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F:\1-投稿\2021-Filtering effect\附件数据\Data S1-S13 and Code S1-S3 V2\"/>
    </mc:Choice>
  </mc:AlternateContent>
  <bookViews>
    <workbookView xWindow="0" yWindow="0" windowWidth="28800" windowHeight="13176" activeTab="1"/>
  </bookViews>
  <sheets>
    <sheet name="Data-2022-11-28-genus level" sheetId="6" r:id="rId1"/>
    <sheet name="Size at genus level" sheetId="7" r:id="rId2"/>
    <sheet name="Sheet1" sheetId="8" r:id="rId3"/>
    <sheet name="Data-2022-5-17-Species level" sheetId="1" r:id="rId4"/>
    <sheet name="References" sheetId="2" r:id="rId5"/>
  </sheets>
  <externalReferences>
    <externalReference r:id="rId6"/>
  </externalReferenc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I4" i="7" l="1"/>
  <c r="DH4" i="7"/>
  <c r="DG4" i="7"/>
  <c r="DF4" i="7"/>
  <c r="DE4" i="7"/>
  <c r="DD4" i="7"/>
  <c r="DC4" i="7"/>
  <c r="DB4" i="7"/>
  <c r="DA4" i="7"/>
  <c r="CZ4" i="7"/>
  <c r="CY4" i="7"/>
  <c r="CX4" i="7"/>
  <c r="CW4" i="7"/>
  <c r="CT4" i="7"/>
  <c r="CS4" i="7"/>
  <c r="CR4" i="7"/>
  <c r="CQ4" i="7"/>
  <c r="CP4" i="7"/>
  <c r="CO4" i="7"/>
  <c r="CN4" i="7"/>
  <c r="CM4" i="7"/>
  <c r="CL4" i="7"/>
  <c r="CK4" i="7"/>
  <c r="CJ4" i="7"/>
  <c r="CI4" i="7"/>
  <c r="CH4" i="7"/>
  <c r="CG4" i="7"/>
  <c r="CF4" i="7"/>
  <c r="CE4" i="7"/>
  <c r="CD4" i="7"/>
  <c r="DI3" i="7"/>
  <c r="DH3" i="7"/>
  <c r="DG3" i="7"/>
  <c r="DF3" i="7"/>
  <c r="DE3" i="7"/>
  <c r="DD3" i="7"/>
  <c r="DC3" i="7"/>
  <c r="DB3" i="7"/>
  <c r="DA3" i="7"/>
  <c r="CZ3" i="7"/>
  <c r="CY3" i="7"/>
  <c r="CX3" i="7"/>
  <c r="CW3" i="7"/>
  <c r="CT3" i="7"/>
  <c r="CS3" i="7"/>
  <c r="CR3" i="7"/>
  <c r="CQ3" i="7"/>
  <c r="CP3" i="7"/>
  <c r="CO3" i="7"/>
  <c r="CN3" i="7"/>
  <c r="CM3" i="7"/>
  <c r="CL3" i="7"/>
  <c r="CK3" i="7"/>
  <c r="CJ3" i="7"/>
  <c r="CI3" i="7"/>
  <c r="CH3" i="7"/>
  <c r="CG3" i="7"/>
  <c r="CF3" i="7"/>
  <c r="CE3" i="7"/>
  <c r="CD3" i="7"/>
  <c r="BV3" i="7" l="1"/>
  <c r="BW3" i="7"/>
  <c r="BX3" i="7"/>
  <c r="BY3" i="7"/>
  <c r="BZ3" i="7"/>
  <c r="CA3" i="7"/>
  <c r="BU3" i="7"/>
  <c r="BT3" i="7"/>
  <c r="BG6" i="7"/>
  <c r="BG7" i="7"/>
  <c r="BG8" i="7"/>
  <c r="BG9" i="7"/>
  <c r="BG10" i="7"/>
  <c r="BG11" i="7"/>
  <c r="BG12" i="7"/>
  <c r="BG13" i="7"/>
  <c r="BG14" i="7"/>
  <c r="BG15" i="7"/>
  <c r="BG16" i="7"/>
  <c r="BG17" i="7"/>
  <c r="BG18" i="7"/>
  <c r="BG19" i="7"/>
  <c r="BG20" i="7"/>
  <c r="BG21" i="7"/>
  <c r="BG22" i="7"/>
  <c r="BG23" i="7"/>
  <c r="BG24" i="7"/>
  <c r="BG25" i="7"/>
  <c r="BG26" i="7"/>
  <c r="BG27" i="7"/>
  <c r="BG28" i="7"/>
  <c r="BG29" i="7"/>
  <c r="BG30" i="7"/>
  <c r="BG31" i="7"/>
  <c r="BG32" i="7"/>
  <c r="BG33" i="7"/>
  <c r="BG34" i="7"/>
  <c r="BG35" i="7"/>
  <c r="BG36" i="7"/>
  <c r="BG37" i="7"/>
  <c r="BG38" i="7"/>
  <c r="BG39" i="7"/>
  <c r="BG40" i="7"/>
  <c r="BG41" i="7"/>
  <c r="BG42" i="7"/>
  <c r="BG43" i="7"/>
  <c r="BG44" i="7"/>
  <c r="BG45" i="7"/>
  <c r="BG46" i="7"/>
  <c r="BG47" i="7"/>
  <c r="BG48" i="7"/>
  <c r="BG49" i="7"/>
  <c r="BG50" i="7"/>
  <c r="BG51" i="7"/>
  <c r="BG5" i="7"/>
  <c r="BD106" i="7"/>
  <c r="BD105" i="7"/>
  <c r="BD104" i="7"/>
  <c r="BD103" i="7"/>
  <c r="BD102" i="7"/>
  <c r="BD101" i="7"/>
  <c r="BD100" i="7"/>
  <c r="BD99" i="7"/>
  <c r="BD98" i="7"/>
  <c r="BD97" i="7"/>
  <c r="BD96" i="7"/>
  <c r="BD95" i="7"/>
  <c r="BD94" i="7"/>
  <c r="BD93" i="7"/>
  <c r="BD92" i="7"/>
  <c r="BD91" i="7"/>
  <c r="BD90" i="7"/>
  <c r="BD89" i="7"/>
  <c r="BD88" i="7"/>
  <c r="BD87" i="7"/>
  <c r="BD86" i="7"/>
  <c r="BD85" i="7"/>
  <c r="BD84" i="7"/>
  <c r="BD83" i="7"/>
  <c r="BD82" i="7"/>
  <c r="BD81" i="7"/>
  <c r="BD80" i="7"/>
  <c r="BD79" i="7"/>
  <c r="BD78" i="7"/>
  <c r="BD77" i="7"/>
  <c r="BD76" i="7"/>
  <c r="BD75" i="7"/>
  <c r="BD74" i="7"/>
  <c r="BD73" i="7"/>
  <c r="BD72" i="7"/>
  <c r="BD71" i="7"/>
  <c r="BD70" i="7"/>
  <c r="BD69" i="7"/>
  <c r="BD68" i="7"/>
  <c r="BD67" i="7"/>
  <c r="BD66" i="7"/>
  <c r="BD65" i="7"/>
  <c r="BD64" i="7"/>
  <c r="BD63" i="7"/>
  <c r="BD62" i="7"/>
  <c r="BD61" i="7"/>
  <c r="BD60" i="7"/>
  <c r="BD59" i="7"/>
  <c r="BD58" i="7"/>
  <c r="BD57" i="7"/>
  <c r="BD56" i="7"/>
  <c r="BD55" i="7"/>
  <c r="BD54" i="7"/>
  <c r="BD53" i="7"/>
  <c r="BD52" i="7"/>
  <c r="BD51" i="7"/>
  <c r="BD50" i="7"/>
  <c r="BD49" i="7"/>
  <c r="BD48" i="7"/>
  <c r="BD47" i="7"/>
  <c r="BD46" i="7"/>
  <c r="BD45" i="7"/>
  <c r="BD44" i="7"/>
  <c r="BD43" i="7"/>
  <c r="BD42" i="7"/>
  <c r="BD41" i="7"/>
  <c r="BD40" i="7"/>
  <c r="BD39" i="7"/>
  <c r="BD38" i="7"/>
  <c r="BD37" i="7"/>
  <c r="BD36" i="7"/>
  <c r="BD35" i="7"/>
  <c r="BD34" i="7"/>
  <c r="BD33" i="7"/>
  <c r="BD32" i="7"/>
  <c r="BD31" i="7"/>
  <c r="BD30" i="7"/>
  <c r="BD29" i="7"/>
  <c r="BD28" i="7"/>
  <c r="BD27" i="7"/>
  <c r="BD26" i="7"/>
  <c r="BD25" i="7"/>
  <c r="BD24" i="7"/>
  <c r="BD23" i="7"/>
  <c r="BD22" i="7"/>
  <c r="BD21" i="7"/>
  <c r="BD20" i="7"/>
  <c r="BD19" i="7"/>
  <c r="BD18" i="7"/>
  <c r="BD17" i="7"/>
  <c r="BD16" i="7"/>
  <c r="BD15" i="7"/>
  <c r="BD14" i="7"/>
  <c r="BD13" i="7"/>
  <c r="BD12" i="7"/>
  <c r="BD11" i="7"/>
  <c r="BD10" i="7"/>
  <c r="BD9" i="7"/>
  <c r="BD8" i="7"/>
  <c r="BD7" i="7"/>
  <c r="BD6" i="7"/>
  <c r="BD5" i="7"/>
  <c r="BB6" i="7"/>
  <c r="BB7" i="7"/>
  <c r="BB8" i="7"/>
  <c r="BB9" i="7"/>
  <c r="BB10" i="7"/>
  <c r="BB11" i="7"/>
  <c r="BB12" i="7"/>
  <c r="BB13" i="7"/>
  <c r="BB14" i="7"/>
  <c r="BB15" i="7"/>
  <c r="BB16" i="7"/>
  <c r="BB17" i="7"/>
  <c r="BB18" i="7"/>
  <c r="BB19" i="7"/>
  <c r="BB20" i="7"/>
  <c r="BB21" i="7"/>
  <c r="BB22" i="7"/>
  <c r="BB23" i="7"/>
  <c r="BB24" i="7"/>
  <c r="BB25" i="7"/>
  <c r="BB26" i="7"/>
  <c r="BB27" i="7"/>
  <c r="BB28" i="7"/>
  <c r="BB29" i="7"/>
  <c r="BB30" i="7"/>
  <c r="BB31" i="7"/>
  <c r="BB32" i="7"/>
  <c r="BB33" i="7"/>
  <c r="BB34" i="7"/>
  <c r="BB35" i="7"/>
  <c r="BB36" i="7"/>
  <c r="BB37" i="7"/>
  <c r="BB38" i="7"/>
  <c r="BB39" i="7"/>
  <c r="BB40" i="7"/>
  <c r="BB41" i="7"/>
  <c r="BB42" i="7"/>
  <c r="BB43" i="7"/>
  <c r="BB44" i="7"/>
  <c r="BB45" i="7"/>
  <c r="BB46" i="7"/>
  <c r="BB47" i="7"/>
  <c r="BB48" i="7"/>
  <c r="BB49" i="7"/>
  <c r="BB50" i="7"/>
  <c r="BB51" i="7"/>
  <c r="BB52" i="7"/>
  <c r="BB53" i="7"/>
  <c r="BB54" i="7"/>
  <c r="BB55" i="7"/>
  <c r="BB56" i="7"/>
  <c r="BB57" i="7"/>
  <c r="BB58" i="7"/>
  <c r="BB59" i="7"/>
  <c r="BB60" i="7"/>
  <c r="BB61" i="7"/>
  <c r="BB62" i="7"/>
  <c r="BB63" i="7"/>
  <c r="BB64" i="7"/>
  <c r="BB65" i="7"/>
  <c r="BB66" i="7"/>
  <c r="BB67" i="7"/>
  <c r="BB68" i="7"/>
  <c r="BB69" i="7"/>
  <c r="BB70" i="7"/>
  <c r="BB71" i="7"/>
  <c r="BB72" i="7"/>
  <c r="BB73" i="7"/>
  <c r="BB74" i="7"/>
  <c r="BB75" i="7"/>
  <c r="BB76" i="7"/>
  <c r="BB77" i="7"/>
  <c r="BB78" i="7"/>
  <c r="BB79" i="7"/>
  <c r="BB80" i="7"/>
  <c r="BB81" i="7"/>
  <c r="BB82" i="7"/>
  <c r="BB83" i="7"/>
  <c r="BB84" i="7"/>
  <c r="BB85" i="7"/>
  <c r="BB86" i="7"/>
  <c r="BB87" i="7"/>
  <c r="BB88" i="7"/>
  <c r="BB89" i="7"/>
  <c r="BB90" i="7"/>
  <c r="BB5" i="7"/>
  <c r="AX6" i="7"/>
  <c r="AX7" i="7"/>
  <c r="AX8" i="7"/>
  <c r="AX9" i="7"/>
  <c r="AX10" i="7"/>
  <c r="AX11" i="7"/>
  <c r="AX12" i="7"/>
  <c r="AX13" i="7"/>
  <c r="AX14" i="7"/>
  <c r="AX15" i="7"/>
  <c r="AX16" i="7"/>
  <c r="AX17" i="7"/>
  <c r="AX18" i="7"/>
  <c r="AX19" i="7"/>
  <c r="AX20" i="7"/>
  <c r="AX21" i="7"/>
  <c r="AX22" i="7"/>
  <c r="AX23" i="7"/>
  <c r="AX24" i="7"/>
  <c r="AX25" i="7"/>
  <c r="AX26" i="7"/>
  <c r="AX27" i="7"/>
  <c r="AX28" i="7"/>
  <c r="AX29" i="7"/>
  <c r="AX30" i="7"/>
  <c r="AX31" i="7"/>
  <c r="AX32" i="7"/>
  <c r="AX33" i="7"/>
  <c r="AX34" i="7"/>
  <c r="AX35" i="7"/>
  <c r="AX36" i="7"/>
  <c r="AX37" i="7"/>
  <c r="AX5" i="7"/>
  <c r="AU6" i="7"/>
  <c r="AU7" i="7"/>
  <c r="AU8" i="7"/>
  <c r="AU9" i="7"/>
  <c r="AU10" i="7"/>
  <c r="AU11" i="7"/>
  <c r="AU12" i="7"/>
  <c r="AU13" i="7"/>
  <c r="AU14" i="7"/>
  <c r="AU15" i="7"/>
  <c r="AU16" i="7"/>
  <c r="AU17" i="7"/>
  <c r="AU18" i="7"/>
  <c r="AU19" i="7"/>
  <c r="AU20" i="7"/>
  <c r="AU5" i="7"/>
  <c r="AR6" i="7"/>
  <c r="AR7" i="7"/>
  <c r="AR8" i="7"/>
  <c r="AR9" i="7"/>
  <c r="AR10" i="7"/>
  <c r="AR11" i="7"/>
  <c r="AR12" i="7"/>
  <c r="AR13" i="7"/>
  <c r="AR14" i="7"/>
  <c r="AR15" i="7"/>
  <c r="AR16" i="7"/>
  <c r="AR17" i="7"/>
  <c r="AR18" i="7"/>
  <c r="AR19" i="7"/>
  <c r="AR20" i="7"/>
  <c r="AR21" i="7"/>
  <c r="AR22" i="7"/>
  <c r="AR23" i="7"/>
  <c r="AR24" i="7"/>
  <c r="AR25" i="7"/>
  <c r="AR26" i="7"/>
  <c r="AR27" i="7"/>
  <c r="AR28" i="7"/>
  <c r="AR29" i="7"/>
  <c r="AR30" i="7"/>
  <c r="AR31" i="7"/>
  <c r="AR32" i="7"/>
  <c r="AR33" i="7"/>
  <c r="AR34" i="7"/>
  <c r="AR35" i="7"/>
  <c r="AR36" i="7"/>
  <c r="AR37" i="7"/>
  <c r="AR38" i="7"/>
  <c r="AR39" i="7"/>
  <c r="AR40" i="7"/>
  <c r="AR41" i="7"/>
  <c r="AR42" i="7"/>
  <c r="AR43" i="7"/>
  <c r="AR44" i="7"/>
  <c r="AR45" i="7"/>
  <c r="AR46" i="7"/>
  <c r="AR47" i="7"/>
  <c r="AR48" i="7"/>
  <c r="AR49" i="7"/>
  <c r="AR50" i="7"/>
  <c r="AR51" i="7"/>
  <c r="AR52" i="7"/>
  <c r="AR53" i="7"/>
  <c r="AR54" i="7"/>
  <c r="AR55" i="7"/>
  <c r="AR56" i="7"/>
  <c r="AR57" i="7"/>
  <c r="AR58" i="7"/>
  <c r="AR59" i="7"/>
  <c r="AR60" i="7"/>
  <c r="AR61" i="7"/>
  <c r="AR62" i="7"/>
  <c r="AR63" i="7"/>
  <c r="AR64" i="7"/>
  <c r="AR65" i="7"/>
  <c r="AR66" i="7"/>
  <c r="AR67" i="7"/>
  <c r="AR68" i="7"/>
  <c r="AR69" i="7"/>
  <c r="AR70" i="7"/>
  <c r="AR71" i="7"/>
  <c r="AR72" i="7"/>
  <c r="AR73" i="7"/>
  <c r="AR74" i="7"/>
  <c r="AR75" i="7"/>
  <c r="AR76" i="7"/>
  <c r="AR77" i="7"/>
  <c r="AR78" i="7"/>
  <c r="AR79" i="7"/>
  <c r="AR80" i="7"/>
  <c r="AR81" i="7"/>
  <c r="AR82" i="7"/>
  <c r="AR83" i="7"/>
  <c r="AR84" i="7"/>
  <c r="AR85" i="7"/>
  <c r="AR86" i="7"/>
  <c r="AR87" i="7"/>
  <c r="AR88" i="7"/>
  <c r="AR89" i="7"/>
  <c r="AR90" i="7"/>
  <c r="AR91" i="7"/>
  <c r="AR92" i="7"/>
  <c r="AR93" i="7"/>
  <c r="AR94" i="7"/>
  <c r="AR95" i="7"/>
  <c r="AR96" i="7"/>
  <c r="AR97" i="7"/>
  <c r="AR98" i="7"/>
  <c r="AR99" i="7"/>
  <c r="AR100" i="7"/>
  <c r="AR101" i="7"/>
  <c r="AR102" i="7"/>
  <c r="AR103" i="7"/>
  <c r="AR104" i="7"/>
  <c r="AR105" i="7"/>
  <c r="AR106" i="7"/>
  <c r="AR5" i="7"/>
  <c r="AO6" i="7"/>
  <c r="AO7" i="7"/>
  <c r="AO8" i="7"/>
  <c r="AO9" i="7"/>
  <c r="AO10" i="7"/>
  <c r="AO11" i="7"/>
  <c r="AO12" i="7"/>
  <c r="AO13" i="7"/>
  <c r="AO14" i="7"/>
  <c r="AO15" i="7"/>
  <c r="AO16" i="7"/>
  <c r="AO17" i="7"/>
  <c r="AO18" i="7"/>
  <c r="AO19" i="7"/>
  <c r="AO20" i="7"/>
  <c r="AO21" i="7"/>
  <c r="AO22" i="7"/>
  <c r="AO23" i="7"/>
  <c r="AO24" i="7"/>
  <c r="AO25" i="7"/>
  <c r="AO26" i="7"/>
  <c r="AO27" i="7"/>
  <c r="AO28" i="7"/>
  <c r="AO29" i="7"/>
  <c r="AO30" i="7"/>
  <c r="AO31" i="7"/>
  <c r="AO32" i="7"/>
  <c r="AO33" i="7"/>
  <c r="AO34" i="7"/>
  <c r="AO35" i="7"/>
  <c r="AO36" i="7"/>
  <c r="AO37" i="7"/>
  <c r="AO38" i="7"/>
  <c r="AO39" i="7"/>
  <c r="AO40" i="7"/>
  <c r="AO41" i="7"/>
  <c r="AO42" i="7"/>
  <c r="AO43" i="7"/>
  <c r="AO44" i="7"/>
  <c r="AO45" i="7"/>
  <c r="AO46" i="7"/>
  <c r="AO47" i="7"/>
  <c r="AO48" i="7"/>
  <c r="AO49" i="7"/>
  <c r="AO50" i="7"/>
  <c r="AO51" i="7"/>
  <c r="AO52" i="7"/>
  <c r="AO53" i="7"/>
  <c r="AO54" i="7"/>
  <c r="AO55" i="7"/>
  <c r="AO56" i="7"/>
  <c r="AO57" i="7"/>
  <c r="AO58" i="7"/>
  <c r="AO59" i="7"/>
  <c r="AO60" i="7"/>
  <c r="AO61" i="7"/>
  <c r="AO62" i="7"/>
  <c r="AO63" i="7"/>
  <c r="AO64" i="7"/>
  <c r="AO65" i="7"/>
  <c r="AO66" i="7"/>
  <c r="AO67" i="7"/>
  <c r="AO68" i="7"/>
  <c r="AO69" i="7"/>
  <c r="AO70" i="7"/>
  <c r="AO71" i="7"/>
  <c r="AO72" i="7"/>
  <c r="AO73" i="7"/>
  <c r="AO74" i="7"/>
  <c r="AO75" i="7"/>
  <c r="AO76" i="7"/>
  <c r="AO77" i="7"/>
  <c r="AO78" i="7"/>
  <c r="AO79" i="7"/>
  <c r="AO80" i="7"/>
  <c r="AO81" i="7"/>
  <c r="AO82" i="7"/>
  <c r="AO83" i="7"/>
  <c r="AO84" i="7"/>
  <c r="AO85" i="7"/>
  <c r="AO86" i="7"/>
  <c r="AO87" i="7"/>
  <c r="AO88" i="7"/>
  <c r="AO89" i="7"/>
  <c r="AO90" i="7"/>
  <c r="AO91" i="7"/>
  <c r="AO92" i="7"/>
  <c r="AO93" i="7"/>
  <c r="AO94" i="7"/>
  <c r="AO95" i="7"/>
  <c r="AO96" i="7"/>
  <c r="AO97" i="7"/>
  <c r="AO98" i="7"/>
  <c r="AO99" i="7"/>
  <c r="AO100" i="7"/>
  <c r="AO101" i="7"/>
  <c r="AO102" i="7"/>
  <c r="AO103" i="7"/>
  <c r="AO104" i="7"/>
  <c r="AO105" i="7"/>
  <c r="AO106" i="7"/>
  <c r="AO107" i="7"/>
  <c r="AO108" i="7"/>
  <c r="AO109" i="7"/>
  <c r="AO110" i="7"/>
  <c r="AO111" i="7"/>
  <c r="AO112" i="7"/>
  <c r="AO113" i="7"/>
  <c r="AO114" i="7"/>
  <c r="AO115" i="7"/>
  <c r="AO116" i="7"/>
  <c r="AO117" i="7"/>
  <c r="AO118" i="7"/>
  <c r="AO119" i="7"/>
  <c r="AO120" i="7"/>
  <c r="AO121" i="7"/>
  <c r="AO122" i="7"/>
  <c r="AO123" i="7"/>
  <c r="AO124" i="7"/>
  <c r="AO125" i="7"/>
  <c r="AO126" i="7"/>
  <c r="AO127" i="7"/>
  <c r="AO128" i="7"/>
  <c r="AO129" i="7"/>
  <c r="AO130" i="7"/>
  <c r="AO131" i="7"/>
  <c r="AO132" i="7"/>
  <c r="AO133" i="7"/>
  <c r="AO134" i="7"/>
  <c r="AO135" i="7"/>
  <c r="AO136" i="7"/>
  <c r="AO137" i="7"/>
  <c r="AO138" i="7"/>
  <c r="AO139" i="7"/>
  <c r="AO140" i="7"/>
  <c r="AO141" i="7"/>
  <c r="AO142" i="7"/>
  <c r="AO143" i="7"/>
  <c r="AO144" i="7"/>
  <c r="AO145" i="7"/>
  <c r="AO146" i="7"/>
  <c r="AO147" i="7"/>
  <c r="AO148" i="7"/>
  <c r="AO149" i="7"/>
  <c r="AO150" i="7"/>
  <c r="AO151" i="7"/>
  <c r="AO152" i="7"/>
  <c r="AO153" i="7"/>
  <c r="AO154" i="7"/>
  <c r="AO155" i="7"/>
  <c r="AO156" i="7"/>
  <c r="AO157" i="7"/>
  <c r="AO158" i="7"/>
  <c r="AO159" i="7"/>
  <c r="AO160" i="7"/>
  <c r="AO161" i="7"/>
  <c r="AO162" i="7"/>
  <c r="AO163" i="7"/>
  <c r="AO164" i="7"/>
  <c r="AO165" i="7"/>
  <c r="AO166" i="7"/>
  <c r="AO167" i="7"/>
  <c r="AO168" i="7"/>
  <c r="AO169" i="7"/>
  <c r="AO170" i="7"/>
  <c r="AO171" i="7"/>
  <c r="AO172" i="7"/>
  <c r="AO173" i="7"/>
  <c r="AO174" i="7"/>
  <c r="AO175" i="7"/>
  <c r="AO176" i="7"/>
  <c r="AO177" i="7"/>
  <c r="AO178" i="7"/>
  <c r="AO179" i="7"/>
  <c r="AO180" i="7"/>
  <c r="AO181" i="7"/>
  <c r="AO182" i="7"/>
  <c r="AO183" i="7"/>
  <c r="AO184" i="7"/>
  <c r="AO185" i="7"/>
  <c r="AO186" i="7"/>
  <c r="AO187" i="7"/>
  <c r="AO188" i="7"/>
  <c r="AO189" i="7"/>
  <c r="AO190" i="7"/>
  <c r="AO191" i="7"/>
  <c r="AO192" i="7"/>
  <c r="AO193" i="7"/>
  <c r="AO194" i="7"/>
  <c r="AO195" i="7"/>
  <c r="AO196" i="7"/>
  <c r="AO197" i="7"/>
  <c r="AO198" i="7"/>
  <c r="AO199" i="7"/>
  <c r="AO200" i="7"/>
  <c r="AO201" i="7"/>
  <c r="AO202" i="7"/>
  <c r="AO203" i="7"/>
  <c r="AO204" i="7"/>
  <c r="AO205" i="7"/>
  <c r="AO206" i="7"/>
  <c r="AO207" i="7"/>
  <c r="AO208" i="7"/>
  <c r="AO209" i="7"/>
  <c r="AO210" i="7"/>
  <c r="AO211" i="7"/>
  <c r="AO212" i="7"/>
  <c r="AO213" i="7"/>
  <c r="AO214" i="7"/>
  <c r="AO215" i="7"/>
  <c r="AO216" i="7"/>
  <c r="AO217" i="7"/>
  <c r="AO218" i="7"/>
  <c r="AO219" i="7"/>
  <c r="AO220" i="7"/>
  <c r="AO5" i="7"/>
  <c r="AL6" i="7"/>
  <c r="AL7" i="7"/>
  <c r="AL8" i="7"/>
  <c r="AL9" i="7"/>
  <c r="AL10" i="7"/>
  <c r="AL11" i="7"/>
  <c r="AL12" i="7"/>
  <c r="AL13" i="7"/>
  <c r="AL14" i="7"/>
  <c r="AL15" i="7"/>
  <c r="AL16" i="7"/>
  <c r="AL17" i="7"/>
  <c r="AL18" i="7"/>
  <c r="AL19" i="7"/>
  <c r="AL20" i="7"/>
  <c r="AL21" i="7"/>
  <c r="AL22" i="7"/>
  <c r="AL23" i="7"/>
  <c r="AL24" i="7"/>
  <c r="AL25" i="7"/>
  <c r="AL26" i="7"/>
  <c r="AL27" i="7"/>
  <c r="AL28" i="7"/>
  <c r="AL29" i="7"/>
  <c r="AL30" i="7"/>
  <c r="AL31" i="7"/>
  <c r="AL32" i="7"/>
  <c r="AL33" i="7"/>
  <c r="AL34" i="7"/>
  <c r="AL35" i="7"/>
  <c r="AL36" i="7"/>
  <c r="AL37" i="7"/>
  <c r="AL38" i="7"/>
  <c r="AL39" i="7"/>
  <c r="AL40" i="7"/>
  <c r="AL41" i="7"/>
  <c r="AL42" i="7"/>
  <c r="AL43" i="7"/>
  <c r="AL44" i="7"/>
  <c r="AL45" i="7"/>
  <c r="AL46" i="7"/>
  <c r="AL47" i="7"/>
  <c r="AL48" i="7"/>
  <c r="AL49" i="7"/>
  <c r="AL50" i="7"/>
  <c r="AL51" i="7"/>
  <c r="AL52" i="7"/>
  <c r="AL53" i="7"/>
  <c r="AL54" i="7"/>
  <c r="AL55" i="7"/>
  <c r="AL56" i="7"/>
  <c r="AL57" i="7"/>
  <c r="AL58" i="7"/>
  <c r="AL59" i="7"/>
  <c r="AL60" i="7"/>
  <c r="AL61" i="7"/>
  <c r="AL62" i="7"/>
  <c r="AL63" i="7"/>
  <c r="AL64" i="7"/>
  <c r="AL65" i="7"/>
  <c r="AL66" i="7"/>
  <c r="AL67" i="7"/>
  <c r="AL68" i="7"/>
  <c r="AL69" i="7"/>
  <c r="AL70" i="7"/>
  <c r="AL71" i="7"/>
  <c r="AL72" i="7"/>
  <c r="AL73" i="7"/>
  <c r="AL74" i="7"/>
  <c r="AL75" i="7"/>
  <c r="AL76" i="7"/>
  <c r="AL77" i="7"/>
  <c r="AL78" i="7"/>
  <c r="AL79" i="7"/>
  <c r="AL80" i="7"/>
  <c r="AL81" i="7"/>
  <c r="AL82" i="7"/>
  <c r="AL83" i="7"/>
  <c r="AL84" i="7"/>
  <c r="AL85" i="7"/>
  <c r="AL86" i="7"/>
  <c r="AL87" i="7"/>
  <c r="AL88" i="7"/>
  <c r="AL89" i="7"/>
  <c r="AL90" i="7"/>
  <c r="AL91" i="7"/>
  <c r="AL92" i="7"/>
  <c r="AL93" i="7"/>
  <c r="AL94" i="7"/>
  <c r="AL5" i="7"/>
  <c r="AE3" i="7" l="1"/>
  <c r="V3" i="7"/>
  <c r="W3" i="7"/>
  <c r="AB3" i="7"/>
  <c r="AC3" i="7"/>
  <c r="AF3" i="7"/>
  <c r="AG3" i="7"/>
  <c r="AH3" i="7"/>
  <c r="AI3" i="7"/>
  <c r="T3" i="7"/>
  <c r="U3" i="7"/>
  <c r="Z3" i="7"/>
  <c r="AA3" i="7"/>
  <c r="X3" i="7"/>
  <c r="Y3" i="7"/>
  <c r="AD3" i="7"/>
</calcChain>
</file>

<file path=xl/sharedStrings.xml><?xml version="1.0" encoding="utf-8"?>
<sst xmlns="http://schemas.openxmlformats.org/spreadsheetml/2006/main" count="15781" uniqueCount="3844">
  <si>
    <t>No.</t>
    <phoneticPr fontId="2" type="noConversion"/>
  </si>
  <si>
    <t>Group</t>
    <phoneticPr fontId="2" type="noConversion"/>
  </si>
  <si>
    <t>Species</t>
    <phoneticPr fontId="2" type="noConversion"/>
  </si>
  <si>
    <t>Stage</t>
    <phoneticPr fontId="2" type="noConversion"/>
  </si>
  <si>
    <t>Log10 (diameter, mm)</t>
    <phoneticPr fontId="2" type="noConversion"/>
  </si>
  <si>
    <t>Diameter (mm)</t>
    <phoneticPr fontId="2" type="noConversion"/>
  </si>
  <si>
    <t>Dataset</t>
    <phoneticPr fontId="2" type="noConversion"/>
  </si>
  <si>
    <t>N0808</t>
  </si>
  <si>
    <t>Ammonoids</t>
  </si>
  <si>
    <t>Abichites abichi</t>
  </si>
  <si>
    <t>Changhsingian</t>
  </si>
  <si>
    <t>Schaal et al., 2016</t>
  </si>
  <si>
    <t>N0809</t>
  </si>
  <si>
    <t>Abichites alibashiensis</t>
  </si>
  <si>
    <t>Korn et al., 2016</t>
  </si>
  <si>
    <t>N0810</t>
  </si>
  <si>
    <t>Abichites ariaeii</t>
  </si>
  <si>
    <t>N0811</t>
  </si>
  <si>
    <t>Abichites paucinodus</t>
  </si>
  <si>
    <t>N0812</t>
  </si>
  <si>
    <t>Abichites shahriari</t>
  </si>
  <si>
    <t>N0813</t>
  </si>
  <si>
    <t>Abichites stoyanowi</t>
  </si>
  <si>
    <t>N0814</t>
  </si>
  <si>
    <t>Abichites subtrapezoidalis</t>
  </si>
  <si>
    <t>N0815</t>
  </si>
  <si>
    <t>Abichites terminalis</t>
  </si>
  <si>
    <t>N0816</t>
  </si>
  <si>
    <t>Alibashites ferdowsii</t>
  </si>
  <si>
    <t>N0818</t>
  </si>
  <si>
    <t>Alibashites mojsisovicsi</t>
  </si>
  <si>
    <t>N0817</t>
  </si>
  <si>
    <t>N0819</t>
  </si>
  <si>
    <t xml:space="preserve">Alibashites stepanovi </t>
  </si>
  <si>
    <t>N0820</t>
  </si>
  <si>
    <t>Alibashites uncinatus</t>
  </si>
  <si>
    <t>N0916</t>
  </si>
  <si>
    <t>Ambites atavus</t>
  </si>
  <si>
    <t>Induan</t>
  </si>
  <si>
    <t>Ware et al., 2018a</t>
  </si>
  <si>
    <t>N0917</t>
  </si>
  <si>
    <t>Ambites bjerageri</t>
  </si>
  <si>
    <t>N0918</t>
  </si>
  <si>
    <t>Ambites bojeseni</t>
  </si>
  <si>
    <t>Ware et al., 2018b</t>
  </si>
  <si>
    <t>N0919</t>
  </si>
  <si>
    <t>Ambites discus</t>
  </si>
  <si>
    <t>N0920</t>
  </si>
  <si>
    <t>Ambites ferruginus</t>
    <phoneticPr fontId="2" type="noConversion"/>
  </si>
  <si>
    <t>N0921</t>
  </si>
  <si>
    <t>Ambites fuliginatus</t>
    <phoneticPr fontId="2" type="noConversion"/>
  </si>
  <si>
    <t>N0922</t>
  </si>
  <si>
    <t>Ambites lilangensis</t>
  </si>
  <si>
    <t>N0923</t>
  </si>
  <si>
    <t>Ambites nyingmai</t>
  </si>
  <si>
    <t>N0924</t>
  </si>
  <si>
    <t>Ambites radiatus</t>
  </si>
  <si>
    <t>N0925</t>
  </si>
  <si>
    <t>Ambites subradiatus</t>
  </si>
  <si>
    <t>N0926</t>
  </si>
  <si>
    <t>Ambites superior</t>
  </si>
  <si>
    <t>N0927</t>
  </si>
  <si>
    <t>Ambites tenuis</t>
  </si>
  <si>
    <t>N0928</t>
  </si>
  <si>
    <t>Ambites wissneri</t>
    <phoneticPr fontId="2" type="noConversion"/>
  </si>
  <si>
    <t>N0929</t>
  </si>
  <si>
    <t>Ambitoides fulginatus</t>
  </si>
  <si>
    <t>N0930</t>
  </si>
  <si>
    <t>Ambitoides orientalis</t>
  </si>
  <si>
    <t>N0931</t>
  </si>
  <si>
    <t>Anahedenstroemia Evoluta</t>
  </si>
  <si>
    <t>N0932</t>
  </si>
  <si>
    <t>Anahedenstroemia Himalayica</t>
  </si>
  <si>
    <t>N0933</t>
  </si>
  <si>
    <t>Anotoceras nala</t>
    <phoneticPr fontId="2" type="noConversion"/>
  </si>
  <si>
    <t>N0821</t>
  </si>
  <si>
    <t>Arasella minuta</t>
  </si>
  <si>
    <t>N0822</t>
  </si>
  <si>
    <t>Araxoceltites cristatus</t>
  </si>
  <si>
    <t>Korn et al., 2019</t>
  </si>
  <si>
    <t>N0823</t>
  </si>
  <si>
    <t>Araxoceltites laterocostatus</t>
  </si>
  <si>
    <t>N0824</t>
  </si>
  <si>
    <t>Araxoceltites sanestepanus</t>
  </si>
  <si>
    <t>N0934</t>
  </si>
  <si>
    <t>Bukkenites incisus</t>
    <phoneticPr fontId="2" type="noConversion"/>
  </si>
  <si>
    <t>N0935</t>
  </si>
  <si>
    <t>Bukkenites macilentus</t>
    <phoneticPr fontId="2" type="noConversion"/>
  </si>
  <si>
    <t>N0936</t>
  </si>
  <si>
    <t>Bukkenites nanus</t>
    <phoneticPr fontId="2" type="noConversion"/>
  </si>
  <si>
    <t>N0937</t>
  </si>
  <si>
    <t>Bukkenites nitidus</t>
    <phoneticPr fontId="2" type="noConversion"/>
  </si>
  <si>
    <t>N0938</t>
  </si>
  <si>
    <t xml:space="preserve">Bukkenites sakesariensis </t>
  </si>
  <si>
    <t>N0939</t>
  </si>
  <si>
    <t>Bukkenites strigatus</t>
    <phoneticPr fontId="2" type="noConversion"/>
  </si>
  <si>
    <t>N0826</t>
  </si>
  <si>
    <t>Changhsingoceras meishanense</t>
  </si>
  <si>
    <t>N0827</t>
  </si>
  <si>
    <t>Changhsingoceras sichuanense</t>
  </si>
  <si>
    <t>N0940</t>
  </si>
  <si>
    <t>Clypeoceras ensanum</t>
    <phoneticPr fontId="2" type="noConversion"/>
  </si>
  <si>
    <t>N0941</t>
  </si>
  <si>
    <t>Clypeoceras largisellatum</t>
    <phoneticPr fontId="2" type="noConversion"/>
  </si>
  <si>
    <t>N0942</t>
  </si>
  <si>
    <t>Clypeoceras spitiense</t>
  </si>
  <si>
    <t>N0943</t>
  </si>
  <si>
    <t>Clypites typicus</t>
  </si>
  <si>
    <t>N0829</t>
  </si>
  <si>
    <t>Cyclolobus teicherti</t>
  </si>
  <si>
    <t>N0830</t>
  </si>
  <si>
    <t>Cyclolobus walkeri</t>
  </si>
  <si>
    <t>N0944</t>
  </si>
  <si>
    <t>Discophiceras wordiei</t>
    <phoneticPr fontId="2" type="noConversion"/>
  </si>
  <si>
    <t>N0945</t>
  </si>
  <si>
    <t>Dunedinites magnumbilicatus</t>
  </si>
  <si>
    <t>N0946</t>
  </si>
  <si>
    <t>Dunedinites Pinguis</t>
  </si>
  <si>
    <t>N0832</t>
  </si>
  <si>
    <t>Dzhulfites hebes</t>
  </si>
  <si>
    <t>N0833</t>
  </si>
  <si>
    <t>Dzhulfites nodosus</t>
  </si>
  <si>
    <t>N0834</t>
  </si>
  <si>
    <t>Dzhulfites spinosus</t>
  </si>
  <si>
    <t>N0835</t>
  </si>
  <si>
    <t>Dzhulfites zalensis</t>
  </si>
  <si>
    <t>N0947</t>
  </si>
  <si>
    <t>Episageceras latidorsatum</t>
    <phoneticPr fontId="2" type="noConversion"/>
  </si>
  <si>
    <t>N0836</t>
  </si>
  <si>
    <t>Episageceras wynnei</t>
  </si>
  <si>
    <t>N0948</t>
  </si>
  <si>
    <t>Flemingites compressus</t>
    <phoneticPr fontId="2" type="noConversion"/>
  </si>
  <si>
    <t>N0949</t>
  </si>
  <si>
    <t>Flemingites lidacensis</t>
    <phoneticPr fontId="2" type="noConversion"/>
  </si>
  <si>
    <t>N0950</t>
  </si>
  <si>
    <t>Flemingites reticulatus</t>
    <phoneticPr fontId="2" type="noConversion"/>
  </si>
  <si>
    <t>N0951</t>
  </si>
  <si>
    <t>Flemingites timorensis</t>
    <phoneticPr fontId="2" type="noConversion"/>
  </si>
  <si>
    <t>N0952</t>
  </si>
  <si>
    <t>Ghazalaites roohii</t>
  </si>
  <si>
    <t>N0953</t>
  </si>
  <si>
    <t>Glyptophiceras kashmiricum</t>
    <phoneticPr fontId="2" type="noConversion"/>
  </si>
  <si>
    <t>N0954</t>
  </si>
  <si>
    <t>Glyptophiceras ophioides</t>
    <phoneticPr fontId="2" type="noConversion"/>
  </si>
  <si>
    <t>N0955</t>
  </si>
  <si>
    <t>Glyptophiceras pascoei</t>
    <phoneticPr fontId="2" type="noConversion"/>
  </si>
  <si>
    <t>N0956</t>
  </si>
  <si>
    <t>Grypoceras aemulans</t>
  </si>
  <si>
    <t>N0957</t>
  </si>
  <si>
    <t>Grypoceras bidorsatoides</t>
  </si>
  <si>
    <t>N0960</t>
  </si>
  <si>
    <t>Gyronites bullatus</t>
  </si>
  <si>
    <t>N0961</t>
  </si>
  <si>
    <t>Gyronites dubius</t>
  </si>
  <si>
    <t>N0962</t>
  </si>
  <si>
    <t>Gyronites frequens</t>
  </si>
  <si>
    <t>N0963</t>
  </si>
  <si>
    <t>Gyronites levilatus</t>
  </si>
  <si>
    <t>N0964</t>
  </si>
  <si>
    <t>Gyronites planissimus</t>
    <phoneticPr fontId="2" type="noConversion"/>
  </si>
  <si>
    <t>N0965</t>
  </si>
  <si>
    <t>Gyronites plicosus</t>
  </si>
  <si>
    <t>N0966</t>
  </si>
  <si>
    <t>Gyronites rigidus</t>
  </si>
  <si>
    <t>N0967</t>
  </si>
  <si>
    <t xml:space="preserve">Gyronites schwanderi </t>
  </si>
  <si>
    <t>N0968</t>
  </si>
  <si>
    <t>Gyronites sitala</t>
  </si>
  <si>
    <t>N0969</t>
  </si>
  <si>
    <t>Gyronites subdharmus</t>
  </si>
  <si>
    <t>N0970</t>
  </si>
  <si>
    <t>Gyrophiceras subplicatum</t>
    <phoneticPr fontId="2" type="noConversion"/>
  </si>
  <si>
    <t>N0971</t>
  </si>
  <si>
    <t>Gyrophiceras veriforme</t>
    <phoneticPr fontId="2" type="noConversion"/>
  </si>
  <si>
    <t>N0972</t>
  </si>
  <si>
    <t>Heibergites heibergensis</t>
    <phoneticPr fontId="2" type="noConversion"/>
  </si>
  <si>
    <t>N0838</t>
  </si>
  <si>
    <t>Huananoceras perornatum</t>
  </si>
  <si>
    <t>N0839</t>
  </si>
  <si>
    <t>N0840</t>
  </si>
  <si>
    <t>Huananoceras qianjiangense</t>
  </si>
  <si>
    <t>N0973</t>
  </si>
  <si>
    <t>Hypophiceras gracile</t>
    <phoneticPr fontId="2" type="noConversion"/>
  </si>
  <si>
    <t>N0842</t>
  </si>
  <si>
    <t>Iranites transcaucasicum</t>
  </si>
  <si>
    <t>N0841</t>
  </si>
  <si>
    <t>N0974</t>
  </si>
  <si>
    <t>Jieshaniceras guizhouense</t>
  </si>
  <si>
    <t>Dai et al., 2019</t>
  </si>
  <si>
    <t>N0843</t>
  </si>
  <si>
    <t>Julfotirolites kozuri</t>
  </si>
  <si>
    <t>N0975</t>
  </si>
  <si>
    <t>Kingites davidsonianus</t>
  </si>
  <si>
    <t>N0976</t>
  </si>
  <si>
    <t>Kingites discoidalis</t>
    <phoneticPr fontId="2" type="noConversion"/>
  </si>
  <si>
    <t>N0977</t>
  </si>
  <si>
    <t>Kingites korni</t>
  </si>
  <si>
    <t>N0978</t>
  </si>
  <si>
    <t>Kingites thulensis</t>
    <phoneticPr fontId="2" type="noConversion"/>
  </si>
  <si>
    <t>N0979</t>
  </si>
  <si>
    <t xml:space="preserve">Koiloceras sahibi </t>
  </si>
  <si>
    <t>N0980</t>
  </si>
  <si>
    <t>Koninckites apertus</t>
    <phoneticPr fontId="2" type="noConversion"/>
  </si>
  <si>
    <t>N0981</t>
  </si>
  <si>
    <t>Koninckites davidsonianus</t>
    <phoneticPr fontId="2" type="noConversion"/>
  </si>
  <si>
    <t>N0982</t>
  </si>
  <si>
    <t>Koninckites dimidiatus</t>
    <phoneticPr fontId="2" type="noConversion"/>
  </si>
  <si>
    <t>N0983</t>
  </si>
  <si>
    <t>Koninckites khoorensis</t>
  </si>
  <si>
    <t>N0984</t>
  </si>
  <si>
    <t>Koninckites occlusus</t>
    <phoneticPr fontId="2" type="noConversion"/>
  </si>
  <si>
    <t>N0985</t>
  </si>
  <si>
    <t>Koninckites timorensis</t>
    <phoneticPr fontId="2" type="noConversion"/>
  </si>
  <si>
    <t>N0986</t>
  </si>
  <si>
    <t>Koninckites vetustus</t>
  </si>
  <si>
    <t>N0987</t>
  </si>
  <si>
    <t>Koninckites yanjiaensis</t>
    <phoneticPr fontId="2" type="noConversion"/>
  </si>
  <si>
    <t>N0988</t>
  </si>
  <si>
    <t>Kymatites typus</t>
    <phoneticPr fontId="2" type="noConversion"/>
  </si>
  <si>
    <t>N0989</t>
  </si>
  <si>
    <t>Kymatites yanjiaensis</t>
    <phoneticPr fontId="2" type="noConversion"/>
  </si>
  <si>
    <t>N0848</t>
  </si>
  <si>
    <t>Liuchengoceras crassicostatum</t>
  </si>
  <si>
    <t>N0849</t>
  </si>
  <si>
    <t>Liuchengoceras evolutum</t>
  </si>
  <si>
    <t>N0850</t>
  </si>
  <si>
    <t>Liuchengoceras minutum</t>
  </si>
  <si>
    <t>N0990</t>
  </si>
  <si>
    <t>Meekophiceras columbianum</t>
    <phoneticPr fontId="2" type="noConversion"/>
  </si>
  <si>
    <t>N0991</t>
  </si>
  <si>
    <t>Meekophiceras franklini</t>
    <phoneticPr fontId="2" type="noConversion"/>
  </si>
  <si>
    <t>N0992</t>
  </si>
  <si>
    <t>Menuthionautilus korzchi</t>
  </si>
  <si>
    <t>N0993</t>
  </si>
  <si>
    <t>Metotoceras dieneri</t>
    <phoneticPr fontId="2" type="noConversion"/>
  </si>
  <si>
    <t>N0853</t>
  </si>
  <si>
    <t>Mingyuexiaceras changxingense</t>
  </si>
  <si>
    <t>N0854</t>
  </si>
  <si>
    <t>Mingyuexiaceras radiatum</t>
  </si>
  <si>
    <t>N0994</t>
  </si>
  <si>
    <t>Mullericeras gujiaoensis</t>
  </si>
  <si>
    <t>N0995</t>
  </si>
  <si>
    <t>Mullericeras indusensis</t>
  </si>
  <si>
    <t>N0996</t>
  </si>
  <si>
    <t>Mullericeras niazii</t>
  </si>
  <si>
    <t>N0997</t>
  </si>
  <si>
    <t>Mullericeras shigetai</t>
  </si>
  <si>
    <t>N0998</t>
  </si>
  <si>
    <t>Mullericeras spitiense</t>
  </si>
  <si>
    <t>N0855</t>
  </si>
  <si>
    <t>Neoaganides ultimus</t>
  </si>
  <si>
    <t>N0856</t>
  </si>
  <si>
    <t>Neogeoceras kitakamiensis</t>
  </si>
  <si>
    <t>N0857</t>
  </si>
  <si>
    <t>Neoglassoceras caucasicus</t>
  </si>
  <si>
    <t>N0999</t>
  </si>
  <si>
    <t>Ophiceras commune</t>
    <phoneticPr fontId="2" type="noConversion"/>
  </si>
  <si>
    <t>N1000</t>
  </si>
  <si>
    <t>Ophiceras demissum</t>
    <phoneticPr fontId="2" type="noConversion"/>
  </si>
  <si>
    <t>N1001</t>
  </si>
  <si>
    <t>Ophiceras gibbosum</t>
    <phoneticPr fontId="2" type="noConversion"/>
  </si>
  <si>
    <t>N1002</t>
  </si>
  <si>
    <t>Ophiceras greenlandicum</t>
    <phoneticPr fontId="2" type="noConversion"/>
  </si>
  <si>
    <t>N1003</t>
  </si>
  <si>
    <t>Ophiceras ptychodes</t>
    <phoneticPr fontId="2" type="noConversion"/>
  </si>
  <si>
    <t>N1004</t>
  </si>
  <si>
    <t>Ophiceras sakuntala</t>
    <phoneticPr fontId="2" type="noConversion"/>
  </si>
  <si>
    <t>N1005</t>
  </si>
  <si>
    <t>Ophiceras subsakuntala</t>
    <phoneticPr fontId="2" type="noConversion"/>
  </si>
  <si>
    <t>N1006</t>
  </si>
  <si>
    <t>Ophimullericeras paullae</t>
  </si>
  <si>
    <t>Jenks et al., 2021</t>
  </si>
  <si>
    <t>N1007</t>
  </si>
  <si>
    <t>Otoceras boreale</t>
    <phoneticPr fontId="2" type="noConversion"/>
  </si>
  <si>
    <t>N1008</t>
  </si>
  <si>
    <t>Otoceras concavum</t>
    <phoneticPr fontId="2" type="noConversion"/>
  </si>
  <si>
    <t>N1009</t>
  </si>
  <si>
    <t>Otoceras gracile</t>
    <phoneticPr fontId="2" type="noConversion"/>
  </si>
  <si>
    <t>N1010</t>
  </si>
  <si>
    <t>Otoceras undatum</t>
    <phoneticPr fontId="2" type="noConversion"/>
  </si>
  <si>
    <t>N1011</t>
  </si>
  <si>
    <t>Otoceras woodwardi</t>
    <phoneticPr fontId="2" type="noConversion"/>
  </si>
  <si>
    <t>N1012</t>
  </si>
  <si>
    <t>Pachyproptychites otoceratoides</t>
  </si>
  <si>
    <t>N1013</t>
  </si>
  <si>
    <t>Parahedemstroemia kiparisovae</t>
  </si>
  <si>
    <t>N1014</t>
  </si>
  <si>
    <t>Paranorites aequalis</t>
    <phoneticPr fontId="2" type="noConversion"/>
  </si>
  <si>
    <t>N1015</t>
  </si>
  <si>
    <t>Paranorites ambiensis</t>
    <phoneticPr fontId="2" type="noConversion"/>
  </si>
  <si>
    <t>N1016</t>
  </si>
  <si>
    <t>Paranorites hydaspis</t>
    <phoneticPr fontId="2" type="noConversion"/>
  </si>
  <si>
    <t>N1017</t>
  </si>
  <si>
    <t>Paranorites inflatus</t>
    <phoneticPr fontId="2" type="noConversion"/>
  </si>
  <si>
    <t>N1018</t>
  </si>
  <si>
    <t>Paranorites praestans</t>
    <phoneticPr fontId="2" type="noConversion"/>
  </si>
  <si>
    <t>N1019</t>
  </si>
  <si>
    <t>Paranorites pulchrus</t>
    <phoneticPr fontId="2" type="noConversion"/>
  </si>
  <si>
    <t>N1020</t>
  </si>
  <si>
    <t>Paranorites varians</t>
  </si>
  <si>
    <t>N1021</t>
  </si>
  <si>
    <t>Paranorites vercheri</t>
    <phoneticPr fontId="2" type="noConversion"/>
  </si>
  <si>
    <t>N1022</t>
  </si>
  <si>
    <t>Paraspidites proecursor</t>
    <phoneticPr fontId="2" type="noConversion"/>
  </si>
  <si>
    <t>N0864</t>
  </si>
  <si>
    <t>Paratirolites birunii</t>
  </si>
  <si>
    <t>N0865</t>
  </si>
  <si>
    <t>Paratirolites compressus</t>
  </si>
  <si>
    <t>N0866</t>
  </si>
  <si>
    <t>Paratirolites coronatus</t>
  </si>
  <si>
    <t>N0867</t>
  </si>
  <si>
    <t>Paratirolites kittli</t>
  </si>
  <si>
    <t>N0868</t>
  </si>
  <si>
    <t>Paratirolites multiconus</t>
  </si>
  <si>
    <t>N0869</t>
  </si>
  <si>
    <t>Paratirolites quadratus</t>
  </si>
  <si>
    <t>N0870</t>
  </si>
  <si>
    <t>Paratirolites serus</t>
  </si>
  <si>
    <t>N0871</t>
  </si>
  <si>
    <t>Paratirolites trapezoidalis</t>
  </si>
  <si>
    <t>N0873</t>
  </si>
  <si>
    <t>Paratirolites vediensis</t>
  </si>
  <si>
    <t>N0872</t>
  </si>
  <si>
    <t>N1023</t>
  </si>
  <si>
    <t>Pashtunites kraffti</t>
  </si>
  <si>
    <t>N0874</t>
  </si>
  <si>
    <t>Phisonites triangulus</t>
  </si>
  <si>
    <t>N1024</t>
  </si>
  <si>
    <t>Pleurambites frechi</t>
    <phoneticPr fontId="2" type="noConversion"/>
  </si>
  <si>
    <t>N1025</t>
  </si>
  <si>
    <t>Pleurogyronites kraffti</t>
    <phoneticPr fontId="2" type="noConversion"/>
  </si>
  <si>
    <t>N1026</t>
  </si>
  <si>
    <t>Pleurogyronites mulleri</t>
    <phoneticPr fontId="2" type="noConversion"/>
  </si>
  <si>
    <t>N1027</t>
  </si>
  <si>
    <t>Prionolobus hanieli</t>
    <phoneticPr fontId="2" type="noConversion"/>
  </si>
  <si>
    <t>N1028</t>
  </si>
  <si>
    <t>Prionolobus impressus</t>
    <phoneticPr fontId="2" type="noConversion"/>
  </si>
  <si>
    <t>N1029</t>
  </si>
  <si>
    <t>Prionolobus konincki</t>
    <phoneticPr fontId="2" type="noConversion"/>
  </si>
  <si>
    <t>N1030</t>
  </si>
  <si>
    <t>Prionolobus lilangensis</t>
    <phoneticPr fontId="2" type="noConversion"/>
  </si>
  <si>
    <t>N1031</t>
  </si>
  <si>
    <t>Prionolobus orbis</t>
    <phoneticPr fontId="2" type="noConversion"/>
  </si>
  <si>
    <t>N1032</t>
  </si>
  <si>
    <t>Prionolobus rotundatus</t>
    <phoneticPr fontId="2" type="noConversion"/>
  </si>
  <si>
    <t>N1033</t>
  </si>
  <si>
    <t>Prionolobus wanneri</t>
    <phoneticPr fontId="2" type="noConversion"/>
  </si>
  <si>
    <t>N1034</t>
  </si>
  <si>
    <t>Prionolobus welteri</t>
    <phoneticPr fontId="2" type="noConversion"/>
  </si>
  <si>
    <t>N1035</t>
  </si>
  <si>
    <t>Proptychites alterammonoides</t>
  </si>
  <si>
    <t>N0912</t>
  </si>
  <si>
    <t>Proptychites ammonoides</t>
  </si>
  <si>
    <t>N1036</t>
  </si>
  <si>
    <t>Proptychites candidus</t>
    <phoneticPr fontId="2" type="noConversion"/>
  </si>
  <si>
    <t>N1037</t>
  </si>
  <si>
    <t>Proptychites kummeli</t>
    <phoneticPr fontId="2" type="noConversion"/>
  </si>
  <si>
    <t>N1038</t>
  </si>
  <si>
    <t>Proptychites latifuimbriatus</t>
    <phoneticPr fontId="2" type="noConversion"/>
  </si>
  <si>
    <t>N0913</t>
  </si>
  <si>
    <t>Proptychites lawrencianus</t>
  </si>
  <si>
    <t>N1039</t>
  </si>
  <si>
    <t>Proptychites markhami</t>
    <phoneticPr fontId="2" type="noConversion"/>
  </si>
  <si>
    <t>N0914</t>
  </si>
  <si>
    <t>Proptychites oldhamianus</t>
  </si>
  <si>
    <t>N0915</t>
  </si>
  <si>
    <t>Proptychites wargalensis</t>
  </si>
  <si>
    <t>N0877</t>
  </si>
  <si>
    <t>Pseudogastrioceras guangxiense</t>
  </si>
  <si>
    <t>N0878</t>
  </si>
  <si>
    <t>Pseudogastrioceras guizhouense</t>
  </si>
  <si>
    <t>N0879</t>
  </si>
  <si>
    <t>Pseudogastrioceras relicuum</t>
  </si>
  <si>
    <t>N0880</t>
  </si>
  <si>
    <t>Pseudogastrioceras szechuanense</t>
  </si>
  <si>
    <t>N1040</t>
  </si>
  <si>
    <t>Pseudoproptychites hiemalis</t>
  </si>
  <si>
    <t>N1041</t>
  </si>
  <si>
    <t>Pseudosageceras multilobatum</t>
    <phoneticPr fontId="2" type="noConversion"/>
  </si>
  <si>
    <t>N1042</t>
  </si>
  <si>
    <t>Pseudosageceras simplelobatum</t>
  </si>
  <si>
    <t>N0881</t>
  </si>
  <si>
    <t>Pseudostephanites costatus</t>
  </si>
  <si>
    <t>N0882</t>
  </si>
  <si>
    <t>Pseudotirolites asiaticus</t>
  </si>
  <si>
    <t>N0883</t>
  </si>
  <si>
    <t>Pseudotirolites orientalis</t>
  </si>
  <si>
    <t>N1043</t>
  </si>
  <si>
    <t>Pseudovishnuites guidingensis</t>
    <phoneticPr fontId="2" type="noConversion"/>
  </si>
  <si>
    <t>N1044</t>
  </si>
  <si>
    <t>Radioceras truncatum</t>
  </si>
  <si>
    <t>N0884</t>
  </si>
  <si>
    <t>Rongjiangoceras lenticulare</t>
  </si>
  <si>
    <t>N0885</t>
  </si>
  <si>
    <t>Shevyrevites nodosus</t>
  </si>
  <si>
    <t>N0886</t>
  </si>
  <si>
    <t>Shevyrevites shevyrevi</t>
  </si>
  <si>
    <t>N0887</t>
  </si>
  <si>
    <t>Sinoceltites costatus</t>
  </si>
  <si>
    <t>N0888</t>
  </si>
  <si>
    <t>Sinoceltites curvatus</t>
  </si>
  <si>
    <t>N0889</t>
  </si>
  <si>
    <t>Sinoceltites opimus</t>
  </si>
  <si>
    <t>N0890</t>
  </si>
  <si>
    <t>Sinoceltites sichuanensis</t>
  </si>
  <si>
    <t>N0891</t>
  </si>
  <si>
    <t>Stacheoceras antiquum</t>
  </si>
  <si>
    <t>N0892</t>
  </si>
  <si>
    <t>Stacheoceras chaotianense</t>
  </si>
  <si>
    <t>N0893</t>
  </si>
  <si>
    <t>Stoyanowites aspinosus</t>
  </si>
  <si>
    <t>N0894</t>
  </si>
  <si>
    <t>Stoyanowites dieneri</t>
  </si>
  <si>
    <t>N1045</t>
  </si>
  <si>
    <t>Subacerites friski</t>
  </si>
  <si>
    <t>N0898</t>
  </si>
  <si>
    <t>Tapashanites acuticostatus</t>
  </si>
  <si>
    <t>N0899</t>
  </si>
  <si>
    <t>Tapashanites changxingensis</t>
  </si>
  <si>
    <t>N0900</t>
  </si>
  <si>
    <t>Tapashanites chaotianensis</t>
  </si>
  <si>
    <t>N0901</t>
  </si>
  <si>
    <t>Tapashanites compressus</t>
  </si>
  <si>
    <t>N0902</t>
  </si>
  <si>
    <t>Tapashanites costatus</t>
  </si>
  <si>
    <t>N0903</t>
  </si>
  <si>
    <t>Tapashanites curvoplicatus</t>
  </si>
  <si>
    <t>N0904</t>
  </si>
  <si>
    <t>Tapashanites floriformis</t>
  </si>
  <si>
    <t>N0905</t>
  </si>
  <si>
    <t>Tapashanites latiumbilicus</t>
  </si>
  <si>
    <t>N0906</t>
  </si>
  <si>
    <t>Tapashanites mingyuexiaensis</t>
  </si>
  <si>
    <t>N0907</t>
  </si>
  <si>
    <t>Tapashanites robustus</t>
  </si>
  <si>
    <t>N0908</t>
  </si>
  <si>
    <t>Tapashanites tenuicostatus</t>
  </si>
  <si>
    <t>N1046</t>
  </si>
  <si>
    <t xml:space="preserve">Tellerites </t>
  </si>
  <si>
    <t>N1047</t>
  </si>
  <si>
    <t>Tompophiceras extremum</t>
    <phoneticPr fontId="2" type="noConversion"/>
  </si>
  <si>
    <t>N1048</t>
  </si>
  <si>
    <t>Ussuridiscus ensanus</t>
  </si>
  <si>
    <t>N1049</t>
  </si>
  <si>
    <t>Ussuridiscus ornatus</t>
  </si>
  <si>
    <t>N1050</t>
  </si>
  <si>
    <t>Ussuridiscus varaha</t>
  </si>
  <si>
    <t>N1051</t>
  </si>
  <si>
    <t>N1052</t>
  </si>
  <si>
    <t>Ussuridiscus ventriosus</t>
  </si>
  <si>
    <t>N1053</t>
  </si>
  <si>
    <t>Ussuriflemingites abrekensis</t>
  </si>
  <si>
    <t>N1054</t>
  </si>
  <si>
    <t>Vavilovites meridialis</t>
  </si>
  <si>
    <t>N1055</t>
  </si>
  <si>
    <t>Vavilovites obtusus</t>
    <phoneticPr fontId="2" type="noConversion"/>
  </si>
  <si>
    <t>N1056</t>
  </si>
  <si>
    <t>Vavilovites sverdrupi</t>
    <phoneticPr fontId="2" type="noConversion"/>
  </si>
  <si>
    <t>N1057</t>
  </si>
  <si>
    <t>Vishnuites kummeli</t>
    <phoneticPr fontId="2" type="noConversion"/>
  </si>
  <si>
    <t>N1058</t>
  </si>
  <si>
    <t>Vishnuites pralambha</t>
  </si>
  <si>
    <t>N1059</t>
  </si>
  <si>
    <t>Vishnuites wenjiangsiensis</t>
    <phoneticPr fontId="2" type="noConversion"/>
  </si>
  <si>
    <t>N1060</t>
  </si>
  <si>
    <t>Vishnuites yangziensis</t>
    <phoneticPr fontId="2" type="noConversion"/>
  </si>
  <si>
    <t>N1061</t>
  </si>
  <si>
    <t>Wasatchites tridentinus</t>
    <phoneticPr fontId="2" type="noConversion"/>
  </si>
  <si>
    <t>N1062</t>
  </si>
  <si>
    <t>Wordieoceras guizhouensis</t>
    <phoneticPr fontId="2" type="noConversion"/>
  </si>
  <si>
    <t>N1063</t>
  </si>
  <si>
    <t>Wordieoceras mullenae</t>
  </si>
  <si>
    <t>N1064</t>
  </si>
  <si>
    <t>Wordieoceras wordiei</t>
    <phoneticPr fontId="2" type="noConversion"/>
  </si>
  <si>
    <t>N1065</t>
  </si>
  <si>
    <t>Wyomingites scapulatus</t>
    <phoneticPr fontId="2" type="noConversion"/>
  </si>
  <si>
    <t>N1066</t>
  </si>
  <si>
    <t>Xenodiscoides calnani</t>
    <phoneticPr fontId="2" type="noConversion"/>
  </si>
  <si>
    <t>N1067</t>
  </si>
  <si>
    <t>Xenodiscoides hollandi</t>
    <phoneticPr fontId="2" type="noConversion"/>
  </si>
  <si>
    <t>N0910</t>
  </si>
  <si>
    <t>Xenodiscus chaotianensis</t>
  </si>
  <si>
    <t>N0911</t>
  </si>
  <si>
    <t>Xenodiscus dorashamensis</t>
  </si>
  <si>
    <t>N1165</t>
  </si>
  <si>
    <t>Bivalves</t>
  </si>
  <si>
    <t>Aviculopecten pseudoctenostreon</t>
    <phoneticPr fontId="2" type="noConversion"/>
  </si>
  <si>
    <t>N1166</t>
  </si>
  <si>
    <t>Loripes atavus</t>
    <phoneticPr fontId="2" type="noConversion"/>
  </si>
  <si>
    <t>N1167</t>
  </si>
  <si>
    <t>Lucina? bombifrons</t>
    <phoneticPr fontId="2" type="noConversion"/>
  </si>
  <si>
    <t>N1168</t>
  </si>
  <si>
    <t>Palantina indica</t>
    <phoneticPr fontId="2" type="noConversion"/>
  </si>
  <si>
    <t>N1169</t>
  </si>
  <si>
    <t>Sphaeriola grandaeva</t>
    <phoneticPr fontId="2" type="noConversion"/>
  </si>
  <si>
    <t>N1170</t>
  </si>
  <si>
    <t>Acanthopecten coloradoensis</t>
  </si>
  <si>
    <t>N1171</t>
  </si>
  <si>
    <t>Astartella ambiensis</t>
  </si>
  <si>
    <t>N1172</t>
  </si>
  <si>
    <t>Astartella progenetrix</t>
  </si>
  <si>
    <t>N1333</t>
  </si>
  <si>
    <t>Astartella stefaniae</t>
  </si>
  <si>
    <t>Huang et al., 2022</t>
  </si>
  <si>
    <t>N1173</t>
  </si>
  <si>
    <t>Atomodesma exaratum</t>
  </si>
  <si>
    <t>N1174</t>
  </si>
  <si>
    <t>Atomodesma semiplicata</t>
  </si>
  <si>
    <t>N1175</t>
  </si>
  <si>
    <t>Atomodesma variabile</t>
  </si>
  <si>
    <t>N1176</t>
  </si>
  <si>
    <t>Atomodesma woodi</t>
  </si>
  <si>
    <t>N1177</t>
  </si>
  <si>
    <t>Aviculopecten beipeiensis</t>
  </si>
  <si>
    <t>N1178</t>
  </si>
  <si>
    <t>Aviculopecten simplicus</t>
  </si>
  <si>
    <t>N1179</t>
  </si>
  <si>
    <t>Bakevellia ceratophaga</t>
  </si>
  <si>
    <t>N1334</t>
  </si>
  <si>
    <t>Foster et al., 2018</t>
  </si>
  <si>
    <t>N1335</t>
  </si>
  <si>
    <t>Bakevellia costata</t>
  </si>
  <si>
    <t>N1336</t>
  </si>
  <si>
    <t>Bakevellia exporrecta</t>
  </si>
  <si>
    <t>N1337</t>
  </si>
  <si>
    <t>Bakevellia goldfussi</t>
  </si>
  <si>
    <t>N1180</t>
  </si>
  <si>
    <t>Bakevellia gujoensis</t>
  </si>
  <si>
    <t>N1181</t>
  </si>
  <si>
    <t>Bakevellia jiuzhaiensis</t>
  </si>
  <si>
    <t>N1338</t>
  </si>
  <si>
    <t>Bakevellia subquadrata</t>
  </si>
  <si>
    <t>N1339</t>
  </si>
  <si>
    <t>Claraia anulata</t>
  </si>
  <si>
    <t>N1340</t>
  </si>
  <si>
    <t>Claraia aurantiformis</t>
  </si>
  <si>
    <t>N1341</t>
  </si>
  <si>
    <t>Claraia aurita</t>
  </si>
  <si>
    <t>Foster et al., 2020</t>
  </si>
  <si>
    <t>N1342</t>
  </si>
  <si>
    <t>Claraia aurita ovata</t>
  </si>
  <si>
    <t>N1343</t>
  </si>
  <si>
    <t>Claraia aurita venusta</t>
  </si>
  <si>
    <t>N1344</t>
  </si>
  <si>
    <t>Claraia aurita yonganensis</t>
  </si>
  <si>
    <t>N1182</t>
  </si>
  <si>
    <t>Claraia baoqingensis</t>
  </si>
  <si>
    <t>N1345</t>
  </si>
  <si>
    <t>Claraia bicostata</t>
  </si>
  <si>
    <t>N1346</t>
  </si>
  <si>
    <t>Claraia bioni</t>
  </si>
  <si>
    <t>N1347</t>
  </si>
  <si>
    <t>Claraia clarae desquamata</t>
  </si>
  <si>
    <t>N1348</t>
  </si>
  <si>
    <t>Claraia clarai</t>
  </si>
  <si>
    <t>N1349</t>
  </si>
  <si>
    <t>Claraia concentrica</t>
  </si>
  <si>
    <t>N1350</t>
  </si>
  <si>
    <t>Claraia concentrica obscura</t>
  </si>
  <si>
    <t>N1183</t>
  </si>
  <si>
    <t>Claraia diana</t>
  </si>
  <si>
    <t>N1351</t>
  </si>
  <si>
    <t>Claraia dieneri</t>
  </si>
  <si>
    <t>N1352</t>
  </si>
  <si>
    <t>Claraia fenghaiensis</t>
  </si>
  <si>
    <t>N1353</t>
  </si>
  <si>
    <t>Claraia fukianensis</t>
  </si>
  <si>
    <t>N1354</t>
  </si>
  <si>
    <t>Claraia griesbachi</t>
  </si>
  <si>
    <t>N1355</t>
  </si>
  <si>
    <t>Claraia guizhouensis</t>
  </si>
  <si>
    <t>N1356</t>
  </si>
  <si>
    <t>Claraia guizhouensis pennigera</t>
  </si>
  <si>
    <t>N1357</t>
  </si>
  <si>
    <t>Claraia hubeiensis</t>
  </si>
  <si>
    <t>N1358</t>
  </si>
  <si>
    <t>Claraia hunanica</t>
  </si>
  <si>
    <t>N1184</t>
  </si>
  <si>
    <t>Claraia huzhouica</t>
  </si>
  <si>
    <t>N1359</t>
  </si>
  <si>
    <t>Claraia intermedia multistriata</t>
  </si>
  <si>
    <t>N1360</t>
  </si>
  <si>
    <t>Claraia jiangyouensis</t>
  </si>
  <si>
    <t>N1361</t>
  </si>
  <si>
    <t>Claraia jinjilingensis</t>
  </si>
  <si>
    <t>N1362</t>
  </si>
  <si>
    <t>Claraia kiparisovae</t>
  </si>
  <si>
    <t>N1185</t>
  </si>
  <si>
    <t>Claraia liuqiaoensis</t>
  </si>
  <si>
    <t>N1363</t>
  </si>
  <si>
    <t>N1364</t>
  </si>
  <si>
    <t>Claraia longyanensis</t>
  </si>
  <si>
    <t>N1365</t>
  </si>
  <si>
    <t>Claraia orbicularis</t>
  </si>
  <si>
    <t>N1366</t>
  </si>
  <si>
    <t>Claraia painkhandana</t>
  </si>
  <si>
    <t>N1367</t>
  </si>
  <si>
    <t>Claraia paradoxica</t>
  </si>
  <si>
    <t>N1368</t>
  </si>
  <si>
    <t>Claraia parazhenanica</t>
  </si>
  <si>
    <t>N1186</t>
  </si>
  <si>
    <t>Claraia praecursor</t>
  </si>
  <si>
    <t>N1187</t>
  </si>
  <si>
    <t>Claraia primitiva</t>
  </si>
  <si>
    <t>N1369</t>
  </si>
  <si>
    <t>Claraia radialis</t>
  </si>
  <si>
    <t>N1370</t>
  </si>
  <si>
    <t>Claraia songpanensis magnus</t>
  </si>
  <si>
    <t>N1371</t>
  </si>
  <si>
    <t>Claraia stachei</t>
  </si>
  <si>
    <t>N1372</t>
  </si>
  <si>
    <t>Claraia wangi</t>
  </si>
  <si>
    <t>N1373</t>
  </si>
  <si>
    <t>Claraia zhenanica</t>
  </si>
  <si>
    <t>N1188</t>
  </si>
  <si>
    <t>Claraia zhiyunica</t>
  </si>
  <si>
    <t>N1189</t>
  </si>
  <si>
    <t>Claraioides caucasica</t>
  </si>
  <si>
    <t>N1190</t>
  </si>
  <si>
    <t>Claraioides guizhouensis</t>
  </si>
  <si>
    <t>N1191</t>
  </si>
  <si>
    <t>Claraioides labensis</t>
  </si>
  <si>
    <t>N1192</t>
  </si>
  <si>
    <t>Clavicosta rugatula</t>
  </si>
  <si>
    <t>N1193</t>
  </si>
  <si>
    <t>Crenipecten minimus</t>
  </si>
  <si>
    <t>N1194</t>
  </si>
  <si>
    <t>Crenipecten orthis</t>
  </si>
  <si>
    <t>N1374</t>
  </si>
  <si>
    <t>Crittendenia paikhandana</t>
  </si>
  <si>
    <t>N1195</t>
  </si>
  <si>
    <t>Cyrtorostra? subexoticus</t>
  </si>
  <si>
    <t>N1196</t>
  </si>
  <si>
    <t>Dolponella sulcata</t>
  </si>
  <si>
    <t>N1197</t>
  </si>
  <si>
    <t>Dyasmya elegans</t>
  </si>
  <si>
    <t>N1198</t>
  </si>
  <si>
    <t>Edmondia nebrascensis</t>
  </si>
  <si>
    <t>N1199</t>
  </si>
  <si>
    <t>Edmondia shuichengensis</t>
  </si>
  <si>
    <t>N1200</t>
  </si>
  <si>
    <t>Enantiostreon panxianensis</t>
  </si>
  <si>
    <t>N1201</t>
  </si>
  <si>
    <t>Enantiostreon panxiensis</t>
  </si>
  <si>
    <t>N1202</t>
  </si>
  <si>
    <t>Ensipteria praeangusta</t>
  </si>
  <si>
    <t>N1375</t>
  </si>
  <si>
    <t>Entolioides utahensis</t>
  </si>
  <si>
    <t>N1203</t>
  </si>
  <si>
    <t>Entolium piriforis</t>
  </si>
  <si>
    <t>N1204</t>
  </si>
  <si>
    <t>Eoastarte primaeva</t>
  </si>
  <si>
    <t>N1205</t>
  </si>
  <si>
    <t>Etheripecten brevauriculatus</t>
  </si>
  <si>
    <t>N1206</t>
  </si>
  <si>
    <t>Etheripecten fasciculicostatus</t>
  </si>
  <si>
    <t>N1207</t>
  </si>
  <si>
    <t>Etheripecten paoshuiensis</t>
  </si>
  <si>
    <t>N1208</t>
  </si>
  <si>
    <t>Etheripecten sichuanensis</t>
  </si>
  <si>
    <t>N1209</t>
  </si>
  <si>
    <t>Etheripecten simplicostatus</t>
  </si>
  <si>
    <t>N1210</t>
  </si>
  <si>
    <t>Euchondria dalongensis</t>
  </si>
  <si>
    <t>N1211</t>
  </si>
  <si>
    <t>Euchondria fasculicostatus</t>
  </si>
  <si>
    <t>N1212</t>
  </si>
  <si>
    <t>Euchondria fusuiensis</t>
  </si>
  <si>
    <t>N1213</t>
  </si>
  <si>
    <t>Euchondria heteromorpha</t>
  </si>
  <si>
    <t>N1214</t>
  </si>
  <si>
    <t>Euchondria hunanensis</t>
  </si>
  <si>
    <t>N1215</t>
  </si>
  <si>
    <t>Euchondria jiaheensis</t>
  </si>
  <si>
    <t>N1216</t>
  </si>
  <si>
    <t>Euchondria jingxianensis</t>
  </si>
  <si>
    <t>N1217</t>
  </si>
  <si>
    <t>Euchondria paucicostata</t>
  </si>
  <si>
    <t>N1376</t>
  </si>
  <si>
    <t>N1377</t>
  </si>
  <si>
    <t>Eumorphotis hinnitidea</t>
  </si>
  <si>
    <t>N1378</t>
  </si>
  <si>
    <t>Eumorphotis inaequicostata</t>
  </si>
  <si>
    <t>N1218</t>
  </si>
  <si>
    <t>Eumorphotis lorigae</t>
  </si>
  <si>
    <t>N1379</t>
  </si>
  <si>
    <t>Eumorphotis multiformis</t>
  </si>
  <si>
    <t>N1380</t>
  </si>
  <si>
    <t>Eumorphotis telleri</t>
  </si>
  <si>
    <t>N1381</t>
  </si>
  <si>
    <t>Eumorphotis venetiana</t>
  </si>
  <si>
    <t>N1219</t>
  </si>
  <si>
    <t>Fasciculiconcha orbicularis</t>
  </si>
  <si>
    <t>N1220</t>
  </si>
  <si>
    <t>Girtypecten beipeiensis</t>
  </si>
  <si>
    <t>N1221</t>
  </si>
  <si>
    <t>Girtypecten spinosus</t>
  </si>
  <si>
    <t>N1222</t>
  </si>
  <si>
    <t>Guizhoupecten guangxiensis</t>
  </si>
  <si>
    <t>N1223</t>
  </si>
  <si>
    <t>Guizhoupecten regularis</t>
  </si>
  <si>
    <t>N1224</t>
  </si>
  <si>
    <t>Guizhoupecten wangi</t>
  </si>
  <si>
    <t>N1225</t>
  </si>
  <si>
    <t>Gujocardita acuteplicata</t>
  </si>
  <si>
    <t>N1226</t>
  </si>
  <si>
    <t>Gujocardita oviformis</t>
  </si>
  <si>
    <t>N1382</t>
  </si>
  <si>
    <t>Heminajas primitiva</t>
  </si>
  <si>
    <t>N1227</t>
  </si>
  <si>
    <t>Heteropecten kathwaiensis</t>
  </si>
  <si>
    <t>N1228</t>
  </si>
  <si>
    <t>Heteropecten shiroshitai</t>
  </si>
  <si>
    <t>N1230</t>
  </si>
  <si>
    <t>Hunanopecten exilis</t>
  </si>
  <si>
    <t>N1231</t>
  </si>
  <si>
    <t>Hunanopecten longauriculus</t>
  </si>
  <si>
    <t>N1232</t>
  </si>
  <si>
    <t>Hunanopecten opisthoclinus</t>
  </si>
  <si>
    <t>N1233</t>
  </si>
  <si>
    <t>Hunanopecten ovalis</t>
  </si>
  <si>
    <t>N1235</t>
  </si>
  <si>
    <t>Hunanopecten qujiangensis</t>
  </si>
  <si>
    <t>N1236</t>
  </si>
  <si>
    <t>Intomodesma balygytshanica</t>
  </si>
  <si>
    <t>N1237</t>
  </si>
  <si>
    <t>Intomodesma evenica</t>
  </si>
  <si>
    <t>N1238</t>
  </si>
  <si>
    <t>Janeia elliptica</t>
  </si>
  <si>
    <t>N1383</t>
  </si>
  <si>
    <t>Leptochondria albertii</t>
  </si>
  <si>
    <t>N1239</t>
  </si>
  <si>
    <t>Leptochondria intermedia</t>
  </si>
  <si>
    <t>N1384</t>
  </si>
  <si>
    <t>Leptochondria minima</t>
  </si>
  <si>
    <t>N1240</t>
  </si>
  <si>
    <t>Leptochondria piriformis</t>
  </si>
  <si>
    <t>N1241</t>
  </si>
  <si>
    <t>Leptochondria praecox</t>
  </si>
  <si>
    <t>N1385</t>
  </si>
  <si>
    <t>Leptochondria virgalensis</t>
  </si>
  <si>
    <t>N1242</t>
  </si>
  <si>
    <t>Leptodesma chidruensis</t>
  </si>
  <si>
    <t>N1243</t>
  </si>
  <si>
    <t>Leptodesma gouldii</t>
  </si>
  <si>
    <t>N1244</t>
  </si>
  <si>
    <t>Leptodesma zhangi</t>
  </si>
  <si>
    <t>N1245</t>
  </si>
  <si>
    <t>Leptolima hunanensis</t>
  </si>
  <si>
    <t>N1386</t>
  </si>
  <si>
    <t>Leviconcha ovata</t>
  </si>
  <si>
    <t>N1387</t>
  </si>
  <si>
    <t>Leviconcha praeorbicularis</t>
  </si>
  <si>
    <t>N1388</t>
  </si>
  <si>
    <t>Leviconcha shuanghuensis</t>
  </si>
  <si>
    <t>N1246</t>
  </si>
  <si>
    <t>Liebea zhenanensis</t>
  </si>
  <si>
    <t>N1247</t>
  </si>
  <si>
    <t>Lithodomina abbreviata</t>
  </si>
  <si>
    <t>N1248</t>
  </si>
  <si>
    <t>Lithodomina typa</t>
  </si>
  <si>
    <t>N1249</t>
  </si>
  <si>
    <t>Lopha fujiaensis</t>
  </si>
  <si>
    <t>N1250</t>
  </si>
  <si>
    <t>Lyroschizodus praecox</t>
  </si>
  <si>
    <t>N1251</t>
  </si>
  <si>
    <t>Lyroschizodus subelegans</t>
  </si>
  <si>
    <t>N1252</t>
  </si>
  <si>
    <t>Maitaia hurensis</t>
  </si>
  <si>
    <t>N1253</t>
  </si>
  <si>
    <t>Myalinella acutirostris</t>
  </si>
  <si>
    <t>N1389</t>
  </si>
  <si>
    <t>Myalinella newelli</t>
  </si>
  <si>
    <t>N1390</t>
  </si>
  <si>
    <t>Myalinella postcarbonica</t>
  </si>
  <si>
    <t>N1254</t>
  </si>
  <si>
    <t>Myalinella? patriarchalis</t>
  </si>
  <si>
    <t>N1391</t>
  </si>
  <si>
    <t>Neoschizodus laevigatus</t>
  </si>
  <si>
    <t>N1255</t>
  </si>
  <si>
    <t>Neoschizodus longus</t>
  </si>
  <si>
    <t>N1392</t>
  </si>
  <si>
    <t>Neoschizodus orbicularis</t>
  </si>
  <si>
    <t>N1393</t>
  </si>
  <si>
    <t>Neoschizodus ovatus</t>
  </si>
  <si>
    <t>N1256</t>
  </si>
  <si>
    <t>Netschajewia elongata</t>
  </si>
  <si>
    <t>N1257</t>
  </si>
  <si>
    <t>Netschajewia fenghaiensis</t>
  </si>
  <si>
    <t>N1258</t>
  </si>
  <si>
    <t>Netschajewia jiangsuensis</t>
  </si>
  <si>
    <t>N1259</t>
  </si>
  <si>
    <t>Netschajewia striatulus</t>
  </si>
  <si>
    <t>N1411</t>
  </si>
  <si>
    <t>Nuculopsis guangxiensis</t>
  </si>
  <si>
    <t>N1412</t>
  </si>
  <si>
    <t>Nuculopsis trivialis</t>
  </si>
  <si>
    <t>N1413</t>
  </si>
  <si>
    <t>Nuculopsis ventricosa</t>
  </si>
  <si>
    <t>N1414</t>
  </si>
  <si>
    <t>Nuculopsis wymmensis</t>
  </si>
  <si>
    <t>N1260</t>
  </si>
  <si>
    <t>Orientopecten fenghaiensis</t>
  </si>
  <si>
    <t>N1261</t>
  </si>
  <si>
    <t>Orientopecten prosoclinus</t>
  </si>
  <si>
    <t>N1262</t>
  </si>
  <si>
    <t>Palaeanodonta fuyuanensis</t>
  </si>
  <si>
    <t>N1263</t>
  </si>
  <si>
    <t>Palaeanodonta yunnanensis</t>
  </si>
  <si>
    <t>N1264</t>
  </si>
  <si>
    <t>Palaeolima chekiangensis</t>
  </si>
  <si>
    <t>N1265</t>
  </si>
  <si>
    <t>Palaeolima dieneri</t>
  </si>
  <si>
    <t>N1266</t>
  </si>
  <si>
    <t>Palaeolima fangi</t>
  </si>
  <si>
    <t>N1267</t>
  </si>
  <si>
    <t>Palaeolima fasciculicostata</t>
  </si>
  <si>
    <t>N1268</t>
  </si>
  <si>
    <t>Palaeolima footei</t>
  </si>
  <si>
    <t>N1269</t>
  </si>
  <si>
    <t>Palaeolima sichuanensis</t>
  </si>
  <si>
    <t>N1270</t>
  </si>
  <si>
    <t>Palaeolima xiangnanensis</t>
  </si>
  <si>
    <t>N1271</t>
  </si>
  <si>
    <t>Palaeolima xinminensis</t>
  </si>
  <si>
    <t>N1418</t>
  </si>
  <si>
    <t>Palaeoneilo guizhouensis</t>
  </si>
  <si>
    <t>N1419</t>
  </si>
  <si>
    <t>Palaeoneilo qinzhouensis</t>
  </si>
  <si>
    <t>N1420</t>
  </si>
  <si>
    <t>N1272</t>
  </si>
  <si>
    <t>Palaeosolen? atavus</t>
  </si>
  <si>
    <t>N1273</t>
  </si>
  <si>
    <t>Paradoxipecten dalongensis</t>
  </si>
  <si>
    <t>N1274</t>
  </si>
  <si>
    <t>Paradoxipecten jiaheensis</t>
  </si>
  <si>
    <t>N1275</t>
  </si>
  <si>
    <t>Paradoxipecten latisinus</t>
  </si>
  <si>
    <t>N1276</t>
  </si>
  <si>
    <t>Paradoxipecten longispinus</t>
  </si>
  <si>
    <t>N1277</t>
  </si>
  <si>
    <t>Paradoxipecten trigonalis</t>
  </si>
  <si>
    <t>N1278</t>
  </si>
  <si>
    <t>Parallelodon corbina</t>
  </si>
  <si>
    <t>N1279</t>
  </si>
  <si>
    <t>Parallelodon laochangensis</t>
  </si>
  <si>
    <t>N1280</t>
  </si>
  <si>
    <t>Paraschizodus rothi</t>
  </si>
  <si>
    <t>N1281</t>
  </si>
  <si>
    <t>Permoperna trapezoidalis</t>
  </si>
  <si>
    <t>N1394</t>
  </si>
  <si>
    <t>N1282</t>
  </si>
  <si>
    <t>Permophorus imbricatus</t>
  </si>
  <si>
    <t>N1283</t>
  </si>
  <si>
    <t>Permophorus lunulus</t>
  </si>
  <si>
    <t>N1284</t>
  </si>
  <si>
    <t>Permophorus shuangfengensis</t>
  </si>
  <si>
    <t>N1285</t>
  </si>
  <si>
    <t>Permophorus tenuistriatus</t>
  </si>
  <si>
    <t>N1395</t>
  </si>
  <si>
    <t>Pernopecten dictyoformis</t>
  </si>
  <si>
    <t>N1286</t>
  </si>
  <si>
    <t>Pernopecten discos</t>
  </si>
  <si>
    <t>N1287</t>
  </si>
  <si>
    <t>Pernopecten huayingshanensis</t>
  </si>
  <si>
    <t>N1288</t>
  </si>
  <si>
    <t>Pernopecten latangulatus</t>
  </si>
  <si>
    <t>N1289</t>
  </si>
  <si>
    <t>Pernopecten piriformis</t>
  </si>
  <si>
    <t>N1290</t>
  </si>
  <si>
    <t>Pernopecten sichuanensis</t>
  </si>
  <si>
    <t>N1291</t>
  </si>
  <si>
    <t>Pernopecten symmetricus</t>
  </si>
  <si>
    <t>N1292</t>
  </si>
  <si>
    <t>Pernopecten zhutangensis</t>
  </si>
  <si>
    <t>N1415</t>
  </si>
  <si>
    <t>Phestia hunanensis</t>
  </si>
  <si>
    <t>N1416</t>
  </si>
  <si>
    <t>Phestia subacuta</t>
  </si>
  <si>
    <t>N1417</t>
  </si>
  <si>
    <t>Phestia zhejiangensis</t>
  </si>
  <si>
    <t>N1293</t>
  </si>
  <si>
    <t>Plagiostoma? inveras</t>
  </si>
  <si>
    <t>N1396</t>
  </si>
  <si>
    <t>Posidonia paradoxa</t>
  </si>
  <si>
    <t>N1397</t>
  </si>
  <si>
    <t>Promyalina problematica</t>
  </si>
  <si>
    <t>N1398</t>
  </si>
  <si>
    <t>Promyalina putiatinensis</t>
  </si>
  <si>
    <t>N1399</t>
  </si>
  <si>
    <t>Promyalina schamarae</t>
  </si>
  <si>
    <t>N1400</t>
  </si>
  <si>
    <t>Promyalina spathi</t>
  </si>
  <si>
    <t>N1294</t>
  </si>
  <si>
    <t>Promytilus ensiformis</t>
  </si>
  <si>
    <t>N1401</t>
  </si>
  <si>
    <t>Pseudocorbula irreguralis</t>
  </si>
  <si>
    <t>N1295</t>
  </si>
  <si>
    <t>Pseudomonotis speluncaria</t>
  </si>
  <si>
    <t>N1296</t>
  </si>
  <si>
    <t>Pseudomonotis subangulata</t>
  </si>
  <si>
    <t>N1297</t>
  </si>
  <si>
    <t>Pseudopermophorus complanatus</t>
  </si>
  <si>
    <t>N1402</t>
  </si>
  <si>
    <t>Pteria guanlingensis</t>
  </si>
  <si>
    <t>N1403</t>
  </si>
  <si>
    <t>Pteria obliqua</t>
  </si>
  <si>
    <t>N1404</t>
  </si>
  <si>
    <t>Pteria ussurica</t>
  </si>
  <si>
    <t>N1405</t>
  </si>
  <si>
    <t>Pteria ussurica variabilis</t>
  </si>
  <si>
    <t>N1298</t>
  </si>
  <si>
    <t>Pteria yonganensis</t>
  </si>
  <si>
    <t>N1299</t>
  </si>
  <si>
    <t>Pyramus grandaeva</t>
  </si>
  <si>
    <t>N1300</t>
  </si>
  <si>
    <t>Pyramus planus</t>
  </si>
  <si>
    <t>N1301</t>
  </si>
  <si>
    <t>Pyramus silicius</t>
  </si>
  <si>
    <t>N1302</t>
  </si>
  <si>
    <t>Sanguinolites vetusta</t>
  </si>
  <si>
    <t>N1303</t>
  </si>
  <si>
    <t>Schizodus cardissa</t>
  </si>
  <si>
    <t>N1304</t>
  </si>
  <si>
    <t>Schizodus compressus</t>
  </si>
  <si>
    <t>N1305</t>
  </si>
  <si>
    <t>Schizodus dubiiformis</t>
  </si>
  <si>
    <t>N1306</t>
  </si>
  <si>
    <t>Schizodus pinguis</t>
  </si>
  <si>
    <t>N1307</t>
  </si>
  <si>
    <t>Schizodus schlotheimi</t>
  </si>
  <si>
    <t>N1406</t>
  </si>
  <si>
    <t>Scythentolium scutigerulus</t>
  </si>
  <si>
    <t>N1308</t>
  </si>
  <si>
    <t>Sedgwickia guangdongensis</t>
  </si>
  <si>
    <t>N1309</t>
  </si>
  <si>
    <t>Streblochondria shouchangensis</t>
  </si>
  <si>
    <t>N1310</t>
  </si>
  <si>
    <t>Streblochondria subgranosus</t>
  </si>
  <si>
    <t>N1311</t>
  </si>
  <si>
    <t>Streblochondria subpusilla</t>
  </si>
  <si>
    <t>N1312</t>
  </si>
  <si>
    <t>Stutchburia modioliformis</t>
  </si>
  <si>
    <t>N1313</t>
  </si>
  <si>
    <t>Stutchburia trapezoidalis</t>
  </si>
  <si>
    <t>N1314</t>
  </si>
  <si>
    <t>Taimyria ledaeformis</t>
  </si>
  <si>
    <t>N1315</t>
  </si>
  <si>
    <t>Taimyria minima</t>
  </si>
  <si>
    <t>N1316</t>
  </si>
  <si>
    <t>Tambanella alta</t>
  </si>
  <si>
    <t>N1317</t>
  </si>
  <si>
    <t>Tambanella guanshanensis</t>
  </si>
  <si>
    <t>N1319</t>
  </si>
  <si>
    <t>Tambanella gujoensis</t>
  </si>
  <si>
    <t>N1322</t>
  </si>
  <si>
    <t>Tambanella shaodongensis</t>
  </si>
  <si>
    <t>N1323</t>
  </si>
  <si>
    <t>Towapteria intermedia</t>
  </si>
  <si>
    <t>N1407</t>
  </si>
  <si>
    <t>Towapteria scythica</t>
  </si>
  <si>
    <t>N1324</t>
  </si>
  <si>
    <t>Trabeculatia trabeculum</t>
  </si>
  <si>
    <t>N1408</t>
  </si>
  <si>
    <t>Triaphorus multiformis</t>
  </si>
  <si>
    <t>N1409</t>
  </si>
  <si>
    <t>Unionites canalensis</t>
  </si>
  <si>
    <t>N1410</t>
  </si>
  <si>
    <t>Unionites fassaensis</t>
  </si>
  <si>
    <t>N1325</t>
  </si>
  <si>
    <t>Vacunella curvata</t>
  </si>
  <si>
    <t>N1326</t>
  </si>
  <si>
    <t>Vacunella rostrata</t>
  </si>
  <si>
    <t>N1327</t>
  </si>
  <si>
    <t>Wilkingia dubia</t>
  </si>
  <si>
    <t>N1328</t>
  </si>
  <si>
    <t>Wilkingia elegans</t>
  </si>
  <si>
    <t>N1329</t>
  </si>
  <si>
    <t>Wilkingia fengchengensis</t>
  </si>
  <si>
    <t>N1330</t>
  </si>
  <si>
    <t>Wilkingia hubeiensis</t>
  </si>
  <si>
    <t>N1331</t>
  </si>
  <si>
    <t>Xinanopecten orbicularis</t>
  </si>
  <si>
    <t>N1332</t>
  </si>
  <si>
    <t>Yinipecten prosoclinus</t>
  </si>
  <si>
    <t>N0649</t>
  </si>
  <si>
    <t>Brachiopods (calcitic)</t>
  </si>
  <si>
    <t>Abrekia sulcata</t>
  </si>
  <si>
    <t>N0156</t>
  </si>
  <si>
    <t>Acosarina antesulcata</t>
  </si>
  <si>
    <t>N0157</t>
  </si>
  <si>
    <t>Acosarina avushensis</t>
  </si>
  <si>
    <t>N0158</t>
  </si>
  <si>
    <t>Acosarina circular</t>
  </si>
  <si>
    <t>Shi et al., 2016</t>
  </si>
  <si>
    <t>N0159</t>
  </si>
  <si>
    <t>Acosarina dorashamensis</t>
  </si>
  <si>
    <t>N0160</t>
  </si>
  <si>
    <t xml:space="preserve">Acosarina minuta </t>
  </si>
  <si>
    <t>N0161</t>
  </si>
  <si>
    <t>Acosarina regularis</t>
  </si>
  <si>
    <t>N0162</t>
  </si>
  <si>
    <t>Acosarina strophiria</t>
  </si>
  <si>
    <t>N0650</t>
  </si>
  <si>
    <t>N0163</t>
  </si>
  <si>
    <t>Alispiriferella lita</t>
  </si>
  <si>
    <t>N0164</t>
  </si>
  <si>
    <t>Allorhynchus hunanensis</t>
  </si>
  <si>
    <t>N0165</t>
  </si>
  <si>
    <t>Allorhynchus naliensis</t>
  </si>
  <si>
    <t>N0166</t>
  </si>
  <si>
    <t>Alphaneospirifer anshunensis</t>
  </si>
  <si>
    <t>N0167</t>
  </si>
  <si>
    <t>Alphaneospirifer fasciculata</t>
  </si>
  <si>
    <t>N0168</t>
  </si>
  <si>
    <t>Alphaneospirifer rhombiformis</t>
  </si>
  <si>
    <t>N0169</t>
  </si>
  <si>
    <t>Alphaneospirifer twifurcifer</t>
  </si>
  <si>
    <t>N0170</t>
  </si>
  <si>
    <t>Alphaneospirifer ziyunensis</t>
  </si>
  <si>
    <t>N0171</t>
  </si>
  <si>
    <t>Ambikella himalayanicus</t>
  </si>
  <si>
    <t>N0172</t>
  </si>
  <si>
    <t>Ambikella undulosina</t>
  </si>
  <si>
    <t>N0173</t>
  </si>
  <si>
    <t>Anchorhynchia grandis</t>
  </si>
  <si>
    <t>N0174</t>
  </si>
  <si>
    <t>Anchorhynchia ignobilis</t>
  </si>
  <si>
    <t>N0175</t>
  </si>
  <si>
    <t>Anchorhynchia sarciniformis</t>
  </si>
  <si>
    <t>N0176</t>
  </si>
  <si>
    <t>Anchorhynchia subpentagona</t>
  </si>
  <si>
    <t>N0177</t>
  </si>
  <si>
    <t>Anidanthus fusiformis</t>
  </si>
  <si>
    <t>N0178</t>
  </si>
  <si>
    <t>Anidanthus interrputus</t>
  </si>
  <si>
    <t>N0179</t>
  </si>
  <si>
    <t>Anidanthus mucronata</t>
  </si>
  <si>
    <t>N0180</t>
  </si>
  <si>
    <t>Anidanthus sinosus</t>
  </si>
  <si>
    <t>N0181</t>
  </si>
  <si>
    <t>Aperispirifer nelsonensis</t>
  </si>
  <si>
    <t>N0182</t>
  </si>
  <si>
    <t>Araxathyris dilatata</t>
  </si>
  <si>
    <t>N0183</t>
  </si>
  <si>
    <t>Araxathyris felina</t>
  </si>
  <si>
    <t>N0184</t>
  </si>
  <si>
    <t xml:space="preserve">Araxathyris guizhouensis </t>
  </si>
  <si>
    <t>Chen et al., 2019</t>
  </si>
  <si>
    <t>N0185</t>
  </si>
  <si>
    <t>Araxathyris lata</t>
  </si>
  <si>
    <t>N0186</t>
  </si>
  <si>
    <t>Araxathyris protea</t>
  </si>
  <si>
    <t>N0187</t>
  </si>
  <si>
    <t>Araxathyris sinensis</t>
  </si>
  <si>
    <t>N0188</t>
  </si>
  <si>
    <t>Araxathyris undulata</t>
  </si>
  <si>
    <t>N0189</t>
  </si>
  <si>
    <t>Attenuatella mengi</t>
  </si>
  <si>
    <t>N0190</t>
  </si>
  <si>
    <t>Attenuatella piyasini</t>
  </si>
  <si>
    <t>N0191</t>
  </si>
  <si>
    <t>Betaneospirifer ambiensis</t>
  </si>
  <si>
    <t>N0192</t>
  </si>
  <si>
    <t>Betaneospirifer ravaniformis</t>
  </si>
  <si>
    <t>N0193</t>
  </si>
  <si>
    <t>Biplatyconcha grandis</t>
  </si>
  <si>
    <t>N0194</t>
  </si>
  <si>
    <t>Callispirina manangensis</t>
  </si>
  <si>
    <t>N0195</t>
  </si>
  <si>
    <t>Callispirina ornata</t>
  </si>
  <si>
    <t>N0196</t>
  </si>
  <si>
    <t>Camarophorinella huatangensis</t>
  </si>
  <si>
    <t>N0197</t>
  </si>
  <si>
    <t>Camarophorinella leveni</t>
  </si>
  <si>
    <t>N0198</t>
  </si>
  <si>
    <t>Camarophorinella xiangnanensis</t>
  </si>
  <si>
    <t>N0199</t>
  </si>
  <si>
    <t>Camarophorinella zhongliangshanensis</t>
  </si>
  <si>
    <t>N0200</t>
  </si>
  <si>
    <t>Camerenteletes enteletoides</t>
  </si>
  <si>
    <t>N0201</t>
  </si>
  <si>
    <t>Caricula salebrosa</t>
  </si>
  <si>
    <t>N0202</t>
  </si>
  <si>
    <t>Cartorhium twifurcifer</t>
  </si>
  <si>
    <t>N0203</t>
  </si>
  <si>
    <t>Cartorhium xikouensis</t>
  </si>
  <si>
    <t>N0204</t>
  </si>
  <si>
    <t>Cathaysia beifengjingensis</t>
  </si>
  <si>
    <t>N0205</t>
  </si>
  <si>
    <t>Cathaysia caucasica</t>
  </si>
  <si>
    <t>N0206</t>
  </si>
  <si>
    <t>Cathaysia chonetoides</t>
  </si>
  <si>
    <t>N0207</t>
  </si>
  <si>
    <t>Cathaysia sinuata</t>
  </si>
  <si>
    <t>N0208</t>
  </si>
  <si>
    <t>Cathaysia yongdingensis</t>
  </si>
  <si>
    <t>N0209</t>
  </si>
  <si>
    <t>Cathayspirina magna</t>
  </si>
  <si>
    <t>N0210</t>
  </si>
  <si>
    <t>Caucasoproductus dichotomocostatus</t>
  </si>
  <si>
    <t>N0211</t>
  </si>
  <si>
    <t>Chenxianoproductus intercedens</t>
  </si>
  <si>
    <t>N0212</t>
  </si>
  <si>
    <t>Chenxianoproductus nitens</t>
  </si>
  <si>
    <t>N0213</t>
  </si>
  <si>
    <t>Chianella chianensis</t>
  </si>
  <si>
    <t>N0651</t>
  </si>
  <si>
    <t>N0214</t>
  </si>
  <si>
    <t>Chivatschella orotschensis</t>
  </si>
  <si>
    <t>N0215</t>
  </si>
  <si>
    <t>Chonetella nasuta</t>
  </si>
  <si>
    <t>N0216</t>
  </si>
  <si>
    <t>Chonetinella unisulcata</t>
  </si>
  <si>
    <t>N0217</t>
  </si>
  <si>
    <t>Cleiothyridina accoliformis</t>
  </si>
  <si>
    <t>N0218</t>
  </si>
  <si>
    <t>Cleiothyridina ambiguaeformis</t>
  </si>
  <si>
    <t>N0219</t>
  </si>
  <si>
    <t>Cleiothyridina echidniformis</t>
  </si>
  <si>
    <t>N0220</t>
  </si>
  <si>
    <t>Cleiothyridina laqueata</t>
  </si>
  <si>
    <t>N0221</t>
  </si>
  <si>
    <t>Cleiothyridina pijaensis</t>
  </si>
  <si>
    <t>N0222</t>
  </si>
  <si>
    <t>Cleiothyridina subexpansa</t>
  </si>
  <si>
    <t>N0223</t>
  </si>
  <si>
    <t>Comelicania haueri</t>
  </si>
  <si>
    <t>N0224</t>
  </si>
  <si>
    <t>Comelicania megalotis</t>
  </si>
  <si>
    <t>N0225</t>
  </si>
  <si>
    <t>Comelicania merlai</t>
  </si>
  <si>
    <t>N0226</t>
  </si>
  <si>
    <t>Comelicothyris laterosulcata</t>
  </si>
  <si>
    <t>N0227</t>
  </si>
  <si>
    <t>Comelicothyris recticardinis</t>
  </si>
  <si>
    <t>N0228</t>
  </si>
  <si>
    <t>Composita mexicana</t>
  </si>
  <si>
    <t>N0229</t>
  </si>
  <si>
    <t>Compressoproductus mongolicus</t>
  </si>
  <si>
    <t>N0230</t>
  </si>
  <si>
    <t>Compressoproductus pentagonalis</t>
  </si>
  <si>
    <t>N0231</t>
  </si>
  <si>
    <t>Compressoproductus planus</t>
  </si>
  <si>
    <t>N0232</t>
  </si>
  <si>
    <t>Comuquia himalayaensis</t>
  </si>
  <si>
    <t>N0233</t>
  </si>
  <si>
    <t>Contraspina purdoni</t>
  </si>
  <si>
    <t>N0234</t>
  </si>
  <si>
    <t>Coolkilella khangsarensis</t>
  </si>
  <si>
    <t>N0235</t>
  </si>
  <si>
    <t>Coolkilella polliciformis</t>
  </si>
  <si>
    <t>N0236</t>
  </si>
  <si>
    <t>Costatumulus dongpanensis</t>
  </si>
  <si>
    <t>N0237</t>
  </si>
  <si>
    <t>Costiferina alatus</t>
  </si>
  <si>
    <t>N0238</t>
  </si>
  <si>
    <t>Costiferina aratus</t>
  </si>
  <si>
    <t>N0239</t>
  </si>
  <si>
    <t>Costiferina indica</t>
  </si>
  <si>
    <t>N0240</t>
  </si>
  <si>
    <t>Costiferina subcostata</t>
  </si>
  <si>
    <t>N0241</t>
  </si>
  <si>
    <t>Crenispirifer alpheus</t>
  </si>
  <si>
    <t>N0242</t>
  </si>
  <si>
    <t>Crenispirifer dzhulfensis</t>
  </si>
  <si>
    <t>N0652</t>
  </si>
  <si>
    <t>Crurithyris pusilla</t>
  </si>
  <si>
    <t>N0653</t>
  </si>
  <si>
    <t>Crurithyris sp.</t>
  </si>
  <si>
    <t>N0243</t>
  </si>
  <si>
    <t>Crurithyris tschernyschewi</t>
  </si>
  <si>
    <t>N0244</t>
  </si>
  <si>
    <t>Cryptospirifer omeishanensis</t>
  </si>
  <si>
    <t>N0245</t>
  </si>
  <si>
    <t>Cymoproductus callicostell</t>
  </si>
  <si>
    <t>N0246</t>
  </si>
  <si>
    <t>Cyrolexis beccojectus</t>
  </si>
  <si>
    <t>N0247</t>
  </si>
  <si>
    <t>Cyrolexis zhongliangshanensis</t>
  </si>
  <si>
    <t>N0248</t>
  </si>
  <si>
    <t>Derbyia acutangula</t>
  </si>
  <si>
    <t>N0249</t>
  </si>
  <si>
    <t>Derbyia guidingensis</t>
  </si>
  <si>
    <t>N0250</t>
  </si>
  <si>
    <t>Derbyia hemisphaerica</t>
  </si>
  <si>
    <t>N0251</t>
  </si>
  <si>
    <t>Derbyia nigpi</t>
  </si>
  <si>
    <t>N0252</t>
  </si>
  <si>
    <t>Derbyia pannuciella</t>
  </si>
  <si>
    <t>N0253</t>
  </si>
  <si>
    <t>Derbyia regularis</t>
  </si>
  <si>
    <t>N0254</t>
  </si>
  <si>
    <t>Derbyia schellwieni</t>
  </si>
  <si>
    <t>N0255</t>
  </si>
  <si>
    <t>Derbyia sulcata</t>
  </si>
  <si>
    <t>N0256</t>
  </si>
  <si>
    <t>Dielasma sulcatum</t>
  </si>
  <si>
    <t>N0257</t>
  </si>
  <si>
    <t>Dielasmina xizangensis</t>
  </si>
  <si>
    <t>N0258</t>
  </si>
  <si>
    <t>Dongpanoproductus elegans</t>
  </si>
  <si>
    <t>N0259</t>
  </si>
  <si>
    <t>Echinalosia indica</t>
  </si>
  <si>
    <t>N0260</t>
  </si>
  <si>
    <t>Echinalosia magnispina</t>
  </si>
  <si>
    <t>N0261</t>
  </si>
  <si>
    <t>Echinalosia perforata</t>
  </si>
  <si>
    <t>N0262</t>
  </si>
  <si>
    <t>Echinauriella jisuensiformis</t>
  </si>
  <si>
    <t>N0263</t>
  </si>
  <si>
    <t>Echinauris opuntia</t>
  </si>
  <si>
    <t>N0264</t>
  </si>
  <si>
    <t>Edriosteges medlicottianus</t>
  </si>
  <si>
    <t>N0265</t>
  </si>
  <si>
    <t>Edriosteges tumitus</t>
  </si>
  <si>
    <t>N0266</t>
  </si>
  <si>
    <t>Eliva depressa</t>
  </si>
  <si>
    <t>N0267</t>
  </si>
  <si>
    <t>Enteletella nikschitchi</t>
  </si>
  <si>
    <t>N0268</t>
  </si>
  <si>
    <t>Enteletes acuteplicatus</t>
  </si>
  <si>
    <t>N0269</t>
  </si>
  <si>
    <t>Enteletes asymmatrosis</t>
  </si>
  <si>
    <t>N0270</t>
  </si>
  <si>
    <t>Enteletes bisulcata</t>
  </si>
  <si>
    <t>N0271</t>
  </si>
  <si>
    <t>Enteletes dzhagrensis</t>
  </si>
  <si>
    <t>N0272</t>
  </si>
  <si>
    <t>Enteletes gibbosus</t>
  </si>
  <si>
    <t>N0273</t>
  </si>
  <si>
    <t>Enteletes hemiplicata</t>
  </si>
  <si>
    <t>N0274</t>
  </si>
  <si>
    <t>Enteletes kayseri</t>
  </si>
  <si>
    <t>N0275</t>
  </si>
  <si>
    <t>Enteletes lateroplicatus</t>
  </si>
  <si>
    <t>N0276</t>
  </si>
  <si>
    <t>Enteletes meridionalis</t>
  </si>
  <si>
    <t>N0277</t>
  </si>
  <si>
    <t>Enteletes retardata</t>
  </si>
  <si>
    <t>N0278</t>
  </si>
  <si>
    <t>Enteletes transversus</t>
  </si>
  <si>
    <t>N0279</t>
  </si>
  <si>
    <t>Eolaballa pristina</t>
  </si>
  <si>
    <t>N0280</t>
  </si>
  <si>
    <t>Erismatina cooperi</t>
  </si>
  <si>
    <t>N0281</t>
  </si>
  <si>
    <t>Falafer fusiensis</t>
  </si>
  <si>
    <t>N0282</t>
  </si>
  <si>
    <t>Falafer hunanensis</t>
  </si>
  <si>
    <t>N0283</t>
  </si>
  <si>
    <t>Fanichonetes campigia</t>
  </si>
  <si>
    <t>N0284</t>
  </si>
  <si>
    <t>Filiconcha auricula</t>
  </si>
  <si>
    <t>N0285</t>
  </si>
  <si>
    <t>Fostericoncha gigantea</t>
  </si>
  <si>
    <t>N0286</t>
  </si>
  <si>
    <t>Fredericksolasma nummulus</t>
  </si>
  <si>
    <t>N0287</t>
  </si>
  <si>
    <t>Fredericksolasma sublaevis</t>
  </si>
  <si>
    <t>N0288</t>
  </si>
  <si>
    <t>Fusichonetes nayongensis</t>
  </si>
  <si>
    <t>Wu et al., 2016</t>
  </si>
  <si>
    <t>N0289</t>
  </si>
  <si>
    <t>Fusiproductus baoqingensis</t>
  </si>
  <si>
    <t>N0290</t>
  </si>
  <si>
    <t>Fusiproductus fusiformis</t>
  </si>
  <si>
    <t>N0291</t>
  </si>
  <si>
    <t>Fusispirifer marcouiformis</t>
  </si>
  <si>
    <t>N0292</t>
  </si>
  <si>
    <t>Gefonia licharewi</t>
  </si>
  <si>
    <t>N0293</t>
  </si>
  <si>
    <t>Gefonia plicata</t>
  </si>
  <si>
    <t>N0294</t>
  </si>
  <si>
    <t>Gerassimovia abalakovi</t>
  </si>
  <si>
    <t>N0295</t>
  </si>
  <si>
    <t>Gerassimovia pamirica</t>
  </si>
  <si>
    <t>N0296</t>
  </si>
  <si>
    <t>Geyerella distorta</t>
  </si>
  <si>
    <t>N0297</t>
  </si>
  <si>
    <t>Glyptorhynchia lens</t>
  </si>
  <si>
    <t>N0298</t>
  </si>
  <si>
    <t>Glyptosteges? percostatus</t>
  </si>
  <si>
    <t>N0299</t>
  </si>
  <si>
    <t>Gruntallina triangularis</t>
  </si>
  <si>
    <t>N0300</t>
  </si>
  <si>
    <t>Gruntea grunti</t>
  </si>
  <si>
    <t>N0301</t>
  </si>
  <si>
    <t>Gundarolasmina schucherti</t>
  </si>
  <si>
    <t>N0654</t>
  </si>
  <si>
    <t>Haydenella buravasi</t>
  </si>
  <si>
    <t>N0302</t>
  </si>
  <si>
    <t>Haydenella kiangsiensis</t>
  </si>
  <si>
    <t>N0303</t>
  </si>
  <si>
    <t>Haydenella minuta</t>
  </si>
  <si>
    <t>N0304</t>
  </si>
  <si>
    <t>Haydenella nasuta</t>
  </si>
  <si>
    <t>N0305</t>
  </si>
  <si>
    <t>Haydenella paradoxica</t>
  </si>
  <si>
    <t>N0306</t>
  </si>
  <si>
    <t>Hemiptychina sparsiplicata</t>
  </si>
  <si>
    <t>N0307</t>
  </si>
  <si>
    <t>Heterelasmina pygmaea</t>
  </si>
  <si>
    <t>N0308</t>
  </si>
  <si>
    <t>Hoskingia dieneri</t>
  </si>
  <si>
    <t>N0309</t>
  </si>
  <si>
    <t>Hoskingia prolonga</t>
  </si>
  <si>
    <t>N0310</t>
  </si>
  <si>
    <t>Huatangia sulcatifera</t>
  </si>
  <si>
    <t>N0311</t>
  </si>
  <si>
    <t>Hustedia grandicosta</t>
  </si>
  <si>
    <t>N0312</t>
  </si>
  <si>
    <t>Hustedia orbicostata</t>
  </si>
  <si>
    <t>N0655</t>
  </si>
  <si>
    <t>N0313</t>
  </si>
  <si>
    <t>Hybostenoscisma armenica</t>
  </si>
  <si>
    <t>N0314</t>
  </si>
  <si>
    <t>Hybostenoscisma bambusoides</t>
  </si>
  <si>
    <t>N0315</t>
  </si>
  <si>
    <t>Incisius huatangensis</t>
  </si>
  <si>
    <t>N0316</t>
  </si>
  <si>
    <t>Janiceps bipartita</t>
  </si>
  <si>
    <t>N0317</t>
  </si>
  <si>
    <t>Janiceps cadorica</t>
  </si>
  <si>
    <t>N0318</t>
  </si>
  <si>
    <t>Janiceps papilio</t>
  </si>
  <si>
    <t>N0319</t>
  </si>
  <si>
    <t>Janiceps peracuta</t>
  </si>
  <si>
    <t>N0320</t>
  </si>
  <si>
    <t>Jilinmartinia lopingensis</t>
  </si>
  <si>
    <t>N0321</t>
  </si>
  <si>
    <t>Juxathyris bisulcata</t>
  </si>
  <si>
    <t>N0322</t>
  </si>
  <si>
    <t>Juxathyris guizhouensis</t>
  </si>
  <si>
    <t>N0323</t>
  </si>
  <si>
    <t>Juxathyris omeishanensis</t>
  </si>
  <si>
    <t>N0324</t>
  </si>
  <si>
    <t>Juxathyris rectimarginalis</t>
  </si>
  <si>
    <t>N0325</t>
  </si>
  <si>
    <t>Juxathyris shuizhutangensis</t>
  </si>
  <si>
    <t>N0326</t>
  </si>
  <si>
    <t>Juxathyris zhijingensis</t>
  </si>
  <si>
    <t>N0327</t>
  </si>
  <si>
    <t>Keyserlingina guizhouensis</t>
  </si>
  <si>
    <t>N0328</t>
  </si>
  <si>
    <t>Kiangsiella distortus</t>
  </si>
  <si>
    <t>N0329</t>
  </si>
  <si>
    <t>Kiangsiella pectiniformis</t>
  </si>
  <si>
    <t>N0330</t>
  </si>
  <si>
    <t>Kotlaia strophiria</t>
  </si>
  <si>
    <t>N0331</t>
  </si>
  <si>
    <t>Kurtomarginifera crassocostata</t>
  </si>
  <si>
    <t>N0332</t>
  </si>
  <si>
    <t>Kurtomarginifera spinatus</t>
  </si>
  <si>
    <t>N0333</t>
  </si>
  <si>
    <t>Labaella bajarunassi</t>
  </si>
  <si>
    <t>N0656</t>
  </si>
  <si>
    <t>Laevorhynchia tenuis</t>
  </si>
  <si>
    <t>N0334</t>
  </si>
  <si>
    <t>Lamnimargus japonicus</t>
  </si>
  <si>
    <t>N0335</t>
  </si>
  <si>
    <t>Lamnimargus peregrinus</t>
  </si>
  <si>
    <t>N0336</t>
  </si>
  <si>
    <t>Lampangella lata</t>
  </si>
  <si>
    <t>N0657</t>
  </si>
  <si>
    <t>N0337</t>
  </si>
  <si>
    <t>Lazarevonia arcuata</t>
  </si>
  <si>
    <t>N0338</t>
  </si>
  <si>
    <t>Leptodus cancriniformis</t>
  </si>
  <si>
    <t>N0340</t>
  </si>
  <si>
    <t>Leptodus deminutus</t>
  </si>
  <si>
    <t>N0341</t>
  </si>
  <si>
    <t>Leptodus elongatus</t>
  </si>
  <si>
    <t>N0342</t>
  </si>
  <si>
    <t>Leptodus huangi</t>
  </si>
  <si>
    <t>N0343</t>
  </si>
  <si>
    <t>Leptodus latiseptella</t>
  </si>
  <si>
    <t>N0344</t>
  </si>
  <si>
    <t>Leptodus nobilis</t>
  </si>
  <si>
    <t>N0345</t>
  </si>
  <si>
    <t>Lethamia collina</t>
  </si>
  <si>
    <t>N0346</t>
  </si>
  <si>
    <t>Lialosia? ovata</t>
  </si>
  <si>
    <t>N0347</t>
  </si>
  <si>
    <t>Licharewiconcha subsinuatus</t>
  </si>
  <si>
    <t>N0348</t>
  </si>
  <si>
    <t>Licharewiella magnifica</t>
  </si>
  <si>
    <t>N0349</t>
  </si>
  <si>
    <t>Licharewiella noinhoensis</t>
  </si>
  <si>
    <t>N0350</t>
  </si>
  <si>
    <t>Licharewiella semireticulata</t>
  </si>
  <si>
    <t>N0351</t>
  </si>
  <si>
    <t>Licharewina josephinae</t>
  </si>
  <si>
    <t>N0658</t>
  </si>
  <si>
    <t>Lichuanorelloide lichuanensis</t>
  </si>
  <si>
    <t>N0352</t>
  </si>
  <si>
    <t>Linoproductus crassicostina</t>
  </si>
  <si>
    <t>N0353</t>
  </si>
  <si>
    <t>Linoproductus tingriensis</t>
  </si>
  <si>
    <t>N0354</t>
  </si>
  <si>
    <t>Lissochonetes bipartita</t>
  </si>
  <si>
    <t>N0659</t>
  </si>
  <si>
    <t>Lissorhynchia sp.</t>
  </si>
  <si>
    <t>N0355</t>
  </si>
  <si>
    <t>Maorielasma callosum</t>
  </si>
  <si>
    <t>N0356</t>
  </si>
  <si>
    <t>Maorielasma campbelli</t>
  </si>
  <si>
    <t>N0357</t>
  </si>
  <si>
    <t>Marginalosia kalikotei</t>
  </si>
  <si>
    <t>N0358</t>
  </si>
  <si>
    <t>Marginifera elongata</t>
  </si>
  <si>
    <t>N0359</t>
  </si>
  <si>
    <t>Marginifera magniplicata</t>
  </si>
  <si>
    <t>N0360</t>
  </si>
  <si>
    <t>Marginifera ornata</t>
  </si>
  <si>
    <t>N0361</t>
  </si>
  <si>
    <t>Marginifera sexcostata</t>
  </si>
  <si>
    <t>N0362</t>
  </si>
  <si>
    <t>Marinurnula? chivatschense</t>
  </si>
  <si>
    <t>N0363</t>
  </si>
  <si>
    <t>Martinia abrupta</t>
  </si>
  <si>
    <t>N0364</t>
  </si>
  <si>
    <t>Martinia elegans</t>
  </si>
  <si>
    <t>N0365</t>
  </si>
  <si>
    <t>Martinia hunanensis</t>
  </si>
  <si>
    <t>N0366</t>
  </si>
  <si>
    <t>Martinia martinezi</t>
  </si>
  <si>
    <t>N0660</t>
  </si>
  <si>
    <t>Martinia pentagonalis</t>
  </si>
  <si>
    <t>N0367</t>
  </si>
  <si>
    <t>Martinia periquadrata</t>
  </si>
  <si>
    <t>N0368</t>
  </si>
  <si>
    <t>Martinia rupicola</t>
  </si>
  <si>
    <t>N0369</t>
  </si>
  <si>
    <t>Martinia tongmuqiaoensis</t>
  </si>
  <si>
    <t>N0370</t>
  </si>
  <si>
    <t>Martinia triquetra</t>
  </si>
  <si>
    <t>N0371</t>
  </si>
  <si>
    <t>Martinia warthi</t>
  </si>
  <si>
    <t>N0372</t>
  </si>
  <si>
    <t>Martiniopsis inflata</t>
  </si>
  <si>
    <t>N0373</t>
  </si>
  <si>
    <t>Matanoleptodus punctatus</t>
  </si>
  <si>
    <t>N0374</t>
  </si>
  <si>
    <t>Meekella abnormalis</t>
  </si>
  <si>
    <t>N0375</t>
  </si>
  <si>
    <t>Meekella arakeijani</t>
  </si>
  <si>
    <t>N0376</t>
  </si>
  <si>
    <t>Meekella beipeiensis</t>
  </si>
  <si>
    <t>N0377</t>
  </si>
  <si>
    <t>Meekella chenxianensis</t>
  </si>
  <si>
    <t>N0378</t>
  </si>
  <si>
    <t>Meekella deltoides</t>
  </si>
  <si>
    <t>N0379</t>
  </si>
  <si>
    <t>Meekella dongluoensis</t>
  </si>
  <si>
    <t>N0380</t>
  </si>
  <si>
    <t>Meekella heterofolda</t>
  </si>
  <si>
    <t>N0381</t>
  </si>
  <si>
    <t>Meekella kueichowensis</t>
  </si>
  <si>
    <t>N0382</t>
  </si>
  <si>
    <t>Meekella langdaiensis</t>
  </si>
  <si>
    <t>N0383</t>
  </si>
  <si>
    <t>Meekella perigeyerelloides</t>
  </si>
  <si>
    <t>N0384</t>
  </si>
  <si>
    <t>Meekella sanheensis</t>
  </si>
  <si>
    <t>N0385</t>
  </si>
  <si>
    <t>Meekella sichuanensis</t>
  </si>
  <si>
    <t>N0386</t>
  </si>
  <si>
    <t>Meekellogeyerella meekelloides</t>
  </si>
  <si>
    <t>N0387</t>
  </si>
  <si>
    <t>Megasteges dalhousi</t>
  </si>
  <si>
    <t>N0388</t>
  </si>
  <si>
    <t>Megasteges nepalensis</t>
  </si>
  <si>
    <t>N0661</t>
  </si>
  <si>
    <t>Meishanorhynchia meishanensis</t>
  </si>
  <si>
    <t>N0389</t>
  </si>
  <si>
    <t>Mimaria lepton</t>
  </si>
  <si>
    <t>N0390</t>
  </si>
  <si>
    <t>Nambdoania papilionata</t>
  </si>
  <si>
    <t>N0391</t>
  </si>
  <si>
    <t>Neochonetes archboldi</t>
  </si>
  <si>
    <t>N0392</t>
  </si>
  <si>
    <t>Neochonetes cursothornia</t>
  </si>
  <si>
    <t>N0393</t>
  </si>
  <si>
    <t>Neochonetes geniculatus</t>
  </si>
  <si>
    <t>N0394</t>
  </si>
  <si>
    <t>Neochonetes liaoi</t>
  </si>
  <si>
    <t>N0395</t>
  </si>
  <si>
    <t>Neochonetes linshuiensis</t>
  </si>
  <si>
    <t>N0396</t>
  </si>
  <si>
    <t>Neochonetes semicircularis</t>
  </si>
  <si>
    <t>N0662</t>
  </si>
  <si>
    <t>Neochonetes sp.</t>
  </si>
  <si>
    <t>N0397</t>
  </si>
  <si>
    <t>Neochonetes strophomenoi</t>
  </si>
  <si>
    <t>N0398</t>
  </si>
  <si>
    <t>Neochonetes substropho</t>
  </si>
  <si>
    <t>N0399</t>
  </si>
  <si>
    <t>Neochonetes transversa</t>
  </si>
  <si>
    <t>N0400</t>
  </si>
  <si>
    <t>Neochonetes zhongyingensi</t>
  </si>
  <si>
    <t>N0401</t>
  </si>
  <si>
    <t>Neoplicatifera huangi</t>
  </si>
  <si>
    <t>N0402</t>
  </si>
  <si>
    <t>Neorichthofenia mabutii</t>
  </si>
  <si>
    <t>N0403</t>
  </si>
  <si>
    <t>Neospirifer arthurtonensis</t>
  </si>
  <si>
    <t>N0404</t>
  </si>
  <si>
    <t>Neospirifer kubeiensis</t>
  </si>
  <si>
    <t>N0405</t>
  </si>
  <si>
    <t>Nikitinia licharewi</t>
  </si>
  <si>
    <t>N0406</t>
  </si>
  <si>
    <t>Nisalaria inflata</t>
  </si>
  <si>
    <t>N0407</t>
  </si>
  <si>
    <t>Notospirifer excelsus</t>
  </si>
  <si>
    <t>N0408</t>
  </si>
  <si>
    <t>Notospirifer microspinosus</t>
  </si>
  <si>
    <t>N0409</t>
  </si>
  <si>
    <t>Notothyrina pontica</t>
  </si>
  <si>
    <t>N0410</t>
  </si>
  <si>
    <t>Notothyris bifoldes</t>
  </si>
  <si>
    <t>N0411</t>
  </si>
  <si>
    <t>Notothyris crassa</t>
  </si>
  <si>
    <t>N0412</t>
  </si>
  <si>
    <t>Notothyris djoulfensis</t>
  </si>
  <si>
    <t>N0413</t>
  </si>
  <si>
    <t>Notothyris pseudodjoulfensis</t>
  </si>
  <si>
    <t>N0414</t>
  </si>
  <si>
    <t>Oldhamina anshunensis</t>
  </si>
  <si>
    <t>N0415</t>
  </si>
  <si>
    <t>Oldhamina decipiens</t>
  </si>
  <si>
    <t>N0416</t>
  </si>
  <si>
    <t>Oldhamina grandis</t>
  </si>
  <si>
    <t>N0417</t>
  </si>
  <si>
    <t>Oldhamina interrupta</t>
  </si>
  <si>
    <t>N0418</t>
  </si>
  <si>
    <t>Oldhamina ovata</t>
  </si>
  <si>
    <t>N0419</t>
  </si>
  <si>
    <t>Oldhamina squamosa</t>
  </si>
  <si>
    <t>N0420</t>
  </si>
  <si>
    <t>Oldhamina subsquamosa</t>
  </si>
  <si>
    <t>N0421</t>
  </si>
  <si>
    <t>Omanilasma husseinii</t>
  </si>
  <si>
    <t>N0422</t>
  </si>
  <si>
    <t>Ombonia capilla</t>
  </si>
  <si>
    <t>N0423</t>
  </si>
  <si>
    <t>Ombonia tirolensis</t>
  </si>
  <si>
    <t>N0424</t>
  </si>
  <si>
    <t>Orbicoelia cordata</t>
  </si>
  <si>
    <t>N0425</t>
  </si>
  <si>
    <t>Orbicoelia dolomitensis</t>
  </si>
  <si>
    <t>N0426</t>
  </si>
  <si>
    <t>Orbicoelia flabelliformis</t>
  </si>
  <si>
    <t>N0427</t>
  </si>
  <si>
    <t>Orbicoelia pusilla</t>
  </si>
  <si>
    <t>N0428</t>
  </si>
  <si>
    <t>Orbicoelia speciosa</t>
  </si>
  <si>
    <t>N0663</t>
  </si>
  <si>
    <t>N0429</t>
  </si>
  <si>
    <t>Orbicoelia tschernyschewi</t>
  </si>
  <si>
    <t>N0430</t>
  </si>
  <si>
    <t>Orthotetes bisulcatus</t>
  </si>
  <si>
    <t>N0431</t>
  </si>
  <si>
    <t>Orthothetina ellipsoides</t>
  </si>
  <si>
    <t>N0432</t>
  </si>
  <si>
    <t>Orthothetina elongata</t>
  </si>
  <si>
    <t>N0433</t>
  </si>
  <si>
    <t>Orthothetina eusarkos</t>
  </si>
  <si>
    <t>N0434</t>
  </si>
  <si>
    <t>Orthothetina exquisita</t>
  </si>
  <si>
    <t>N0435</t>
  </si>
  <si>
    <t>Orthothetina frechi</t>
  </si>
  <si>
    <t>N0436</t>
  </si>
  <si>
    <t>Orthothetina ladina</t>
  </si>
  <si>
    <t>N0437</t>
  </si>
  <si>
    <t>Orthothetina persica</t>
  </si>
  <si>
    <t>N0438</t>
  </si>
  <si>
    <t>Orthothetina rara</t>
  </si>
  <si>
    <t>N0439</t>
  </si>
  <si>
    <t>Orthothetina regularis</t>
  </si>
  <si>
    <t>N0440</t>
  </si>
  <si>
    <t>Orthothetina ruber</t>
  </si>
  <si>
    <t>N0441</t>
  </si>
  <si>
    <t>Orthothetina shuangtangensis</t>
  </si>
  <si>
    <t>N0442</t>
  </si>
  <si>
    <t>Orthothetina triangularis</t>
  </si>
  <si>
    <t>N0443</t>
  </si>
  <si>
    <t>Orthotichia derbyi</t>
  </si>
  <si>
    <t>N0444</t>
  </si>
  <si>
    <t>Orthotichia parva</t>
  </si>
  <si>
    <t>N0445</t>
  </si>
  <si>
    <t>Parachonetella zhongyingensis</t>
  </si>
  <si>
    <t>N0446</t>
  </si>
  <si>
    <t>Paracrurithyris pigmaea</t>
  </si>
  <si>
    <t>N0664</t>
  </si>
  <si>
    <t>N0447</t>
  </si>
  <si>
    <t>Paragypmochonetes parvulus</t>
  </si>
  <si>
    <t>N0448</t>
  </si>
  <si>
    <t>Paramesolobus lissarensis</t>
  </si>
  <si>
    <t>N0449</t>
  </si>
  <si>
    <t>Paraspiriferina multiplicata</t>
  </si>
  <si>
    <t>N0450</t>
  </si>
  <si>
    <t>Parvichonetes igrimiusensis</t>
  </si>
  <si>
    <t>N0451</t>
  </si>
  <si>
    <t xml:space="preserve">Paryphella acutula </t>
  </si>
  <si>
    <t>N0665</t>
  </si>
  <si>
    <t>Paryphella cf. transversa</t>
  </si>
  <si>
    <t>N0452</t>
  </si>
  <si>
    <t>Paryphella corculum</t>
  </si>
  <si>
    <t>N0453</t>
  </si>
  <si>
    <t>Paryphella elegantula</t>
  </si>
  <si>
    <t>N0454</t>
  </si>
  <si>
    <t xml:space="preserve">Paryphella majiashanensis </t>
  </si>
  <si>
    <t>N0455</t>
  </si>
  <si>
    <t xml:space="preserve">Paryphella minuta </t>
  </si>
  <si>
    <t>N0666</t>
  </si>
  <si>
    <t>Paryphella nasuta</t>
  </si>
  <si>
    <t>N0456</t>
  </si>
  <si>
    <t>Paryphella orbicularis</t>
  </si>
  <si>
    <t>N0667</t>
  </si>
  <si>
    <t>N0457</t>
  </si>
  <si>
    <t>Paryphella sinuata</t>
  </si>
  <si>
    <t>N0668</t>
  </si>
  <si>
    <t>N0458</t>
  </si>
  <si>
    <t>Paryphella sulcatifera</t>
  </si>
  <si>
    <t>N0459</t>
  </si>
  <si>
    <t>Paryphella transversa</t>
  </si>
  <si>
    <t>N0669</t>
  </si>
  <si>
    <t>N0670</t>
  </si>
  <si>
    <t>Paryphella triquetra</t>
  </si>
  <si>
    <t>N0460</t>
  </si>
  <si>
    <t>Peltichia kwangtungensis</t>
  </si>
  <si>
    <t>N0461</t>
  </si>
  <si>
    <t>Peltichia ruzhencevi</t>
  </si>
  <si>
    <t>N0462</t>
  </si>
  <si>
    <t>Peltichia sinensis</t>
  </si>
  <si>
    <t>N0463</t>
  </si>
  <si>
    <t>Peltichia subtriangularis</t>
  </si>
  <si>
    <t>N0464</t>
  </si>
  <si>
    <t>Peltichia transversa</t>
  </si>
  <si>
    <t>N0465</t>
  </si>
  <si>
    <t>Peltichia transversus</t>
  </si>
  <si>
    <t>N0466</t>
  </si>
  <si>
    <t>Peltichia zigzag</t>
  </si>
  <si>
    <t>N0671</t>
  </si>
  <si>
    <t>Periallus woodsidensis</t>
  </si>
  <si>
    <t>N0467</t>
  </si>
  <si>
    <t>Perigeyerella altilosina</t>
  </si>
  <si>
    <t>N0468</t>
  </si>
  <si>
    <t>Perigeyerella chenxianensis</t>
  </si>
  <si>
    <t>N0469</t>
  </si>
  <si>
    <t>Perigeyerella costellata</t>
  </si>
  <si>
    <t>N0470</t>
  </si>
  <si>
    <t>Perigeyerella fastigiata</t>
  </si>
  <si>
    <t>N0471</t>
  </si>
  <si>
    <t>Perigeyerella guangxiensis</t>
  </si>
  <si>
    <t>N0472</t>
  </si>
  <si>
    <t>Perigeyerella obesa</t>
  </si>
  <si>
    <t>N0473</t>
  </si>
  <si>
    <t>Permophricodothyris calori</t>
  </si>
  <si>
    <t>N0474</t>
  </si>
  <si>
    <t>Permophricodothyris grandis</t>
  </si>
  <si>
    <t>N0475</t>
  </si>
  <si>
    <t>Permophricodothyris guizhouensis</t>
  </si>
  <si>
    <t>N0476</t>
  </si>
  <si>
    <t>Permophricodothyris inaequilateralis</t>
  </si>
  <si>
    <t>N0477</t>
  </si>
  <si>
    <t>Permophricodothyris iranica</t>
  </si>
  <si>
    <t>N0478</t>
  </si>
  <si>
    <t>Permophricodothyris nodosa</t>
  </si>
  <si>
    <t>N0479</t>
  </si>
  <si>
    <t>Permophricodothyris ovata</t>
  </si>
  <si>
    <t>N0480</t>
  </si>
  <si>
    <t>Permophricodothyris postgrandis</t>
  </si>
  <si>
    <t>N0481</t>
  </si>
  <si>
    <t>Permophricodothyris squamularoides</t>
  </si>
  <si>
    <t>N0482</t>
  </si>
  <si>
    <t>Permophricodothyris waageni</t>
  </si>
  <si>
    <t>N0483</t>
  </si>
  <si>
    <t>Phricodothyris asiatica</t>
  </si>
  <si>
    <t>N0484</t>
  </si>
  <si>
    <t>Platycancrinella grandauris</t>
  </si>
  <si>
    <t>N0485</t>
  </si>
  <si>
    <t>Plekonella multicostata</t>
  </si>
  <si>
    <t>N0486</t>
  </si>
  <si>
    <t>Pondospirifer crassiconcha</t>
  </si>
  <si>
    <t>N0487</t>
  </si>
  <si>
    <t>Pondospirifer magnificus</t>
  </si>
  <si>
    <t>N0488</t>
  </si>
  <si>
    <t>Prelissorhynchia antearcus</t>
  </si>
  <si>
    <t>N0489</t>
  </si>
  <si>
    <t>Prelissorhynchia monoplicata</t>
  </si>
  <si>
    <t>N0490</t>
  </si>
  <si>
    <t>Prelissorhynchia plena</t>
  </si>
  <si>
    <t>N0491</t>
  </si>
  <si>
    <t>Prelissorhynchia pseudoutah</t>
  </si>
  <si>
    <t>N0672</t>
  </si>
  <si>
    <t>N0492</t>
  </si>
  <si>
    <t>Prelissorhynchia subrotunda</t>
  </si>
  <si>
    <t>N0493</t>
  </si>
  <si>
    <t>Prelissorhynchia tetraplicata</t>
  </si>
  <si>
    <t>N0494</t>
  </si>
  <si>
    <t>Prelissorhynchia triplicatioid</t>
  </si>
  <si>
    <t>N0495</t>
  </si>
  <si>
    <t>Pseudolabaia costalliformis</t>
  </si>
  <si>
    <t>N0496</t>
  </si>
  <si>
    <t>Pseudolabaia difforma</t>
  </si>
  <si>
    <t>N0497</t>
  </si>
  <si>
    <t>Pseudolabaia exilis</t>
  </si>
  <si>
    <t>N0498</t>
  </si>
  <si>
    <t>Pseudolabaia ovalis</t>
  </si>
  <si>
    <t>N0499</t>
  </si>
  <si>
    <t>Pseudolabaia praepinguis</t>
  </si>
  <si>
    <t>N0500</t>
  </si>
  <si>
    <t>Pseudolabaia tumita</t>
  </si>
  <si>
    <t>N0501</t>
  </si>
  <si>
    <t>Pseudostreptorhynchus deflecta</t>
  </si>
  <si>
    <t>N0502</t>
  </si>
  <si>
    <t>Pteroplecta laminatus</t>
  </si>
  <si>
    <t>N0503</t>
  </si>
  <si>
    <t>Pteroplecta sulcata</t>
  </si>
  <si>
    <t>N0504</t>
  </si>
  <si>
    <t>Punctospirifer guangyuanensis</t>
  </si>
  <si>
    <t>N0505</t>
  </si>
  <si>
    <t>Qinglongia costalliformis</t>
  </si>
  <si>
    <t>N0506</t>
  </si>
  <si>
    <t>Qinglongia difforma</t>
  </si>
  <si>
    <t>N0507</t>
  </si>
  <si>
    <t>Qinglongia exilis</t>
  </si>
  <si>
    <t>N0508</t>
  </si>
  <si>
    <t>Qinglongia gigantea</t>
  </si>
  <si>
    <t>N0509</t>
  </si>
  <si>
    <t>Qinglongia ovalis</t>
  </si>
  <si>
    <t>N0510</t>
  </si>
  <si>
    <t>Qinglongia praepinguis</t>
  </si>
  <si>
    <t>N0511</t>
  </si>
  <si>
    <t>Qinglongia zhongyingensis</t>
  </si>
  <si>
    <t>N0512</t>
  </si>
  <si>
    <t>Quadrospira tibetensis</t>
  </si>
  <si>
    <t>N0513</t>
  </si>
  <si>
    <t>Quinquenella glabra</t>
  </si>
  <si>
    <t>N0514</t>
  </si>
  <si>
    <t>Rectambitus spondomarginata</t>
  </si>
  <si>
    <t>N0515</t>
  </si>
  <si>
    <t>Rectambitus subpentangulata</t>
  </si>
  <si>
    <t>N0516</t>
  </si>
  <si>
    <t>Rectambitus subpentangulatus</t>
  </si>
  <si>
    <t>N0517</t>
  </si>
  <si>
    <t>Reticulariina montana</t>
  </si>
  <si>
    <t>N0518</t>
  </si>
  <si>
    <t>Retimarginifera xizangensis</t>
  </si>
  <si>
    <t>N0519</t>
  </si>
  <si>
    <t>Rhipidomella caucasica</t>
  </si>
  <si>
    <t>N0520</t>
  </si>
  <si>
    <t>Rhipidomella hessensis</t>
  </si>
  <si>
    <t>N0521</t>
  </si>
  <si>
    <t>Rhipidomella subcircularis</t>
  </si>
  <si>
    <t>N0522</t>
  </si>
  <si>
    <t>Richthofenia caucasica</t>
  </si>
  <si>
    <t>N0523</t>
  </si>
  <si>
    <t>Richthofenia guangdeensis</t>
  </si>
  <si>
    <t>N0524</t>
  </si>
  <si>
    <t>Richthofenia tilita</t>
  </si>
  <si>
    <t>N0525</t>
  </si>
  <si>
    <t>Rostranteris ptychiventria</t>
  </si>
  <si>
    <t>N0526</t>
  </si>
  <si>
    <t>Rostranteris simplex</t>
  </si>
  <si>
    <t>N0527</t>
  </si>
  <si>
    <t>Rugaria nisalensis</t>
  </si>
  <si>
    <t>N0528</t>
  </si>
  <si>
    <t>Rugivestis gangqiaoensis</t>
  </si>
  <si>
    <t>N0529</t>
  </si>
  <si>
    <t>Saeptathaerus latus</t>
  </si>
  <si>
    <t>N0530</t>
  </si>
  <si>
    <t>Sarytchevinella djulfensis</t>
  </si>
  <si>
    <t>N0531</t>
  </si>
  <si>
    <t>Sarytchevinella tenuissima</t>
  </si>
  <si>
    <t>N0532</t>
  </si>
  <si>
    <t>Scacchinella licharewi</t>
  </si>
  <si>
    <t>N0533</t>
  </si>
  <si>
    <t>Scacchinella yakowlewi</t>
  </si>
  <si>
    <t>N0534</t>
  </si>
  <si>
    <t>Schuchertella fushuiensis</t>
  </si>
  <si>
    <t>N0535</t>
  </si>
  <si>
    <t>Schuchertella semiplanum</t>
  </si>
  <si>
    <t>N0536</t>
  </si>
  <si>
    <t>Septospirigerella felinella</t>
  </si>
  <si>
    <t>N0537</t>
  </si>
  <si>
    <t>Sichuanothyris dapaichongensis</t>
  </si>
  <si>
    <t>N0538</t>
  </si>
  <si>
    <t xml:space="preserve">Spinomarginifera alpha </t>
  </si>
  <si>
    <t>N0539</t>
  </si>
  <si>
    <t>Spinomarginifera chenyaoyenensis</t>
  </si>
  <si>
    <t>N0673</t>
  </si>
  <si>
    <t>N0540</t>
  </si>
  <si>
    <t>Spinomarginifera ciliata</t>
  </si>
  <si>
    <t>N0541</t>
  </si>
  <si>
    <t>Spinomarginifera helica</t>
  </si>
  <si>
    <t>N0542</t>
  </si>
  <si>
    <t>Spinomarginifera intercedens</t>
  </si>
  <si>
    <t>N0543</t>
  </si>
  <si>
    <t>Spinomarginifera iranica</t>
  </si>
  <si>
    <t>N0544</t>
  </si>
  <si>
    <t>Spinomarginifera janus</t>
  </si>
  <si>
    <t>N0545</t>
  </si>
  <si>
    <t>Spinomarginifera jiaozishanensis</t>
  </si>
  <si>
    <t>N0674</t>
  </si>
  <si>
    <t>Spinomarginifera kueichowensis</t>
  </si>
  <si>
    <t>N0546</t>
  </si>
  <si>
    <t xml:space="preserve">Spinomarginifera kueichowensis </t>
  </si>
  <si>
    <t>N0547</t>
  </si>
  <si>
    <t>Spinomarginifera lopingensis</t>
  </si>
  <si>
    <t>N0548</t>
  </si>
  <si>
    <t>Spinomarginifera plana</t>
  </si>
  <si>
    <t>N0549</t>
  </si>
  <si>
    <t>Spinomarginifera pygmaea</t>
  </si>
  <si>
    <t>N0550</t>
  </si>
  <si>
    <t>Spinomarginifera semicircridge</t>
  </si>
  <si>
    <t>N0551</t>
  </si>
  <si>
    <t>Spinomarginifera sichuanensis</t>
  </si>
  <si>
    <t>N0552</t>
  </si>
  <si>
    <t>Spinomarginifera sintanensis</t>
  </si>
  <si>
    <t>N0553</t>
  </si>
  <si>
    <t>Spinomarginifera spinosocostata</t>
  </si>
  <si>
    <t>N0554</t>
  </si>
  <si>
    <t>Spinomarginifera sulcata</t>
  </si>
  <si>
    <t>N0555</t>
  </si>
  <si>
    <t>Spinomartinia spinosa</t>
  </si>
  <si>
    <t>N0556</t>
  </si>
  <si>
    <t>Spiriferella nepalensis</t>
  </si>
  <si>
    <t>N0557</t>
  </si>
  <si>
    <t>Spiriferella persaranae</t>
  </si>
  <si>
    <t>N0558</t>
  </si>
  <si>
    <t>Spiriferella sinica</t>
  </si>
  <si>
    <t>N0559</t>
  </si>
  <si>
    <t>Spiriferellina vercherei</t>
  </si>
  <si>
    <t>N0560</t>
  </si>
  <si>
    <t>Spirigerella fusiformis</t>
  </si>
  <si>
    <t>N0561</t>
  </si>
  <si>
    <t>Spirigerella media</t>
  </si>
  <si>
    <t>N0562</t>
  </si>
  <si>
    <t>Spirigerella simplex</t>
  </si>
  <si>
    <t>N0563</t>
  </si>
  <si>
    <t>Spirigerella subtriangularis</t>
  </si>
  <si>
    <t>N0564</t>
  </si>
  <si>
    <t>Spirigerella teseroi</t>
  </si>
  <si>
    <t>N0565</t>
  </si>
  <si>
    <t>Squamularia calori</t>
  </si>
  <si>
    <t>N0566</t>
  </si>
  <si>
    <t>Squamularia formilla</t>
  </si>
  <si>
    <t>N0567</t>
  </si>
  <si>
    <t>Squamularia inaequiateralis</t>
  </si>
  <si>
    <t>N0568</t>
  </si>
  <si>
    <t>Squamularia postgrandis</t>
  </si>
  <si>
    <t>N0569</t>
  </si>
  <si>
    <t>Stenoscisma mutabilis</t>
  </si>
  <si>
    <t>N0570</t>
  </si>
  <si>
    <t>Stepanoviella paracurvata</t>
  </si>
  <si>
    <t>N0571</t>
  </si>
  <si>
    <t>Streptorhynchus longyangensis</t>
  </si>
  <si>
    <t>N0572</t>
  </si>
  <si>
    <t>Streptorhynchus ovata</t>
  </si>
  <si>
    <t>N0573</t>
  </si>
  <si>
    <t>Streptorhynchus pelargonatus</t>
  </si>
  <si>
    <t>N0574</t>
  </si>
  <si>
    <t>Streptorhynchus pendulus</t>
  </si>
  <si>
    <t>N0575</t>
  </si>
  <si>
    <t>Streptorhynchus plata</t>
  </si>
  <si>
    <t>N0576</t>
  </si>
  <si>
    <t>Streptorhynchus tibetanus</t>
  </si>
  <si>
    <t>N0577</t>
  </si>
  <si>
    <t>Strophalosia gerardi</t>
  </si>
  <si>
    <t>N0578</t>
  </si>
  <si>
    <t>Strophalosia? vollossovitschi</t>
  </si>
  <si>
    <t>N0579</t>
  </si>
  <si>
    <t>Strophalosiina chenxianensis</t>
  </si>
  <si>
    <t>N0580</t>
  </si>
  <si>
    <t>Strophalosiina multicostata</t>
  </si>
  <si>
    <t>N0581</t>
  </si>
  <si>
    <t>Subtilichonetes pamiricus</t>
  </si>
  <si>
    <t>N0582</t>
  </si>
  <si>
    <t>Sulcirugaria subquadrata</t>
  </si>
  <si>
    <t>N0583</t>
  </si>
  <si>
    <t>Sulcirugaria transversa</t>
  </si>
  <si>
    <t>N0584</t>
  </si>
  <si>
    <t>Syrella plodowskii</t>
  </si>
  <si>
    <t>N0585</t>
  </si>
  <si>
    <t>Tarimathyris beipeiensis</t>
  </si>
  <si>
    <t>N0586</t>
  </si>
  <si>
    <t>Tarimathyris discusella</t>
  </si>
  <si>
    <t>N0587</t>
  </si>
  <si>
    <t>Tarimathyris ovaloides</t>
  </si>
  <si>
    <t>N0588</t>
  </si>
  <si>
    <t>Tautosia elegans</t>
  </si>
  <si>
    <t>N0589</t>
  </si>
  <si>
    <t>Tectarea robinsoni</t>
  </si>
  <si>
    <t>N0675</t>
  </si>
  <si>
    <t>Terebratuloidea davidsoni</t>
  </si>
  <si>
    <t>N0590</t>
  </si>
  <si>
    <t>Terebratuloidea depressa</t>
  </si>
  <si>
    <t>N0591</t>
  </si>
  <si>
    <t>Terebratuloidea minor aculeata</t>
  </si>
  <si>
    <t>N0592</t>
  </si>
  <si>
    <t>Terebratuloidea pengshuiensis</t>
  </si>
  <si>
    <t>N0593</t>
  </si>
  <si>
    <t>Terrakea verecundum</t>
  </si>
  <si>
    <t>N0594</t>
  </si>
  <si>
    <t>Tethyochonetes chaoi</t>
  </si>
  <si>
    <t>N0676</t>
  </si>
  <si>
    <t>N0595</t>
  </si>
  <si>
    <t>Tethyochonetes cheni</t>
  </si>
  <si>
    <t>N0596</t>
  </si>
  <si>
    <t>Tethyochonetes guizhouensis</t>
  </si>
  <si>
    <t>N0677</t>
  </si>
  <si>
    <t>Tethyochonetes liaoi</t>
  </si>
  <si>
    <t>N0597</t>
  </si>
  <si>
    <t>Tethyochonetes longtanensis</t>
  </si>
  <si>
    <t>N0678</t>
  </si>
  <si>
    <t>N0598</t>
  </si>
  <si>
    <t>Tethyochonetes pigmaea</t>
  </si>
  <si>
    <t>N0599</t>
  </si>
  <si>
    <t>Tethyochonetes quadrata</t>
  </si>
  <si>
    <t>N0679</t>
  </si>
  <si>
    <t>N0600</t>
  </si>
  <si>
    <t>Tethyochonetes sheni</t>
  </si>
  <si>
    <t>N0601</t>
  </si>
  <si>
    <t>Tethyochonetes soochowensis</t>
  </si>
  <si>
    <t>N0680</t>
  </si>
  <si>
    <t>N0602</t>
  </si>
  <si>
    <t>Tethyochonetes striata</t>
  </si>
  <si>
    <t>N0603</t>
  </si>
  <si>
    <t>Tethyochonetes wongiana</t>
  </si>
  <si>
    <t>N0604</t>
  </si>
  <si>
    <t>Tethysiella urushtensis</t>
  </si>
  <si>
    <t>N0605</t>
  </si>
  <si>
    <t>Titanothyris semiplicata</t>
  </si>
  <si>
    <t>N0606</t>
  </si>
  <si>
    <t>Titanothyris striatus</t>
  </si>
  <si>
    <t>N0607</t>
  </si>
  <si>
    <t>Tomiopsis parallela</t>
  </si>
  <si>
    <t>N0608</t>
  </si>
  <si>
    <t>Tongzithyris anshunensis</t>
  </si>
  <si>
    <t>N0609</t>
  </si>
  <si>
    <t>Tongzithyris episulcata</t>
  </si>
  <si>
    <t>N0610</t>
  </si>
  <si>
    <t>Tongzithyris extensa</t>
  </si>
  <si>
    <t>N0611</t>
  </si>
  <si>
    <t>Tongzithyris sichuanensis</t>
  </si>
  <si>
    <t>N0612</t>
  </si>
  <si>
    <t>Transcaucasathyris araxensis</t>
  </si>
  <si>
    <t>N0613</t>
  </si>
  <si>
    <t>Transcaucasathyris kandevani</t>
  </si>
  <si>
    <t>N0614</t>
  </si>
  <si>
    <t>Transcaucasathyris minor</t>
  </si>
  <si>
    <t>N0615</t>
  </si>
  <si>
    <t>Transennatia gratiosa</t>
  </si>
  <si>
    <t>N0616</t>
  </si>
  <si>
    <t>Transennatia margaritatus</t>
  </si>
  <si>
    <t>N0617</t>
  </si>
  <si>
    <t>Transennatia pitakpaivani</t>
  </si>
  <si>
    <t>N0618</t>
  </si>
  <si>
    <t>Transennatia termiorum</t>
  </si>
  <si>
    <t>N0619</t>
  </si>
  <si>
    <t>Tropidelasma daijiagouensis</t>
  </si>
  <si>
    <t>N0620</t>
  </si>
  <si>
    <t>Tropidelasma elongata</t>
  </si>
  <si>
    <t>N0621</t>
  </si>
  <si>
    <t>Tropidelasma triangularis</t>
  </si>
  <si>
    <t>N0622</t>
  </si>
  <si>
    <t>Tropidelasma zhongliangshanensis</t>
  </si>
  <si>
    <t>N0623</t>
  </si>
  <si>
    <t>Tschernyschewia geniculata</t>
  </si>
  <si>
    <t>N0624</t>
  </si>
  <si>
    <t>Tschernyschewia pseudoirginae</t>
  </si>
  <si>
    <t>N0625</t>
  </si>
  <si>
    <t>Tschernyschewia pseudoutah</t>
  </si>
  <si>
    <t>N0626</t>
  </si>
  <si>
    <t>Tschernyschewia sinensis</t>
  </si>
  <si>
    <t>N0627</t>
  </si>
  <si>
    <t>Tschernyschewia typica</t>
  </si>
  <si>
    <t>N0628</t>
  </si>
  <si>
    <t>Tyloplecta yangtzeensis</t>
  </si>
  <si>
    <t>N0629</t>
  </si>
  <si>
    <t>Uncinunellina exilis</t>
  </si>
  <si>
    <t>N0630</t>
  </si>
  <si>
    <t>Uncinunellina jabiensis</t>
  </si>
  <si>
    <t>N0631</t>
  </si>
  <si>
    <t>Uncinunellina multicostifera</t>
  </si>
  <si>
    <t>N0682</t>
  </si>
  <si>
    <t>Uncinunellina sp.</t>
  </si>
  <si>
    <t>N0632</t>
  </si>
  <si>
    <t>Uncinunellina tenuis</t>
  </si>
  <si>
    <t>N0633</t>
  </si>
  <si>
    <t>Uncinunellina timorensis</t>
  </si>
  <si>
    <t>N0634</t>
  </si>
  <si>
    <t>Waagenites aviculus</t>
  </si>
  <si>
    <t>N0635</t>
  </si>
  <si>
    <t>Waagenoconcha wardlawi</t>
  </si>
  <si>
    <t>N0636</t>
  </si>
  <si>
    <t>Wellerella arthaberi</t>
  </si>
  <si>
    <t>N0637</t>
  </si>
  <si>
    <t>Wellerellina chongqingensis</t>
  </si>
  <si>
    <t>N0638</t>
  </si>
  <si>
    <t>Wellerellina extensa</t>
  </si>
  <si>
    <t>N0639</t>
  </si>
  <si>
    <t>Wellerellina opima</t>
  </si>
  <si>
    <t>N0640</t>
  </si>
  <si>
    <t>Wellerellina triplicata</t>
  </si>
  <si>
    <t>N0641</t>
  </si>
  <si>
    <t>Whitspakia biplex</t>
  </si>
  <si>
    <t>N0642</t>
  </si>
  <si>
    <t>Whitspakia breviplicatum</t>
  </si>
  <si>
    <t>N0643</t>
  </si>
  <si>
    <t>Wyndhamia gijigensis</t>
  </si>
  <si>
    <t>N0644</t>
  </si>
  <si>
    <t>Zhongliangshania zhongliangshanensis</t>
  </si>
  <si>
    <t>N0683</t>
  </si>
  <si>
    <t>Brachiopods (phosphatic)</t>
  </si>
  <si>
    <t>Lingularia acutangula</t>
  </si>
  <si>
    <t>N0684</t>
  </si>
  <si>
    <t>Lingularia borealis</t>
  </si>
  <si>
    <t>N0685</t>
  </si>
  <si>
    <t>Lingularia cf. smirnovae</t>
  </si>
  <si>
    <t>N0686</t>
  </si>
  <si>
    <t>Lingularia fuyuanensis</t>
  </si>
  <si>
    <t>N0687</t>
  </si>
  <si>
    <t>Lingularia subcircularis</t>
  </si>
  <si>
    <t>N0688</t>
  </si>
  <si>
    <t xml:space="preserve">Lingularia subelliptica </t>
  </si>
  <si>
    <t>N0689</t>
  </si>
  <si>
    <t>Lingularia tenuissima</t>
  </si>
  <si>
    <t>N0645</t>
  </si>
  <si>
    <t>Lunoglossa cymostriata</t>
  </si>
  <si>
    <t>N0646</t>
  </si>
  <si>
    <t>Lunoglossa puqiensis</t>
  </si>
  <si>
    <t>N0647</t>
  </si>
  <si>
    <t>Orbiculoidea clintonensis</t>
  </si>
  <si>
    <t>N0690</t>
  </si>
  <si>
    <t>Orbiculoidea elegans</t>
  </si>
  <si>
    <t>N0648</t>
  </si>
  <si>
    <t>Orbiculoidea nucleola</t>
  </si>
  <si>
    <t>N0691</t>
  </si>
  <si>
    <t>Sinoglottidia archboldi</t>
  </si>
  <si>
    <t>N0692</t>
  </si>
  <si>
    <t>Sinolingularia huananensis</t>
  </si>
  <si>
    <t>N0693</t>
  </si>
  <si>
    <t>Sinolingularia yini</t>
  </si>
  <si>
    <t>N1465</t>
  </si>
  <si>
    <t>Conodonts</t>
  </si>
  <si>
    <t>Borinella chowadensis</t>
    <phoneticPr fontId="2" type="noConversion"/>
  </si>
  <si>
    <t>N1466</t>
  </si>
  <si>
    <t>Borinella nepalensis</t>
  </si>
  <si>
    <t>N1467</t>
  </si>
  <si>
    <t>Borinella sweeti</t>
  </si>
  <si>
    <t>N1468</t>
  </si>
  <si>
    <t>Borinella? Megacuspa</t>
    <phoneticPr fontId="2" type="noConversion"/>
  </si>
  <si>
    <t>Orchard et al., 2007</t>
  </si>
  <si>
    <t>N1469</t>
  </si>
  <si>
    <t>Clarkina orchardi</t>
    <phoneticPr fontId="2" type="noConversion"/>
  </si>
  <si>
    <t>Yuan et al., 2018</t>
  </si>
  <si>
    <t>N1470</t>
  </si>
  <si>
    <t>Clarkina krystyni</t>
  </si>
  <si>
    <t>Brosse et al., 2017</t>
  </si>
  <si>
    <t>N1471</t>
  </si>
  <si>
    <t>Clarkina nassichuki</t>
  </si>
  <si>
    <t>N1472</t>
  </si>
  <si>
    <t>Clarkina nevadensis</t>
  </si>
  <si>
    <t>Orchard and Krystyn, 1998</t>
  </si>
  <si>
    <t>N1473</t>
  </si>
  <si>
    <t>Clarkina panjali</t>
  </si>
  <si>
    <t>N1474</t>
  </si>
  <si>
    <t>Hindeodus bicuspidatus</t>
  </si>
  <si>
    <t>N1421</t>
  </si>
  <si>
    <t>Hindeodus changxingensis</t>
  </si>
  <si>
    <t>N1475</t>
  </si>
  <si>
    <t>N1422</t>
  </si>
  <si>
    <t>Hindeodus eurypyge</t>
  </si>
  <si>
    <t>N1476</t>
  </si>
  <si>
    <t>N1423</t>
  </si>
  <si>
    <t>Hindeodus inflatus</t>
  </si>
  <si>
    <t>N1477</t>
  </si>
  <si>
    <t>Wardlaw et al., 2015</t>
  </si>
  <si>
    <t>N1424</t>
  </si>
  <si>
    <t>Hindeodus julfensis</t>
  </si>
  <si>
    <t>N1425</t>
  </si>
  <si>
    <t>Hindeodus latidentatus</t>
  </si>
  <si>
    <t>N1478</t>
  </si>
  <si>
    <t>N1479</t>
  </si>
  <si>
    <t>Hindeodus minutus</t>
  </si>
  <si>
    <t>N1480</t>
  </si>
  <si>
    <t>Hindeodus parvus</t>
  </si>
  <si>
    <t>N1481</t>
  </si>
  <si>
    <t>Hindeodus parvus erectus</t>
  </si>
  <si>
    <t>N1482</t>
  </si>
  <si>
    <t>Hindeodus parvus parvus</t>
  </si>
  <si>
    <t>N1426</t>
  </si>
  <si>
    <t>Hindeodus pisai</t>
  </si>
  <si>
    <t>N1483</t>
  </si>
  <si>
    <t>Yang et al., 2019</t>
  </si>
  <si>
    <t>N1484</t>
  </si>
  <si>
    <t>Hindeodus postparvus</t>
  </si>
  <si>
    <t>Jiang et al., 2014</t>
  </si>
  <si>
    <t>N1427</t>
  </si>
  <si>
    <t>Hindeodus praeparvus</t>
  </si>
  <si>
    <t>N1485</t>
  </si>
  <si>
    <t>Bai et al., 2017</t>
  </si>
  <si>
    <t>N1428</t>
  </si>
  <si>
    <t>Hindeodus typicalis</t>
  </si>
  <si>
    <t>N1486</t>
  </si>
  <si>
    <t>N1429</t>
  </si>
  <si>
    <t>Iranognathus tarazi</t>
  </si>
  <si>
    <t>N1487</t>
  </si>
  <si>
    <t>Isarcicella inflata</t>
  </si>
  <si>
    <t>N1488</t>
  </si>
  <si>
    <t>Isarcicella isarcica</t>
  </si>
  <si>
    <t>N1489</t>
  </si>
  <si>
    <t>Isarcicella lobata</t>
  </si>
  <si>
    <t>N1490</t>
  </si>
  <si>
    <t>Isarcicella peculiaris</t>
  </si>
  <si>
    <t>N1491</t>
  </si>
  <si>
    <t>Isarcicella staeschei</t>
  </si>
  <si>
    <t>N1492</t>
  </si>
  <si>
    <t>Isarcicella turgida</t>
  </si>
  <si>
    <t>N1430</t>
  </si>
  <si>
    <t>N1493</t>
  </si>
  <si>
    <t>Merrillina ultima</t>
  </si>
  <si>
    <t>N1431</t>
  </si>
  <si>
    <t>Mesogondolella hendersoni</t>
  </si>
  <si>
    <t>N1494</t>
  </si>
  <si>
    <t>Mesogondolella sheni</t>
  </si>
  <si>
    <t>N1432</t>
  </si>
  <si>
    <t>Neogondolella abadehensis</t>
  </si>
  <si>
    <t>N1433</t>
  </si>
  <si>
    <t>Neogondolella bachmanni</t>
  </si>
  <si>
    <t>N1434</t>
  </si>
  <si>
    <t>Neogondolella carinata</t>
  </si>
  <si>
    <t>Metcalfe and Crowley, 2020</t>
  </si>
  <si>
    <t>N1495</t>
  </si>
  <si>
    <t>N1496</t>
  </si>
  <si>
    <t>Neogondolella carinata subcarinata</t>
  </si>
  <si>
    <t>N1435</t>
  </si>
  <si>
    <t>Neogondolella changxingensis</t>
  </si>
  <si>
    <t>N1497</t>
  </si>
  <si>
    <t>N1436</t>
  </si>
  <si>
    <t>Neogondolella changxingensis changxingensis</t>
  </si>
  <si>
    <t>N1437</t>
  </si>
  <si>
    <t>Neogondolella changxingensis yini</t>
  </si>
  <si>
    <t>N1438</t>
  </si>
  <si>
    <t>Neogondolella deflecta</t>
  </si>
  <si>
    <t>N1498</t>
  </si>
  <si>
    <t>N1499</t>
  </si>
  <si>
    <t>Neogondolella discreta</t>
  </si>
  <si>
    <t>N1439</t>
  </si>
  <si>
    <t>Neogondolella dongpanensis</t>
  </si>
  <si>
    <t>N1500</t>
  </si>
  <si>
    <t>Neogondolella griesbachensis</t>
  </si>
  <si>
    <t>N1440</t>
  </si>
  <si>
    <t>Neogondolella hauschkei</t>
  </si>
  <si>
    <t>N1501</t>
  </si>
  <si>
    <t>N1441</t>
  </si>
  <si>
    <t>Neogondolella jolfensis</t>
  </si>
  <si>
    <t>N1502</t>
  </si>
  <si>
    <t>Neogondolella kazi</t>
  </si>
  <si>
    <t>N1503</t>
  </si>
  <si>
    <t>Neogondolella lehrmanni</t>
  </si>
  <si>
    <t>N1442</t>
  </si>
  <si>
    <t>Neogondolella meishanensis</t>
  </si>
  <si>
    <t>N1504</t>
  </si>
  <si>
    <t>N1443</t>
  </si>
  <si>
    <t>Neogondolella meishanensis meishanensis</t>
  </si>
  <si>
    <t>N1444</t>
  </si>
  <si>
    <t>Neogondolella meishanensis zhangi</t>
  </si>
  <si>
    <t>N1505</t>
  </si>
  <si>
    <t>Neogondolella mombergensis</t>
  </si>
  <si>
    <t>N1506</t>
  </si>
  <si>
    <t>Neogondolella mongeri</t>
  </si>
  <si>
    <t>N1445</t>
  </si>
  <si>
    <t>Neogondolella nodosa</t>
  </si>
  <si>
    <t>N1446</t>
  </si>
  <si>
    <t>Neogondolella orchardi</t>
  </si>
  <si>
    <t>N1447</t>
  </si>
  <si>
    <t>Neogondolella orientalis</t>
  </si>
  <si>
    <t>N1507</t>
  </si>
  <si>
    <t>N1448</t>
  </si>
  <si>
    <t>Neogondolella parasubcarinata</t>
  </si>
  <si>
    <t>N1449</t>
  </si>
  <si>
    <t>Neogondolella planata</t>
  </si>
  <si>
    <t>N1508</t>
  </si>
  <si>
    <t>N1450</t>
  </si>
  <si>
    <t>Neogondolella postwangi</t>
  </si>
  <si>
    <t>N1451</t>
  </si>
  <si>
    <t>Neogondolella prechangxingensis</t>
  </si>
  <si>
    <t>N1452</t>
  </si>
  <si>
    <t>Neogondolella predeflecta</t>
  </si>
  <si>
    <t>N1453</t>
  </si>
  <si>
    <t>Neogondolella procerocarinata</t>
  </si>
  <si>
    <t>N1454</t>
  </si>
  <si>
    <t>Neogondolella sosioensis</t>
  </si>
  <si>
    <t>N1455</t>
  </si>
  <si>
    <t>Neogondolella sp. aff. longicuspidata</t>
  </si>
  <si>
    <t>N1456</t>
  </si>
  <si>
    <t>Neogondolella subcarinata</t>
  </si>
  <si>
    <t>N1457</t>
  </si>
  <si>
    <t>Neogondolella taylorae</t>
  </si>
  <si>
    <t>N1509</t>
  </si>
  <si>
    <t>N1458</t>
  </si>
  <si>
    <t>Neogondolella tulongensis</t>
  </si>
  <si>
    <t>N1510</t>
  </si>
  <si>
    <t>N1459</t>
  </si>
  <si>
    <t>Neogondolella wangi</t>
  </si>
  <si>
    <t>N1460</t>
  </si>
  <si>
    <t>Neogondolella xiangxiensis</t>
  </si>
  <si>
    <t>N1461</t>
  </si>
  <si>
    <t>Neogondolella yini</t>
  </si>
  <si>
    <t>N1462</t>
  </si>
  <si>
    <t>Neogondolella zhangi</t>
  </si>
  <si>
    <t>N1463</t>
  </si>
  <si>
    <t>Neogondolella zhejiangensis</t>
  </si>
  <si>
    <t>N1511</t>
  </si>
  <si>
    <t>N1512</t>
  </si>
  <si>
    <t>Neospathodus chaohuensis</t>
  </si>
  <si>
    <t>Maekawa et al., 2016</t>
  </si>
  <si>
    <t>N1513</t>
  </si>
  <si>
    <t>Neospathodus chii</t>
  </si>
  <si>
    <t>Zhao et al., 2013</t>
  </si>
  <si>
    <t>N1514</t>
  </si>
  <si>
    <t>Neospathodus cristagalli</t>
  </si>
  <si>
    <t>N1515</t>
  </si>
  <si>
    <t>Neospathodus dieneri</t>
  </si>
  <si>
    <t>N1516</t>
  </si>
  <si>
    <t>Neospathodus labiatus</t>
  </si>
  <si>
    <t>N1517</t>
  </si>
  <si>
    <t>Neospathodus novaehollandiae</t>
  </si>
  <si>
    <t>N1518</t>
  </si>
  <si>
    <t>Neospathodus pakistanensis</t>
  </si>
  <si>
    <t>N1519</t>
  </si>
  <si>
    <t>Neospathodus peculiaris</t>
  </si>
  <si>
    <t>N1520</t>
  </si>
  <si>
    <t>Platyvillosus costatus</t>
  </si>
  <si>
    <t>N1521</t>
  </si>
  <si>
    <t>Sweetospathodus kummeli</t>
  </si>
  <si>
    <t>N1464</t>
  </si>
  <si>
    <t>Wardlawella movschovitschi</t>
  </si>
  <si>
    <t>N1526</t>
  </si>
  <si>
    <t>Fish</t>
  </si>
  <si>
    <t>A. colcanapi</t>
  </si>
  <si>
    <t>Romano et al., 2016</t>
  </si>
  <si>
    <t>N1528</t>
  </si>
  <si>
    <t>Ambodipia</t>
  </si>
  <si>
    <t>N1562</t>
  </si>
  <si>
    <t>Ardoreosomus</t>
  </si>
  <si>
    <t>Roamno et al., 2019</t>
  </si>
  <si>
    <t>N1527</t>
  </si>
  <si>
    <t>Australosomus</t>
  </si>
  <si>
    <t>N1531</t>
  </si>
  <si>
    <t>Birgeria</t>
  </si>
  <si>
    <t>N1549</t>
  </si>
  <si>
    <t>Bobasatrania</t>
  </si>
  <si>
    <t>N1554</t>
  </si>
  <si>
    <t>Boreosomus</t>
  </si>
  <si>
    <t>N1553</t>
  </si>
  <si>
    <t>Broughia</t>
  </si>
  <si>
    <t>N1563</t>
  </si>
  <si>
    <t>Candelarialepis</t>
  </si>
  <si>
    <t>N1522</t>
  </si>
  <si>
    <t>Changxingia</t>
  </si>
  <si>
    <t>N1532</t>
  </si>
  <si>
    <t>Ecrinesomus</t>
  </si>
  <si>
    <t>N1533</t>
  </si>
  <si>
    <t>Haywardia</t>
  </si>
  <si>
    <t>N1534</t>
  </si>
  <si>
    <t>Helmolepis</t>
  </si>
  <si>
    <t>N1555</t>
  </si>
  <si>
    <t>N1535</t>
  </si>
  <si>
    <t>Icarealcyon</t>
  </si>
  <si>
    <t>N1536</t>
  </si>
  <si>
    <t>Jacobulus</t>
  </si>
  <si>
    <t>N1556</t>
  </si>
  <si>
    <t>Laugia</t>
  </si>
  <si>
    <t>N1537</t>
  </si>
  <si>
    <t>Lehmanotus</t>
  </si>
  <si>
    <t>N1557</t>
  </si>
  <si>
    <t>Ospia</t>
  </si>
  <si>
    <t>N1539</t>
  </si>
  <si>
    <t>Parasemionotus</t>
  </si>
  <si>
    <t>N1550</t>
  </si>
  <si>
    <t>Perleidus</t>
  </si>
  <si>
    <t>N1541</t>
  </si>
  <si>
    <t>Piveteauia</t>
  </si>
  <si>
    <t>N1542</t>
  </si>
  <si>
    <t>Plesioperleidus</t>
  </si>
  <si>
    <t>N1558</t>
  </si>
  <si>
    <t>Pteronisculus</t>
  </si>
  <si>
    <t>N1543</t>
  </si>
  <si>
    <t>Rhabdoderma</t>
  </si>
  <si>
    <t>N1560</t>
  </si>
  <si>
    <t>Sassenia</t>
  </si>
  <si>
    <t>N1523</t>
  </si>
  <si>
    <t>Saurichthys</t>
  </si>
  <si>
    <t>N1545</t>
  </si>
  <si>
    <t>N1524</t>
  </si>
  <si>
    <t>Sinoplatysomus</t>
  </si>
  <si>
    <t>N1544</t>
  </si>
  <si>
    <t>Stensioenotus</t>
  </si>
  <si>
    <t>N1546</t>
  </si>
  <si>
    <t>Thomasinotus</t>
  </si>
  <si>
    <t>N1547</t>
  </si>
  <si>
    <t>Watsonulus</t>
  </si>
  <si>
    <t>N1548</t>
  </si>
  <si>
    <t>Whiteia</t>
  </si>
  <si>
    <t>N1525</t>
  </si>
  <si>
    <t>Youngichthys</t>
  </si>
  <si>
    <t>N0001</t>
    <phoneticPr fontId="2" type="noConversion"/>
  </si>
  <si>
    <t>Foraminifera</t>
  </si>
  <si>
    <t>Abadehella coniformis</t>
  </si>
  <si>
    <t>Lys-1980</t>
  </si>
  <si>
    <t>N0002</t>
  </si>
  <si>
    <t>Abadehella grandis</t>
  </si>
  <si>
    <t>Pronina-Nestell-2001</t>
  </si>
  <si>
    <t>N0003</t>
  </si>
  <si>
    <t>Abadehella iwaiensis</t>
  </si>
  <si>
    <t>Kobayashi-1997</t>
  </si>
  <si>
    <t>N0004</t>
  </si>
  <si>
    <t>Aeolisaccus dunningtoni</t>
  </si>
  <si>
    <t>N0005</t>
  </si>
  <si>
    <t>Agathammina ovata</t>
  </si>
  <si>
    <t>Gaillot-2007</t>
  </si>
  <si>
    <t>N0006</t>
  </si>
  <si>
    <t>Agathammina psebaensis</t>
  </si>
  <si>
    <t>N0007</t>
  </si>
  <si>
    <t>Agathammina pusilla</t>
  </si>
  <si>
    <t>Erlangen-1987</t>
  </si>
  <si>
    <t>N0008</t>
  </si>
  <si>
    <t>Ammodiscus bellus</t>
  </si>
  <si>
    <t>Song et al., 2009</t>
  </si>
  <si>
    <t>N0009</t>
  </si>
  <si>
    <t>Ammovertella inversus</t>
  </si>
  <si>
    <t>N0010</t>
  </si>
  <si>
    <t>Baisalina pulchra</t>
  </si>
  <si>
    <t>N0011</t>
  </si>
  <si>
    <t>Bradyina major</t>
  </si>
  <si>
    <t>N0012</t>
  </si>
  <si>
    <t xml:space="preserve">Calcitornella </t>
  </si>
  <si>
    <t>N0013</t>
  </si>
  <si>
    <t>Calvezina ottomana</t>
  </si>
  <si>
    <t>N0014</t>
  </si>
  <si>
    <t>Chalaroschwagerina vulgaris</t>
  </si>
  <si>
    <t>N0015</t>
  </si>
  <si>
    <t>Charliella altineri</t>
  </si>
  <si>
    <t>N0016</t>
  </si>
  <si>
    <t>Climacammina grandis</t>
  </si>
  <si>
    <t>N0017</t>
  </si>
  <si>
    <t>Climacammina moelleri</t>
  </si>
  <si>
    <t>N0018</t>
  </si>
  <si>
    <t>Climacammina sphaeric</t>
  </si>
  <si>
    <t>N0019</t>
  </si>
  <si>
    <t>Climacammina tenuis</t>
  </si>
  <si>
    <t>Gaillot-2009-华南</t>
  </si>
  <si>
    <t>N0020</t>
  </si>
  <si>
    <t>Climacammina valvulinoides</t>
  </si>
  <si>
    <t>N0021</t>
  </si>
  <si>
    <t>Codonofusiella extensa</t>
  </si>
  <si>
    <t>N0022</t>
  </si>
  <si>
    <t>Colaniella cylindrica</t>
  </si>
  <si>
    <t>N0023</t>
  </si>
  <si>
    <t>Colaniella leei</t>
  </si>
  <si>
    <t>N0024</t>
  </si>
  <si>
    <t>Colaniella media</t>
  </si>
  <si>
    <t>N0025</t>
  </si>
  <si>
    <t>Colaniella nana</t>
  </si>
  <si>
    <t>N0026</t>
  </si>
  <si>
    <t>Colaniella parva</t>
  </si>
  <si>
    <t>Kobayashi-2002</t>
  </si>
  <si>
    <t>N0027</t>
  </si>
  <si>
    <t>Colaniella pulchra</t>
  </si>
  <si>
    <t>N0028</t>
  </si>
  <si>
    <t>Cribrogenerina sumatrana</t>
  </si>
  <si>
    <t>N0029</t>
  </si>
  <si>
    <t>Cryptomorphina limonitica</t>
  </si>
  <si>
    <t>Groves et al., 2007</t>
  </si>
  <si>
    <t>N0030</t>
  </si>
  <si>
    <t>Cryptoseptida anatoliensis</t>
  </si>
  <si>
    <t>N0031</t>
  </si>
  <si>
    <t>Cryptoseptida kanyoensis</t>
  </si>
  <si>
    <t>N0139</t>
  </si>
  <si>
    <t>Cyclogyra mahajeri</t>
  </si>
  <si>
    <t>Oraveczne et al., 1987</t>
  </si>
  <si>
    <t>N0032</t>
  </si>
  <si>
    <t>Dagmarita chanakchiensis</t>
  </si>
  <si>
    <t>N0033</t>
  </si>
  <si>
    <t>Deckerella  aff. composita</t>
  </si>
  <si>
    <t>N0034</t>
  </si>
  <si>
    <t>Deckerella sp</t>
  </si>
  <si>
    <t>N0035</t>
  </si>
  <si>
    <t>Dilatofusulina orthogonios</t>
  </si>
  <si>
    <t>Wang-2009</t>
  </si>
  <si>
    <t>N0036</t>
  </si>
  <si>
    <t>Diplosphaerina inaequalis</t>
  </si>
  <si>
    <t>N0140</t>
  </si>
  <si>
    <t>N0037</t>
  </si>
  <si>
    <t>Earlandia dunningtoni</t>
  </si>
  <si>
    <t>Krainer-2011-奥地利南部</t>
  </si>
  <si>
    <t>N0141</t>
  </si>
  <si>
    <t>Earlandia sp.</t>
  </si>
  <si>
    <t>Song et al., 2016</t>
  </si>
  <si>
    <t>N0038</t>
  </si>
  <si>
    <t>Frondina paraconica</t>
  </si>
  <si>
    <t>N0039</t>
  </si>
  <si>
    <t>Frondina permica</t>
  </si>
  <si>
    <t>N0142</t>
  </si>
  <si>
    <t>N0143</t>
  </si>
  <si>
    <t>Gandinella silensis</t>
  </si>
  <si>
    <t>N0040</t>
  </si>
  <si>
    <t xml:space="preserve">Geinitzina </t>
  </si>
  <si>
    <t>N0144</t>
  </si>
  <si>
    <t>Geinitzina araxensis</t>
  </si>
  <si>
    <t>N0041</t>
  </si>
  <si>
    <t>Geinitzina caucasica</t>
  </si>
  <si>
    <t>N0042</t>
  </si>
  <si>
    <t>Geinitzina gigantea</t>
  </si>
  <si>
    <t>N0043</t>
  </si>
  <si>
    <t>Geinitzina postcarbonica</t>
  </si>
  <si>
    <t>N0044</t>
  </si>
  <si>
    <t>Geinitzina spandeli dolomitica</t>
  </si>
  <si>
    <t>N0045</t>
  </si>
  <si>
    <t>Geinitzina taurica</t>
  </si>
  <si>
    <t>N0046</t>
  </si>
  <si>
    <t>Geinitzina tcherdynzevi</t>
  </si>
  <si>
    <t>N0047</t>
  </si>
  <si>
    <t>Geinitzina uralica</t>
  </si>
  <si>
    <t>N0048</t>
  </si>
  <si>
    <t>Globivalvulina bulloides</t>
  </si>
  <si>
    <t>N0145</t>
  </si>
  <si>
    <t>N0049</t>
  </si>
  <si>
    <t>Globivalvulina graeca</t>
  </si>
  <si>
    <t>N0146</t>
  </si>
  <si>
    <t>Globivalvulina lukachiensis</t>
  </si>
  <si>
    <t>N0050</t>
  </si>
  <si>
    <t>Globivalvulina vonderschmitti</t>
  </si>
  <si>
    <t>N0051</t>
  </si>
  <si>
    <t>Glomomidiella nestellorum</t>
  </si>
  <si>
    <t>N0147</t>
  </si>
  <si>
    <t>Glomospira regularis</t>
  </si>
  <si>
    <t>N0052</t>
  </si>
  <si>
    <t>Glomospira tenuifistula</t>
  </si>
  <si>
    <t>N0053</t>
  </si>
  <si>
    <t>Graecodiscus kotlyarae</t>
  </si>
  <si>
    <t>N0054</t>
  </si>
  <si>
    <t>Hemigordius discoides</t>
  </si>
  <si>
    <t>N0055</t>
  </si>
  <si>
    <t>Hemigordius longus</t>
  </si>
  <si>
    <t>N0148</t>
  </si>
  <si>
    <t>N0056</t>
  </si>
  <si>
    <t>Howchinella costulata</t>
  </si>
  <si>
    <t>N0057</t>
  </si>
  <si>
    <t>Ichthyofrondina latilimbata</t>
  </si>
  <si>
    <t>N0058</t>
  </si>
  <si>
    <t>Ichthyofrondina palmata</t>
  </si>
  <si>
    <t>N0149</t>
  </si>
  <si>
    <t>N0059</t>
  </si>
  <si>
    <t>Kamurana sp.</t>
  </si>
  <si>
    <t>N0060</t>
  </si>
  <si>
    <t>Langella cukurkoyi</t>
  </si>
  <si>
    <t>N0061</t>
  </si>
  <si>
    <t>Langella malalabensis</t>
  </si>
  <si>
    <t>N0062</t>
  </si>
  <si>
    <t>Langella ocarina</t>
  </si>
  <si>
    <t>N0063</t>
  </si>
  <si>
    <t>Lasiodiscus insecta</t>
  </si>
  <si>
    <t>N0064</t>
  </si>
  <si>
    <t>Lingulina tumida</t>
  </si>
  <si>
    <t>N0065</t>
  </si>
  <si>
    <t>Lunucammina sp.</t>
    <phoneticPr fontId="2" type="noConversion"/>
  </si>
  <si>
    <t>N0066</t>
  </si>
  <si>
    <t>Lunucammina palmata</t>
  </si>
  <si>
    <t>N0067</t>
  </si>
  <si>
    <t>Midiella bronnimanni</t>
  </si>
  <si>
    <t>N0068</t>
  </si>
  <si>
    <t>Midiella karinae</t>
  </si>
  <si>
    <t>N0069</t>
  </si>
  <si>
    <t>Multidiscus sp.</t>
    <phoneticPr fontId="2" type="noConversion"/>
  </si>
  <si>
    <t>Haghighat-2020</t>
    <phoneticPr fontId="2" type="noConversion"/>
  </si>
  <si>
    <t>N0070</t>
  </si>
  <si>
    <t>Nankinella cf. meridionalis</t>
  </si>
  <si>
    <t>N0071</t>
  </si>
  <si>
    <t>Nankinella inflata</t>
  </si>
  <si>
    <t>N0072</t>
  </si>
  <si>
    <t>Nankinella minor</t>
  </si>
  <si>
    <t>N0073</t>
  </si>
  <si>
    <t>Nankinella sp.</t>
  </si>
  <si>
    <t>N0074</t>
  </si>
  <si>
    <t>Nanlingella simplex</t>
  </si>
  <si>
    <t>N0075</t>
  </si>
  <si>
    <t>Neodiscus grandis</t>
  </si>
  <si>
    <t>N0076</t>
  </si>
  <si>
    <t>Neodiscus milliloides</t>
  </si>
  <si>
    <t>N0077</t>
  </si>
  <si>
    <t>Neodiscus plectogyraeformis</t>
  </si>
  <si>
    <t>N0078</t>
  </si>
  <si>
    <t>Neoendothyra eostaffelloides</t>
  </si>
  <si>
    <t>N0079</t>
  </si>
  <si>
    <t>Neoendothyra permica</t>
  </si>
  <si>
    <t>N0080</t>
  </si>
  <si>
    <t>Neoendothyra reicheli</t>
  </si>
  <si>
    <t>N0081</t>
  </si>
  <si>
    <t>Neomillerella mirabilis</t>
  </si>
  <si>
    <t>N0082</t>
  </si>
  <si>
    <t>Nodosaria elabugae</t>
  </si>
  <si>
    <t>N0083</t>
  </si>
  <si>
    <t>Nodosaria expolita</t>
  </si>
  <si>
    <t>N0150</t>
  </si>
  <si>
    <t>N0084</t>
  </si>
  <si>
    <t>Nodosaria longissima</t>
  </si>
  <si>
    <t>N0085</t>
  </si>
  <si>
    <t>Nodosaria skyphica</t>
  </si>
  <si>
    <t>Groves et al., 2005</t>
  </si>
  <si>
    <t>N0151</t>
  </si>
  <si>
    <t>Nodosinelloides aequiampla</t>
  </si>
  <si>
    <t>Song et al., 2007</t>
  </si>
  <si>
    <t>N0086</t>
  </si>
  <si>
    <t xml:space="preserve">Nodosinelloides aequiampla </t>
  </si>
  <si>
    <t>N0087</t>
  </si>
  <si>
    <t>Nodosinelloides cf. camerata</t>
    <phoneticPr fontId="2" type="noConversion"/>
  </si>
  <si>
    <t>N0088</t>
  </si>
  <si>
    <t>Nodosinelloides mirabilis</t>
  </si>
  <si>
    <t>N0152</t>
  </si>
  <si>
    <t>Nodosinelloides netschajewi</t>
  </si>
  <si>
    <t>N0153</t>
  </si>
  <si>
    <t xml:space="preserve">Nodosinelloides netschajewi </t>
  </si>
  <si>
    <t>N0089</t>
  </si>
  <si>
    <t xml:space="preserve">Nodosinelloides sagitta </t>
  </si>
  <si>
    <t>N0090</t>
  </si>
  <si>
    <t>Pachyphloia sp.</t>
    <phoneticPr fontId="2" type="noConversion"/>
  </si>
  <si>
    <t>N0091</t>
  </si>
  <si>
    <t>Pachyphloia iranica</t>
  </si>
  <si>
    <t>N0092</t>
  </si>
  <si>
    <t>Pachyphloia ovata</t>
  </si>
  <si>
    <t>N0093</t>
  </si>
  <si>
    <t>Pachyphloia robusta</t>
  </si>
  <si>
    <t>N0094</t>
  </si>
  <si>
    <t>Pachyphloia schwageri</t>
  </si>
  <si>
    <t>N0095</t>
  </si>
  <si>
    <t>Pachyphloia solida</t>
  </si>
  <si>
    <t>N0096</t>
  </si>
  <si>
    <t>Pachyphloides inflatus</t>
  </si>
  <si>
    <t>N0097</t>
  </si>
  <si>
    <t>Palaeotextularia sp.</t>
  </si>
  <si>
    <t>N0098</t>
  </si>
  <si>
    <t>Paleofusulina nana</t>
  </si>
  <si>
    <t>N0099</t>
  </si>
  <si>
    <t>Paleofusulina sinensis</t>
  </si>
  <si>
    <t>N0100</t>
  </si>
  <si>
    <t>Paradoxiella skinneri</t>
  </si>
  <si>
    <t>N0101</t>
  </si>
  <si>
    <t>Paraglobivalvulina mira</t>
  </si>
  <si>
    <t>N0102</t>
  </si>
  <si>
    <t>Paraglobivalvulina piyasini</t>
  </si>
  <si>
    <t>N0103</t>
  </si>
  <si>
    <t>Paraglobivalvulinoides piyasini</t>
  </si>
  <si>
    <t>N0104</t>
  </si>
  <si>
    <t>Paraglobivalvulinoides septulifer</t>
  </si>
  <si>
    <t>N0105</t>
  </si>
  <si>
    <t>Parananlingella labensis</t>
  </si>
  <si>
    <t>N0106</t>
  </si>
  <si>
    <t>Parareichelina reticulata</t>
  </si>
  <si>
    <t>N0107</t>
  </si>
  <si>
    <t>Parareichelina sp.</t>
  </si>
  <si>
    <t>N0108</t>
  </si>
  <si>
    <t>Parareichelina tenuissima</t>
  </si>
  <si>
    <t>N0109</t>
  </si>
  <si>
    <t>Paremiratella robusta</t>
  </si>
  <si>
    <t>N0110</t>
  </si>
  <si>
    <t>Partisania typica</t>
  </si>
  <si>
    <t>N0111</t>
  </si>
  <si>
    <t>Pisolina excessa</t>
  </si>
  <si>
    <t>N0112</t>
  </si>
  <si>
    <t>Polarisella sagitta</t>
  </si>
  <si>
    <t>N0154</t>
  </si>
  <si>
    <t>Postcladella kalhori</t>
  </si>
  <si>
    <t>Krainer et al., 2011</t>
  </si>
  <si>
    <t>N0113</t>
  </si>
  <si>
    <t>Postendothyra guangxiensis</t>
  </si>
  <si>
    <t>N0114</t>
  </si>
  <si>
    <t>Postendothyra scabra</t>
  </si>
  <si>
    <t>N0115</t>
  </si>
  <si>
    <t>Postendothyra tenuis</t>
  </si>
  <si>
    <t>N0116</t>
  </si>
  <si>
    <t>Protonodosaria sp.</t>
    <phoneticPr fontId="2" type="noConversion"/>
  </si>
  <si>
    <t>N0117</t>
  </si>
  <si>
    <t>Pseudocolaniella longa</t>
  </si>
  <si>
    <t>N0118</t>
  </si>
  <si>
    <t>Pseudolangella dorashamensis</t>
  </si>
  <si>
    <t>N0119</t>
  </si>
  <si>
    <t>Pseudolangella fragilis</t>
  </si>
  <si>
    <t>N0120</t>
  </si>
  <si>
    <t>Pseudomideilla labensis</t>
  </si>
  <si>
    <t>N0121</t>
  </si>
  <si>
    <t>Pseudoschwagerina sp.</t>
    <phoneticPr fontId="2" type="noConversion"/>
  </si>
  <si>
    <t>N0122</t>
  </si>
  <si>
    <t>Pseudotristix solida</t>
  </si>
  <si>
    <t>N0123</t>
  </si>
  <si>
    <t>Pseudotristix tcherdynzevi</t>
  </si>
  <si>
    <t>Groves-2005</t>
  </si>
  <si>
    <t>N0124</t>
  </si>
  <si>
    <t>Rectoglandulina semiglobosa</t>
  </si>
  <si>
    <t>N0125</t>
  </si>
  <si>
    <t>Reichelina changhsingensis</t>
  </si>
  <si>
    <t>N0126</t>
  </si>
  <si>
    <t>Reichelina cribroseptata</t>
  </si>
  <si>
    <t>N0127</t>
  </si>
  <si>
    <t>Reichelina media</t>
  </si>
  <si>
    <t>N0128</t>
  </si>
  <si>
    <t>Reichelina pulchra</t>
  </si>
  <si>
    <t>N0129</t>
  </si>
  <si>
    <t>Robuloides gibbus</t>
  </si>
  <si>
    <t>N0130</t>
  </si>
  <si>
    <t>Robuloides lens</t>
  </si>
  <si>
    <t>N0155</t>
  </si>
  <si>
    <t>Groves-2007</t>
  </si>
  <si>
    <t>N0131</t>
  </si>
  <si>
    <t>Robuloides orientalis</t>
  </si>
  <si>
    <t>N0132</t>
  </si>
  <si>
    <t>Sengoerina argandi</t>
  </si>
  <si>
    <t>N0133</t>
  </si>
  <si>
    <t>Staffella sp.</t>
  </si>
  <si>
    <t>N0134</t>
  </si>
  <si>
    <t>Tetrataxis sp.</t>
    <phoneticPr fontId="2" type="noConversion"/>
  </si>
  <si>
    <t>N0135</t>
  </si>
  <si>
    <t>Tetrataxis lata</t>
  </si>
  <si>
    <t>N0136</t>
  </si>
  <si>
    <t>Tetrataxis lichuanensis</t>
  </si>
  <si>
    <t>N0137</t>
  </si>
  <si>
    <t>Tetrataxis planolocula</t>
  </si>
  <si>
    <t>N0138</t>
  </si>
  <si>
    <t>Veervilleina bradyi</t>
  </si>
  <si>
    <t>N0694</t>
  </si>
  <si>
    <t>Gastropods</t>
  </si>
  <si>
    <t>Pleurotomaria durga</t>
    <phoneticPr fontId="2" type="noConversion"/>
  </si>
  <si>
    <t>N0777</t>
  </si>
  <si>
    <t>Abrekopsis depresispirus</t>
  </si>
  <si>
    <t>N0695</t>
  </si>
  <si>
    <t>Aclisina multicarinata</t>
  </si>
  <si>
    <t>N0696</t>
  </si>
  <si>
    <t>Acteonina solida</t>
  </si>
  <si>
    <t>N0697</t>
  </si>
  <si>
    <t>Aiptospira acutangula</t>
  </si>
  <si>
    <t>N0778</t>
  </si>
  <si>
    <t>Ananias sp.</t>
    <phoneticPr fontId="2" type="noConversion"/>
  </si>
  <si>
    <t>N0698</t>
  </si>
  <si>
    <t>Ananias campbelli</t>
  </si>
  <si>
    <t>N0699</t>
  </si>
  <si>
    <t>Anomphalus studiosus</t>
  </si>
  <si>
    <t>N0700</t>
  </si>
  <si>
    <t xml:space="preserve">Apachella </t>
  </si>
  <si>
    <t>N0701</t>
  </si>
  <si>
    <t xml:space="preserve">Araeonema </t>
  </si>
  <si>
    <t>N0702</t>
  </si>
  <si>
    <t>Baylea heterocarinata</t>
  </si>
  <si>
    <t>N0779</t>
  </si>
  <si>
    <t>Bellerophon abrekensis</t>
  </si>
  <si>
    <t>N0703</t>
  </si>
  <si>
    <t>Bellerophon impressus</t>
  </si>
  <si>
    <t>N0704</t>
  </si>
  <si>
    <t>Bicarinella bicarinata</t>
  </si>
  <si>
    <t>N0705</t>
  </si>
  <si>
    <t xml:space="preserve">Bucanopsis </t>
  </si>
  <si>
    <t>N0706</t>
  </si>
  <si>
    <t>Callistadia punjabica</t>
  </si>
  <si>
    <t>N0707</t>
  </si>
  <si>
    <t>Callitomaria stanislavi</t>
  </si>
  <si>
    <t>N0708</t>
  </si>
  <si>
    <t xml:space="preserve">Cerithioides </t>
  </si>
  <si>
    <t>N0780</t>
  </si>
  <si>
    <t>Chartronella maedai</t>
  </si>
  <si>
    <t>N0781</t>
  </si>
  <si>
    <t xml:space="preserve">Coelostylina </t>
  </si>
  <si>
    <t>N0709</t>
  </si>
  <si>
    <t>Collabrina lunulata</t>
  </si>
  <si>
    <t>N0782</t>
  </si>
  <si>
    <t>Cossmannina alfischeri</t>
  </si>
  <si>
    <t>N0710</t>
  </si>
  <si>
    <t xml:space="preserve">Cyclozyga </t>
  </si>
  <si>
    <t>N0711</t>
  </si>
  <si>
    <t>Cylindritopsis altica</t>
  </si>
  <si>
    <t>N0783</t>
  </si>
  <si>
    <t>Dicellonema abrekensis</t>
  </si>
  <si>
    <t>N0784</t>
  </si>
  <si>
    <t>Dicellonema granaticarinata</t>
  </si>
  <si>
    <t>Kaim et al., 2010</t>
  </si>
  <si>
    <t>N0785</t>
  </si>
  <si>
    <t>Dicellonema panxianensis</t>
  </si>
  <si>
    <t>N0712</t>
  </si>
  <si>
    <t xml:space="preserve">Dicosmos </t>
  </si>
  <si>
    <t>N0713</t>
  </si>
  <si>
    <t>Dictyotomaria transcostata</t>
  </si>
  <si>
    <t>N0714</t>
  </si>
  <si>
    <t>Donaldina trimorpha</t>
  </si>
  <si>
    <t>N0715</t>
  </si>
  <si>
    <t xml:space="preserve">Donaldospira </t>
  </si>
  <si>
    <t>N0716</t>
  </si>
  <si>
    <t>Erwinispira jucunda</t>
  </si>
  <si>
    <t>N0786</t>
  </si>
  <si>
    <t>Eucochlis obliquecostata</t>
  </si>
  <si>
    <t>N0717</t>
  </si>
  <si>
    <t>Euomphalus uedi</t>
  </si>
  <si>
    <t>N0787</t>
  </si>
  <si>
    <t xml:space="preserve">Euphemites </t>
  </si>
  <si>
    <t>N0718</t>
  </si>
  <si>
    <t>Euphemites rariliratus</t>
  </si>
  <si>
    <t>N0719</t>
  </si>
  <si>
    <t>Euphemitopsis circumcostatus</t>
  </si>
  <si>
    <t>N0720</t>
  </si>
  <si>
    <t xml:space="preserve">Extendilabrum </t>
  </si>
  <si>
    <t>N0721</t>
  </si>
  <si>
    <t>Extendilabrum strictomarginis</t>
  </si>
  <si>
    <t>N0722</t>
  </si>
  <si>
    <t>Girtyspira delicata</t>
  </si>
  <si>
    <t>N0723</t>
  </si>
  <si>
    <t xml:space="preserve">Glabrocingulum </t>
  </si>
  <si>
    <t>N0788</t>
  </si>
  <si>
    <t>Glabrocingulum sp.</t>
  </si>
  <si>
    <t>N0724</t>
  </si>
  <si>
    <t>Glyptospira pinna</t>
  </si>
  <si>
    <t>N0725</t>
  </si>
  <si>
    <t>Goniasma fusuiensis</t>
  </si>
  <si>
    <t>N0726</t>
  </si>
  <si>
    <t>Guizhouspira sequens</t>
  </si>
  <si>
    <t>N0727</t>
  </si>
  <si>
    <t>Heshanietta bacca</t>
  </si>
  <si>
    <t>N0728</t>
  </si>
  <si>
    <t>Holopea? teres</t>
  </si>
  <si>
    <t>N0729</t>
  </si>
  <si>
    <t xml:space="preserve">Hyphantozyga </t>
  </si>
  <si>
    <t>N0730</t>
  </si>
  <si>
    <t xml:space="preserve">Jedria </t>
  </si>
  <si>
    <t>N0789</t>
  </si>
  <si>
    <t>Jiangxispira yangouensis</t>
  </si>
  <si>
    <t>N0731</t>
  </si>
  <si>
    <t>Kokenospira? guizhouensis</t>
  </si>
  <si>
    <t>N0732</t>
  </si>
  <si>
    <t xml:space="preserve">Labridens </t>
  </si>
  <si>
    <t>N0733</t>
  </si>
  <si>
    <t>Laxella micra</t>
  </si>
  <si>
    <t>N0790</t>
  </si>
  <si>
    <t xml:space="preserve">Lepidotrochus </t>
  </si>
  <si>
    <t>N0734</t>
  </si>
  <si>
    <t>Leptomphalus pusillus</t>
  </si>
  <si>
    <t>N0735</t>
  </si>
  <si>
    <t xml:space="preserve">Leptoptygma </t>
  </si>
  <si>
    <t>N0736</t>
  </si>
  <si>
    <t>Luoguella elegantula</t>
  </si>
  <si>
    <t>N0737</t>
  </si>
  <si>
    <t>Luoguispira micra</t>
  </si>
  <si>
    <t>N0738</t>
  </si>
  <si>
    <t>Margarita prisca</t>
  </si>
  <si>
    <t>N0739</t>
  </si>
  <si>
    <t>Meekospira? solenisciforma</t>
  </si>
  <si>
    <t>N0791</t>
  </si>
  <si>
    <t>Microconchus aberrans</t>
  </si>
  <si>
    <t>N0740</t>
  </si>
  <si>
    <t>Microlampra orcula</t>
  </si>
  <si>
    <t>N0741</t>
  </si>
  <si>
    <t>Microptychis charma</t>
  </si>
  <si>
    <t>N0742</t>
  </si>
  <si>
    <t>Mourlonia toyomensis</t>
  </si>
  <si>
    <t>N0743</t>
  </si>
  <si>
    <t>Murchisonia? conjugens</t>
  </si>
  <si>
    <t>N0744</t>
  </si>
  <si>
    <t>Naticasinus sinus</t>
  </si>
  <si>
    <t>N0792</t>
  </si>
  <si>
    <t xml:space="preserve">Naticopsis </t>
  </si>
  <si>
    <t>N0793</t>
  </si>
  <si>
    <t xml:space="preserve">Naticopsis arctica </t>
  </si>
  <si>
    <t>Brayard et al., 2015</t>
  </si>
  <si>
    <t>N0745</t>
  </si>
  <si>
    <t>Naticopsis quangxiensis</t>
  </si>
  <si>
    <t>N0794</t>
  </si>
  <si>
    <t xml:space="preserve">Natiria </t>
  </si>
  <si>
    <t>N0746</t>
  </si>
  <si>
    <t>Ninglangella ninglangella</t>
  </si>
  <si>
    <t>N0795</t>
  </si>
  <si>
    <t>Omphaloptycha hormolira</t>
  </si>
  <si>
    <t>N0747</t>
  </si>
  <si>
    <t>Orthonema panxianensis</t>
  </si>
  <si>
    <t>N0796</t>
  </si>
  <si>
    <t>Palaeonarica guangxinensis</t>
  </si>
  <si>
    <t>N0748</t>
  </si>
  <si>
    <t xml:space="preserve">Palaeostylus </t>
  </si>
  <si>
    <t>N0749</t>
  </si>
  <si>
    <t>Peruvispira umariensis</t>
  </si>
  <si>
    <t>N0750</t>
  </si>
  <si>
    <t>Peruvispira volupta</t>
  </si>
  <si>
    <t>N0751</t>
  </si>
  <si>
    <t>Phasianella arenicola</t>
  </si>
  <si>
    <t>N0752</t>
  </si>
  <si>
    <t>Platyzona dongluoensis</t>
  </si>
  <si>
    <t>N0753</t>
  </si>
  <si>
    <t>Plicatus scalaris</t>
  </si>
  <si>
    <t>N0754</t>
  </si>
  <si>
    <t>Plocezyga varica</t>
  </si>
  <si>
    <t>N0797</t>
  </si>
  <si>
    <t>Polygyrina zhongzhaiensis</t>
  </si>
  <si>
    <t>N0755</t>
  </si>
  <si>
    <t>Porcellia magninodosa</t>
  </si>
  <si>
    <t>N0756</t>
  </si>
  <si>
    <t>Propupaspira eleganta</t>
  </si>
  <si>
    <t>N0757</t>
  </si>
  <si>
    <t>Protostylus exiguus</t>
  </si>
  <si>
    <t>N0758</t>
  </si>
  <si>
    <t>Pseudozygopleura micra</t>
  </si>
  <si>
    <t>N0759</t>
  </si>
  <si>
    <t xml:space="preserve">Ptychobellerophon </t>
  </si>
  <si>
    <t>N0760</t>
  </si>
  <si>
    <t>Ptychosphaera? amplifalcata</t>
  </si>
  <si>
    <t>N0798</t>
  </si>
  <si>
    <t>Retispira asiatica</t>
  </si>
  <si>
    <t>N0761</t>
  </si>
  <si>
    <t>Retispira matanensis</t>
  </si>
  <si>
    <t>N0762</t>
  </si>
  <si>
    <t xml:space="preserve">Rhaphistomella </t>
  </si>
  <si>
    <t>N0763</t>
  </si>
  <si>
    <t>Royalella heshanensis</t>
  </si>
  <si>
    <t>N0764</t>
  </si>
  <si>
    <t>Singulitubus obliquus</t>
  </si>
  <si>
    <t>N0765</t>
  </si>
  <si>
    <t>Soleniscus avellanoides</t>
  </si>
  <si>
    <t>N0766</t>
  </si>
  <si>
    <t>Stachella bifrons</t>
  </si>
  <si>
    <t>N0799</t>
  </si>
  <si>
    <t>Stachella granaticarinata</t>
  </si>
  <si>
    <t>N0767</t>
  </si>
  <si>
    <t>Straparella rotella</t>
  </si>
  <si>
    <t>N0800</t>
  </si>
  <si>
    <t xml:space="preserve">Streptacis </t>
  </si>
  <si>
    <t>N0768</t>
  </si>
  <si>
    <t>Streptacis permiana</t>
  </si>
  <si>
    <t>N0801</t>
  </si>
  <si>
    <t xml:space="preserve">Strobeus </t>
  </si>
  <si>
    <t>N0769</t>
  </si>
  <si>
    <t>Strobeus dongluoensis</t>
  </si>
  <si>
    <t>N0770</t>
  </si>
  <si>
    <t>Stuoraxis minutus</t>
  </si>
  <si>
    <t>N0771</t>
  </si>
  <si>
    <t>Tetratubispira mira</t>
  </si>
  <si>
    <t>N0802</t>
  </si>
  <si>
    <t xml:space="preserve">Trachybembix </t>
  </si>
  <si>
    <t>N0772</t>
  </si>
  <si>
    <t>Trachydomia minuta</t>
  </si>
  <si>
    <t>N0773</t>
  </si>
  <si>
    <t xml:space="preserve">Vernelia </t>
  </si>
  <si>
    <t>N0803</t>
  </si>
  <si>
    <t>Vernelia samae</t>
  </si>
  <si>
    <t>N0804</t>
  </si>
  <si>
    <t>Wannerispira shangganensis</t>
  </si>
  <si>
    <t>N0805</t>
  </si>
  <si>
    <t>Warthia borealis</t>
  </si>
  <si>
    <t>N0774</t>
  </si>
  <si>
    <t>Warthia brevizonata</t>
  </si>
  <si>
    <t>N0806</t>
  </si>
  <si>
    <t>Warthia vaceki</t>
  </si>
  <si>
    <t>N0807</t>
  </si>
  <si>
    <t>Warthia zakharovi</t>
  </si>
  <si>
    <t>N0775</t>
  </si>
  <si>
    <t>Worthenia corrugata</t>
  </si>
  <si>
    <t>N0776</t>
  </si>
  <si>
    <t>Zhonghuaspira gibbicircelloides</t>
  </si>
  <si>
    <t>N0825</t>
  </si>
  <si>
    <t>Nautiloids</t>
  </si>
  <si>
    <t>Aulagonoceras plicatum</t>
  </si>
  <si>
    <t>Miao et al., 2021</t>
  </si>
  <si>
    <t>N0828</t>
  </si>
  <si>
    <t>Clavinautilus compressus</t>
  </si>
  <si>
    <t>N0831</t>
  </si>
  <si>
    <t>Domatoceras guangxiense</t>
  </si>
  <si>
    <t>N0837</t>
  </si>
  <si>
    <t>Gujiaonautilus longliensis</t>
  </si>
  <si>
    <t>N0958</t>
  </si>
  <si>
    <t>Gyronautilus popovi</t>
  </si>
  <si>
    <t>N0959</t>
  </si>
  <si>
    <t>Gyronautilus praevolutus</t>
  </si>
  <si>
    <t>N0844</t>
  </si>
  <si>
    <t>Liroceras lichuanense</t>
  </si>
  <si>
    <t>N0845</t>
  </si>
  <si>
    <t>Liroceras meishanense</t>
  </si>
  <si>
    <t>N0846</t>
  </si>
  <si>
    <t>Liroceras orientale</t>
  </si>
  <si>
    <t>N0847</t>
  </si>
  <si>
    <t>Lirometacoceras guizhouense</t>
  </si>
  <si>
    <t>N0851</t>
  </si>
  <si>
    <t>Lopingoceras guangdeense</t>
  </si>
  <si>
    <t>N0852</t>
  </si>
  <si>
    <t>Lopingoceras lopingense</t>
  </si>
  <si>
    <t>N0858</t>
  </si>
  <si>
    <t>Neostenopoceras qingzhenense</t>
  </si>
  <si>
    <t>N0859</t>
  </si>
  <si>
    <t>Neotainoceras pachydiscum</t>
  </si>
  <si>
    <t>N0860</t>
  </si>
  <si>
    <t xml:space="preserve">Neotainoceras zhaoi </t>
  </si>
  <si>
    <t>N0861</t>
  </si>
  <si>
    <t xml:space="preserve">Nodopleuroceras gujiaoense </t>
  </si>
  <si>
    <t>N0862</t>
  </si>
  <si>
    <t>Parametacoceras changxingense</t>
  </si>
  <si>
    <t>N0863</t>
  </si>
  <si>
    <t>Paratainonautilus dushanensis</t>
  </si>
  <si>
    <t>N0875</t>
  </si>
  <si>
    <t>Pleuronautilus zhongyingensis</t>
  </si>
  <si>
    <t>N0876</t>
  </si>
  <si>
    <t>Pselioceras convolutus</t>
  </si>
  <si>
    <t>N0895</t>
  </si>
  <si>
    <t>Syringonautilus vagus</t>
  </si>
  <si>
    <t>N0896</t>
  </si>
  <si>
    <t>Tainionautilus wynnei</t>
  </si>
  <si>
    <t>N0897</t>
  </si>
  <si>
    <t>Tainoceras guizhouense</t>
  </si>
  <si>
    <t>N0909</t>
  </si>
  <si>
    <t>Temnocheilus multituberculatum</t>
  </si>
  <si>
    <t>N1068</t>
  </si>
  <si>
    <t>Xiaohenautilus abrekensis</t>
  </si>
  <si>
    <t>N1069</t>
  </si>
  <si>
    <t>Xiaohenautilus mulleni</t>
  </si>
  <si>
    <t>N1138</t>
  </si>
  <si>
    <t>Ostracods</t>
  </si>
  <si>
    <t xml:space="preserve">Acratia changxingensis </t>
  </si>
  <si>
    <t>Qiu et al., 2019</t>
  </si>
  <si>
    <t>N1070</t>
  </si>
  <si>
    <t>Acratia qinglongensis</t>
  </si>
  <si>
    <t>Forel et al., 2015</t>
  </si>
  <si>
    <t>N1071</t>
  </si>
  <si>
    <t>Acratia zhongyingensis</t>
  </si>
  <si>
    <t>N1072</t>
  </si>
  <si>
    <t>Arqoviella arabica</t>
  </si>
  <si>
    <t>N1073</t>
  </si>
  <si>
    <t>Arqoviella khartamensis</t>
  </si>
  <si>
    <t>N1074</t>
  </si>
  <si>
    <t>Arqoviella permiana</t>
  </si>
  <si>
    <t>N1075</t>
  </si>
  <si>
    <t>Bairdia armenica</t>
  </si>
  <si>
    <t>N1076</t>
  </si>
  <si>
    <t>Bairdia cheni</t>
  </si>
  <si>
    <t>N1077</t>
  </si>
  <si>
    <t>Bairdia galei</t>
  </si>
  <si>
    <t>N1078</t>
  </si>
  <si>
    <t>Bairdia heshanensis</t>
  </si>
  <si>
    <t>N1079</t>
  </si>
  <si>
    <t>Bairdia intermedia</t>
  </si>
  <si>
    <t>N1080</t>
  </si>
  <si>
    <t>Bairdia kershawi</t>
  </si>
  <si>
    <t>N1139</t>
  </si>
  <si>
    <t>Bairdia meishanensis</t>
  </si>
  <si>
    <t>N1081</t>
  </si>
  <si>
    <t>Bairdia ortiseiensis</t>
  </si>
  <si>
    <t>N1082</t>
  </si>
  <si>
    <t>Bairdia pseudoobuncus</t>
  </si>
  <si>
    <t>N1083</t>
  </si>
  <si>
    <t>Bairdia subcontracta</t>
  </si>
  <si>
    <t>N1140</t>
  </si>
  <si>
    <t>Bairdia subsymmetrica</t>
  </si>
  <si>
    <t>N1084</t>
  </si>
  <si>
    <t>Bairdia urodeloformis</t>
  </si>
  <si>
    <t>N1141</t>
  </si>
  <si>
    <t>N1085</t>
  </si>
  <si>
    <t>Bairdia wailiensis</t>
  </si>
  <si>
    <t>N1142</t>
  </si>
  <si>
    <t>N1086</t>
  </si>
  <si>
    <t>Bairdia wangi</t>
  </si>
  <si>
    <t>N1143</t>
  </si>
  <si>
    <t>Bairdiacypris anisica</t>
  </si>
  <si>
    <t>N1087</t>
  </si>
  <si>
    <t>Bairdiacypris caeca</t>
  </si>
  <si>
    <t>N1088</t>
  </si>
  <si>
    <t>Bairdiacypris changxingensis</t>
  </si>
  <si>
    <t>N1144</t>
  </si>
  <si>
    <t>Bairdiacypris combeae</t>
  </si>
  <si>
    <t>N1089</t>
  </si>
  <si>
    <t>Bairdiacypris longirobusta</t>
  </si>
  <si>
    <t>N1145</t>
  </si>
  <si>
    <t>Bairdiacypris ottomanensis</t>
  </si>
  <si>
    <t>N1090</t>
  </si>
  <si>
    <t>Bairdiacypris wangi</t>
  </si>
  <si>
    <t>N1091</t>
  </si>
  <si>
    <t>Basslerella obesa</t>
  </si>
  <si>
    <t>N1092</t>
  </si>
  <si>
    <t>Basslerella superarella</t>
  </si>
  <si>
    <t>N1146</t>
  </si>
  <si>
    <t>N1093</t>
  </si>
  <si>
    <t>Callicythere mazurensis</t>
  </si>
  <si>
    <t>N1147</t>
  </si>
  <si>
    <t>Callicythere postangusta</t>
  </si>
  <si>
    <t>N1148</t>
  </si>
  <si>
    <t>Carinaknightina carinata</t>
  </si>
  <si>
    <t>N1149</t>
  </si>
  <si>
    <t>Carinaknightina discarinata</t>
  </si>
  <si>
    <t>N1150</t>
  </si>
  <si>
    <t>Carinaknightina neutrium</t>
  </si>
  <si>
    <t>N1151</t>
  </si>
  <si>
    <t>Carinaknightina tibetensis</t>
  </si>
  <si>
    <t>N1152</t>
  </si>
  <si>
    <t>Carinaknightina zhenfengensis</t>
  </si>
  <si>
    <t>N1094</t>
  </si>
  <si>
    <t>Cavellina alpina</t>
  </si>
  <si>
    <t>N1095</t>
  </si>
  <si>
    <t>Cavellina bellerophonella</t>
  </si>
  <si>
    <t>N1096</t>
  </si>
  <si>
    <t>Cavellina nesenensis</t>
  </si>
  <si>
    <t>N1097</t>
  </si>
  <si>
    <t>Cavellina rotunda</t>
  </si>
  <si>
    <t>N1153</t>
  </si>
  <si>
    <t>Cavellina triassica</t>
  </si>
  <si>
    <t>N1098</t>
  </si>
  <si>
    <t>Cavellina visnyoensis</t>
  </si>
  <si>
    <t>N1099</t>
  </si>
  <si>
    <t>N1100</t>
  </si>
  <si>
    <t>Cryptobairdia postilonga</t>
  </si>
  <si>
    <t>N1101</t>
  </si>
  <si>
    <t>Cyathus caperata</t>
  </si>
  <si>
    <t>N1102</t>
  </si>
  <si>
    <t>Cyathus elliptica</t>
  </si>
  <si>
    <t>N1103</t>
  </si>
  <si>
    <t>Fabalicypris obuncus</t>
  </si>
  <si>
    <t>N1104</t>
  </si>
  <si>
    <t>Fabalicypris parva</t>
  </si>
  <si>
    <t>N1154</t>
  </si>
  <si>
    <t>Fabalicypris reniformis</t>
  </si>
  <si>
    <t>N1105</t>
  </si>
  <si>
    <t>Fabalicypris subgeinitziana</t>
  </si>
  <si>
    <t>N1106</t>
  </si>
  <si>
    <t>Fabalicypris visnyoensis</t>
  </si>
  <si>
    <t>N1107</t>
  </si>
  <si>
    <t>Glyptopleurina pasinii</t>
  </si>
  <si>
    <t>N1108</t>
  </si>
  <si>
    <t>Healdia incognita</t>
  </si>
  <si>
    <t>N1109</t>
  </si>
  <si>
    <t>Healdianella doraschamensis</t>
  </si>
  <si>
    <t>N1110</t>
  </si>
  <si>
    <t>Healdianella splendida</t>
  </si>
  <si>
    <t>N1111</t>
  </si>
  <si>
    <t>Hollinella herrickana</t>
  </si>
  <si>
    <t>N1155</t>
  </si>
  <si>
    <t>Hollinella tingi</t>
  </si>
  <si>
    <t>N1156</t>
  </si>
  <si>
    <t>Judahella sp.</t>
  </si>
  <si>
    <t>N1112</t>
  </si>
  <si>
    <t>Kempfia qinglaii</t>
  </si>
  <si>
    <t>N1113</t>
  </si>
  <si>
    <t>Kempfia tergilata</t>
  </si>
  <si>
    <t>N1114</t>
  </si>
  <si>
    <t>Kirkbya buekkensis</t>
  </si>
  <si>
    <t>N1115</t>
  </si>
  <si>
    <t>Knightina bullaensis</t>
  </si>
  <si>
    <t>N1116</t>
  </si>
  <si>
    <t>Knoxiella infirma</t>
  </si>
  <si>
    <t>N1117</t>
  </si>
  <si>
    <t>Knoxiella oblonga</t>
  </si>
  <si>
    <t>N1118</t>
  </si>
  <si>
    <t>Knoxiella ventrospinosa</t>
  </si>
  <si>
    <t>N1157</t>
  </si>
  <si>
    <t>Langdaia laolongdongensis</t>
  </si>
  <si>
    <t>N1158</t>
  </si>
  <si>
    <t>Langdaia suboblonga</t>
  </si>
  <si>
    <t>N1159</t>
  </si>
  <si>
    <t>Liuzhinia antalyaensis</t>
  </si>
  <si>
    <t>N1160</t>
  </si>
  <si>
    <t>Liuzhinia guangxiensis</t>
  </si>
  <si>
    <t>N1161</t>
  </si>
  <si>
    <t>Lutkevichinella ornata</t>
  </si>
  <si>
    <t>N1119</t>
  </si>
  <si>
    <t>Microcheilinella alborzella</t>
  </si>
  <si>
    <t>N1120</t>
  </si>
  <si>
    <t>Microcheilinella lata</t>
  </si>
  <si>
    <t>N1121</t>
  </si>
  <si>
    <t>Microcheilinella perexilis</t>
  </si>
  <si>
    <t>N1122</t>
  </si>
  <si>
    <t>Microcheilinella rectodorsata</t>
  </si>
  <si>
    <t>N1123</t>
  </si>
  <si>
    <t>Neoulrichia pulchra</t>
  </si>
  <si>
    <t>N1124</t>
  </si>
  <si>
    <t>Parabythocythere? chongpani</t>
  </si>
  <si>
    <t>N1162</t>
  </si>
  <si>
    <t>Paracypris gaetanii</t>
  </si>
  <si>
    <t>N1125</t>
  </si>
  <si>
    <t xml:space="preserve">Paracypris gaetanii </t>
  </si>
  <si>
    <t>N1126</t>
  </si>
  <si>
    <t>Parahollinella visnyoensis</t>
  </si>
  <si>
    <t>N1127</t>
  </si>
  <si>
    <t>Paramacrocypris schallreuteri</t>
  </si>
  <si>
    <t>N1128</t>
  </si>
  <si>
    <t>Paraparchites chenshii</t>
  </si>
  <si>
    <t>N1129</t>
  </si>
  <si>
    <t>Petasobairdia nantongensis</t>
  </si>
  <si>
    <t>N1130</t>
  </si>
  <si>
    <t>Petasobairdia subnantongensis</t>
  </si>
  <si>
    <t>N1163</t>
  </si>
  <si>
    <t>Praezabythocypris ottomanensis</t>
  </si>
  <si>
    <t>N1131</t>
  </si>
  <si>
    <t>Pseudoacanthoscapha striatula</t>
  </si>
  <si>
    <t>N1132</t>
  </si>
  <si>
    <t>Samarella meishanella</t>
  </si>
  <si>
    <t>N1133</t>
  </si>
  <si>
    <t>Samarella victori</t>
  </si>
  <si>
    <t>N1134</t>
  </si>
  <si>
    <t>Sargentina postacuta</t>
  </si>
  <si>
    <t>N1135</t>
  </si>
  <si>
    <t>Sargentina transita</t>
  </si>
  <si>
    <t>N1136</t>
  </si>
  <si>
    <t>Shleesha pinguis</t>
  </si>
  <si>
    <t>N1137</t>
  </si>
  <si>
    <t>Sulcella suprapermiana</t>
  </si>
  <si>
    <t>N1164</t>
  </si>
  <si>
    <t>Truncobairdia beaglensis</t>
  </si>
  <si>
    <r>
      <t xml:space="preserve">Bai, R., Dai, X., Song, H., 2017. Conodont and Ammonoid Biostratigraphies around  Permian-Triassic Boundary from Jianzishan of South China. </t>
    </r>
    <r>
      <rPr>
        <i/>
        <sz val="10"/>
        <color theme="1"/>
        <rFont val="Calibri"/>
        <family val="2"/>
      </rPr>
      <t>Journal of Earth Science</t>
    </r>
    <r>
      <rPr>
        <sz val="10"/>
        <color theme="1"/>
        <rFont val="Calibri"/>
        <family val="2"/>
      </rPr>
      <t>, 28(4): 595-613.</t>
    </r>
  </si>
  <si>
    <r>
      <t xml:space="preserve">Brayard, A., Meier, M., Escarguel, G., Fara, E., Nützel, A., Olivier, N., Bylund, K.G., Jenks, J.F., Stephen, D.A., Hautmann, M., 2015. Early Triassic Gulliver gastropods: Spatio-temporal distribution and significance for biotic recovery after the end-Permian mass extinction. </t>
    </r>
    <r>
      <rPr>
        <i/>
        <sz val="10"/>
        <color theme="1"/>
        <rFont val="Calibri"/>
        <family val="2"/>
      </rPr>
      <t>Earth-Science Reviews</t>
    </r>
    <r>
      <rPr>
        <sz val="10"/>
        <color theme="1"/>
        <rFont val="Calibri"/>
        <family val="2"/>
      </rPr>
      <t>, 146: 31-64.</t>
    </r>
  </si>
  <si>
    <r>
      <t xml:space="preserve">Brosse, M., Baud, A., Bhat, G.M., Bucher, H., Leu, M., Vennemann, T., Goudemand, N., 2017. Conodont-based Griesbachian biochronology of the Guryul Ravine section (basal Triassic, Kashmir, India). </t>
    </r>
    <r>
      <rPr>
        <i/>
        <sz val="10"/>
        <color theme="1"/>
        <rFont val="Calibri"/>
        <family val="2"/>
      </rPr>
      <t>Geobios</t>
    </r>
    <r>
      <rPr>
        <sz val="10"/>
        <color theme="1"/>
        <rFont val="Calibri"/>
        <family val="2"/>
      </rPr>
      <t>, 50(5-6): 359-387.</t>
    </r>
  </si>
  <si>
    <r>
      <t xml:space="preserve">Chen, J., Song, H., He, W., Tong, J., Wang, F., Wu, S., 2019. Size variation of brachiopods from the Late Permian through the Middle Triassic in South China: Evidence for the Lilliput Effect following the Permian-Triassic extinction. </t>
    </r>
    <r>
      <rPr>
        <i/>
        <sz val="10"/>
        <color theme="1"/>
        <rFont val="Calibri"/>
        <family val="2"/>
      </rPr>
      <t>Palaeogeography, Palaeoclimatology, Palaeoecology</t>
    </r>
    <r>
      <rPr>
        <sz val="10"/>
        <color theme="1"/>
        <rFont val="Calibri"/>
        <family val="2"/>
      </rPr>
      <t>, 519: 248-257.</t>
    </r>
  </si>
  <si>
    <r>
      <t xml:space="preserve">Dai, X., Song, H., Brayard, A., Ware, D., 2019. A new Griesbachian–Dienerian (Induan, Early Triassic) ammonoid fauna from Gujiao, South China. </t>
    </r>
    <r>
      <rPr>
        <i/>
        <sz val="10"/>
        <color theme="1"/>
        <rFont val="Calibri"/>
        <family val="2"/>
      </rPr>
      <t>Journal of Paleontology</t>
    </r>
    <r>
      <rPr>
        <sz val="10"/>
        <color theme="1"/>
        <rFont val="Calibri"/>
        <family val="2"/>
      </rPr>
      <t>, 93(1): 48-71.</t>
    </r>
  </si>
  <si>
    <r>
      <t>Forel, M.B., Crasquin, S., Chitnarin, A., Angiolini, L., Gaetani, M., 2015. Precocious sexual dimorphism and the Lilliput effect in Neo</t>
    </r>
    <r>
      <rPr>
        <sz val="10"/>
        <color theme="1"/>
        <rFont val="宋体"/>
        <family val="3"/>
        <charset val="134"/>
      </rPr>
      <t>‐</t>
    </r>
    <r>
      <rPr>
        <sz val="10"/>
        <color theme="1"/>
        <rFont val="Calibri"/>
        <family val="2"/>
      </rPr>
      <t>Tethyan Ostracoda (Crustacea) through the Permian</t>
    </r>
    <r>
      <rPr>
        <sz val="10"/>
        <color theme="1"/>
        <rFont val="宋体"/>
        <family val="3"/>
        <charset val="134"/>
      </rPr>
      <t>–</t>
    </r>
    <r>
      <rPr>
        <sz val="10"/>
        <color theme="1"/>
        <rFont val="Calibri"/>
        <family val="2"/>
      </rPr>
      <t xml:space="preserve">Triassic boundary. </t>
    </r>
    <r>
      <rPr>
        <i/>
        <sz val="10"/>
        <color theme="1"/>
        <rFont val="Calibri"/>
        <family val="2"/>
      </rPr>
      <t>Palaeontology</t>
    </r>
    <r>
      <rPr>
        <sz val="10"/>
        <color theme="1"/>
        <rFont val="Calibri"/>
        <family val="2"/>
      </rPr>
      <t>, 58(3): 409-454.</t>
    </r>
  </si>
  <si>
    <r>
      <t xml:space="preserve">Foster, W., Gliwa, J., Lembke, C., Pugh, A., Hofmann, R., Tietje, M., Varela, S., Foster, L., Korn, D., Aberhan, M., 2020. Evolutionary and ecophenotypic controls on bivalve body size distributions following the end-Permian mass extinction. </t>
    </r>
    <r>
      <rPr>
        <i/>
        <sz val="10"/>
        <color theme="1"/>
        <rFont val="Calibri"/>
        <family val="2"/>
      </rPr>
      <t>Global and Planetary Change</t>
    </r>
    <r>
      <rPr>
        <sz val="10"/>
        <color theme="1"/>
        <rFont val="Calibri"/>
        <family val="2"/>
      </rPr>
      <t>, 185: 103088.</t>
    </r>
  </si>
  <si>
    <r>
      <t xml:space="preserve">Foster, W., Lehrmann, D., Yu, M., Ji, L., Martindale, R., 2018. Persistent environmental stress delayed the recovery of marine communities in the aftermath of the latest Permian mass extinction. </t>
    </r>
    <r>
      <rPr>
        <i/>
        <sz val="10"/>
        <color theme="1"/>
        <rFont val="Calibri"/>
        <family val="2"/>
      </rPr>
      <t>Paleoceanography and Paleoclimatology</t>
    </r>
    <r>
      <rPr>
        <sz val="10"/>
        <color theme="1"/>
        <rFont val="Calibri"/>
        <family val="2"/>
      </rPr>
      <t>, 33(4): 338-353.</t>
    </r>
  </si>
  <si>
    <r>
      <t xml:space="preserve">Gaillot, J., Vachard, D., 2007. The Khuff Formation (Middle East) and time-equivalents in Turkey and South China: biostratigraphy from Capitanian to Changhsingian times (Permian), new foraminiferal taxa, and palaeogeographical implications. </t>
    </r>
    <r>
      <rPr>
        <i/>
        <sz val="10"/>
        <color theme="1"/>
        <rFont val="Calibri"/>
        <family val="2"/>
      </rPr>
      <t>Coloquios de Paleontología</t>
    </r>
    <r>
      <rPr>
        <sz val="10"/>
        <color theme="1"/>
        <rFont val="Calibri"/>
        <family val="2"/>
      </rPr>
      <t>, 57: 37-223.</t>
    </r>
  </si>
  <si>
    <r>
      <t xml:space="preserve">Gaillot, J., Vachard, D., Galfetti, T., Martini, R., 2009. New latest Permian foraminifers from Laren (Guangxi Province, South China): Palaeobiogeographic implications. </t>
    </r>
    <r>
      <rPr>
        <i/>
        <sz val="10"/>
        <color theme="1"/>
        <rFont val="Calibri"/>
        <family val="2"/>
      </rPr>
      <t>Geobios</t>
    </r>
    <r>
      <rPr>
        <sz val="10"/>
        <color theme="1"/>
        <rFont val="Calibri"/>
        <family val="2"/>
      </rPr>
      <t>, 42(2): 141-168.</t>
    </r>
  </si>
  <si>
    <r>
      <t>Groves, J.R.</t>
    </r>
    <r>
      <rPr>
        <sz val="10"/>
        <color theme="1"/>
        <rFont val="Calibri"/>
        <family val="2"/>
      </rPr>
      <t xml:space="preserve">, </t>
    </r>
    <r>
      <rPr>
        <sz val="10"/>
        <color theme="1"/>
        <rFont val="Times New Roman"/>
        <family val="1"/>
      </rPr>
      <t>Altiner, D.</t>
    </r>
    <r>
      <rPr>
        <sz val="10"/>
        <color theme="1"/>
        <rFont val="Calibri"/>
        <family val="2"/>
      </rPr>
      <t xml:space="preserve">, </t>
    </r>
    <r>
      <rPr>
        <sz val="10"/>
        <color theme="1"/>
        <rFont val="Times New Roman"/>
        <family val="1"/>
      </rPr>
      <t>Rettori, R.</t>
    </r>
    <r>
      <rPr>
        <sz val="10"/>
        <color theme="1"/>
        <rFont val="Calibri"/>
        <family val="2"/>
      </rPr>
      <t xml:space="preserve">, 2005. Extinction, survival, and recovery of lagenide foraminifers in the Permian-Triassic boundary interval, Central Taurides, Turkey. </t>
    </r>
    <r>
      <rPr>
        <i/>
        <sz val="10"/>
        <color theme="1"/>
        <rFont val="Calibri"/>
        <family val="2"/>
      </rPr>
      <t>Journal of Paleontology</t>
    </r>
    <r>
      <rPr>
        <sz val="10"/>
        <color theme="1"/>
        <rFont val="Calibri"/>
        <family val="2"/>
      </rPr>
      <t>, 79 suppl.: 1-38.</t>
    </r>
  </si>
  <si>
    <r>
      <t xml:space="preserve">Groves, J.R., Kulagina, E.I., Villa, E., 2007. Diachronous appearances of the Pennsylvanian fusulinid profusulinella in Eurasia and North America. </t>
    </r>
    <r>
      <rPr>
        <i/>
        <sz val="10"/>
        <color theme="1"/>
        <rFont val="Calibri"/>
        <family val="2"/>
      </rPr>
      <t>Journal of Paleontology</t>
    </r>
    <r>
      <rPr>
        <sz val="10"/>
        <color theme="1"/>
        <rFont val="Calibri"/>
        <family val="2"/>
      </rPr>
      <t>, 81(2): 227-237.</t>
    </r>
  </si>
  <si>
    <r>
      <t xml:space="preserve">Haghighat, N., Hashemi, H., Tavakoli, V., Nestell, G.P., 2020. Permian–Triassic extinction pattern revealed by foraminifers and geochemical records in the central Persian Gulf, southern Iran. </t>
    </r>
    <r>
      <rPr>
        <i/>
        <sz val="10"/>
        <color theme="1"/>
        <rFont val="Calibri"/>
        <family val="2"/>
      </rPr>
      <t>Palaeogeography, Palaeoclimatology, Palaeoecology</t>
    </r>
    <r>
      <rPr>
        <sz val="10"/>
        <color theme="1"/>
        <rFont val="Calibri"/>
        <family val="2"/>
      </rPr>
      <t>, 543: 109588.</t>
    </r>
  </si>
  <si>
    <r>
      <t xml:space="preserve">Huang, Y., Tong, J., Tian, L., Song, H., Chu, D., 2022. Temporal body-size variations of bivalves in South China from the Late Permian to the early Middle Triassic. </t>
    </r>
    <r>
      <rPr>
        <i/>
        <sz val="10"/>
        <color theme="1"/>
        <rFont val="Calibri"/>
        <family val="2"/>
      </rPr>
      <t>Palaeogeography Palaeoclimatology Palaeoecology</t>
    </r>
    <r>
      <rPr>
        <sz val="10"/>
        <color theme="1"/>
        <rFont val="Calibri"/>
        <family val="2"/>
      </rPr>
      <t>: in review.</t>
    </r>
  </si>
  <si>
    <t>Jenks, J.F., Maekawa, T., Ware, D., Shigeta, Y., Brayard, A., Bylund, K.G., 2021. Late Griesbachian (Early Triassic) ammonoids and nautiloids from the Dinwoody Formation at Crittenden Springs, Elko County, Nevada, 86. New Mexico Museum of Natural History and Science.</t>
  </si>
  <si>
    <r>
      <t xml:space="preserve">Jiang, H., Lai, X., Sun, Y., Wignall, P.B., Liu, J., Yan, C., 2014. Permian-Triassic conodonts from Dajiang (Guizhou, South China) and their implication for the age of microbialite deposition in the aftermath of the End-Permian mass extinction. </t>
    </r>
    <r>
      <rPr>
        <i/>
        <sz val="10"/>
        <color theme="1"/>
        <rFont val="Calibri"/>
        <family val="2"/>
      </rPr>
      <t>Journal of Earth Science</t>
    </r>
    <r>
      <rPr>
        <sz val="10"/>
        <color theme="1"/>
        <rFont val="Calibri"/>
        <family val="2"/>
      </rPr>
      <t>, 25(3): 413-430.</t>
    </r>
  </si>
  <si>
    <r>
      <t xml:space="preserve">Kaim, A., Nützel, A., Bucher, H., Brühwiler, T., Goudemand, N., 2010. Early Triassic (Late Griesbachian) gastropods from South China (Shanggan, Guangxi). </t>
    </r>
    <r>
      <rPr>
        <i/>
        <sz val="10"/>
        <color theme="1"/>
        <rFont val="Calibri"/>
        <family val="2"/>
      </rPr>
      <t>Swiss Journal of Geosciences</t>
    </r>
    <r>
      <rPr>
        <sz val="10"/>
        <color theme="1"/>
        <rFont val="Calibri"/>
        <family val="2"/>
      </rPr>
      <t>, 103(1): 121-128.</t>
    </r>
  </si>
  <si>
    <r>
      <t xml:space="preserve">Kobayashi, F., 1997. Upper Permian foraminifers from the Iwai-Kanyo area, west Tokyo, Japan. </t>
    </r>
    <r>
      <rPr>
        <i/>
        <sz val="10"/>
        <color theme="1"/>
        <rFont val="Calibri"/>
        <family val="2"/>
      </rPr>
      <t>Journal of Foraminiferal Research</t>
    </r>
    <r>
      <rPr>
        <sz val="10"/>
        <color theme="1"/>
        <rFont val="Calibri"/>
        <family val="2"/>
      </rPr>
      <t>, 27: 186-195.</t>
    </r>
  </si>
  <si>
    <r>
      <t xml:space="preserve">Kobayashi, F., 2002. Lithology and foraminiferal fauna of allochthonous limestones (Changhsingian) in the upper part of the Toyoma Formation in the south Kitakami Belt, northeast Japan. </t>
    </r>
    <r>
      <rPr>
        <i/>
        <sz val="10"/>
        <color theme="1"/>
        <rFont val="Calibri"/>
        <family val="2"/>
      </rPr>
      <t>Paleontological Research</t>
    </r>
    <r>
      <rPr>
        <sz val="10"/>
        <color theme="1"/>
        <rFont val="Calibri"/>
        <family val="2"/>
      </rPr>
      <t>, 6(4): 331-342.</t>
    </r>
  </si>
  <si>
    <r>
      <t xml:space="preserve">Korn, D., Ghaderi, A., Leda, L., Schobben, M., Ashouri, A.R., 2016. The ammonoids from the Late Permian Paratirolites Limestone of Julfa (East Azerbaijan, Iran). </t>
    </r>
    <r>
      <rPr>
        <i/>
        <sz val="10"/>
        <color theme="1"/>
        <rFont val="Calibri"/>
        <family val="2"/>
      </rPr>
      <t>Journal of Systematic Palaeontology</t>
    </r>
    <r>
      <rPr>
        <sz val="10"/>
        <color theme="1"/>
        <rFont val="Calibri"/>
        <family val="2"/>
      </rPr>
      <t>, 14(10): 841-890.</t>
    </r>
  </si>
  <si>
    <r>
      <t xml:space="preserve">Korn, D., Ghaderi, A., Tabrizi, N.G., 2019. Early Changhsingian (Late Permian) ammonoids from NW Iran. </t>
    </r>
    <r>
      <rPr>
        <i/>
        <sz val="10"/>
        <color theme="1"/>
        <rFont val="Calibri"/>
        <family val="2"/>
      </rPr>
      <t>Neues Jahrbuch für Geologie und Paläontologie</t>
    </r>
    <r>
      <rPr>
        <sz val="10"/>
        <color theme="1"/>
        <rFont val="Calibri"/>
        <family val="2"/>
      </rPr>
      <t>, 293(1): 37-56.</t>
    </r>
  </si>
  <si>
    <r>
      <t xml:space="preserve">Krainer, K., Vachard, D., 2011. The Lower Triassic Werfen Formation of the Karawanken Mountains (Southern Austria) and its disaster survivor microfossils, with emphasis on </t>
    </r>
    <r>
      <rPr>
        <i/>
        <sz val="10"/>
        <color theme="1"/>
        <rFont val="Calibri"/>
        <family val="2"/>
      </rPr>
      <t xml:space="preserve">Postcladella </t>
    </r>
    <r>
      <rPr>
        <sz val="10"/>
        <color theme="1"/>
        <rFont val="Calibri"/>
        <family val="2"/>
      </rPr>
      <t xml:space="preserve">n. gen. (Foraminifera, Miliolata, Cornuspirida). </t>
    </r>
    <r>
      <rPr>
        <i/>
        <sz val="10"/>
        <color theme="1"/>
        <rFont val="Calibri"/>
        <family val="2"/>
      </rPr>
      <t>Revue de Micropaléontologie</t>
    </r>
    <r>
      <rPr>
        <sz val="10"/>
        <color theme="1"/>
        <rFont val="Calibri"/>
        <family val="2"/>
      </rPr>
      <t>, 54(2): 59-85.</t>
    </r>
  </si>
  <si>
    <r>
      <t xml:space="preserve">Lys, M., Colchen, M., Bassoulet, J.P., Marcoux, J., Mascle, G., 1980. </t>
    </r>
    <r>
      <rPr>
        <sz val="10"/>
        <color theme="1"/>
        <rFont val="Times New Roman"/>
        <family val="1"/>
      </rPr>
      <t xml:space="preserve">La biozone a </t>
    </r>
    <r>
      <rPr>
        <i/>
        <sz val="10"/>
        <color theme="1"/>
        <rFont val="Times New Roman"/>
        <family val="1"/>
      </rPr>
      <t>Colaniella parva</t>
    </r>
    <r>
      <rPr>
        <sz val="10"/>
        <color theme="1"/>
        <rFont val="Times New Roman"/>
        <family val="1"/>
      </rPr>
      <t xml:space="preserve"> du Permien supérieur et sa microfaune dans le bloc calcaire exotique de Lamayuru, Himalaya du Ladakh</t>
    </r>
    <r>
      <rPr>
        <sz val="10"/>
        <color theme="1"/>
        <rFont val="Calibri"/>
        <family val="2"/>
      </rPr>
      <t xml:space="preserve">. </t>
    </r>
    <r>
      <rPr>
        <i/>
        <sz val="10"/>
        <color theme="1"/>
        <rFont val="Calibri"/>
        <family val="2"/>
      </rPr>
      <t>Revue de Micropaléontologie</t>
    </r>
    <r>
      <rPr>
        <sz val="10"/>
        <color theme="1"/>
        <rFont val="Calibri"/>
        <family val="2"/>
      </rPr>
      <t>, 23: 76-108.</t>
    </r>
  </si>
  <si>
    <t>Maekawa, T., Komatsu, T., Shigeta, Y., Dang, T., Nguyen, D., 2016. Upper Induan and Lower Olenekian conodont assemblages from the lowest part of the Bac Thuy Formation in the Ban Ru area, Northeastern Vietnam, Proceedings of the 2nd National Scientific Conference of Vietnam Natural Museum System. Publishing House for Science and Technology, Hanoi, pp. 193-207.</t>
  </si>
  <si>
    <r>
      <t xml:space="preserve">Metcalfe, I., Crowley, J., 2020. Upper Permian and Lower Triassic conodonts, high-precision U-Pb zircon ages and the Permian-Triassic boundary in the Malay Peninsula. </t>
    </r>
    <r>
      <rPr>
        <i/>
        <sz val="10"/>
        <color theme="1"/>
        <rFont val="Calibri"/>
        <family val="2"/>
      </rPr>
      <t>Journal of Asian Earth Sciences</t>
    </r>
    <r>
      <rPr>
        <sz val="10"/>
        <color theme="1"/>
        <rFont val="Calibri"/>
        <family val="2"/>
      </rPr>
      <t>, 199: 104403.</t>
    </r>
  </si>
  <si>
    <r>
      <t xml:space="preserve">Miao, L., Dai, X., Korn, D., Brayard, A., Chen, J., Liu, X., Song, H., 2021. A Changhsingian (late Permian) nautiloid assemblage from Gujiao, South China. </t>
    </r>
    <r>
      <rPr>
        <i/>
        <sz val="10"/>
        <color theme="1"/>
        <rFont val="Calibri"/>
        <family val="2"/>
      </rPr>
      <t>Papers in Palaeontology</t>
    </r>
    <r>
      <rPr>
        <sz val="10"/>
        <color theme="1"/>
        <rFont val="Calibri"/>
        <family val="2"/>
      </rPr>
      <t>, 7(1): 329-351.</t>
    </r>
  </si>
  <si>
    <r>
      <t xml:space="preserve">Nestell, G.P., Nestell, M.K., 2001. Late Changhsingian Foraminifers of the Northwestern Caucasus. </t>
    </r>
    <r>
      <rPr>
        <i/>
        <sz val="10"/>
        <color theme="1"/>
        <rFont val="Calibri"/>
        <family val="2"/>
      </rPr>
      <t>Micropaleontology</t>
    </r>
    <r>
      <rPr>
        <sz val="10"/>
        <color theme="1"/>
        <rFont val="Calibri"/>
        <family val="2"/>
      </rPr>
      <t>, 47(3): 205-234.</t>
    </r>
  </si>
  <si>
    <r>
      <t xml:space="preserve">Noé, S.U., 1987. Facies and paleogeography of the marine Upper Permian and of the Permian-Triassic boundary in the Southern Alps (Bellerophon Formation, Tesero Horizon). </t>
    </r>
    <r>
      <rPr>
        <i/>
        <sz val="10"/>
        <color theme="1"/>
        <rFont val="Calibri"/>
        <family val="2"/>
      </rPr>
      <t>Facies</t>
    </r>
    <r>
      <rPr>
        <sz val="10"/>
        <color theme="1"/>
        <rFont val="Calibri"/>
        <family val="2"/>
      </rPr>
      <t>, 16(1): 89.</t>
    </r>
  </si>
  <si>
    <r>
      <t xml:space="preserve">Oraveczne-Scheffer, A., 1987. Triassic Foraminifers of the Transdanubian Central Range. </t>
    </r>
    <r>
      <rPr>
        <i/>
        <sz val="10"/>
        <color theme="1"/>
        <rFont val="Calibri"/>
        <family val="2"/>
      </rPr>
      <t>Geologica Hungarica</t>
    </r>
    <r>
      <rPr>
        <sz val="10"/>
        <color theme="1"/>
        <rFont val="Calibri"/>
        <family val="2"/>
      </rPr>
      <t>, 50(13): 1-323.</t>
    </r>
  </si>
  <si>
    <r>
      <t xml:space="preserve">Orchard, M.J., Krystyn, L., 1998. Conodonts of the lowermost Triassic of Spiti, and new zonation based on </t>
    </r>
    <r>
      <rPr>
        <i/>
        <sz val="10"/>
        <color theme="1"/>
        <rFont val="Calibri"/>
        <family val="2"/>
      </rPr>
      <t xml:space="preserve">Neogondolella </t>
    </r>
    <r>
      <rPr>
        <sz val="10"/>
        <color theme="1"/>
        <rFont val="Calibri"/>
        <family val="2"/>
      </rPr>
      <t xml:space="preserve">successions. </t>
    </r>
    <r>
      <rPr>
        <i/>
        <sz val="10"/>
        <color theme="1"/>
        <rFont val="Calibri"/>
        <family val="2"/>
      </rPr>
      <t>Rivista Italiana di Paleontologia e Stratigrafia</t>
    </r>
    <r>
      <rPr>
        <sz val="10"/>
        <color theme="1"/>
        <rFont val="Calibri"/>
        <family val="2"/>
      </rPr>
      <t>, 104(3): 341-368.</t>
    </r>
  </si>
  <si>
    <r>
      <t xml:space="preserve">Orchard, M.J., Lehrmann, D.J., Wei, J., Wang, H., Taylor, H.J., 2007. Conodonts from the Olenekian-Anisian boundary beds, Guandao, Guizhou Province, China. </t>
    </r>
    <r>
      <rPr>
        <i/>
        <sz val="10"/>
        <color theme="1"/>
        <rFont val="Calibri"/>
        <family val="2"/>
      </rPr>
      <t>New Mexico Museum of Natural History and Science Bulletin</t>
    </r>
    <r>
      <rPr>
        <sz val="10"/>
        <color theme="1"/>
        <rFont val="Calibri"/>
        <family val="2"/>
      </rPr>
      <t>, 41: 347-354.</t>
    </r>
  </si>
  <si>
    <r>
      <t>Qiu, X., Tian, L., Wu, K., Benton, M.J., Sun, D., Yang, H., Tong, J., 2019. Diverse earliest Triassic ostracod fauna of the non</t>
    </r>
    <r>
      <rPr>
        <sz val="10"/>
        <color theme="1"/>
        <rFont val="宋体"/>
        <family val="3"/>
        <charset val="134"/>
      </rPr>
      <t>‐</t>
    </r>
    <r>
      <rPr>
        <sz val="10"/>
        <color theme="1"/>
        <rFont val="Calibri"/>
        <family val="2"/>
      </rPr>
      <t>microbialite</t>
    </r>
    <r>
      <rPr>
        <sz val="10"/>
        <color theme="1"/>
        <rFont val="宋体"/>
        <family val="3"/>
        <charset val="134"/>
      </rPr>
      <t>‐</t>
    </r>
    <r>
      <rPr>
        <sz val="10"/>
        <color theme="1"/>
        <rFont val="Calibri"/>
        <family val="2"/>
      </rPr>
      <t xml:space="preserve">bearing shallow marine carbonates of the Yangou section, South China. </t>
    </r>
    <r>
      <rPr>
        <i/>
        <sz val="10"/>
        <color theme="1"/>
        <rFont val="Calibri"/>
        <family val="2"/>
      </rPr>
      <t>Lethaia</t>
    </r>
    <r>
      <rPr>
        <sz val="10"/>
        <color theme="1"/>
        <rFont val="Calibri"/>
        <family val="2"/>
      </rPr>
      <t>, 52(4): 583-596.</t>
    </r>
  </si>
  <si>
    <r>
      <t xml:space="preserve">Romano, C., Koot, M.B., Kogan, I., Brayard, A., Minikh, A.V., Brinkmann, W., Bucher, H., Kriwet, J., 2016. Permian–Triassic Osteichthyes (bony fishes): diversity dynamics and body size evolution. </t>
    </r>
    <r>
      <rPr>
        <i/>
        <sz val="10"/>
        <color theme="1"/>
        <rFont val="Calibri"/>
        <family val="2"/>
      </rPr>
      <t>Biological Reviews</t>
    </r>
    <r>
      <rPr>
        <sz val="10"/>
        <color theme="1"/>
        <rFont val="Calibri"/>
        <family val="2"/>
      </rPr>
      <t>, 91(1): 106-147.</t>
    </r>
  </si>
  <si>
    <r>
      <t xml:space="preserve">Romano, C., López-Arbarello, A., Ware, D., Jenks, J.F., Brinkmann, W., 2019. Marine Early Triassic Actinopterygii from the Candelaria Hills (Esmeralda County, Nevada, USA). </t>
    </r>
    <r>
      <rPr>
        <i/>
        <sz val="10"/>
        <color theme="1"/>
        <rFont val="Calibri"/>
        <family val="2"/>
      </rPr>
      <t>Journal of Paleontology</t>
    </r>
    <r>
      <rPr>
        <sz val="10"/>
        <color theme="1"/>
        <rFont val="Calibri"/>
        <family val="2"/>
      </rPr>
      <t>, 93(5): 971-1000.</t>
    </r>
  </si>
  <si>
    <r>
      <t xml:space="preserve">Schaal, E.K., Clapham, M.E., Rego, B.L., Wang, S.C., Payne, J.L., 2016. Comparative size evolution of marine clades from the Late Permian through Middle Triassic. </t>
    </r>
    <r>
      <rPr>
        <i/>
        <sz val="10"/>
        <color theme="1"/>
        <rFont val="Calibri"/>
        <family val="2"/>
      </rPr>
      <t>Paleobiology</t>
    </r>
    <r>
      <rPr>
        <sz val="10"/>
        <color theme="1"/>
        <rFont val="Calibri"/>
        <family val="2"/>
      </rPr>
      <t>, 42(1): 127-142.</t>
    </r>
  </si>
  <si>
    <r>
      <t xml:space="preserve">Shi, G.R., Zhang, Y.-c., Shen, S.-z., He, W.-h., 2016. Nearshore–offshore–basin species diversity and body size variation patterns in Late Permian (Changhsingian) brachiopods. </t>
    </r>
    <r>
      <rPr>
        <i/>
        <sz val="10"/>
        <color theme="1"/>
        <rFont val="Calibri"/>
        <family val="2"/>
      </rPr>
      <t>Palaeogeography, Palaeoclimatology, Palaeoecology</t>
    </r>
    <r>
      <rPr>
        <sz val="10"/>
        <color theme="1"/>
        <rFont val="Calibri"/>
        <family val="2"/>
      </rPr>
      <t>, 448: 96-107.</t>
    </r>
  </si>
  <si>
    <r>
      <t xml:space="preserve">Song, H., Tong, J., Chen, Z.Q., Yang, H., Wang, Y., 2009. End-Permian mass extinction of foraminifers in the Nanpanjiang Basin, South China. </t>
    </r>
    <r>
      <rPr>
        <i/>
        <sz val="10"/>
        <color theme="1"/>
        <rFont val="Calibri"/>
        <family val="2"/>
      </rPr>
      <t>Journal of Paleontology</t>
    </r>
    <r>
      <rPr>
        <sz val="10"/>
        <color theme="1"/>
        <rFont val="Calibri"/>
        <family val="2"/>
      </rPr>
      <t>, 83(5): 718-738.</t>
    </r>
  </si>
  <si>
    <r>
      <t xml:space="preserve">Song, H., Tong, J., Zhang, K., Wang, Q., Chen, Z.Q., 2007. Foraminifers surviving from the end-Permian mass extinction at Meishan, Changxing, China. </t>
    </r>
    <r>
      <rPr>
        <i/>
        <sz val="10"/>
        <color theme="1"/>
        <rFont val="Calibri"/>
        <family val="2"/>
      </rPr>
      <t>Palaeoworld</t>
    </r>
    <r>
      <rPr>
        <sz val="10"/>
        <color theme="1"/>
        <rFont val="Calibri"/>
        <family val="2"/>
      </rPr>
      <t>, 22(1-3): 105-119.</t>
    </r>
  </si>
  <si>
    <r>
      <t xml:space="preserve">Wang, Y., Ueno, K., 2009. A new fusulinoidean genus </t>
    </r>
    <r>
      <rPr>
        <i/>
        <sz val="10"/>
        <color theme="1"/>
        <rFont val="Calibri"/>
        <family val="2"/>
      </rPr>
      <t xml:space="preserve">Dilatofusulina </t>
    </r>
    <r>
      <rPr>
        <sz val="10"/>
        <color theme="1"/>
        <rFont val="Calibri"/>
        <family val="2"/>
      </rPr>
      <t xml:space="preserve">from the Lopingian (Upper Permian) of southern Tibet, China. </t>
    </r>
    <r>
      <rPr>
        <i/>
        <sz val="10"/>
        <color theme="1"/>
        <rFont val="Calibri"/>
        <family val="2"/>
      </rPr>
      <t>The Journal of Foraminiferal Research</t>
    </r>
    <r>
      <rPr>
        <sz val="10"/>
        <color theme="1"/>
        <rFont val="Calibri"/>
        <family val="2"/>
      </rPr>
      <t>, 39(1): 56-65.</t>
    </r>
  </si>
  <si>
    <r>
      <t xml:space="preserve">Wardlaw, B.R., Nestell, M.K., Nestell, G.P., Ellwood, B.B., Lan, L.T.P., 2015. Conodont biostratigraphy of the Permian-Triassic boundary sequence at Lung Cam, Vietnam. </t>
    </r>
    <r>
      <rPr>
        <i/>
        <sz val="10"/>
        <color theme="1"/>
        <rFont val="Calibri"/>
        <family val="2"/>
      </rPr>
      <t>Micropaleontology</t>
    </r>
    <r>
      <rPr>
        <sz val="10"/>
        <color theme="1"/>
        <rFont val="Calibri"/>
        <family val="2"/>
      </rPr>
      <t>, 61(4-5): 313-334.</t>
    </r>
  </si>
  <si>
    <t>Ware, D., Bucher, H., Brühwiler, T., Krystyn, L., 2018a. Dienerian (Early Triassic) ammonoids from Spiti, Himachal Pradesh, India, Dienerian (Early Triassic) ammonoids from the Northern Indian Margin, pp. 177-241.</t>
  </si>
  <si>
    <t>Ware, D., Bucher, H., Brühwiler, T., Schneebeli-Hermann, E., Hochuli, P.A., Roohi, G., Ur-Rehman, K., Yaseen, A., 2018b. Griesbachian and Dienerian (Early Triassic) ammonoids from the Salt Range, Pakistan, Dienerian (Early Triassic) ammonoids from the Northern Indian Margin, pp. 11-175.</t>
  </si>
  <si>
    <r>
      <t xml:space="preserve">Wu, H.-T., He, W.-H., Zhang, Y., Yang, T.-L., Xiao, Y.-F., Chen, B., Weldon, E.A., 2016. Palaeobiogeographic distribution patterns and processes of </t>
    </r>
    <r>
      <rPr>
        <i/>
        <sz val="10"/>
        <color theme="1"/>
        <rFont val="Calibri"/>
        <family val="2"/>
      </rPr>
      <t xml:space="preserve">Neochonetes </t>
    </r>
    <r>
      <rPr>
        <sz val="10"/>
        <color theme="1"/>
        <rFont val="Calibri"/>
        <family val="2"/>
      </rPr>
      <t xml:space="preserve">and </t>
    </r>
    <r>
      <rPr>
        <i/>
        <sz val="10"/>
        <color theme="1"/>
        <rFont val="Calibri"/>
        <family val="2"/>
      </rPr>
      <t xml:space="preserve">Fusichonetes </t>
    </r>
    <r>
      <rPr>
        <sz val="10"/>
        <color theme="1"/>
        <rFont val="Calibri"/>
        <family val="2"/>
      </rPr>
      <t xml:space="preserve">(Brachiopoda) in the late Palaeozoic and earliest Mesozoic. </t>
    </r>
    <r>
      <rPr>
        <i/>
        <sz val="10"/>
        <color theme="1"/>
        <rFont val="Calibri"/>
        <family val="2"/>
      </rPr>
      <t>Palaeoworld</t>
    </r>
    <r>
      <rPr>
        <sz val="10"/>
        <color theme="1"/>
        <rFont val="Calibri"/>
        <family val="2"/>
      </rPr>
      <t>, 25(4): 508-518.</t>
    </r>
  </si>
  <si>
    <r>
      <t>Yang, B., Li, H., Wignall, P.B., Jiang, H., Niu, Z., Ye, Q., Wu, Q., Lai, X., 2019. Latest wuchiapingian to earliest triassic conodont zones and δ</t>
    </r>
    <r>
      <rPr>
        <vertAlign val="superscript"/>
        <sz val="10"/>
        <color theme="1"/>
        <rFont val="Calibri"/>
        <family val="2"/>
      </rPr>
      <t>13</t>
    </r>
    <r>
      <rPr>
        <sz val="10"/>
        <color theme="1"/>
        <rFont val="Calibri"/>
        <family val="2"/>
      </rPr>
      <t>C</t>
    </r>
    <r>
      <rPr>
        <vertAlign val="subscript"/>
        <sz val="10"/>
        <color theme="1"/>
        <rFont val="Calibri"/>
        <family val="2"/>
      </rPr>
      <t>carb</t>
    </r>
    <r>
      <rPr>
        <sz val="10"/>
        <color theme="1"/>
        <rFont val="Calibri"/>
        <family val="2"/>
      </rPr>
      <t xml:space="preserve"> isotope excursions from deep-water sections in western Hubei province, south China. </t>
    </r>
    <r>
      <rPr>
        <i/>
        <sz val="10"/>
        <color theme="1"/>
        <rFont val="Calibri"/>
        <family val="2"/>
      </rPr>
      <t>Journal of Earth Science</t>
    </r>
    <r>
      <rPr>
        <sz val="10"/>
        <color theme="1"/>
        <rFont val="Calibri"/>
        <family val="2"/>
      </rPr>
      <t>, 30(5): 1059-1074.</t>
    </r>
  </si>
  <si>
    <r>
      <t xml:space="preserve">Yuan, D.-X., Zhang, Y.-C., Shen, S.-Z., 2018. Conodont succession and reassessment of major events around the Permian-Triassic boundary at the Selong Xishan section, southern Tibet, China. </t>
    </r>
    <r>
      <rPr>
        <i/>
        <sz val="10"/>
        <color theme="1"/>
        <rFont val="Calibri"/>
        <family val="2"/>
      </rPr>
      <t>Global and Planetary Change</t>
    </r>
    <r>
      <rPr>
        <sz val="10"/>
        <color theme="1"/>
        <rFont val="Calibri"/>
        <family val="2"/>
      </rPr>
      <t>, 161: 194-210.</t>
    </r>
  </si>
  <si>
    <r>
      <t xml:space="preserve">Zhao, L., Chen, Y., Chen, Z.-Q., Cao, L., 2013. Uppermost Permian to Lower Triassic conodont zonation from Three Gorges area, South China. </t>
    </r>
    <r>
      <rPr>
        <i/>
        <sz val="10"/>
        <color theme="1"/>
        <rFont val="Calibri"/>
        <family val="2"/>
      </rPr>
      <t>Palaios</t>
    </r>
    <r>
      <rPr>
        <sz val="10"/>
        <color theme="1"/>
        <rFont val="Calibri"/>
        <family val="2"/>
      </rPr>
      <t>, 28(8): 523-540.</t>
    </r>
  </si>
  <si>
    <t>Abichites</t>
  </si>
  <si>
    <t>Alibashites</t>
  </si>
  <si>
    <t>Ambites</t>
  </si>
  <si>
    <t>Ambitoides</t>
  </si>
  <si>
    <t>Anahedenstroemia</t>
  </si>
  <si>
    <t>Anotoceras</t>
  </si>
  <si>
    <t>Arasella</t>
  </si>
  <si>
    <t>Araxoceltites</t>
  </si>
  <si>
    <t>Bukkenites</t>
  </si>
  <si>
    <t>Changhsingoceras</t>
  </si>
  <si>
    <t>Clypeoceras</t>
  </si>
  <si>
    <t>Clypites</t>
  </si>
  <si>
    <t>Cyclolobus</t>
  </si>
  <si>
    <t>Discophiceras</t>
  </si>
  <si>
    <t>Dunedinites</t>
  </si>
  <si>
    <t>Dzhulfites</t>
  </si>
  <si>
    <t>Episageceras</t>
  </si>
  <si>
    <t>Flemingites</t>
  </si>
  <si>
    <t>Ghazalaites</t>
  </si>
  <si>
    <t>Glyptophiceras</t>
  </si>
  <si>
    <t>Grypoceras</t>
  </si>
  <si>
    <t>Gyronites</t>
  </si>
  <si>
    <t>Gyrophiceras</t>
  </si>
  <si>
    <t>Heibergites</t>
  </si>
  <si>
    <t>Huananoceras</t>
  </si>
  <si>
    <t>Hypophiceras</t>
  </si>
  <si>
    <t>Iranites</t>
  </si>
  <si>
    <t>Jieshaniceras</t>
  </si>
  <si>
    <t>Julfotirolites</t>
  </si>
  <si>
    <t>Kingites</t>
  </si>
  <si>
    <t>Koiloceras</t>
  </si>
  <si>
    <t>Koninckites</t>
  </si>
  <si>
    <t>Kymatites</t>
  </si>
  <si>
    <t>Liuchengoceras</t>
  </si>
  <si>
    <t>Meekophiceras</t>
  </si>
  <si>
    <t>Menuthionautilus</t>
  </si>
  <si>
    <t>Metotoceras</t>
  </si>
  <si>
    <t>Mingyuexiaceras</t>
  </si>
  <si>
    <t>Mullericeras</t>
  </si>
  <si>
    <t>Neoaganides</t>
  </si>
  <si>
    <t>Neogeoceras</t>
  </si>
  <si>
    <t>Neoglassoceras</t>
  </si>
  <si>
    <t>Ophiceras</t>
  </si>
  <si>
    <t>Ophimullericeras</t>
  </si>
  <si>
    <t>Otoceras</t>
  </si>
  <si>
    <t>Pachyproptychites</t>
  </si>
  <si>
    <t>Parahedemstroemia</t>
  </si>
  <si>
    <t>Paranorites</t>
  </si>
  <si>
    <t>Paraspidites</t>
  </si>
  <si>
    <t>Paratirolites</t>
  </si>
  <si>
    <t>Pashtunites</t>
  </si>
  <si>
    <t>Phisonites</t>
  </si>
  <si>
    <t>Pleurambites</t>
  </si>
  <si>
    <t>Pleurogyronites</t>
  </si>
  <si>
    <t>Prionolobus</t>
  </si>
  <si>
    <t>Proptychites</t>
  </si>
  <si>
    <t>Pseudogastrioceras</t>
  </si>
  <si>
    <t>Pseudoproptychites</t>
  </si>
  <si>
    <t>Pseudosageceras</t>
  </si>
  <si>
    <t>Pseudostephanites</t>
  </si>
  <si>
    <t>Pseudotirolites</t>
  </si>
  <si>
    <t>Pseudovishnuites</t>
  </si>
  <si>
    <t>Radioceras</t>
  </si>
  <si>
    <t>Rongjiangoceras</t>
  </si>
  <si>
    <t>Shevyrevites</t>
  </si>
  <si>
    <t>Sinoceltites</t>
  </si>
  <si>
    <t>Stacheoceras</t>
  </si>
  <si>
    <t>Stoyanowites</t>
  </si>
  <si>
    <t>Subacerites</t>
  </si>
  <si>
    <t>Tapashanites</t>
  </si>
  <si>
    <t>Tellerites</t>
  </si>
  <si>
    <t>Tompophiceras</t>
  </si>
  <si>
    <t>Ussuridiscus</t>
  </si>
  <si>
    <t>Ussuriflemingites</t>
  </si>
  <si>
    <t>Vavilovites</t>
  </si>
  <si>
    <t>Vishnuites</t>
  </si>
  <si>
    <t>Wasatchites</t>
  </si>
  <si>
    <t>Wordieoceras</t>
  </si>
  <si>
    <t>Wyomingites</t>
  </si>
  <si>
    <t>Xenodiscoides</t>
  </si>
  <si>
    <t>Xenodiscus</t>
  </si>
  <si>
    <t>Acanthopecten</t>
  </si>
  <si>
    <t>Astartella</t>
  </si>
  <si>
    <t>Atomodesma</t>
  </si>
  <si>
    <t>Aviculopecten</t>
  </si>
  <si>
    <t>Bakevellia</t>
  </si>
  <si>
    <t>Claraia</t>
  </si>
  <si>
    <t>Claraioides</t>
  </si>
  <si>
    <t>Clavicosta</t>
  </si>
  <si>
    <t>Crenipecten</t>
  </si>
  <si>
    <t>Crittendenia</t>
  </si>
  <si>
    <t>Cyrtorostra?</t>
  </si>
  <si>
    <t>Dolponella</t>
  </si>
  <si>
    <t>Dyasmya</t>
  </si>
  <si>
    <t>Edmondia</t>
  </si>
  <si>
    <t>Enantiostreon</t>
  </si>
  <si>
    <t>Ensipteria</t>
  </si>
  <si>
    <t>Entolioides</t>
  </si>
  <si>
    <t>Entolium</t>
  </si>
  <si>
    <t>Eoastarte</t>
  </si>
  <si>
    <t>Etheripecten</t>
  </si>
  <si>
    <t>Euchondria</t>
  </si>
  <si>
    <t>Eumorphoptis</t>
  </si>
  <si>
    <t>Eumorphotis</t>
  </si>
  <si>
    <t>Fasciculiconcha</t>
  </si>
  <si>
    <t>Girtypecten</t>
  </si>
  <si>
    <t>Guizhoupecten</t>
  </si>
  <si>
    <t>Gujocardita</t>
  </si>
  <si>
    <t>Heminajas</t>
  </si>
  <si>
    <t>Heteropecten</t>
  </si>
  <si>
    <t>Hunanopecten</t>
  </si>
  <si>
    <t>Intomodesma</t>
  </si>
  <si>
    <t>Janeia</t>
  </si>
  <si>
    <t>Leptochondria</t>
  </si>
  <si>
    <t>Leptodesma</t>
  </si>
  <si>
    <t>Leptolima</t>
  </si>
  <si>
    <t>Leviconcha</t>
  </si>
  <si>
    <t>Liebea</t>
  </si>
  <si>
    <t>Lithodomina</t>
  </si>
  <si>
    <t>Lopha</t>
  </si>
  <si>
    <t>Loripes</t>
  </si>
  <si>
    <t>Lucina?</t>
  </si>
  <si>
    <t>Lyroschizodus</t>
  </si>
  <si>
    <t>Maitaia</t>
  </si>
  <si>
    <t>Myalinella</t>
  </si>
  <si>
    <t>Myalinella?</t>
  </si>
  <si>
    <t>Neoschizodus</t>
  </si>
  <si>
    <t>Netschajewia</t>
  </si>
  <si>
    <t>Nuculopsis</t>
  </si>
  <si>
    <t>Orientopecten</t>
  </si>
  <si>
    <t>Palaeanodonta</t>
  </si>
  <si>
    <t>Palaeolima</t>
  </si>
  <si>
    <t>Palaeoneilo</t>
  </si>
  <si>
    <t>Palaeosolen?</t>
  </si>
  <si>
    <t>Palantina</t>
  </si>
  <si>
    <t>Paradoxipecten</t>
  </si>
  <si>
    <t>Parallelodon</t>
  </si>
  <si>
    <t>Paraschizodus</t>
  </si>
  <si>
    <t>Permoperna</t>
  </si>
  <si>
    <t>Permophorus</t>
  </si>
  <si>
    <t>Pernopecten</t>
  </si>
  <si>
    <t>Phestia</t>
  </si>
  <si>
    <t>Plagiostoma?</t>
  </si>
  <si>
    <t>Posidonia</t>
  </si>
  <si>
    <t>Promyalina</t>
  </si>
  <si>
    <t>Promytilus</t>
  </si>
  <si>
    <t>Pseudocorbula</t>
  </si>
  <si>
    <t>Pseudomonotis</t>
  </si>
  <si>
    <t>Pseudopermophorus</t>
  </si>
  <si>
    <t>Pteria</t>
  </si>
  <si>
    <t>Pyramus</t>
  </si>
  <si>
    <t>Sanguinolites</t>
  </si>
  <si>
    <t>Schizodus</t>
  </si>
  <si>
    <t>Scythentolium</t>
  </si>
  <si>
    <t>Sedgwickia</t>
  </si>
  <si>
    <t>Sphaeriola</t>
  </si>
  <si>
    <t>Streblochondria</t>
  </si>
  <si>
    <t>Stutchburia</t>
  </si>
  <si>
    <t>Taimyria</t>
  </si>
  <si>
    <t>Tambanella</t>
  </si>
  <si>
    <t>Towapteria</t>
  </si>
  <si>
    <t>Trabeculatia</t>
  </si>
  <si>
    <t>Triaphorus</t>
  </si>
  <si>
    <t>Unionites</t>
  </si>
  <si>
    <t>Vacunella</t>
  </si>
  <si>
    <t>Wilkingia</t>
  </si>
  <si>
    <t>Xinanopecten</t>
  </si>
  <si>
    <t>Yinipecten</t>
  </si>
  <si>
    <t>Abrekia</t>
  </si>
  <si>
    <t>Acosarina</t>
  </si>
  <si>
    <t>Alispiriferella</t>
  </si>
  <si>
    <t>Allorhynchus</t>
  </si>
  <si>
    <t>Alphaneospirifer</t>
  </si>
  <si>
    <t>Ambikella</t>
  </si>
  <si>
    <t>Anchorhynchia</t>
  </si>
  <si>
    <t>Anidanthus</t>
  </si>
  <si>
    <t>Aperispirifer</t>
  </si>
  <si>
    <t>Araxathyris</t>
  </si>
  <si>
    <t>Attenuatella</t>
  </si>
  <si>
    <t>Betaneospirifer</t>
  </si>
  <si>
    <t>Biplatyconcha</t>
  </si>
  <si>
    <t>Callispirina</t>
  </si>
  <si>
    <t>Camarophorinella</t>
  </si>
  <si>
    <t>Camerenteletes</t>
  </si>
  <si>
    <t>Caricula</t>
  </si>
  <si>
    <t>Cartorhium</t>
  </si>
  <si>
    <t>Cathaysia</t>
  </si>
  <si>
    <t>Cathayspirina</t>
  </si>
  <si>
    <t>Caucasoproductus</t>
  </si>
  <si>
    <t>Chenxianoproductus</t>
  </si>
  <si>
    <t>Chianella</t>
  </si>
  <si>
    <t>Chivatschella</t>
  </si>
  <si>
    <t>Chonetella</t>
  </si>
  <si>
    <t>Chonetinella</t>
  </si>
  <si>
    <t>Cleiothyridina</t>
  </si>
  <si>
    <t>Comelicania</t>
  </si>
  <si>
    <t>Comelicothyris</t>
  </si>
  <si>
    <t>Composita</t>
  </si>
  <si>
    <t>Compressoproductus</t>
  </si>
  <si>
    <t>Comuquia</t>
  </si>
  <si>
    <t>Contraspina</t>
  </si>
  <si>
    <t>Coolkilella</t>
  </si>
  <si>
    <t>Costatumulus</t>
  </si>
  <si>
    <t>Costiferina</t>
  </si>
  <si>
    <t>Crenispirifer</t>
  </si>
  <si>
    <t>Crurithyris</t>
  </si>
  <si>
    <t>Cryptospirifer</t>
  </si>
  <si>
    <t>Cymoproductus</t>
  </si>
  <si>
    <t>Cyrolexis</t>
  </si>
  <si>
    <t>Derbyia</t>
  </si>
  <si>
    <t>Dielasma</t>
  </si>
  <si>
    <t>Dielasmina</t>
  </si>
  <si>
    <t>Dongpanoproductus</t>
  </si>
  <si>
    <t>Echinalosia</t>
  </si>
  <si>
    <t>Echinauriella</t>
  </si>
  <si>
    <t>Echinauris</t>
  </si>
  <si>
    <t>Edriosteges</t>
  </si>
  <si>
    <t>Eliva</t>
  </si>
  <si>
    <t>Enteletella</t>
  </si>
  <si>
    <t>Enteletes</t>
  </si>
  <si>
    <t>Eolaballa</t>
  </si>
  <si>
    <t>Erismatina</t>
  </si>
  <si>
    <t>Falafer</t>
  </si>
  <si>
    <t>Fanichonetes</t>
  </si>
  <si>
    <t>Filiconcha</t>
  </si>
  <si>
    <t>Fostericoncha</t>
  </si>
  <si>
    <t>Fredericksolasma</t>
  </si>
  <si>
    <t>Fusichonetes</t>
  </si>
  <si>
    <t>Fusiproductus</t>
  </si>
  <si>
    <t>Fusispirifer</t>
  </si>
  <si>
    <t>Gefonia</t>
  </si>
  <si>
    <t>Gerassimovia</t>
  </si>
  <si>
    <t>Geyerella</t>
  </si>
  <si>
    <t>Glyptorhynchia</t>
  </si>
  <si>
    <t>Glyptosteges?</t>
  </si>
  <si>
    <t>Gruntallina</t>
  </si>
  <si>
    <t>Gruntea</t>
  </si>
  <si>
    <t>Gundarolasmina</t>
  </si>
  <si>
    <t>Haydenella</t>
  </si>
  <si>
    <t>Hemiptychina</t>
  </si>
  <si>
    <t>Heterelasmina</t>
  </si>
  <si>
    <t>Hoskingia</t>
  </si>
  <si>
    <t>Huatangia</t>
  </si>
  <si>
    <t>Hustedia</t>
  </si>
  <si>
    <t>Hybostenoscisma</t>
  </si>
  <si>
    <t>Incisius</t>
  </si>
  <si>
    <t>Janiceps</t>
  </si>
  <si>
    <t>Jilinmartinia</t>
  </si>
  <si>
    <t>Juxathyris</t>
  </si>
  <si>
    <t>Keyserlingina</t>
  </si>
  <si>
    <t>Kiangsiella</t>
  </si>
  <si>
    <t>Kotlaia</t>
  </si>
  <si>
    <t>Kurtomarginifera</t>
  </si>
  <si>
    <t>Labaella</t>
  </si>
  <si>
    <t>Laevorhynchia</t>
  </si>
  <si>
    <t>Lamnimargus</t>
  </si>
  <si>
    <t>Lampangella</t>
  </si>
  <si>
    <t>Lazarevonia</t>
  </si>
  <si>
    <t>Leptodus</t>
  </si>
  <si>
    <t>Lethamia</t>
  </si>
  <si>
    <t>Lialosia?</t>
  </si>
  <si>
    <t>Licharewiconcha</t>
  </si>
  <si>
    <t>Licharewiella</t>
  </si>
  <si>
    <t>Licharewina</t>
  </si>
  <si>
    <t>Lichuanorelloide</t>
  </si>
  <si>
    <t>Linoproductus</t>
  </si>
  <si>
    <t>Lissochonetes</t>
  </si>
  <si>
    <t>Lissorhynchia</t>
  </si>
  <si>
    <t>Maorielasma</t>
  </si>
  <si>
    <t>Marginalosia</t>
  </si>
  <si>
    <t>Marginifera</t>
  </si>
  <si>
    <t>Marinurnula?</t>
  </si>
  <si>
    <t>Martinia</t>
  </si>
  <si>
    <t>Martiniopsis</t>
  </si>
  <si>
    <t>Matanoleptodus</t>
  </si>
  <si>
    <t>Meekella</t>
  </si>
  <si>
    <t>Meekellogeyerella</t>
  </si>
  <si>
    <t>Megasteges</t>
  </si>
  <si>
    <t>Meishanorhynchia</t>
  </si>
  <si>
    <t>Mimaria</t>
  </si>
  <si>
    <t>Nambdoania</t>
  </si>
  <si>
    <t>Neochonetes</t>
  </si>
  <si>
    <t>Neoplicatifera</t>
  </si>
  <si>
    <t>Neorichthofenia</t>
  </si>
  <si>
    <t>Neospirifer</t>
  </si>
  <si>
    <t>Nikitinia</t>
  </si>
  <si>
    <t>Nisalaria</t>
  </si>
  <si>
    <t>Notospirifer</t>
  </si>
  <si>
    <t>Notothyrina</t>
  </si>
  <si>
    <t>Notothyris</t>
  </si>
  <si>
    <t>Oldhamina</t>
  </si>
  <si>
    <t>Omanilasma</t>
  </si>
  <si>
    <t>Ombonia</t>
  </si>
  <si>
    <t>Orbicoelia</t>
  </si>
  <si>
    <t>Orthotetes</t>
  </si>
  <si>
    <t>Orthothetina</t>
  </si>
  <si>
    <t>Orthotichia</t>
  </si>
  <si>
    <t>Parachonetella</t>
  </si>
  <si>
    <t>Paracrurithyris</t>
  </si>
  <si>
    <t>Paragypmochonetes</t>
  </si>
  <si>
    <t>Paramesolobus</t>
  </si>
  <si>
    <t>Paraspiriferina</t>
  </si>
  <si>
    <t>Parvichonetes</t>
  </si>
  <si>
    <t>Paryphella</t>
  </si>
  <si>
    <t>Peltichia</t>
  </si>
  <si>
    <t>Periallus</t>
  </si>
  <si>
    <t>Perigeyerella</t>
  </si>
  <si>
    <t>Permophricodothyris</t>
  </si>
  <si>
    <t>Phricodothyris</t>
  </si>
  <si>
    <t>Platycancrinella</t>
  </si>
  <si>
    <t>Plekonella</t>
  </si>
  <si>
    <t>Pondospirifer</t>
  </si>
  <si>
    <t>Prelissorhynchia</t>
  </si>
  <si>
    <t>Pseudolabaia</t>
  </si>
  <si>
    <t>Pseudostreptorhynchus</t>
  </si>
  <si>
    <t>Pteroplecta</t>
  </si>
  <si>
    <t>Punctospirifer</t>
  </si>
  <si>
    <t>Qinglongia</t>
  </si>
  <si>
    <t>Quadrospira</t>
  </si>
  <si>
    <t>Quinquenella</t>
  </si>
  <si>
    <t>Rectambitus</t>
  </si>
  <si>
    <t>Reticulariina</t>
  </si>
  <si>
    <t>Retimarginifera</t>
  </si>
  <si>
    <t>Rhipidomella</t>
  </si>
  <si>
    <t>Richthofenia</t>
  </si>
  <si>
    <t>Rostranteris</t>
  </si>
  <si>
    <t>Rugaria</t>
  </si>
  <si>
    <t>Rugivestis</t>
  </si>
  <si>
    <t>Saeptathaerus</t>
  </si>
  <si>
    <t>Sarytchevinella</t>
  </si>
  <si>
    <t>Scacchinella</t>
  </si>
  <si>
    <t>Schuchertella</t>
  </si>
  <si>
    <t>Septospirigerella</t>
  </si>
  <si>
    <t>Sichuanothyris</t>
  </si>
  <si>
    <t>Spinomarginifera</t>
  </si>
  <si>
    <t>Spinomartinia</t>
  </si>
  <si>
    <t>Spiriferella</t>
  </si>
  <si>
    <t>Spiriferellina</t>
  </si>
  <si>
    <t>Spirigerella</t>
  </si>
  <si>
    <t>Squamularia</t>
  </si>
  <si>
    <t>Stenoscisma</t>
  </si>
  <si>
    <t>Stepanoviella</t>
  </si>
  <si>
    <t>Streptorhynchus</t>
  </si>
  <si>
    <t>Strophalosia</t>
  </si>
  <si>
    <t>Strophalosia?</t>
  </si>
  <si>
    <t>Strophalosiina</t>
  </si>
  <si>
    <t>Subtilichonetes</t>
  </si>
  <si>
    <t>Sulcirugaria</t>
  </si>
  <si>
    <t>Syrella</t>
  </si>
  <si>
    <t>Tarimathyris</t>
  </si>
  <si>
    <t>Tautosia</t>
  </si>
  <si>
    <t>Tectarea</t>
  </si>
  <si>
    <t>Terebratuloidea</t>
  </si>
  <si>
    <t>Terrakea</t>
  </si>
  <si>
    <t>Tethyochonetes</t>
  </si>
  <si>
    <t>Tethysiella</t>
  </si>
  <si>
    <t>Titanothyris</t>
  </si>
  <si>
    <t>Tomiopsis</t>
  </si>
  <si>
    <t>Tongzithyris</t>
  </si>
  <si>
    <t>Transcaucasathyris</t>
  </si>
  <si>
    <t>Transennatia</t>
  </si>
  <si>
    <t>Tropidelasma</t>
  </si>
  <si>
    <t>Tschernyschewia</t>
  </si>
  <si>
    <t>Tyloplecta</t>
  </si>
  <si>
    <t>Uncinunellina</t>
  </si>
  <si>
    <t>Waagenites</t>
  </si>
  <si>
    <t>Waagenoconcha</t>
  </si>
  <si>
    <t>Wellerella</t>
  </si>
  <si>
    <t>Wellerellina</t>
  </si>
  <si>
    <t>Whitspakia</t>
  </si>
  <si>
    <t>Wyndhamia</t>
  </si>
  <si>
    <t>Zhongliangshania</t>
  </si>
  <si>
    <t>Lingularia</t>
  </si>
  <si>
    <t>Lunoglossa</t>
  </si>
  <si>
    <t>Orbiculoidea</t>
  </si>
  <si>
    <t>Sinoglottidia</t>
  </si>
  <si>
    <t>Sinolingularia</t>
  </si>
  <si>
    <t>Borinella</t>
  </si>
  <si>
    <t>Borinella?</t>
  </si>
  <si>
    <t>Clarkina</t>
  </si>
  <si>
    <t>Hindeodus</t>
  </si>
  <si>
    <t>Iranognathus</t>
  </si>
  <si>
    <t>Isarcicella</t>
  </si>
  <si>
    <t>Merrillina</t>
  </si>
  <si>
    <t>Mesogondolella</t>
  </si>
  <si>
    <t>Neogondolella</t>
  </si>
  <si>
    <t>Neospathodus</t>
  </si>
  <si>
    <t>Platyvillosus</t>
  </si>
  <si>
    <t>Sweetospathodus</t>
  </si>
  <si>
    <t>Wardlawella</t>
  </si>
  <si>
    <t>A.</t>
  </si>
  <si>
    <t>Abadehella</t>
  </si>
  <si>
    <t>Aeolisaccus</t>
  </si>
  <si>
    <t>Agathammina</t>
  </si>
  <si>
    <t>Ammodiscus</t>
  </si>
  <si>
    <t>Ammovertella</t>
  </si>
  <si>
    <t>Baisalina</t>
  </si>
  <si>
    <t>Bradyina</t>
  </si>
  <si>
    <t>Calcitornella</t>
  </si>
  <si>
    <t>Calvezina</t>
  </si>
  <si>
    <t>Chalaroschwagerina</t>
  </si>
  <si>
    <t>Charliella</t>
  </si>
  <si>
    <t>Climacammina</t>
  </si>
  <si>
    <t>Codonofusiella</t>
  </si>
  <si>
    <t>Colaniella</t>
  </si>
  <si>
    <t>Cribrogenerina</t>
  </si>
  <si>
    <t>Cryptomorphina</t>
  </si>
  <si>
    <t>Cryptoseptida</t>
  </si>
  <si>
    <t>Cyclogyra</t>
  </si>
  <si>
    <t>Dagmarita</t>
  </si>
  <si>
    <t>Deckerella</t>
  </si>
  <si>
    <t>Dilatofusulina</t>
  </si>
  <si>
    <t>Diplosphaerina</t>
  </si>
  <si>
    <t>Earlandia</t>
  </si>
  <si>
    <t>Frondina</t>
  </si>
  <si>
    <t>Gandinella</t>
  </si>
  <si>
    <t>Geinitzina</t>
  </si>
  <si>
    <t>Globivalvulina</t>
  </si>
  <si>
    <t>Glomomidiella</t>
  </si>
  <si>
    <t>Glomospira</t>
  </si>
  <si>
    <t>Graecodiscus</t>
  </si>
  <si>
    <t>Hemigordius</t>
  </si>
  <si>
    <t>Howchinella</t>
  </si>
  <si>
    <t>Ichthyofrondina</t>
  </si>
  <si>
    <t>Kamurana</t>
  </si>
  <si>
    <t>Langella</t>
  </si>
  <si>
    <t>Lasiodiscus</t>
  </si>
  <si>
    <t>Lingulina</t>
  </si>
  <si>
    <t>Lunucammina</t>
  </si>
  <si>
    <t>Midiella</t>
  </si>
  <si>
    <t>Multidiscus</t>
  </si>
  <si>
    <t>Nankinella</t>
  </si>
  <si>
    <t>Nanlingella</t>
  </si>
  <si>
    <t>Neodiscus</t>
  </si>
  <si>
    <t>Neoendothyra</t>
  </si>
  <si>
    <t>Neomillerella</t>
  </si>
  <si>
    <t>Nodosaria</t>
  </si>
  <si>
    <t>Nodosinelloides</t>
  </si>
  <si>
    <t>Pachyphloia</t>
  </si>
  <si>
    <t>Pachyphloides</t>
  </si>
  <si>
    <t>Palaeotextularia</t>
  </si>
  <si>
    <t>Paleofusulina</t>
  </si>
  <si>
    <t>Paradoxiella</t>
  </si>
  <si>
    <t>Paraglobivalvulina</t>
  </si>
  <si>
    <t>Paraglobivalvulinoides</t>
  </si>
  <si>
    <t>Parananlingella</t>
  </si>
  <si>
    <t>Parareichelina</t>
  </si>
  <si>
    <t>Paremiratella</t>
  </si>
  <si>
    <t>Partisania</t>
  </si>
  <si>
    <t>Pisolina</t>
  </si>
  <si>
    <t>Polarisella</t>
  </si>
  <si>
    <t>Postcladella</t>
  </si>
  <si>
    <t>Postendothyra</t>
  </si>
  <si>
    <t>Protonodosaria</t>
  </si>
  <si>
    <t>Pseudocolaniella</t>
  </si>
  <si>
    <t>Pseudolangella</t>
  </si>
  <si>
    <t>Pseudomideilla</t>
  </si>
  <si>
    <t>Pseudoschwagerina</t>
  </si>
  <si>
    <t>Pseudotristix</t>
  </si>
  <si>
    <t>Rectoglandulina</t>
  </si>
  <si>
    <t>Reichelina</t>
  </si>
  <si>
    <t>Robuloides</t>
  </si>
  <si>
    <t>Sengoerina</t>
  </si>
  <si>
    <t>Staffella</t>
  </si>
  <si>
    <t>Tetrataxis</t>
  </si>
  <si>
    <t>Veervilleina</t>
  </si>
  <si>
    <t>Abrekopsis</t>
  </si>
  <si>
    <t>Aclisina</t>
  </si>
  <si>
    <t>Acteonina</t>
  </si>
  <si>
    <t>Aiptospira</t>
  </si>
  <si>
    <t>Ananias</t>
  </si>
  <si>
    <t>Anomphalus</t>
  </si>
  <si>
    <t>Apachella</t>
  </si>
  <si>
    <t>Araeonema</t>
  </si>
  <si>
    <t>Baylea</t>
  </si>
  <si>
    <t>Bellerophon</t>
  </si>
  <si>
    <t>Bicarinella</t>
  </si>
  <si>
    <t>Bucanopsis</t>
  </si>
  <si>
    <t>Callistadia</t>
  </si>
  <si>
    <t>Callitomaria</t>
  </si>
  <si>
    <t>Cerithioides</t>
  </si>
  <si>
    <t>Chartronella</t>
  </si>
  <si>
    <t>Coelostylina</t>
  </si>
  <si>
    <t>Collabrina</t>
  </si>
  <si>
    <t>Cossmannina</t>
  </si>
  <si>
    <t>Cyclozyga</t>
  </si>
  <si>
    <t>Cylindritopsis</t>
  </si>
  <si>
    <t>Dicellonema</t>
  </si>
  <si>
    <t>Dicosmos</t>
  </si>
  <si>
    <t>Dictyotomaria</t>
  </si>
  <si>
    <t>Donaldina</t>
  </si>
  <si>
    <t>Donaldospira</t>
  </si>
  <si>
    <t>Erwinispira</t>
  </si>
  <si>
    <t>Eucochlis</t>
  </si>
  <si>
    <t>Euomphalus</t>
  </si>
  <si>
    <t>Euphemites</t>
  </si>
  <si>
    <t>Euphemitopsis</t>
  </si>
  <si>
    <t>Extendilabrum</t>
  </si>
  <si>
    <t>Girtyspira</t>
  </si>
  <si>
    <t>Glabrocingulum</t>
  </si>
  <si>
    <t>Glyptospira</t>
  </si>
  <si>
    <t>Goniasma</t>
  </si>
  <si>
    <t>Guizhouspira</t>
  </si>
  <si>
    <t>Heshanietta</t>
  </si>
  <si>
    <t>Holopea?</t>
  </si>
  <si>
    <t>Hyphantozyga</t>
  </si>
  <si>
    <t>Jedria</t>
  </si>
  <si>
    <t>Jiangxispira</t>
  </si>
  <si>
    <t>Kokenospira?</t>
  </si>
  <si>
    <t>Labridens</t>
  </si>
  <si>
    <t>Laxella</t>
  </si>
  <si>
    <t>Lepidotrochus</t>
  </si>
  <si>
    <t>Leptomphalus</t>
  </si>
  <si>
    <t>Leptoptygma</t>
  </si>
  <si>
    <t>Luoguella</t>
  </si>
  <si>
    <t>Luoguispira</t>
  </si>
  <si>
    <t>Margarita</t>
  </si>
  <si>
    <t>Meekospira?</t>
  </si>
  <si>
    <t>Microconchus</t>
  </si>
  <si>
    <t>Microlampra</t>
  </si>
  <si>
    <t>Microptychis</t>
  </si>
  <si>
    <t>Mourlonia</t>
  </si>
  <si>
    <t>Murchisonia?</t>
  </si>
  <si>
    <t>Naticasinus</t>
  </si>
  <si>
    <t>Naticopsis</t>
  </si>
  <si>
    <t>Natiria</t>
  </si>
  <si>
    <t>Ninglangella</t>
  </si>
  <si>
    <t>Omphaloptycha</t>
  </si>
  <si>
    <t>Orthonema</t>
  </si>
  <si>
    <t>Palaeonarica</t>
  </si>
  <si>
    <t>Palaeostylus</t>
  </si>
  <si>
    <t>Peruvispira</t>
  </si>
  <si>
    <t>Phasianella</t>
  </si>
  <si>
    <t>Platyzona</t>
  </si>
  <si>
    <t>Pleurotomaria</t>
  </si>
  <si>
    <t>Plicatus</t>
  </si>
  <si>
    <t>Plocezyga</t>
  </si>
  <si>
    <t>Polygyrina</t>
  </si>
  <si>
    <t>Porcellia</t>
  </si>
  <si>
    <t>Propupaspira</t>
  </si>
  <si>
    <t>Protostylus</t>
  </si>
  <si>
    <t>Pseudozygopleura</t>
  </si>
  <si>
    <t>Ptychobellerophon</t>
  </si>
  <si>
    <t>Ptychosphaera?</t>
  </si>
  <si>
    <t>Retispira</t>
  </si>
  <si>
    <t>Rhaphistomella</t>
  </si>
  <si>
    <t>Royalella</t>
  </si>
  <si>
    <t>Singulitubus</t>
  </si>
  <si>
    <t>Soleniscus</t>
  </si>
  <si>
    <t>Stachella</t>
  </si>
  <si>
    <t>Straparella</t>
  </si>
  <si>
    <t>Streptacis</t>
  </si>
  <si>
    <t>Strobeus</t>
  </si>
  <si>
    <t>Stuoraxis</t>
  </si>
  <si>
    <t>Tetratubispira</t>
  </si>
  <si>
    <t>Trachybembix</t>
  </si>
  <si>
    <t>Trachydomia</t>
  </si>
  <si>
    <t>Vernelia</t>
  </si>
  <si>
    <t>Wannerispira</t>
  </si>
  <si>
    <t>Warthia</t>
  </si>
  <si>
    <t>Worthenia</t>
  </si>
  <si>
    <t>Zhonghuaspira</t>
  </si>
  <si>
    <t>Aulagonoceras</t>
  </si>
  <si>
    <t>Clavinautilus</t>
  </si>
  <si>
    <t>Domatoceras</t>
  </si>
  <si>
    <t>Gujiaonautilus</t>
  </si>
  <si>
    <t>Gyronautilus</t>
  </si>
  <si>
    <t>Liroceras</t>
  </si>
  <si>
    <t>Lirometacoceras</t>
  </si>
  <si>
    <t>Lopingoceras</t>
  </si>
  <si>
    <t>Neostenopoceras</t>
  </si>
  <si>
    <t>Neotainoceras</t>
  </si>
  <si>
    <t>Nodopleuroceras</t>
  </si>
  <si>
    <t>Parametacoceras</t>
  </si>
  <si>
    <t>Paratainonautilus</t>
  </si>
  <si>
    <t>Pleuronautilus</t>
  </si>
  <si>
    <t>Pselioceras</t>
  </si>
  <si>
    <t>Syringonautilus</t>
  </si>
  <si>
    <t>Tainionautilus</t>
  </si>
  <si>
    <t>Tainoceras</t>
  </si>
  <si>
    <t>Temnocheilus</t>
  </si>
  <si>
    <t>Xiaohenautilus</t>
  </si>
  <si>
    <t>Acratia</t>
  </si>
  <si>
    <t>Arqoviella</t>
  </si>
  <si>
    <t>Bairdia</t>
  </si>
  <si>
    <t>Bairdiacypris</t>
  </si>
  <si>
    <t>Basslerella</t>
  </si>
  <si>
    <t>Callicythere</t>
  </si>
  <si>
    <t>Carinaknightina</t>
  </si>
  <si>
    <t>Cavellina</t>
  </si>
  <si>
    <t>Cryptobairdia</t>
  </si>
  <si>
    <t>Cyathus</t>
  </si>
  <si>
    <t>Fabalicypris</t>
  </si>
  <si>
    <t>Glyptopleurina</t>
  </si>
  <si>
    <t>Healdia</t>
  </si>
  <si>
    <t>Healdianella</t>
  </si>
  <si>
    <t>Hollinella</t>
  </si>
  <si>
    <t>Judahella</t>
  </si>
  <si>
    <t>Kempfia</t>
  </si>
  <si>
    <t>Kirkbya</t>
  </si>
  <si>
    <t>Knightina</t>
  </si>
  <si>
    <t>Knoxiella</t>
  </si>
  <si>
    <t>Langdaia</t>
  </si>
  <si>
    <t>Liuzhinia</t>
  </si>
  <si>
    <t>Lutkevichinella</t>
  </si>
  <si>
    <t>Microcheilinella</t>
  </si>
  <si>
    <t>Neoulrichia</t>
  </si>
  <si>
    <t>Parabythocythere?</t>
  </si>
  <si>
    <t>Paracypris</t>
  </si>
  <si>
    <t>Parahollinella</t>
  </si>
  <si>
    <t>Paramacrocypris</t>
  </si>
  <si>
    <t>Paraparchites</t>
  </si>
  <si>
    <t>Petasobairdia</t>
  </si>
  <si>
    <t>Praezabythocypris</t>
  </si>
  <si>
    <t>Pseudoacanthoscapha</t>
  </si>
  <si>
    <t>Samarella</t>
  </si>
  <si>
    <t>Sargentina</t>
  </si>
  <si>
    <t>Shleesha</t>
  </si>
  <si>
    <t>Sulcella</t>
  </si>
  <si>
    <t>Truncobairdia</t>
  </si>
  <si>
    <t>Genus</t>
    <phoneticPr fontId="2" type="noConversion"/>
  </si>
  <si>
    <t>Atherstonia colcanapi</t>
    <phoneticPr fontId="2" type="noConversion"/>
  </si>
  <si>
    <t>Atherstonia</t>
  </si>
  <si>
    <t>Bivalves (protobranchia )</t>
    <phoneticPr fontId="2" type="noConversion"/>
  </si>
  <si>
    <t>Protein</t>
    <phoneticPr fontId="2" type="noConversion"/>
  </si>
  <si>
    <t>Skeleton</t>
    <phoneticPr fontId="2" type="noConversion"/>
  </si>
  <si>
    <t>Hc</t>
    <phoneticPr fontId="2" type="noConversion"/>
  </si>
  <si>
    <t>Hb</t>
    <phoneticPr fontId="2" type="noConversion"/>
  </si>
  <si>
    <t>Hc</t>
    <phoneticPr fontId="2" type="noConversion"/>
  </si>
  <si>
    <t>Hr</t>
    <phoneticPr fontId="2" type="noConversion"/>
  </si>
  <si>
    <t>Hb</t>
    <phoneticPr fontId="2" type="noConversion"/>
  </si>
  <si>
    <t>Diffusion</t>
    <phoneticPr fontId="2" type="noConversion"/>
  </si>
  <si>
    <t>Carbonate</t>
    <phoneticPr fontId="2" type="noConversion"/>
  </si>
  <si>
    <t>Phosphate</t>
    <phoneticPr fontId="2" type="noConversion"/>
  </si>
  <si>
    <t>Carbonate</t>
    <phoneticPr fontId="2" type="noConversion"/>
  </si>
  <si>
    <t>Cephalopods (Nautiloids)</t>
    <phoneticPr fontId="2" type="noConversion"/>
  </si>
  <si>
    <t>Cephalopods (Ammonoids)</t>
    <phoneticPr fontId="2" type="noConversion"/>
  </si>
  <si>
    <t>Bivalves</t>
    <phoneticPr fontId="2" type="noConversion"/>
  </si>
  <si>
    <t>Changhsingian</t>
    <phoneticPr fontId="2" type="noConversion"/>
  </si>
  <si>
    <t>Induan</t>
    <phoneticPr fontId="2" type="noConversion"/>
  </si>
  <si>
    <t>Brachiopods</t>
    <phoneticPr fontId="2" type="noConversion"/>
  </si>
  <si>
    <t>Cephalopods</t>
    <phoneticPr fontId="2" type="noConversion"/>
  </si>
  <si>
    <t>Conodonts</t>
    <phoneticPr fontId="2" type="noConversion"/>
  </si>
  <si>
    <t>Fish</t>
    <phoneticPr fontId="2" type="noConversion"/>
  </si>
  <si>
    <t>Foraminifera</t>
    <phoneticPr fontId="2" type="noConversion"/>
  </si>
  <si>
    <t>Gastropods</t>
    <phoneticPr fontId="2" type="noConversion"/>
  </si>
  <si>
    <t>Ostracods</t>
    <phoneticPr fontId="2" type="noConversion"/>
  </si>
  <si>
    <t>Ch</t>
    <phoneticPr fontId="2" type="noConversion"/>
  </si>
  <si>
    <t>In</t>
    <phoneticPr fontId="2" type="noConversion"/>
  </si>
  <si>
    <t>Median</t>
    <phoneticPr fontId="2" type="noConversion"/>
  </si>
  <si>
    <t>Sig from SPSS results</t>
    <phoneticPr fontId="2" type="noConversion"/>
  </si>
  <si>
    <t>normalized  data</t>
    <phoneticPr fontId="2" type="noConversion"/>
  </si>
  <si>
    <t>0-1</t>
    <phoneticPr fontId="2" type="noConversion"/>
  </si>
  <si>
    <t>Diff</t>
    <phoneticPr fontId="2" type="noConversion"/>
  </si>
  <si>
    <t>Hr</t>
    <phoneticPr fontId="2" type="noConversion"/>
  </si>
  <si>
    <t>Hc</t>
    <phoneticPr fontId="2" type="noConversion"/>
  </si>
  <si>
    <t>Hb</t>
    <phoneticPr fontId="2" type="noConversion"/>
  </si>
  <si>
    <t>Diff</t>
    <phoneticPr fontId="2" type="noConversion"/>
  </si>
  <si>
    <t>Hc</t>
    <phoneticPr fontId="2" type="noConversion"/>
  </si>
  <si>
    <t>Hb</t>
    <phoneticPr fontId="2" type="noConversion"/>
  </si>
  <si>
    <t>Victim</t>
    <phoneticPr fontId="2" type="noConversion"/>
  </si>
  <si>
    <t>Survivor_pre</t>
    <phoneticPr fontId="2" type="noConversion"/>
  </si>
  <si>
    <t>Survivor_post</t>
    <phoneticPr fontId="2" type="noConversion"/>
  </si>
  <si>
    <t>Originator</t>
    <phoneticPr fontId="2" type="noConversion"/>
  </si>
  <si>
    <t>Eumorphotis shajingengi</t>
    <phoneticPr fontId="2" type="noConversion"/>
  </si>
  <si>
    <t>Permophorus shuangfengensis</t>
    <phoneticPr fontId="2" type="noConversion"/>
  </si>
  <si>
    <t>Permophorus bregeri</t>
    <phoneticPr fontId="2" type="noConversion"/>
  </si>
  <si>
    <t>Permophorus</t>
    <phoneticPr fontId="2" type="noConversion"/>
  </si>
  <si>
    <t>Permophorus bregeri</t>
    <phoneticPr fontId="2" type="noConversion"/>
  </si>
  <si>
    <t>Permophorus</t>
    <phoneticPr fontId="2" type="noConversion"/>
  </si>
  <si>
    <t>Merrillina ultima</t>
    <phoneticPr fontId="2" type="noConversion"/>
  </si>
  <si>
    <t>Merrillina ultima</t>
    <phoneticPr fontId="2" type="noConversion"/>
  </si>
  <si>
    <t>Merrillina</t>
    <phoneticPr fontId="2" type="noConversion"/>
  </si>
  <si>
    <t>Merrillina</t>
    <phoneticPr fontId="2" type="noConversion"/>
  </si>
  <si>
    <t>Brachiopods (calcitic)</t>
    <phoneticPr fontId="2" type="noConversion"/>
  </si>
  <si>
    <t>Cephalopods (Ammonoids)</t>
    <phoneticPr fontId="2" type="noConversion"/>
  </si>
  <si>
    <t>Brachiopods</t>
  </si>
  <si>
    <t xml:space="preserve">Cephalopods </t>
  </si>
  <si>
    <t>Victim</t>
    <phoneticPr fontId="2" type="noConversion"/>
  </si>
  <si>
    <t>Survivor_pre</t>
    <phoneticPr fontId="2" type="noConversion"/>
  </si>
  <si>
    <t>Survivor_post</t>
    <phoneticPr fontId="2" type="noConversion"/>
  </si>
  <si>
    <t>Victim</t>
    <phoneticPr fontId="2" type="noConversion"/>
  </si>
  <si>
    <t>Originator</t>
    <phoneticPr fontId="2" type="noConversion"/>
  </si>
  <si>
    <t>Originator</t>
    <phoneticPr fontId="2" type="noConversion"/>
  </si>
  <si>
    <t>Survivor_post</t>
    <phoneticPr fontId="2" type="noConversion"/>
  </si>
  <si>
    <t>Originator</t>
    <phoneticPr fontId="2" type="noConversion"/>
  </si>
  <si>
    <t>Survivor_pre</t>
    <phoneticPr fontId="2" type="noConversion"/>
  </si>
  <si>
    <t>Median</t>
    <phoneticPr fontId="13" type="noConversion"/>
  </si>
  <si>
    <t>Mean</t>
    <phoneticPr fontId="13"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76" formatCode="0.0_ "/>
    <numFmt numFmtId="177" formatCode="0.00_ "/>
    <numFmt numFmtId="178" formatCode="0.000_ "/>
  </numFmts>
  <fonts count="14" x14ac:knownFonts="1">
    <font>
      <sz val="9"/>
      <color theme="1"/>
      <name val="Times New Roman"/>
      <family val="2"/>
      <charset val="134"/>
    </font>
    <font>
      <sz val="9"/>
      <color theme="1"/>
      <name val="Times New Roman"/>
      <family val="1"/>
    </font>
    <font>
      <sz val="9"/>
      <name val="Times New Roman"/>
      <family val="2"/>
      <charset val="134"/>
    </font>
    <font>
      <sz val="10"/>
      <color theme="1"/>
      <name val="Calibri"/>
      <family val="2"/>
    </font>
    <font>
      <i/>
      <sz val="10"/>
      <color theme="1"/>
      <name val="Calibri"/>
      <family val="2"/>
    </font>
    <font>
      <sz val="10"/>
      <color theme="1"/>
      <name val="宋体"/>
      <family val="3"/>
      <charset val="134"/>
    </font>
    <font>
      <sz val="10"/>
      <color theme="1"/>
      <name val="Times New Roman"/>
      <family val="1"/>
    </font>
    <font>
      <i/>
      <sz val="10"/>
      <color theme="1"/>
      <name val="Times New Roman"/>
      <family val="1"/>
    </font>
    <font>
      <vertAlign val="superscript"/>
      <sz val="10"/>
      <color theme="1"/>
      <name val="Calibri"/>
      <family val="2"/>
    </font>
    <font>
      <vertAlign val="subscript"/>
      <sz val="10"/>
      <color theme="1"/>
      <name val="Calibri"/>
      <family val="2"/>
    </font>
    <font>
      <sz val="9"/>
      <color rgb="FFFF0000"/>
      <name val="Times New Roman"/>
      <family val="1"/>
    </font>
    <font>
      <sz val="12"/>
      <color theme="1"/>
      <name val="Times New Roman"/>
      <family val="1"/>
    </font>
    <font>
      <sz val="9"/>
      <color rgb="FFFF0000"/>
      <name val="Times New Roman"/>
      <family val="2"/>
      <charset val="134"/>
    </font>
    <font>
      <sz val="9"/>
      <name val="宋体"/>
      <family val="2"/>
      <charset val="134"/>
      <scheme val="minor"/>
    </font>
  </fonts>
  <fills count="3">
    <fill>
      <patternFill patternType="none"/>
    </fill>
    <fill>
      <patternFill patternType="gray125"/>
    </fill>
    <fill>
      <patternFill patternType="solid">
        <fgColor rgb="FFFFFF00"/>
        <bgColor indexed="64"/>
      </patternFill>
    </fill>
  </fills>
  <borders count="2">
    <border>
      <left/>
      <right/>
      <top/>
      <bottom/>
      <diagonal/>
    </border>
    <border>
      <left style="thin">
        <color indexed="64"/>
      </left>
      <right style="thin">
        <color indexed="64"/>
      </right>
      <top style="thin">
        <color indexed="64"/>
      </top>
      <bottom/>
      <diagonal/>
    </border>
  </borders>
  <cellStyleXfs count="1">
    <xf numFmtId="0" fontId="0" fillId="0" borderId="0">
      <alignment vertical="center"/>
    </xf>
  </cellStyleXfs>
  <cellXfs count="21">
    <xf numFmtId="0" fontId="0" fillId="0" borderId="0" xfId="0">
      <alignment vertical="center"/>
    </xf>
    <xf numFmtId="0" fontId="0" fillId="0" borderId="0" xfId="0" applyAlignment="1">
      <alignment horizontal="left" vertical="center"/>
    </xf>
    <xf numFmtId="0" fontId="1" fillId="2" borderId="1" xfId="0" applyFont="1" applyFill="1" applyBorder="1" applyAlignment="1">
      <alignment horizontal="left" vertical="center"/>
    </xf>
    <xf numFmtId="0" fontId="1" fillId="2" borderId="0" xfId="0" applyFont="1" applyFill="1" applyAlignment="1">
      <alignment horizontal="left" vertical="center"/>
    </xf>
    <xf numFmtId="176" fontId="1" fillId="2" borderId="1" xfId="0" applyNumberFormat="1" applyFont="1" applyFill="1" applyBorder="1" applyAlignment="1">
      <alignment horizontal="left" vertical="center"/>
    </xf>
    <xf numFmtId="176" fontId="0" fillId="0" borderId="0" xfId="0" applyNumberFormat="1" applyAlignment="1">
      <alignment horizontal="left" vertical="center"/>
    </xf>
    <xf numFmtId="177" fontId="1" fillId="2" borderId="1" xfId="0" applyNumberFormat="1" applyFont="1" applyFill="1" applyBorder="1" applyAlignment="1">
      <alignment horizontal="left" vertical="center"/>
    </xf>
    <xf numFmtId="177" fontId="0" fillId="0" borderId="0" xfId="0" applyNumberFormat="1" applyAlignment="1">
      <alignment horizontal="left" vertical="center"/>
    </xf>
    <xf numFmtId="0" fontId="3" fillId="0" borderId="0" xfId="0" applyFont="1" applyAlignment="1">
      <alignment horizontal="justify" vertical="center"/>
    </xf>
    <xf numFmtId="0" fontId="6" fillId="0" borderId="0" xfId="0" applyFont="1" applyAlignment="1">
      <alignment horizontal="justify" vertical="center"/>
    </xf>
    <xf numFmtId="177" fontId="10" fillId="2" borderId="1" xfId="0" applyNumberFormat="1" applyFont="1" applyFill="1" applyBorder="1" applyAlignment="1">
      <alignment horizontal="left" vertical="center"/>
    </xf>
    <xf numFmtId="177" fontId="10" fillId="0" borderId="0" xfId="0" applyNumberFormat="1" applyFont="1" applyAlignment="1">
      <alignment horizontal="left" vertical="center"/>
    </xf>
    <xf numFmtId="0" fontId="10" fillId="0" borderId="0" xfId="0" applyFont="1">
      <alignment vertical="center"/>
    </xf>
    <xf numFmtId="11" fontId="0" fillId="0" borderId="0" xfId="0" applyNumberFormat="1" applyAlignment="1">
      <alignment horizontal="left" vertical="center"/>
    </xf>
    <xf numFmtId="178" fontId="0" fillId="0" borderId="0" xfId="0" applyNumberFormat="1" applyAlignment="1">
      <alignment horizontal="left" vertical="center"/>
    </xf>
    <xf numFmtId="0" fontId="11" fillId="0" borderId="0" xfId="0" applyFont="1" applyAlignment="1">
      <alignment horizontal="center" vertical="center"/>
    </xf>
    <xf numFmtId="0" fontId="0" fillId="0" borderId="0" xfId="0" applyAlignment="1">
      <alignment horizontal="center" vertical="center"/>
    </xf>
    <xf numFmtId="177" fontId="10" fillId="0" borderId="0" xfId="0" applyNumberFormat="1" applyFont="1" applyAlignment="1">
      <alignment horizontal="center" vertical="center"/>
    </xf>
    <xf numFmtId="11" fontId="0" fillId="0" borderId="0" xfId="0" applyNumberFormat="1">
      <alignment vertical="center"/>
    </xf>
    <xf numFmtId="0" fontId="12" fillId="0" borderId="0" xfId="0" applyFont="1" applyAlignment="1">
      <alignment horizontal="left" vertical="center"/>
    </xf>
    <xf numFmtId="0" fontId="10" fillId="0" borderId="0" xfId="0" applyFont="1" applyAlignment="1">
      <alignment horizontal="left"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yVal>
            <c:numRef>
              <c:f>'Size at genus level'!$T$3:$AI$3</c:f>
              <c:numCache>
                <c:formatCode>0.000_ </c:formatCode>
                <c:ptCount val="16"/>
                <c:pt idx="0">
                  <c:v>7.5000000000000011E-2</c:v>
                </c:pt>
                <c:pt idx="1">
                  <c:v>-0.63500000000000001</c:v>
                </c:pt>
                <c:pt idx="2">
                  <c:v>1.47</c:v>
                </c:pt>
                <c:pt idx="3">
                  <c:v>1.1200000000000001</c:v>
                </c:pt>
                <c:pt idx="4">
                  <c:v>-0.1</c:v>
                </c:pt>
                <c:pt idx="5">
                  <c:v>-0.17499999999999999</c:v>
                </c:pt>
                <c:pt idx="6">
                  <c:v>0.84</c:v>
                </c:pt>
                <c:pt idx="7">
                  <c:v>0.745</c:v>
                </c:pt>
                <c:pt idx="8">
                  <c:v>1.9249999999999998</c:v>
                </c:pt>
                <c:pt idx="9">
                  <c:v>1.895</c:v>
                </c:pt>
                <c:pt idx="10">
                  <c:v>1.39</c:v>
                </c:pt>
                <c:pt idx="11">
                  <c:v>1.2549999999999999</c:v>
                </c:pt>
                <c:pt idx="12">
                  <c:v>-0.17499999999999999</c:v>
                </c:pt>
                <c:pt idx="13">
                  <c:v>-0.06</c:v>
                </c:pt>
                <c:pt idx="14">
                  <c:v>2.2999999999999998</c:v>
                </c:pt>
                <c:pt idx="15">
                  <c:v>2.2799999999999998</c:v>
                </c:pt>
              </c:numCache>
            </c:numRef>
          </c:yVal>
          <c:smooth val="0"/>
        </c:ser>
        <c:dLbls>
          <c:showLegendKey val="0"/>
          <c:showVal val="0"/>
          <c:showCatName val="0"/>
          <c:showSerName val="0"/>
          <c:showPercent val="0"/>
          <c:showBubbleSize val="0"/>
        </c:dLbls>
        <c:axId val="-1655501856"/>
        <c:axId val="-1655501312"/>
      </c:scatterChart>
      <c:valAx>
        <c:axId val="-1655501856"/>
        <c:scaling>
          <c:orientation val="minMax"/>
        </c:scaling>
        <c:delete val="0"/>
        <c:axPos val="b"/>
        <c:majorGridlines>
          <c:spPr>
            <a:ln w="9525" cap="flat" cmpd="sng" algn="ctr">
              <a:solidFill>
                <a:schemeClr val="tx1">
                  <a:lumMod val="15000"/>
                  <a:lumOff val="85000"/>
                </a:schemeClr>
              </a:solidFill>
              <a:round/>
            </a:ln>
            <a:effectLst/>
          </c:spPr>
        </c:majorGridlines>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1655501312"/>
        <c:crossesAt val="-1"/>
        <c:crossBetween val="midCat"/>
      </c:valAx>
      <c:valAx>
        <c:axId val="-1655501312"/>
        <c:scaling>
          <c:orientation val="minMax"/>
        </c:scaling>
        <c:delete val="0"/>
        <c:axPos val="l"/>
        <c:majorGridlines>
          <c:spPr>
            <a:ln w="9525" cap="flat" cmpd="sng" algn="ctr">
              <a:solidFill>
                <a:schemeClr val="tx1">
                  <a:lumMod val="15000"/>
                  <a:lumOff val="85000"/>
                </a:schemeClr>
              </a:solidFill>
              <a:round/>
            </a:ln>
            <a:effectLst/>
          </c:spPr>
        </c:majorGridlines>
        <c:numFmt formatCode="0.000_ "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1655501856"/>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zh-CN"/>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yVal>
            <c:numRef>
              <c:f>'Size at genus level'!$BT$3:$CA$3</c:f>
              <c:numCache>
                <c:formatCode>0.000_ </c:formatCode>
                <c:ptCount val="8"/>
                <c:pt idx="0">
                  <c:v>0.6032937022209004</c:v>
                </c:pt>
                <c:pt idx="1">
                  <c:v>0.18338338875094767</c:v>
                </c:pt>
                <c:pt idx="2">
                  <c:v>0.49865527150843109</c:v>
                </c:pt>
                <c:pt idx="3">
                  <c:v>0.30039400920233239</c:v>
                </c:pt>
                <c:pt idx="4">
                  <c:v>0.57403906742281041</c:v>
                </c:pt>
                <c:pt idx="5">
                  <c:v>0.52323999795546816</c:v>
                </c:pt>
                <c:pt idx="6">
                  <c:v>0.48485370676118311</c:v>
                </c:pt>
                <c:pt idx="7">
                  <c:v>0.44475020018126021</c:v>
                </c:pt>
              </c:numCache>
            </c:numRef>
          </c:yVal>
          <c:smooth val="0"/>
        </c:ser>
        <c:dLbls>
          <c:showLegendKey val="0"/>
          <c:showVal val="0"/>
          <c:showCatName val="0"/>
          <c:showSerName val="0"/>
          <c:showPercent val="0"/>
          <c:showBubbleSize val="0"/>
        </c:dLbls>
        <c:axId val="-1655495872"/>
        <c:axId val="-1655494784"/>
      </c:scatterChart>
      <c:valAx>
        <c:axId val="-1655495872"/>
        <c:scaling>
          <c:orientation val="minMax"/>
        </c:scaling>
        <c:delete val="0"/>
        <c:axPos val="b"/>
        <c:majorGridlines>
          <c:spPr>
            <a:ln w="9525" cap="flat" cmpd="sng" algn="ctr">
              <a:solidFill>
                <a:schemeClr val="tx1">
                  <a:lumMod val="15000"/>
                  <a:lumOff val="85000"/>
                </a:schemeClr>
              </a:solidFill>
              <a:round/>
            </a:ln>
            <a:effectLst/>
          </c:spPr>
        </c:majorGridlines>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1655494784"/>
        <c:crosses val="autoZero"/>
        <c:crossBetween val="midCat"/>
      </c:valAx>
      <c:valAx>
        <c:axId val="-1655494784"/>
        <c:scaling>
          <c:orientation val="minMax"/>
        </c:scaling>
        <c:delete val="0"/>
        <c:axPos val="l"/>
        <c:majorGridlines>
          <c:spPr>
            <a:ln w="9525" cap="flat" cmpd="sng" algn="ctr">
              <a:solidFill>
                <a:schemeClr val="tx1">
                  <a:lumMod val="15000"/>
                  <a:lumOff val="85000"/>
                </a:schemeClr>
              </a:solidFill>
              <a:round/>
            </a:ln>
            <a:effectLst/>
          </c:spPr>
        </c:majorGridlines>
        <c:numFmt formatCode="0.000_ "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1655495872"/>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zh-CN"/>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yVal>
            <c:numRef>
              <c:f>[1]Sheet1!$B$3:$AG$3</c:f>
              <c:numCache>
                <c:formatCode>0.00_ </c:formatCode>
                <c:ptCount val="32"/>
                <c:pt idx="0">
                  <c:v>8.6359830674748214E-2</c:v>
                </c:pt>
                <c:pt idx="1">
                  <c:v>3.0999999999999808E-3</c:v>
                </c:pt>
                <c:pt idx="2">
                  <c:v>-0.61199999999999999</c:v>
                </c:pt>
                <c:pt idx="3">
                  <c:v>-0.6777807052660807</c:v>
                </c:pt>
                <c:pt idx="4">
                  <c:v>1.4821581060555293</c:v>
                </c:pt>
                <c:pt idx="5">
                  <c:v>1.3242000000000003</c:v>
                </c:pt>
                <c:pt idx="6">
                  <c:v>1.2368099913279624</c:v>
                </c:pt>
                <c:pt idx="7">
                  <c:v>0.92349500332245638</c:v>
                </c:pt>
                <c:pt idx="8">
                  <c:v>0.77820000000000011</c:v>
                </c:pt>
                <c:pt idx="9">
                  <c:v>1.3598000000000001</c:v>
                </c:pt>
                <c:pt idx="10">
                  <c:v>0.66275783168157409</c:v>
                </c:pt>
                <c:pt idx="11">
                  <c:v>0.81290000000000007</c:v>
                </c:pt>
                <c:pt idx="12">
                  <c:v>-9.2899999999999983E-2</c:v>
                </c:pt>
                <c:pt idx="13">
                  <c:v>-0.10790000000000001</c:v>
                </c:pt>
                <c:pt idx="14">
                  <c:v>-0.18709999999999999</c:v>
                </c:pt>
                <c:pt idx="15">
                  <c:v>-0.12493873660829995</c:v>
                </c:pt>
                <c:pt idx="16">
                  <c:v>1.9247616631453621</c:v>
                </c:pt>
                <c:pt idx="19">
                  <c:v>1.8962348283726262</c:v>
                </c:pt>
                <c:pt idx="20">
                  <c:v>1.4337698339248657</c:v>
                </c:pt>
                <c:pt idx="21">
                  <c:v>1.2805783703680762</c:v>
                </c:pt>
                <c:pt idx="22">
                  <c:v>1.1577588860468637</c:v>
                </c:pt>
                <c:pt idx="23">
                  <c:v>1.3218920964910867</c:v>
                </c:pt>
                <c:pt idx="24">
                  <c:v>-0.32925000000000004</c:v>
                </c:pt>
                <c:pt idx="25">
                  <c:v>-2.5038510606671283E-2</c:v>
                </c:pt>
                <c:pt idx="26">
                  <c:v>-5.4808663924915707E-2</c:v>
                </c:pt>
                <c:pt idx="27">
                  <c:v>-6.5619020893974866E-2</c:v>
                </c:pt>
                <c:pt idx="28">
                  <c:v>2.1712113404111033</c:v>
                </c:pt>
                <c:pt idx="29">
                  <c:v>2.9344984512435679</c:v>
                </c:pt>
                <c:pt idx="30">
                  <c:v>2.9030899869919438</c:v>
                </c:pt>
                <c:pt idx="31">
                  <c:v>2.255272505103306</c:v>
                </c:pt>
              </c:numCache>
            </c:numRef>
          </c:yVal>
          <c:smooth val="0"/>
        </c:ser>
        <c:dLbls>
          <c:showLegendKey val="0"/>
          <c:showVal val="0"/>
          <c:showCatName val="0"/>
          <c:showSerName val="0"/>
          <c:showPercent val="0"/>
          <c:showBubbleSize val="0"/>
        </c:dLbls>
        <c:axId val="-1655494240"/>
        <c:axId val="-1656496912"/>
      </c:scatterChart>
      <c:valAx>
        <c:axId val="-1655494240"/>
        <c:scaling>
          <c:orientation val="minMax"/>
        </c:scaling>
        <c:delete val="0"/>
        <c:axPos val="b"/>
        <c:majorGridlines>
          <c:spPr>
            <a:ln w="9525" cap="flat" cmpd="sng" algn="ctr">
              <a:solidFill>
                <a:schemeClr val="tx1">
                  <a:lumMod val="15000"/>
                  <a:lumOff val="85000"/>
                </a:schemeClr>
              </a:solidFill>
              <a:round/>
            </a:ln>
            <a:effectLst/>
          </c:spPr>
        </c:majorGridlines>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1656496912"/>
        <c:crosses val="autoZero"/>
        <c:crossBetween val="midCat"/>
      </c:valAx>
      <c:valAx>
        <c:axId val="-1656496912"/>
        <c:scaling>
          <c:orientation val="minMax"/>
        </c:scaling>
        <c:delete val="0"/>
        <c:axPos val="l"/>
        <c:majorGridlines>
          <c:spPr>
            <a:ln w="9525" cap="flat" cmpd="sng" algn="ctr">
              <a:solidFill>
                <a:schemeClr val="tx1">
                  <a:lumMod val="15000"/>
                  <a:lumOff val="85000"/>
                </a:schemeClr>
              </a:solidFill>
              <a:round/>
            </a:ln>
            <a:effectLst/>
          </c:spPr>
        </c:majorGridlines>
        <c:numFmt formatCode="0.00_ "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165549424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zh-CN"/>
        </a:p>
      </c:txPr>
    </c:title>
    <c:autoTitleDeleted val="0"/>
    <c:plotArea>
      <c:layout/>
      <c:lineChart>
        <c:grouping val="standard"/>
        <c:varyColors val="0"/>
        <c:ser>
          <c:idx val="0"/>
          <c:order val="0"/>
          <c:tx>
            <c:strRef>
              <c:f>[1]Sheet1!$A$3</c:f>
              <c:strCache>
                <c:ptCount val="1"/>
                <c:pt idx="0">
                  <c:v>Median</c:v>
                </c:pt>
              </c:strCache>
            </c:strRef>
          </c:tx>
          <c:spPr>
            <a:ln w="28575" cap="rnd">
              <a:solidFill>
                <a:schemeClr val="accent1"/>
              </a:solidFill>
              <a:round/>
            </a:ln>
            <a:effectLst/>
          </c:spPr>
          <c:marker>
            <c:symbol val="circle"/>
            <c:size val="5"/>
            <c:spPr>
              <a:solidFill>
                <a:schemeClr val="accent1"/>
              </a:solidFill>
              <a:ln w="9525">
                <a:solidFill>
                  <a:schemeClr val="accent1"/>
                </a:solidFill>
              </a:ln>
              <a:effectLst/>
            </c:spPr>
          </c:marker>
          <c:val>
            <c:numRef>
              <c:f>[1]Sheet1!$B$3:$BA$3</c:f>
              <c:numCache>
                <c:formatCode>0.00_ </c:formatCode>
                <c:ptCount val="52"/>
                <c:pt idx="0">
                  <c:v>8.6359830674748214E-2</c:v>
                </c:pt>
                <c:pt idx="1">
                  <c:v>3.0999999999999808E-3</c:v>
                </c:pt>
                <c:pt idx="2">
                  <c:v>-0.61199999999999999</c:v>
                </c:pt>
                <c:pt idx="3">
                  <c:v>-0.6777807052660807</c:v>
                </c:pt>
                <c:pt idx="4">
                  <c:v>1.4821581060555293</c:v>
                </c:pt>
                <c:pt idx="5">
                  <c:v>1.3242000000000003</c:v>
                </c:pt>
                <c:pt idx="6">
                  <c:v>1.2368099913279624</c:v>
                </c:pt>
                <c:pt idx="7">
                  <c:v>0.92349500332245638</c:v>
                </c:pt>
                <c:pt idx="8">
                  <c:v>0.77820000000000011</c:v>
                </c:pt>
                <c:pt idx="9">
                  <c:v>1.3598000000000001</c:v>
                </c:pt>
                <c:pt idx="10">
                  <c:v>0.66275783168157409</c:v>
                </c:pt>
                <c:pt idx="11">
                  <c:v>0.81290000000000007</c:v>
                </c:pt>
                <c:pt idx="12">
                  <c:v>-9.2899999999999983E-2</c:v>
                </c:pt>
                <c:pt idx="13">
                  <c:v>-0.10790000000000001</c:v>
                </c:pt>
                <c:pt idx="14">
                  <c:v>-0.18709999999999999</c:v>
                </c:pt>
                <c:pt idx="15">
                  <c:v>-0.12493873660829995</c:v>
                </c:pt>
                <c:pt idx="16">
                  <c:v>1.9247616631453621</c:v>
                </c:pt>
                <c:pt idx="19">
                  <c:v>1.8962348283726262</c:v>
                </c:pt>
                <c:pt idx="20">
                  <c:v>1.4337698339248657</c:v>
                </c:pt>
                <c:pt idx="21">
                  <c:v>1.2805783703680762</c:v>
                </c:pt>
                <c:pt idx="22">
                  <c:v>1.1577588860468637</c:v>
                </c:pt>
                <c:pt idx="23">
                  <c:v>1.3218920964910867</c:v>
                </c:pt>
                <c:pt idx="24">
                  <c:v>-0.32925000000000004</c:v>
                </c:pt>
                <c:pt idx="25">
                  <c:v>-2.5038510606671283E-2</c:v>
                </c:pt>
                <c:pt idx="26">
                  <c:v>-5.4808663924915707E-2</c:v>
                </c:pt>
                <c:pt idx="27">
                  <c:v>-6.5619020893974866E-2</c:v>
                </c:pt>
                <c:pt idx="28">
                  <c:v>2.1712113404111033</c:v>
                </c:pt>
                <c:pt idx="29">
                  <c:v>2.9344984512435679</c:v>
                </c:pt>
                <c:pt idx="30">
                  <c:v>2.9030899869919438</c:v>
                </c:pt>
                <c:pt idx="31">
                  <c:v>2.255272505103306</c:v>
                </c:pt>
              </c:numCache>
            </c:numRef>
          </c:val>
          <c:smooth val="0"/>
        </c:ser>
        <c:ser>
          <c:idx val="1"/>
          <c:order val="1"/>
          <c:tx>
            <c:strRef>
              <c:f>[1]Sheet1!$A$4</c:f>
              <c:strCache>
                <c:ptCount val="1"/>
                <c:pt idx="0">
                  <c:v>Mean</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val>
            <c:numRef>
              <c:f>[1]Sheet1!$B$4:$BA$4</c:f>
              <c:numCache>
                <c:formatCode>0.00_ </c:formatCode>
                <c:ptCount val="52"/>
                <c:pt idx="0">
                  <c:v>7.8690303159300728E-2</c:v>
                </c:pt>
                <c:pt idx="1">
                  <c:v>-0.11748984482100538</c:v>
                </c:pt>
                <c:pt idx="2">
                  <c:v>-0.6127085552614876</c:v>
                </c:pt>
                <c:pt idx="3">
                  <c:v>-0.59220690464603942</c:v>
                </c:pt>
                <c:pt idx="4">
                  <c:v>1.4811418674957793</c:v>
                </c:pt>
                <c:pt idx="5">
                  <c:v>1.3590978276071095</c:v>
                </c:pt>
                <c:pt idx="6">
                  <c:v>1.1912215386620459</c:v>
                </c:pt>
                <c:pt idx="7">
                  <c:v>0.93601124900681276</c:v>
                </c:pt>
                <c:pt idx="8">
                  <c:v>0.69973230769230788</c:v>
                </c:pt>
                <c:pt idx="9">
                  <c:v>1.2496818181818181</c:v>
                </c:pt>
                <c:pt idx="10">
                  <c:v>0.75274656285487029</c:v>
                </c:pt>
                <c:pt idx="11">
                  <c:v>0.76439044282117274</c:v>
                </c:pt>
                <c:pt idx="12">
                  <c:v>-0.11749151595222429</c:v>
                </c:pt>
                <c:pt idx="13">
                  <c:v>-0.12803877449886794</c:v>
                </c:pt>
                <c:pt idx="14">
                  <c:v>-0.22865421812714593</c:v>
                </c:pt>
                <c:pt idx="15">
                  <c:v>-0.17902202693087282</c:v>
                </c:pt>
                <c:pt idx="16">
                  <c:v>1.9353913444774233</c:v>
                </c:pt>
                <c:pt idx="19">
                  <c:v>1.9064277696114365</c:v>
                </c:pt>
                <c:pt idx="20">
                  <c:v>1.425201128732402</c:v>
                </c:pt>
                <c:pt idx="21">
                  <c:v>1.3130257030988466</c:v>
                </c:pt>
                <c:pt idx="22">
                  <c:v>1.2087348115328223</c:v>
                </c:pt>
                <c:pt idx="23">
                  <c:v>1.3507386424698802</c:v>
                </c:pt>
                <c:pt idx="24">
                  <c:v>-0.32925000000000004</c:v>
                </c:pt>
                <c:pt idx="25">
                  <c:v>-0.10011925530333564</c:v>
                </c:pt>
                <c:pt idx="26">
                  <c:v>-1.7075903125992782E-2</c:v>
                </c:pt>
                <c:pt idx="27">
                  <c:v>-9.6541342466001032E-2</c:v>
                </c:pt>
                <c:pt idx="28">
                  <c:v>2.2048859838854673</c:v>
                </c:pt>
                <c:pt idx="29">
                  <c:v>2.9344984512435679</c:v>
                </c:pt>
                <c:pt idx="30">
                  <c:v>2.9030899869919438</c:v>
                </c:pt>
                <c:pt idx="31">
                  <c:v>2.2750200561366527</c:v>
                </c:pt>
              </c:numCache>
            </c:numRef>
          </c:val>
          <c:smooth val="0"/>
        </c:ser>
        <c:dLbls>
          <c:showLegendKey val="0"/>
          <c:showVal val="0"/>
          <c:showCatName val="0"/>
          <c:showSerName val="0"/>
          <c:showPercent val="0"/>
          <c:showBubbleSize val="0"/>
        </c:dLbls>
        <c:marker val="1"/>
        <c:smooth val="0"/>
        <c:axId val="-1646101248"/>
        <c:axId val="-1646100704"/>
      </c:lineChart>
      <c:catAx>
        <c:axId val="-1646101248"/>
        <c:scaling>
          <c:orientation val="minMax"/>
        </c:scaling>
        <c:delete val="0"/>
        <c:axPos val="b"/>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1646100704"/>
        <c:crosses val="autoZero"/>
        <c:auto val="1"/>
        <c:lblAlgn val="ctr"/>
        <c:lblOffset val="100"/>
        <c:noMultiLvlLbl val="0"/>
      </c:catAx>
      <c:valAx>
        <c:axId val="-1646100704"/>
        <c:scaling>
          <c:orientation val="minMax"/>
        </c:scaling>
        <c:delete val="0"/>
        <c:axPos val="l"/>
        <c:majorGridlines>
          <c:spPr>
            <a:ln w="9525" cap="flat" cmpd="sng" algn="ctr">
              <a:solidFill>
                <a:schemeClr val="tx1">
                  <a:lumMod val="15000"/>
                  <a:lumOff val="85000"/>
                </a:schemeClr>
              </a:solidFill>
              <a:round/>
            </a:ln>
            <a:effectLst/>
          </c:spPr>
        </c:majorGridlines>
        <c:numFmt formatCode="0.00_ "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1646101248"/>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29</xdr:col>
      <xdr:colOff>276009</xdr:colOff>
      <xdr:row>34</xdr:row>
      <xdr:rowOff>45512</xdr:rowOff>
    </xdr:from>
    <xdr:to>
      <xdr:col>35</xdr:col>
      <xdr:colOff>255493</xdr:colOff>
      <xdr:row>48</xdr:row>
      <xdr:rowOff>57822</xdr:rowOff>
    </xdr:to>
    <xdr:graphicFrame macro="">
      <xdr:nvGraphicFramePr>
        <xdr:cNvPr id="3" name="图表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5</xdr:col>
      <xdr:colOff>304800</xdr:colOff>
      <xdr:row>40</xdr:row>
      <xdr:rowOff>71717</xdr:rowOff>
    </xdr:from>
    <xdr:to>
      <xdr:col>52</xdr:col>
      <xdr:colOff>358589</xdr:colOff>
      <xdr:row>58</xdr:row>
      <xdr:rowOff>71717</xdr:rowOff>
    </xdr:to>
    <xdr:graphicFrame macro="">
      <xdr:nvGraphicFramePr>
        <xdr:cNvPr id="2" name="图表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98</xdr:col>
      <xdr:colOff>269631</xdr:colOff>
      <xdr:row>8</xdr:row>
      <xdr:rowOff>105507</xdr:rowOff>
    </xdr:from>
    <xdr:to>
      <xdr:col>105</xdr:col>
      <xdr:colOff>574431</xdr:colOff>
      <xdr:row>23</xdr:row>
      <xdr:rowOff>123092</xdr:rowOff>
    </xdr:to>
    <xdr:graphicFrame macro="">
      <xdr:nvGraphicFramePr>
        <xdr:cNvPr id="4" name="图表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01</xdr:col>
      <xdr:colOff>64731</xdr:colOff>
      <xdr:row>16</xdr:row>
      <xdr:rowOff>117740</xdr:rowOff>
    </xdr:from>
    <xdr:to>
      <xdr:col>112</xdr:col>
      <xdr:colOff>562962</xdr:colOff>
      <xdr:row>42</xdr:row>
      <xdr:rowOff>55302</xdr:rowOff>
    </xdr:to>
    <xdr:graphicFrame macro="">
      <xdr:nvGraphicFramePr>
        <xdr:cNvPr id="5" name="图表 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navys\Documents\&#24037;&#20316;&#31807;1.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Sheet3"/>
      <sheetName val="Sheet2"/>
    </sheetNames>
    <sheetDataSet>
      <sheetData sheetId="0">
        <row r="3">
          <cell r="A3" t="str">
            <v>Median</v>
          </cell>
          <cell r="B3">
            <v>8.6359830674748214E-2</v>
          </cell>
          <cell r="C3">
            <v>3.0999999999999808E-3</v>
          </cell>
          <cell r="D3">
            <v>-0.61199999999999999</v>
          </cell>
          <cell r="E3">
            <v>-0.6777807052660807</v>
          </cell>
          <cell r="F3">
            <v>1.4821581060555293</v>
          </cell>
          <cell r="G3">
            <v>1.3242000000000003</v>
          </cell>
          <cell r="H3">
            <v>1.2368099913279624</v>
          </cell>
          <cell r="I3">
            <v>0.92349500332245638</v>
          </cell>
          <cell r="J3">
            <v>0.77820000000000011</v>
          </cell>
          <cell r="K3">
            <v>1.3598000000000001</v>
          </cell>
          <cell r="L3">
            <v>0.66275783168157409</v>
          </cell>
          <cell r="M3">
            <v>0.81290000000000007</v>
          </cell>
          <cell r="N3">
            <v>-9.2899999999999983E-2</v>
          </cell>
          <cell r="O3">
            <v>-0.10790000000000001</v>
          </cell>
          <cell r="P3">
            <v>-0.18709999999999999</v>
          </cell>
          <cell r="Q3">
            <v>-0.12493873660829995</v>
          </cell>
          <cell r="R3">
            <v>1.9247616631453621</v>
          </cell>
          <cell r="U3">
            <v>1.8962348283726262</v>
          </cell>
          <cell r="V3">
            <v>1.4337698339248657</v>
          </cell>
          <cell r="W3">
            <v>1.2805783703680762</v>
          </cell>
          <cell r="X3">
            <v>1.1577588860468637</v>
          </cell>
          <cell r="Y3">
            <v>1.3218920964910867</v>
          </cell>
          <cell r="Z3">
            <v>-0.32925000000000004</v>
          </cell>
          <cell r="AA3">
            <v>-2.5038510606671283E-2</v>
          </cell>
          <cell r="AB3">
            <v>-5.4808663924915707E-2</v>
          </cell>
          <cell r="AC3">
            <v>-6.5619020893974866E-2</v>
          </cell>
          <cell r="AD3">
            <v>2.1712113404111033</v>
          </cell>
          <cell r="AE3">
            <v>2.9344984512435679</v>
          </cell>
          <cell r="AF3">
            <v>2.9030899869919438</v>
          </cell>
          <cell r="AG3">
            <v>2.255272505103306</v>
          </cell>
        </row>
        <row r="4">
          <cell r="A4" t="str">
            <v>Mean</v>
          </cell>
          <cell r="B4">
            <v>7.8690303159300728E-2</v>
          </cell>
          <cell r="C4">
            <v>-0.11748984482100538</v>
          </cell>
          <cell r="D4">
            <v>-0.6127085552614876</v>
          </cell>
          <cell r="E4">
            <v>-0.59220690464603942</v>
          </cell>
          <cell r="F4">
            <v>1.4811418674957793</v>
          </cell>
          <cell r="G4">
            <v>1.3590978276071095</v>
          </cell>
          <cell r="H4">
            <v>1.1912215386620459</v>
          </cell>
          <cell r="I4">
            <v>0.93601124900681276</v>
          </cell>
          <cell r="J4">
            <v>0.69973230769230788</v>
          </cell>
          <cell r="K4">
            <v>1.2496818181818181</v>
          </cell>
          <cell r="L4">
            <v>0.75274656285487029</v>
          </cell>
          <cell r="M4">
            <v>0.76439044282117274</v>
          </cell>
          <cell r="N4">
            <v>-0.11749151595222429</v>
          </cell>
          <cell r="O4">
            <v>-0.12803877449886794</v>
          </cell>
          <cell r="P4">
            <v>-0.22865421812714593</v>
          </cell>
          <cell r="Q4">
            <v>-0.17902202693087282</v>
          </cell>
          <cell r="R4">
            <v>1.9353913444774233</v>
          </cell>
          <cell r="U4">
            <v>1.9064277696114365</v>
          </cell>
          <cell r="V4">
            <v>1.425201128732402</v>
          </cell>
          <cell r="W4">
            <v>1.3130257030988466</v>
          </cell>
          <cell r="X4">
            <v>1.2087348115328223</v>
          </cell>
          <cell r="Y4">
            <v>1.3507386424698802</v>
          </cell>
          <cell r="Z4">
            <v>-0.32925000000000004</v>
          </cell>
          <cell r="AA4">
            <v>-0.10011925530333564</v>
          </cell>
          <cell r="AB4">
            <v>-1.7075903125992782E-2</v>
          </cell>
          <cell r="AC4">
            <v>-9.6541342466001032E-2</v>
          </cell>
          <cell r="AD4">
            <v>2.2048859838854673</v>
          </cell>
          <cell r="AE4">
            <v>2.9344984512435679</v>
          </cell>
          <cell r="AF4">
            <v>2.9030899869919438</v>
          </cell>
          <cell r="AG4">
            <v>2.2750200561366527</v>
          </cell>
        </row>
      </sheetData>
      <sheetData sheetId="1"/>
      <sheetData sheetId="2"/>
    </sheetDataSet>
  </externalBook>
</externalLink>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091"/>
  <sheetViews>
    <sheetView zoomScale="160" zoomScaleNormal="160" workbookViewId="0">
      <pane ySplit="1" topLeftCell="A309" activePane="bottomLeft" state="frozen"/>
      <selection pane="bottomLeft" activeCell="G316" sqref="G315:G316"/>
    </sheetView>
  </sheetViews>
  <sheetFormatPr defaultRowHeight="12" x14ac:dyDescent="0.25"/>
  <cols>
    <col min="2" max="2" width="19.28515625" customWidth="1"/>
    <col min="3" max="3" width="28.85546875" customWidth="1"/>
    <col min="4" max="4" width="20.85546875" customWidth="1"/>
    <col min="5" max="6" width="15.7109375" customWidth="1"/>
    <col min="7" max="7" width="12.85546875" style="12" customWidth="1"/>
    <col min="9" max="9" width="19.85546875" customWidth="1"/>
    <col min="10" max="10" width="13.85546875" customWidth="1"/>
    <col min="11" max="11" width="12.5703125" customWidth="1"/>
  </cols>
  <sheetData>
    <row r="1" spans="1:11" s="1" customFormat="1" x14ac:dyDescent="0.25">
      <c r="A1" s="2" t="s">
        <v>0</v>
      </c>
      <c r="B1" s="2" t="s">
        <v>1</v>
      </c>
      <c r="C1" s="2" t="s">
        <v>2</v>
      </c>
      <c r="D1" s="2" t="s">
        <v>3775</v>
      </c>
      <c r="E1" s="2" t="s">
        <v>3</v>
      </c>
      <c r="F1" s="2"/>
      <c r="G1" s="10" t="s">
        <v>4</v>
      </c>
      <c r="H1" s="4" t="s">
        <v>5</v>
      </c>
      <c r="I1" s="3" t="s">
        <v>6</v>
      </c>
      <c r="J1" s="3" t="s">
        <v>3779</v>
      </c>
      <c r="K1" s="3" t="s">
        <v>3780</v>
      </c>
    </row>
    <row r="2" spans="1:11" s="1" customFormat="1" x14ac:dyDescent="0.25">
      <c r="A2" s="1" t="s">
        <v>628</v>
      </c>
      <c r="B2" s="1" t="s">
        <v>485</v>
      </c>
      <c r="C2" s="1" t="s">
        <v>629</v>
      </c>
      <c r="D2" s="1" t="s">
        <v>3245</v>
      </c>
      <c r="E2" s="1" t="s">
        <v>38</v>
      </c>
      <c r="F2" s="19" t="s">
        <v>3818</v>
      </c>
      <c r="G2" s="11">
        <v>1.2625000000000002</v>
      </c>
      <c r="H2" s="5">
        <v>18.302061063110568</v>
      </c>
      <c r="I2" s="1" t="s">
        <v>11</v>
      </c>
      <c r="J2" s="1" t="s">
        <v>3782</v>
      </c>
      <c r="K2" s="1" t="s">
        <v>3789</v>
      </c>
    </row>
    <row r="3" spans="1:11" s="1" customFormat="1" x14ac:dyDescent="0.25">
      <c r="A3" s="1" t="s">
        <v>646</v>
      </c>
      <c r="B3" s="1" t="s">
        <v>485</v>
      </c>
      <c r="C3" s="1" t="s">
        <v>647</v>
      </c>
      <c r="D3" s="1" t="s">
        <v>3252</v>
      </c>
      <c r="E3" s="1" t="s">
        <v>38</v>
      </c>
      <c r="F3" s="20" t="s">
        <v>3818</v>
      </c>
      <c r="G3" s="11">
        <v>1.7404000000000002</v>
      </c>
      <c r="H3" s="5">
        <v>55.00472528676341</v>
      </c>
      <c r="I3" s="1" t="s">
        <v>11</v>
      </c>
      <c r="J3" s="1" t="s">
        <v>3782</v>
      </c>
      <c r="K3" s="1" t="s">
        <v>3789</v>
      </c>
    </row>
    <row r="4" spans="1:11" s="1" customFormat="1" x14ac:dyDescent="0.25">
      <c r="A4" s="1" t="s">
        <v>707</v>
      </c>
      <c r="B4" s="1" t="s">
        <v>485</v>
      </c>
      <c r="C4" s="1" t="s">
        <v>708</v>
      </c>
      <c r="D4" s="1" t="s">
        <v>3263</v>
      </c>
      <c r="E4" s="1" t="s">
        <v>38</v>
      </c>
      <c r="F4" s="20" t="s">
        <v>3818</v>
      </c>
      <c r="G4" s="11">
        <v>1.4668676203541096</v>
      </c>
      <c r="H4" s="5">
        <v>29.3</v>
      </c>
      <c r="I4" s="1" t="s">
        <v>503</v>
      </c>
      <c r="J4" s="1" t="s">
        <v>3782</v>
      </c>
      <c r="K4" s="1" t="s">
        <v>3789</v>
      </c>
    </row>
    <row r="5" spans="1:11" s="1" customFormat="1" x14ac:dyDescent="0.25">
      <c r="A5" s="1" t="s">
        <v>749</v>
      </c>
      <c r="B5" s="1" t="s">
        <v>485</v>
      </c>
      <c r="C5" s="1" t="s">
        <v>750</v>
      </c>
      <c r="D5" s="1" t="s">
        <v>3271</v>
      </c>
      <c r="E5" s="1" t="s">
        <v>38</v>
      </c>
      <c r="F5" s="20" t="s">
        <v>3818</v>
      </c>
      <c r="G5" s="11">
        <v>1.1760912590556813</v>
      </c>
      <c r="H5" s="5">
        <v>15</v>
      </c>
      <c r="I5" s="1" t="s">
        <v>503</v>
      </c>
      <c r="J5" s="1" t="s">
        <v>3782</v>
      </c>
      <c r="K5" s="1" t="s">
        <v>3789</v>
      </c>
    </row>
    <row r="6" spans="1:11" s="1" customFormat="1" x14ac:dyDescent="0.25">
      <c r="A6" s="1" t="s">
        <v>883</v>
      </c>
      <c r="B6" s="1" t="s">
        <v>485</v>
      </c>
      <c r="C6" s="1" t="s">
        <v>884</v>
      </c>
      <c r="D6" s="1" t="s">
        <v>3298</v>
      </c>
      <c r="E6" s="1" t="s">
        <v>38</v>
      </c>
      <c r="F6" s="20" t="s">
        <v>3818</v>
      </c>
      <c r="G6" s="11">
        <v>1.1139433523068367</v>
      </c>
      <c r="H6" s="5">
        <v>13</v>
      </c>
      <c r="I6" s="1" t="s">
        <v>503</v>
      </c>
      <c r="J6" s="1" t="s">
        <v>3782</v>
      </c>
      <c r="K6" s="1" t="s">
        <v>3789</v>
      </c>
    </row>
    <row r="7" spans="1:11" s="1" customFormat="1" x14ac:dyDescent="0.25">
      <c r="A7" s="1" t="s">
        <v>887</v>
      </c>
      <c r="B7" s="1" t="s">
        <v>485</v>
      </c>
      <c r="C7" s="1" t="s">
        <v>888</v>
      </c>
      <c r="D7" s="1" t="s">
        <v>3299</v>
      </c>
      <c r="E7" s="1" t="s">
        <v>38</v>
      </c>
      <c r="F7" s="20" t="s">
        <v>3818</v>
      </c>
      <c r="G7" s="11">
        <v>1.3962000000000001</v>
      </c>
      <c r="H7" s="5">
        <v>24.900037433882002</v>
      </c>
      <c r="I7" s="1" t="s">
        <v>11</v>
      </c>
      <c r="J7" s="1" t="s">
        <v>3782</v>
      </c>
      <c r="K7" s="1" t="s">
        <v>3789</v>
      </c>
    </row>
    <row r="8" spans="1:11" s="1" customFormat="1" x14ac:dyDescent="0.25">
      <c r="A8" s="1" t="s">
        <v>895</v>
      </c>
      <c r="B8" s="1" t="s">
        <v>485</v>
      </c>
      <c r="C8" s="1" t="s">
        <v>896</v>
      </c>
      <c r="D8" s="1" t="s">
        <v>3301</v>
      </c>
      <c r="E8" s="1" t="s">
        <v>38</v>
      </c>
      <c r="F8" s="20" t="s">
        <v>3818</v>
      </c>
      <c r="G8" s="11">
        <v>1.3654879848908996</v>
      </c>
      <c r="H8" s="5">
        <v>23.2</v>
      </c>
      <c r="I8" s="1" t="s">
        <v>503</v>
      </c>
      <c r="J8" s="1" t="s">
        <v>3782</v>
      </c>
      <c r="K8" s="1" t="s">
        <v>3789</v>
      </c>
    </row>
    <row r="9" spans="1:11" s="1" customFormat="1" x14ac:dyDescent="0.25">
      <c r="A9" s="1" t="s">
        <v>931</v>
      </c>
      <c r="B9" s="1" t="s">
        <v>485</v>
      </c>
      <c r="C9" s="1" t="s">
        <v>932</v>
      </c>
      <c r="D9" s="1" t="s">
        <v>3308</v>
      </c>
      <c r="E9" s="1" t="s">
        <v>38</v>
      </c>
      <c r="F9" s="20" t="s">
        <v>3818</v>
      </c>
      <c r="G9" s="11">
        <v>1.2782962080912739</v>
      </c>
      <c r="H9" s="5">
        <v>18.98</v>
      </c>
      <c r="I9" s="1" t="s">
        <v>503</v>
      </c>
      <c r="J9" s="1" t="s">
        <v>3782</v>
      </c>
      <c r="K9" s="1" t="s">
        <v>3789</v>
      </c>
    </row>
    <row r="10" spans="1:11" s="1" customFormat="1" x14ac:dyDescent="0.25">
      <c r="A10" s="1" t="s">
        <v>963</v>
      </c>
      <c r="B10" s="1" t="s">
        <v>485</v>
      </c>
      <c r="C10" s="1" t="s">
        <v>964</v>
      </c>
      <c r="D10" s="1" t="s">
        <v>3317</v>
      </c>
      <c r="E10" s="1" t="s">
        <v>38</v>
      </c>
      <c r="F10" s="19" t="s">
        <v>3818</v>
      </c>
      <c r="G10" s="11">
        <v>1.1931000000000003</v>
      </c>
      <c r="H10" s="5">
        <v>15.599116444075454</v>
      </c>
      <c r="I10" s="1" t="s">
        <v>11</v>
      </c>
      <c r="J10" s="1" t="s">
        <v>3782</v>
      </c>
      <c r="K10" s="1" t="s">
        <v>3789</v>
      </c>
    </row>
    <row r="11" spans="1:11" s="1" customFormat="1" x14ac:dyDescent="0.25">
      <c r="A11" s="1" t="s">
        <v>965</v>
      </c>
      <c r="B11" s="1" t="s">
        <v>485</v>
      </c>
      <c r="C11" s="1" t="s">
        <v>966</v>
      </c>
      <c r="D11" s="1" t="s">
        <v>3318</v>
      </c>
      <c r="E11" s="1" t="s">
        <v>38</v>
      </c>
      <c r="F11" s="19" t="s">
        <v>3818</v>
      </c>
      <c r="G11" s="11">
        <v>1.5145000000000002</v>
      </c>
      <c r="H11" s="5">
        <v>32.696404683430536</v>
      </c>
      <c r="I11" s="1" t="s">
        <v>11</v>
      </c>
      <c r="J11" s="1" t="s">
        <v>3782</v>
      </c>
      <c r="K11" s="1" t="s">
        <v>3789</v>
      </c>
    </row>
    <row r="12" spans="1:11" s="1" customFormat="1" x14ac:dyDescent="0.25">
      <c r="A12" s="1" t="s">
        <v>501</v>
      </c>
      <c r="B12" s="1" t="s">
        <v>485</v>
      </c>
      <c r="C12" s="1" t="s">
        <v>502</v>
      </c>
      <c r="D12" s="1" t="s">
        <v>3237</v>
      </c>
      <c r="E12" s="1" t="s">
        <v>38</v>
      </c>
      <c r="F12" s="1" t="s">
        <v>3817</v>
      </c>
      <c r="G12" s="11">
        <v>0.83314711191278512</v>
      </c>
      <c r="H12" s="5">
        <v>6.81</v>
      </c>
      <c r="I12" s="1" t="s">
        <v>503</v>
      </c>
      <c r="J12" s="1" t="s">
        <v>3782</v>
      </c>
      <c r="K12" s="1" t="s">
        <v>3789</v>
      </c>
    </row>
    <row r="13" spans="1:11" s="1" customFormat="1" x14ac:dyDescent="0.25">
      <c r="A13" s="1" t="s">
        <v>520</v>
      </c>
      <c r="B13" s="1" t="s">
        <v>485</v>
      </c>
      <c r="C13" s="1" t="s">
        <v>521</v>
      </c>
      <c r="D13" s="1" t="s">
        <v>3240</v>
      </c>
      <c r="E13" s="1" t="s">
        <v>38</v>
      </c>
      <c r="F13" s="1" t="s">
        <v>3817</v>
      </c>
      <c r="G13" s="11">
        <v>1.1577588860468637</v>
      </c>
      <c r="H13" s="5">
        <v>14.38</v>
      </c>
      <c r="I13" s="1" t="s">
        <v>503</v>
      </c>
      <c r="J13" s="1" t="s">
        <v>3782</v>
      </c>
      <c r="K13" s="1" t="s">
        <v>3789</v>
      </c>
    </row>
    <row r="14" spans="1:11" s="1" customFormat="1" x14ac:dyDescent="0.25">
      <c r="A14" s="1" t="s">
        <v>536</v>
      </c>
      <c r="B14" s="1" t="s">
        <v>485</v>
      </c>
      <c r="C14" s="1" t="s">
        <v>537</v>
      </c>
      <c r="D14" s="1" t="s">
        <v>3241</v>
      </c>
      <c r="E14" s="1" t="s">
        <v>38</v>
      </c>
      <c r="F14" s="1" t="s">
        <v>3817</v>
      </c>
      <c r="G14" s="11">
        <v>1.7715874808812553</v>
      </c>
      <c r="H14" s="5">
        <v>59.1</v>
      </c>
      <c r="I14" s="1" t="s">
        <v>538</v>
      </c>
      <c r="J14" s="1" t="s">
        <v>3782</v>
      </c>
      <c r="K14" s="1" t="s">
        <v>3789</v>
      </c>
    </row>
    <row r="15" spans="1:11" s="1" customFormat="1" x14ac:dyDescent="0.25">
      <c r="A15" s="1" t="s">
        <v>685</v>
      </c>
      <c r="B15" s="1" t="s">
        <v>485</v>
      </c>
      <c r="C15" s="1" t="s">
        <v>686</v>
      </c>
      <c r="D15" s="1" t="s">
        <v>3258</v>
      </c>
      <c r="E15" s="1" t="s">
        <v>38</v>
      </c>
      <c r="F15" s="1" t="s">
        <v>3817</v>
      </c>
      <c r="G15" s="11">
        <v>1.5740000000000003</v>
      </c>
      <c r="H15" s="5">
        <v>37.497300224548376</v>
      </c>
      <c r="I15" s="1" t="s">
        <v>11</v>
      </c>
      <c r="J15" s="1" t="s">
        <v>3782</v>
      </c>
      <c r="K15" s="1" t="s">
        <v>3789</v>
      </c>
    </row>
    <row r="16" spans="1:11" s="1" customFormat="1" x14ac:dyDescent="0.25">
      <c r="A16" s="1" t="s">
        <v>739</v>
      </c>
      <c r="B16" s="1" t="s">
        <v>485</v>
      </c>
      <c r="C16" s="1" t="s">
        <v>740</v>
      </c>
      <c r="D16" s="1" t="s">
        <v>3268</v>
      </c>
      <c r="E16" s="1" t="s">
        <v>38</v>
      </c>
      <c r="F16" s="1" t="s">
        <v>3817</v>
      </c>
      <c r="G16" s="11">
        <v>1.4313637641589874</v>
      </c>
      <c r="H16" s="5">
        <v>27</v>
      </c>
      <c r="I16" s="1" t="s">
        <v>503</v>
      </c>
      <c r="J16" s="1" t="s">
        <v>3782</v>
      </c>
      <c r="K16" s="1" t="s">
        <v>3789</v>
      </c>
    </row>
    <row r="17" spans="1:11" s="1" customFormat="1" x14ac:dyDescent="0.25">
      <c r="A17" s="1" t="s">
        <v>771</v>
      </c>
      <c r="B17" s="1" t="s">
        <v>485</v>
      </c>
      <c r="C17" s="1" t="s">
        <v>772</v>
      </c>
      <c r="D17" s="1" t="s">
        <v>3279</v>
      </c>
      <c r="E17" s="1" t="s">
        <v>38</v>
      </c>
      <c r="F17" s="1" t="s">
        <v>3817</v>
      </c>
      <c r="G17" s="11">
        <v>1.0293837776852097</v>
      </c>
      <c r="H17" s="5">
        <v>10.7</v>
      </c>
      <c r="I17" s="1" t="s">
        <v>519</v>
      </c>
      <c r="J17" s="1" t="s">
        <v>3782</v>
      </c>
      <c r="K17" s="1" t="s">
        <v>3789</v>
      </c>
    </row>
    <row r="18" spans="1:11" s="1" customFormat="1" x14ac:dyDescent="0.25">
      <c r="A18" s="1" t="s">
        <v>777</v>
      </c>
      <c r="B18" s="1" t="s">
        <v>485</v>
      </c>
      <c r="C18" s="1" t="s">
        <v>778</v>
      </c>
      <c r="D18" s="1" t="s">
        <v>3281</v>
      </c>
      <c r="E18" s="1" t="s">
        <v>38</v>
      </c>
      <c r="F18" s="1" t="s">
        <v>3817</v>
      </c>
      <c r="G18" s="11">
        <v>1.2480000000000002</v>
      </c>
      <c r="H18" s="5">
        <v>17.70108958317422</v>
      </c>
      <c r="I18" s="1" t="s">
        <v>11</v>
      </c>
      <c r="J18" s="1" t="s">
        <v>3782</v>
      </c>
      <c r="K18" s="1" t="s">
        <v>3789</v>
      </c>
    </row>
    <row r="19" spans="1:11" s="1" customFormat="1" x14ac:dyDescent="0.25">
      <c r="A19" s="1" t="s">
        <v>850</v>
      </c>
      <c r="B19" s="1" t="s">
        <v>485</v>
      </c>
      <c r="C19" s="1" t="s">
        <v>3821</v>
      </c>
      <c r="D19" s="1" t="s">
        <v>3822</v>
      </c>
      <c r="E19" s="1" t="s">
        <v>38</v>
      </c>
      <c r="F19" s="1" t="s">
        <v>3817</v>
      </c>
      <c r="G19" s="11">
        <v>1.0827853703164501</v>
      </c>
      <c r="H19" s="5">
        <v>12.1</v>
      </c>
      <c r="I19" s="1" t="s">
        <v>503</v>
      </c>
      <c r="J19" s="1" t="s">
        <v>3782</v>
      </c>
      <c r="K19" s="1" t="s">
        <v>3789</v>
      </c>
    </row>
    <row r="20" spans="1:11" s="1" customFormat="1" x14ac:dyDescent="0.25">
      <c r="A20" s="1" t="s">
        <v>859</v>
      </c>
      <c r="B20" s="1" t="s">
        <v>485</v>
      </c>
      <c r="C20" s="1" t="s">
        <v>860</v>
      </c>
      <c r="D20" s="1" t="s">
        <v>3295</v>
      </c>
      <c r="E20" s="1" t="s">
        <v>38</v>
      </c>
      <c r="F20" s="1" t="s">
        <v>3817</v>
      </c>
      <c r="G20" s="11">
        <v>1.0530784434834197</v>
      </c>
      <c r="H20" s="5">
        <v>11.3</v>
      </c>
      <c r="I20" s="1" t="s">
        <v>503</v>
      </c>
      <c r="J20" s="1" t="s">
        <v>3782</v>
      </c>
      <c r="K20" s="1" t="s">
        <v>3789</v>
      </c>
    </row>
    <row r="21" spans="1:11" s="1" customFormat="1" x14ac:dyDescent="0.25">
      <c r="A21" s="1" t="s">
        <v>907</v>
      </c>
      <c r="B21" s="1" t="s">
        <v>485</v>
      </c>
      <c r="C21" s="1" t="s">
        <v>908</v>
      </c>
      <c r="D21" s="1" t="s">
        <v>3304</v>
      </c>
      <c r="E21" s="1" t="s">
        <v>38</v>
      </c>
      <c r="F21" s="1" t="s">
        <v>3817</v>
      </c>
      <c r="G21" s="11">
        <v>1.1959000000000002</v>
      </c>
      <c r="H21" s="5">
        <v>15.700012565614909</v>
      </c>
      <c r="I21" s="1" t="s">
        <v>11</v>
      </c>
      <c r="J21" s="1" t="s">
        <v>3782</v>
      </c>
      <c r="K21" s="1" t="s">
        <v>3789</v>
      </c>
    </row>
    <row r="22" spans="1:11" s="1" customFormat="1" x14ac:dyDescent="0.25">
      <c r="A22" s="1" t="s">
        <v>959</v>
      </c>
      <c r="B22" s="1" t="s">
        <v>485</v>
      </c>
      <c r="C22" s="1" t="s">
        <v>960</v>
      </c>
      <c r="D22" s="1" t="s">
        <v>3315</v>
      </c>
      <c r="E22" s="1" t="s">
        <v>38</v>
      </c>
      <c r="F22" s="1" t="s">
        <v>3817</v>
      </c>
      <c r="G22" s="11">
        <v>0.91907809237607396</v>
      </c>
      <c r="H22" s="5">
        <v>8.3000000000000007</v>
      </c>
      <c r="I22" s="1" t="s">
        <v>519</v>
      </c>
      <c r="J22" s="1" t="s">
        <v>3782</v>
      </c>
      <c r="K22" s="1" t="s">
        <v>3789</v>
      </c>
    </row>
    <row r="23" spans="1:11" s="1" customFormat="1" x14ac:dyDescent="0.25">
      <c r="A23" s="1" t="s">
        <v>499</v>
      </c>
      <c r="B23" s="1" t="s">
        <v>485</v>
      </c>
      <c r="C23" s="1" t="s">
        <v>500</v>
      </c>
      <c r="D23" s="1" t="s">
        <v>3237</v>
      </c>
      <c r="E23" s="1" t="s">
        <v>10</v>
      </c>
      <c r="F23" s="1" t="s">
        <v>3816</v>
      </c>
      <c r="G23" s="11">
        <v>1.0414000000000001</v>
      </c>
      <c r="H23" s="5">
        <v>11.000185275062213</v>
      </c>
      <c r="I23" s="1" t="s">
        <v>11</v>
      </c>
      <c r="J23" s="1" t="s">
        <v>3782</v>
      </c>
      <c r="K23" s="1" t="s">
        <v>3789</v>
      </c>
    </row>
    <row r="24" spans="1:11" s="1" customFormat="1" x14ac:dyDescent="0.25">
      <c r="A24" s="1" t="s">
        <v>516</v>
      </c>
      <c r="B24" s="1" t="s">
        <v>485</v>
      </c>
      <c r="C24" s="1" t="s">
        <v>517</v>
      </c>
      <c r="D24" s="1" t="s">
        <v>3240</v>
      </c>
      <c r="E24" s="1" t="s">
        <v>10</v>
      </c>
      <c r="F24" s="1" t="s">
        <v>3816</v>
      </c>
      <c r="G24" s="11">
        <v>1.2355000000000003</v>
      </c>
      <c r="H24" s="5">
        <v>17.198873412382419</v>
      </c>
      <c r="I24" s="1" t="s">
        <v>11</v>
      </c>
      <c r="J24" s="1" t="s">
        <v>3782</v>
      </c>
      <c r="K24" s="1" t="s">
        <v>3789</v>
      </c>
    </row>
    <row r="25" spans="1:11" s="1" customFormat="1" x14ac:dyDescent="0.25">
      <c r="A25" s="1" t="s">
        <v>545</v>
      </c>
      <c r="B25" s="1" t="s">
        <v>485</v>
      </c>
      <c r="C25" s="1" t="s">
        <v>546</v>
      </c>
      <c r="D25" s="1" t="s">
        <v>3241</v>
      </c>
      <c r="E25" s="1" t="s">
        <v>10</v>
      </c>
      <c r="F25" s="1" t="s">
        <v>3816</v>
      </c>
      <c r="G25" s="11">
        <v>1.6232492903979006</v>
      </c>
      <c r="H25" s="5">
        <v>42</v>
      </c>
      <c r="I25" s="1" t="s">
        <v>503</v>
      </c>
      <c r="J25" s="1" t="s">
        <v>3782</v>
      </c>
      <c r="K25" s="1" t="s">
        <v>3789</v>
      </c>
    </row>
    <row r="26" spans="1:11" s="1" customFormat="1" x14ac:dyDescent="0.25">
      <c r="A26" s="1" t="s">
        <v>683</v>
      </c>
      <c r="B26" s="1" t="s">
        <v>485</v>
      </c>
      <c r="C26" s="1" t="s">
        <v>684</v>
      </c>
      <c r="D26" s="1" t="s">
        <v>3258</v>
      </c>
      <c r="E26" s="1" t="s">
        <v>10</v>
      </c>
      <c r="F26" s="1" t="s">
        <v>3816</v>
      </c>
      <c r="G26" s="11">
        <v>1.5289000000000001</v>
      </c>
      <c r="H26" s="5">
        <v>33.798700286198908</v>
      </c>
      <c r="I26" s="1" t="s">
        <v>11</v>
      </c>
      <c r="J26" s="1" t="s">
        <v>3782</v>
      </c>
      <c r="K26" s="1" t="s">
        <v>3789</v>
      </c>
    </row>
    <row r="27" spans="1:11" s="1" customFormat="1" x14ac:dyDescent="0.25">
      <c r="A27" s="1" t="s">
        <v>731</v>
      </c>
      <c r="B27" s="1" t="s">
        <v>485</v>
      </c>
      <c r="C27" s="1" t="s">
        <v>732</v>
      </c>
      <c r="D27" s="1" t="s">
        <v>3268</v>
      </c>
      <c r="E27" s="1" t="s">
        <v>10</v>
      </c>
      <c r="F27" s="1" t="s">
        <v>3816</v>
      </c>
      <c r="G27" s="11">
        <v>1.2805783703680762</v>
      </c>
      <c r="H27" s="5">
        <v>19.079999999999998</v>
      </c>
      <c r="I27" s="1" t="s">
        <v>503</v>
      </c>
      <c r="J27" s="1" t="s">
        <v>3782</v>
      </c>
      <c r="K27" s="1" t="s">
        <v>3789</v>
      </c>
    </row>
    <row r="28" spans="1:11" s="1" customFormat="1" x14ac:dyDescent="0.25">
      <c r="A28" s="1" t="s">
        <v>769</v>
      </c>
      <c r="B28" s="1" t="s">
        <v>485</v>
      </c>
      <c r="C28" s="1" t="s">
        <v>770</v>
      </c>
      <c r="D28" s="1" t="s">
        <v>3279</v>
      </c>
      <c r="E28" s="1" t="s">
        <v>10</v>
      </c>
      <c r="F28" s="1" t="s">
        <v>3816</v>
      </c>
      <c r="G28" s="11">
        <v>1.3979000000000001</v>
      </c>
      <c r="H28" s="5">
        <v>24.997697021785086</v>
      </c>
      <c r="I28" s="1" t="s">
        <v>11</v>
      </c>
      <c r="J28" s="1" t="s">
        <v>3782</v>
      </c>
      <c r="K28" s="1" t="s">
        <v>3789</v>
      </c>
    </row>
    <row r="29" spans="1:11" s="1" customFormat="1" x14ac:dyDescent="0.25">
      <c r="A29" s="1" t="s">
        <v>779</v>
      </c>
      <c r="B29" s="1" t="s">
        <v>485</v>
      </c>
      <c r="C29" s="1" t="s">
        <v>780</v>
      </c>
      <c r="D29" s="1" t="s">
        <v>3281</v>
      </c>
      <c r="E29" s="1" t="s">
        <v>10</v>
      </c>
      <c r="F29" s="1" t="s">
        <v>3816</v>
      </c>
      <c r="G29" s="11">
        <v>1.2304489213782739</v>
      </c>
      <c r="H29" s="5">
        <v>17</v>
      </c>
      <c r="I29" s="1" t="s">
        <v>503</v>
      </c>
      <c r="J29" s="1" t="s">
        <v>3782</v>
      </c>
      <c r="K29" s="1" t="s">
        <v>3789</v>
      </c>
    </row>
    <row r="30" spans="1:11" s="1" customFormat="1" x14ac:dyDescent="0.25">
      <c r="A30" s="1" t="s">
        <v>855</v>
      </c>
      <c r="B30" s="1" t="s">
        <v>485</v>
      </c>
      <c r="C30" s="1" t="s">
        <v>3820</v>
      </c>
      <c r="D30" s="1" t="s">
        <v>3294</v>
      </c>
      <c r="E30" s="1" t="s">
        <v>10</v>
      </c>
      <c r="F30" s="1" t="s">
        <v>3816</v>
      </c>
      <c r="G30" s="11">
        <v>1.9304395947667001</v>
      </c>
      <c r="H30" s="5">
        <v>85.2</v>
      </c>
      <c r="I30" s="1" t="s">
        <v>503</v>
      </c>
      <c r="J30" s="1" t="s">
        <v>3782</v>
      </c>
      <c r="K30" s="1" t="s">
        <v>3789</v>
      </c>
    </row>
    <row r="31" spans="1:11" s="1" customFormat="1" x14ac:dyDescent="0.25">
      <c r="A31" s="1" t="s">
        <v>861</v>
      </c>
      <c r="B31" s="1" t="s">
        <v>485</v>
      </c>
      <c r="C31" s="1" t="s">
        <v>862</v>
      </c>
      <c r="D31" s="1" t="s">
        <v>3295</v>
      </c>
      <c r="E31" s="1" t="s">
        <v>10</v>
      </c>
      <c r="F31" s="1" t="s">
        <v>3816</v>
      </c>
      <c r="G31" s="11">
        <v>1.4522465745204372</v>
      </c>
      <c r="H31" s="5">
        <v>28.33</v>
      </c>
      <c r="I31" s="1" t="s">
        <v>503</v>
      </c>
      <c r="J31" s="1" t="s">
        <v>3782</v>
      </c>
      <c r="K31" s="1" t="s">
        <v>3789</v>
      </c>
    </row>
    <row r="32" spans="1:11" s="1" customFormat="1" x14ac:dyDescent="0.25">
      <c r="A32" s="1" t="s">
        <v>911</v>
      </c>
      <c r="B32" s="1" t="s">
        <v>485</v>
      </c>
      <c r="C32" s="1" t="s">
        <v>912</v>
      </c>
      <c r="D32" s="1" t="s">
        <v>3304</v>
      </c>
      <c r="E32" s="1" t="s">
        <v>10</v>
      </c>
      <c r="F32" s="1" t="s">
        <v>3816</v>
      </c>
      <c r="G32" s="11">
        <v>1.2041199826559248</v>
      </c>
      <c r="H32" s="5">
        <v>16</v>
      </c>
      <c r="I32" s="1" t="s">
        <v>503</v>
      </c>
      <c r="J32" s="1" t="s">
        <v>3782</v>
      </c>
      <c r="K32" s="1" t="s">
        <v>3789</v>
      </c>
    </row>
    <row r="33" spans="1:11" s="1" customFormat="1" x14ac:dyDescent="0.25">
      <c r="A33" s="1" t="s">
        <v>957</v>
      </c>
      <c r="B33" s="1" t="s">
        <v>485</v>
      </c>
      <c r="C33" s="1" t="s">
        <v>958</v>
      </c>
      <c r="D33" s="1" t="s">
        <v>3315</v>
      </c>
      <c r="E33" s="1" t="s">
        <v>10</v>
      </c>
      <c r="F33" s="1" t="s">
        <v>3816</v>
      </c>
      <c r="G33" s="11">
        <v>0.51849999999999996</v>
      </c>
      <c r="H33" s="5">
        <v>3.2998940791083484</v>
      </c>
      <c r="I33" s="1" t="s">
        <v>11</v>
      </c>
      <c r="J33" s="1" t="s">
        <v>3782</v>
      </c>
      <c r="K33" s="1" t="s">
        <v>3789</v>
      </c>
    </row>
    <row r="34" spans="1:11" s="1" customFormat="1" x14ac:dyDescent="0.25">
      <c r="A34" s="1" t="s">
        <v>495</v>
      </c>
      <c r="B34" s="1" t="s">
        <v>485</v>
      </c>
      <c r="C34" s="1" t="s">
        <v>496</v>
      </c>
      <c r="D34" s="1" t="s">
        <v>3236</v>
      </c>
      <c r="E34" s="1" t="s">
        <v>10</v>
      </c>
      <c r="F34" s="1" t="s">
        <v>3815</v>
      </c>
      <c r="G34" s="11">
        <v>1.6693000000000002</v>
      </c>
      <c r="H34" s="5">
        <v>46.698184855783694</v>
      </c>
      <c r="I34" s="1" t="s">
        <v>11</v>
      </c>
      <c r="J34" s="1" t="s">
        <v>3782</v>
      </c>
      <c r="K34" s="1" t="s">
        <v>3789</v>
      </c>
    </row>
    <row r="35" spans="1:11" s="1" customFormat="1" x14ac:dyDescent="0.25">
      <c r="A35" s="1" t="s">
        <v>508</v>
      </c>
      <c r="B35" s="1" t="s">
        <v>485</v>
      </c>
      <c r="C35" s="1" t="s">
        <v>509</v>
      </c>
      <c r="D35" s="1" t="s">
        <v>3238</v>
      </c>
      <c r="E35" s="1" t="s">
        <v>10</v>
      </c>
      <c r="F35" s="1" t="s">
        <v>3815</v>
      </c>
      <c r="G35" s="11">
        <v>1.6990000000000001</v>
      </c>
      <c r="H35" s="5">
        <v>50.003453497697869</v>
      </c>
      <c r="I35" s="1" t="s">
        <v>11</v>
      </c>
      <c r="J35" s="1" t="s">
        <v>3782</v>
      </c>
      <c r="K35" s="1" t="s">
        <v>3789</v>
      </c>
    </row>
    <row r="36" spans="1:11" s="1" customFormat="1" x14ac:dyDescent="0.25">
      <c r="A36" s="1" t="s">
        <v>484</v>
      </c>
      <c r="B36" s="1" t="s">
        <v>485</v>
      </c>
      <c r="C36" s="1" t="s">
        <v>486</v>
      </c>
      <c r="D36" s="1" t="s">
        <v>3239</v>
      </c>
      <c r="E36" s="1" t="s">
        <v>10</v>
      </c>
      <c r="F36" s="1" t="s">
        <v>3815</v>
      </c>
      <c r="G36" s="11">
        <v>1.9138000000000002</v>
      </c>
      <c r="H36" s="5">
        <v>81.997384545747522</v>
      </c>
      <c r="I36" s="1" t="s">
        <v>11</v>
      </c>
      <c r="J36" s="1" t="s">
        <v>3782</v>
      </c>
      <c r="K36" s="1" t="s">
        <v>3789</v>
      </c>
    </row>
    <row r="37" spans="1:11" s="1" customFormat="1" x14ac:dyDescent="0.25">
      <c r="A37" s="1" t="s">
        <v>616</v>
      </c>
      <c r="B37" s="1" t="s">
        <v>485</v>
      </c>
      <c r="C37" s="1" t="s">
        <v>617</v>
      </c>
      <c r="D37" s="1" t="s">
        <v>3242</v>
      </c>
      <c r="E37" s="1" t="s">
        <v>10</v>
      </c>
      <c r="F37" s="1" t="s">
        <v>3815</v>
      </c>
      <c r="G37" s="11">
        <v>1.6021000000000003</v>
      </c>
      <c r="H37" s="5">
        <v>40.003685104612515</v>
      </c>
      <c r="I37" s="1" t="s">
        <v>11</v>
      </c>
      <c r="J37" s="1" t="s">
        <v>3782</v>
      </c>
      <c r="K37" s="1" t="s">
        <v>3789</v>
      </c>
    </row>
    <row r="38" spans="1:11" s="1" customFormat="1" x14ac:dyDescent="0.25">
      <c r="A38" s="1" t="s">
        <v>622</v>
      </c>
      <c r="B38" s="1" t="s">
        <v>485</v>
      </c>
      <c r="C38" s="1" t="s">
        <v>623</v>
      </c>
      <c r="D38" s="1" t="s">
        <v>3243</v>
      </c>
      <c r="E38" s="1" t="s">
        <v>10</v>
      </c>
      <c r="F38" s="1" t="s">
        <v>3815</v>
      </c>
      <c r="G38" s="11">
        <v>2</v>
      </c>
      <c r="H38" s="5">
        <v>100</v>
      </c>
      <c r="I38" s="1" t="s">
        <v>11</v>
      </c>
      <c r="J38" s="1" t="s">
        <v>3782</v>
      </c>
      <c r="K38" s="1" t="s">
        <v>3789</v>
      </c>
    </row>
    <row r="39" spans="1:11" s="1" customFormat="1" x14ac:dyDescent="0.25">
      <c r="A39" s="1" t="s">
        <v>626</v>
      </c>
      <c r="B39" s="1" t="s">
        <v>485</v>
      </c>
      <c r="C39" s="1" t="s">
        <v>627</v>
      </c>
      <c r="D39" s="1" t="s">
        <v>3244</v>
      </c>
      <c r="E39" s="1" t="s">
        <v>10</v>
      </c>
      <c r="F39" s="1" t="s">
        <v>3815</v>
      </c>
      <c r="G39" s="11">
        <v>1.1139433523068367</v>
      </c>
      <c r="H39" s="5">
        <v>13</v>
      </c>
      <c r="I39" s="1" t="s">
        <v>503</v>
      </c>
      <c r="J39" s="1" t="s">
        <v>3782</v>
      </c>
      <c r="K39" s="1" t="s">
        <v>3789</v>
      </c>
    </row>
    <row r="40" spans="1:11" s="1" customFormat="1" x14ac:dyDescent="0.25">
      <c r="A40" s="1" t="s">
        <v>632</v>
      </c>
      <c r="B40" s="1" t="s">
        <v>485</v>
      </c>
      <c r="C40" s="1" t="s">
        <v>633</v>
      </c>
      <c r="D40" s="1" t="s">
        <v>3247</v>
      </c>
      <c r="E40" s="1" t="s">
        <v>10</v>
      </c>
      <c r="F40" s="1" t="s">
        <v>3815</v>
      </c>
      <c r="G40" s="11">
        <v>1.9138000000000002</v>
      </c>
      <c r="H40" s="5">
        <v>81.997384545747522</v>
      </c>
      <c r="I40" s="1" t="s">
        <v>11</v>
      </c>
      <c r="J40" s="1" t="s">
        <v>3782</v>
      </c>
      <c r="K40" s="1" t="s">
        <v>3789</v>
      </c>
    </row>
    <row r="41" spans="1:11" s="1" customFormat="1" x14ac:dyDescent="0.25">
      <c r="A41" s="1" t="s">
        <v>634</v>
      </c>
      <c r="B41" s="1" t="s">
        <v>485</v>
      </c>
      <c r="C41" s="1" t="s">
        <v>635</v>
      </c>
      <c r="D41" s="1" t="s">
        <v>3248</v>
      </c>
      <c r="E41" s="1" t="s">
        <v>10</v>
      </c>
      <c r="F41" s="1" t="s">
        <v>3815</v>
      </c>
      <c r="G41" s="11">
        <v>1.0294000000000001</v>
      </c>
      <c r="H41" s="5">
        <v>10.700399687349019</v>
      </c>
      <c r="I41" s="1" t="s">
        <v>11</v>
      </c>
      <c r="J41" s="1" t="s">
        <v>3782</v>
      </c>
      <c r="K41" s="1" t="s">
        <v>3789</v>
      </c>
    </row>
    <row r="42" spans="1:11" s="1" customFormat="1" x14ac:dyDescent="0.25">
      <c r="A42" s="1" t="s">
        <v>638</v>
      </c>
      <c r="B42" s="1" t="s">
        <v>485</v>
      </c>
      <c r="C42" s="1" t="s">
        <v>639</v>
      </c>
      <c r="D42" s="1" t="s">
        <v>3249</v>
      </c>
      <c r="E42" s="1" t="s">
        <v>10</v>
      </c>
      <c r="F42" s="1" t="s">
        <v>3815</v>
      </c>
      <c r="G42" s="11">
        <v>2.0374264979406238</v>
      </c>
      <c r="H42" s="5">
        <v>109</v>
      </c>
      <c r="I42" s="1" t="s">
        <v>503</v>
      </c>
      <c r="J42" s="1" t="s">
        <v>3782</v>
      </c>
      <c r="K42" s="1" t="s">
        <v>3789</v>
      </c>
    </row>
    <row r="43" spans="1:11" s="1" customFormat="1" x14ac:dyDescent="0.25">
      <c r="A43" s="1" t="s">
        <v>640</v>
      </c>
      <c r="B43" s="1" t="s">
        <v>485</v>
      </c>
      <c r="C43" s="1" t="s">
        <v>641</v>
      </c>
      <c r="D43" s="1" t="s">
        <v>3250</v>
      </c>
      <c r="E43" s="1" t="s">
        <v>10</v>
      </c>
      <c r="F43" s="1" t="s">
        <v>3815</v>
      </c>
      <c r="G43" s="11">
        <v>1.2810333672477277</v>
      </c>
      <c r="H43" s="5">
        <v>19.100000000000001</v>
      </c>
      <c r="I43" s="1" t="s">
        <v>503</v>
      </c>
      <c r="J43" s="1" t="s">
        <v>3782</v>
      </c>
      <c r="K43" s="1" t="s">
        <v>3789</v>
      </c>
    </row>
    <row r="44" spans="1:11" s="1" customFormat="1" x14ac:dyDescent="0.25">
      <c r="A44" s="1" t="s">
        <v>644</v>
      </c>
      <c r="B44" s="1" t="s">
        <v>485</v>
      </c>
      <c r="C44" s="1" t="s">
        <v>645</v>
      </c>
      <c r="D44" s="1" t="s">
        <v>3251</v>
      </c>
      <c r="E44" s="1" t="s">
        <v>10</v>
      </c>
      <c r="F44" s="1" t="s">
        <v>3815</v>
      </c>
      <c r="G44" s="11">
        <v>1.1818000000000002</v>
      </c>
      <c r="H44" s="5">
        <v>15.198474529284795</v>
      </c>
      <c r="I44" s="1" t="s">
        <v>11</v>
      </c>
      <c r="J44" s="1" t="s">
        <v>3782</v>
      </c>
      <c r="K44" s="1" t="s">
        <v>3789</v>
      </c>
    </row>
    <row r="45" spans="1:11" s="1" customFormat="1" x14ac:dyDescent="0.25">
      <c r="A45" s="1" t="s">
        <v>648</v>
      </c>
      <c r="B45" s="1" t="s">
        <v>485</v>
      </c>
      <c r="C45" s="1" t="s">
        <v>649</v>
      </c>
      <c r="D45" s="1" t="s">
        <v>3253</v>
      </c>
      <c r="E45" s="1" t="s">
        <v>10</v>
      </c>
      <c r="F45" s="1" t="s">
        <v>3815</v>
      </c>
      <c r="G45" s="11">
        <v>1.3222000000000003</v>
      </c>
      <c r="H45" s="5">
        <v>20.999067037624268</v>
      </c>
      <c r="I45" s="1" t="s">
        <v>11</v>
      </c>
      <c r="J45" s="1" t="s">
        <v>3782</v>
      </c>
      <c r="K45" s="1" t="s">
        <v>3789</v>
      </c>
    </row>
    <row r="46" spans="1:11" s="1" customFormat="1" x14ac:dyDescent="0.25">
      <c r="A46" s="1" t="s">
        <v>650</v>
      </c>
      <c r="B46" s="1" t="s">
        <v>485</v>
      </c>
      <c r="C46" s="1" t="s">
        <v>651</v>
      </c>
      <c r="D46" s="1" t="s">
        <v>3254</v>
      </c>
      <c r="E46" s="1" t="s">
        <v>10</v>
      </c>
      <c r="F46" s="1" t="s">
        <v>3815</v>
      </c>
      <c r="G46" s="11">
        <v>0.74040000000000006</v>
      </c>
      <c r="H46" s="5">
        <v>5.5004725286763385</v>
      </c>
      <c r="I46" s="1" t="s">
        <v>11</v>
      </c>
      <c r="J46" s="1" t="s">
        <v>3782</v>
      </c>
      <c r="K46" s="1" t="s">
        <v>3789</v>
      </c>
    </row>
    <row r="47" spans="1:11" s="1" customFormat="1" x14ac:dyDescent="0.25">
      <c r="A47" s="1" t="s">
        <v>658</v>
      </c>
      <c r="B47" s="1" t="s">
        <v>485</v>
      </c>
      <c r="C47" s="1" t="s">
        <v>659</v>
      </c>
      <c r="D47" s="1" t="s">
        <v>3255</v>
      </c>
      <c r="E47" s="1" t="s">
        <v>10</v>
      </c>
      <c r="F47" s="1" t="s">
        <v>3815</v>
      </c>
      <c r="G47" s="11">
        <v>1.4337698339248657</v>
      </c>
      <c r="H47" s="5">
        <v>27.15</v>
      </c>
      <c r="I47" s="1" t="s">
        <v>503</v>
      </c>
      <c r="J47" s="1" t="s">
        <v>3782</v>
      </c>
      <c r="K47" s="1" t="s">
        <v>3789</v>
      </c>
    </row>
    <row r="48" spans="1:11" s="1" customFormat="1" x14ac:dyDescent="0.25">
      <c r="A48" s="1" t="s">
        <v>666</v>
      </c>
      <c r="B48" s="1" t="s">
        <v>485</v>
      </c>
      <c r="C48" s="1" t="s">
        <v>667</v>
      </c>
      <c r="D48" s="1" t="s">
        <v>3256</v>
      </c>
      <c r="E48" s="1" t="s">
        <v>10</v>
      </c>
      <c r="F48" s="1" t="s">
        <v>3815</v>
      </c>
      <c r="G48" s="11">
        <v>1.5196967671598531</v>
      </c>
      <c r="H48" s="5">
        <v>33.090000000000003</v>
      </c>
      <c r="I48" s="1" t="s">
        <v>503</v>
      </c>
      <c r="J48" s="1" t="s">
        <v>3782</v>
      </c>
      <c r="K48" s="1" t="s">
        <v>3789</v>
      </c>
    </row>
    <row r="49" spans="1:11" s="1" customFormat="1" x14ac:dyDescent="0.25">
      <c r="A49" s="1" t="s">
        <v>691</v>
      </c>
      <c r="B49" s="1" t="s">
        <v>485</v>
      </c>
      <c r="C49" s="1" t="s">
        <v>692</v>
      </c>
      <c r="D49" s="1" t="s">
        <v>3259</v>
      </c>
      <c r="E49" s="1" t="s">
        <v>10</v>
      </c>
      <c r="F49" s="1" t="s">
        <v>3815</v>
      </c>
      <c r="G49" s="11">
        <v>1.4771000000000003</v>
      </c>
      <c r="H49" s="5">
        <v>29.998531811907949</v>
      </c>
      <c r="I49" s="1" t="s">
        <v>11</v>
      </c>
      <c r="J49" s="1" t="s">
        <v>3782</v>
      </c>
      <c r="K49" s="1" t="s">
        <v>3789</v>
      </c>
    </row>
    <row r="50" spans="1:11" s="1" customFormat="1" x14ac:dyDescent="0.25">
      <c r="A50" s="1" t="s">
        <v>693</v>
      </c>
      <c r="B50" s="1" t="s">
        <v>485</v>
      </c>
      <c r="C50" s="1" t="s">
        <v>694</v>
      </c>
      <c r="D50" s="1" t="s">
        <v>3260</v>
      </c>
      <c r="E50" s="1" t="s">
        <v>10</v>
      </c>
      <c r="F50" s="1" t="s">
        <v>3815</v>
      </c>
      <c r="G50" s="11">
        <v>1.5477747053878226</v>
      </c>
      <c r="H50" s="5">
        <v>35.299999999999997</v>
      </c>
      <c r="I50" s="1" t="s">
        <v>503</v>
      </c>
      <c r="J50" s="1" t="s">
        <v>3782</v>
      </c>
      <c r="K50" s="1" t="s">
        <v>3789</v>
      </c>
    </row>
    <row r="51" spans="1:11" s="1" customFormat="1" x14ac:dyDescent="0.25">
      <c r="A51" s="1" t="s">
        <v>701</v>
      </c>
      <c r="B51" s="1" t="s">
        <v>485</v>
      </c>
      <c r="C51" s="1" t="s">
        <v>702</v>
      </c>
      <c r="D51" s="1" t="s">
        <v>3261</v>
      </c>
      <c r="E51" s="1" t="s">
        <v>10</v>
      </c>
      <c r="F51" s="1" t="s">
        <v>3815</v>
      </c>
      <c r="G51" s="11">
        <v>1.6354837468149122</v>
      </c>
      <c r="H51" s="5">
        <v>43.2</v>
      </c>
      <c r="I51" s="1" t="s">
        <v>503</v>
      </c>
      <c r="J51" s="1" t="s">
        <v>3782</v>
      </c>
      <c r="K51" s="1" t="s">
        <v>3789</v>
      </c>
    </row>
    <row r="52" spans="1:11" s="1" customFormat="1" x14ac:dyDescent="0.25">
      <c r="A52" s="1" t="s">
        <v>705</v>
      </c>
      <c r="B52" s="1" t="s">
        <v>485</v>
      </c>
      <c r="C52" s="1" t="s">
        <v>706</v>
      </c>
      <c r="D52" s="1" t="s">
        <v>3262</v>
      </c>
      <c r="E52" s="1" t="s">
        <v>10</v>
      </c>
      <c r="F52" s="1" t="s">
        <v>3815</v>
      </c>
      <c r="G52" s="11">
        <v>1.2226999999999999</v>
      </c>
      <c r="H52" s="5">
        <v>16.699366644155013</v>
      </c>
      <c r="I52" s="1" t="s">
        <v>11</v>
      </c>
      <c r="J52" s="1" t="s">
        <v>3782</v>
      </c>
      <c r="K52" s="1" t="s">
        <v>3789</v>
      </c>
    </row>
    <row r="53" spans="1:11" s="1" customFormat="1" x14ac:dyDescent="0.25">
      <c r="A53" s="1" t="s">
        <v>711</v>
      </c>
      <c r="B53" s="1" t="s">
        <v>485</v>
      </c>
      <c r="C53" s="1" t="s">
        <v>712</v>
      </c>
      <c r="D53" s="1" t="s">
        <v>3264</v>
      </c>
      <c r="E53" s="1" t="s">
        <v>10</v>
      </c>
      <c r="F53" s="1" t="s">
        <v>3815</v>
      </c>
      <c r="G53" s="11">
        <v>1.4698000000000002</v>
      </c>
      <c r="H53" s="5">
        <v>29.498504574842414</v>
      </c>
      <c r="I53" s="1" t="s">
        <v>11</v>
      </c>
      <c r="J53" s="1" t="s">
        <v>3782</v>
      </c>
      <c r="K53" s="1" t="s">
        <v>3789</v>
      </c>
    </row>
    <row r="54" spans="1:11" s="1" customFormat="1" x14ac:dyDescent="0.25">
      <c r="A54" s="1" t="s">
        <v>713</v>
      </c>
      <c r="B54" s="1" t="s">
        <v>485</v>
      </c>
      <c r="C54" s="1" t="s">
        <v>714</v>
      </c>
      <c r="D54" s="1" t="s">
        <v>3265</v>
      </c>
      <c r="E54" s="1" t="s">
        <v>10</v>
      </c>
      <c r="F54" s="1" t="s">
        <v>3815</v>
      </c>
      <c r="G54" s="11">
        <v>1.3774183415274359</v>
      </c>
      <c r="H54" s="5">
        <v>23.846153846153847</v>
      </c>
      <c r="I54" s="1" t="s">
        <v>503</v>
      </c>
      <c r="J54" s="1" t="s">
        <v>3782</v>
      </c>
      <c r="K54" s="1" t="s">
        <v>3789</v>
      </c>
    </row>
    <row r="55" spans="1:11" s="1" customFormat="1" x14ac:dyDescent="0.25">
      <c r="A55" s="1" t="s">
        <v>723</v>
      </c>
      <c r="B55" s="1" t="s">
        <v>485</v>
      </c>
      <c r="C55" s="1" t="s">
        <v>724</v>
      </c>
      <c r="D55" s="1" t="s">
        <v>3266</v>
      </c>
      <c r="E55" s="1" t="s">
        <v>10</v>
      </c>
      <c r="F55" s="1" t="s">
        <v>3815</v>
      </c>
      <c r="G55" s="11">
        <v>2.29</v>
      </c>
      <c r="H55" s="5">
        <v>194.98445997580458</v>
      </c>
      <c r="I55" s="1" t="s">
        <v>11</v>
      </c>
      <c r="J55" s="1" t="s">
        <v>3782</v>
      </c>
      <c r="K55" s="1" t="s">
        <v>3789</v>
      </c>
    </row>
    <row r="56" spans="1:11" s="1" customFormat="1" x14ac:dyDescent="0.25">
      <c r="A56" s="1" t="s">
        <v>727</v>
      </c>
      <c r="B56" s="1" t="s">
        <v>485</v>
      </c>
      <c r="C56" s="1" t="s">
        <v>728</v>
      </c>
      <c r="D56" s="1" t="s">
        <v>3267</v>
      </c>
      <c r="E56" s="1" t="s">
        <v>10</v>
      </c>
      <c r="F56" s="1" t="s">
        <v>3815</v>
      </c>
      <c r="G56" s="11">
        <v>1.5498611884719427</v>
      </c>
      <c r="H56" s="5">
        <v>35.47</v>
      </c>
      <c r="I56" s="1" t="s">
        <v>503</v>
      </c>
      <c r="J56" s="1" t="s">
        <v>3782</v>
      </c>
      <c r="K56" s="1" t="s">
        <v>3789</v>
      </c>
    </row>
    <row r="57" spans="1:11" s="1" customFormat="1" x14ac:dyDescent="0.25">
      <c r="A57" s="1" t="s">
        <v>741</v>
      </c>
      <c r="B57" s="1" t="s">
        <v>485</v>
      </c>
      <c r="C57" s="1" t="s">
        <v>742</v>
      </c>
      <c r="D57" s="1" t="s">
        <v>3269</v>
      </c>
      <c r="E57" s="1" t="s">
        <v>10</v>
      </c>
      <c r="F57" s="1" t="s">
        <v>3815</v>
      </c>
      <c r="G57" s="11">
        <v>1.2788000000000002</v>
      </c>
      <c r="H57" s="5">
        <v>19.002030025772328</v>
      </c>
      <c r="I57" s="1" t="s">
        <v>11</v>
      </c>
      <c r="J57" s="1" t="s">
        <v>3782</v>
      </c>
      <c r="K57" s="1" t="s">
        <v>3789</v>
      </c>
    </row>
    <row r="58" spans="1:11" s="1" customFormat="1" x14ac:dyDescent="0.25">
      <c r="A58" s="1" t="s">
        <v>747</v>
      </c>
      <c r="B58" s="1" t="s">
        <v>485</v>
      </c>
      <c r="C58" s="1" t="s">
        <v>748</v>
      </c>
      <c r="D58" s="1" t="s">
        <v>3270</v>
      </c>
      <c r="E58" s="1" t="s">
        <v>10</v>
      </c>
      <c r="F58" s="1" t="s">
        <v>3815</v>
      </c>
      <c r="G58" s="11">
        <v>0.7323937598229685</v>
      </c>
      <c r="H58" s="5">
        <v>5.4</v>
      </c>
      <c r="I58" s="1" t="s">
        <v>503</v>
      </c>
      <c r="J58" s="1" t="s">
        <v>3782</v>
      </c>
      <c r="K58" s="1" t="s">
        <v>3789</v>
      </c>
    </row>
    <row r="59" spans="1:11" s="1" customFormat="1" x14ac:dyDescent="0.25">
      <c r="A59" s="1" t="s">
        <v>755</v>
      </c>
      <c r="B59" s="1" t="s">
        <v>485</v>
      </c>
      <c r="C59" s="1" t="s">
        <v>756</v>
      </c>
      <c r="D59" s="1" t="s">
        <v>3272</v>
      </c>
      <c r="E59" s="1" t="s">
        <v>10</v>
      </c>
      <c r="F59" s="1" t="s">
        <v>3815</v>
      </c>
      <c r="G59" s="11">
        <v>0.91910000000000014</v>
      </c>
      <c r="H59" s="5">
        <v>8.3004186971570135</v>
      </c>
      <c r="I59" s="1" t="s">
        <v>11</v>
      </c>
      <c r="J59" s="1" t="s">
        <v>3782</v>
      </c>
      <c r="K59" s="1" t="s">
        <v>3789</v>
      </c>
    </row>
    <row r="60" spans="1:11" s="1" customFormat="1" x14ac:dyDescent="0.25">
      <c r="A60" s="1" t="s">
        <v>759</v>
      </c>
      <c r="B60" s="1" t="s">
        <v>485</v>
      </c>
      <c r="C60" s="1" t="s">
        <v>760</v>
      </c>
      <c r="D60" s="1" t="s">
        <v>3273</v>
      </c>
      <c r="E60" s="1" t="s">
        <v>10</v>
      </c>
      <c r="F60" s="1" t="s">
        <v>3815</v>
      </c>
      <c r="G60" s="11">
        <v>1.2553000000000003</v>
      </c>
      <c r="H60" s="5">
        <v>18.001139604180121</v>
      </c>
      <c r="I60" s="1" t="s">
        <v>11</v>
      </c>
      <c r="J60" s="1" t="s">
        <v>3782</v>
      </c>
      <c r="K60" s="1" t="s">
        <v>3789</v>
      </c>
    </row>
    <row r="61" spans="1:11" s="1" customFormat="1" x14ac:dyDescent="0.25">
      <c r="A61" s="1" t="s">
        <v>761</v>
      </c>
      <c r="B61" s="1" t="s">
        <v>485</v>
      </c>
      <c r="C61" s="1" t="s">
        <v>762</v>
      </c>
      <c r="D61" s="1" t="s">
        <v>3274</v>
      </c>
      <c r="E61" s="1" t="s">
        <v>10</v>
      </c>
      <c r="F61" s="1" t="s">
        <v>3815</v>
      </c>
      <c r="G61" s="11">
        <v>1.1583624920952498</v>
      </c>
      <c r="H61" s="5">
        <v>14.4</v>
      </c>
      <c r="I61" s="1" t="s">
        <v>503</v>
      </c>
      <c r="J61" s="1" t="s">
        <v>3782</v>
      </c>
      <c r="K61" s="1" t="s">
        <v>3789</v>
      </c>
    </row>
    <row r="62" spans="1:11" s="1" customFormat="1" x14ac:dyDescent="0.25">
      <c r="A62" s="1" t="s">
        <v>487</v>
      </c>
      <c r="B62" s="1" t="s">
        <v>485</v>
      </c>
      <c r="C62" s="1" t="s">
        <v>488</v>
      </c>
      <c r="D62" s="1" t="s">
        <v>3275</v>
      </c>
      <c r="E62" s="1" t="s">
        <v>10</v>
      </c>
      <c r="F62" s="1" t="s">
        <v>3815</v>
      </c>
      <c r="G62" s="11">
        <v>1</v>
      </c>
      <c r="H62" s="5">
        <v>10</v>
      </c>
      <c r="I62" s="1" t="s">
        <v>11</v>
      </c>
      <c r="J62" s="1" t="s">
        <v>3782</v>
      </c>
      <c r="K62" s="1" t="s">
        <v>3789</v>
      </c>
    </row>
    <row r="63" spans="1:11" s="1" customFormat="1" x14ac:dyDescent="0.25">
      <c r="A63" s="1" t="s">
        <v>763</v>
      </c>
      <c r="B63" s="1" t="s">
        <v>485</v>
      </c>
      <c r="C63" s="1" t="s">
        <v>764</v>
      </c>
      <c r="D63" s="1" t="s">
        <v>3277</v>
      </c>
      <c r="E63" s="1" t="s">
        <v>10</v>
      </c>
      <c r="F63" s="1" t="s">
        <v>3815</v>
      </c>
      <c r="G63" s="11">
        <v>1.2304000000000002</v>
      </c>
      <c r="H63" s="5">
        <v>16.998085132034969</v>
      </c>
      <c r="I63" s="1" t="s">
        <v>11</v>
      </c>
      <c r="J63" s="1" t="s">
        <v>3782</v>
      </c>
      <c r="K63" s="1" t="s">
        <v>3789</v>
      </c>
    </row>
    <row r="64" spans="1:11" s="1" customFormat="1" x14ac:dyDescent="0.25">
      <c r="A64" s="1" t="s">
        <v>767</v>
      </c>
      <c r="B64" s="1" t="s">
        <v>485</v>
      </c>
      <c r="C64" s="1" t="s">
        <v>768</v>
      </c>
      <c r="D64" s="1" t="s">
        <v>3278</v>
      </c>
      <c r="E64" s="1" t="s">
        <v>10</v>
      </c>
      <c r="F64" s="1" t="s">
        <v>3815</v>
      </c>
      <c r="G64" s="11">
        <v>1.8261000000000001</v>
      </c>
      <c r="H64" s="5">
        <v>67.003887380775623</v>
      </c>
      <c r="I64" s="1" t="s">
        <v>11</v>
      </c>
      <c r="J64" s="1" t="s">
        <v>3782</v>
      </c>
      <c r="K64" s="1" t="s">
        <v>3789</v>
      </c>
    </row>
    <row r="65" spans="1:11" s="1" customFormat="1" x14ac:dyDescent="0.25">
      <c r="A65" s="1" t="s">
        <v>791</v>
      </c>
      <c r="B65" s="1" t="s">
        <v>485</v>
      </c>
      <c r="C65" s="1" t="s">
        <v>792</v>
      </c>
      <c r="D65" s="1" t="s">
        <v>3282</v>
      </c>
      <c r="E65" s="1" t="s">
        <v>10</v>
      </c>
      <c r="F65" s="1" t="s">
        <v>3815</v>
      </c>
      <c r="G65" s="11">
        <v>1.3424000000000003</v>
      </c>
      <c r="H65" s="5">
        <v>21.998851090492501</v>
      </c>
      <c r="I65" s="1" t="s">
        <v>11</v>
      </c>
      <c r="J65" s="1" t="s">
        <v>3782</v>
      </c>
      <c r="K65" s="1" t="s">
        <v>3789</v>
      </c>
    </row>
    <row r="66" spans="1:11" s="1" customFormat="1" x14ac:dyDescent="0.25">
      <c r="A66" s="1" t="s">
        <v>801</v>
      </c>
      <c r="B66" s="1" t="s">
        <v>485</v>
      </c>
      <c r="C66" s="1" t="s">
        <v>802</v>
      </c>
      <c r="D66" s="1" t="s">
        <v>3284</v>
      </c>
      <c r="E66" s="1" t="s">
        <v>10</v>
      </c>
      <c r="F66" s="1" t="s">
        <v>3815</v>
      </c>
      <c r="G66" s="11">
        <v>1.0414000000000001</v>
      </c>
      <c r="H66" s="5">
        <v>11.000185275062213</v>
      </c>
      <c r="I66" s="1" t="s">
        <v>11</v>
      </c>
      <c r="J66" s="1" t="s">
        <v>3782</v>
      </c>
      <c r="K66" s="1" t="s">
        <v>3789</v>
      </c>
    </row>
    <row r="67" spans="1:11" s="1" customFormat="1" x14ac:dyDescent="0.25">
      <c r="A67" s="1" t="s">
        <v>805</v>
      </c>
      <c r="B67" s="1" t="s">
        <v>485</v>
      </c>
      <c r="C67" s="1" t="s">
        <v>806</v>
      </c>
      <c r="D67" s="1" t="s">
        <v>3285</v>
      </c>
      <c r="E67" s="1" t="s">
        <v>10</v>
      </c>
      <c r="F67" s="1" t="s">
        <v>3815</v>
      </c>
      <c r="G67" s="11">
        <v>1.5949447366950833</v>
      </c>
      <c r="H67" s="5">
        <v>39.35</v>
      </c>
      <c r="I67" s="1" t="s">
        <v>503</v>
      </c>
      <c r="J67" s="1" t="s">
        <v>3782</v>
      </c>
      <c r="K67" s="1" t="s">
        <v>3789</v>
      </c>
    </row>
    <row r="68" spans="1:11" s="1" customFormat="1" x14ac:dyDescent="0.25">
      <c r="A68" s="1" t="s">
        <v>823</v>
      </c>
      <c r="B68" s="1" t="s">
        <v>485</v>
      </c>
      <c r="C68" s="1" t="s">
        <v>824</v>
      </c>
      <c r="D68" s="1" t="s">
        <v>3286</v>
      </c>
      <c r="E68" s="1" t="s">
        <v>10</v>
      </c>
      <c r="F68" s="1" t="s">
        <v>3815</v>
      </c>
      <c r="G68" s="11">
        <v>1.6127838567197355</v>
      </c>
      <c r="H68" s="5">
        <v>41</v>
      </c>
      <c r="I68" s="1" t="s">
        <v>503</v>
      </c>
      <c r="J68" s="1" t="s">
        <v>3782</v>
      </c>
      <c r="K68" s="1" t="s">
        <v>3789</v>
      </c>
    </row>
    <row r="69" spans="1:11" s="1" customFormat="1" x14ac:dyDescent="0.25">
      <c r="A69" s="1" t="s">
        <v>491</v>
      </c>
      <c r="B69" s="1" t="s">
        <v>485</v>
      </c>
      <c r="C69" s="1" t="s">
        <v>492</v>
      </c>
      <c r="D69" s="1" t="s">
        <v>3289</v>
      </c>
      <c r="E69" s="1" t="s">
        <v>10</v>
      </c>
      <c r="F69" s="1" t="s">
        <v>3815</v>
      </c>
      <c r="G69" s="11">
        <v>1.3424000000000003</v>
      </c>
      <c r="H69" s="5">
        <v>21.998851090492501</v>
      </c>
      <c r="I69" s="1" t="s">
        <v>11</v>
      </c>
      <c r="J69" s="1" t="s">
        <v>3782</v>
      </c>
      <c r="K69" s="1" t="s">
        <v>3789</v>
      </c>
    </row>
    <row r="70" spans="1:11" s="1" customFormat="1" x14ac:dyDescent="0.25">
      <c r="A70" s="1" t="s">
        <v>832</v>
      </c>
      <c r="B70" s="1" t="s">
        <v>485</v>
      </c>
      <c r="C70" s="1" t="s">
        <v>833</v>
      </c>
      <c r="D70" s="1" t="s">
        <v>3290</v>
      </c>
      <c r="E70" s="1" t="s">
        <v>10</v>
      </c>
      <c r="F70" s="1" t="s">
        <v>3815</v>
      </c>
      <c r="G70" s="11">
        <v>1.5119</v>
      </c>
      <c r="H70" s="5">
        <v>32.501245188618356</v>
      </c>
      <c r="I70" s="1" t="s">
        <v>11</v>
      </c>
      <c r="J70" s="1" t="s">
        <v>3782</v>
      </c>
      <c r="K70" s="1" t="s">
        <v>3789</v>
      </c>
    </row>
    <row r="71" spans="1:11" s="1" customFormat="1" x14ac:dyDescent="0.25">
      <c r="A71" s="1" t="s">
        <v>844</v>
      </c>
      <c r="B71" s="1" t="s">
        <v>485</v>
      </c>
      <c r="C71" s="1" t="s">
        <v>845</v>
      </c>
      <c r="D71" s="1" t="s">
        <v>3291</v>
      </c>
      <c r="E71" s="1" t="s">
        <v>10</v>
      </c>
      <c r="F71" s="1" t="s">
        <v>3815</v>
      </c>
      <c r="G71" s="11">
        <v>1.5119</v>
      </c>
      <c r="H71" s="5">
        <v>32.501245188618356</v>
      </c>
      <c r="I71" s="1" t="s">
        <v>11</v>
      </c>
      <c r="J71" s="1" t="s">
        <v>3782</v>
      </c>
      <c r="K71" s="1" t="s">
        <v>3789</v>
      </c>
    </row>
    <row r="72" spans="1:11" s="1" customFormat="1" x14ac:dyDescent="0.25">
      <c r="A72" s="1" t="s">
        <v>846</v>
      </c>
      <c r="B72" s="1" t="s">
        <v>485</v>
      </c>
      <c r="C72" s="1" t="s">
        <v>847</v>
      </c>
      <c r="D72" s="1" t="s">
        <v>3292</v>
      </c>
      <c r="E72" s="1" t="s">
        <v>10</v>
      </c>
      <c r="F72" s="1" t="s">
        <v>3815</v>
      </c>
      <c r="G72" s="11">
        <v>1.0792000000000002</v>
      </c>
      <c r="H72" s="5">
        <v>12.000518202042656</v>
      </c>
      <c r="I72" s="1" t="s">
        <v>11</v>
      </c>
      <c r="J72" s="1" t="s">
        <v>3782</v>
      </c>
      <c r="K72" s="1" t="s">
        <v>3789</v>
      </c>
    </row>
    <row r="73" spans="1:11" s="1" customFormat="1" x14ac:dyDescent="0.25">
      <c r="A73" s="1" t="s">
        <v>848</v>
      </c>
      <c r="B73" s="1" t="s">
        <v>485</v>
      </c>
      <c r="C73" s="1" t="s">
        <v>849</v>
      </c>
      <c r="D73" s="1" t="s">
        <v>3293</v>
      </c>
      <c r="E73" s="1" t="s">
        <v>10</v>
      </c>
      <c r="F73" s="1" t="s">
        <v>3815</v>
      </c>
      <c r="G73" s="11">
        <v>1.242292904982931</v>
      </c>
      <c r="H73" s="5">
        <v>17.47</v>
      </c>
      <c r="I73" s="1" t="s">
        <v>503</v>
      </c>
      <c r="J73" s="1" t="s">
        <v>3782</v>
      </c>
      <c r="K73" s="1" t="s">
        <v>3789</v>
      </c>
    </row>
    <row r="74" spans="1:11" s="1" customFormat="1" x14ac:dyDescent="0.25">
      <c r="A74" s="1" t="s">
        <v>893</v>
      </c>
      <c r="B74" s="1" t="s">
        <v>485</v>
      </c>
      <c r="C74" s="1" t="s">
        <v>894</v>
      </c>
      <c r="D74" s="1" t="s">
        <v>3300</v>
      </c>
      <c r="E74" s="1" t="s">
        <v>10</v>
      </c>
      <c r="F74" s="1" t="s">
        <v>3815</v>
      </c>
      <c r="G74" s="11">
        <v>1.4388586594205619</v>
      </c>
      <c r="H74" s="5">
        <v>27.47</v>
      </c>
      <c r="I74" s="1" t="s">
        <v>503</v>
      </c>
      <c r="J74" s="1" t="s">
        <v>3782</v>
      </c>
      <c r="K74" s="1" t="s">
        <v>3789</v>
      </c>
    </row>
    <row r="75" spans="1:11" s="1" customFormat="1" x14ac:dyDescent="0.25">
      <c r="A75" s="1" t="s">
        <v>899</v>
      </c>
      <c r="B75" s="1" t="s">
        <v>485</v>
      </c>
      <c r="C75" s="1" t="s">
        <v>900</v>
      </c>
      <c r="D75" s="1" t="s">
        <v>3302</v>
      </c>
      <c r="E75" s="1" t="s">
        <v>10</v>
      </c>
      <c r="F75" s="1" t="s">
        <v>3815</v>
      </c>
      <c r="G75" s="11">
        <v>1.3152704347785915</v>
      </c>
      <c r="H75" s="5">
        <v>20.666666666666668</v>
      </c>
      <c r="I75" s="1" t="s">
        <v>503</v>
      </c>
      <c r="J75" s="1" t="s">
        <v>3782</v>
      </c>
      <c r="K75" s="1" t="s">
        <v>3789</v>
      </c>
    </row>
    <row r="76" spans="1:11" s="1" customFormat="1" x14ac:dyDescent="0.25">
      <c r="A76" s="1" t="s">
        <v>901</v>
      </c>
      <c r="B76" s="1" t="s">
        <v>485</v>
      </c>
      <c r="C76" s="1" t="s">
        <v>902</v>
      </c>
      <c r="D76" s="1" t="s">
        <v>3303</v>
      </c>
      <c r="E76" s="1" t="s">
        <v>10</v>
      </c>
      <c r="F76" s="1" t="s">
        <v>3815</v>
      </c>
      <c r="G76" s="11">
        <v>1.2788000000000002</v>
      </c>
      <c r="H76" s="5">
        <v>19.002030025772328</v>
      </c>
      <c r="I76" s="1" t="s">
        <v>11</v>
      </c>
      <c r="J76" s="1" t="s">
        <v>3782</v>
      </c>
      <c r="K76" s="1" t="s">
        <v>3789</v>
      </c>
    </row>
    <row r="77" spans="1:11" s="1" customFormat="1" x14ac:dyDescent="0.25">
      <c r="A77" s="1" t="s">
        <v>917</v>
      </c>
      <c r="B77" s="1" t="s">
        <v>485</v>
      </c>
      <c r="C77" s="1" t="s">
        <v>918</v>
      </c>
      <c r="D77" s="1" t="s">
        <v>3305</v>
      </c>
      <c r="E77" s="1" t="s">
        <v>10</v>
      </c>
      <c r="F77" s="1" t="s">
        <v>3815</v>
      </c>
      <c r="G77" s="11">
        <v>1.6335000000000002</v>
      </c>
      <c r="H77" s="5">
        <v>43.003123363054442</v>
      </c>
      <c r="I77" s="1" t="s">
        <v>11</v>
      </c>
      <c r="J77" s="1" t="s">
        <v>3782</v>
      </c>
      <c r="K77" s="1" t="s">
        <v>3789</v>
      </c>
    </row>
    <row r="78" spans="1:11" s="1" customFormat="1" x14ac:dyDescent="0.25">
      <c r="A78" s="1" t="s">
        <v>919</v>
      </c>
      <c r="B78" s="1" t="s">
        <v>485</v>
      </c>
      <c r="C78" s="1" t="s">
        <v>920</v>
      </c>
      <c r="D78" s="1" t="s">
        <v>3306</v>
      </c>
      <c r="E78" s="1" t="s">
        <v>10</v>
      </c>
      <c r="F78" s="1" t="s">
        <v>3815</v>
      </c>
      <c r="G78" s="11">
        <v>0.8751000000000001</v>
      </c>
      <c r="H78" s="5">
        <v>7.500668987360684</v>
      </c>
      <c r="I78" s="1" t="s">
        <v>11</v>
      </c>
      <c r="J78" s="1" t="s">
        <v>3782</v>
      </c>
      <c r="K78" s="1" t="s">
        <v>3789</v>
      </c>
    </row>
    <row r="79" spans="1:11" s="1" customFormat="1" x14ac:dyDescent="0.25">
      <c r="A79" s="1" t="s">
        <v>923</v>
      </c>
      <c r="B79" s="1" t="s">
        <v>485</v>
      </c>
      <c r="C79" s="1" t="s">
        <v>924</v>
      </c>
      <c r="D79" s="1" t="s">
        <v>3307</v>
      </c>
      <c r="E79" s="1" t="s">
        <v>10</v>
      </c>
      <c r="F79" s="1" t="s">
        <v>3815</v>
      </c>
      <c r="G79" s="11">
        <v>1.6990000000000001</v>
      </c>
      <c r="H79" s="5">
        <v>50.003453497697869</v>
      </c>
      <c r="I79" s="1" t="s">
        <v>11</v>
      </c>
      <c r="J79" s="1" t="s">
        <v>3782</v>
      </c>
      <c r="K79" s="1" t="s">
        <v>3789</v>
      </c>
    </row>
    <row r="80" spans="1:11" s="1" customFormat="1" x14ac:dyDescent="0.25">
      <c r="A80" s="1" t="s">
        <v>933</v>
      </c>
      <c r="B80" s="1" t="s">
        <v>485</v>
      </c>
      <c r="C80" s="1" t="s">
        <v>934</v>
      </c>
      <c r="D80" s="1" t="s">
        <v>3309</v>
      </c>
      <c r="E80" s="1" t="s">
        <v>10</v>
      </c>
      <c r="F80" s="1" t="s">
        <v>3815</v>
      </c>
      <c r="G80" s="11">
        <v>1.3692</v>
      </c>
      <c r="H80" s="5">
        <v>23.399145610550999</v>
      </c>
      <c r="I80" s="1" t="s">
        <v>11</v>
      </c>
      <c r="J80" s="1" t="s">
        <v>3782</v>
      </c>
      <c r="K80" s="1" t="s">
        <v>3789</v>
      </c>
    </row>
    <row r="81" spans="1:11" s="1" customFormat="1" x14ac:dyDescent="0.25">
      <c r="A81" s="1" t="s">
        <v>493</v>
      </c>
      <c r="B81" s="1" t="s">
        <v>485</v>
      </c>
      <c r="C81" s="1" t="s">
        <v>494</v>
      </c>
      <c r="D81" s="1" t="s">
        <v>3310</v>
      </c>
      <c r="E81" s="1" t="s">
        <v>10</v>
      </c>
      <c r="F81" s="1" t="s">
        <v>3815</v>
      </c>
      <c r="G81" s="11">
        <v>0.90310000000000012</v>
      </c>
      <c r="H81" s="5">
        <v>8.0001844485509928</v>
      </c>
      <c r="I81" s="1" t="s">
        <v>11</v>
      </c>
      <c r="J81" s="1" t="s">
        <v>3782</v>
      </c>
      <c r="K81" s="1" t="s">
        <v>3789</v>
      </c>
    </row>
    <row r="82" spans="1:11" s="1" customFormat="1" x14ac:dyDescent="0.25">
      <c r="A82" s="1" t="s">
        <v>937</v>
      </c>
      <c r="B82" s="1" t="s">
        <v>485</v>
      </c>
      <c r="C82" s="1" t="s">
        <v>938</v>
      </c>
      <c r="D82" s="1" t="s">
        <v>3311</v>
      </c>
      <c r="E82" s="1" t="s">
        <v>10</v>
      </c>
      <c r="F82" s="1" t="s">
        <v>3815</v>
      </c>
      <c r="G82" s="11">
        <v>1.7243000000000002</v>
      </c>
      <c r="H82" s="5">
        <v>53.002944883579602</v>
      </c>
      <c r="I82" s="1" t="s">
        <v>11</v>
      </c>
      <c r="J82" s="1" t="s">
        <v>3782</v>
      </c>
      <c r="K82" s="1" t="s">
        <v>3789</v>
      </c>
    </row>
    <row r="83" spans="1:11" s="1" customFormat="1" x14ac:dyDescent="0.25">
      <c r="A83" s="1" t="s">
        <v>943</v>
      </c>
      <c r="B83" s="1" t="s">
        <v>485</v>
      </c>
      <c r="C83" s="1" t="s">
        <v>944</v>
      </c>
      <c r="D83" s="1" t="s">
        <v>3312</v>
      </c>
      <c r="E83" s="1" t="s">
        <v>10</v>
      </c>
      <c r="F83" s="1" t="s">
        <v>3815</v>
      </c>
      <c r="G83" s="11">
        <v>1.6990000000000001</v>
      </c>
      <c r="H83" s="5">
        <v>50.003453497697869</v>
      </c>
      <c r="I83" s="1" t="s">
        <v>11</v>
      </c>
      <c r="J83" s="1" t="s">
        <v>3782</v>
      </c>
      <c r="K83" s="1" t="s">
        <v>3789</v>
      </c>
    </row>
    <row r="84" spans="1:11" s="1" customFormat="1" x14ac:dyDescent="0.25">
      <c r="A84" s="1" t="s">
        <v>945</v>
      </c>
      <c r="B84" s="1" t="s">
        <v>485</v>
      </c>
      <c r="C84" s="1" t="s">
        <v>946</v>
      </c>
      <c r="D84" s="1" t="s">
        <v>3313</v>
      </c>
      <c r="E84" s="1" t="s">
        <v>10</v>
      </c>
      <c r="F84" s="1" t="s">
        <v>3815</v>
      </c>
      <c r="G84" s="11">
        <v>1.5910646070264991</v>
      </c>
      <c r="H84" s="5">
        <v>39</v>
      </c>
      <c r="I84" s="1" t="s">
        <v>503</v>
      </c>
      <c r="J84" s="1" t="s">
        <v>3782</v>
      </c>
      <c r="K84" s="1" t="s">
        <v>3789</v>
      </c>
    </row>
    <row r="85" spans="1:11" s="1" customFormat="1" x14ac:dyDescent="0.25">
      <c r="A85" s="1" t="s">
        <v>953</v>
      </c>
      <c r="B85" s="1" t="s">
        <v>485</v>
      </c>
      <c r="C85" s="1" t="s">
        <v>954</v>
      </c>
      <c r="D85" s="1" t="s">
        <v>3314</v>
      </c>
      <c r="E85" s="1" t="s">
        <v>10</v>
      </c>
      <c r="F85" s="1" t="s">
        <v>3815</v>
      </c>
      <c r="G85" s="11">
        <v>1.2553000000000003</v>
      </c>
      <c r="H85" s="5">
        <v>18.001139604180121</v>
      </c>
      <c r="I85" s="1" t="s">
        <v>11</v>
      </c>
      <c r="J85" s="1" t="s">
        <v>3782</v>
      </c>
      <c r="K85" s="1" t="s">
        <v>3789</v>
      </c>
    </row>
    <row r="86" spans="1:11" s="1" customFormat="1" x14ac:dyDescent="0.25">
      <c r="A86" s="1" t="s">
        <v>961</v>
      </c>
      <c r="B86" s="1" t="s">
        <v>485</v>
      </c>
      <c r="C86" s="1" t="s">
        <v>962</v>
      </c>
      <c r="D86" s="1" t="s">
        <v>3316</v>
      </c>
      <c r="E86" s="1" t="s">
        <v>10</v>
      </c>
      <c r="F86" s="1" t="s">
        <v>3815</v>
      </c>
      <c r="G86" s="11">
        <v>1.8129000000000004</v>
      </c>
      <c r="H86" s="5">
        <v>64.998000968302563</v>
      </c>
      <c r="I86" s="1" t="s">
        <v>11</v>
      </c>
      <c r="J86" s="1" t="s">
        <v>3782</v>
      </c>
      <c r="K86" s="1" t="s">
        <v>3789</v>
      </c>
    </row>
    <row r="87" spans="1:11" s="1" customFormat="1" x14ac:dyDescent="0.25">
      <c r="A87" s="1" t="s">
        <v>971</v>
      </c>
      <c r="B87" s="1" t="s">
        <v>485</v>
      </c>
      <c r="C87" s="1" t="s">
        <v>972</v>
      </c>
      <c r="D87" s="1" t="s">
        <v>3319</v>
      </c>
      <c r="E87" s="1" t="s">
        <v>10</v>
      </c>
      <c r="F87" s="1" t="s">
        <v>3815</v>
      </c>
      <c r="G87" s="11">
        <v>1.6758</v>
      </c>
      <c r="H87" s="5">
        <v>47.402363903503343</v>
      </c>
      <c r="I87" s="1" t="s">
        <v>11</v>
      </c>
      <c r="J87" s="1" t="s">
        <v>3782</v>
      </c>
      <c r="K87" s="1" t="s">
        <v>3789</v>
      </c>
    </row>
    <row r="88" spans="1:11" s="1" customFormat="1" x14ac:dyDescent="0.25">
      <c r="A88" s="1" t="s">
        <v>979</v>
      </c>
      <c r="B88" s="1" t="s">
        <v>485</v>
      </c>
      <c r="C88" s="1" t="s">
        <v>980</v>
      </c>
      <c r="D88" s="1" t="s">
        <v>3320</v>
      </c>
      <c r="E88" s="1" t="s">
        <v>10</v>
      </c>
      <c r="F88" s="1" t="s">
        <v>3815</v>
      </c>
      <c r="G88" s="11">
        <v>1.8169038393756602</v>
      </c>
      <c r="H88" s="5">
        <v>65.599999999999994</v>
      </c>
      <c r="I88" s="1" t="s">
        <v>503</v>
      </c>
      <c r="J88" s="1" t="s">
        <v>3782</v>
      </c>
      <c r="K88" s="1" t="s">
        <v>3789</v>
      </c>
    </row>
    <row r="89" spans="1:11" s="1" customFormat="1" x14ac:dyDescent="0.25">
      <c r="A89" s="1" t="s">
        <v>981</v>
      </c>
      <c r="B89" s="1" t="s">
        <v>485</v>
      </c>
      <c r="C89" s="1" t="s">
        <v>982</v>
      </c>
      <c r="D89" s="1" t="s">
        <v>3321</v>
      </c>
      <c r="E89" s="1" t="s">
        <v>10</v>
      </c>
      <c r="F89" s="1" t="s">
        <v>3815</v>
      </c>
      <c r="G89" s="11">
        <v>1.3617000000000001</v>
      </c>
      <c r="H89" s="5">
        <v>22.998525866862018</v>
      </c>
      <c r="I89" s="1" t="s">
        <v>11</v>
      </c>
      <c r="J89" s="1" t="s">
        <v>3782</v>
      </c>
      <c r="K89" s="1" t="s">
        <v>3789</v>
      </c>
    </row>
    <row r="90" spans="1:11" s="1" customFormat="1" x14ac:dyDescent="0.25">
      <c r="A90" s="1" t="s">
        <v>983</v>
      </c>
      <c r="B90" s="1" t="s">
        <v>485</v>
      </c>
      <c r="C90" s="1" t="s">
        <v>984</v>
      </c>
      <c r="D90" s="1" t="s">
        <v>3322</v>
      </c>
      <c r="E90" s="1" t="s">
        <v>10</v>
      </c>
      <c r="F90" s="1" t="s">
        <v>3815</v>
      </c>
      <c r="G90" s="11">
        <v>1.0791812460476249</v>
      </c>
      <c r="H90" s="5">
        <v>12</v>
      </c>
      <c r="I90" s="1" t="s">
        <v>503</v>
      </c>
      <c r="J90" s="1" t="s">
        <v>3782</v>
      </c>
      <c r="K90" s="1" t="s">
        <v>3789</v>
      </c>
    </row>
    <row r="91" spans="1:11" s="1" customFormat="1" x14ac:dyDescent="0.25">
      <c r="A91" s="1" t="s">
        <v>829</v>
      </c>
      <c r="B91" s="1" t="s">
        <v>3778</v>
      </c>
      <c r="C91" s="1" t="s">
        <v>828</v>
      </c>
      <c r="D91" s="1" t="s">
        <v>3287</v>
      </c>
      <c r="E91" s="1" t="s">
        <v>38</v>
      </c>
      <c r="F91" s="1" t="s">
        <v>3817</v>
      </c>
      <c r="G91" s="11">
        <v>0.95420000000000027</v>
      </c>
      <c r="H91" s="5">
        <v>8.9991191087005244</v>
      </c>
      <c r="I91" s="1" t="s">
        <v>11</v>
      </c>
      <c r="J91" s="1" t="s">
        <v>3783</v>
      </c>
      <c r="K91" s="1" t="s">
        <v>3789</v>
      </c>
    </row>
    <row r="92" spans="1:11" s="1" customFormat="1" x14ac:dyDescent="0.25">
      <c r="A92" s="1" t="s">
        <v>825</v>
      </c>
      <c r="B92" s="1" t="s">
        <v>3778</v>
      </c>
      <c r="C92" s="1" t="s">
        <v>826</v>
      </c>
      <c r="D92" s="1" t="s">
        <v>3287</v>
      </c>
      <c r="E92" s="1" t="s">
        <v>10</v>
      </c>
      <c r="F92" s="1" t="s">
        <v>3816</v>
      </c>
      <c r="G92" s="11">
        <v>1.505149978319906</v>
      </c>
      <c r="H92" s="5">
        <v>32</v>
      </c>
      <c r="I92" s="1" t="s">
        <v>503</v>
      </c>
      <c r="J92" s="1" t="s">
        <v>3783</v>
      </c>
      <c r="K92" s="1" t="s">
        <v>3789</v>
      </c>
    </row>
    <row r="93" spans="1:11" s="1" customFormat="1" x14ac:dyDescent="0.25">
      <c r="A93" s="1" t="s">
        <v>799</v>
      </c>
      <c r="B93" s="1" t="s">
        <v>3778</v>
      </c>
      <c r="C93" s="1" t="s">
        <v>800</v>
      </c>
      <c r="D93" s="1" t="s">
        <v>3283</v>
      </c>
      <c r="E93" s="1" t="s">
        <v>10</v>
      </c>
      <c r="F93" s="1" t="s">
        <v>3815</v>
      </c>
      <c r="G93" s="11">
        <v>1.0933999999999999</v>
      </c>
      <c r="H93" s="5">
        <v>12.399380859509428</v>
      </c>
      <c r="I93" s="1" t="s">
        <v>11</v>
      </c>
      <c r="J93" s="1" t="s">
        <v>3783</v>
      </c>
      <c r="K93" s="1" t="s">
        <v>3789</v>
      </c>
    </row>
    <row r="94" spans="1:11" s="1" customFormat="1" x14ac:dyDescent="0.25">
      <c r="A94" s="1" t="s">
        <v>879</v>
      </c>
      <c r="B94" s="1" t="s">
        <v>3778</v>
      </c>
      <c r="C94" s="1" t="s">
        <v>880</v>
      </c>
      <c r="D94" s="1" t="s">
        <v>3296</v>
      </c>
      <c r="E94" s="1" t="s">
        <v>10</v>
      </c>
      <c r="F94" s="1" t="s">
        <v>3815</v>
      </c>
      <c r="G94" s="11">
        <v>1.1959000000000002</v>
      </c>
      <c r="H94" s="5">
        <v>15.700012565614909</v>
      </c>
      <c r="I94" s="1" t="s">
        <v>11</v>
      </c>
      <c r="J94" s="1" t="s">
        <v>3783</v>
      </c>
      <c r="K94" s="1" t="s">
        <v>3789</v>
      </c>
    </row>
    <row r="95" spans="1:11" s="1" customFormat="1" x14ac:dyDescent="0.25">
      <c r="A95" s="1" t="s">
        <v>985</v>
      </c>
      <c r="B95" s="1" t="s">
        <v>3829</v>
      </c>
      <c r="C95" s="1" t="s">
        <v>987</v>
      </c>
      <c r="D95" s="1" t="s">
        <v>3323</v>
      </c>
      <c r="E95" s="1" t="s">
        <v>38</v>
      </c>
      <c r="F95" s="19" t="s">
        <v>3818</v>
      </c>
      <c r="G95" s="11">
        <v>0.8751000000000001</v>
      </c>
      <c r="H95" s="5">
        <v>7.500668987360684</v>
      </c>
      <c r="I95" s="1" t="s">
        <v>11</v>
      </c>
      <c r="J95" s="1" t="s">
        <v>3784</v>
      </c>
      <c r="K95" s="1" t="s">
        <v>3789</v>
      </c>
    </row>
    <row r="96" spans="1:11" s="1" customFormat="1" x14ac:dyDescent="0.25">
      <c r="A96" s="1" t="s">
        <v>1356</v>
      </c>
      <c r="B96" s="1" t="s">
        <v>986</v>
      </c>
      <c r="C96" s="1" t="s">
        <v>1357</v>
      </c>
      <c r="D96" s="1" t="s">
        <v>3409</v>
      </c>
      <c r="E96" s="1" t="s">
        <v>38</v>
      </c>
      <c r="F96" s="19" t="s">
        <v>3818</v>
      </c>
      <c r="G96" s="11">
        <v>0.65320000000000011</v>
      </c>
      <c r="H96" s="5">
        <v>4.4998703387215064</v>
      </c>
      <c r="I96" s="1" t="s">
        <v>11</v>
      </c>
      <c r="J96" s="1" t="s">
        <v>3784</v>
      </c>
      <c r="K96" s="1" t="s">
        <v>3789</v>
      </c>
    </row>
    <row r="97" spans="1:11" s="1" customFormat="1" x14ac:dyDescent="0.25">
      <c r="A97" s="1" t="s">
        <v>1393</v>
      </c>
      <c r="B97" s="1" t="s">
        <v>986</v>
      </c>
      <c r="C97" s="1" t="s">
        <v>1394</v>
      </c>
      <c r="D97" s="1" t="s">
        <v>3419</v>
      </c>
      <c r="E97" s="1" t="s">
        <v>38</v>
      </c>
      <c r="F97" s="19" t="s">
        <v>3818</v>
      </c>
      <c r="G97" s="11">
        <v>0.9493900066449128</v>
      </c>
      <c r="H97" s="5">
        <v>8.9</v>
      </c>
      <c r="I97" s="1" t="s">
        <v>1048</v>
      </c>
      <c r="J97" s="1" t="s">
        <v>3784</v>
      </c>
      <c r="K97" s="1" t="s">
        <v>3789</v>
      </c>
    </row>
    <row r="98" spans="1:11" s="1" customFormat="1" x14ac:dyDescent="0.25">
      <c r="A98" s="1" t="s">
        <v>1401</v>
      </c>
      <c r="B98" s="1" t="s">
        <v>986</v>
      </c>
      <c r="C98" s="1" t="s">
        <v>1402</v>
      </c>
      <c r="D98" s="1" t="s">
        <v>3422</v>
      </c>
      <c r="E98" s="1" t="s">
        <v>38</v>
      </c>
      <c r="F98" s="19" t="s">
        <v>3818</v>
      </c>
      <c r="G98" s="11">
        <v>0.98227123303956843</v>
      </c>
      <c r="H98" s="5">
        <v>9.6</v>
      </c>
      <c r="I98" s="1" t="s">
        <v>1048</v>
      </c>
      <c r="J98" s="1" t="s">
        <v>3784</v>
      </c>
      <c r="K98" s="1" t="s">
        <v>3789</v>
      </c>
    </row>
    <row r="99" spans="1:11" s="1" customFormat="1" x14ac:dyDescent="0.25">
      <c r="A99" s="1" t="s">
        <v>1473</v>
      </c>
      <c r="B99" s="1" t="s">
        <v>986</v>
      </c>
      <c r="C99" s="1" t="s">
        <v>1474</v>
      </c>
      <c r="D99" s="1" t="s">
        <v>3433</v>
      </c>
      <c r="E99" s="1" t="s">
        <v>38</v>
      </c>
      <c r="F99" s="19" t="s">
        <v>3818</v>
      </c>
      <c r="G99" s="11">
        <v>0.89759999999999995</v>
      </c>
      <c r="H99" s="5">
        <v>7.8995072133581639</v>
      </c>
      <c r="I99" s="1" t="s">
        <v>11</v>
      </c>
      <c r="J99" s="1" t="s">
        <v>3784</v>
      </c>
      <c r="K99" s="1" t="s">
        <v>3789</v>
      </c>
    </row>
    <row r="100" spans="1:11" s="1" customFormat="1" x14ac:dyDescent="0.25">
      <c r="A100" s="1" t="s">
        <v>1644</v>
      </c>
      <c r="B100" s="1" t="s">
        <v>986</v>
      </c>
      <c r="C100" s="1" t="s">
        <v>1645</v>
      </c>
      <c r="D100" s="1" t="s">
        <v>3460</v>
      </c>
      <c r="E100" s="1" t="s">
        <v>38</v>
      </c>
      <c r="F100" s="19" t="s">
        <v>3818</v>
      </c>
      <c r="G100" s="11">
        <v>0.85730000000000006</v>
      </c>
      <c r="H100" s="5">
        <v>7.1994612744083959</v>
      </c>
      <c r="I100" s="1" t="s">
        <v>11</v>
      </c>
      <c r="J100" s="1" t="s">
        <v>3784</v>
      </c>
      <c r="K100" s="1" t="s">
        <v>3789</v>
      </c>
    </row>
    <row r="101" spans="1:11" s="1" customFormat="1" x14ac:dyDescent="0.25">
      <c r="A101" s="1" t="s">
        <v>1003</v>
      </c>
      <c r="B101" s="1" t="s">
        <v>986</v>
      </c>
      <c r="C101" s="1" t="s">
        <v>1002</v>
      </c>
      <c r="D101" s="1" t="s">
        <v>3324</v>
      </c>
      <c r="E101" s="1" t="s">
        <v>38</v>
      </c>
      <c r="F101" s="1" t="s">
        <v>3817</v>
      </c>
      <c r="G101" s="11">
        <v>1.3010000000000002</v>
      </c>
      <c r="H101" s="5">
        <v>19.998618696327448</v>
      </c>
      <c r="I101" s="1" t="s">
        <v>11</v>
      </c>
      <c r="J101" s="1" t="s">
        <v>3784</v>
      </c>
      <c r="K101" s="1" t="s">
        <v>3789</v>
      </c>
    </row>
    <row r="102" spans="1:11" s="1" customFormat="1" x14ac:dyDescent="0.25">
      <c r="A102" s="1" t="s">
        <v>1107</v>
      </c>
      <c r="B102" s="1" t="s">
        <v>986</v>
      </c>
      <c r="C102" s="1" t="s">
        <v>1106</v>
      </c>
      <c r="D102" s="1" t="s">
        <v>3345</v>
      </c>
      <c r="E102" s="1" t="s">
        <v>38</v>
      </c>
      <c r="F102" s="1" t="s">
        <v>3817</v>
      </c>
      <c r="G102" s="11">
        <v>1.2900000000000003</v>
      </c>
      <c r="H102" s="5">
        <v>19.498445997580465</v>
      </c>
      <c r="I102" s="1" t="s">
        <v>11</v>
      </c>
      <c r="J102" s="1" t="s">
        <v>3784</v>
      </c>
      <c r="K102" s="1" t="s">
        <v>3789</v>
      </c>
    </row>
    <row r="103" spans="1:11" s="1" customFormat="1" x14ac:dyDescent="0.25">
      <c r="A103" s="1" t="s">
        <v>1168</v>
      </c>
      <c r="B103" s="1" t="s">
        <v>986</v>
      </c>
      <c r="C103" s="1" t="s">
        <v>1169</v>
      </c>
      <c r="D103" s="1" t="s">
        <v>3360</v>
      </c>
      <c r="E103" s="1" t="s">
        <v>38</v>
      </c>
      <c r="F103" s="1" t="s">
        <v>3817</v>
      </c>
      <c r="G103" s="11">
        <v>0.99122607569249488</v>
      </c>
      <c r="H103" s="5">
        <v>9.8000000000000007</v>
      </c>
      <c r="I103" s="1" t="s">
        <v>1048</v>
      </c>
      <c r="J103" s="1" t="s">
        <v>3784</v>
      </c>
      <c r="K103" s="1" t="s">
        <v>3789</v>
      </c>
    </row>
    <row r="104" spans="1:11" s="1" customFormat="1" x14ac:dyDescent="0.25">
      <c r="A104" s="1" t="s">
        <v>1289</v>
      </c>
      <c r="B104" s="1" t="s">
        <v>986</v>
      </c>
      <c r="C104" s="1" t="s">
        <v>1290</v>
      </c>
      <c r="D104" s="1" t="s">
        <v>3393</v>
      </c>
      <c r="E104" s="1" t="s">
        <v>38</v>
      </c>
      <c r="F104" s="1" t="s">
        <v>3817</v>
      </c>
      <c r="G104" s="11">
        <v>1.3945000000000003</v>
      </c>
      <c r="H104" s="5">
        <v>24.802759376929593</v>
      </c>
      <c r="I104" s="1" t="s">
        <v>11</v>
      </c>
      <c r="J104" s="1" t="s">
        <v>3784</v>
      </c>
      <c r="K104" s="1" t="s">
        <v>3789</v>
      </c>
    </row>
    <row r="105" spans="1:11" s="1" customFormat="1" x14ac:dyDescent="0.25">
      <c r="A105" s="1" t="s">
        <v>1313</v>
      </c>
      <c r="B105" s="1" t="s">
        <v>986</v>
      </c>
      <c r="C105" s="1" t="s">
        <v>1312</v>
      </c>
      <c r="D105" s="1" t="s">
        <v>3398</v>
      </c>
      <c r="E105" s="1" t="s">
        <v>38</v>
      </c>
      <c r="F105" s="1" t="s">
        <v>3817</v>
      </c>
      <c r="G105" s="11">
        <v>0.99120000000000019</v>
      </c>
      <c r="H105" s="5">
        <v>9.7994116109559446</v>
      </c>
      <c r="I105" s="1" t="s">
        <v>11</v>
      </c>
      <c r="J105" s="1" t="s">
        <v>3784</v>
      </c>
      <c r="K105" s="1" t="s">
        <v>3789</v>
      </c>
    </row>
    <row r="106" spans="1:11" s="1" customFormat="1" x14ac:dyDescent="0.25">
      <c r="A106" s="1" t="s">
        <v>1364</v>
      </c>
      <c r="B106" s="1" t="s">
        <v>986</v>
      </c>
      <c r="C106" s="1" t="s">
        <v>1363</v>
      </c>
      <c r="D106" s="1" t="s">
        <v>3411</v>
      </c>
      <c r="E106" s="1" t="s">
        <v>38</v>
      </c>
      <c r="F106" s="1" t="s">
        <v>3817</v>
      </c>
      <c r="G106" s="11">
        <v>1.2810000000000001</v>
      </c>
      <c r="H106" s="5">
        <v>19.098532585662383</v>
      </c>
      <c r="I106" s="1" t="s">
        <v>11</v>
      </c>
      <c r="J106" s="1" t="s">
        <v>3784</v>
      </c>
      <c r="K106" s="1" t="s">
        <v>3789</v>
      </c>
    </row>
    <row r="107" spans="1:11" s="1" customFormat="1" x14ac:dyDescent="0.25">
      <c r="A107" s="1" t="s">
        <v>1427</v>
      </c>
      <c r="B107" s="1" t="s">
        <v>986</v>
      </c>
      <c r="C107" s="1" t="s">
        <v>1428</v>
      </c>
      <c r="D107" s="1" t="s">
        <v>3427</v>
      </c>
      <c r="E107" s="1" t="s">
        <v>38</v>
      </c>
      <c r="F107" s="1" t="s">
        <v>3817</v>
      </c>
      <c r="G107" s="11">
        <v>1.4361999999999999</v>
      </c>
      <c r="H107" s="5">
        <v>27.302348129400709</v>
      </c>
      <c r="I107" s="1" t="s">
        <v>11</v>
      </c>
      <c r="J107" s="1" t="s">
        <v>3784</v>
      </c>
      <c r="K107" s="1" t="s">
        <v>3789</v>
      </c>
    </row>
    <row r="108" spans="1:11" s="1" customFormat="1" x14ac:dyDescent="0.25">
      <c r="A108" s="1" t="s">
        <v>1491</v>
      </c>
      <c r="B108" s="1" t="s">
        <v>986</v>
      </c>
      <c r="C108" s="1" t="s">
        <v>1492</v>
      </c>
      <c r="D108" s="1" t="s">
        <v>3436</v>
      </c>
      <c r="E108" s="1" t="s">
        <v>38</v>
      </c>
      <c r="F108" s="1" t="s">
        <v>3817</v>
      </c>
      <c r="G108" s="11">
        <v>0.76342799356293722</v>
      </c>
      <c r="H108" s="5">
        <v>5.8</v>
      </c>
      <c r="I108" s="1" t="s">
        <v>1048</v>
      </c>
      <c r="J108" s="1" t="s">
        <v>3784</v>
      </c>
      <c r="K108" s="1" t="s">
        <v>3789</v>
      </c>
    </row>
    <row r="109" spans="1:11" s="1" customFormat="1" x14ac:dyDescent="0.25">
      <c r="A109" s="1" t="s">
        <v>1557</v>
      </c>
      <c r="B109" s="1" t="s">
        <v>986</v>
      </c>
      <c r="C109" s="1" t="s">
        <v>1556</v>
      </c>
      <c r="D109" s="1" t="s">
        <v>3448</v>
      </c>
      <c r="E109" s="1" t="s">
        <v>38</v>
      </c>
      <c r="F109" s="1" t="s">
        <v>3817</v>
      </c>
      <c r="G109" s="11">
        <v>1.1732000000000002</v>
      </c>
      <c r="H109" s="5">
        <v>14.900471117870998</v>
      </c>
      <c r="I109" s="1" t="s">
        <v>11</v>
      </c>
      <c r="J109" s="1" t="s">
        <v>3784</v>
      </c>
      <c r="K109" s="1" t="s">
        <v>3789</v>
      </c>
    </row>
    <row r="110" spans="1:11" s="1" customFormat="1" x14ac:dyDescent="0.25">
      <c r="A110" s="1" t="s">
        <v>1594</v>
      </c>
      <c r="B110" s="1" t="s">
        <v>986</v>
      </c>
      <c r="C110" s="1" t="s">
        <v>1593</v>
      </c>
      <c r="D110" s="1" t="s">
        <v>3453</v>
      </c>
      <c r="E110" s="1" t="s">
        <v>38</v>
      </c>
      <c r="F110" s="1" t="s">
        <v>3817</v>
      </c>
      <c r="G110" s="11">
        <v>1.2695000000000003</v>
      </c>
      <c r="H110" s="5">
        <v>18.59944563222577</v>
      </c>
      <c r="I110" s="1" t="s">
        <v>11</v>
      </c>
      <c r="J110" s="1" t="s">
        <v>3784</v>
      </c>
      <c r="K110" s="1" t="s">
        <v>3789</v>
      </c>
    </row>
    <row r="111" spans="1:11" s="1" customFormat="1" x14ac:dyDescent="0.25">
      <c r="A111" s="1" t="s">
        <v>1615</v>
      </c>
      <c r="B111" s="1" t="s">
        <v>986</v>
      </c>
      <c r="C111" s="1" t="s">
        <v>1616</v>
      </c>
      <c r="D111" s="1" t="s">
        <v>3458</v>
      </c>
      <c r="E111" s="1" t="s">
        <v>38</v>
      </c>
      <c r="F111" s="1" t="s">
        <v>3817</v>
      </c>
      <c r="G111" s="11">
        <v>1.2041199826559248</v>
      </c>
      <c r="H111" s="5">
        <v>16</v>
      </c>
      <c r="I111" s="1" t="s">
        <v>1048</v>
      </c>
      <c r="J111" s="1" t="s">
        <v>3784</v>
      </c>
      <c r="K111" s="1" t="s">
        <v>3789</v>
      </c>
    </row>
    <row r="112" spans="1:11" s="1" customFormat="1" x14ac:dyDescent="0.25">
      <c r="A112" s="1" t="s">
        <v>1696</v>
      </c>
      <c r="B112" s="1" t="s">
        <v>986</v>
      </c>
      <c r="C112" s="1" t="s">
        <v>1695</v>
      </c>
      <c r="D112" s="1" t="s">
        <v>3467</v>
      </c>
      <c r="E112" s="1" t="s">
        <v>38</v>
      </c>
      <c r="F112" s="1" t="s">
        <v>3817</v>
      </c>
      <c r="G112" s="11">
        <v>1.1673000000000002</v>
      </c>
      <c r="H112" s="5">
        <v>14.699413265138471</v>
      </c>
      <c r="I112" s="1" t="s">
        <v>11</v>
      </c>
      <c r="J112" s="1" t="s">
        <v>3784</v>
      </c>
      <c r="K112" s="1" t="s">
        <v>3789</v>
      </c>
    </row>
    <row r="113" spans="1:11" s="1" customFormat="1" x14ac:dyDescent="0.25">
      <c r="A113" s="1" t="s">
        <v>1806</v>
      </c>
      <c r="B113" s="1" t="s">
        <v>986</v>
      </c>
      <c r="C113" s="1" t="s">
        <v>1807</v>
      </c>
      <c r="D113" s="1" t="s">
        <v>3489</v>
      </c>
      <c r="E113" s="1" t="s">
        <v>38</v>
      </c>
      <c r="F113" s="1" t="s">
        <v>3817</v>
      </c>
      <c r="G113" s="11">
        <v>1.3838000000000001</v>
      </c>
      <c r="H113" s="5">
        <v>24.199143783392174</v>
      </c>
      <c r="I113" s="1" t="s">
        <v>11</v>
      </c>
      <c r="J113" s="1" t="s">
        <v>3784</v>
      </c>
      <c r="K113" s="1" t="s">
        <v>3789</v>
      </c>
    </row>
    <row r="114" spans="1:11" s="1" customFormat="1" x14ac:dyDescent="0.25">
      <c r="A114" s="1" t="s">
        <v>1896</v>
      </c>
      <c r="B114" s="1" t="s">
        <v>986</v>
      </c>
      <c r="C114" s="1" t="s">
        <v>1897</v>
      </c>
      <c r="D114" s="1" t="s">
        <v>3507</v>
      </c>
      <c r="E114" s="1" t="s">
        <v>38</v>
      </c>
      <c r="F114" s="1" t="s">
        <v>3817</v>
      </c>
      <c r="G114" s="11">
        <v>1.3598000000000001</v>
      </c>
      <c r="H114" s="5">
        <v>22.898129121079688</v>
      </c>
      <c r="I114" s="1" t="s">
        <v>11</v>
      </c>
      <c r="J114" s="1" t="s">
        <v>3784</v>
      </c>
      <c r="K114" s="1" t="s">
        <v>3789</v>
      </c>
    </row>
    <row r="115" spans="1:11" s="1" customFormat="1" x14ac:dyDescent="0.25">
      <c r="A115" s="1" t="s">
        <v>1927</v>
      </c>
      <c r="B115" s="1" t="s">
        <v>986</v>
      </c>
      <c r="C115" s="1" t="s">
        <v>1926</v>
      </c>
      <c r="D115" s="1" t="s">
        <v>3509</v>
      </c>
      <c r="E115" s="1" t="s">
        <v>38</v>
      </c>
      <c r="F115" s="1" t="s">
        <v>3817</v>
      </c>
      <c r="G115" s="11">
        <v>1.1238516409670858</v>
      </c>
      <c r="H115" s="5">
        <v>13.3</v>
      </c>
      <c r="I115" s="1" t="s">
        <v>1048</v>
      </c>
      <c r="J115" s="1" t="s">
        <v>3784</v>
      </c>
      <c r="K115" s="1" t="s">
        <v>3789</v>
      </c>
    </row>
    <row r="116" spans="1:11" s="1" customFormat="1" x14ac:dyDescent="0.25">
      <c r="A116" s="1" t="s">
        <v>1988</v>
      </c>
      <c r="B116" s="1" t="s">
        <v>986</v>
      </c>
      <c r="C116" s="1" t="s">
        <v>1989</v>
      </c>
      <c r="D116" s="1" t="s">
        <v>3519</v>
      </c>
      <c r="E116" s="1" t="s">
        <v>38</v>
      </c>
      <c r="F116" s="1" t="s">
        <v>3817</v>
      </c>
      <c r="G116" s="11">
        <v>0.92941892571429274</v>
      </c>
      <c r="H116" s="5">
        <v>8.5</v>
      </c>
      <c r="I116" s="1" t="s">
        <v>1048</v>
      </c>
      <c r="J116" s="1" t="s">
        <v>3784</v>
      </c>
      <c r="K116" s="1" t="s">
        <v>3789</v>
      </c>
    </row>
    <row r="117" spans="1:11" s="1" customFormat="1" x14ac:dyDescent="0.25">
      <c r="A117" s="1" t="s">
        <v>988</v>
      </c>
      <c r="B117" s="1" t="s">
        <v>986</v>
      </c>
      <c r="C117" s="1" t="s">
        <v>989</v>
      </c>
      <c r="D117" s="1" t="s">
        <v>3324</v>
      </c>
      <c r="E117" s="1" t="s">
        <v>10</v>
      </c>
      <c r="F117" s="1" t="s">
        <v>3816</v>
      </c>
      <c r="G117" s="11">
        <v>1.4771000000000003</v>
      </c>
      <c r="H117" s="5">
        <v>29.998531811907949</v>
      </c>
      <c r="I117" s="1" t="s">
        <v>11</v>
      </c>
      <c r="J117" s="1" t="s">
        <v>3784</v>
      </c>
      <c r="K117" s="1" t="s">
        <v>3789</v>
      </c>
    </row>
    <row r="118" spans="1:11" s="1" customFormat="1" x14ac:dyDescent="0.25">
      <c r="A118" s="1" t="s">
        <v>1105</v>
      </c>
      <c r="B118" s="1" t="s">
        <v>986</v>
      </c>
      <c r="C118" s="1" t="s">
        <v>1106</v>
      </c>
      <c r="D118" s="1" t="s">
        <v>3345</v>
      </c>
      <c r="E118" s="1" t="s">
        <v>10</v>
      </c>
      <c r="F118" s="1" t="s">
        <v>3816</v>
      </c>
      <c r="G118" s="11">
        <v>1.4712917110589385</v>
      </c>
      <c r="H118" s="5">
        <v>29.6</v>
      </c>
      <c r="I118" s="1" t="s">
        <v>994</v>
      </c>
      <c r="J118" s="1" t="s">
        <v>3784</v>
      </c>
      <c r="K118" s="1" t="s">
        <v>3789</v>
      </c>
    </row>
    <row r="119" spans="1:11" s="1" customFormat="1" x14ac:dyDescent="0.25">
      <c r="A119" s="1" t="s">
        <v>1170</v>
      </c>
      <c r="B119" s="1" t="s">
        <v>986</v>
      </c>
      <c r="C119" s="1" t="s">
        <v>1171</v>
      </c>
      <c r="D119" s="1" t="s">
        <v>3360</v>
      </c>
      <c r="E119" s="1" t="s">
        <v>10</v>
      </c>
      <c r="F119" s="1" t="s">
        <v>3816</v>
      </c>
      <c r="G119" s="11">
        <v>1.0531000000000001</v>
      </c>
      <c r="H119" s="5">
        <v>11.300560897485362</v>
      </c>
      <c r="I119" s="1" t="s">
        <v>11</v>
      </c>
      <c r="J119" s="1" t="s">
        <v>3784</v>
      </c>
      <c r="K119" s="1" t="s">
        <v>3789</v>
      </c>
    </row>
    <row r="120" spans="1:11" s="1" customFormat="1" x14ac:dyDescent="0.25">
      <c r="A120" s="1" t="s">
        <v>1291</v>
      </c>
      <c r="B120" s="1" t="s">
        <v>986</v>
      </c>
      <c r="C120" s="1" t="s">
        <v>1292</v>
      </c>
      <c r="D120" s="1" t="s">
        <v>3393</v>
      </c>
      <c r="E120" s="1" t="s">
        <v>10</v>
      </c>
      <c r="F120" s="1" t="s">
        <v>3816</v>
      </c>
      <c r="G120" s="11">
        <v>1.6354837468149122</v>
      </c>
      <c r="H120" s="5">
        <v>43.2</v>
      </c>
      <c r="I120" s="1" t="s">
        <v>994</v>
      </c>
      <c r="J120" s="1" t="s">
        <v>3784</v>
      </c>
      <c r="K120" s="1" t="s">
        <v>3789</v>
      </c>
    </row>
    <row r="121" spans="1:11" s="1" customFormat="1" x14ac:dyDescent="0.25">
      <c r="A121" s="1" t="s">
        <v>1311</v>
      </c>
      <c r="B121" s="1" t="s">
        <v>986</v>
      </c>
      <c r="C121" s="1" t="s">
        <v>1312</v>
      </c>
      <c r="D121" s="1" t="s">
        <v>3398</v>
      </c>
      <c r="E121" s="1" t="s">
        <v>10</v>
      </c>
      <c r="F121" s="1" t="s">
        <v>3816</v>
      </c>
      <c r="G121" s="11">
        <v>1.110589710299249</v>
      </c>
      <c r="H121" s="5">
        <v>12.9</v>
      </c>
      <c r="I121" s="1" t="s">
        <v>994</v>
      </c>
      <c r="J121" s="1" t="s">
        <v>3784</v>
      </c>
      <c r="K121" s="1" t="s">
        <v>3789</v>
      </c>
    </row>
    <row r="122" spans="1:11" s="1" customFormat="1" x14ac:dyDescent="0.25">
      <c r="A122" s="1" t="s">
        <v>1362</v>
      </c>
      <c r="B122" s="1" t="s">
        <v>986</v>
      </c>
      <c r="C122" s="1" t="s">
        <v>1363</v>
      </c>
      <c r="D122" s="1" t="s">
        <v>3411</v>
      </c>
      <c r="E122" s="1" t="s">
        <v>10</v>
      </c>
      <c r="F122" s="1" t="s">
        <v>3816</v>
      </c>
      <c r="G122" s="11">
        <v>1.3324000000000003</v>
      </c>
      <c r="H122" s="5">
        <v>21.498096103893598</v>
      </c>
      <c r="I122" s="1" t="s">
        <v>11</v>
      </c>
      <c r="J122" s="1" t="s">
        <v>3784</v>
      </c>
      <c r="K122" s="1" t="s">
        <v>3789</v>
      </c>
    </row>
    <row r="123" spans="1:11" s="1" customFormat="1" x14ac:dyDescent="0.25">
      <c r="A123" s="1" t="s">
        <v>1423</v>
      </c>
      <c r="B123" s="1" t="s">
        <v>986</v>
      </c>
      <c r="C123" s="1" t="s">
        <v>1424</v>
      </c>
      <c r="D123" s="1" t="s">
        <v>3427</v>
      </c>
      <c r="E123" s="1" t="s">
        <v>10</v>
      </c>
      <c r="F123" s="1" t="s">
        <v>3816</v>
      </c>
      <c r="G123" s="11">
        <v>1.7015679850559273</v>
      </c>
      <c r="H123" s="5">
        <v>50.3</v>
      </c>
      <c r="I123" s="1" t="s">
        <v>994</v>
      </c>
      <c r="J123" s="1" t="s">
        <v>3784</v>
      </c>
      <c r="K123" s="1" t="s">
        <v>3789</v>
      </c>
    </row>
    <row r="124" spans="1:11" s="1" customFormat="1" x14ac:dyDescent="0.25">
      <c r="A124" s="1" t="s">
        <v>1497</v>
      </c>
      <c r="B124" s="1" t="s">
        <v>986</v>
      </c>
      <c r="C124" s="1" t="s">
        <v>1498</v>
      </c>
      <c r="D124" s="1" t="s">
        <v>3436</v>
      </c>
      <c r="E124" s="1" t="s">
        <v>10</v>
      </c>
      <c r="F124" s="1" t="s">
        <v>3816</v>
      </c>
      <c r="G124" s="11">
        <v>1.2764618041732441</v>
      </c>
      <c r="H124" s="5">
        <v>18.899999999999999</v>
      </c>
      <c r="I124" s="1" t="s">
        <v>1048</v>
      </c>
      <c r="J124" s="1" t="s">
        <v>3784</v>
      </c>
      <c r="K124" s="1" t="s">
        <v>3789</v>
      </c>
    </row>
    <row r="125" spans="1:11" s="1" customFormat="1" x14ac:dyDescent="0.25">
      <c r="A125" s="1" t="s">
        <v>1555</v>
      </c>
      <c r="B125" s="1" t="s">
        <v>986</v>
      </c>
      <c r="C125" s="1" t="s">
        <v>1556</v>
      </c>
      <c r="D125" s="1" t="s">
        <v>3448</v>
      </c>
      <c r="E125" s="1" t="s">
        <v>10</v>
      </c>
      <c r="F125" s="1" t="s">
        <v>3816</v>
      </c>
      <c r="G125" s="11">
        <v>1.3010299956639813</v>
      </c>
      <c r="H125" s="5">
        <v>20</v>
      </c>
      <c r="I125" s="1" t="s">
        <v>994</v>
      </c>
      <c r="J125" s="1" t="s">
        <v>3784</v>
      </c>
      <c r="K125" s="1" t="s">
        <v>3789</v>
      </c>
    </row>
    <row r="126" spans="1:11" s="1" customFormat="1" x14ac:dyDescent="0.25">
      <c r="A126" s="1" t="s">
        <v>1592</v>
      </c>
      <c r="B126" s="1" t="s">
        <v>986</v>
      </c>
      <c r="C126" s="1" t="s">
        <v>1593</v>
      </c>
      <c r="D126" s="1" t="s">
        <v>3453</v>
      </c>
      <c r="E126" s="1" t="s">
        <v>10</v>
      </c>
      <c r="F126" s="1" t="s">
        <v>3816</v>
      </c>
      <c r="G126" s="11">
        <v>0.90308998699194354</v>
      </c>
      <c r="H126" s="5">
        <v>8</v>
      </c>
      <c r="I126" s="1" t="s">
        <v>994</v>
      </c>
      <c r="J126" s="1" t="s">
        <v>3784</v>
      </c>
      <c r="K126" s="1" t="s">
        <v>3789</v>
      </c>
    </row>
    <row r="127" spans="1:11" s="1" customFormat="1" x14ac:dyDescent="0.25">
      <c r="A127" s="1" t="s">
        <v>1617</v>
      </c>
      <c r="B127" s="1" t="s">
        <v>986</v>
      </c>
      <c r="C127" s="1" t="s">
        <v>1618</v>
      </c>
      <c r="D127" s="1" t="s">
        <v>3458</v>
      </c>
      <c r="E127" s="1" t="s">
        <v>10</v>
      </c>
      <c r="F127" s="1" t="s">
        <v>3816</v>
      </c>
      <c r="G127" s="11">
        <v>1.3160000000000003</v>
      </c>
      <c r="H127" s="5">
        <v>20.701413487910433</v>
      </c>
      <c r="I127" s="1" t="s">
        <v>11</v>
      </c>
      <c r="J127" s="1" t="s">
        <v>3784</v>
      </c>
      <c r="K127" s="1" t="s">
        <v>3789</v>
      </c>
    </row>
    <row r="128" spans="1:11" s="1" customFormat="1" x14ac:dyDescent="0.25">
      <c r="A128" s="1" t="s">
        <v>1694</v>
      </c>
      <c r="B128" s="1" t="s">
        <v>986</v>
      </c>
      <c r="C128" s="1" t="s">
        <v>1695</v>
      </c>
      <c r="D128" s="1" t="s">
        <v>3467</v>
      </c>
      <c r="E128" s="1" t="s">
        <v>10</v>
      </c>
      <c r="F128" s="1" t="s">
        <v>3816</v>
      </c>
      <c r="G128" s="11">
        <v>1.1903316981702914</v>
      </c>
      <c r="H128" s="5">
        <v>15.5</v>
      </c>
      <c r="I128" s="1" t="s">
        <v>994</v>
      </c>
      <c r="J128" s="1" t="s">
        <v>3784</v>
      </c>
      <c r="K128" s="1" t="s">
        <v>3789</v>
      </c>
    </row>
    <row r="129" spans="1:11" s="1" customFormat="1" x14ac:dyDescent="0.25">
      <c r="A129" s="1" t="s">
        <v>1789</v>
      </c>
      <c r="B129" s="1" t="s">
        <v>986</v>
      </c>
      <c r="C129" s="1" t="s">
        <v>1790</v>
      </c>
      <c r="D129" s="1" t="s">
        <v>3489</v>
      </c>
      <c r="E129" s="1" t="s">
        <v>10</v>
      </c>
      <c r="F129" s="1" t="s">
        <v>3816</v>
      </c>
      <c r="G129" s="11">
        <v>1.7218106152125465</v>
      </c>
      <c r="H129" s="5">
        <v>52.7</v>
      </c>
      <c r="I129" s="1" t="s">
        <v>994</v>
      </c>
      <c r="J129" s="1" t="s">
        <v>3784</v>
      </c>
      <c r="K129" s="1" t="s">
        <v>3789</v>
      </c>
    </row>
    <row r="130" spans="1:11" s="1" customFormat="1" x14ac:dyDescent="0.25">
      <c r="A130" s="1" t="s">
        <v>1902</v>
      </c>
      <c r="B130" s="1" t="s">
        <v>986</v>
      </c>
      <c r="C130" s="1" t="s">
        <v>1903</v>
      </c>
      <c r="D130" s="1" t="s">
        <v>3507</v>
      </c>
      <c r="E130" s="1" t="s">
        <v>10</v>
      </c>
      <c r="F130" s="1" t="s">
        <v>3816</v>
      </c>
      <c r="G130" s="11">
        <v>1.5786392099680724</v>
      </c>
      <c r="H130" s="5">
        <v>37.9</v>
      </c>
      <c r="I130" s="1" t="s">
        <v>994</v>
      </c>
      <c r="J130" s="1" t="s">
        <v>3784</v>
      </c>
      <c r="K130" s="1" t="s">
        <v>3789</v>
      </c>
    </row>
    <row r="131" spans="1:11" s="1" customFormat="1" x14ac:dyDescent="0.25">
      <c r="A131" s="1" t="s">
        <v>1930</v>
      </c>
      <c r="B131" s="1" t="s">
        <v>986</v>
      </c>
      <c r="C131" s="1" t="s">
        <v>1931</v>
      </c>
      <c r="D131" s="1" t="s">
        <v>3509</v>
      </c>
      <c r="E131" s="1" t="s">
        <v>10</v>
      </c>
      <c r="F131" s="1" t="s">
        <v>3816</v>
      </c>
      <c r="G131" s="11">
        <v>1.2821687783046416</v>
      </c>
      <c r="H131" s="5">
        <v>19.149999999999999</v>
      </c>
      <c r="I131" s="1" t="s">
        <v>994</v>
      </c>
      <c r="J131" s="1" t="s">
        <v>3784</v>
      </c>
      <c r="K131" s="1" t="s">
        <v>3789</v>
      </c>
    </row>
    <row r="132" spans="1:11" s="1" customFormat="1" x14ac:dyDescent="0.25">
      <c r="A132" s="1" t="s">
        <v>1992</v>
      </c>
      <c r="B132" s="1" t="s">
        <v>986</v>
      </c>
      <c r="C132" s="1" t="s">
        <v>1993</v>
      </c>
      <c r="D132" s="1" t="s">
        <v>3519</v>
      </c>
      <c r="E132" s="1" t="s">
        <v>10</v>
      </c>
      <c r="F132" s="1" t="s">
        <v>3816</v>
      </c>
      <c r="G132" s="11">
        <v>1.3945000000000003</v>
      </c>
      <c r="H132" s="5">
        <v>24.802759376929593</v>
      </c>
      <c r="I132" s="1" t="s">
        <v>11</v>
      </c>
      <c r="J132" s="1" t="s">
        <v>3784</v>
      </c>
      <c r="K132" s="1" t="s">
        <v>3789</v>
      </c>
    </row>
    <row r="133" spans="1:11" s="1" customFormat="1" x14ac:dyDescent="0.25">
      <c r="A133" s="1" t="s">
        <v>1004</v>
      </c>
      <c r="B133" s="1" t="s">
        <v>986</v>
      </c>
      <c r="C133" s="1" t="s">
        <v>1005</v>
      </c>
      <c r="D133" s="1" t="s">
        <v>3325</v>
      </c>
      <c r="E133" s="1" t="s">
        <v>10</v>
      </c>
      <c r="F133" s="1" t="s">
        <v>3815</v>
      </c>
      <c r="G133" s="11">
        <v>1.4014005407815442</v>
      </c>
      <c r="H133" s="5">
        <v>25.2</v>
      </c>
      <c r="I133" s="1" t="s">
        <v>994</v>
      </c>
      <c r="J133" s="1" t="s">
        <v>3784</v>
      </c>
      <c r="K133" s="1" t="s">
        <v>3789</v>
      </c>
    </row>
    <row r="134" spans="1:11" s="1" customFormat="1" x14ac:dyDescent="0.25">
      <c r="A134" s="1" t="s">
        <v>1006</v>
      </c>
      <c r="B134" s="1" t="s">
        <v>986</v>
      </c>
      <c r="C134" s="1" t="s">
        <v>1007</v>
      </c>
      <c r="D134" s="1" t="s">
        <v>3326</v>
      </c>
      <c r="E134" s="1" t="s">
        <v>10</v>
      </c>
      <c r="F134" s="1" t="s">
        <v>3815</v>
      </c>
      <c r="G134" s="11">
        <v>1.1367000000000003</v>
      </c>
      <c r="H134" s="5">
        <v>13.699351215862427</v>
      </c>
      <c r="I134" s="1" t="s">
        <v>11</v>
      </c>
      <c r="J134" s="1" t="s">
        <v>3784</v>
      </c>
      <c r="K134" s="1" t="s">
        <v>3789</v>
      </c>
    </row>
    <row r="135" spans="1:11" s="1" customFormat="1" x14ac:dyDescent="0.25">
      <c r="A135" s="1" t="s">
        <v>1018</v>
      </c>
      <c r="B135" s="1" t="s">
        <v>986</v>
      </c>
      <c r="C135" s="1" t="s">
        <v>1019</v>
      </c>
      <c r="D135" s="1" t="s">
        <v>3327</v>
      </c>
      <c r="E135" s="1" t="s">
        <v>10</v>
      </c>
      <c r="F135" s="1" t="s">
        <v>3815</v>
      </c>
      <c r="G135" s="11">
        <v>1.6159500516564009</v>
      </c>
      <c r="H135" s="5">
        <v>41.3</v>
      </c>
      <c r="I135" s="1" t="s">
        <v>994</v>
      </c>
      <c r="J135" s="1" t="s">
        <v>3784</v>
      </c>
      <c r="K135" s="1" t="s">
        <v>3789</v>
      </c>
    </row>
    <row r="136" spans="1:11" s="1" customFormat="1" x14ac:dyDescent="0.25">
      <c r="A136" s="1" t="s">
        <v>1022</v>
      </c>
      <c r="B136" s="1" t="s">
        <v>986</v>
      </c>
      <c r="C136" s="1" t="s">
        <v>1023</v>
      </c>
      <c r="D136" s="1" t="s">
        <v>3328</v>
      </c>
      <c r="E136" s="1" t="s">
        <v>10</v>
      </c>
      <c r="F136" s="1" t="s">
        <v>3815</v>
      </c>
      <c r="G136" s="11">
        <v>1.7076</v>
      </c>
      <c r="H136" s="5">
        <v>51.003502395944665</v>
      </c>
      <c r="I136" s="1" t="s">
        <v>11</v>
      </c>
      <c r="J136" s="1" t="s">
        <v>3784</v>
      </c>
      <c r="K136" s="1" t="s">
        <v>3789</v>
      </c>
    </row>
    <row r="137" spans="1:11" s="1" customFormat="1" x14ac:dyDescent="0.25">
      <c r="A137" s="1" t="s">
        <v>1024</v>
      </c>
      <c r="B137" s="1" t="s">
        <v>986</v>
      </c>
      <c r="C137" s="1" t="s">
        <v>1025</v>
      </c>
      <c r="D137" s="1" t="s">
        <v>3329</v>
      </c>
      <c r="E137" s="1" t="s">
        <v>10</v>
      </c>
      <c r="F137" s="1" t="s">
        <v>3815</v>
      </c>
      <c r="G137" s="11">
        <v>1.5599000000000003</v>
      </c>
      <c r="H137" s="5">
        <v>36.299446258272638</v>
      </c>
      <c r="I137" s="1" t="s">
        <v>11</v>
      </c>
      <c r="J137" s="1" t="s">
        <v>3784</v>
      </c>
      <c r="K137" s="1" t="s">
        <v>3789</v>
      </c>
    </row>
    <row r="138" spans="1:11" s="1" customFormat="1" x14ac:dyDescent="0.25">
      <c r="A138" s="1" t="s">
        <v>1032</v>
      </c>
      <c r="B138" s="1" t="s">
        <v>986</v>
      </c>
      <c r="C138" s="1" t="s">
        <v>1033</v>
      </c>
      <c r="D138" s="1" t="s">
        <v>3330</v>
      </c>
      <c r="E138" s="1" t="s">
        <v>10</v>
      </c>
      <c r="F138" s="1" t="s">
        <v>3815</v>
      </c>
      <c r="G138" s="11">
        <v>1.5315000000000003</v>
      </c>
      <c r="H138" s="5">
        <v>34.00165058040713</v>
      </c>
      <c r="I138" s="1" t="s">
        <v>11</v>
      </c>
      <c r="J138" s="1" t="s">
        <v>3784</v>
      </c>
      <c r="K138" s="1" t="s">
        <v>3789</v>
      </c>
    </row>
    <row r="139" spans="1:11" s="1" customFormat="1" x14ac:dyDescent="0.25">
      <c r="A139" s="1" t="s">
        <v>1040</v>
      </c>
      <c r="B139" s="1" t="s">
        <v>986</v>
      </c>
      <c r="C139" s="1" t="s">
        <v>1041</v>
      </c>
      <c r="D139" s="1" t="s">
        <v>3331</v>
      </c>
      <c r="E139" s="1" t="s">
        <v>10</v>
      </c>
      <c r="F139" s="1" t="s">
        <v>3815</v>
      </c>
      <c r="G139" s="11">
        <v>1.9542000000000002</v>
      </c>
      <c r="H139" s="5">
        <v>89.99119108700522</v>
      </c>
      <c r="I139" s="1" t="s">
        <v>11</v>
      </c>
      <c r="J139" s="1" t="s">
        <v>3784</v>
      </c>
      <c r="K139" s="1" t="s">
        <v>3789</v>
      </c>
    </row>
    <row r="140" spans="1:11" s="1" customFormat="1" x14ac:dyDescent="0.25">
      <c r="A140" s="1" t="s">
        <v>1042</v>
      </c>
      <c r="B140" s="1" t="s">
        <v>986</v>
      </c>
      <c r="C140" s="1" t="s">
        <v>1043</v>
      </c>
      <c r="D140" s="1" t="s">
        <v>3332</v>
      </c>
      <c r="E140" s="1" t="s">
        <v>10</v>
      </c>
      <c r="F140" s="1" t="s">
        <v>3815</v>
      </c>
      <c r="G140" s="11">
        <v>1.4828735836087537</v>
      </c>
      <c r="H140" s="5">
        <v>30.4</v>
      </c>
      <c r="I140" s="1" t="s">
        <v>994</v>
      </c>
      <c r="J140" s="1" t="s">
        <v>3784</v>
      </c>
      <c r="K140" s="1" t="s">
        <v>3789</v>
      </c>
    </row>
    <row r="141" spans="1:11" s="1" customFormat="1" x14ac:dyDescent="0.25">
      <c r="A141" s="1" t="s">
        <v>1057</v>
      </c>
      <c r="B141" s="1" t="s">
        <v>986</v>
      </c>
      <c r="C141" s="1" t="s">
        <v>1058</v>
      </c>
      <c r="D141" s="1" t="s">
        <v>3333</v>
      </c>
      <c r="E141" s="1" t="s">
        <v>10</v>
      </c>
      <c r="F141" s="1" t="s">
        <v>3815</v>
      </c>
      <c r="G141" s="11">
        <v>1.0791812460476249</v>
      </c>
      <c r="H141" s="5">
        <v>12</v>
      </c>
      <c r="I141" s="1" t="s">
        <v>11</v>
      </c>
      <c r="J141" s="1" t="s">
        <v>3784</v>
      </c>
      <c r="K141" s="1" t="s">
        <v>3789</v>
      </c>
    </row>
    <row r="142" spans="1:11" s="1" customFormat="1" x14ac:dyDescent="0.25">
      <c r="A142" s="1" t="s">
        <v>1063</v>
      </c>
      <c r="B142" s="1" t="s">
        <v>986</v>
      </c>
      <c r="C142" s="1" t="s">
        <v>1064</v>
      </c>
      <c r="D142" s="1" t="s">
        <v>3334</v>
      </c>
      <c r="E142" s="1" t="s">
        <v>10</v>
      </c>
      <c r="F142" s="1" t="s">
        <v>3815</v>
      </c>
      <c r="G142" s="11">
        <v>2.0828000000000002</v>
      </c>
      <c r="H142" s="5">
        <v>121.00407608569553</v>
      </c>
      <c r="I142" s="1" t="s">
        <v>11</v>
      </c>
      <c r="J142" s="1" t="s">
        <v>3784</v>
      </c>
      <c r="K142" s="1" t="s">
        <v>3789</v>
      </c>
    </row>
    <row r="143" spans="1:11" s="1" customFormat="1" x14ac:dyDescent="0.25">
      <c r="A143" s="1" t="s">
        <v>1065</v>
      </c>
      <c r="B143" s="1" t="s">
        <v>986</v>
      </c>
      <c r="C143" s="1" t="s">
        <v>1066</v>
      </c>
      <c r="D143" s="1" t="s">
        <v>3335</v>
      </c>
      <c r="E143" s="1" t="s">
        <v>10</v>
      </c>
      <c r="F143" s="1" t="s">
        <v>3815</v>
      </c>
      <c r="G143" s="11">
        <v>1.8573</v>
      </c>
      <c r="H143" s="5">
        <v>71.994612744083938</v>
      </c>
      <c r="I143" s="1" t="s">
        <v>11</v>
      </c>
      <c r="J143" s="1" t="s">
        <v>3784</v>
      </c>
      <c r="K143" s="1" t="s">
        <v>3789</v>
      </c>
    </row>
    <row r="144" spans="1:11" s="1" customFormat="1" x14ac:dyDescent="0.25">
      <c r="A144" s="1" t="s">
        <v>1067</v>
      </c>
      <c r="B144" s="1" t="s">
        <v>986</v>
      </c>
      <c r="C144" s="1" t="s">
        <v>1068</v>
      </c>
      <c r="D144" s="1" t="s">
        <v>3336</v>
      </c>
      <c r="E144" s="1" t="s">
        <v>10</v>
      </c>
      <c r="F144" s="1" t="s">
        <v>3815</v>
      </c>
      <c r="G144" s="11">
        <v>1.6021000000000003</v>
      </c>
      <c r="H144" s="5">
        <v>40.003685104612515</v>
      </c>
      <c r="I144" s="1" t="s">
        <v>11</v>
      </c>
      <c r="J144" s="1" t="s">
        <v>3784</v>
      </c>
      <c r="K144" s="1" t="s">
        <v>3789</v>
      </c>
    </row>
    <row r="145" spans="1:11" s="1" customFormat="1" x14ac:dyDescent="0.25">
      <c r="A145" s="1" t="s">
        <v>1077</v>
      </c>
      <c r="B145" s="1" t="s">
        <v>986</v>
      </c>
      <c r="C145" s="1" t="s">
        <v>1078</v>
      </c>
      <c r="D145" s="1" t="s">
        <v>3337</v>
      </c>
      <c r="E145" s="1" t="s">
        <v>10</v>
      </c>
      <c r="F145" s="1" t="s">
        <v>3815</v>
      </c>
      <c r="G145" s="11">
        <v>1.0864000000000003</v>
      </c>
      <c r="H145" s="5">
        <v>12.201128470319315</v>
      </c>
      <c r="I145" s="1" t="s">
        <v>11</v>
      </c>
      <c r="J145" s="1" t="s">
        <v>3784</v>
      </c>
      <c r="K145" s="1" t="s">
        <v>3789</v>
      </c>
    </row>
    <row r="146" spans="1:11" s="1" customFormat="1" x14ac:dyDescent="0.25">
      <c r="A146" s="1" t="s">
        <v>1079</v>
      </c>
      <c r="B146" s="1" t="s">
        <v>986</v>
      </c>
      <c r="C146" s="1" t="s">
        <v>1080</v>
      </c>
      <c r="D146" s="1" t="s">
        <v>3338</v>
      </c>
      <c r="E146" s="1" t="s">
        <v>10</v>
      </c>
      <c r="F146" s="1" t="s">
        <v>3815</v>
      </c>
      <c r="G146" s="11">
        <v>1.2671717284030137</v>
      </c>
      <c r="H146" s="5">
        <v>18.5</v>
      </c>
      <c r="I146" s="1" t="s">
        <v>994</v>
      </c>
      <c r="J146" s="1" t="s">
        <v>3784</v>
      </c>
      <c r="K146" s="1" t="s">
        <v>3789</v>
      </c>
    </row>
    <row r="147" spans="1:11" s="1" customFormat="1" x14ac:dyDescent="0.25">
      <c r="A147" s="1" t="s">
        <v>1081</v>
      </c>
      <c r="B147" s="1" t="s">
        <v>986</v>
      </c>
      <c r="C147" s="1" t="s">
        <v>1082</v>
      </c>
      <c r="D147" s="1" t="s">
        <v>3339</v>
      </c>
      <c r="E147" s="1" t="s">
        <v>10</v>
      </c>
      <c r="F147" s="1" t="s">
        <v>3815</v>
      </c>
      <c r="G147" s="11">
        <v>1.0043</v>
      </c>
      <c r="H147" s="5">
        <v>10.099502941203198</v>
      </c>
      <c r="I147" s="1" t="s">
        <v>11</v>
      </c>
      <c r="J147" s="1" t="s">
        <v>3784</v>
      </c>
      <c r="K147" s="1" t="s">
        <v>3789</v>
      </c>
    </row>
    <row r="148" spans="1:11" s="1" customFormat="1" x14ac:dyDescent="0.25">
      <c r="A148" s="1" t="s">
        <v>1083</v>
      </c>
      <c r="B148" s="1" t="s">
        <v>986</v>
      </c>
      <c r="C148" s="1" t="s">
        <v>1084</v>
      </c>
      <c r="D148" s="1" t="s">
        <v>3340</v>
      </c>
      <c r="E148" s="1" t="s">
        <v>10</v>
      </c>
      <c r="F148" s="1" t="s">
        <v>3815</v>
      </c>
      <c r="G148" s="11">
        <v>1.5820633629117087</v>
      </c>
      <c r="H148" s="5">
        <v>38.200000000000003</v>
      </c>
      <c r="I148" s="1" t="s">
        <v>994</v>
      </c>
      <c r="J148" s="1" t="s">
        <v>3784</v>
      </c>
      <c r="K148" s="1" t="s">
        <v>3789</v>
      </c>
    </row>
    <row r="149" spans="1:11" s="1" customFormat="1" x14ac:dyDescent="0.25">
      <c r="A149" s="1" t="s">
        <v>1095</v>
      </c>
      <c r="B149" s="1" t="s">
        <v>986</v>
      </c>
      <c r="C149" s="1" t="s">
        <v>1096</v>
      </c>
      <c r="D149" s="1" t="s">
        <v>3341</v>
      </c>
      <c r="E149" s="1" t="s">
        <v>10</v>
      </c>
      <c r="F149" s="1" t="s">
        <v>3815</v>
      </c>
      <c r="G149" s="11">
        <v>1.5220528008688226</v>
      </c>
      <c r="H149" s="5">
        <v>33.270000000000003</v>
      </c>
      <c r="I149" s="1" t="s">
        <v>994</v>
      </c>
      <c r="J149" s="1" t="s">
        <v>3784</v>
      </c>
      <c r="K149" s="1" t="s">
        <v>3789</v>
      </c>
    </row>
    <row r="150" spans="1:11" s="1" customFormat="1" x14ac:dyDescent="0.25">
      <c r="A150" s="1" t="s">
        <v>1097</v>
      </c>
      <c r="B150" s="1" t="s">
        <v>986</v>
      </c>
      <c r="C150" s="1" t="s">
        <v>1098</v>
      </c>
      <c r="D150" s="1" t="s">
        <v>3342</v>
      </c>
      <c r="E150" s="1" t="s">
        <v>10</v>
      </c>
      <c r="F150" s="1" t="s">
        <v>3815</v>
      </c>
      <c r="G150" s="11">
        <v>1.2810333672477277</v>
      </c>
      <c r="H150" s="5">
        <v>19.100000000000001</v>
      </c>
      <c r="I150" s="1" t="s">
        <v>994</v>
      </c>
      <c r="J150" s="1" t="s">
        <v>3784</v>
      </c>
      <c r="K150" s="1" t="s">
        <v>3789</v>
      </c>
    </row>
    <row r="151" spans="1:11" s="1" customFormat="1" x14ac:dyDescent="0.25">
      <c r="A151" s="1" t="s">
        <v>1099</v>
      </c>
      <c r="B151" s="1" t="s">
        <v>986</v>
      </c>
      <c r="C151" s="1" t="s">
        <v>1100</v>
      </c>
      <c r="D151" s="1" t="s">
        <v>3343</v>
      </c>
      <c r="E151" s="1" t="s">
        <v>10</v>
      </c>
      <c r="F151" s="1" t="s">
        <v>3815</v>
      </c>
      <c r="G151" s="11">
        <v>1.3945000000000003</v>
      </c>
      <c r="H151" s="5">
        <v>24.802759376929593</v>
      </c>
      <c r="I151" s="1" t="s">
        <v>11</v>
      </c>
      <c r="J151" s="1" t="s">
        <v>3784</v>
      </c>
      <c r="K151" s="1" t="s">
        <v>3789</v>
      </c>
    </row>
    <row r="152" spans="1:11" s="1" customFormat="1" x14ac:dyDescent="0.25">
      <c r="A152" s="1" t="s">
        <v>1101</v>
      </c>
      <c r="B152" s="1" t="s">
        <v>986</v>
      </c>
      <c r="C152" s="1" t="s">
        <v>1102</v>
      </c>
      <c r="D152" s="1" t="s">
        <v>3344</v>
      </c>
      <c r="E152" s="1" t="s">
        <v>10</v>
      </c>
      <c r="F152" s="1" t="s">
        <v>3815</v>
      </c>
      <c r="G152" s="11">
        <v>1.5465000000000002</v>
      </c>
      <c r="H152" s="5">
        <v>35.196542252476597</v>
      </c>
      <c r="I152" s="1" t="s">
        <v>11</v>
      </c>
      <c r="J152" s="1" t="s">
        <v>3784</v>
      </c>
      <c r="K152" s="1" t="s">
        <v>3789</v>
      </c>
    </row>
    <row r="153" spans="1:11" s="1" customFormat="1" x14ac:dyDescent="0.25">
      <c r="A153" s="1" t="s">
        <v>1108</v>
      </c>
      <c r="B153" s="1" t="s">
        <v>986</v>
      </c>
      <c r="C153" s="1" t="s">
        <v>1109</v>
      </c>
      <c r="D153" s="1" t="s">
        <v>3346</v>
      </c>
      <c r="E153" s="1" t="s">
        <v>10</v>
      </c>
      <c r="F153" s="1" t="s">
        <v>3815</v>
      </c>
      <c r="G153" s="11">
        <v>1.3424000000000003</v>
      </c>
      <c r="H153" s="5">
        <v>21.998851090492501</v>
      </c>
      <c r="I153" s="1" t="s">
        <v>11</v>
      </c>
      <c r="J153" s="1" t="s">
        <v>3784</v>
      </c>
      <c r="K153" s="1" t="s">
        <v>3789</v>
      </c>
    </row>
    <row r="154" spans="1:11" s="1" customFormat="1" x14ac:dyDescent="0.25">
      <c r="A154" s="1" t="s">
        <v>1110</v>
      </c>
      <c r="B154" s="1" t="s">
        <v>986</v>
      </c>
      <c r="C154" s="1" t="s">
        <v>1111</v>
      </c>
      <c r="D154" s="1" t="s">
        <v>3347</v>
      </c>
      <c r="E154" s="1" t="s">
        <v>10</v>
      </c>
      <c r="F154" s="1" t="s">
        <v>3815</v>
      </c>
      <c r="G154" s="11">
        <v>1.2430000000000003</v>
      </c>
      <c r="H154" s="5">
        <v>17.498466886246579</v>
      </c>
      <c r="I154" s="1" t="s">
        <v>11</v>
      </c>
      <c r="J154" s="1" t="s">
        <v>3784</v>
      </c>
      <c r="K154" s="1" t="s">
        <v>3789</v>
      </c>
    </row>
    <row r="155" spans="1:11" s="1" customFormat="1" x14ac:dyDescent="0.25">
      <c r="A155" s="1" t="s">
        <v>1112</v>
      </c>
      <c r="B155" s="1" t="s">
        <v>986</v>
      </c>
      <c r="C155" s="1" t="s">
        <v>1113</v>
      </c>
      <c r="D155" s="1" t="s">
        <v>3348</v>
      </c>
      <c r="E155" s="1" t="s">
        <v>10</v>
      </c>
      <c r="F155" s="1" t="s">
        <v>3815</v>
      </c>
      <c r="G155" s="11">
        <v>1.3222000000000003</v>
      </c>
      <c r="H155" s="5">
        <v>20.999067037624268</v>
      </c>
      <c r="I155" s="1" t="s">
        <v>11</v>
      </c>
      <c r="J155" s="1" t="s">
        <v>3784</v>
      </c>
      <c r="K155" s="1" t="s">
        <v>3789</v>
      </c>
    </row>
    <row r="156" spans="1:11" s="1" customFormat="1" x14ac:dyDescent="0.25">
      <c r="A156" s="1" t="s">
        <v>1124</v>
      </c>
      <c r="B156" s="1" t="s">
        <v>986</v>
      </c>
      <c r="C156" s="1" t="s">
        <v>1125</v>
      </c>
      <c r="D156" s="1" t="s">
        <v>3349</v>
      </c>
      <c r="E156" s="1" t="s">
        <v>10</v>
      </c>
      <c r="F156" s="1" t="s">
        <v>3815</v>
      </c>
      <c r="G156" s="11">
        <v>1.6335000000000002</v>
      </c>
      <c r="H156" s="5">
        <v>43.003123363054442</v>
      </c>
      <c r="I156" s="1" t="s">
        <v>11</v>
      </c>
      <c r="J156" s="1" t="s">
        <v>3784</v>
      </c>
      <c r="K156" s="1" t="s">
        <v>3789</v>
      </c>
    </row>
    <row r="157" spans="1:11" s="1" customFormat="1" x14ac:dyDescent="0.25">
      <c r="A157" s="1" t="s">
        <v>1126</v>
      </c>
      <c r="B157" s="1" t="s">
        <v>986</v>
      </c>
      <c r="C157" s="1" t="s">
        <v>1127</v>
      </c>
      <c r="D157" s="1" t="s">
        <v>3350</v>
      </c>
      <c r="E157" s="1" t="s">
        <v>10</v>
      </c>
      <c r="F157" s="1" t="s">
        <v>3815</v>
      </c>
      <c r="G157" s="11">
        <v>2.214843848047698</v>
      </c>
      <c r="H157" s="5">
        <v>164</v>
      </c>
      <c r="I157" s="1" t="s">
        <v>994</v>
      </c>
      <c r="J157" s="1" t="s">
        <v>3784</v>
      </c>
      <c r="K157" s="1" t="s">
        <v>3789</v>
      </c>
    </row>
    <row r="158" spans="1:11" s="1" customFormat="1" x14ac:dyDescent="0.25">
      <c r="A158" s="1" t="s">
        <v>1134</v>
      </c>
      <c r="B158" s="1" t="s">
        <v>986</v>
      </c>
      <c r="C158" s="1" t="s">
        <v>1135</v>
      </c>
      <c r="D158" s="1" t="s">
        <v>3351</v>
      </c>
      <c r="E158" s="1" t="s">
        <v>10</v>
      </c>
      <c r="F158" s="1" t="s">
        <v>3815</v>
      </c>
      <c r="G158" s="11">
        <v>1.6435</v>
      </c>
      <c r="H158" s="5">
        <v>44.004794783598385</v>
      </c>
      <c r="I158" s="1" t="s">
        <v>11</v>
      </c>
      <c r="J158" s="1" t="s">
        <v>3784</v>
      </c>
      <c r="K158" s="1" t="s">
        <v>3789</v>
      </c>
    </row>
    <row r="159" spans="1:11" s="1" customFormat="1" x14ac:dyDescent="0.25">
      <c r="A159" s="1" t="s">
        <v>1136</v>
      </c>
      <c r="B159" s="1" t="s">
        <v>986</v>
      </c>
      <c r="C159" s="1" t="s">
        <v>1137</v>
      </c>
      <c r="D159" s="1" t="s">
        <v>3352</v>
      </c>
      <c r="E159" s="1" t="s">
        <v>10</v>
      </c>
      <c r="F159" s="1" t="s">
        <v>3815</v>
      </c>
      <c r="G159" s="11">
        <v>1.4330000000000003</v>
      </c>
      <c r="H159" s="5">
        <v>27.10191631890844</v>
      </c>
      <c r="I159" s="1" t="s">
        <v>11</v>
      </c>
      <c r="J159" s="1" t="s">
        <v>3784</v>
      </c>
      <c r="K159" s="1" t="s">
        <v>3789</v>
      </c>
    </row>
    <row r="160" spans="1:11" s="1" customFormat="1" x14ac:dyDescent="0.25">
      <c r="A160" s="1" t="s">
        <v>1140</v>
      </c>
      <c r="B160" s="1" t="s">
        <v>986</v>
      </c>
      <c r="C160" s="1" t="s">
        <v>1141</v>
      </c>
      <c r="D160" s="1" t="s">
        <v>3353</v>
      </c>
      <c r="E160" s="1" t="s">
        <v>10</v>
      </c>
      <c r="F160" s="1" t="s">
        <v>3815</v>
      </c>
      <c r="G160" s="11">
        <v>1.568201724066995</v>
      </c>
      <c r="H160" s="5">
        <v>37</v>
      </c>
      <c r="I160" s="1" t="s">
        <v>994</v>
      </c>
      <c r="J160" s="1" t="s">
        <v>3784</v>
      </c>
      <c r="K160" s="1" t="s">
        <v>3789</v>
      </c>
    </row>
    <row r="161" spans="1:11" s="1" customFormat="1" x14ac:dyDescent="0.25">
      <c r="A161" s="1" t="s">
        <v>1144</v>
      </c>
      <c r="B161" s="1" t="s">
        <v>986</v>
      </c>
      <c r="C161" s="1" t="s">
        <v>1145</v>
      </c>
      <c r="D161" s="1" t="s">
        <v>3354</v>
      </c>
      <c r="E161" s="1" t="s">
        <v>10</v>
      </c>
      <c r="F161" s="1" t="s">
        <v>3815</v>
      </c>
      <c r="G161" s="11">
        <v>1.146128035678238</v>
      </c>
      <c r="H161" s="5">
        <v>14</v>
      </c>
      <c r="I161" s="1" t="s">
        <v>994</v>
      </c>
      <c r="J161" s="1" t="s">
        <v>3784</v>
      </c>
      <c r="K161" s="1" t="s">
        <v>3789</v>
      </c>
    </row>
    <row r="162" spans="1:11" s="1" customFormat="1" x14ac:dyDescent="0.25">
      <c r="A162" s="1" t="s">
        <v>1146</v>
      </c>
      <c r="B162" s="1" t="s">
        <v>986</v>
      </c>
      <c r="C162" s="1" t="s">
        <v>1147</v>
      </c>
      <c r="D162" s="1" t="s">
        <v>3355</v>
      </c>
      <c r="E162" s="1" t="s">
        <v>10</v>
      </c>
      <c r="F162" s="1" t="s">
        <v>3815</v>
      </c>
      <c r="G162" s="11">
        <v>1.8633000000000002</v>
      </c>
      <c r="H162" s="5">
        <v>72.996157572929789</v>
      </c>
      <c r="I162" s="1" t="s">
        <v>11</v>
      </c>
      <c r="J162" s="1" t="s">
        <v>3784</v>
      </c>
      <c r="K162" s="1" t="s">
        <v>3789</v>
      </c>
    </row>
    <row r="163" spans="1:11" s="1" customFormat="1" x14ac:dyDescent="0.25">
      <c r="A163" s="1" t="s">
        <v>1148</v>
      </c>
      <c r="B163" s="1" t="s">
        <v>986</v>
      </c>
      <c r="C163" s="1" t="s">
        <v>1149</v>
      </c>
      <c r="D163" s="1" t="s">
        <v>3356</v>
      </c>
      <c r="E163" s="1" t="s">
        <v>10</v>
      </c>
      <c r="F163" s="1" t="s">
        <v>3815</v>
      </c>
      <c r="G163" s="11">
        <v>1.5051000000000001</v>
      </c>
      <c r="H163" s="5">
        <v>31.996317673183505</v>
      </c>
      <c r="I163" s="1" t="s">
        <v>11</v>
      </c>
      <c r="J163" s="1" t="s">
        <v>3784</v>
      </c>
      <c r="K163" s="1" t="s">
        <v>3789</v>
      </c>
    </row>
    <row r="164" spans="1:11" s="1" customFormat="1" x14ac:dyDescent="0.25">
      <c r="A164" s="1" t="s">
        <v>1152</v>
      </c>
      <c r="B164" s="1" t="s">
        <v>986</v>
      </c>
      <c r="C164" s="1" t="s">
        <v>1153</v>
      </c>
      <c r="D164" s="1" t="s">
        <v>3357</v>
      </c>
      <c r="E164" s="1" t="s">
        <v>10</v>
      </c>
      <c r="F164" s="1" t="s">
        <v>3815</v>
      </c>
      <c r="G164" s="11">
        <v>1.6201360549737576</v>
      </c>
      <c r="H164" s="5">
        <v>41.7</v>
      </c>
      <c r="I164" s="1" t="s">
        <v>994</v>
      </c>
      <c r="J164" s="1" t="s">
        <v>3784</v>
      </c>
      <c r="K164" s="1" t="s">
        <v>3789</v>
      </c>
    </row>
    <row r="165" spans="1:11" s="1" customFormat="1" x14ac:dyDescent="0.25">
      <c r="A165" s="1" t="s">
        <v>1154</v>
      </c>
      <c r="B165" s="1" t="s">
        <v>986</v>
      </c>
      <c r="C165" s="1" t="s">
        <v>1155</v>
      </c>
      <c r="D165" s="1" t="s">
        <v>3358</v>
      </c>
      <c r="E165" s="1" t="s">
        <v>10</v>
      </c>
      <c r="F165" s="1" t="s">
        <v>3815</v>
      </c>
      <c r="G165" s="11">
        <v>1.9542000000000002</v>
      </c>
      <c r="H165" s="5">
        <v>89.99119108700522</v>
      </c>
      <c r="I165" s="1" t="s">
        <v>11</v>
      </c>
      <c r="J165" s="1" t="s">
        <v>3784</v>
      </c>
      <c r="K165" s="1" t="s">
        <v>3789</v>
      </c>
    </row>
    <row r="166" spans="1:11" s="1" customFormat="1" x14ac:dyDescent="0.25">
      <c r="A166" s="1" t="s">
        <v>1162</v>
      </c>
      <c r="B166" s="1" t="s">
        <v>986</v>
      </c>
      <c r="C166" s="1" t="s">
        <v>1163</v>
      </c>
      <c r="D166" s="1" t="s">
        <v>3359</v>
      </c>
      <c r="E166" s="1" t="s">
        <v>10</v>
      </c>
      <c r="F166" s="1" t="s">
        <v>3815</v>
      </c>
      <c r="G166" s="11">
        <v>1.515873843711679</v>
      </c>
      <c r="H166" s="5">
        <v>32.799999999999997</v>
      </c>
      <c r="I166" s="1" t="s">
        <v>994</v>
      </c>
      <c r="J166" s="1" t="s">
        <v>3784</v>
      </c>
      <c r="K166" s="1" t="s">
        <v>3789</v>
      </c>
    </row>
    <row r="167" spans="1:11" s="1" customFormat="1" x14ac:dyDescent="0.25">
      <c r="A167" s="1" t="s">
        <v>1172</v>
      </c>
      <c r="B167" s="1" t="s">
        <v>986</v>
      </c>
      <c r="C167" s="1" t="s">
        <v>1173</v>
      </c>
      <c r="D167" s="1" t="s">
        <v>3361</v>
      </c>
      <c r="E167" s="1" t="s">
        <v>10</v>
      </c>
      <c r="F167" s="1" t="s">
        <v>3815</v>
      </c>
      <c r="G167" s="11">
        <v>2.0780941504064105</v>
      </c>
      <c r="H167" s="5">
        <v>119.7</v>
      </c>
      <c r="I167" s="1" t="s">
        <v>994</v>
      </c>
      <c r="J167" s="1" t="s">
        <v>3784</v>
      </c>
      <c r="K167" s="1" t="s">
        <v>3789</v>
      </c>
    </row>
    <row r="168" spans="1:11" s="1" customFormat="1" x14ac:dyDescent="0.25">
      <c r="A168" s="1" t="s">
        <v>1174</v>
      </c>
      <c r="B168" s="1" t="s">
        <v>986</v>
      </c>
      <c r="C168" s="1" t="s">
        <v>1175</v>
      </c>
      <c r="D168" s="1" t="s">
        <v>3362</v>
      </c>
      <c r="E168" s="1" t="s">
        <v>10</v>
      </c>
      <c r="F168" s="1" t="s">
        <v>3815</v>
      </c>
      <c r="G168" s="11">
        <v>1.5538830266438743</v>
      </c>
      <c r="H168" s="5">
        <v>35.799999999999997</v>
      </c>
      <c r="I168" s="1" t="s">
        <v>994</v>
      </c>
      <c r="J168" s="1" t="s">
        <v>3784</v>
      </c>
      <c r="K168" s="1" t="s">
        <v>3789</v>
      </c>
    </row>
    <row r="169" spans="1:11" s="1" customFormat="1" x14ac:dyDescent="0.25">
      <c r="A169" s="1" t="s">
        <v>1176</v>
      </c>
      <c r="B169" s="1" t="s">
        <v>986</v>
      </c>
      <c r="C169" s="1" t="s">
        <v>1177</v>
      </c>
      <c r="D169" s="1" t="s">
        <v>3363</v>
      </c>
      <c r="E169" s="1" t="s">
        <v>10</v>
      </c>
      <c r="F169" s="1" t="s">
        <v>3815</v>
      </c>
      <c r="G169" s="11">
        <v>1.2227164711475833</v>
      </c>
      <c r="H169" s="5">
        <v>16.7</v>
      </c>
      <c r="I169" s="1" t="s">
        <v>994</v>
      </c>
      <c r="J169" s="1" t="s">
        <v>3784</v>
      </c>
      <c r="K169" s="1" t="s">
        <v>3789</v>
      </c>
    </row>
    <row r="170" spans="1:11" s="1" customFormat="1" x14ac:dyDescent="0.25">
      <c r="A170" s="1" t="s">
        <v>1190</v>
      </c>
      <c r="B170" s="1" t="s">
        <v>986</v>
      </c>
      <c r="C170" s="1" t="s">
        <v>1191</v>
      </c>
      <c r="D170" s="1" t="s">
        <v>3364</v>
      </c>
      <c r="E170" s="1" t="s">
        <v>10</v>
      </c>
      <c r="F170" s="1" t="s">
        <v>3815</v>
      </c>
      <c r="G170" s="11">
        <v>1.8325</v>
      </c>
      <c r="H170" s="5">
        <v>67.998604500332249</v>
      </c>
      <c r="I170" s="1" t="s">
        <v>11</v>
      </c>
      <c r="J170" s="1" t="s">
        <v>3784</v>
      </c>
      <c r="K170" s="1" t="s">
        <v>3789</v>
      </c>
    </row>
    <row r="171" spans="1:11" s="1" customFormat="1" x14ac:dyDescent="0.25">
      <c r="A171" s="1" t="s">
        <v>1196</v>
      </c>
      <c r="B171" s="1" t="s">
        <v>986</v>
      </c>
      <c r="C171" s="1" t="s">
        <v>1197</v>
      </c>
      <c r="D171" s="1" t="s">
        <v>3365</v>
      </c>
      <c r="E171" s="1" t="s">
        <v>10</v>
      </c>
      <c r="F171" s="1" t="s">
        <v>3815</v>
      </c>
      <c r="G171" s="11">
        <v>1.3710678622717363</v>
      </c>
      <c r="H171" s="5">
        <v>23.5</v>
      </c>
      <c r="I171" s="1" t="s">
        <v>994</v>
      </c>
      <c r="J171" s="1" t="s">
        <v>3784</v>
      </c>
      <c r="K171" s="1" t="s">
        <v>3789</v>
      </c>
    </row>
    <row r="172" spans="1:11" s="1" customFormat="1" x14ac:dyDescent="0.25">
      <c r="A172" s="1" t="s">
        <v>1198</v>
      </c>
      <c r="B172" s="1" t="s">
        <v>986</v>
      </c>
      <c r="C172" s="1" t="s">
        <v>1199</v>
      </c>
      <c r="D172" s="1" t="s">
        <v>3366</v>
      </c>
      <c r="E172" s="1" t="s">
        <v>10</v>
      </c>
      <c r="F172" s="1" t="s">
        <v>3815</v>
      </c>
      <c r="G172" s="11">
        <v>1.2253092817258628</v>
      </c>
      <c r="H172" s="5">
        <v>16.8</v>
      </c>
      <c r="I172" s="1" t="s">
        <v>994</v>
      </c>
      <c r="J172" s="1" t="s">
        <v>3784</v>
      </c>
      <c r="K172" s="1" t="s">
        <v>3789</v>
      </c>
    </row>
    <row r="173" spans="1:11" s="1" customFormat="1" x14ac:dyDescent="0.25">
      <c r="A173" s="1" t="s">
        <v>1200</v>
      </c>
      <c r="B173" s="1" t="s">
        <v>986</v>
      </c>
      <c r="C173" s="1" t="s">
        <v>1201</v>
      </c>
      <c r="D173" s="1" t="s">
        <v>3367</v>
      </c>
      <c r="E173" s="1" t="s">
        <v>10</v>
      </c>
      <c r="F173" s="1" t="s">
        <v>3815</v>
      </c>
      <c r="G173" s="11">
        <v>1.2945</v>
      </c>
      <c r="H173" s="5">
        <v>19.701532072167595</v>
      </c>
      <c r="I173" s="1" t="s">
        <v>11</v>
      </c>
      <c r="J173" s="1" t="s">
        <v>3784</v>
      </c>
      <c r="K173" s="1" t="s">
        <v>3789</v>
      </c>
    </row>
    <row r="174" spans="1:11" s="1" customFormat="1" x14ac:dyDescent="0.25">
      <c r="A174" s="1" t="s">
        <v>1204</v>
      </c>
      <c r="B174" s="1" t="s">
        <v>986</v>
      </c>
      <c r="C174" s="1" t="s">
        <v>1205</v>
      </c>
      <c r="D174" s="1" t="s">
        <v>3368</v>
      </c>
      <c r="E174" s="1" t="s">
        <v>10</v>
      </c>
      <c r="F174" s="1" t="s">
        <v>3815</v>
      </c>
      <c r="G174" s="11">
        <v>1.4771000000000003</v>
      </c>
      <c r="H174" s="5">
        <v>29.998531811907949</v>
      </c>
      <c r="I174" s="1" t="s">
        <v>11</v>
      </c>
      <c r="J174" s="1" t="s">
        <v>3784</v>
      </c>
      <c r="K174" s="1" t="s">
        <v>3789</v>
      </c>
    </row>
    <row r="175" spans="1:11" s="1" customFormat="1" x14ac:dyDescent="0.25">
      <c r="A175" s="1" t="s">
        <v>1208</v>
      </c>
      <c r="B175" s="1" t="s">
        <v>986</v>
      </c>
      <c r="C175" s="1" t="s">
        <v>1209</v>
      </c>
      <c r="D175" s="1" t="s">
        <v>3369</v>
      </c>
      <c r="E175" s="1" t="s">
        <v>10</v>
      </c>
      <c r="F175" s="1" t="s">
        <v>3815</v>
      </c>
      <c r="G175" s="11">
        <v>1.1004000000000003</v>
      </c>
      <c r="H175" s="5">
        <v>12.600854590882385</v>
      </c>
      <c r="I175" s="1" t="s">
        <v>11</v>
      </c>
      <c r="J175" s="1" t="s">
        <v>3784</v>
      </c>
      <c r="K175" s="1" t="s">
        <v>3789</v>
      </c>
    </row>
    <row r="176" spans="1:11" s="1" customFormat="1" x14ac:dyDescent="0.25">
      <c r="A176" s="1" t="s">
        <v>1210</v>
      </c>
      <c r="B176" s="1" t="s">
        <v>986</v>
      </c>
      <c r="C176" s="1" t="s">
        <v>1211</v>
      </c>
      <c r="D176" s="1" t="s">
        <v>3370</v>
      </c>
      <c r="E176" s="1" t="s">
        <v>10</v>
      </c>
      <c r="F176" s="1" t="s">
        <v>3815</v>
      </c>
      <c r="G176" s="11">
        <v>1.4249000000000003</v>
      </c>
      <c r="H176" s="5">
        <v>26.601124757419385</v>
      </c>
      <c r="I176" s="1" t="s">
        <v>11</v>
      </c>
      <c r="J176" s="1" t="s">
        <v>3784</v>
      </c>
      <c r="K176" s="1" t="s">
        <v>3789</v>
      </c>
    </row>
    <row r="177" spans="1:11" s="1" customFormat="1" x14ac:dyDescent="0.25">
      <c r="A177" s="1" t="s">
        <v>1212</v>
      </c>
      <c r="B177" s="1" t="s">
        <v>986</v>
      </c>
      <c r="C177" s="1" t="s">
        <v>1213</v>
      </c>
      <c r="D177" s="1" t="s">
        <v>3371</v>
      </c>
      <c r="E177" s="1" t="s">
        <v>10</v>
      </c>
      <c r="F177" s="1" t="s">
        <v>3815</v>
      </c>
      <c r="G177" s="11">
        <v>1.705007959333336</v>
      </c>
      <c r="H177" s="5">
        <v>50.7</v>
      </c>
      <c r="I177" s="1" t="s">
        <v>994</v>
      </c>
      <c r="J177" s="1" t="s">
        <v>3784</v>
      </c>
      <c r="K177" s="1" t="s">
        <v>3789</v>
      </c>
    </row>
    <row r="178" spans="1:11" s="1" customFormat="1" x14ac:dyDescent="0.25">
      <c r="A178" s="1" t="s">
        <v>1216</v>
      </c>
      <c r="B178" s="1" t="s">
        <v>986</v>
      </c>
      <c r="C178" s="1" t="s">
        <v>1217</v>
      </c>
      <c r="D178" s="1" t="s">
        <v>3372</v>
      </c>
      <c r="E178" s="1" t="s">
        <v>10</v>
      </c>
      <c r="F178" s="1" t="s">
        <v>3815</v>
      </c>
      <c r="G178" s="11">
        <v>1.2553000000000003</v>
      </c>
      <c r="H178" s="5">
        <v>18.001139604180121</v>
      </c>
      <c r="I178" s="1" t="s">
        <v>11</v>
      </c>
      <c r="J178" s="1" t="s">
        <v>3784</v>
      </c>
      <c r="K178" s="1" t="s">
        <v>3789</v>
      </c>
    </row>
    <row r="179" spans="1:11" s="1" customFormat="1" x14ac:dyDescent="0.25">
      <c r="A179" s="1" t="s">
        <v>1218</v>
      </c>
      <c r="B179" s="1" t="s">
        <v>986</v>
      </c>
      <c r="C179" s="1" t="s">
        <v>1219</v>
      </c>
      <c r="D179" s="1" t="s">
        <v>3373</v>
      </c>
      <c r="E179" s="1" t="s">
        <v>10</v>
      </c>
      <c r="F179" s="1" t="s">
        <v>3815</v>
      </c>
      <c r="G179" s="11">
        <v>1.4698000000000002</v>
      </c>
      <c r="H179" s="5">
        <v>29.498504574842414</v>
      </c>
      <c r="I179" s="1" t="s">
        <v>11</v>
      </c>
      <c r="J179" s="1" t="s">
        <v>3784</v>
      </c>
      <c r="K179" s="1" t="s">
        <v>3789</v>
      </c>
    </row>
    <row r="180" spans="1:11" s="1" customFormat="1" x14ac:dyDescent="0.25">
      <c r="A180" s="1" t="s">
        <v>1234</v>
      </c>
      <c r="B180" s="1" t="s">
        <v>986</v>
      </c>
      <c r="C180" s="1" t="s">
        <v>1235</v>
      </c>
      <c r="D180" s="1" t="s">
        <v>3374</v>
      </c>
      <c r="E180" s="1" t="s">
        <v>10</v>
      </c>
      <c r="F180" s="1" t="s">
        <v>3815</v>
      </c>
      <c r="G180" s="11">
        <v>1.5987905067631152</v>
      </c>
      <c r="H180" s="5">
        <v>39.700000000000003</v>
      </c>
      <c r="I180" s="1" t="s">
        <v>994</v>
      </c>
      <c r="J180" s="1" t="s">
        <v>3784</v>
      </c>
      <c r="K180" s="1" t="s">
        <v>3789</v>
      </c>
    </row>
    <row r="181" spans="1:11" s="1" customFormat="1" x14ac:dyDescent="0.25">
      <c r="A181" s="1" t="s">
        <v>1242</v>
      </c>
      <c r="B181" s="1" t="s">
        <v>986</v>
      </c>
      <c r="C181" s="1" t="s">
        <v>1243</v>
      </c>
      <c r="D181" s="1" t="s">
        <v>3375</v>
      </c>
      <c r="E181" s="1" t="s">
        <v>10</v>
      </c>
      <c r="F181" s="1" t="s">
        <v>3815</v>
      </c>
      <c r="G181" s="11">
        <v>1.3324000000000003</v>
      </c>
      <c r="H181" s="5">
        <v>21.498096103893598</v>
      </c>
      <c r="I181" s="1" t="s">
        <v>11</v>
      </c>
      <c r="J181" s="1" t="s">
        <v>3784</v>
      </c>
      <c r="K181" s="1" t="s">
        <v>3789</v>
      </c>
    </row>
    <row r="182" spans="1:11" s="1" customFormat="1" x14ac:dyDescent="0.25">
      <c r="A182" s="1" t="s">
        <v>1244</v>
      </c>
      <c r="B182" s="1" t="s">
        <v>986</v>
      </c>
      <c r="C182" s="1" t="s">
        <v>1245</v>
      </c>
      <c r="D182" s="1" t="s">
        <v>3376</v>
      </c>
      <c r="E182" s="1" t="s">
        <v>10</v>
      </c>
      <c r="F182" s="1" t="s">
        <v>3815</v>
      </c>
      <c r="G182" s="11">
        <v>1.7076</v>
      </c>
      <c r="H182" s="5">
        <v>51.003502395944665</v>
      </c>
      <c r="I182" s="1" t="s">
        <v>11</v>
      </c>
      <c r="J182" s="1" t="s">
        <v>3784</v>
      </c>
      <c r="K182" s="1" t="s">
        <v>3789</v>
      </c>
    </row>
    <row r="183" spans="1:11" s="1" customFormat="1" x14ac:dyDescent="0.25">
      <c r="A183" s="1" t="s">
        <v>1248</v>
      </c>
      <c r="B183" s="1" t="s">
        <v>986</v>
      </c>
      <c r="C183" s="1" t="s">
        <v>1249</v>
      </c>
      <c r="D183" s="1" t="s">
        <v>3377</v>
      </c>
      <c r="E183" s="1" t="s">
        <v>10</v>
      </c>
      <c r="F183" s="1" t="s">
        <v>3815</v>
      </c>
      <c r="G183" s="11">
        <v>0.75590000000000013</v>
      </c>
      <c r="H183" s="5">
        <v>5.7003300221896085</v>
      </c>
      <c r="I183" s="1" t="s">
        <v>11</v>
      </c>
      <c r="J183" s="1" t="s">
        <v>3784</v>
      </c>
      <c r="K183" s="1" t="s">
        <v>3789</v>
      </c>
    </row>
    <row r="184" spans="1:11" s="1" customFormat="1" x14ac:dyDescent="0.25">
      <c r="A184" s="1" t="s">
        <v>1250</v>
      </c>
      <c r="B184" s="1" t="s">
        <v>986</v>
      </c>
      <c r="C184" s="1" t="s">
        <v>1251</v>
      </c>
      <c r="D184" s="1" t="s">
        <v>3378</v>
      </c>
      <c r="E184" s="1" t="s">
        <v>10</v>
      </c>
      <c r="F184" s="1" t="s">
        <v>3815</v>
      </c>
      <c r="G184" s="11">
        <v>1.1614</v>
      </c>
      <c r="H184" s="5">
        <v>14.501068364219723</v>
      </c>
      <c r="I184" s="1" t="s">
        <v>11</v>
      </c>
      <c r="J184" s="1" t="s">
        <v>3784</v>
      </c>
      <c r="K184" s="1" t="s">
        <v>3789</v>
      </c>
    </row>
    <row r="185" spans="1:11" s="1" customFormat="1" x14ac:dyDescent="0.25">
      <c r="A185" s="1" t="s">
        <v>1252</v>
      </c>
      <c r="B185" s="1" t="s">
        <v>986</v>
      </c>
      <c r="C185" s="1" t="s">
        <v>1253</v>
      </c>
      <c r="D185" s="1" t="s">
        <v>3379</v>
      </c>
      <c r="E185" s="1" t="s">
        <v>10</v>
      </c>
      <c r="F185" s="1" t="s">
        <v>3815</v>
      </c>
      <c r="G185" s="11">
        <v>1.4314</v>
      </c>
      <c r="H185" s="5">
        <v>27.002252868882398</v>
      </c>
      <c r="I185" s="1" t="s">
        <v>11</v>
      </c>
      <c r="J185" s="1" t="s">
        <v>3784</v>
      </c>
      <c r="K185" s="1" t="s">
        <v>3789</v>
      </c>
    </row>
    <row r="186" spans="1:11" s="1" customFormat="1" x14ac:dyDescent="0.25">
      <c r="A186" s="1" t="s">
        <v>1254</v>
      </c>
      <c r="B186" s="1" t="s">
        <v>986</v>
      </c>
      <c r="C186" s="1" t="s">
        <v>1255</v>
      </c>
      <c r="D186" s="1" t="s">
        <v>3380</v>
      </c>
      <c r="E186" s="1" t="s">
        <v>10</v>
      </c>
      <c r="F186" s="1" t="s">
        <v>3815</v>
      </c>
      <c r="G186" s="11">
        <v>2.0211999999999999</v>
      </c>
      <c r="H186" s="5">
        <v>105.00258721108845</v>
      </c>
      <c r="I186" s="1" t="s">
        <v>11</v>
      </c>
      <c r="J186" s="1" t="s">
        <v>3784</v>
      </c>
      <c r="K186" s="1" t="s">
        <v>3789</v>
      </c>
    </row>
    <row r="187" spans="1:11" s="1" customFormat="1" x14ac:dyDescent="0.25">
      <c r="A187" s="1" t="s">
        <v>1256</v>
      </c>
      <c r="B187" s="1" t="s">
        <v>986</v>
      </c>
      <c r="C187" s="1" t="s">
        <v>1257</v>
      </c>
      <c r="D187" s="1" t="s">
        <v>3381</v>
      </c>
      <c r="E187" s="1" t="s">
        <v>10</v>
      </c>
      <c r="F187" s="1" t="s">
        <v>3815</v>
      </c>
      <c r="G187" s="11">
        <v>1.4683473304121573</v>
      </c>
      <c r="H187" s="5">
        <v>29.4</v>
      </c>
      <c r="I187" s="1" t="s">
        <v>994</v>
      </c>
      <c r="J187" s="1" t="s">
        <v>3784</v>
      </c>
      <c r="K187" s="1" t="s">
        <v>3789</v>
      </c>
    </row>
    <row r="188" spans="1:11" s="1" customFormat="1" x14ac:dyDescent="0.25">
      <c r="A188" s="1" t="s">
        <v>1260</v>
      </c>
      <c r="B188" s="1" t="s">
        <v>986</v>
      </c>
      <c r="C188" s="1" t="s">
        <v>1261</v>
      </c>
      <c r="D188" s="1" t="s">
        <v>3382</v>
      </c>
      <c r="E188" s="1" t="s">
        <v>10</v>
      </c>
      <c r="F188" s="1" t="s">
        <v>3815</v>
      </c>
      <c r="G188" s="11">
        <v>1.0791812460476249</v>
      </c>
      <c r="H188" s="5">
        <v>12</v>
      </c>
      <c r="I188" s="1" t="s">
        <v>1262</v>
      </c>
      <c r="J188" s="1" t="s">
        <v>3784</v>
      </c>
      <c r="K188" s="1" t="s">
        <v>3789</v>
      </c>
    </row>
    <row r="189" spans="1:11" s="1" customFormat="1" x14ac:dyDescent="0.25">
      <c r="A189" s="1" t="s">
        <v>1265</v>
      </c>
      <c r="B189" s="1" t="s">
        <v>986</v>
      </c>
      <c r="C189" s="1" t="s">
        <v>1266</v>
      </c>
      <c r="D189" s="1" t="s">
        <v>3383</v>
      </c>
      <c r="E189" s="1" t="s">
        <v>10</v>
      </c>
      <c r="F189" s="1" t="s">
        <v>3815</v>
      </c>
      <c r="G189" s="11">
        <v>1.4166405073382811</v>
      </c>
      <c r="H189" s="5">
        <v>26.1</v>
      </c>
      <c r="I189" s="1" t="s">
        <v>994</v>
      </c>
      <c r="J189" s="1" t="s">
        <v>3784</v>
      </c>
      <c r="K189" s="1" t="s">
        <v>3789</v>
      </c>
    </row>
    <row r="190" spans="1:11" s="1" customFormat="1" x14ac:dyDescent="0.25">
      <c r="A190" s="1" t="s">
        <v>1267</v>
      </c>
      <c r="B190" s="1" t="s">
        <v>986</v>
      </c>
      <c r="C190" s="1" t="s">
        <v>1268</v>
      </c>
      <c r="D190" s="1" t="s">
        <v>3384</v>
      </c>
      <c r="E190" s="1" t="s">
        <v>10</v>
      </c>
      <c r="F190" s="1" t="s">
        <v>3815</v>
      </c>
      <c r="G190" s="11">
        <v>2.2923</v>
      </c>
      <c r="H190" s="5">
        <v>196.01982629288014</v>
      </c>
      <c r="I190" s="1" t="s">
        <v>11</v>
      </c>
      <c r="J190" s="1" t="s">
        <v>3784</v>
      </c>
      <c r="K190" s="1" t="s">
        <v>3789</v>
      </c>
    </row>
    <row r="191" spans="1:11" s="1" customFormat="1" x14ac:dyDescent="0.25">
      <c r="A191" s="1" t="s">
        <v>1271</v>
      </c>
      <c r="B191" s="1" t="s">
        <v>986</v>
      </c>
      <c r="C191" s="1" t="s">
        <v>1272</v>
      </c>
      <c r="D191" s="1" t="s">
        <v>3385</v>
      </c>
      <c r="E191" s="1" t="s">
        <v>10</v>
      </c>
      <c r="F191" s="1" t="s">
        <v>3815</v>
      </c>
      <c r="G191" s="11">
        <v>1.1461000000000001</v>
      </c>
      <c r="H191" s="5">
        <v>13.999096265683429</v>
      </c>
      <c r="I191" s="1" t="s">
        <v>11</v>
      </c>
      <c r="J191" s="1" t="s">
        <v>3784</v>
      </c>
      <c r="K191" s="1" t="s">
        <v>3789</v>
      </c>
    </row>
    <row r="192" spans="1:11" s="1" customFormat="1" x14ac:dyDescent="0.25">
      <c r="A192" s="1" t="s">
        <v>1275</v>
      </c>
      <c r="B192" s="1" t="s">
        <v>986</v>
      </c>
      <c r="C192" s="1" t="s">
        <v>1276</v>
      </c>
      <c r="D192" s="1" t="s">
        <v>3386</v>
      </c>
      <c r="E192" s="1" t="s">
        <v>10</v>
      </c>
      <c r="F192" s="1" t="s">
        <v>3815</v>
      </c>
      <c r="G192" s="11">
        <v>1.2742</v>
      </c>
      <c r="H192" s="5">
        <v>18.801824734902652</v>
      </c>
      <c r="I192" s="1" t="s">
        <v>11</v>
      </c>
      <c r="J192" s="1" t="s">
        <v>3784</v>
      </c>
      <c r="K192" s="1" t="s">
        <v>3789</v>
      </c>
    </row>
    <row r="193" spans="1:11" s="1" customFormat="1" x14ac:dyDescent="0.25">
      <c r="A193" s="1" t="s">
        <v>1277</v>
      </c>
      <c r="B193" s="1" t="s">
        <v>986</v>
      </c>
      <c r="C193" s="1" t="s">
        <v>1278</v>
      </c>
      <c r="D193" s="1" t="s">
        <v>3387</v>
      </c>
      <c r="E193" s="1" t="s">
        <v>10</v>
      </c>
      <c r="F193" s="1" t="s">
        <v>3815</v>
      </c>
      <c r="G193" s="11">
        <v>1.6812412373755872</v>
      </c>
      <c r="H193" s="5">
        <v>48</v>
      </c>
      <c r="I193" s="1" t="s">
        <v>994</v>
      </c>
      <c r="J193" s="1" t="s">
        <v>3784</v>
      </c>
      <c r="K193" s="1" t="s">
        <v>3789</v>
      </c>
    </row>
    <row r="194" spans="1:11" s="1" customFormat="1" x14ac:dyDescent="0.25">
      <c r="A194" s="1" t="s">
        <v>1279</v>
      </c>
      <c r="B194" s="1" t="s">
        <v>986</v>
      </c>
      <c r="C194" s="1" t="s">
        <v>1280</v>
      </c>
      <c r="D194" s="1" t="s">
        <v>3388</v>
      </c>
      <c r="E194" s="1" t="s">
        <v>10</v>
      </c>
      <c r="F194" s="1" t="s">
        <v>3815</v>
      </c>
      <c r="G194" s="11">
        <v>1.2201</v>
      </c>
      <c r="H194" s="5">
        <v>16.599690854431003</v>
      </c>
      <c r="I194" s="1" t="s">
        <v>11</v>
      </c>
      <c r="J194" s="1" t="s">
        <v>3784</v>
      </c>
      <c r="K194" s="1" t="s">
        <v>3789</v>
      </c>
    </row>
    <row r="195" spans="1:11" s="1" customFormat="1" x14ac:dyDescent="0.25">
      <c r="A195" s="1" t="s">
        <v>1283</v>
      </c>
      <c r="B195" s="1" t="s">
        <v>986</v>
      </c>
      <c r="C195" s="1" t="s">
        <v>1284</v>
      </c>
      <c r="D195" s="1" t="s">
        <v>3390</v>
      </c>
      <c r="E195" s="1" t="s">
        <v>10</v>
      </c>
      <c r="F195" s="1" t="s">
        <v>3815</v>
      </c>
      <c r="G195" s="11">
        <v>1.5866</v>
      </c>
      <c r="H195" s="5">
        <v>38.601128374532003</v>
      </c>
      <c r="I195" s="1" t="s">
        <v>11</v>
      </c>
      <c r="J195" s="1" t="s">
        <v>3784</v>
      </c>
      <c r="K195" s="1" t="s">
        <v>3789</v>
      </c>
    </row>
    <row r="196" spans="1:11" s="1" customFormat="1" x14ac:dyDescent="0.25">
      <c r="A196" s="1" t="s">
        <v>1285</v>
      </c>
      <c r="B196" s="1" t="s">
        <v>986</v>
      </c>
      <c r="C196" s="1" t="s">
        <v>1286</v>
      </c>
      <c r="D196" s="1" t="s">
        <v>3391</v>
      </c>
      <c r="E196" s="1" t="s">
        <v>10</v>
      </c>
      <c r="F196" s="1" t="s">
        <v>3815</v>
      </c>
      <c r="G196" s="11">
        <v>1.3731</v>
      </c>
      <c r="H196" s="5">
        <v>23.610218159596617</v>
      </c>
      <c r="I196" s="1" t="s">
        <v>11</v>
      </c>
      <c r="J196" s="1" t="s">
        <v>3784</v>
      </c>
      <c r="K196" s="1" t="s">
        <v>3789</v>
      </c>
    </row>
    <row r="197" spans="1:11" s="1" customFormat="1" x14ac:dyDescent="0.25">
      <c r="A197" s="1" t="s">
        <v>1287</v>
      </c>
      <c r="B197" s="1" t="s">
        <v>986</v>
      </c>
      <c r="C197" s="1" t="s">
        <v>1288</v>
      </c>
      <c r="D197" s="1" t="s">
        <v>3392</v>
      </c>
      <c r="E197" s="1" t="s">
        <v>10</v>
      </c>
      <c r="F197" s="1" t="s">
        <v>3815</v>
      </c>
      <c r="G197" s="11">
        <v>1.2742</v>
      </c>
      <c r="H197" s="5">
        <v>18.801824734902652</v>
      </c>
      <c r="I197" s="1" t="s">
        <v>11</v>
      </c>
      <c r="J197" s="1" t="s">
        <v>3784</v>
      </c>
      <c r="K197" s="1" t="s">
        <v>3789</v>
      </c>
    </row>
    <row r="198" spans="1:11" s="1" customFormat="1" x14ac:dyDescent="0.25">
      <c r="A198" s="1" t="s">
        <v>1299</v>
      </c>
      <c r="B198" s="1" t="s">
        <v>986</v>
      </c>
      <c r="C198" s="1" t="s">
        <v>1300</v>
      </c>
      <c r="D198" s="1" t="s">
        <v>3394</v>
      </c>
      <c r="E198" s="1" t="s">
        <v>10</v>
      </c>
      <c r="F198" s="1" t="s">
        <v>3815</v>
      </c>
      <c r="G198" s="11">
        <v>0.9638000000000001</v>
      </c>
      <c r="H198" s="5">
        <v>9.2002578664823318</v>
      </c>
      <c r="I198" s="1" t="s">
        <v>11</v>
      </c>
      <c r="J198" s="1" t="s">
        <v>3784</v>
      </c>
      <c r="K198" s="1" t="s">
        <v>3789</v>
      </c>
    </row>
    <row r="199" spans="1:11" s="1" customFormat="1" x14ac:dyDescent="0.25">
      <c r="A199" s="1" t="s">
        <v>1301</v>
      </c>
      <c r="B199" s="1" t="s">
        <v>986</v>
      </c>
      <c r="C199" s="1" t="s">
        <v>1302</v>
      </c>
      <c r="D199" s="1" t="s">
        <v>3395</v>
      </c>
      <c r="E199" s="1" t="s">
        <v>10</v>
      </c>
      <c r="F199" s="1" t="s">
        <v>3815</v>
      </c>
      <c r="G199" s="11">
        <v>0.86919999999999997</v>
      </c>
      <c r="H199" s="5">
        <v>7.3994595431272403</v>
      </c>
      <c r="I199" s="1" t="s">
        <v>11</v>
      </c>
      <c r="J199" s="1" t="s">
        <v>3784</v>
      </c>
      <c r="K199" s="1" t="s">
        <v>3789</v>
      </c>
    </row>
    <row r="200" spans="1:11" s="1" customFormat="1" x14ac:dyDescent="0.25">
      <c r="A200" s="1" t="s">
        <v>1303</v>
      </c>
      <c r="B200" s="1" t="s">
        <v>986</v>
      </c>
      <c r="C200" s="1" t="s">
        <v>1304</v>
      </c>
      <c r="D200" s="1" t="s">
        <v>3396</v>
      </c>
      <c r="E200" s="1" t="s">
        <v>10</v>
      </c>
      <c r="F200" s="1" t="s">
        <v>3815</v>
      </c>
      <c r="G200" s="11">
        <v>1.7404000000000002</v>
      </c>
      <c r="H200" s="5">
        <v>55.00472528676341</v>
      </c>
      <c r="I200" s="1" t="s">
        <v>11</v>
      </c>
      <c r="J200" s="1" t="s">
        <v>3784</v>
      </c>
      <c r="K200" s="1" t="s">
        <v>3789</v>
      </c>
    </row>
    <row r="201" spans="1:11" s="1" customFormat="1" x14ac:dyDescent="0.25">
      <c r="A201" s="1" t="s">
        <v>1307</v>
      </c>
      <c r="B201" s="1" t="s">
        <v>986</v>
      </c>
      <c r="C201" s="1" t="s">
        <v>1308</v>
      </c>
      <c r="D201" s="1" t="s">
        <v>3397</v>
      </c>
      <c r="E201" s="1" t="s">
        <v>10</v>
      </c>
      <c r="F201" s="1" t="s">
        <v>3815</v>
      </c>
      <c r="G201" s="11">
        <v>1.5198279937757189</v>
      </c>
      <c r="H201" s="5">
        <v>33.1</v>
      </c>
      <c r="I201" s="1" t="s">
        <v>994</v>
      </c>
      <c r="J201" s="1" t="s">
        <v>3784</v>
      </c>
      <c r="K201" s="1" t="s">
        <v>3789</v>
      </c>
    </row>
    <row r="202" spans="1:11" s="1" customFormat="1" x14ac:dyDescent="0.25">
      <c r="A202" s="1" t="s">
        <v>1314</v>
      </c>
      <c r="B202" s="1" t="s">
        <v>986</v>
      </c>
      <c r="C202" s="1" t="s">
        <v>1315</v>
      </c>
      <c r="D202" s="1" t="s">
        <v>3399</v>
      </c>
      <c r="E202" s="1" t="s">
        <v>10</v>
      </c>
      <c r="F202" s="1" t="s">
        <v>3815</v>
      </c>
      <c r="G202" s="11">
        <v>1.2833000000000003</v>
      </c>
      <c r="H202" s="5">
        <v>19.199945679542896</v>
      </c>
      <c r="I202" s="1" t="s">
        <v>11</v>
      </c>
      <c r="J202" s="1" t="s">
        <v>3784</v>
      </c>
      <c r="K202" s="1" t="s">
        <v>3789</v>
      </c>
    </row>
    <row r="203" spans="1:11" s="1" customFormat="1" x14ac:dyDescent="0.25">
      <c r="A203" s="1" t="s">
        <v>1318</v>
      </c>
      <c r="B203" s="1" t="s">
        <v>986</v>
      </c>
      <c r="C203" s="1" t="s">
        <v>1319</v>
      </c>
      <c r="D203" s="1" t="s">
        <v>3400</v>
      </c>
      <c r="E203" s="1" t="s">
        <v>10</v>
      </c>
      <c r="F203" s="1" t="s">
        <v>3815</v>
      </c>
      <c r="G203" s="11">
        <v>1.1038000000000001</v>
      </c>
      <c r="H203" s="5">
        <v>12.69989118918112</v>
      </c>
      <c r="I203" s="1" t="s">
        <v>11</v>
      </c>
      <c r="J203" s="1" t="s">
        <v>3784</v>
      </c>
      <c r="K203" s="1" t="s">
        <v>3789</v>
      </c>
    </row>
    <row r="204" spans="1:11" s="1" customFormat="1" x14ac:dyDescent="0.25">
      <c r="A204" s="1" t="s">
        <v>1320</v>
      </c>
      <c r="B204" s="1" t="s">
        <v>986</v>
      </c>
      <c r="C204" s="1" t="s">
        <v>1321</v>
      </c>
      <c r="D204" s="1" t="s">
        <v>3401</v>
      </c>
      <c r="E204" s="1" t="s">
        <v>10</v>
      </c>
      <c r="F204" s="1" t="s">
        <v>3815</v>
      </c>
      <c r="G204" s="11">
        <v>1.6830000000000001</v>
      </c>
      <c r="H204" s="5">
        <v>48.194779762512745</v>
      </c>
      <c r="I204" s="1" t="s">
        <v>11</v>
      </c>
      <c r="J204" s="1" t="s">
        <v>3784</v>
      </c>
      <c r="K204" s="1" t="s">
        <v>3789</v>
      </c>
    </row>
    <row r="205" spans="1:11" s="1" customFormat="1" x14ac:dyDescent="0.25">
      <c r="A205" s="1" t="s">
        <v>1328</v>
      </c>
      <c r="B205" s="1" t="s">
        <v>986</v>
      </c>
      <c r="C205" s="1" t="s">
        <v>1329</v>
      </c>
      <c r="D205" s="1" t="s">
        <v>3402</v>
      </c>
      <c r="E205" s="1" t="s">
        <v>10</v>
      </c>
      <c r="F205" s="1" t="s">
        <v>3815</v>
      </c>
      <c r="G205" s="11">
        <v>1.2787536009528289</v>
      </c>
      <c r="H205" s="5">
        <v>19</v>
      </c>
      <c r="I205" s="1" t="s">
        <v>994</v>
      </c>
      <c r="J205" s="1" t="s">
        <v>3784</v>
      </c>
      <c r="K205" s="1" t="s">
        <v>3789</v>
      </c>
    </row>
    <row r="206" spans="1:11" s="1" customFormat="1" x14ac:dyDescent="0.25">
      <c r="A206" s="1" t="s">
        <v>1334</v>
      </c>
      <c r="B206" s="1" t="s">
        <v>986</v>
      </c>
      <c r="C206" s="1" t="s">
        <v>1335</v>
      </c>
      <c r="D206" s="1" t="s">
        <v>3403</v>
      </c>
      <c r="E206" s="1" t="s">
        <v>10</v>
      </c>
      <c r="F206" s="1" t="s">
        <v>3815</v>
      </c>
      <c r="G206" s="11">
        <v>1.481442628502305</v>
      </c>
      <c r="H206" s="5">
        <v>30.3</v>
      </c>
      <c r="I206" s="1" t="s">
        <v>994</v>
      </c>
      <c r="J206" s="1" t="s">
        <v>3784</v>
      </c>
      <c r="K206" s="1" t="s">
        <v>3789</v>
      </c>
    </row>
    <row r="207" spans="1:11" s="1" customFormat="1" x14ac:dyDescent="0.25">
      <c r="A207" s="1" t="s">
        <v>1342</v>
      </c>
      <c r="B207" s="1" t="s">
        <v>986</v>
      </c>
      <c r="C207" s="1" t="s">
        <v>1343</v>
      </c>
      <c r="D207" s="1" t="s">
        <v>3404</v>
      </c>
      <c r="E207" s="1" t="s">
        <v>10</v>
      </c>
      <c r="F207" s="1" t="s">
        <v>3815</v>
      </c>
      <c r="G207" s="11">
        <v>1.1917303933628562</v>
      </c>
      <c r="H207" s="5">
        <v>15.55</v>
      </c>
      <c r="I207" s="1" t="s">
        <v>994</v>
      </c>
      <c r="J207" s="1" t="s">
        <v>3784</v>
      </c>
      <c r="K207" s="1" t="s">
        <v>3789</v>
      </c>
    </row>
    <row r="208" spans="1:11" s="1" customFormat="1" x14ac:dyDescent="0.25">
      <c r="A208" s="1" t="s">
        <v>1346</v>
      </c>
      <c r="B208" s="1" t="s">
        <v>986</v>
      </c>
      <c r="C208" s="1" t="s">
        <v>1347</v>
      </c>
      <c r="D208" s="1" t="s">
        <v>3405</v>
      </c>
      <c r="E208" s="1" t="s">
        <v>10</v>
      </c>
      <c r="F208" s="1" t="s">
        <v>3815</v>
      </c>
      <c r="G208" s="11">
        <v>1.6513</v>
      </c>
      <c r="H208" s="5">
        <v>44.802268041286652</v>
      </c>
      <c r="I208" s="1" t="s">
        <v>11</v>
      </c>
      <c r="J208" s="1" t="s">
        <v>3784</v>
      </c>
      <c r="K208" s="1" t="s">
        <v>3789</v>
      </c>
    </row>
    <row r="209" spans="1:11" s="1" customFormat="1" x14ac:dyDescent="0.25">
      <c r="A209" s="1" t="s">
        <v>1348</v>
      </c>
      <c r="B209" s="1" t="s">
        <v>986</v>
      </c>
      <c r="C209" s="1" t="s">
        <v>1349</v>
      </c>
      <c r="D209" s="1" t="s">
        <v>3406</v>
      </c>
      <c r="E209" s="1" t="s">
        <v>10</v>
      </c>
      <c r="F209" s="1" t="s">
        <v>3815</v>
      </c>
      <c r="G209" s="11">
        <v>1.0606978403536116</v>
      </c>
      <c r="H209" s="5">
        <v>11.5</v>
      </c>
      <c r="I209" s="1" t="s">
        <v>994</v>
      </c>
      <c r="J209" s="1" t="s">
        <v>3784</v>
      </c>
      <c r="K209" s="1" t="s">
        <v>3789</v>
      </c>
    </row>
    <row r="210" spans="1:11" s="1" customFormat="1" x14ac:dyDescent="0.25">
      <c r="A210" s="1" t="s">
        <v>1352</v>
      </c>
      <c r="B210" s="1" t="s">
        <v>986</v>
      </c>
      <c r="C210" s="1" t="s">
        <v>1353</v>
      </c>
      <c r="D210" s="1" t="s">
        <v>3407</v>
      </c>
      <c r="E210" s="1" t="s">
        <v>10</v>
      </c>
      <c r="F210" s="1" t="s">
        <v>3815</v>
      </c>
      <c r="G210" s="11">
        <v>1.3654879848908996</v>
      </c>
      <c r="H210" s="5">
        <v>23.2</v>
      </c>
      <c r="I210" s="1" t="s">
        <v>994</v>
      </c>
      <c r="J210" s="1" t="s">
        <v>3784</v>
      </c>
      <c r="K210" s="1" t="s">
        <v>3789</v>
      </c>
    </row>
    <row r="211" spans="1:11" s="1" customFormat="1" x14ac:dyDescent="0.25">
      <c r="A211" s="1" t="s">
        <v>1354</v>
      </c>
      <c r="B211" s="1" t="s">
        <v>986</v>
      </c>
      <c r="C211" s="1" t="s">
        <v>1355</v>
      </c>
      <c r="D211" s="1" t="s">
        <v>3408</v>
      </c>
      <c r="E211" s="1" t="s">
        <v>10</v>
      </c>
      <c r="F211" s="1" t="s">
        <v>3815</v>
      </c>
      <c r="G211" s="11">
        <v>1.9552065375419418</v>
      </c>
      <c r="H211" s="5">
        <v>90.2</v>
      </c>
      <c r="I211" s="1" t="s">
        <v>994</v>
      </c>
      <c r="J211" s="1" t="s">
        <v>3784</v>
      </c>
      <c r="K211" s="1" t="s">
        <v>3789</v>
      </c>
    </row>
    <row r="212" spans="1:11" s="1" customFormat="1" x14ac:dyDescent="0.25">
      <c r="A212" s="1" t="s">
        <v>1360</v>
      </c>
      <c r="B212" s="1" t="s">
        <v>986</v>
      </c>
      <c r="C212" s="1" t="s">
        <v>1361</v>
      </c>
      <c r="D212" s="1" t="s">
        <v>3410</v>
      </c>
      <c r="E212" s="1" t="s">
        <v>10</v>
      </c>
      <c r="F212" s="1" t="s">
        <v>3815</v>
      </c>
      <c r="G212" s="11">
        <v>1.5763413502057928</v>
      </c>
      <c r="H212" s="5">
        <v>37.700000000000003</v>
      </c>
      <c r="I212" s="1" t="s">
        <v>994</v>
      </c>
      <c r="J212" s="1" t="s">
        <v>3784</v>
      </c>
      <c r="K212" s="1" t="s">
        <v>3789</v>
      </c>
    </row>
    <row r="213" spans="1:11" s="1" customFormat="1" x14ac:dyDescent="0.25">
      <c r="A213" s="1" t="s">
        <v>1365</v>
      </c>
      <c r="B213" s="1" t="s">
        <v>986</v>
      </c>
      <c r="C213" s="1" t="s">
        <v>1366</v>
      </c>
      <c r="D213" s="1" t="s">
        <v>3412</v>
      </c>
      <c r="E213" s="1" t="s">
        <v>10</v>
      </c>
      <c r="F213" s="1" t="s">
        <v>3815</v>
      </c>
      <c r="G213" s="11">
        <v>1.3617000000000001</v>
      </c>
      <c r="H213" s="5">
        <v>22.998525866862018</v>
      </c>
      <c r="I213" s="1" t="s">
        <v>11</v>
      </c>
      <c r="J213" s="1" t="s">
        <v>3784</v>
      </c>
      <c r="K213" s="1" t="s">
        <v>3789</v>
      </c>
    </row>
    <row r="214" spans="1:11" s="1" customFormat="1" x14ac:dyDescent="0.25">
      <c r="A214" s="1" t="s">
        <v>1377</v>
      </c>
      <c r="B214" s="1" t="s">
        <v>986</v>
      </c>
      <c r="C214" s="1" t="s">
        <v>1378</v>
      </c>
      <c r="D214" s="1" t="s">
        <v>3413</v>
      </c>
      <c r="E214" s="1" t="s">
        <v>10</v>
      </c>
      <c r="F214" s="1" t="s">
        <v>3815</v>
      </c>
      <c r="G214" s="11">
        <v>2.0449315461491602</v>
      </c>
      <c r="H214" s="5">
        <v>110.9</v>
      </c>
      <c r="I214" s="1" t="s">
        <v>994</v>
      </c>
      <c r="J214" s="1" t="s">
        <v>3784</v>
      </c>
      <c r="K214" s="1" t="s">
        <v>3789</v>
      </c>
    </row>
    <row r="215" spans="1:11" s="1" customFormat="1" x14ac:dyDescent="0.25">
      <c r="A215" s="1" t="s">
        <v>1379</v>
      </c>
      <c r="B215" s="1" t="s">
        <v>986</v>
      </c>
      <c r="C215" s="1" t="s">
        <v>1380</v>
      </c>
      <c r="D215" s="1" t="s">
        <v>3414</v>
      </c>
      <c r="E215" s="1" t="s">
        <v>10</v>
      </c>
      <c r="F215" s="1" t="s">
        <v>3815</v>
      </c>
      <c r="G215" s="11">
        <v>1.2788000000000002</v>
      </c>
      <c r="H215" s="5">
        <v>19.002030025772328</v>
      </c>
      <c r="I215" s="1" t="s">
        <v>11</v>
      </c>
      <c r="J215" s="1" t="s">
        <v>3784</v>
      </c>
      <c r="K215" s="1" t="s">
        <v>3789</v>
      </c>
    </row>
    <row r="216" spans="1:11" s="1" customFormat="1" x14ac:dyDescent="0.25">
      <c r="A216" s="1" t="s">
        <v>1383</v>
      </c>
      <c r="B216" s="1" t="s">
        <v>986</v>
      </c>
      <c r="C216" s="1" t="s">
        <v>1384</v>
      </c>
      <c r="D216" s="1" t="s">
        <v>3416</v>
      </c>
      <c r="E216" s="1" t="s">
        <v>10</v>
      </c>
      <c r="F216" s="1" t="s">
        <v>3815</v>
      </c>
      <c r="G216" s="11">
        <v>1.7059000000000002</v>
      </c>
      <c r="H216" s="5">
        <v>50.804244799484437</v>
      </c>
      <c r="I216" s="1" t="s">
        <v>11</v>
      </c>
      <c r="J216" s="1" t="s">
        <v>3784</v>
      </c>
      <c r="K216" s="1" t="s">
        <v>3789</v>
      </c>
    </row>
    <row r="217" spans="1:11" s="1" customFormat="1" x14ac:dyDescent="0.25">
      <c r="A217" s="1" t="s">
        <v>1385</v>
      </c>
      <c r="B217" s="1" t="s">
        <v>986</v>
      </c>
      <c r="C217" s="1" t="s">
        <v>1386</v>
      </c>
      <c r="D217" s="1" t="s">
        <v>3417</v>
      </c>
      <c r="E217" s="1" t="s">
        <v>10</v>
      </c>
      <c r="F217" s="1" t="s">
        <v>3815</v>
      </c>
      <c r="G217" s="11">
        <v>2.1646502159342966</v>
      </c>
      <c r="H217" s="5">
        <v>146.1</v>
      </c>
      <c r="I217" s="1" t="s">
        <v>994</v>
      </c>
      <c r="J217" s="1" t="s">
        <v>3784</v>
      </c>
      <c r="K217" s="1" t="s">
        <v>3789</v>
      </c>
    </row>
    <row r="218" spans="1:11" s="1" customFormat="1" x14ac:dyDescent="0.25">
      <c r="A218" s="1" t="s">
        <v>1391</v>
      </c>
      <c r="B218" s="1" t="s">
        <v>986</v>
      </c>
      <c r="C218" s="1" t="s">
        <v>1392</v>
      </c>
      <c r="D218" s="1" t="s">
        <v>3418</v>
      </c>
      <c r="E218" s="1" t="s">
        <v>10</v>
      </c>
      <c r="F218" s="1" t="s">
        <v>3815</v>
      </c>
      <c r="G218" s="11">
        <v>1.2240148113728639</v>
      </c>
      <c r="H218" s="5">
        <v>16.75</v>
      </c>
      <c r="I218" s="1" t="s">
        <v>994</v>
      </c>
      <c r="J218" s="1" t="s">
        <v>3784</v>
      </c>
      <c r="K218" s="1" t="s">
        <v>3789</v>
      </c>
    </row>
    <row r="219" spans="1:11" s="1" customFormat="1" x14ac:dyDescent="0.25">
      <c r="A219" s="1" t="s">
        <v>1395</v>
      </c>
      <c r="B219" s="1" t="s">
        <v>986</v>
      </c>
      <c r="C219" s="1" t="s">
        <v>1396</v>
      </c>
      <c r="D219" s="1" t="s">
        <v>3420</v>
      </c>
      <c r="E219" s="1" t="s">
        <v>10</v>
      </c>
      <c r="F219" s="1" t="s">
        <v>3815</v>
      </c>
      <c r="G219" s="11">
        <v>1.8129000000000004</v>
      </c>
      <c r="H219" s="5">
        <v>64.998000968302563</v>
      </c>
      <c r="I219" s="1" t="s">
        <v>11</v>
      </c>
      <c r="J219" s="1" t="s">
        <v>3784</v>
      </c>
      <c r="K219" s="1" t="s">
        <v>3789</v>
      </c>
    </row>
    <row r="220" spans="1:11" s="1" customFormat="1" x14ac:dyDescent="0.25">
      <c r="A220" s="1" t="s">
        <v>1399</v>
      </c>
      <c r="B220" s="1" t="s">
        <v>986</v>
      </c>
      <c r="C220" s="1" t="s">
        <v>1400</v>
      </c>
      <c r="D220" s="1" t="s">
        <v>3421</v>
      </c>
      <c r="E220" s="1" t="s">
        <v>10</v>
      </c>
      <c r="F220" s="1" t="s">
        <v>3815</v>
      </c>
      <c r="G220" s="11">
        <v>1.2041000000000002</v>
      </c>
      <c r="H220" s="5">
        <v>15.999263828685992</v>
      </c>
      <c r="I220" s="1" t="s">
        <v>11</v>
      </c>
      <c r="J220" s="1" t="s">
        <v>3784</v>
      </c>
      <c r="K220" s="1" t="s">
        <v>3789</v>
      </c>
    </row>
    <row r="221" spans="1:11" s="1" customFormat="1" x14ac:dyDescent="0.25">
      <c r="A221" s="1" t="s">
        <v>1405</v>
      </c>
      <c r="B221" s="1" t="s">
        <v>986</v>
      </c>
      <c r="C221" s="1" t="s">
        <v>1406</v>
      </c>
      <c r="D221" s="1" t="s">
        <v>3423</v>
      </c>
      <c r="E221" s="1" t="s">
        <v>10</v>
      </c>
      <c r="F221" s="1" t="s">
        <v>3815</v>
      </c>
      <c r="G221" s="11">
        <v>1.415</v>
      </c>
      <c r="H221" s="5">
        <v>26.001595631652727</v>
      </c>
      <c r="I221" s="1" t="s">
        <v>11</v>
      </c>
      <c r="J221" s="1" t="s">
        <v>3784</v>
      </c>
      <c r="K221" s="1" t="s">
        <v>3789</v>
      </c>
    </row>
    <row r="222" spans="1:11" s="1" customFormat="1" x14ac:dyDescent="0.25">
      <c r="A222" s="1" t="s">
        <v>1407</v>
      </c>
      <c r="B222" s="1" t="s">
        <v>986</v>
      </c>
      <c r="C222" s="1" t="s">
        <v>1408</v>
      </c>
      <c r="D222" s="1" t="s">
        <v>3424</v>
      </c>
      <c r="E222" s="1" t="s">
        <v>10</v>
      </c>
      <c r="F222" s="1" t="s">
        <v>3815</v>
      </c>
      <c r="G222" s="11">
        <v>1.6812000000000002</v>
      </c>
      <c r="H222" s="5">
        <v>47.99544249319446</v>
      </c>
      <c r="I222" s="1" t="s">
        <v>11</v>
      </c>
      <c r="J222" s="1" t="s">
        <v>3784</v>
      </c>
      <c r="K222" s="1" t="s">
        <v>3789</v>
      </c>
    </row>
    <row r="223" spans="1:11" s="1" customFormat="1" x14ac:dyDescent="0.25">
      <c r="A223" s="1" t="s">
        <v>1409</v>
      </c>
      <c r="B223" s="1" t="s">
        <v>986</v>
      </c>
      <c r="C223" s="1" t="s">
        <v>1410</v>
      </c>
      <c r="D223" s="1" t="s">
        <v>3425</v>
      </c>
      <c r="E223" s="1" t="s">
        <v>10</v>
      </c>
      <c r="F223" s="1" t="s">
        <v>3815</v>
      </c>
      <c r="G223" s="11">
        <v>1.3293978793610426</v>
      </c>
      <c r="H223" s="5">
        <v>21.35</v>
      </c>
      <c r="I223" s="1" t="s">
        <v>994</v>
      </c>
      <c r="J223" s="1" t="s">
        <v>3784</v>
      </c>
      <c r="K223" s="1" t="s">
        <v>3789</v>
      </c>
    </row>
    <row r="224" spans="1:11" s="1" customFormat="1" x14ac:dyDescent="0.25">
      <c r="A224" s="1" t="s">
        <v>1439</v>
      </c>
      <c r="B224" s="1" t="s">
        <v>986</v>
      </c>
      <c r="C224" s="1" t="s">
        <v>1440</v>
      </c>
      <c r="D224" s="1" t="s">
        <v>3428</v>
      </c>
      <c r="E224" s="1" t="s">
        <v>10</v>
      </c>
      <c r="F224" s="1" t="s">
        <v>3815</v>
      </c>
      <c r="G224" s="11">
        <v>1.6721000000000001</v>
      </c>
      <c r="H224" s="5">
        <v>47.000231817980108</v>
      </c>
      <c r="I224" s="1" t="s">
        <v>11</v>
      </c>
      <c r="J224" s="1" t="s">
        <v>3784</v>
      </c>
      <c r="K224" s="1" t="s">
        <v>3789</v>
      </c>
    </row>
    <row r="225" spans="1:11" s="1" customFormat="1" x14ac:dyDescent="0.25">
      <c r="A225" s="1" t="s">
        <v>1441</v>
      </c>
      <c r="B225" s="1" t="s">
        <v>986</v>
      </c>
      <c r="C225" s="1" t="s">
        <v>1442</v>
      </c>
      <c r="D225" s="1" t="s">
        <v>3429</v>
      </c>
      <c r="E225" s="1" t="s">
        <v>10</v>
      </c>
      <c r="F225" s="1" t="s">
        <v>3815</v>
      </c>
      <c r="G225" s="11">
        <v>1.2214142378423387</v>
      </c>
      <c r="H225" s="5">
        <v>16.649999999999999</v>
      </c>
      <c r="I225" s="1" t="s">
        <v>994</v>
      </c>
      <c r="J225" s="1" t="s">
        <v>3784</v>
      </c>
      <c r="K225" s="1" t="s">
        <v>3789</v>
      </c>
    </row>
    <row r="226" spans="1:11" s="1" customFormat="1" x14ac:dyDescent="0.25">
      <c r="A226" s="1" t="s">
        <v>1457</v>
      </c>
      <c r="B226" s="1" t="s">
        <v>986</v>
      </c>
      <c r="C226" s="1" t="s">
        <v>1458</v>
      </c>
      <c r="D226" s="1" t="s">
        <v>3430</v>
      </c>
      <c r="E226" s="1" t="s">
        <v>10</v>
      </c>
      <c r="F226" s="1" t="s">
        <v>3815</v>
      </c>
      <c r="G226" s="11">
        <v>1.8450980400142569</v>
      </c>
      <c r="H226" s="5">
        <v>70</v>
      </c>
      <c r="I226" s="1" t="s">
        <v>994</v>
      </c>
      <c r="J226" s="1" t="s">
        <v>3784</v>
      </c>
      <c r="K226" s="1" t="s">
        <v>3789</v>
      </c>
    </row>
    <row r="227" spans="1:11" s="1" customFormat="1" x14ac:dyDescent="0.25">
      <c r="A227" s="1" t="s">
        <v>1467</v>
      </c>
      <c r="B227" s="1" t="s">
        <v>986</v>
      </c>
      <c r="C227" s="1" t="s">
        <v>1468</v>
      </c>
      <c r="D227" s="1" t="s">
        <v>3431</v>
      </c>
      <c r="E227" s="1" t="s">
        <v>10</v>
      </c>
      <c r="F227" s="1" t="s">
        <v>3815</v>
      </c>
      <c r="G227" s="11">
        <v>1.6627578316815741</v>
      </c>
      <c r="H227" s="5">
        <v>46</v>
      </c>
      <c r="I227" s="1" t="s">
        <v>994</v>
      </c>
      <c r="J227" s="1" t="s">
        <v>3784</v>
      </c>
      <c r="K227" s="1" t="s">
        <v>3789</v>
      </c>
    </row>
    <row r="228" spans="1:11" s="1" customFormat="1" x14ac:dyDescent="0.25">
      <c r="A228" s="1" t="s">
        <v>1471</v>
      </c>
      <c r="B228" s="1" t="s">
        <v>986</v>
      </c>
      <c r="C228" s="1" t="s">
        <v>1472</v>
      </c>
      <c r="D228" s="1" t="s">
        <v>3432</v>
      </c>
      <c r="E228" s="1" t="s">
        <v>10</v>
      </c>
      <c r="F228" s="1" t="s">
        <v>3815</v>
      </c>
      <c r="G228" s="11">
        <v>1.8388000000000002</v>
      </c>
      <c r="H228" s="5">
        <v>68.992200984404761</v>
      </c>
      <c r="I228" s="1" t="s">
        <v>11</v>
      </c>
      <c r="J228" s="1" t="s">
        <v>3784</v>
      </c>
      <c r="K228" s="1" t="s">
        <v>3789</v>
      </c>
    </row>
    <row r="229" spans="1:11" s="1" customFormat="1" x14ac:dyDescent="0.25">
      <c r="A229" s="1" t="s">
        <v>1475</v>
      </c>
      <c r="B229" s="1" t="s">
        <v>986</v>
      </c>
      <c r="C229" s="1" t="s">
        <v>1476</v>
      </c>
      <c r="D229" s="1" t="s">
        <v>3434</v>
      </c>
      <c r="E229" s="1" t="s">
        <v>10</v>
      </c>
      <c r="F229" s="1" t="s">
        <v>3815</v>
      </c>
      <c r="G229" s="11">
        <v>1.3345</v>
      </c>
      <c r="H229" s="5">
        <v>21.602300347747434</v>
      </c>
      <c r="I229" s="1" t="s">
        <v>11</v>
      </c>
      <c r="J229" s="1" t="s">
        <v>3784</v>
      </c>
      <c r="K229" s="1" t="s">
        <v>3789</v>
      </c>
    </row>
    <row r="230" spans="1:11" s="1" customFormat="1" x14ac:dyDescent="0.25">
      <c r="A230" s="1" t="s">
        <v>1477</v>
      </c>
      <c r="B230" s="1" t="s">
        <v>986</v>
      </c>
      <c r="C230" s="1" t="s">
        <v>1478</v>
      </c>
      <c r="D230" s="1" t="s">
        <v>3435</v>
      </c>
      <c r="E230" s="1" t="s">
        <v>10</v>
      </c>
      <c r="F230" s="1" t="s">
        <v>3815</v>
      </c>
      <c r="G230" s="11">
        <v>1.6628000000000001</v>
      </c>
      <c r="H230" s="5">
        <v>46.004466639347818</v>
      </c>
      <c r="I230" s="1" t="s">
        <v>11</v>
      </c>
      <c r="J230" s="1" t="s">
        <v>3784</v>
      </c>
      <c r="K230" s="1" t="s">
        <v>3789</v>
      </c>
    </row>
    <row r="231" spans="1:11" s="1" customFormat="1" x14ac:dyDescent="0.25">
      <c r="A231" s="1" t="s">
        <v>1501</v>
      </c>
      <c r="B231" s="1" t="s">
        <v>986</v>
      </c>
      <c r="C231" s="1" t="s">
        <v>1502</v>
      </c>
      <c r="D231" s="1" t="s">
        <v>3437</v>
      </c>
      <c r="E231" s="1" t="s">
        <v>10</v>
      </c>
      <c r="F231" s="1" t="s">
        <v>3815</v>
      </c>
      <c r="G231" s="11">
        <v>1.3710678622717363</v>
      </c>
      <c r="H231" s="5">
        <v>23.5</v>
      </c>
      <c r="I231" s="1" t="s">
        <v>994</v>
      </c>
      <c r="J231" s="1" t="s">
        <v>3784</v>
      </c>
      <c r="K231" s="1" t="s">
        <v>3789</v>
      </c>
    </row>
    <row r="232" spans="1:11" s="1" customFormat="1" x14ac:dyDescent="0.25">
      <c r="A232" s="1" t="s">
        <v>1503</v>
      </c>
      <c r="B232" s="1" t="s">
        <v>986</v>
      </c>
      <c r="C232" s="1" t="s">
        <v>1504</v>
      </c>
      <c r="D232" s="1" t="s">
        <v>3438</v>
      </c>
      <c r="E232" s="1" t="s">
        <v>10</v>
      </c>
      <c r="F232" s="1" t="s">
        <v>3815</v>
      </c>
      <c r="G232" s="11">
        <v>1.3181</v>
      </c>
      <c r="H232" s="5">
        <v>20.801756100985951</v>
      </c>
      <c r="I232" s="1" t="s">
        <v>11</v>
      </c>
      <c r="J232" s="1" t="s">
        <v>3784</v>
      </c>
      <c r="K232" s="1" t="s">
        <v>3789</v>
      </c>
    </row>
    <row r="233" spans="1:11" s="1" customFormat="1" x14ac:dyDescent="0.25">
      <c r="A233" s="1" t="s">
        <v>1507</v>
      </c>
      <c r="B233" s="1" t="s">
        <v>986</v>
      </c>
      <c r="C233" s="1" t="s">
        <v>1508</v>
      </c>
      <c r="D233" s="1" t="s">
        <v>3439</v>
      </c>
      <c r="E233" s="1" t="s">
        <v>10</v>
      </c>
      <c r="F233" s="1" t="s">
        <v>3815</v>
      </c>
      <c r="G233" s="11">
        <v>2.0469000000000004</v>
      </c>
      <c r="H233" s="5">
        <v>111.40379873306185</v>
      </c>
      <c r="I233" s="1" t="s">
        <v>11</v>
      </c>
      <c r="J233" s="1" t="s">
        <v>3784</v>
      </c>
      <c r="K233" s="1" t="s">
        <v>3789</v>
      </c>
    </row>
    <row r="234" spans="1:11" s="1" customFormat="1" x14ac:dyDescent="0.25">
      <c r="A234" s="1" t="s">
        <v>1509</v>
      </c>
      <c r="B234" s="1" t="s">
        <v>986</v>
      </c>
      <c r="C234" s="1" t="s">
        <v>1510</v>
      </c>
      <c r="D234" s="1" t="s">
        <v>3440</v>
      </c>
      <c r="E234" s="1" t="s">
        <v>10</v>
      </c>
      <c r="F234" s="1" t="s">
        <v>3815</v>
      </c>
      <c r="G234" s="11">
        <v>1.2648000000000001</v>
      </c>
      <c r="H234" s="5">
        <v>18.399244897966717</v>
      </c>
      <c r="I234" s="1" t="s">
        <v>11</v>
      </c>
      <c r="J234" s="1" t="s">
        <v>3784</v>
      </c>
      <c r="K234" s="1" t="s">
        <v>3789</v>
      </c>
    </row>
    <row r="235" spans="1:11" s="1" customFormat="1" x14ac:dyDescent="0.25">
      <c r="A235" s="1" t="s">
        <v>1511</v>
      </c>
      <c r="B235" s="1" t="s">
        <v>986</v>
      </c>
      <c r="C235" s="1" t="s">
        <v>1512</v>
      </c>
      <c r="D235" s="1" t="s">
        <v>3441</v>
      </c>
      <c r="E235" s="1" t="s">
        <v>10</v>
      </c>
      <c r="F235" s="1" t="s">
        <v>3815</v>
      </c>
      <c r="G235" s="11">
        <v>1.5051000000000001</v>
      </c>
      <c r="H235" s="5">
        <v>31.996317673183505</v>
      </c>
      <c r="I235" s="1" t="s">
        <v>11</v>
      </c>
      <c r="J235" s="1" t="s">
        <v>3784</v>
      </c>
      <c r="K235" s="1" t="s">
        <v>3789</v>
      </c>
    </row>
    <row r="236" spans="1:11" s="1" customFormat="1" x14ac:dyDescent="0.25">
      <c r="A236" s="1" t="s">
        <v>1513</v>
      </c>
      <c r="B236" s="1" t="s">
        <v>986</v>
      </c>
      <c r="C236" s="1" t="s">
        <v>1514</v>
      </c>
      <c r="D236" s="1" t="s">
        <v>3442</v>
      </c>
      <c r="E236" s="1" t="s">
        <v>10</v>
      </c>
      <c r="F236" s="1" t="s">
        <v>3815</v>
      </c>
      <c r="G236" s="11">
        <v>1.4983000000000002</v>
      </c>
      <c r="H236" s="5">
        <v>31.499234527844745</v>
      </c>
      <c r="I236" s="1" t="s">
        <v>11</v>
      </c>
      <c r="J236" s="1" t="s">
        <v>3784</v>
      </c>
      <c r="K236" s="1" t="s">
        <v>3789</v>
      </c>
    </row>
    <row r="237" spans="1:11" s="1" customFormat="1" x14ac:dyDescent="0.25">
      <c r="A237" s="1" t="s">
        <v>1517</v>
      </c>
      <c r="B237" s="1" t="s">
        <v>986</v>
      </c>
      <c r="C237" s="1" t="s">
        <v>1518</v>
      </c>
      <c r="D237" s="1" t="s">
        <v>3443</v>
      </c>
      <c r="E237" s="1" t="s">
        <v>10</v>
      </c>
      <c r="F237" s="1" t="s">
        <v>3815</v>
      </c>
      <c r="G237" s="11">
        <v>1.0569</v>
      </c>
      <c r="H237" s="5">
        <v>11.39987265569977</v>
      </c>
      <c r="I237" s="1" t="s">
        <v>11</v>
      </c>
      <c r="J237" s="1" t="s">
        <v>3784</v>
      </c>
      <c r="K237" s="1" t="s">
        <v>3789</v>
      </c>
    </row>
    <row r="238" spans="1:11" s="1" customFormat="1" x14ac:dyDescent="0.25">
      <c r="A238" s="1" t="s">
        <v>1525</v>
      </c>
      <c r="B238" s="1" t="s">
        <v>986</v>
      </c>
      <c r="C238" s="1" t="s">
        <v>1526</v>
      </c>
      <c r="D238" s="1" t="s">
        <v>3444</v>
      </c>
      <c r="E238" s="1" t="s">
        <v>10</v>
      </c>
      <c r="F238" s="1" t="s">
        <v>3815</v>
      </c>
      <c r="G238" s="11">
        <v>1.143</v>
      </c>
      <c r="H238" s="5">
        <v>13.899526312133533</v>
      </c>
      <c r="I238" s="1" t="s">
        <v>11</v>
      </c>
      <c r="J238" s="1" t="s">
        <v>3784</v>
      </c>
      <c r="K238" s="1" t="s">
        <v>3789</v>
      </c>
    </row>
    <row r="239" spans="1:11" s="1" customFormat="1" x14ac:dyDescent="0.25">
      <c r="A239" s="1" t="s">
        <v>1537</v>
      </c>
      <c r="B239" s="1" t="s">
        <v>986</v>
      </c>
      <c r="C239" s="1" t="s">
        <v>1538</v>
      </c>
      <c r="D239" s="1" t="s">
        <v>3445</v>
      </c>
      <c r="E239" s="1" t="s">
        <v>10</v>
      </c>
      <c r="F239" s="1" t="s">
        <v>3815</v>
      </c>
      <c r="G239" s="11">
        <v>2.0509594597716512</v>
      </c>
      <c r="H239" s="5">
        <v>112.45</v>
      </c>
      <c r="I239" s="1" t="s">
        <v>994</v>
      </c>
      <c r="J239" s="1" t="s">
        <v>3784</v>
      </c>
      <c r="K239" s="1" t="s">
        <v>3789</v>
      </c>
    </row>
    <row r="240" spans="1:11" s="1" customFormat="1" x14ac:dyDescent="0.25">
      <c r="A240" s="1" t="s">
        <v>1541</v>
      </c>
      <c r="B240" s="1" t="s">
        <v>986</v>
      </c>
      <c r="C240" s="1" t="s">
        <v>1542</v>
      </c>
      <c r="D240" s="1" t="s">
        <v>3446</v>
      </c>
      <c r="E240" s="1" t="s">
        <v>10</v>
      </c>
      <c r="F240" s="1" t="s">
        <v>3815</v>
      </c>
      <c r="G240" s="11">
        <v>1.1673000000000002</v>
      </c>
      <c r="H240" s="5">
        <v>14.699413265138471</v>
      </c>
      <c r="I240" s="1" t="s">
        <v>11</v>
      </c>
      <c r="J240" s="1" t="s">
        <v>3784</v>
      </c>
      <c r="K240" s="1" t="s">
        <v>3789</v>
      </c>
    </row>
    <row r="241" spans="1:11" s="1" customFormat="1" x14ac:dyDescent="0.25">
      <c r="A241" s="1" t="s">
        <v>1543</v>
      </c>
      <c r="B241" s="1" t="s">
        <v>986</v>
      </c>
      <c r="C241" s="1" t="s">
        <v>1544</v>
      </c>
      <c r="D241" s="1" t="s">
        <v>3447</v>
      </c>
      <c r="E241" s="1" t="s">
        <v>10</v>
      </c>
      <c r="F241" s="1" t="s">
        <v>3815</v>
      </c>
      <c r="G241" s="11">
        <v>1.6920000000000002</v>
      </c>
      <c r="H241" s="5">
        <v>49.20395356814511</v>
      </c>
      <c r="I241" s="1" t="s">
        <v>11</v>
      </c>
      <c r="J241" s="1" t="s">
        <v>3784</v>
      </c>
      <c r="K241" s="1" t="s">
        <v>3789</v>
      </c>
    </row>
    <row r="242" spans="1:11" s="1" customFormat="1" x14ac:dyDescent="0.25">
      <c r="A242" s="1" t="s">
        <v>1560</v>
      </c>
      <c r="B242" s="1" t="s">
        <v>986</v>
      </c>
      <c r="C242" s="1" t="s">
        <v>1561</v>
      </c>
      <c r="D242" s="1" t="s">
        <v>3449</v>
      </c>
      <c r="E242" s="1" t="s">
        <v>10</v>
      </c>
      <c r="F242" s="1" t="s">
        <v>3815</v>
      </c>
      <c r="G242" s="11">
        <v>1.5315000000000003</v>
      </c>
      <c r="H242" s="5">
        <v>34.00165058040713</v>
      </c>
      <c r="I242" s="1" t="s">
        <v>11</v>
      </c>
      <c r="J242" s="1" t="s">
        <v>3784</v>
      </c>
      <c r="K242" s="1" t="s">
        <v>3789</v>
      </c>
    </row>
    <row r="243" spans="1:11" s="1" customFormat="1" x14ac:dyDescent="0.25">
      <c r="A243" s="1" t="s">
        <v>1574</v>
      </c>
      <c r="B243" s="1" t="s">
        <v>986</v>
      </c>
      <c r="C243" s="1" t="s">
        <v>1575</v>
      </c>
      <c r="D243" s="1" t="s">
        <v>3450</v>
      </c>
      <c r="E243" s="1" t="s">
        <v>10</v>
      </c>
      <c r="F243" s="1" t="s">
        <v>3815</v>
      </c>
      <c r="G243" s="11">
        <v>1.7535830588929067</v>
      </c>
      <c r="H243" s="5">
        <v>56.7</v>
      </c>
      <c r="I243" s="1" t="s">
        <v>994</v>
      </c>
      <c r="J243" s="1" t="s">
        <v>3784</v>
      </c>
      <c r="K243" s="1" t="s">
        <v>3789</v>
      </c>
    </row>
    <row r="244" spans="1:11" s="1" customFormat="1" x14ac:dyDescent="0.25">
      <c r="A244" s="1" t="s">
        <v>1586</v>
      </c>
      <c r="B244" s="1" t="s">
        <v>986</v>
      </c>
      <c r="C244" s="1" t="s">
        <v>1587</v>
      </c>
      <c r="D244" s="1" t="s">
        <v>3451</v>
      </c>
      <c r="E244" s="1" t="s">
        <v>10</v>
      </c>
      <c r="F244" s="1" t="s">
        <v>3815</v>
      </c>
      <c r="G244" s="11">
        <v>1.4314</v>
      </c>
      <c r="H244" s="5">
        <v>27.002252868882398</v>
      </c>
      <c r="I244" s="1" t="s">
        <v>11</v>
      </c>
      <c r="J244" s="1" t="s">
        <v>3784</v>
      </c>
      <c r="K244" s="1" t="s">
        <v>3789</v>
      </c>
    </row>
    <row r="245" spans="1:11" s="1" customFormat="1" x14ac:dyDescent="0.25">
      <c r="A245" s="1" t="s">
        <v>1590</v>
      </c>
      <c r="B245" s="1" t="s">
        <v>986</v>
      </c>
      <c r="C245" s="1" t="s">
        <v>1591</v>
      </c>
      <c r="D245" s="1" t="s">
        <v>3452</v>
      </c>
      <c r="E245" s="1" t="s">
        <v>10</v>
      </c>
      <c r="F245" s="1" t="s">
        <v>3815</v>
      </c>
      <c r="G245" s="11">
        <v>1.0888445627270043</v>
      </c>
      <c r="H245" s="5">
        <v>12.27</v>
      </c>
      <c r="I245" s="1" t="s">
        <v>994</v>
      </c>
      <c r="J245" s="1" t="s">
        <v>3784</v>
      </c>
      <c r="K245" s="1" t="s">
        <v>3789</v>
      </c>
    </row>
    <row r="246" spans="1:11" s="1" customFormat="1" x14ac:dyDescent="0.25">
      <c r="A246" s="1" t="s">
        <v>1595</v>
      </c>
      <c r="B246" s="1" t="s">
        <v>986</v>
      </c>
      <c r="C246" s="1" t="s">
        <v>1596</v>
      </c>
      <c r="D246" s="1" t="s">
        <v>3454</v>
      </c>
      <c r="E246" s="1" t="s">
        <v>10</v>
      </c>
      <c r="F246" s="1" t="s">
        <v>3815</v>
      </c>
      <c r="G246" s="11">
        <v>0.98677173426624487</v>
      </c>
      <c r="H246" s="5">
        <v>9.6999999999999993</v>
      </c>
      <c r="I246" s="1" t="s">
        <v>994</v>
      </c>
      <c r="J246" s="1" t="s">
        <v>3784</v>
      </c>
      <c r="K246" s="1" t="s">
        <v>3789</v>
      </c>
    </row>
    <row r="247" spans="1:11" s="1" customFormat="1" x14ac:dyDescent="0.25">
      <c r="A247" s="1" t="s">
        <v>1597</v>
      </c>
      <c r="B247" s="1" t="s">
        <v>986</v>
      </c>
      <c r="C247" s="1" t="s">
        <v>1598</v>
      </c>
      <c r="D247" s="1" t="s">
        <v>3455</v>
      </c>
      <c r="E247" s="1" t="s">
        <v>10</v>
      </c>
      <c r="F247" s="1" t="s">
        <v>3815</v>
      </c>
      <c r="G247" s="11">
        <v>1.1673000000000002</v>
      </c>
      <c r="H247" s="5">
        <v>14.699413265138471</v>
      </c>
      <c r="I247" s="1" t="s">
        <v>11</v>
      </c>
      <c r="J247" s="1" t="s">
        <v>3784</v>
      </c>
      <c r="K247" s="1" t="s">
        <v>3789</v>
      </c>
    </row>
    <row r="248" spans="1:11" s="1" customFormat="1" x14ac:dyDescent="0.25">
      <c r="A248" s="1" t="s">
        <v>1599</v>
      </c>
      <c r="B248" s="1" t="s">
        <v>986</v>
      </c>
      <c r="C248" s="1" t="s">
        <v>1600</v>
      </c>
      <c r="D248" s="1" t="s">
        <v>3456</v>
      </c>
      <c r="E248" s="1" t="s">
        <v>10</v>
      </c>
      <c r="F248" s="1" t="s">
        <v>3815</v>
      </c>
      <c r="G248" s="11">
        <v>1.5538830266438743</v>
      </c>
      <c r="H248" s="5">
        <v>35.799999999999997</v>
      </c>
      <c r="I248" s="1" t="s">
        <v>994</v>
      </c>
      <c r="J248" s="1" t="s">
        <v>3784</v>
      </c>
      <c r="K248" s="1" t="s">
        <v>3789</v>
      </c>
    </row>
    <row r="249" spans="1:11" s="1" customFormat="1" x14ac:dyDescent="0.25">
      <c r="A249" s="1" t="s">
        <v>1601</v>
      </c>
      <c r="B249" s="1" t="s">
        <v>986</v>
      </c>
      <c r="C249" s="1" t="s">
        <v>1602</v>
      </c>
      <c r="D249" s="1" t="s">
        <v>3457</v>
      </c>
      <c r="E249" s="1" t="s">
        <v>10</v>
      </c>
      <c r="F249" s="1" t="s">
        <v>3815</v>
      </c>
      <c r="G249" s="11">
        <v>0.80140371001735511</v>
      </c>
      <c r="H249" s="5">
        <v>6.33</v>
      </c>
      <c r="I249" s="1" t="s">
        <v>994</v>
      </c>
      <c r="J249" s="1" t="s">
        <v>3784</v>
      </c>
      <c r="K249" s="1" t="s">
        <v>3789</v>
      </c>
    </row>
    <row r="250" spans="1:11" s="1" customFormat="1" x14ac:dyDescent="0.25">
      <c r="A250" s="1" t="s">
        <v>1630</v>
      </c>
      <c r="B250" s="1" t="s">
        <v>986</v>
      </c>
      <c r="C250" s="1" t="s">
        <v>1631</v>
      </c>
      <c r="D250" s="1" t="s">
        <v>3459</v>
      </c>
      <c r="E250" s="1" t="s">
        <v>10</v>
      </c>
      <c r="F250" s="1" t="s">
        <v>3815</v>
      </c>
      <c r="G250" s="11">
        <v>1.7781512503836436</v>
      </c>
      <c r="H250" s="5">
        <v>60</v>
      </c>
      <c r="I250" s="1" t="s">
        <v>994</v>
      </c>
      <c r="J250" s="1" t="s">
        <v>3784</v>
      </c>
      <c r="K250" s="1" t="s">
        <v>3789</v>
      </c>
    </row>
    <row r="251" spans="1:11" s="1" customFormat="1" x14ac:dyDescent="0.25">
      <c r="A251" s="1" t="s">
        <v>1650</v>
      </c>
      <c r="B251" s="1" t="s">
        <v>986</v>
      </c>
      <c r="C251" s="1" t="s">
        <v>1651</v>
      </c>
      <c r="D251" s="1" t="s">
        <v>3461</v>
      </c>
      <c r="E251" s="1" t="s">
        <v>10</v>
      </c>
      <c r="F251" s="1" t="s">
        <v>3815</v>
      </c>
      <c r="G251" s="11">
        <v>1.711807229041191</v>
      </c>
      <c r="H251" s="5">
        <v>51.5</v>
      </c>
      <c r="I251" s="1" t="s">
        <v>994</v>
      </c>
      <c r="J251" s="1" t="s">
        <v>3784</v>
      </c>
      <c r="K251" s="1" t="s">
        <v>3789</v>
      </c>
    </row>
    <row r="252" spans="1:11" s="1" customFormat="1" x14ac:dyDescent="0.25">
      <c r="A252" s="1" t="s">
        <v>1664</v>
      </c>
      <c r="B252" s="1" t="s">
        <v>986</v>
      </c>
      <c r="C252" s="1" t="s">
        <v>1665</v>
      </c>
      <c r="D252" s="1" t="s">
        <v>3462</v>
      </c>
      <c r="E252" s="1" t="s">
        <v>10</v>
      </c>
      <c r="F252" s="1" t="s">
        <v>3815</v>
      </c>
      <c r="G252" s="11">
        <v>1.8222</v>
      </c>
      <c r="H252" s="5">
        <v>66.404880577457391</v>
      </c>
      <c r="I252" s="1" t="s">
        <v>11</v>
      </c>
      <c r="J252" s="1" t="s">
        <v>3784</v>
      </c>
      <c r="K252" s="1" t="s">
        <v>3789</v>
      </c>
    </row>
    <row r="253" spans="1:11" s="1" customFormat="1" x14ac:dyDescent="0.25">
      <c r="A253" s="1" t="s">
        <v>1678</v>
      </c>
      <c r="B253" s="1" t="s">
        <v>986</v>
      </c>
      <c r="C253" s="1" t="s">
        <v>1679</v>
      </c>
      <c r="D253" s="1" t="s">
        <v>3463</v>
      </c>
      <c r="E253" s="1" t="s">
        <v>10</v>
      </c>
      <c r="F253" s="1" t="s">
        <v>3815</v>
      </c>
      <c r="G253" s="11">
        <v>1.3521825181113625</v>
      </c>
      <c r="H253" s="5">
        <v>22.5</v>
      </c>
      <c r="I253" s="1" t="s">
        <v>994</v>
      </c>
      <c r="J253" s="1" t="s">
        <v>3784</v>
      </c>
      <c r="K253" s="1" t="s">
        <v>3789</v>
      </c>
    </row>
    <row r="254" spans="1:11" s="1" customFormat="1" x14ac:dyDescent="0.25">
      <c r="A254" s="1" t="s">
        <v>1680</v>
      </c>
      <c r="B254" s="1" t="s">
        <v>986</v>
      </c>
      <c r="C254" s="1" t="s">
        <v>1681</v>
      </c>
      <c r="D254" s="1" t="s">
        <v>3464</v>
      </c>
      <c r="E254" s="1" t="s">
        <v>10</v>
      </c>
      <c r="F254" s="1" t="s">
        <v>3815</v>
      </c>
      <c r="G254" s="11">
        <v>1.6532</v>
      </c>
      <c r="H254" s="5">
        <v>44.998703387215066</v>
      </c>
      <c r="I254" s="1" t="s">
        <v>11</v>
      </c>
      <c r="J254" s="1" t="s">
        <v>3784</v>
      </c>
      <c r="K254" s="1" t="s">
        <v>3789</v>
      </c>
    </row>
    <row r="255" spans="1:11" s="1" customFormat="1" x14ac:dyDescent="0.25">
      <c r="A255" s="1" t="s">
        <v>1682</v>
      </c>
      <c r="B255" s="1" t="s">
        <v>986</v>
      </c>
      <c r="C255" s="1" t="s">
        <v>1683</v>
      </c>
      <c r="D255" s="1" t="s">
        <v>3465</v>
      </c>
      <c r="E255" s="1" t="s">
        <v>10</v>
      </c>
      <c r="F255" s="1" t="s">
        <v>3815</v>
      </c>
      <c r="G255" s="11">
        <v>1.2148000000000003</v>
      </c>
      <c r="H255" s="5">
        <v>16.398344276265377</v>
      </c>
      <c r="I255" s="1" t="s">
        <v>11</v>
      </c>
      <c r="J255" s="1" t="s">
        <v>3784</v>
      </c>
      <c r="K255" s="1" t="s">
        <v>3789</v>
      </c>
    </row>
    <row r="256" spans="1:11" s="1" customFormat="1" x14ac:dyDescent="0.25">
      <c r="A256" s="1" t="s">
        <v>1686</v>
      </c>
      <c r="B256" s="1" t="s">
        <v>986</v>
      </c>
      <c r="C256" s="1" t="s">
        <v>1687</v>
      </c>
      <c r="D256" s="1" t="s">
        <v>3466</v>
      </c>
      <c r="E256" s="1" t="s">
        <v>10</v>
      </c>
      <c r="F256" s="1" t="s">
        <v>3815</v>
      </c>
      <c r="G256" s="11">
        <v>2.1072000000000006</v>
      </c>
      <c r="H256" s="5">
        <v>127.99706167051814</v>
      </c>
      <c r="I256" s="1" t="s">
        <v>11</v>
      </c>
      <c r="J256" s="1" t="s">
        <v>3784</v>
      </c>
      <c r="K256" s="1" t="s">
        <v>3789</v>
      </c>
    </row>
    <row r="257" spans="1:11" s="1" customFormat="1" x14ac:dyDescent="0.25">
      <c r="A257" s="1" t="s">
        <v>1713</v>
      </c>
      <c r="B257" s="1" t="s">
        <v>986</v>
      </c>
      <c r="C257" s="1" t="s">
        <v>1714</v>
      </c>
      <c r="D257" s="1" t="s">
        <v>3468</v>
      </c>
      <c r="E257" s="1" t="s">
        <v>10</v>
      </c>
      <c r="F257" s="1" t="s">
        <v>3815</v>
      </c>
      <c r="G257" s="11">
        <v>1.5315000000000003</v>
      </c>
      <c r="H257" s="5">
        <v>34.00165058040713</v>
      </c>
      <c r="I257" s="1" t="s">
        <v>11</v>
      </c>
      <c r="J257" s="1" t="s">
        <v>3784</v>
      </c>
      <c r="K257" s="1" t="s">
        <v>3789</v>
      </c>
    </row>
    <row r="258" spans="1:11" s="1" customFormat="1" x14ac:dyDescent="0.25">
      <c r="A258" s="1" t="s">
        <v>1715</v>
      </c>
      <c r="B258" s="1" t="s">
        <v>986</v>
      </c>
      <c r="C258" s="1" t="s">
        <v>1716</v>
      </c>
      <c r="D258" s="1" t="s">
        <v>3469</v>
      </c>
      <c r="E258" s="1" t="s">
        <v>10</v>
      </c>
      <c r="F258" s="1" t="s">
        <v>3815</v>
      </c>
      <c r="G258" s="11">
        <v>1.3579348470004537</v>
      </c>
      <c r="H258" s="5">
        <v>22.8</v>
      </c>
      <c r="I258" s="1" t="s">
        <v>994</v>
      </c>
      <c r="J258" s="1" t="s">
        <v>3784</v>
      </c>
      <c r="K258" s="1" t="s">
        <v>3789</v>
      </c>
    </row>
    <row r="259" spans="1:11" s="1" customFormat="1" x14ac:dyDescent="0.25">
      <c r="A259" s="1" t="s">
        <v>1719</v>
      </c>
      <c r="B259" s="1" t="s">
        <v>986</v>
      </c>
      <c r="C259" s="1" t="s">
        <v>1720</v>
      </c>
      <c r="D259" s="1" t="s">
        <v>3470</v>
      </c>
      <c r="E259" s="1" t="s">
        <v>10</v>
      </c>
      <c r="F259" s="1" t="s">
        <v>3815</v>
      </c>
      <c r="G259" s="11">
        <v>1.8692</v>
      </c>
      <c r="H259" s="5">
        <v>73.994595431272415</v>
      </c>
      <c r="I259" s="1" t="s">
        <v>11</v>
      </c>
      <c r="J259" s="1" t="s">
        <v>3784</v>
      </c>
      <c r="K259" s="1" t="s">
        <v>3789</v>
      </c>
    </row>
    <row r="260" spans="1:11" s="1" customFormat="1" x14ac:dyDescent="0.25">
      <c r="A260" s="1" t="s">
        <v>1721</v>
      </c>
      <c r="B260" s="1" t="s">
        <v>986</v>
      </c>
      <c r="C260" s="1" t="s">
        <v>1722</v>
      </c>
      <c r="D260" s="1" t="s">
        <v>3471</v>
      </c>
      <c r="E260" s="1" t="s">
        <v>10</v>
      </c>
      <c r="F260" s="1" t="s">
        <v>3815</v>
      </c>
      <c r="G260" s="11">
        <v>1.4913616938342726</v>
      </c>
      <c r="H260" s="5">
        <v>31</v>
      </c>
      <c r="I260" s="1" t="s">
        <v>994</v>
      </c>
      <c r="J260" s="1" t="s">
        <v>3784</v>
      </c>
      <c r="K260" s="1" t="s">
        <v>3789</v>
      </c>
    </row>
    <row r="261" spans="1:11" s="1" customFormat="1" x14ac:dyDescent="0.25">
      <c r="A261" s="1" t="s">
        <v>1729</v>
      </c>
      <c r="B261" s="1" t="s">
        <v>986</v>
      </c>
      <c r="C261" s="1" t="s">
        <v>1730</v>
      </c>
      <c r="D261" s="1" t="s">
        <v>3472</v>
      </c>
      <c r="E261" s="1" t="s">
        <v>10</v>
      </c>
      <c r="F261" s="1" t="s">
        <v>3815</v>
      </c>
      <c r="G261" s="11">
        <v>1.6020599913279623</v>
      </c>
      <c r="H261" s="5">
        <v>40</v>
      </c>
      <c r="I261" s="1" t="s">
        <v>994</v>
      </c>
      <c r="J261" s="1" t="s">
        <v>3784</v>
      </c>
      <c r="K261" s="1" t="s">
        <v>3789</v>
      </c>
    </row>
    <row r="262" spans="1:11" s="1" customFormat="1" x14ac:dyDescent="0.25">
      <c r="A262" s="1" t="s">
        <v>1737</v>
      </c>
      <c r="B262" s="1" t="s">
        <v>986</v>
      </c>
      <c r="C262" s="1" t="s">
        <v>1738</v>
      </c>
      <c r="D262" s="1" t="s">
        <v>3473</v>
      </c>
      <c r="E262" s="1" t="s">
        <v>10</v>
      </c>
      <c r="F262" s="1" t="s">
        <v>3815</v>
      </c>
      <c r="G262" s="11">
        <v>1.9384999999999999</v>
      </c>
      <c r="H262" s="5">
        <v>86.796057729237759</v>
      </c>
      <c r="I262" s="1" t="s">
        <v>11</v>
      </c>
      <c r="J262" s="1" t="s">
        <v>3784</v>
      </c>
      <c r="K262" s="1" t="s">
        <v>3789</v>
      </c>
    </row>
    <row r="263" spans="1:11" s="1" customFormat="1" x14ac:dyDescent="0.25">
      <c r="A263" s="1" t="s">
        <v>1739</v>
      </c>
      <c r="B263" s="1" t="s">
        <v>986</v>
      </c>
      <c r="C263" s="1" t="s">
        <v>1740</v>
      </c>
      <c r="D263" s="1" t="s">
        <v>3474</v>
      </c>
      <c r="E263" s="1" t="s">
        <v>10</v>
      </c>
      <c r="F263" s="1" t="s">
        <v>3815</v>
      </c>
      <c r="G263" s="11">
        <v>1.0607</v>
      </c>
      <c r="H263" s="5">
        <v>11.500057186992359</v>
      </c>
      <c r="I263" s="1" t="s">
        <v>11</v>
      </c>
      <c r="J263" s="1" t="s">
        <v>3784</v>
      </c>
      <c r="K263" s="1" t="s">
        <v>3789</v>
      </c>
    </row>
    <row r="264" spans="1:11" s="1" customFormat="1" x14ac:dyDescent="0.25">
      <c r="A264" s="1" t="s">
        <v>1743</v>
      </c>
      <c r="B264" s="1" t="s">
        <v>986</v>
      </c>
      <c r="C264" s="1" t="s">
        <v>1744</v>
      </c>
      <c r="D264" s="1" t="s">
        <v>3475</v>
      </c>
      <c r="E264" s="1" t="s">
        <v>10</v>
      </c>
      <c r="F264" s="1" t="s">
        <v>3815</v>
      </c>
      <c r="G264" s="11">
        <v>1.5526682161121932</v>
      </c>
      <c r="H264" s="5">
        <v>35.700000000000003</v>
      </c>
      <c r="I264" s="1" t="s">
        <v>994</v>
      </c>
      <c r="J264" s="1" t="s">
        <v>3784</v>
      </c>
      <c r="K264" s="1" t="s">
        <v>3789</v>
      </c>
    </row>
    <row r="265" spans="1:11" s="1" customFormat="1" x14ac:dyDescent="0.25">
      <c r="A265" s="1" t="s">
        <v>1747</v>
      </c>
      <c r="B265" s="1" t="s">
        <v>986</v>
      </c>
      <c r="C265" s="1" t="s">
        <v>1748</v>
      </c>
      <c r="D265" s="1" t="s">
        <v>3476</v>
      </c>
      <c r="E265" s="1" t="s">
        <v>10</v>
      </c>
      <c r="F265" s="1" t="s">
        <v>3815</v>
      </c>
      <c r="G265" s="11">
        <v>1.3424000000000003</v>
      </c>
      <c r="H265" s="5">
        <v>21.998851090492501</v>
      </c>
      <c r="I265" s="1" t="s">
        <v>11</v>
      </c>
      <c r="J265" s="1" t="s">
        <v>3784</v>
      </c>
      <c r="K265" s="1" t="s">
        <v>3789</v>
      </c>
    </row>
    <row r="266" spans="1:11" s="1" customFormat="1" x14ac:dyDescent="0.25">
      <c r="A266" s="1" t="s">
        <v>1749</v>
      </c>
      <c r="B266" s="1" t="s">
        <v>986</v>
      </c>
      <c r="C266" s="1" t="s">
        <v>1750</v>
      </c>
      <c r="D266" s="1" t="s">
        <v>3477</v>
      </c>
      <c r="E266" s="1" t="s">
        <v>10</v>
      </c>
      <c r="F266" s="1" t="s">
        <v>3815</v>
      </c>
      <c r="G266" s="11">
        <v>1.3997000000000002</v>
      </c>
      <c r="H266" s="5">
        <v>25.101518809953308</v>
      </c>
      <c r="I266" s="1" t="s">
        <v>11</v>
      </c>
      <c r="J266" s="1" t="s">
        <v>3784</v>
      </c>
      <c r="K266" s="1" t="s">
        <v>3789</v>
      </c>
    </row>
    <row r="267" spans="1:11" s="1" customFormat="1" x14ac:dyDescent="0.25">
      <c r="A267" s="1" t="s">
        <v>1753</v>
      </c>
      <c r="B267" s="1" t="s">
        <v>986</v>
      </c>
      <c r="C267" s="1" t="s">
        <v>1754</v>
      </c>
      <c r="D267" s="1" t="s">
        <v>3478</v>
      </c>
      <c r="E267" s="1" t="s">
        <v>10</v>
      </c>
      <c r="F267" s="1" t="s">
        <v>3815</v>
      </c>
      <c r="G267" s="11">
        <v>1.3927000000000003</v>
      </c>
      <c r="H267" s="5">
        <v>24.700173280466064</v>
      </c>
      <c r="I267" s="1" t="s">
        <v>11</v>
      </c>
      <c r="J267" s="1" t="s">
        <v>3784</v>
      </c>
      <c r="K267" s="1" t="s">
        <v>3789</v>
      </c>
    </row>
    <row r="268" spans="1:11" s="1" customFormat="1" x14ac:dyDescent="0.25">
      <c r="A268" s="1" t="s">
        <v>1761</v>
      </c>
      <c r="B268" s="1" t="s">
        <v>986</v>
      </c>
      <c r="C268" s="1" t="s">
        <v>1762</v>
      </c>
      <c r="D268" s="1" t="s">
        <v>3479</v>
      </c>
      <c r="E268" s="1" t="s">
        <v>10</v>
      </c>
      <c r="F268" s="1" t="s">
        <v>3815</v>
      </c>
      <c r="G268" s="11">
        <v>1.7466000000000002</v>
      </c>
      <c r="H268" s="5">
        <v>55.795606148217672</v>
      </c>
      <c r="I268" s="1" t="s">
        <v>11</v>
      </c>
      <c r="J268" s="1" t="s">
        <v>3784</v>
      </c>
      <c r="K268" s="1" t="s">
        <v>3789</v>
      </c>
    </row>
    <row r="269" spans="1:11" s="1" customFormat="1" x14ac:dyDescent="0.25">
      <c r="A269" s="1" t="s">
        <v>1763</v>
      </c>
      <c r="B269" s="1" t="s">
        <v>986</v>
      </c>
      <c r="C269" s="1" t="s">
        <v>1764</v>
      </c>
      <c r="D269" s="1" t="s">
        <v>3480</v>
      </c>
      <c r="E269" s="1" t="s">
        <v>10</v>
      </c>
      <c r="F269" s="1" t="s">
        <v>3815</v>
      </c>
      <c r="G269" s="11">
        <v>1.2329961103921538</v>
      </c>
      <c r="H269" s="5">
        <v>17.100000000000001</v>
      </c>
      <c r="I269" s="1" t="s">
        <v>11</v>
      </c>
      <c r="J269" s="1" t="s">
        <v>3784</v>
      </c>
      <c r="K269" s="1" t="s">
        <v>3789</v>
      </c>
    </row>
    <row r="270" spans="1:11" s="1" customFormat="1" x14ac:dyDescent="0.25">
      <c r="A270" s="1" t="s">
        <v>1767</v>
      </c>
      <c r="B270" s="1" t="s">
        <v>986</v>
      </c>
      <c r="C270" s="1" t="s">
        <v>1768</v>
      </c>
      <c r="D270" s="1" t="s">
        <v>3481</v>
      </c>
      <c r="E270" s="1" t="s">
        <v>10</v>
      </c>
      <c r="F270" s="1" t="s">
        <v>3815</v>
      </c>
      <c r="G270" s="11">
        <v>1.2430000000000003</v>
      </c>
      <c r="H270" s="5">
        <v>17.498466886246579</v>
      </c>
      <c r="I270" s="1" t="s">
        <v>11</v>
      </c>
      <c r="J270" s="1" t="s">
        <v>3784</v>
      </c>
      <c r="K270" s="1" t="s">
        <v>3789</v>
      </c>
    </row>
    <row r="271" spans="1:11" s="1" customFormat="1" x14ac:dyDescent="0.25">
      <c r="A271" s="1" t="s">
        <v>1769</v>
      </c>
      <c r="B271" s="1" t="s">
        <v>986</v>
      </c>
      <c r="C271" s="1" t="s">
        <v>1770</v>
      </c>
      <c r="D271" s="1" t="s">
        <v>3482</v>
      </c>
      <c r="E271" s="1" t="s">
        <v>10</v>
      </c>
      <c r="F271" s="1" t="s">
        <v>3815</v>
      </c>
      <c r="G271" s="11">
        <v>1.2068258760318498</v>
      </c>
      <c r="H271" s="5">
        <v>16.100000000000001</v>
      </c>
      <c r="I271" s="1" t="s">
        <v>994</v>
      </c>
      <c r="J271" s="1" t="s">
        <v>3784</v>
      </c>
      <c r="K271" s="1" t="s">
        <v>3789</v>
      </c>
    </row>
    <row r="272" spans="1:11" s="1" customFormat="1" x14ac:dyDescent="0.25">
      <c r="A272" s="1" t="s">
        <v>1771</v>
      </c>
      <c r="B272" s="1" t="s">
        <v>986</v>
      </c>
      <c r="C272" s="1" t="s">
        <v>1772</v>
      </c>
      <c r="D272" s="1" t="s">
        <v>3483</v>
      </c>
      <c r="E272" s="1" t="s">
        <v>10</v>
      </c>
      <c r="F272" s="1" t="s">
        <v>3815</v>
      </c>
      <c r="G272" s="11">
        <v>1.9777000000000005</v>
      </c>
      <c r="H272" s="5">
        <v>94.994836587634722</v>
      </c>
      <c r="I272" s="1" t="s">
        <v>11</v>
      </c>
      <c r="J272" s="1" t="s">
        <v>3784</v>
      </c>
      <c r="K272" s="1" t="s">
        <v>3789</v>
      </c>
    </row>
    <row r="273" spans="1:11" s="1" customFormat="1" x14ac:dyDescent="0.25">
      <c r="A273" s="1" t="s">
        <v>1773</v>
      </c>
      <c r="B273" s="1" t="s">
        <v>986</v>
      </c>
      <c r="C273" s="1" t="s">
        <v>1774</v>
      </c>
      <c r="D273" s="1" t="s">
        <v>3484</v>
      </c>
      <c r="E273" s="1" t="s">
        <v>10</v>
      </c>
      <c r="F273" s="1" t="s">
        <v>3815</v>
      </c>
      <c r="G273" s="11">
        <v>1.550228353055094</v>
      </c>
      <c r="H273" s="5">
        <v>35.5</v>
      </c>
      <c r="I273" s="1" t="s">
        <v>994</v>
      </c>
      <c r="J273" s="1" t="s">
        <v>3784</v>
      </c>
      <c r="K273" s="1" t="s">
        <v>3789</v>
      </c>
    </row>
    <row r="274" spans="1:11" s="1" customFormat="1" x14ac:dyDescent="0.25">
      <c r="A274" s="1" t="s">
        <v>1777</v>
      </c>
      <c r="B274" s="1" t="s">
        <v>986</v>
      </c>
      <c r="C274" s="1" t="s">
        <v>1778</v>
      </c>
      <c r="D274" s="1" t="s">
        <v>3485</v>
      </c>
      <c r="E274" s="1" t="s">
        <v>10</v>
      </c>
      <c r="F274" s="1" t="s">
        <v>3815</v>
      </c>
      <c r="G274" s="11">
        <v>1.5587085705331658</v>
      </c>
      <c r="H274" s="5">
        <v>36.200000000000003</v>
      </c>
      <c r="I274" s="1" t="s">
        <v>994</v>
      </c>
      <c r="J274" s="1" t="s">
        <v>3784</v>
      </c>
      <c r="K274" s="1" t="s">
        <v>3789</v>
      </c>
    </row>
    <row r="275" spans="1:11" s="1" customFormat="1" x14ac:dyDescent="0.25">
      <c r="A275" s="1" t="s">
        <v>1781</v>
      </c>
      <c r="B275" s="1" t="s">
        <v>986</v>
      </c>
      <c r="C275" s="1" t="s">
        <v>1782</v>
      </c>
      <c r="D275" s="1" t="s">
        <v>3486</v>
      </c>
      <c r="E275" s="1" t="s">
        <v>10</v>
      </c>
      <c r="F275" s="1" t="s">
        <v>3815</v>
      </c>
      <c r="G275" s="11">
        <v>1.617</v>
      </c>
      <c r="H275" s="5">
        <v>41.39996748197305</v>
      </c>
      <c r="I275" s="1" t="s">
        <v>11</v>
      </c>
      <c r="J275" s="1" t="s">
        <v>3784</v>
      </c>
      <c r="K275" s="1" t="s">
        <v>3789</v>
      </c>
    </row>
    <row r="276" spans="1:11" s="1" customFormat="1" x14ac:dyDescent="0.25">
      <c r="A276" s="1" t="s">
        <v>1785</v>
      </c>
      <c r="B276" s="1" t="s">
        <v>986</v>
      </c>
      <c r="C276" s="1" t="s">
        <v>1786</v>
      </c>
      <c r="D276" s="1" t="s">
        <v>3487</v>
      </c>
      <c r="E276" s="1" t="s">
        <v>10</v>
      </c>
      <c r="F276" s="1" t="s">
        <v>3815</v>
      </c>
      <c r="G276" s="11">
        <v>1.1761000000000001</v>
      </c>
      <c r="H276" s="5">
        <v>15.00030190455948</v>
      </c>
      <c r="I276" s="1" t="s">
        <v>11</v>
      </c>
      <c r="J276" s="1" t="s">
        <v>3784</v>
      </c>
      <c r="K276" s="1" t="s">
        <v>3789</v>
      </c>
    </row>
    <row r="277" spans="1:11" s="1" customFormat="1" x14ac:dyDescent="0.25">
      <c r="A277" s="1" t="s">
        <v>1787</v>
      </c>
      <c r="B277" s="1" t="s">
        <v>986</v>
      </c>
      <c r="C277" s="1" t="s">
        <v>1788</v>
      </c>
      <c r="D277" s="1" t="s">
        <v>3488</v>
      </c>
      <c r="E277" s="1" t="s">
        <v>10</v>
      </c>
      <c r="F277" s="1" t="s">
        <v>3815</v>
      </c>
      <c r="G277" s="11">
        <v>1.1959000000000002</v>
      </c>
      <c r="H277" s="5">
        <v>15.700012565614909</v>
      </c>
      <c r="I277" s="1" t="s">
        <v>11</v>
      </c>
      <c r="J277" s="1" t="s">
        <v>3784</v>
      </c>
      <c r="K277" s="1" t="s">
        <v>3789</v>
      </c>
    </row>
    <row r="278" spans="1:11" s="1" customFormat="1" x14ac:dyDescent="0.25">
      <c r="A278" s="1" t="s">
        <v>1826</v>
      </c>
      <c r="B278" s="1" t="s">
        <v>986</v>
      </c>
      <c r="C278" s="1" t="s">
        <v>1827</v>
      </c>
      <c r="D278" s="1" t="s">
        <v>3490</v>
      </c>
      <c r="E278" s="1" t="s">
        <v>10</v>
      </c>
      <c r="F278" s="1" t="s">
        <v>3815</v>
      </c>
      <c r="G278" s="11">
        <v>1.7745000000000002</v>
      </c>
      <c r="H278" s="5">
        <v>59.497675675898044</v>
      </c>
      <c r="I278" s="1" t="s">
        <v>11</v>
      </c>
      <c r="J278" s="1" t="s">
        <v>3784</v>
      </c>
      <c r="K278" s="1" t="s">
        <v>3789</v>
      </c>
    </row>
    <row r="279" spans="1:11" s="1" customFormat="1" x14ac:dyDescent="0.25">
      <c r="A279" s="1" t="s">
        <v>1828</v>
      </c>
      <c r="B279" s="1" t="s">
        <v>986</v>
      </c>
      <c r="C279" s="1" t="s">
        <v>1829</v>
      </c>
      <c r="D279" s="1" t="s">
        <v>3491</v>
      </c>
      <c r="E279" s="1" t="s">
        <v>10</v>
      </c>
      <c r="F279" s="1" t="s">
        <v>3815</v>
      </c>
      <c r="G279" s="11">
        <v>1.8325</v>
      </c>
      <c r="H279" s="5">
        <v>67.998604500332249</v>
      </c>
      <c r="I279" s="1" t="s">
        <v>11</v>
      </c>
      <c r="J279" s="1" t="s">
        <v>3784</v>
      </c>
      <c r="K279" s="1" t="s">
        <v>3789</v>
      </c>
    </row>
    <row r="280" spans="1:11" s="1" customFormat="1" x14ac:dyDescent="0.25">
      <c r="A280" s="1" t="s">
        <v>1834</v>
      </c>
      <c r="B280" s="1" t="s">
        <v>986</v>
      </c>
      <c r="C280" s="1" t="s">
        <v>1835</v>
      </c>
      <c r="D280" s="1" t="s">
        <v>3492</v>
      </c>
      <c r="E280" s="1" t="s">
        <v>10</v>
      </c>
      <c r="F280" s="1" t="s">
        <v>3815</v>
      </c>
      <c r="G280" s="11">
        <v>1.6532</v>
      </c>
      <c r="H280" s="5">
        <v>44.998703387215066</v>
      </c>
      <c r="I280" s="1" t="s">
        <v>11</v>
      </c>
      <c r="J280" s="1" t="s">
        <v>3784</v>
      </c>
      <c r="K280" s="1" t="s">
        <v>3789</v>
      </c>
    </row>
    <row r="281" spans="1:11" s="1" customFormat="1" x14ac:dyDescent="0.25">
      <c r="A281" s="1" t="s">
        <v>1836</v>
      </c>
      <c r="B281" s="1" t="s">
        <v>986</v>
      </c>
      <c r="C281" s="1" t="s">
        <v>1837</v>
      </c>
      <c r="D281" s="1" t="s">
        <v>3493</v>
      </c>
      <c r="E281" s="1" t="s">
        <v>10</v>
      </c>
      <c r="F281" s="1" t="s">
        <v>3815</v>
      </c>
      <c r="G281" s="11">
        <v>1.4843000000000002</v>
      </c>
      <c r="H281" s="5">
        <v>30.50001128249183</v>
      </c>
      <c r="I281" s="1" t="s">
        <v>11</v>
      </c>
      <c r="J281" s="1" t="s">
        <v>3784</v>
      </c>
      <c r="K281" s="1" t="s">
        <v>3789</v>
      </c>
    </row>
    <row r="282" spans="1:11" s="1" customFormat="1" x14ac:dyDescent="0.25">
      <c r="A282" s="1" t="s">
        <v>1850</v>
      </c>
      <c r="B282" s="1" t="s">
        <v>986</v>
      </c>
      <c r="C282" s="1" t="s">
        <v>1851</v>
      </c>
      <c r="D282" s="1" t="s">
        <v>3494</v>
      </c>
      <c r="E282" s="1" t="s">
        <v>10</v>
      </c>
      <c r="F282" s="1" t="s">
        <v>3815</v>
      </c>
      <c r="G282" s="11">
        <v>1.841359470454855</v>
      </c>
      <c r="H282" s="5">
        <v>69.400000000000006</v>
      </c>
      <c r="I282" s="1" t="s">
        <v>994</v>
      </c>
      <c r="J282" s="1" t="s">
        <v>3784</v>
      </c>
      <c r="K282" s="1" t="s">
        <v>3789</v>
      </c>
    </row>
    <row r="283" spans="1:11" s="1" customFormat="1" x14ac:dyDescent="0.25">
      <c r="A283" s="1" t="s">
        <v>1854</v>
      </c>
      <c r="B283" s="1" t="s">
        <v>986</v>
      </c>
      <c r="C283" s="1" t="s">
        <v>1855</v>
      </c>
      <c r="D283" s="1" t="s">
        <v>3495</v>
      </c>
      <c r="E283" s="1" t="s">
        <v>10</v>
      </c>
      <c r="F283" s="1" t="s">
        <v>3815</v>
      </c>
      <c r="G283" s="11">
        <v>1.1072099696478683</v>
      </c>
      <c r="H283" s="5">
        <v>12.8</v>
      </c>
      <c r="I283" s="1" t="s">
        <v>994</v>
      </c>
      <c r="J283" s="1" t="s">
        <v>3784</v>
      </c>
      <c r="K283" s="1" t="s">
        <v>3789</v>
      </c>
    </row>
    <row r="284" spans="1:11" s="1" customFormat="1" x14ac:dyDescent="0.25">
      <c r="A284" s="1" t="s">
        <v>1856</v>
      </c>
      <c r="B284" s="1" t="s">
        <v>986</v>
      </c>
      <c r="C284" s="1" t="s">
        <v>1857</v>
      </c>
      <c r="D284" s="1" t="s">
        <v>3496</v>
      </c>
      <c r="E284" s="1" t="s">
        <v>10</v>
      </c>
      <c r="F284" s="1" t="s">
        <v>3815</v>
      </c>
      <c r="G284" s="11">
        <v>1.5105000000000002</v>
      </c>
      <c r="H284" s="5">
        <v>32.396642243484472</v>
      </c>
      <c r="I284" s="1" t="s">
        <v>11</v>
      </c>
      <c r="J284" s="1" t="s">
        <v>3784</v>
      </c>
      <c r="K284" s="1" t="s">
        <v>3789</v>
      </c>
    </row>
    <row r="285" spans="1:11" s="1" customFormat="1" x14ac:dyDescent="0.25">
      <c r="A285" s="1" t="s">
        <v>1868</v>
      </c>
      <c r="B285" s="1" t="s">
        <v>986</v>
      </c>
      <c r="C285" s="1" t="s">
        <v>1869</v>
      </c>
      <c r="D285" s="1" t="s">
        <v>3497</v>
      </c>
      <c r="E285" s="1" t="s">
        <v>10</v>
      </c>
      <c r="F285" s="1" t="s">
        <v>3815</v>
      </c>
      <c r="G285" s="11">
        <v>1.7853000000000003</v>
      </c>
      <c r="H285" s="5">
        <v>60.995809587223931</v>
      </c>
      <c r="I285" s="1" t="s">
        <v>11</v>
      </c>
      <c r="J285" s="1" t="s">
        <v>3784</v>
      </c>
      <c r="K285" s="1" t="s">
        <v>3789</v>
      </c>
    </row>
    <row r="286" spans="1:11" s="1" customFormat="1" x14ac:dyDescent="0.25">
      <c r="A286" s="1" t="s">
        <v>1870</v>
      </c>
      <c r="B286" s="1" t="s">
        <v>986</v>
      </c>
      <c r="C286" s="1" t="s">
        <v>1871</v>
      </c>
      <c r="D286" s="1" t="s">
        <v>3498</v>
      </c>
      <c r="E286" s="1" t="s">
        <v>10</v>
      </c>
      <c r="F286" s="1" t="s">
        <v>3815</v>
      </c>
      <c r="G286" s="11">
        <v>1.3010000000000002</v>
      </c>
      <c r="H286" s="5">
        <v>19.998618696327448</v>
      </c>
      <c r="I286" s="1" t="s">
        <v>11</v>
      </c>
      <c r="J286" s="1" t="s">
        <v>3784</v>
      </c>
      <c r="K286" s="1" t="s">
        <v>3789</v>
      </c>
    </row>
    <row r="287" spans="1:11" s="1" customFormat="1" x14ac:dyDescent="0.25">
      <c r="A287" s="1" t="s">
        <v>1874</v>
      </c>
      <c r="B287" s="1" t="s">
        <v>986</v>
      </c>
      <c r="C287" s="1" t="s">
        <v>1875</v>
      </c>
      <c r="D287" s="1" t="s">
        <v>3500</v>
      </c>
      <c r="E287" s="1" t="s">
        <v>10</v>
      </c>
      <c r="F287" s="1" t="s">
        <v>3815</v>
      </c>
      <c r="G287" s="11">
        <v>1.3385000000000002</v>
      </c>
      <c r="H287" s="5">
        <v>21.802183971859463</v>
      </c>
      <c r="I287" s="1" t="s">
        <v>11</v>
      </c>
      <c r="J287" s="1" t="s">
        <v>3784</v>
      </c>
      <c r="K287" s="1" t="s">
        <v>3789</v>
      </c>
    </row>
    <row r="288" spans="1:11" s="1" customFormat="1" x14ac:dyDescent="0.25">
      <c r="A288" s="1" t="s">
        <v>1878</v>
      </c>
      <c r="B288" s="1" t="s">
        <v>986</v>
      </c>
      <c r="C288" s="1" t="s">
        <v>1879</v>
      </c>
      <c r="D288" s="1" t="s">
        <v>3501</v>
      </c>
      <c r="E288" s="1" t="s">
        <v>10</v>
      </c>
      <c r="F288" s="1" t="s">
        <v>3815</v>
      </c>
      <c r="G288" s="11">
        <v>1.1254812657005939</v>
      </c>
      <c r="H288" s="5">
        <v>13.35</v>
      </c>
      <c r="I288" s="1" t="s">
        <v>994</v>
      </c>
      <c r="J288" s="1" t="s">
        <v>3784</v>
      </c>
      <c r="K288" s="1" t="s">
        <v>3789</v>
      </c>
    </row>
    <row r="289" spans="1:11" s="1" customFormat="1" x14ac:dyDescent="0.25">
      <c r="A289" s="1" t="s">
        <v>1882</v>
      </c>
      <c r="B289" s="1" t="s">
        <v>986</v>
      </c>
      <c r="C289" s="1" t="s">
        <v>1883</v>
      </c>
      <c r="D289" s="1" t="s">
        <v>3502</v>
      </c>
      <c r="E289" s="1" t="s">
        <v>10</v>
      </c>
      <c r="F289" s="1" t="s">
        <v>3815</v>
      </c>
      <c r="G289" s="11">
        <v>1.3979000000000001</v>
      </c>
      <c r="H289" s="5">
        <v>24.997697021785086</v>
      </c>
      <c r="I289" s="1" t="s">
        <v>11</v>
      </c>
      <c r="J289" s="1" t="s">
        <v>3784</v>
      </c>
      <c r="K289" s="1" t="s">
        <v>3789</v>
      </c>
    </row>
    <row r="290" spans="1:11" s="1" customFormat="1" x14ac:dyDescent="0.25">
      <c r="A290" s="1" t="s">
        <v>1884</v>
      </c>
      <c r="B290" s="1" t="s">
        <v>986</v>
      </c>
      <c r="C290" s="1" t="s">
        <v>1885</v>
      </c>
      <c r="D290" s="1" t="s">
        <v>3503</v>
      </c>
      <c r="E290" s="1" t="s">
        <v>10</v>
      </c>
      <c r="F290" s="1" t="s">
        <v>3815</v>
      </c>
      <c r="G290" s="11">
        <v>1.6021000000000003</v>
      </c>
      <c r="H290" s="5">
        <v>40.003685104612515</v>
      </c>
      <c r="I290" s="1" t="s">
        <v>11</v>
      </c>
      <c r="J290" s="1" t="s">
        <v>3784</v>
      </c>
      <c r="K290" s="1" t="s">
        <v>3789</v>
      </c>
    </row>
    <row r="291" spans="1:11" s="1" customFormat="1" x14ac:dyDescent="0.25">
      <c r="A291" s="1" t="s">
        <v>1888</v>
      </c>
      <c r="B291" s="1" t="s">
        <v>986</v>
      </c>
      <c r="C291" s="1" t="s">
        <v>1889</v>
      </c>
      <c r="D291" s="1" t="s">
        <v>3504</v>
      </c>
      <c r="E291" s="1" t="s">
        <v>10</v>
      </c>
      <c r="F291" s="1" t="s">
        <v>3815</v>
      </c>
      <c r="G291" s="11">
        <v>1.2600713879850747</v>
      </c>
      <c r="H291" s="5">
        <v>18.2</v>
      </c>
      <c r="I291" s="1" t="s">
        <v>994</v>
      </c>
      <c r="J291" s="1" t="s">
        <v>3784</v>
      </c>
      <c r="K291" s="1" t="s">
        <v>3789</v>
      </c>
    </row>
    <row r="292" spans="1:11" s="1" customFormat="1" x14ac:dyDescent="0.25">
      <c r="A292" s="1" t="s">
        <v>1892</v>
      </c>
      <c r="B292" s="1" t="s">
        <v>986</v>
      </c>
      <c r="C292" s="1" t="s">
        <v>1893</v>
      </c>
      <c r="D292" s="1" t="s">
        <v>3505</v>
      </c>
      <c r="E292" s="1" t="s">
        <v>10</v>
      </c>
      <c r="F292" s="1" t="s">
        <v>3815</v>
      </c>
      <c r="G292" s="11">
        <v>1.0682000000000003</v>
      </c>
      <c r="H292" s="5">
        <v>11.700380894230481</v>
      </c>
      <c r="I292" s="1" t="s">
        <v>11</v>
      </c>
      <c r="J292" s="1" t="s">
        <v>3784</v>
      </c>
      <c r="K292" s="1" t="s">
        <v>3789</v>
      </c>
    </row>
    <row r="293" spans="1:11" s="1" customFormat="1" x14ac:dyDescent="0.25">
      <c r="A293" s="1" t="s">
        <v>1894</v>
      </c>
      <c r="B293" s="1" t="s">
        <v>986</v>
      </c>
      <c r="C293" s="1" t="s">
        <v>1895</v>
      </c>
      <c r="D293" s="1" t="s">
        <v>3506</v>
      </c>
      <c r="E293" s="1" t="s">
        <v>10</v>
      </c>
      <c r="F293" s="1" t="s">
        <v>3815</v>
      </c>
      <c r="G293" s="11">
        <v>1.2430000000000003</v>
      </c>
      <c r="H293" s="5">
        <v>17.498466886246579</v>
      </c>
      <c r="I293" s="1" t="s">
        <v>11</v>
      </c>
      <c r="J293" s="1" t="s">
        <v>3784</v>
      </c>
      <c r="K293" s="1" t="s">
        <v>3789</v>
      </c>
    </row>
    <row r="294" spans="1:11" s="1" customFormat="1" x14ac:dyDescent="0.25">
      <c r="A294" s="1" t="s">
        <v>1904</v>
      </c>
      <c r="B294" s="1" t="s">
        <v>986</v>
      </c>
      <c r="C294" s="1" t="s">
        <v>1905</v>
      </c>
      <c r="D294" s="1" t="s">
        <v>3508</v>
      </c>
      <c r="E294" s="1" t="s">
        <v>10</v>
      </c>
      <c r="F294" s="1" t="s">
        <v>3815</v>
      </c>
      <c r="G294" s="11">
        <v>1.4624000000000001</v>
      </c>
      <c r="H294" s="5">
        <v>29.000133690540697</v>
      </c>
      <c r="I294" s="1" t="s">
        <v>11</v>
      </c>
      <c r="J294" s="1" t="s">
        <v>3784</v>
      </c>
      <c r="K294" s="1" t="s">
        <v>3789</v>
      </c>
    </row>
    <row r="295" spans="1:11" s="1" customFormat="1" x14ac:dyDescent="0.25">
      <c r="A295" s="1" t="s">
        <v>1932</v>
      </c>
      <c r="B295" s="1" t="s">
        <v>986</v>
      </c>
      <c r="C295" s="1" t="s">
        <v>1933</v>
      </c>
      <c r="D295" s="1" t="s">
        <v>3510</v>
      </c>
      <c r="E295" s="1" t="s">
        <v>10</v>
      </c>
      <c r="F295" s="1" t="s">
        <v>3815</v>
      </c>
      <c r="G295" s="11">
        <v>1.4048</v>
      </c>
      <c r="H295" s="5">
        <v>25.398028137728168</v>
      </c>
      <c r="I295" s="1" t="s">
        <v>11</v>
      </c>
      <c r="J295" s="1" t="s">
        <v>3784</v>
      </c>
      <c r="K295" s="1" t="s">
        <v>3789</v>
      </c>
    </row>
    <row r="296" spans="1:11" s="1" customFormat="1" x14ac:dyDescent="0.25">
      <c r="A296" s="1" t="s">
        <v>1934</v>
      </c>
      <c r="B296" s="1" t="s">
        <v>986</v>
      </c>
      <c r="C296" s="1" t="s">
        <v>1935</v>
      </c>
      <c r="D296" s="1" t="s">
        <v>3511</v>
      </c>
      <c r="E296" s="1" t="s">
        <v>10</v>
      </c>
      <c r="F296" s="1" t="s">
        <v>3815</v>
      </c>
      <c r="G296" s="11">
        <v>2.0413926851582249</v>
      </c>
      <c r="H296" s="5">
        <v>110</v>
      </c>
      <c r="I296" s="1" t="s">
        <v>994</v>
      </c>
      <c r="J296" s="1" t="s">
        <v>3784</v>
      </c>
      <c r="K296" s="1" t="s">
        <v>3789</v>
      </c>
    </row>
    <row r="297" spans="1:11" s="1" customFormat="1" x14ac:dyDescent="0.25">
      <c r="A297" s="1" t="s">
        <v>1938</v>
      </c>
      <c r="B297" s="1" t="s">
        <v>986</v>
      </c>
      <c r="C297" s="1" t="s">
        <v>1939</v>
      </c>
      <c r="D297" s="1" t="s">
        <v>3512</v>
      </c>
      <c r="E297" s="1" t="s">
        <v>10</v>
      </c>
      <c r="F297" s="1" t="s">
        <v>3815</v>
      </c>
      <c r="G297" s="11">
        <v>1.7160000000000002</v>
      </c>
      <c r="H297" s="5">
        <v>51.999599653351616</v>
      </c>
      <c r="I297" s="1" t="s">
        <v>11</v>
      </c>
      <c r="J297" s="1" t="s">
        <v>3784</v>
      </c>
      <c r="K297" s="1" t="s">
        <v>3789</v>
      </c>
    </row>
    <row r="298" spans="1:11" s="1" customFormat="1" x14ac:dyDescent="0.25">
      <c r="A298" s="1" t="s">
        <v>1946</v>
      </c>
      <c r="B298" s="1" t="s">
        <v>986</v>
      </c>
      <c r="C298" s="1" t="s">
        <v>1947</v>
      </c>
      <c r="D298" s="1" t="s">
        <v>3513</v>
      </c>
      <c r="E298" s="1" t="s">
        <v>10</v>
      </c>
      <c r="F298" s="1" t="s">
        <v>3815</v>
      </c>
      <c r="G298" s="11">
        <v>1.7596678446896306</v>
      </c>
      <c r="H298" s="5">
        <v>57.5</v>
      </c>
      <c r="I298" s="1" t="s">
        <v>994</v>
      </c>
      <c r="J298" s="1" t="s">
        <v>3784</v>
      </c>
      <c r="K298" s="1" t="s">
        <v>3789</v>
      </c>
    </row>
    <row r="299" spans="1:11" s="1" customFormat="1" x14ac:dyDescent="0.25">
      <c r="A299" s="1" t="s">
        <v>1948</v>
      </c>
      <c r="B299" s="1" t="s">
        <v>986</v>
      </c>
      <c r="C299" s="1" t="s">
        <v>1949</v>
      </c>
      <c r="D299" s="1" t="s">
        <v>3514</v>
      </c>
      <c r="E299" s="1" t="s">
        <v>10</v>
      </c>
      <c r="F299" s="1" t="s">
        <v>3815</v>
      </c>
      <c r="G299" s="11">
        <v>1.2671717284030137</v>
      </c>
      <c r="H299" s="5">
        <v>18.5</v>
      </c>
      <c r="I299" s="1" t="s">
        <v>994</v>
      </c>
      <c r="J299" s="1" t="s">
        <v>3784</v>
      </c>
      <c r="K299" s="1" t="s">
        <v>3789</v>
      </c>
    </row>
    <row r="300" spans="1:11" s="1" customFormat="1" x14ac:dyDescent="0.25">
      <c r="A300" s="1" t="s">
        <v>1954</v>
      </c>
      <c r="B300" s="1" t="s">
        <v>986</v>
      </c>
      <c r="C300" s="1" t="s">
        <v>1955</v>
      </c>
      <c r="D300" s="1" t="s">
        <v>3515</v>
      </c>
      <c r="E300" s="1" t="s">
        <v>10</v>
      </c>
      <c r="F300" s="1" t="s">
        <v>3815</v>
      </c>
      <c r="G300" s="11">
        <v>1.5453071164658241</v>
      </c>
      <c r="H300" s="5">
        <v>35.1</v>
      </c>
      <c r="I300" s="1" t="s">
        <v>994</v>
      </c>
      <c r="J300" s="1" t="s">
        <v>3784</v>
      </c>
      <c r="K300" s="1" t="s">
        <v>3789</v>
      </c>
    </row>
    <row r="301" spans="1:11" s="1" customFormat="1" x14ac:dyDescent="0.25">
      <c r="A301" s="1" t="s">
        <v>1964</v>
      </c>
      <c r="B301" s="1" t="s">
        <v>986</v>
      </c>
      <c r="C301" s="1" t="s">
        <v>1965</v>
      </c>
      <c r="D301" s="1" t="s">
        <v>3516</v>
      </c>
      <c r="E301" s="1" t="s">
        <v>10</v>
      </c>
      <c r="F301" s="1" t="s">
        <v>3815</v>
      </c>
      <c r="G301" s="11">
        <v>1.6901999999999999</v>
      </c>
      <c r="H301" s="5">
        <v>49.000442279323579</v>
      </c>
      <c r="I301" s="1" t="s">
        <v>11</v>
      </c>
      <c r="J301" s="1" t="s">
        <v>3784</v>
      </c>
      <c r="K301" s="1" t="s">
        <v>3789</v>
      </c>
    </row>
    <row r="302" spans="1:11" s="1" customFormat="1" x14ac:dyDescent="0.25">
      <c r="A302" s="1" t="s">
        <v>1972</v>
      </c>
      <c r="B302" s="1" t="s">
        <v>986</v>
      </c>
      <c r="C302" s="1" t="s">
        <v>1973</v>
      </c>
      <c r="D302" s="1" t="s">
        <v>3517</v>
      </c>
      <c r="E302" s="1" t="s">
        <v>10</v>
      </c>
      <c r="F302" s="1" t="s">
        <v>3815</v>
      </c>
      <c r="G302" s="11">
        <v>1.7323937598229686</v>
      </c>
      <c r="H302" s="5">
        <v>54</v>
      </c>
      <c r="I302" s="1" t="s">
        <v>994</v>
      </c>
      <c r="J302" s="1" t="s">
        <v>3784</v>
      </c>
      <c r="K302" s="1" t="s">
        <v>3789</v>
      </c>
    </row>
    <row r="303" spans="1:11" s="1" customFormat="1" x14ac:dyDescent="0.25">
      <c r="A303" s="1" t="s">
        <v>1980</v>
      </c>
      <c r="B303" s="1" t="s">
        <v>986</v>
      </c>
      <c r="C303" s="1" t="s">
        <v>1981</v>
      </c>
      <c r="D303" s="1" t="s">
        <v>3518</v>
      </c>
      <c r="E303" s="1" t="s">
        <v>10</v>
      </c>
      <c r="F303" s="1" t="s">
        <v>3815</v>
      </c>
      <c r="G303" s="11">
        <v>1.8500332576897689</v>
      </c>
      <c r="H303" s="5">
        <v>70.8</v>
      </c>
      <c r="I303" s="1" t="s">
        <v>994</v>
      </c>
      <c r="J303" s="1" t="s">
        <v>3784</v>
      </c>
      <c r="K303" s="1" t="s">
        <v>3789</v>
      </c>
    </row>
    <row r="304" spans="1:11" s="1" customFormat="1" x14ac:dyDescent="0.25">
      <c r="A304" s="1" t="s">
        <v>1994</v>
      </c>
      <c r="B304" s="1" t="s">
        <v>986</v>
      </c>
      <c r="C304" s="1" t="s">
        <v>1995</v>
      </c>
      <c r="D304" s="1" t="s">
        <v>3520</v>
      </c>
      <c r="E304" s="1" t="s">
        <v>10</v>
      </c>
      <c r="F304" s="1" t="s">
        <v>3815</v>
      </c>
      <c r="G304" s="11">
        <v>0.9294</v>
      </c>
      <c r="H304" s="5">
        <v>8.4996295944961968</v>
      </c>
      <c r="I304" s="1" t="s">
        <v>11</v>
      </c>
      <c r="J304" s="1" t="s">
        <v>3784</v>
      </c>
      <c r="K304" s="1" t="s">
        <v>3789</v>
      </c>
    </row>
    <row r="305" spans="1:11" s="1" customFormat="1" x14ac:dyDescent="0.25">
      <c r="A305" s="1" t="s">
        <v>1996</v>
      </c>
      <c r="B305" s="1" t="s">
        <v>986</v>
      </c>
      <c r="C305" s="1" t="s">
        <v>1997</v>
      </c>
      <c r="D305" s="1" t="s">
        <v>3521</v>
      </c>
      <c r="E305" s="1" t="s">
        <v>10</v>
      </c>
      <c r="F305" s="1" t="s">
        <v>3815</v>
      </c>
      <c r="G305" s="11">
        <v>1.8573</v>
      </c>
      <c r="H305" s="5">
        <v>71.994612744083938</v>
      </c>
      <c r="I305" s="1" t="s">
        <v>11</v>
      </c>
      <c r="J305" s="1" t="s">
        <v>3784</v>
      </c>
      <c r="K305" s="1" t="s">
        <v>3789</v>
      </c>
    </row>
    <row r="306" spans="1:11" s="1" customFormat="1" x14ac:dyDescent="0.25">
      <c r="A306" s="1" t="s">
        <v>1998</v>
      </c>
      <c r="B306" s="1" t="s">
        <v>986</v>
      </c>
      <c r="C306" s="1" t="s">
        <v>1999</v>
      </c>
      <c r="D306" s="1" t="s">
        <v>3522</v>
      </c>
      <c r="E306" s="1" t="s">
        <v>10</v>
      </c>
      <c r="F306" s="1" t="s">
        <v>3815</v>
      </c>
      <c r="G306" s="11">
        <v>0.97309999999999997</v>
      </c>
      <c r="H306" s="5">
        <v>9.3993971476678073</v>
      </c>
      <c r="I306" s="1" t="s">
        <v>11</v>
      </c>
      <c r="J306" s="1" t="s">
        <v>3784</v>
      </c>
      <c r="K306" s="1" t="s">
        <v>3789</v>
      </c>
    </row>
    <row r="307" spans="1:11" s="1" customFormat="1" x14ac:dyDescent="0.25">
      <c r="A307" s="1" t="s">
        <v>2000</v>
      </c>
      <c r="B307" s="1" t="s">
        <v>986</v>
      </c>
      <c r="C307" s="1" t="s">
        <v>2001</v>
      </c>
      <c r="D307" s="1" t="s">
        <v>3523</v>
      </c>
      <c r="E307" s="1" t="s">
        <v>10</v>
      </c>
      <c r="F307" s="1" t="s">
        <v>3815</v>
      </c>
      <c r="G307" s="11">
        <v>1.0086001717619175</v>
      </c>
      <c r="H307" s="5">
        <v>10.199999999999999</v>
      </c>
      <c r="I307" s="1" t="s">
        <v>994</v>
      </c>
      <c r="J307" s="1" t="s">
        <v>3784</v>
      </c>
      <c r="K307" s="1" t="s">
        <v>3789</v>
      </c>
    </row>
    <row r="308" spans="1:11" s="1" customFormat="1" x14ac:dyDescent="0.25">
      <c r="A308" s="1" t="s">
        <v>2008</v>
      </c>
      <c r="B308" s="1" t="s">
        <v>986</v>
      </c>
      <c r="C308" s="1" t="s">
        <v>2009</v>
      </c>
      <c r="D308" s="1" t="s">
        <v>3524</v>
      </c>
      <c r="E308" s="1" t="s">
        <v>10</v>
      </c>
      <c r="F308" s="1" t="s">
        <v>3815</v>
      </c>
      <c r="G308" s="11">
        <v>1.5538830266438743</v>
      </c>
      <c r="H308" s="5">
        <v>35.799999999999997</v>
      </c>
      <c r="I308" s="1" t="s">
        <v>994</v>
      </c>
      <c r="J308" s="1" t="s">
        <v>3784</v>
      </c>
      <c r="K308" s="1" t="s">
        <v>3789</v>
      </c>
    </row>
    <row r="309" spans="1:11" s="1" customFormat="1" x14ac:dyDescent="0.25">
      <c r="A309" s="1" t="s">
        <v>2012</v>
      </c>
      <c r="B309" s="1" t="s">
        <v>986</v>
      </c>
      <c r="C309" s="1" t="s">
        <v>2013</v>
      </c>
      <c r="D309" s="1" t="s">
        <v>3525</v>
      </c>
      <c r="E309" s="1" t="s">
        <v>10</v>
      </c>
      <c r="F309" s="1" t="s">
        <v>3815</v>
      </c>
      <c r="G309" s="11">
        <v>1.6560999999999999</v>
      </c>
      <c r="H309" s="5">
        <v>45.300187543224034</v>
      </c>
      <c r="I309" s="1" t="s">
        <v>11</v>
      </c>
      <c r="J309" s="1" t="s">
        <v>3784</v>
      </c>
      <c r="K309" s="1" t="s">
        <v>3789</v>
      </c>
    </row>
    <row r="310" spans="1:11" s="1" customFormat="1" x14ac:dyDescent="0.25">
      <c r="A310" s="1" t="s">
        <v>2014</v>
      </c>
      <c r="B310" s="1" t="s">
        <v>986</v>
      </c>
      <c r="C310" s="1" t="s">
        <v>2015</v>
      </c>
      <c r="D310" s="1" t="s">
        <v>3526</v>
      </c>
      <c r="E310" s="1" t="s">
        <v>10</v>
      </c>
      <c r="F310" s="1" t="s">
        <v>3815</v>
      </c>
      <c r="G310" s="11">
        <v>1.0414000000000001</v>
      </c>
      <c r="H310" s="5">
        <v>11.000185275062213</v>
      </c>
      <c r="I310" s="1" t="s">
        <v>11</v>
      </c>
      <c r="J310" s="1" t="s">
        <v>3784</v>
      </c>
      <c r="K310" s="1" t="s">
        <v>3789</v>
      </c>
    </row>
    <row r="311" spans="1:11" s="1" customFormat="1" x14ac:dyDescent="0.25">
      <c r="A311" s="1" t="s">
        <v>2023</v>
      </c>
      <c r="B311" s="1" t="s">
        <v>2017</v>
      </c>
      <c r="C311" s="1" t="s">
        <v>2024</v>
      </c>
      <c r="D311" s="1" t="s">
        <v>3527</v>
      </c>
      <c r="E311" s="1" t="s">
        <v>38</v>
      </c>
      <c r="F311" s="19" t="s">
        <v>3818</v>
      </c>
      <c r="G311" s="11">
        <v>1.1173000000000002</v>
      </c>
      <c r="H311" s="5">
        <v>13.100865862570286</v>
      </c>
      <c r="I311" s="1" t="s">
        <v>11</v>
      </c>
      <c r="J311" s="1" t="s">
        <v>3784</v>
      </c>
      <c r="K311" s="1" t="s">
        <v>3788</v>
      </c>
    </row>
    <row r="312" spans="1:11" s="1" customFormat="1" x14ac:dyDescent="0.25">
      <c r="A312" s="1" t="s">
        <v>2037</v>
      </c>
      <c r="B312" s="1" t="s">
        <v>2017</v>
      </c>
      <c r="C312" s="1" t="s">
        <v>2038</v>
      </c>
      <c r="D312" s="1" t="s">
        <v>3529</v>
      </c>
      <c r="E312" s="1" t="s">
        <v>38</v>
      </c>
      <c r="F312" s="19" t="s">
        <v>3818</v>
      </c>
      <c r="G312" s="11">
        <v>1.2455000000000003</v>
      </c>
      <c r="H312" s="5">
        <v>17.59948663801471</v>
      </c>
      <c r="I312" s="1" t="s">
        <v>11</v>
      </c>
      <c r="J312" s="1" t="s">
        <v>3784</v>
      </c>
      <c r="K312" s="1" t="s">
        <v>3788</v>
      </c>
    </row>
    <row r="313" spans="1:11" s="1" customFormat="1" x14ac:dyDescent="0.25">
      <c r="A313" s="1" t="s">
        <v>2041</v>
      </c>
      <c r="B313" s="1" t="s">
        <v>2017</v>
      </c>
      <c r="C313" s="1" t="s">
        <v>2042</v>
      </c>
      <c r="D313" s="1" t="s">
        <v>3530</v>
      </c>
      <c r="E313" s="1" t="s">
        <v>38</v>
      </c>
      <c r="F313" s="19" t="s">
        <v>3818</v>
      </c>
      <c r="G313" s="11">
        <v>0.77815125038364363</v>
      </c>
      <c r="H313" s="5">
        <v>6</v>
      </c>
      <c r="I313" s="1" t="s">
        <v>1048</v>
      </c>
      <c r="J313" s="1" t="s">
        <v>3784</v>
      </c>
      <c r="K313" s="1" t="s">
        <v>3788</v>
      </c>
    </row>
    <row r="314" spans="1:11" s="1" customFormat="1" x14ac:dyDescent="0.25">
      <c r="A314" s="1" t="s">
        <v>2043</v>
      </c>
      <c r="B314" s="1" t="s">
        <v>2017</v>
      </c>
      <c r="C314" s="1" t="s">
        <v>2044</v>
      </c>
      <c r="D314" s="1" t="s">
        <v>3531</v>
      </c>
      <c r="E314" s="1" t="s">
        <v>38</v>
      </c>
      <c r="F314" s="19" t="s">
        <v>3818</v>
      </c>
      <c r="G314" s="11">
        <v>1.0043</v>
      </c>
      <c r="H314" s="5">
        <v>10.099502941203198</v>
      </c>
      <c r="I314" s="1" t="s">
        <v>11</v>
      </c>
      <c r="J314" s="1" t="s">
        <v>3784</v>
      </c>
      <c r="K314" s="1" t="s">
        <v>3788</v>
      </c>
    </row>
    <row r="315" spans="1:11" s="1" customFormat="1" x14ac:dyDescent="0.25">
      <c r="A315" s="1" t="s">
        <v>2031</v>
      </c>
      <c r="B315" s="1" t="s">
        <v>2017</v>
      </c>
      <c r="C315" s="1" t="s">
        <v>2032</v>
      </c>
      <c r="D315" s="1" t="s">
        <v>3528</v>
      </c>
      <c r="E315" s="1" t="s">
        <v>10</v>
      </c>
      <c r="F315" s="1" t="s">
        <v>3815</v>
      </c>
      <c r="G315" s="11">
        <v>1.1054999999999999</v>
      </c>
      <c r="H315" s="5">
        <v>12.74970099943714</v>
      </c>
      <c r="I315" s="1" t="s">
        <v>11</v>
      </c>
      <c r="J315" s="1" t="s">
        <v>3784</v>
      </c>
      <c r="K315" s="1" t="s">
        <v>3788</v>
      </c>
    </row>
    <row r="316" spans="1:11" s="1" customFormat="1" x14ac:dyDescent="0.25">
      <c r="A316" s="1" t="s">
        <v>2039</v>
      </c>
      <c r="B316" s="1" t="s">
        <v>2017</v>
      </c>
      <c r="C316" s="1" t="s">
        <v>2040</v>
      </c>
      <c r="D316" s="1" t="s">
        <v>3529</v>
      </c>
      <c r="E316" s="1" t="s">
        <v>10</v>
      </c>
      <c r="F316" s="1" t="s">
        <v>3815</v>
      </c>
      <c r="G316" s="11">
        <v>1.2068000000000001</v>
      </c>
      <c r="H316" s="5">
        <v>16.099040762157063</v>
      </c>
      <c r="I316" s="1" t="s">
        <v>11</v>
      </c>
      <c r="J316" s="1" t="s">
        <v>3784</v>
      </c>
      <c r="K316" s="1" t="s">
        <v>3788</v>
      </c>
    </row>
    <row r="317" spans="1:11" s="1" customFormat="1" x14ac:dyDescent="0.25">
      <c r="A317" s="1" t="s">
        <v>47</v>
      </c>
      <c r="B317" s="1" t="s">
        <v>3830</v>
      </c>
      <c r="C317" s="1" t="s">
        <v>48</v>
      </c>
      <c r="D317" s="1" t="s">
        <v>3157</v>
      </c>
      <c r="E317" s="1" t="s">
        <v>38</v>
      </c>
      <c r="F317" s="19" t="s">
        <v>3818</v>
      </c>
      <c r="G317" s="11">
        <v>2.0145</v>
      </c>
      <c r="H317" s="5">
        <v>103.39511009823713</v>
      </c>
      <c r="I317" s="1" t="s">
        <v>11</v>
      </c>
      <c r="J317" s="1" t="s">
        <v>3781</v>
      </c>
      <c r="K317" s="1" t="s">
        <v>3789</v>
      </c>
    </row>
    <row r="318" spans="1:11" s="1" customFormat="1" x14ac:dyDescent="0.25">
      <c r="A318" s="1" t="s">
        <v>65</v>
      </c>
      <c r="B318" s="1" t="s">
        <v>3791</v>
      </c>
      <c r="C318" s="1" t="s">
        <v>66</v>
      </c>
      <c r="D318" s="1" t="s">
        <v>3158</v>
      </c>
      <c r="E318" s="1" t="s">
        <v>38</v>
      </c>
      <c r="F318" s="19" t="s">
        <v>3818</v>
      </c>
      <c r="G318" s="11">
        <v>1.5185000000000002</v>
      </c>
      <c r="H318" s="5">
        <v>32.998940791083498</v>
      </c>
      <c r="I318" s="1" t="s">
        <v>11</v>
      </c>
      <c r="J318" s="1" t="s">
        <v>3781</v>
      </c>
      <c r="K318" s="1" t="s">
        <v>3789</v>
      </c>
    </row>
    <row r="319" spans="1:11" s="1" customFormat="1" x14ac:dyDescent="0.25">
      <c r="A319" s="1" t="s">
        <v>71</v>
      </c>
      <c r="B319" s="1" t="s">
        <v>3791</v>
      </c>
      <c r="C319" s="1" t="s">
        <v>72</v>
      </c>
      <c r="D319" s="1" t="s">
        <v>3159</v>
      </c>
      <c r="E319" s="1" t="s">
        <v>38</v>
      </c>
      <c r="F319" s="19" t="s">
        <v>3818</v>
      </c>
      <c r="G319" s="11">
        <v>1.6335000000000002</v>
      </c>
      <c r="H319" s="5">
        <v>43.003123363054442</v>
      </c>
      <c r="I319" s="1" t="s">
        <v>11</v>
      </c>
      <c r="J319" s="1" t="s">
        <v>3781</v>
      </c>
      <c r="K319" s="1" t="s">
        <v>3789</v>
      </c>
    </row>
    <row r="320" spans="1:11" s="1" customFormat="1" x14ac:dyDescent="0.25">
      <c r="A320" s="1" t="s">
        <v>73</v>
      </c>
      <c r="B320" s="1" t="s">
        <v>3791</v>
      </c>
      <c r="C320" s="1" t="s">
        <v>74</v>
      </c>
      <c r="D320" s="1" t="s">
        <v>3160</v>
      </c>
      <c r="E320" s="1" t="s">
        <v>38</v>
      </c>
      <c r="F320" s="19" t="s">
        <v>3818</v>
      </c>
      <c r="G320" s="11">
        <v>1.3766000000000003</v>
      </c>
      <c r="H320" s="5">
        <v>23.80126282194988</v>
      </c>
      <c r="I320" s="1" t="s">
        <v>11</v>
      </c>
      <c r="J320" s="1" t="s">
        <v>3781</v>
      </c>
      <c r="K320" s="1" t="s">
        <v>3789</v>
      </c>
    </row>
    <row r="321" spans="1:11" s="1" customFormat="1" x14ac:dyDescent="0.25">
      <c r="A321" s="1" t="s">
        <v>92</v>
      </c>
      <c r="B321" s="1" t="s">
        <v>3791</v>
      </c>
      <c r="C321" s="1" t="s">
        <v>93</v>
      </c>
      <c r="D321" s="1" t="s">
        <v>3163</v>
      </c>
      <c r="E321" s="1" t="s">
        <v>38</v>
      </c>
      <c r="F321" s="19" t="s">
        <v>3818</v>
      </c>
      <c r="G321" s="11">
        <v>1.9912260756924949</v>
      </c>
      <c r="H321" s="5">
        <v>98</v>
      </c>
      <c r="I321" s="1" t="s">
        <v>39</v>
      </c>
      <c r="J321" s="1" t="s">
        <v>3781</v>
      </c>
      <c r="K321" s="1" t="s">
        <v>3789</v>
      </c>
    </row>
    <row r="322" spans="1:11" s="1" customFormat="1" x14ac:dyDescent="0.25">
      <c r="A322" s="1" t="s">
        <v>102</v>
      </c>
      <c r="B322" s="1" t="s">
        <v>3791</v>
      </c>
      <c r="C322" s="1" t="s">
        <v>103</v>
      </c>
      <c r="D322" s="1" t="s">
        <v>3165</v>
      </c>
      <c r="E322" s="1" t="s">
        <v>38</v>
      </c>
      <c r="F322" s="19" t="s">
        <v>3818</v>
      </c>
      <c r="G322" s="11">
        <v>1.7701</v>
      </c>
      <c r="H322" s="5">
        <v>58.897925722902507</v>
      </c>
      <c r="I322" s="1" t="s">
        <v>11</v>
      </c>
      <c r="J322" s="1" t="s">
        <v>3781</v>
      </c>
      <c r="K322" s="1" t="s">
        <v>3789</v>
      </c>
    </row>
    <row r="323" spans="1:11" s="1" customFormat="1" x14ac:dyDescent="0.25">
      <c r="A323" s="1" t="s">
        <v>106</v>
      </c>
      <c r="B323" s="1" t="s">
        <v>3791</v>
      </c>
      <c r="C323" s="1" t="s">
        <v>107</v>
      </c>
      <c r="D323" s="1" t="s">
        <v>3166</v>
      </c>
      <c r="E323" s="1" t="s">
        <v>38</v>
      </c>
      <c r="F323" s="19" t="s">
        <v>3818</v>
      </c>
      <c r="G323" s="11">
        <v>1.919078092376074</v>
      </c>
      <c r="H323" s="5">
        <v>83</v>
      </c>
      <c r="I323" s="1" t="s">
        <v>39</v>
      </c>
      <c r="J323" s="1" t="s">
        <v>3781</v>
      </c>
      <c r="K323" s="1" t="s">
        <v>3789</v>
      </c>
    </row>
    <row r="324" spans="1:11" s="1" customFormat="1" x14ac:dyDescent="0.25">
      <c r="A324" s="1" t="s">
        <v>112</v>
      </c>
      <c r="B324" s="1" t="s">
        <v>3791</v>
      </c>
      <c r="C324" s="1" t="s">
        <v>113</v>
      </c>
      <c r="D324" s="1" t="s">
        <v>3168</v>
      </c>
      <c r="E324" s="1" t="s">
        <v>38</v>
      </c>
      <c r="F324" s="19" t="s">
        <v>3818</v>
      </c>
      <c r="G324" s="11">
        <v>1.7084000000000001</v>
      </c>
      <c r="H324" s="5">
        <v>51.097540905467589</v>
      </c>
      <c r="I324" s="1" t="s">
        <v>11</v>
      </c>
      <c r="J324" s="1" t="s">
        <v>3781</v>
      </c>
      <c r="K324" s="1" t="s">
        <v>3789</v>
      </c>
    </row>
    <row r="325" spans="1:11" s="1" customFormat="1" x14ac:dyDescent="0.25">
      <c r="A325" s="1" t="s">
        <v>116</v>
      </c>
      <c r="B325" s="1" t="s">
        <v>3791</v>
      </c>
      <c r="C325" s="1" t="s">
        <v>117</v>
      </c>
      <c r="D325" s="1" t="s">
        <v>3169</v>
      </c>
      <c r="E325" s="1" t="s">
        <v>38</v>
      </c>
      <c r="F325" s="19" t="s">
        <v>3818</v>
      </c>
      <c r="G325" s="11">
        <v>1.7177</v>
      </c>
      <c r="H325" s="5">
        <v>52.203545510330997</v>
      </c>
      <c r="I325" s="1" t="s">
        <v>11</v>
      </c>
      <c r="J325" s="1" t="s">
        <v>3781</v>
      </c>
      <c r="K325" s="1" t="s">
        <v>3789</v>
      </c>
    </row>
    <row r="326" spans="1:11" s="1" customFormat="1" x14ac:dyDescent="0.25">
      <c r="A326" s="1" t="s">
        <v>126</v>
      </c>
      <c r="B326" s="1" t="s">
        <v>3791</v>
      </c>
      <c r="C326" s="1" t="s">
        <v>127</v>
      </c>
      <c r="D326" s="1" t="s">
        <v>3171</v>
      </c>
      <c r="E326" s="1" t="s">
        <v>38</v>
      </c>
      <c r="F326" s="19" t="s">
        <v>3818</v>
      </c>
      <c r="G326" s="11">
        <v>1.9791000000000003</v>
      </c>
      <c r="H326" s="5">
        <v>95.301557870812672</v>
      </c>
      <c r="I326" s="1" t="s">
        <v>11</v>
      </c>
      <c r="J326" s="1" t="s">
        <v>3781</v>
      </c>
      <c r="K326" s="1" t="s">
        <v>3789</v>
      </c>
    </row>
    <row r="327" spans="1:11" s="1" customFormat="1" x14ac:dyDescent="0.25">
      <c r="A327" s="1" t="s">
        <v>134</v>
      </c>
      <c r="B327" s="1" t="s">
        <v>3791</v>
      </c>
      <c r="C327" s="1" t="s">
        <v>135</v>
      </c>
      <c r="D327" s="1" t="s">
        <v>3172</v>
      </c>
      <c r="E327" s="1" t="s">
        <v>38</v>
      </c>
      <c r="F327" s="19" t="s">
        <v>3818</v>
      </c>
      <c r="G327" s="11">
        <v>1.8500000000000005</v>
      </c>
      <c r="H327" s="5">
        <v>70.794578438413865</v>
      </c>
      <c r="I327" s="1" t="s">
        <v>11</v>
      </c>
      <c r="J327" s="1" t="s">
        <v>3781</v>
      </c>
      <c r="K327" s="1" t="s">
        <v>3789</v>
      </c>
    </row>
    <row r="328" spans="1:11" s="1" customFormat="1" x14ac:dyDescent="0.25">
      <c r="A328" s="1" t="s">
        <v>138</v>
      </c>
      <c r="B328" s="1" t="s">
        <v>3791</v>
      </c>
      <c r="C328" s="1" t="s">
        <v>139</v>
      </c>
      <c r="D328" s="1" t="s">
        <v>3173</v>
      </c>
      <c r="E328" s="1" t="s">
        <v>38</v>
      </c>
      <c r="F328" s="19" t="s">
        <v>3818</v>
      </c>
      <c r="G328" s="11">
        <v>1.7442929831226763</v>
      </c>
      <c r="H328" s="5">
        <v>55.5</v>
      </c>
      <c r="I328" s="1" t="s">
        <v>39</v>
      </c>
      <c r="J328" s="1" t="s">
        <v>3781</v>
      </c>
      <c r="K328" s="1" t="s">
        <v>3789</v>
      </c>
    </row>
    <row r="329" spans="1:11" s="1" customFormat="1" x14ac:dyDescent="0.25">
      <c r="A329" s="1" t="s">
        <v>140</v>
      </c>
      <c r="B329" s="1" t="s">
        <v>3791</v>
      </c>
      <c r="C329" s="1" t="s">
        <v>141</v>
      </c>
      <c r="D329" s="1" t="s">
        <v>3174</v>
      </c>
      <c r="E329" s="1" t="s">
        <v>38</v>
      </c>
      <c r="F329" s="19" t="s">
        <v>3818</v>
      </c>
      <c r="G329" s="11">
        <v>1.8129000000000004</v>
      </c>
      <c r="H329" s="5">
        <v>64.998000968302563</v>
      </c>
      <c r="I329" s="1" t="s">
        <v>11</v>
      </c>
      <c r="J329" s="1" t="s">
        <v>3781</v>
      </c>
      <c r="K329" s="1" t="s">
        <v>3789</v>
      </c>
    </row>
    <row r="330" spans="1:11" s="1" customFormat="1" x14ac:dyDescent="0.25">
      <c r="A330" s="1" t="s">
        <v>146</v>
      </c>
      <c r="B330" s="1" t="s">
        <v>3791</v>
      </c>
      <c r="C330" s="1" t="s">
        <v>147</v>
      </c>
      <c r="D330" s="1" t="s">
        <v>3175</v>
      </c>
      <c r="E330" s="1" t="s">
        <v>38</v>
      </c>
      <c r="F330" s="19" t="s">
        <v>3818</v>
      </c>
      <c r="G330" s="11">
        <v>1.9395000000000002</v>
      </c>
      <c r="H330" s="5">
        <v>86.996143306526832</v>
      </c>
      <c r="I330" s="1" t="s">
        <v>11</v>
      </c>
      <c r="J330" s="1" t="s">
        <v>3781</v>
      </c>
      <c r="K330" s="1" t="s">
        <v>3789</v>
      </c>
    </row>
    <row r="331" spans="1:11" s="1" customFormat="1" x14ac:dyDescent="0.25">
      <c r="A331" s="1" t="s">
        <v>168</v>
      </c>
      <c r="B331" s="1" t="s">
        <v>3791</v>
      </c>
      <c r="C331" s="1" t="s">
        <v>169</v>
      </c>
      <c r="D331" s="1" t="s">
        <v>3176</v>
      </c>
      <c r="E331" s="1" t="s">
        <v>38</v>
      </c>
      <c r="F331" s="19" t="s">
        <v>3818</v>
      </c>
      <c r="G331" s="11">
        <v>1.9294000000000002</v>
      </c>
      <c r="H331" s="5">
        <v>84.996295944962029</v>
      </c>
      <c r="I331" s="1" t="s">
        <v>11</v>
      </c>
      <c r="J331" s="1" t="s">
        <v>3781</v>
      </c>
      <c r="K331" s="1" t="s">
        <v>3789</v>
      </c>
    </row>
    <row r="332" spans="1:11" s="1" customFormat="1" x14ac:dyDescent="0.25">
      <c r="A332" s="1" t="s">
        <v>170</v>
      </c>
      <c r="B332" s="1" t="s">
        <v>3791</v>
      </c>
      <c r="C332" s="1" t="s">
        <v>171</v>
      </c>
      <c r="D332" s="1" t="s">
        <v>3177</v>
      </c>
      <c r="E332" s="1" t="s">
        <v>38</v>
      </c>
      <c r="F332" s="19" t="s">
        <v>3818</v>
      </c>
      <c r="G332" s="11">
        <v>2.0211999999999999</v>
      </c>
      <c r="H332" s="5">
        <v>105.00258721108845</v>
      </c>
      <c r="I332" s="1" t="s">
        <v>11</v>
      </c>
      <c r="J332" s="1" t="s">
        <v>3781</v>
      </c>
      <c r="K332" s="1" t="s">
        <v>3789</v>
      </c>
    </row>
    <row r="333" spans="1:11" s="1" customFormat="1" x14ac:dyDescent="0.25">
      <c r="A333" s="1" t="s">
        <v>174</v>
      </c>
      <c r="B333" s="1" t="s">
        <v>3791</v>
      </c>
      <c r="C333" s="1" t="s">
        <v>175</v>
      </c>
      <c r="D333" s="1" t="s">
        <v>3178</v>
      </c>
      <c r="E333" s="1" t="s">
        <v>38</v>
      </c>
      <c r="F333" s="19" t="s">
        <v>3818</v>
      </c>
      <c r="G333" s="11">
        <v>1.4594</v>
      </c>
      <c r="H333" s="5">
        <v>28.800498174428569</v>
      </c>
      <c r="I333" s="1" t="s">
        <v>11</v>
      </c>
      <c r="J333" s="1" t="s">
        <v>3781</v>
      </c>
      <c r="K333" s="1" t="s">
        <v>3789</v>
      </c>
    </row>
    <row r="334" spans="1:11" s="1" customFormat="1" x14ac:dyDescent="0.25">
      <c r="A334" s="1" t="s">
        <v>181</v>
      </c>
      <c r="B334" s="1" t="s">
        <v>3791</v>
      </c>
      <c r="C334" s="1" t="s">
        <v>182</v>
      </c>
      <c r="D334" s="1" t="s">
        <v>3180</v>
      </c>
      <c r="E334" s="1" t="s">
        <v>38</v>
      </c>
      <c r="F334" s="19" t="s">
        <v>3818</v>
      </c>
      <c r="G334" s="11">
        <v>1.4265000000000003</v>
      </c>
      <c r="H334" s="5">
        <v>26.699307671295909</v>
      </c>
      <c r="I334" s="1" t="s">
        <v>11</v>
      </c>
      <c r="J334" s="1" t="s">
        <v>3781</v>
      </c>
      <c r="K334" s="1" t="s">
        <v>3789</v>
      </c>
    </row>
    <row r="335" spans="1:11" s="1" customFormat="1" x14ac:dyDescent="0.25">
      <c r="A335" s="1" t="s">
        <v>186</v>
      </c>
      <c r="B335" s="1" t="s">
        <v>3791</v>
      </c>
      <c r="C335" s="1" t="s">
        <v>187</v>
      </c>
      <c r="D335" s="1" t="s">
        <v>3182</v>
      </c>
      <c r="E335" s="1" t="s">
        <v>38</v>
      </c>
      <c r="F335" s="19" t="s">
        <v>3818</v>
      </c>
      <c r="G335" s="11">
        <v>2.0802656273398448</v>
      </c>
      <c r="H335" s="5">
        <v>120.3</v>
      </c>
      <c r="I335" s="1" t="s">
        <v>188</v>
      </c>
      <c r="J335" s="1" t="s">
        <v>3781</v>
      </c>
      <c r="K335" s="1" t="s">
        <v>3789</v>
      </c>
    </row>
    <row r="336" spans="1:11" s="1" customFormat="1" x14ac:dyDescent="0.25">
      <c r="A336" s="1" t="s">
        <v>191</v>
      </c>
      <c r="B336" s="1" t="s">
        <v>3791</v>
      </c>
      <c r="C336" s="1" t="s">
        <v>192</v>
      </c>
      <c r="D336" s="1" t="s">
        <v>3184</v>
      </c>
      <c r="E336" s="1" t="s">
        <v>38</v>
      </c>
      <c r="F336" s="19" t="s">
        <v>3818</v>
      </c>
      <c r="G336" s="11">
        <v>1.9731278535996986</v>
      </c>
      <c r="H336" s="5">
        <v>94</v>
      </c>
      <c r="I336" s="1" t="s">
        <v>39</v>
      </c>
      <c r="J336" s="1" t="s">
        <v>3781</v>
      </c>
      <c r="K336" s="1" t="s">
        <v>3789</v>
      </c>
    </row>
    <row r="337" spans="1:11" s="1" customFormat="1" x14ac:dyDescent="0.25">
      <c r="A337" s="1" t="s">
        <v>199</v>
      </c>
      <c r="B337" s="1" t="s">
        <v>3791</v>
      </c>
      <c r="C337" s="1" t="s">
        <v>200</v>
      </c>
      <c r="D337" s="1" t="s">
        <v>3185</v>
      </c>
      <c r="E337" s="1" t="s">
        <v>38</v>
      </c>
      <c r="F337" s="19" t="s">
        <v>3818</v>
      </c>
      <c r="G337" s="11">
        <v>1.6053050461411094</v>
      </c>
      <c r="H337" s="5">
        <v>40.299999999999997</v>
      </c>
      <c r="I337" s="1" t="s">
        <v>39</v>
      </c>
      <c r="J337" s="1" t="s">
        <v>3781</v>
      </c>
      <c r="K337" s="1" t="s">
        <v>3789</v>
      </c>
    </row>
    <row r="338" spans="1:11" s="1" customFormat="1" x14ac:dyDescent="0.25">
      <c r="A338" s="1" t="s">
        <v>209</v>
      </c>
      <c r="B338" s="1" t="s">
        <v>3791</v>
      </c>
      <c r="C338" s="1" t="s">
        <v>210</v>
      </c>
      <c r="D338" s="1" t="s">
        <v>3186</v>
      </c>
      <c r="E338" s="1" t="s">
        <v>38</v>
      </c>
      <c r="F338" s="19" t="s">
        <v>3818</v>
      </c>
      <c r="G338" s="11">
        <v>2.0792000000000006</v>
      </c>
      <c r="H338" s="5">
        <v>120.00518202042664</v>
      </c>
      <c r="I338" s="1" t="s">
        <v>11</v>
      </c>
      <c r="J338" s="1" t="s">
        <v>3781</v>
      </c>
      <c r="K338" s="1" t="s">
        <v>3789</v>
      </c>
    </row>
    <row r="339" spans="1:11" s="1" customFormat="1" x14ac:dyDescent="0.25">
      <c r="A339" s="1" t="s">
        <v>219</v>
      </c>
      <c r="B339" s="1" t="s">
        <v>3791</v>
      </c>
      <c r="C339" s="1" t="s">
        <v>220</v>
      </c>
      <c r="D339" s="1" t="s">
        <v>3187</v>
      </c>
      <c r="E339" s="1" t="s">
        <v>38</v>
      </c>
      <c r="F339" s="19" t="s">
        <v>3818</v>
      </c>
      <c r="G339" s="11">
        <v>2.0128000000000004</v>
      </c>
      <c r="H339" s="5">
        <v>102.99117193406997</v>
      </c>
      <c r="I339" s="1" t="s">
        <v>11</v>
      </c>
      <c r="J339" s="1" t="s">
        <v>3781</v>
      </c>
      <c r="K339" s="1" t="s">
        <v>3789</v>
      </c>
    </row>
    <row r="340" spans="1:11" s="1" customFormat="1" x14ac:dyDescent="0.25">
      <c r="A340" s="1" t="s">
        <v>227</v>
      </c>
      <c r="B340" s="1" t="s">
        <v>3791</v>
      </c>
      <c r="C340" s="1" t="s">
        <v>228</v>
      </c>
      <c r="D340" s="1" t="s">
        <v>3189</v>
      </c>
      <c r="E340" s="1" t="s">
        <v>38</v>
      </c>
      <c r="F340" s="19" t="s">
        <v>3818</v>
      </c>
      <c r="G340" s="11">
        <v>2.2404999999999999</v>
      </c>
      <c r="H340" s="5">
        <v>173.98026980382883</v>
      </c>
      <c r="I340" s="1" t="s">
        <v>11</v>
      </c>
      <c r="J340" s="1" t="s">
        <v>3781</v>
      </c>
      <c r="K340" s="1" t="s">
        <v>3789</v>
      </c>
    </row>
    <row r="341" spans="1:11" s="1" customFormat="1" x14ac:dyDescent="0.25">
      <c r="A341" s="1" t="s">
        <v>231</v>
      </c>
      <c r="B341" s="1" t="s">
        <v>3791</v>
      </c>
      <c r="C341" s="1" t="s">
        <v>232</v>
      </c>
      <c r="D341" s="1" t="s">
        <v>3190</v>
      </c>
      <c r="E341" s="1" t="s">
        <v>38</v>
      </c>
      <c r="F341" s="19" t="s">
        <v>3818</v>
      </c>
      <c r="G341" s="11">
        <v>2</v>
      </c>
      <c r="H341" s="5">
        <v>100</v>
      </c>
      <c r="I341" s="1" t="s">
        <v>11</v>
      </c>
      <c r="J341" s="1" t="s">
        <v>3781</v>
      </c>
      <c r="K341" s="1" t="s">
        <v>3789</v>
      </c>
    </row>
    <row r="342" spans="1:11" s="1" customFormat="1" x14ac:dyDescent="0.25">
      <c r="A342" s="1" t="s">
        <v>233</v>
      </c>
      <c r="B342" s="1" t="s">
        <v>3791</v>
      </c>
      <c r="C342" s="1" t="s">
        <v>234</v>
      </c>
      <c r="D342" s="1" t="s">
        <v>3191</v>
      </c>
      <c r="E342" s="1" t="s">
        <v>38</v>
      </c>
      <c r="F342" s="19" t="s">
        <v>3818</v>
      </c>
      <c r="G342" s="11">
        <v>1.9242999999999999</v>
      </c>
      <c r="H342" s="5">
        <v>84.00400652637687</v>
      </c>
      <c r="I342" s="1" t="s">
        <v>11</v>
      </c>
      <c r="J342" s="1" t="s">
        <v>3781</v>
      </c>
      <c r="K342" s="1" t="s">
        <v>3789</v>
      </c>
    </row>
    <row r="343" spans="1:11" s="1" customFormat="1" x14ac:dyDescent="0.25">
      <c r="A343" s="1" t="s">
        <v>245</v>
      </c>
      <c r="B343" s="1" t="s">
        <v>3791</v>
      </c>
      <c r="C343" s="1" t="s">
        <v>246</v>
      </c>
      <c r="D343" s="1" t="s">
        <v>3193</v>
      </c>
      <c r="E343" s="1" t="s">
        <v>38</v>
      </c>
      <c r="F343" s="19" t="s">
        <v>3818</v>
      </c>
      <c r="G343" s="11">
        <v>1.8948696567452525</v>
      </c>
      <c r="H343" s="5">
        <v>78.5</v>
      </c>
      <c r="I343" s="1" t="s">
        <v>39</v>
      </c>
      <c r="J343" s="1" t="s">
        <v>3781</v>
      </c>
      <c r="K343" s="1" t="s">
        <v>3789</v>
      </c>
    </row>
    <row r="344" spans="1:11" s="1" customFormat="1" x14ac:dyDescent="0.25">
      <c r="A344" s="1" t="s">
        <v>263</v>
      </c>
      <c r="B344" s="1" t="s">
        <v>3791</v>
      </c>
      <c r="C344" s="1" t="s">
        <v>264</v>
      </c>
      <c r="D344" s="1" t="s">
        <v>3197</v>
      </c>
      <c r="E344" s="1" t="s">
        <v>38</v>
      </c>
      <c r="F344" s="19" t="s">
        <v>3818</v>
      </c>
      <c r="G344" s="11">
        <v>2.3464000000000005</v>
      </c>
      <c r="H344" s="5">
        <v>222.02403953450781</v>
      </c>
      <c r="I344" s="1" t="s">
        <v>11</v>
      </c>
      <c r="J344" s="1" t="s">
        <v>3781</v>
      </c>
      <c r="K344" s="1" t="s">
        <v>3789</v>
      </c>
    </row>
    <row r="345" spans="1:11" s="1" customFormat="1" x14ac:dyDescent="0.25">
      <c r="A345" s="1" t="s">
        <v>269</v>
      </c>
      <c r="B345" s="1" t="s">
        <v>3791</v>
      </c>
      <c r="C345" s="1" t="s">
        <v>270</v>
      </c>
      <c r="D345" s="1" t="s">
        <v>3198</v>
      </c>
      <c r="E345" s="1" t="s">
        <v>38</v>
      </c>
      <c r="F345" s="19" t="s">
        <v>3818</v>
      </c>
      <c r="G345" s="11">
        <v>1.816241299991783</v>
      </c>
      <c r="H345" s="5">
        <v>65.5</v>
      </c>
      <c r="I345" s="1" t="s">
        <v>271</v>
      </c>
      <c r="J345" s="1" t="s">
        <v>3781</v>
      </c>
      <c r="K345" s="1" t="s">
        <v>3789</v>
      </c>
    </row>
    <row r="346" spans="1:11" s="1" customFormat="1" x14ac:dyDescent="0.25">
      <c r="A346" s="1" t="s">
        <v>272</v>
      </c>
      <c r="B346" s="1" t="s">
        <v>3791</v>
      </c>
      <c r="C346" s="1" t="s">
        <v>273</v>
      </c>
      <c r="D346" s="1" t="s">
        <v>3199</v>
      </c>
      <c r="E346" s="1" t="s">
        <v>38</v>
      </c>
      <c r="F346" s="19" t="s">
        <v>3818</v>
      </c>
      <c r="G346" s="11">
        <v>1.9395000000000002</v>
      </c>
      <c r="H346" s="5">
        <v>86.996143306526832</v>
      </c>
      <c r="I346" s="1" t="s">
        <v>11</v>
      </c>
      <c r="J346" s="1" t="s">
        <v>3781</v>
      </c>
      <c r="K346" s="1" t="s">
        <v>3789</v>
      </c>
    </row>
    <row r="347" spans="1:11" s="1" customFormat="1" x14ac:dyDescent="0.25">
      <c r="A347" s="1" t="s">
        <v>282</v>
      </c>
      <c r="B347" s="1" t="s">
        <v>3791</v>
      </c>
      <c r="C347" s="1" t="s">
        <v>283</v>
      </c>
      <c r="D347" s="1" t="s">
        <v>3200</v>
      </c>
      <c r="E347" s="1" t="s">
        <v>38</v>
      </c>
      <c r="F347" s="19" t="s">
        <v>3818</v>
      </c>
      <c r="G347" s="11">
        <v>1.7404000000000002</v>
      </c>
      <c r="H347" s="5">
        <v>55.00472528676341</v>
      </c>
      <c r="I347" s="1" t="s">
        <v>11</v>
      </c>
      <c r="J347" s="1" t="s">
        <v>3781</v>
      </c>
      <c r="K347" s="1" t="s">
        <v>3789</v>
      </c>
    </row>
    <row r="348" spans="1:11" s="1" customFormat="1" x14ac:dyDescent="0.25">
      <c r="A348" s="1" t="s">
        <v>284</v>
      </c>
      <c r="B348" s="1" t="s">
        <v>3791</v>
      </c>
      <c r="C348" s="1" t="s">
        <v>285</v>
      </c>
      <c r="D348" s="1" t="s">
        <v>3201</v>
      </c>
      <c r="E348" s="1" t="s">
        <v>38</v>
      </c>
      <c r="F348" s="19" t="s">
        <v>3818</v>
      </c>
      <c r="G348" s="11">
        <v>1.7160000000000002</v>
      </c>
      <c r="H348" s="5">
        <v>51.999599653351616</v>
      </c>
      <c r="I348" s="1" t="s">
        <v>11</v>
      </c>
      <c r="J348" s="1" t="s">
        <v>3781</v>
      </c>
      <c r="K348" s="1" t="s">
        <v>3789</v>
      </c>
    </row>
    <row r="349" spans="1:11" s="1" customFormat="1" x14ac:dyDescent="0.25">
      <c r="A349" s="1" t="s">
        <v>296</v>
      </c>
      <c r="B349" s="1" t="s">
        <v>3791</v>
      </c>
      <c r="C349" s="1" t="s">
        <v>297</v>
      </c>
      <c r="D349" s="1" t="s">
        <v>3202</v>
      </c>
      <c r="E349" s="1" t="s">
        <v>38</v>
      </c>
      <c r="F349" s="19" t="s">
        <v>3818</v>
      </c>
      <c r="G349" s="11">
        <v>2.3522000000000003</v>
      </c>
      <c r="H349" s="5">
        <v>225.00905722793078</v>
      </c>
      <c r="I349" s="1" t="s">
        <v>11</v>
      </c>
      <c r="J349" s="1" t="s">
        <v>3781</v>
      </c>
      <c r="K349" s="1" t="s">
        <v>3789</v>
      </c>
    </row>
    <row r="350" spans="1:11" s="1" customFormat="1" x14ac:dyDescent="0.25">
      <c r="A350" s="1" t="s">
        <v>302</v>
      </c>
      <c r="B350" s="1" t="s">
        <v>3791</v>
      </c>
      <c r="C350" s="1" t="s">
        <v>303</v>
      </c>
      <c r="D350" s="1" t="s">
        <v>3203</v>
      </c>
      <c r="E350" s="1" t="s">
        <v>38</v>
      </c>
      <c r="F350" s="19" t="s">
        <v>3818</v>
      </c>
      <c r="G350" s="11">
        <v>2.3979000000000004</v>
      </c>
      <c r="H350" s="5">
        <v>249.97697021785092</v>
      </c>
      <c r="I350" s="1" t="s">
        <v>11</v>
      </c>
      <c r="J350" s="1" t="s">
        <v>3781</v>
      </c>
      <c r="K350" s="1" t="s">
        <v>3789</v>
      </c>
    </row>
    <row r="351" spans="1:11" s="1" customFormat="1" x14ac:dyDescent="0.25">
      <c r="A351" s="1" t="s">
        <v>323</v>
      </c>
      <c r="B351" s="1" t="s">
        <v>3791</v>
      </c>
      <c r="C351" s="1" t="s">
        <v>324</v>
      </c>
      <c r="D351" s="1" t="s">
        <v>3205</v>
      </c>
      <c r="E351" s="1" t="s">
        <v>38</v>
      </c>
      <c r="F351" s="19" t="s">
        <v>3818</v>
      </c>
      <c r="G351" s="11">
        <v>1.7176705030022621</v>
      </c>
      <c r="H351" s="5">
        <v>52.2</v>
      </c>
      <c r="I351" s="1" t="s">
        <v>39</v>
      </c>
      <c r="J351" s="1" t="s">
        <v>3781</v>
      </c>
      <c r="K351" s="1" t="s">
        <v>3789</v>
      </c>
    </row>
    <row r="352" spans="1:11" s="1" customFormat="1" x14ac:dyDescent="0.25">
      <c r="A352" s="1" t="s">
        <v>327</v>
      </c>
      <c r="B352" s="1" t="s">
        <v>3791</v>
      </c>
      <c r="C352" s="1" t="s">
        <v>328</v>
      </c>
      <c r="D352" s="1" t="s">
        <v>3207</v>
      </c>
      <c r="E352" s="1" t="s">
        <v>38</v>
      </c>
      <c r="F352" s="19" t="s">
        <v>3818</v>
      </c>
      <c r="G352" s="11">
        <v>1.8976000000000002</v>
      </c>
      <c r="H352" s="5">
        <v>78.995072133581687</v>
      </c>
      <c r="I352" s="1" t="s">
        <v>11</v>
      </c>
      <c r="J352" s="1" t="s">
        <v>3781</v>
      </c>
      <c r="K352" s="1" t="s">
        <v>3789</v>
      </c>
    </row>
    <row r="353" spans="1:11" s="1" customFormat="1" x14ac:dyDescent="0.25">
      <c r="A353" s="1" t="s">
        <v>331</v>
      </c>
      <c r="B353" s="1" t="s">
        <v>3791</v>
      </c>
      <c r="C353" s="1" t="s">
        <v>332</v>
      </c>
      <c r="D353" s="1" t="s">
        <v>3208</v>
      </c>
      <c r="E353" s="1" t="s">
        <v>38</v>
      </c>
      <c r="F353" s="19" t="s">
        <v>3818</v>
      </c>
      <c r="G353" s="11">
        <v>1.7243000000000002</v>
      </c>
      <c r="H353" s="5">
        <v>53.002944883579602</v>
      </c>
      <c r="I353" s="1" t="s">
        <v>11</v>
      </c>
      <c r="J353" s="1" t="s">
        <v>3781</v>
      </c>
      <c r="K353" s="1" t="s">
        <v>3789</v>
      </c>
    </row>
    <row r="354" spans="1:11" s="1" customFormat="1" x14ac:dyDescent="0.25">
      <c r="A354" s="1" t="s">
        <v>337</v>
      </c>
      <c r="B354" s="1" t="s">
        <v>3791</v>
      </c>
      <c r="C354" s="1" t="s">
        <v>338</v>
      </c>
      <c r="D354" s="1" t="s">
        <v>3209</v>
      </c>
      <c r="E354" s="1" t="s">
        <v>38</v>
      </c>
      <c r="F354" s="19" t="s">
        <v>3818</v>
      </c>
      <c r="G354" s="11">
        <v>2.2553000000000005</v>
      </c>
      <c r="H354" s="5">
        <v>180.01139604180125</v>
      </c>
      <c r="I354" s="1" t="s">
        <v>11</v>
      </c>
      <c r="J354" s="1" t="s">
        <v>3781</v>
      </c>
      <c r="K354" s="1" t="s">
        <v>3789</v>
      </c>
    </row>
    <row r="355" spans="1:11" s="1" customFormat="1" x14ac:dyDescent="0.25">
      <c r="A355" s="1" t="s">
        <v>361</v>
      </c>
      <c r="B355" s="1" t="s">
        <v>3791</v>
      </c>
      <c r="C355" s="1" t="s">
        <v>362</v>
      </c>
      <c r="D355" s="1" t="s">
        <v>3210</v>
      </c>
      <c r="E355" s="1" t="s">
        <v>38</v>
      </c>
      <c r="F355" s="19" t="s">
        <v>3818</v>
      </c>
      <c r="G355" s="11">
        <v>2.3979000000000004</v>
      </c>
      <c r="H355" s="5">
        <v>249.97697021785092</v>
      </c>
      <c r="I355" s="1" t="s">
        <v>11</v>
      </c>
      <c r="J355" s="1" t="s">
        <v>3781</v>
      </c>
      <c r="K355" s="1" t="s">
        <v>3789</v>
      </c>
    </row>
    <row r="356" spans="1:11" s="1" customFormat="1" x14ac:dyDescent="0.25">
      <c r="A356" s="1" t="s">
        <v>375</v>
      </c>
      <c r="B356" s="1" t="s">
        <v>3791</v>
      </c>
      <c r="C356" s="1" t="s">
        <v>376</v>
      </c>
      <c r="D356" s="1" t="s">
        <v>3212</v>
      </c>
      <c r="E356" s="1" t="s">
        <v>38</v>
      </c>
      <c r="F356" s="19" t="s">
        <v>3818</v>
      </c>
      <c r="G356" s="11">
        <v>1.8674999999999999</v>
      </c>
      <c r="H356" s="5">
        <v>73.70551753379344</v>
      </c>
      <c r="I356" s="1" t="s">
        <v>11</v>
      </c>
      <c r="J356" s="1" t="s">
        <v>3781</v>
      </c>
      <c r="K356" s="1" t="s">
        <v>3789</v>
      </c>
    </row>
    <row r="357" spans="1:11" s="1" customFormat="1" x14ac:dyDescent="0.25">
      <c r="A357" s="1" t="s">
        <v>379</v>
      </c>
      <c r="B357" s="1" t="s">
        <v>3791</v>
      </c>
      <c r="C357" s="1" t="s">
        <v>380</v>
      </c>
      <c r="D357" s="1" t="s">
        <v>3213</v>
      </c>
      <c r="E357" s="1" t="s">
        <v>38</v>
      </c>
      <c r="F357" s="19" t="s">
        <v>3818</v>
      </c>
      <c r="G357" s="11">
        <v>2.0153597554092144</v>
      </c>
      <c r="H357" s="5">
        <v>103.6</v>
      </c>
      <c r="I357" s="1" t="s">
        <v>39</v>
      </c>
      <c r="J357" s="1" t="s">
        <v>3781</v>
      </c>
      <c r="K357" s="1" t="s">
        <v>3789</v>
      </c>
    </row>
    <row r="358" spans="1:11" s="1" customFormat="1" x14ac:dyDescent="0.25">
      <c r="A358" s="1" t="s">
        <v>387</v>
      </c>
      <c r="B358" s="1" t="s">
        <v>3791</v>
      </c>
      <c r="C358" s="1" t="s">
        <v>388</v>
      </c>
      <c r="D358" s="1" t="s">
        <v>3216</v>
      </c>
      <c r="E358" s="1" t="s">
        <v>38</v>
      </c>
      <c r="F358" s="19" t="s">
        <v>3818</v>
      </c>
      <c r="G358" s="11">
        <v>1.8396999999999999</v>
      </c>
      <c r="H358" s="5">
        <v>69.135323603756277</v>
      </c>
      <c r="I358" s="1" t="s">
        <v>11</v>
      </c>
      <c r="J358" s="1" t="s">
        <v>3781</v>
      </c>
      <c r="K358" s="1" t="s">
        <v>3789</v>
      </c>
    </row>
    <row r="359" spans="1:11" s="1" customFormat="1" x14ac:dyDescent="0.25">
      <c r="A359" s="1" t="s">
        <v>389</v>
      </c>
      <c r="B359" s="1" t="s">
        <v>3791</v>
      </c>
      <c r="C359" s="1" t="s">
        <v>390</v>
      </c>
      <c r="D359" s="1" t="s">
        <v>3217</v>
      </c>
      <c r="E359" s="1" t="s">
        <v>38</v>
      </c>
      <c r="F359" s="19" t="s">
        <v>3818</v>
      </c>
      <c r="G359" s="11">
        <v>1.6384892569546374</v>
      </c>
      <c r="H359" s="5">
        <v>43.5</v>
      </c>
      <c r="I359" s="1" t="s">
        <v>44</v>
      </c>
      <c r="J359" s="1" t="s">
        <v>3781</v>
      </c>
      <c r="K359" s="1" t="s">
        <v>3789</v>
      </c>
    </row>
    <row r="360" spans="1:11" s="1" customFormat="1" x14ac:dyDescent="0.25">
      <c r="A360" s="1" t="s">
        <v>413</v>
      </c>
      <c r="B360" s="1" t="s">
        <v>3791</v>
      </c>
      <c r="C360" s="1" t="s">
        <v>414</v>
      </c>
      <c r="D360" s="1" t="s">
        <v>3223</v>
      </c>
      <c r="E360" s="1" t="s">
        <v>38</v>
      </c>
      <c r="F360" s="19" t="s">
        <v>3818</v>
      </c>
      <c r="G360" s="11">
        <v>1.6063813651106049</v>
      </c>
      <c r="H360" s="5">
        <v>40.4</v>
      </c>
      <c r="I360" s="1" t="s">
        <v>39</v>
      </c>
      <c r="J360" s="1" t="s">
        <v>3781</v>
      </c>
      <c r="K360" s="1" t="s">
        <v>3789</v>
      </c>
    </row>
    <row r="361" spans="1:11" s="1" customFormat="1" x14ac:dyDescent="0.25">
      <c r="A361" s="1" t="s">
        <v>437</v>
      </c>
      <c r="B361" s="1" t="s">
        <v>3791</v>
      </c>
      <c r="C361" s="1" t="s">
        <v>438</v>
      </c>
      <c r="D361" s="1" t="s">
        <v>3225</v>
      </c>
      <c r="E361" s="1" t="s">
        <v>38</v>
      </c>
      <c r="F361" s="19" t="s">
        <v>3818</v>
      </c>
      <c r="G361" s="11">
        <v>1.8142000000000003</v>
      </c>
      <c r="H361" s="5">
        <v>65.192854913406549</v>
      </c>
      <c r="I361" s="1" t="s">
        <v>11</v>
      </c>
      <c r="J361" s="1" t="s">
        <v>3781</v>
      </c>
      <c r="K361" s="1" t="s">
        <v>3789</v>
      </c>
    </row>
    <row r="362" spans="1:11" s="1" customFormat="1" x14ac:dyDescent="0.25">
      <c r="A362" s="1" t="s">
        <v>439</v>
      </c>
      <c r="B362" s="1" t="s">
        <v>3791</v>
      </c>
      <c r="C362" s="1" t="s">
        <v>440</v>
      </c>
      <c r="D362" s="1" t="s">
        <v>3226</v>
      </c>
      <c r="E362" s="1" t="s">
        <v>38</v>
      </c>
      <c r="F362" s="19" t="s">
        <v>3818</v>
      </c>
      <c r="G362" s="11">
        <v>1.8261000000000001</v>
      </c>
      <c r="H362" s="5">
        <v>67.003887380775623</v>
      </c>
      <c r="I362" s="1" t="s">
        <v>11</v>
      </c>
      <c r="J362" s="1" t="s">
        <v>3781</v>
      </c>
      <c r="K362" s="1" t="s">
        <v>3789</v>
      </c>
    </row>
    <row r="363" spans="1:11" s="1" customFormat="1" x14ac:dyDescent="0.25">
      <c r="A363" s="1" t="s">
        <v>441</v>
      </c>
      <c r="B363" s="1" t="s">
        <v>3791</v>
      </c>
      <c r="C363" s="1" t="s">
        <v>442</v>
      </c>
      <c r="D363" s="1" t="s">
        <v>3227</v>
      </c>
      <c r="E363" s="1" t="s">
        <v>38</v>
      </c>
      <c r="F363" s="19" t="s">
        <v>3818</v>
      </c>
      <c r="G363" s="11">
        <v>1.7723217067229198</v>
      </c>
      <c r="H363" s="5">
        <v>59.2</v>
      </c>
      <c r="I363" s="1" t="s">
        <v>39</v>
      </c>
      <c r="J363" s="1" t="s">
        <v>3781</v>
      </c>
      <c r="K363" s="1" t="s">
        <v>3789</v>
      </c>
    </row>
    <row r="364" spans="1:11" s="1" customFormat="1" x14ac:dyDescent="0.25">
      <c r="A364" s="1" t="s">
        <v>450</v>
      </c>
      <c r="B364" s="1" t="s">
        <v>3791</v>
      </c>
      <c r="C364" s="1" t="s">
        <v>451</v>
      </c>
      <c r="D364" s="1" t="s">
        <v>3228</v>
      </c>
      <c r="E364" s="1" t="s">
        <v>38</v>
      </c>
      <c r="F364" s="19" t="s">
        <v>3818</v>
      </c>
      <c r="G364" s="11">
        <v>1.8325</v>
      </c>
      <c r="H364" s="5">
        <v>67.998604500332249</v>
      </c>
      <c r="I364" s="1" t="s">
        <v>11</v>
      </c>
      <c r="J364" s="1" t="s">
        <v>3781</v>
      </c>
      <c r="K364" s="1" t="s">
        <v>3789</v>
      </c>
    </row>
    <row r="365" spans="1:11" s="1" customFormat="1" x14ac:dyDescent="0.25">
      <c r="A365" s="1" t="s">
        <v>452</v>
      </c>
      <c r="B365" s="1" t="s">
        <v>3791</v>
      </c>
      <c r="C365" s="1" t="s">
        <v>453</v>
      </c>
      <c r="D365" s="1" t="s">
        <v>3229</v>
      </c>
      <c r="E365" s="1" t="s">
        <v>38</v>
      </c>
      <c r="F365" s="19" t="s">
        <v>3818</v>
      </c>
      <c r="G365" s="11">
        <v>2.2068258760318495</v>
      </c>
      <c r="H365" s="5">
        <v>161</v>
      </c>
      <c r="I365" s="1" t="s">
        <v>44</v>
      </c>
      <c r="J365" s="1" t="s">
        <v>3781</v>
      </c>
      <c r="K365" s="1" t="s">
        <v>3789</v>
      </c>
    </row>
    <row r="366" spans="1:11" s="1" customFormat="1" x14ac:dyDescent="0.25">
      <c r="A366" s="1" t="s">
        <v>462</v>
      </c>
      <c r="B366" s="1" t="s">
        <v>3791</v>
      </c>
      <c r="C366" s="1" t="s">
        <v>463</v>
      </c>
      <c r="D366" s="1" t="s">
        <v>3230</v>
      </c>
      <c r="E366" s="1" t="s">
        <v>38</v>
      </c>
      <c r="F366" s="19" t="s">
        <v>3818</v>
      </c>
      <c r="G366" s="11">
        <v>2.2041000000000004</v>
      </c>
      <c r="H366" s="5">
        <v>159.99263828685997</v>
      </c>
      <c r="I366" s="1" t="s">
        <v>11</v>
      </c>
      <c r="J366" s="1" t="s">
        <v>3781</v>
      </c>
      <c r="K366" s="1" t="s">
        <v>3789</v>
      </c>
    </row>
    <row r="367" spans="1:11" s="1" customFormat="1" x14ac:dyDescent="0.25">
      <c r="A367" s="1" t="s">
        <v>466</v>
      </c>
      <c r="B367" s="1" t="s">
        <v>3791</v>
      </c>
      <c r="C367" s="1" t="s">
        <v>467</v>
      </c>
      <c r="D367" s="1" t="s">
        <v>3231</v>
      </c>
      <c r="E367" s="1" t="s">
        <v>38</v>
      </c>
      <c r="F367" s="19" t="s">
        <v>3818</v>
      </c>
      <c r="G367" s="11">
        <v>1.8401000000000001</v>
      </c>
      <c r="H367" s="5">
        <v>69.1990289228482</v>
      </c>
      <c r="I367" s="1" t="s">
        <v>11</v>
      </c>
      <c r="J367" s="1" t="s">
        <v>3781</v>
      </c>
      <c r="K367" s="1" t="s">
        <v>3789</v>
      </c>
    </row>
    <row r="368" spans="1:11" s="1" customFormat="1" x14ac:dyDescent="0.25">
      <c r="A368" s="1" t="s">
        <v>472</v>
      </c>
      <c r="B368" s="1" t="s">
        <v>3791</v>
      </c>
      <c r="C368" s="1" t="s">
        <v>473</v>
      </c>
      <c r="D368" s="1" t="s">
        <v>3232</v>
      </c>
      <c r="E368" s="1" t="s">
        <v>38</v>
      </c>
      <c r="F368" s="19" t="s">
        <v>3818</v>
      </c>
      <c r="G368" s="11">
        <v>2.1614000000000004</v>
      </c>
      <c r="H368" s="5">
        <v>145.01068364219734</v>
      </c>
      <c r="I368" s="1" t="s">
        <v>11</v>
      </c>
      <c r="J368" s="1" t="s">
        <v>3781</v>
      </c>
      <c r="K368" s="1" t="s">
        <v>3789</v>
      </c>
    </row>
    <row r="369" spans="1:11" s="1" customFormat="1" x14ac:dyDescent="0.25">
      <c r="A369" s="1" t="s">
        <v>474</v>
      </c>
      <c r="B369" s="1" t="s">
        <v>3791</v>
      </c>
      <c r="C369" s="1" t="s">
        <v>475</v>
      </c>
      <c r="D369" s="1" t="s">
        <v>3233</v>
      </c>
      <c r="E369" s="1" t="s">
        <v>38</v>
      </c>
      <c r="F369" s="19" t="s">
        <v>3818</v>
      </c>
      <c r="G369" s="11">
        <v>2.1173000000000002</v>
      </c>
      <c r="H369" s="5">
        <v>131.00865862570294</v>
      </c>
      <c r="I369" s="1" t="s">
        <v>11</v>
      </c>
      <c r="J369" s="1" t="s">
        <v>3781</v>
      </c>
      <c r="K369" s="1" t="s">
        <v>3789</v>
      </c>
    </row>
    <row r="370" spans="1:11" s="1" customFormat="1" x14ac:dyDescent="0.25">
      <c r="A370" s="1" t="s">
        <v>476</v>
      </c>
      <c r="B370" s="1" t="s">
        <v>3791</v>
      </c>
      <c r="C370" s="1" t="s">
        <v>477</v>
      </c>
      <c r="D370" s="1" t="s">
        <v>3234</v>
      </c>
      <c r="E370" s="1" t="s">
        <v>38</v>
      </c>
      <c r="F370" s="19" t="s">
        <v>3818</v>
      </c>
      <c r="G370" s="11">
        <v>2.1072000000000006</v>
      </c>
      <c r="H370" s="5">
        <v>127.99706167051814</v>
      </c>
      <c r="I370" s="1" t="s">
        <v>11</v>
      </c>
      <c r="J370" s="1" t="s">
        <v>3781</v>
      </c>
      <c r="K370" s="1" t="s">
        <v>3789</v>
      </c>
    </row>
    <row r="371" spans="1:11" s="1" customFormat="1" x14ac:dyDescent="0.25">
      <c r="A371" s="1" t="s">
        <v>15</v>
      </c>
      <c r="B371" s="1" t="s">
        <v>3791</v>
      </c>
      <c r="C371" s="1" t="s">
        <v>16</v>
      </c>
      <c r="D371" s="1" t="s">
        <v>3155</v>
      </c>
      <c r="E371" s="1" t="s">
        <v>10</v>
      </c>
      <c r="F371" s="1" t="s">
        <v>3815</v>
      </c>
      <c r="G371" s="11">
        <v>1.7874604745184151</v>
      </c>
      <c r="H371" s="5">
        <v>61.3</v>
      </c>
      <c r="I371" s="1" t="s">
        <v>14</v>
      </c>
      <c r="J371" s="1" t="s">
        <v>3781</v>
      </c>
      <c r="K371" s="1" t="s">
        <v>3789</v>
      </c>
    </row>
    <row r="372" spans="1:11" s="1" customFormat="1" x14ac:dyDescent="0.25">
      <c r="A372" s="1" t="s">
        <v>32</v>
      </c>
      <c r="B372" s="1" t="s">
        <v>3791</v>
      </c>
      <c r="C372" s="1" t="s">
        <v>33</v>
      </c>
      <c r="D372" s="1" t="s">
        <v>3156</v>
      </c>
      <c r="E372" s="1" t="s">
        <v>10</v>
      </c>
      <c r="F372" s="1" t="s">
        <v>3815</v>
      </c>
      <c r="G372" s="11">
        <v>1.920123326290724</v>
      </c>
      <c r="H372" s="5">
        <v>83.2</v>
      </c>
      <c r="I372" s="1" t="s">
        <v>14</v>
      </c>
      <c r="J372" s="1" t="s">
        <v>3781</v>
      </c>
      <c r="K372" s="1" t="s">
        <v>3789</v>
      </c>
    </row>
    <row r="373" spans="1:11" s="1" customFormat="1" x14ac:dyDescent="0.25">
      <c r="A373" s="1" t="s">
        <v>75</v>
      </c>
      <c r="B373" s="1" t="s">
        <v>3791</v>
      </c>
      <c r="C373" s="1" t="s">
        <v>76</v>
      </c>
      <c r="D373" s="1" t="s">
        <v>3161</v>
      </c>
      <c r="E373" s="1" t="s">
        <v>10</v>
      </c>
      <c r="F373" s="1" t="s">
        <v>3815</v>
      </c>
      <c r="G373" s="11">
        <v>1.4842998393467859</v>
      </c>
      <c r="H373" s="5">
        <v>30.5</v>
      </c>
      <c r="I373" s="1" t="s">
        <v>14</v>
      </c>
      <c r="J373" s="1" t="s">
        <v>3781</v>
      </c>
      <c r="K373" s="1" t="s">
        <v>3789</v>
      </c>
    </row>
    <row r="374" spans="1:11" s="1" customFormat="1" x14ac:dyDescent="0.25">
      <c r="A374" s="1" t="s">
        <v>77</v>
      </c>
      <c r="B374" s="1" t="s">
        <v>3791</v>
      </c>
      <c r="C374" s="1" t="s">
        <v>78</v>
      </c>
      <c r="D374" s="1" t="s">
        <v>3162</v>
      </c>
      <c r="E374" s="1" t="s">
        <v>10</v>
      </c>
      <c r="F374" s="1" t="s">
        <v>3815</v>
      </c>
      <c r="G374" s="11">
        <v>1.954242509439325</v>
      </c>
      <c r="H374" s="5">
        <v>90</v>
      </c>
      <c r="I374" s="1" t="s">
        <v>79</v>
      </c>
      <c r="J374" s="1" t="s">
        <v>3781</v>
      </c>
      <c r="K374" s="1" t="s">
        <v>3789</v>
      </c>
    </row>
    <row r="375" spans="1:11" s="1" customFormat="1" x14ac:dyDescent="0.25">
      <c r="A375" s="1" t="s">
        <v>98</v>
      </c>
      <c r="B375" s="1" t="s">
        <v>3791</v>
      </c>
      <c r="C375" s="1" t="s">
        <v>99</v>
      </c>
      <c r="D375" s="1" t="s">
        <v>3164</v>
      </c>
      <c r="E375" s="1" t="s">
        <v>10</v>
      </c>
      <c r="F375" s="1" t="s">
        <v>3815</v>
      </c>
      <c r="G375" s="11">
        <v>1.7259</v>
      </c>
      <c r="H375" s="5">
        <v>53.198575091706587</v>
      </c>
      <c r="I375" s="1" t="s">
        <v>11</v>
      </c>
      <c r="J375" s="1" t="s">
        <v>3781</v>
      </c>
      <c r="K375" s="1" t="s">
        <v>3789</v>
      </c>
    </row>
    <row r="376" spans="1:11" s="1" customFormat="1" x14ac:dyDescent="0.25">
      <c r="A376" s="1" t="s">
        <v>108</v>
      </c>
      <c r="B376" s="1" t="s">
        <v>3791</v>
      </c>
      <c r="C376" s="1" t="s">
        <v>109</v>
      </c>
      <c r="D376" s="1" t="s">
        <v>3167</v>
      </c>
      <c r="E376" s="1" t="s">
        <v>10</v>
      </c>
      <c r="F376" s="1" t="s">
        <v>3815</v>
      </c>
      <c r="G376" s="11">
        <v>1.8388000000000002</v>
      </c>
      <c r="H376" s="5">
        <v>68.992200984404761</v>
      </c>
      <c r="I376" s="1" t="s">
        <v>11</v>
      </c>
      <c r="J376" s="1" t="s">
        <v>3781</v>
      </c>
      <c r="K376" s="1" t="s">
        <v>3789</v>
      </c>
    </row>
    <row r="377" spans="1:11" s="1" customFormat="1" x14ac:dyDescent="0.25">
      <c r="A377" s="1" t="s">
        <v>120</v>
      </c>
      <c r="B377" s="1" t="s">
        <v>3791</v>
      </c>
      <c r="C377" s="1" t="s">
        <v>121</v>
      </c>
      <c r="D377" s="1" t="s">
        <v>3170</v>
      </c>
      <c r="E377" s="1" t="s">
        <v>10</v>
      </c>
      <c r="F377" s="1" t="s">
        <v>3815</v>
      </c>
      <c r="G377" s="11">
        <v>1.9867717342662448</v>
      </c>
      <c r="H377" s="5">
        <v>97</v>
      </c>
      <c r="I377" s="1" t="s">
        <v>79</v>
      </c>
      <c r="J377" s="1" t="s">
        <v>3781</v>
      </c>
      <c r="K377" s="1" t="s">
        <v>3789</v>
      </c>
    </row>
    <row r="378" spans="1:11" s="1" customFormat="1" x14ac:dyDescent="0.25">
      <c r="A378" s="1" t="s">
        <v>128</v>
      </c>
      <c r="B378" s="1" t="s">
        <v>3791</v>
      </c>
      <c r="C378" s="1" t="s">
        <v>129</v>
      </c>
      <c r="D378" s="1" t="s">
        <v>3171</v>
      </c>
      <c r="E378" s="1" t="s">
        <v>10</v>
      </c>
      <c r="F378" s="1" t="s">
        <v>3815</v>
      </c>
      <c r="G378" s="11">
        <v>1.7818000000000001</v>
      </c>
      <c r="H378" s="5">
        <v>60.506216915829661</v>
      </c>
      <c r="I378" s="1" t="s">
        <v>11</v>
      </c>
      <c r="J378" s="1" t="s">
        <v>3781</v>
      </c>
      <c r="K378" s="1" t="s">
        <v>3789</v>
      </c>
    </row>
    <row r="379" spans="1:11" s="1" customFormat="1" x14ac:dyDescent="0.25">
      <c r="A379" s="1" t="s">
        <v>179</v>
      </c>
      <c r="B379" s="1" t="s">
        <v>3791</v>
      </c>
      <c r="C379" s="1" t="s">
        <v>180</v>
      </c>
      <c r="D379" s="1" t="s">
        <v>3179</v>
      </c>
      <c r="E379" s="1" t="s">
        <v>10</v>
      </c>
      <c r="F379" s="1" t="s">
        <v>3815</v>
      </c>
      <c r="G379" s="11">
        <v>2.4683000000000006</v>
      </c>
      <c r="H379" s="5">
        <v>293.96796094924201</v>
      </c>
      <c r="I379" s="1" t="s">
        <v>11</v>
      </c>
      <c r="J379" s="1" t="s">
        <v>3781</v>
      </c>
      <c r="K379" s="1" t="s">
        <v>3789</v>
      </c>
    </row>
    <row r="380" spans="1:11" s="1" customFormat="1" x14ac:dyDescent="0.25">
      <c r="A380" s="1" t="s">
        <v>183</v>
      </c>
      <c r="B380" s="1" t="s">
        <v>3791</v>
      </c>
      <c r="C380" s="1" t="s">
        <v>184</v>
      </c>
      <c r="D380" s="1" t="s">
        <v>3181</v>
      </c>
      <c r="E380" s="1" t="s">
        <v>10</v>
      </c>
      <c r="F380" s="1" t="s">
        <v>3815</v>
      </c>
      <c r="G380" s="11">
        <v>1.6020599913279623</v>
      </c>
      <c r="H380" s="5">
        <v>40</v>
      </c>
      <c r="I380" s="1" t="s">
        <v>79</v>
      </c>
      <c r="J380" s="1" t="s">
        <v>3781</v>
      </c>
      <c r="K380" s="1" t="s">
        <v>3789</v>
      </c>
    </row>
    <row r="381" spans="1:11" s="1" customFormat="1" x14ac:dyDescent="0.25">
      <c r="A381" s="1" t="s">
        <v>189</v>
      </c>
      <c r="B381" s="1" t="s">
        <v>3791</v>
      </c>
      <c r="C381" s="1" t="s">
        <v>190</v>
      </c>
      <c r="D381" s="1" t="s">
        <v>3183</v>
      </c>
      <c r="E381" s="1" t="s">
        <v>10</v>
      </c>
      <c r="F381" s="1" t="s">
        <v>3815</v>
      </c>
      <c r="G381" s="11">
        <v>1.8188854145940099</v>
      </c>
      <c r="H381" s="5">
        <v>65.900000000000006</v>
      </c>
      <c r="I381" s="1" t="s">
        <v>14</v>
      </c>
      <c r="J381" s="1" t="s">
        <v>3781</v>
      </c>
      <c r="K381" s="1" t="s">
        <v>3789</v>
      </c>
    </row>
    <row r="382" spans="1:11" s="1" customFormat="1" x14ac:dyDescent="0.25">
      <c r="A382" s="1" t="s">
        <v>221</v>
      </c>
      <c r="B382" s="1" t="s">
        <v>3791</v>
      </c>
      <c r="C382" s="1" t="s">
        <v>222</v>
      </c>
      <c r="D382" s="1" t="s">
        <v>3188</v>
      </c>
      <c r="E382" s="1" t="s">
        <v>10</v>
      </c>
      <c r="F382" s="1" t="s">
        <v>3815</v>
      </c>
      <c r="G382" s="11">
        <v>1.9294000000000002</v>
      </c>
      <c r="H382" s="5">
        <v>84.996295944962029</v>
      </c>
      <c r="I382" s="1" t="s">
        <v>11</v>
      </c>
      <c r="J382" s="1" t="s">
        <v>3781</v>
      </c>
      <c r="K382" s="1" t="s">
        <v>3789</v>
      </c>
    </row>
    <row r="383" spans="1:11" s="1" customFormat="1" x14ac:dyDescent="0.25">
      <c r="A383" s="1" t="s">
        <v>235</v>
      </c>
      <c r="B383" s="1" t="s">
        <v>3791</v>
      </c>
      <c r="C383" s="1" t="s">
        <v>236</v>
      </c>
      <c r="D383" s="1" t="s">
        <v>3192</v>
      </c>
      <c r="E383" s="1" t="s">
        <v>10</v>
      </c>
      <c r="F383" s="1" t="s">
        <v>3815</v>
      </c>
      <c r="G383" s="11">
        <v>1.8633000000000002</v>
      </c>
      <c r="H383" s="5">
        <v>72.996157572929789</v>
      </c>
      <c r="I383" s="1" t="s">
        <v>11</v>
      </c>
      <c r="J383" s="1" t="s">
        <v>3781</v>
      </c>
      <c r="K383" s="1" t="s">
        <v>3789</v>
      </c>
    </row>
    <row r="384" spans="1:11" s="1" customFormat="1" x14ac:dyDescent="0.25">
      <c r="A384" s="1" t="s">
        <v>249</v>
      </c>
      <c r="B384" s="1" t="s">
        <v>3791</v>
      </c>
      <c r="C384" s="1" t="s">
        <v>250</v>
      </c>
      <c r="D384" s="1" t="s">
        <v>3194</v>
      </c>
      <c r="E384" s="1" t="s">
        <v>10</v>
      </c>
      <c r="F384" s="1" t="s">
        <v>3815</v>
      </c>
      <c r="G384" s="11">
        <v>1.2576785748691846</v>
      </c>
      <c r="H384" s="5">
        <v>18.100000000000001</v>
      </c>
      <c r="I384" s="1" t="s">
        <v>14</v>
      </c>
      <c r="J384" s="1" t="s">
        <v>3781</v>
      </c>
      <c r="K384" s="1" t="s">
        <v>3789</v>
      </c>
    </row>
    <row r="385" spans="1:11" s="1" customFormat="1" x14ac:dyDescent="0.25">
      <c r="A385" s="1" t="s">
        <v>251</v>
      </c>
      <c r="B385" s="1" t="s">
        <v>3791</v>
      </c>
      <c r="C385" s="1" t="s">
        <v>252</v>
      </c>
      <c r="D385" s="1" t="s">
        <v>3195</v>
      </c>
      <c r="E385" s="1" t="s">
        <v>10</v>
      </c>
      <c r="F385" s="1" t="s">
        <v>3815</v>
      </c>
      <c r="G385" s="11">
        <v>1.9638000000000004</v>
      </c>
      <c r="H385" s="5">
        <v>92.002578664823375</v>
      </c>
      <c r="I385" s="1" t="s">
        <v>11</v>
      </c>
      <c r="J385" s="1" t="s">
        <v>3781</v>
      </c>
      <c r="K385" s="1" t="s">
        <v>3789</v>
      </c>
    </row>
    <row r="386" spans="1:11" s="1" customFormat="1" x14ac:dyDescent="0.25">
      <c r="A386" s="1" t="s">
        <v>253</v>
      </c>
      <c r="B386" s="1" t="s">
        <v>3791</v>
      </c>
      <c r="C386" s="1" t="s">
        <v>254</v>
      </c>
      <c r="D386" s="1" t="s">
        <v>3196</v>
      </c>
      <c r="E386" s="1" t="s">
        <v>10</v>
      </c>
      <c r="F386" s="1" t="s">
        <v>3815</v>
      </c>
      <c r="G386" s="11">
        <v>1.7782000000000002</v>
      </c>
      <c r="H386" s="5">
        <v>60.006735386411663</v>
      </c>
      <c r="I386" s="1" t="s">
        <v>11</v>
      </c>
      <c r="J386" s="1" t="s">
        <v>3781</v>
      </c>
      <c r="K386" s="1" t="s">
        <v>3789</v>
      </c>
    </row>
    <row r="387" spans="1:11" s="1" customFormat="1" x14ac:dyDescent="0.25">
      <c r="A387" s="1" t="s">
        <v>320</v>
      </c>
      <c r="B387" s="1" t="s">
        <v>3791</v>
      </c>
      <c r="C387" s="1" t="s">
        <v>321</v>
      </c>
      <c r="D387" s="1" t="s">
        <v>3204</v>
      </c>
      <c r="E387" s="1" t="s">
        <v>10</v>
      </c>
      <c r="F387" s="1" t="s">
        <v>3815</v>
      </c>
      <c r="G387" s="11">
        <v>2.1604685311190375</v>
      </c>
      <c r="H387" s="5">
        <v>144.69999999999999</v>
      </c>
      <c r="I387" s="1" t="s">
        <v>14</v>
      </c>
      <c r="J387" s="1" t="s">
        <v>3781</v>
      </c>
      <c r="K387" s="1" t="s">
        <v>3789</v>
      </c>
    </row>
    <row r="388" spans="1:11" s="1" customFormat="1" x14ac:dyDescent="0.25">
      <c r="A388" s="1" t="s">
        <v>325</v>
      </c>
      <c r="B388" s="1" t="s">
        <v>3791</v>
      </c>
      <c r="C388" s="1" t="s">
        <v>326</v>
      </c>
      <c r="D388" s="1" t="s">
        <v>3206</v>
      </c>
      <c r="E388" s="1" t="s">
        <v>10</v>
      </c>
      <c r="F388" s="1" t="s">
        <v>3815</v>
      </c>
      <c r="G388" s="11">
        <v>1.7939000000000003</v>
      </c>
      <c r="H388" s="5">
        <v>62.215701172875768</v>
      </c>
      <c r="I388" s="1" t="s">
        <v>11</v>
      </c>
      <c r="J388" s="1" t="s">
        <v>3781</v>
      </c>
      <c r="K388" s="1" t="s">
        <v>3789</v>
      </c>
    </row>
    <row r="389" spans="1:11" s="1" customFormat="1" x14ac:dyDescent="0.25">
      <c r="A389" s="1" t="s">
        <v>373</v>
      </c>
      <c r="B389" s="1" t="s">
        <v>3791</v>
      </c>
      <c r="C389" s="1" t="s">
        <v>374</v>
      </c>
      <c r="D389" s="1" t="s">
        <v>3211</v>
      </c>
      <c r="E389" s="1" t="s">
        <v>10</v>
      </c>
      <c r="F389" s="1" t="s">
        <v>3815</v>
      </c>
      <c r="G389" s="11">
        <v>2.0080000000000005</v>
      </c>
      <c r="H389" s="5">
        <v>101.85913880541176</v>
      </c>
      <c r="I389" s="1" t="s">
        <v>11</v>
      </c>
      <c r="J389" s="1" t="s">
        <v>3781</v>
      </c>
      <c r="K389" s="1" t="s">
        <v>3789</v>
      </c>
    </row>
    <row r="390" spans="1:11" s="1" customFormat="1" x14ac:dyDescent="0.25">
      <c r="A390" s="1" t="s">
        <v>381</v>
      </c>
      <c r="B390" s="1" t="s">
        <v>3791</v>
      </c>
      <c r="C390" s="1" t="s">
        <v>382</v>
      </c>
      <c r="D390" s="1" t="s">
        <v>3214</v>
      </c>
      <c r="E390" s="1" t="s">
        <v>10</v>
      </c>
      <c r="F390" s="1" t="s">
        <v>3815</v>
      </c>
      <c r="G390" s="11">
        <v>2.0607000000000006</v>
      </c>
      <c r="H390" s="5">
        <v>115.00057186992372</v>
      </c>
      <c r="I390" s="1" t="s">
        <v>11</v>
      </c>
      <c r="J390" s="1" t="s">
        <v>3781</v>
      </c>
      <c r="K390" s="1" t="s">
        <v>3789</v>
      </c>
    </row>
    <row r="391" spans="1:11" s="1" customFormat="1" x14ac:dyDescent="0.25">
      <c r="A391" s="1" t="s">
        <v>385</v>
      </c>
      <c r="B391" s="1" t="s">
        <v>3791</v>
      </c>
      <c r="C391" s="1" t="s">
        <v>386</v>
      </c>
      <c r="D391" s="1" t="s">
        <v>3215</v>
      </c>
      <c r="E391" s="1" t="s">
        <v>10</v>
      </c>
      <c r="F391" s="1" t="s">
        <v>3815</v>
      </c>
      <c r="G391" s="11">
        <v>2.3010000000000006</v>
      </c>
      <c r="H391" s="5">
        <v>199.9861869632746</v>
      </c>
      <c r="I391" s="1" t="s">
        <v>11</v>
      </c>
      <c r="J391" s="1" t="s">
        <v>3781</v>
      </c>
      <c r="K391" s="1" t="s">
        <v>3789</v>
      </c>
    </row>
    <row r="392" spans="1:11" s="1" customFormat="1" x14ac:dyDescent="0.25">
      <c r="A392" s="1" t="s">
        <v>391</v>
      </c>
      <c r="B392" s="1" t="s">
        <v>3791</v>
      </c>
      <c r="C392" s="1" t="s">
        <v>392</v>
      </c>
      <c r="D392" s="1" t="s">
        <v>3218</v>
      </c>
      <c r="E392" s="1" t="s">
        <v>10</v>
      </c>
      <c r="F392" s="1" t="s">
        <v>3815</v>
      </c>
      <c r="G392" s="11">
        <v>2.3424000000000005</v>
      </c>
      <c r="H392" s="5">
        <v>219.98851090492505</v>
      </c>
      <c r="I392" s="1" t="s">
        <v>11</v>
      </c>
      <c r="J392" s="1" t="s">
        <v>3781</v>
      </c>
      <c r="K392" s="1" t="s">
        <v>3789</v>
      </c>
    </row>
    <row r="393" spans="1:11" s="1" customFormat="1" x14ac:dyDescent="0.25">
      <c r="A393" s="1" t="s">
        <v>395</v>
      </c>
      <c r="B393" s="1" t="s">
        <v>3791</v>
      </c>
      <c r="C393" s="1" t="s">
        <v>396</v>
      </c>
      <c r="D393" s="1" t="s">
        <v>3219</v>
      </c>
      <c r="E393" s="1" t="s">
        <v>10</v>
      </c>
      <c r="F393" s="1" t="s">
        <v>3815</v>
      </c>
      <c r="G393" s="11">
        <v>2.2304000000000004</v>
      </c>
      <c r="H393" s="5">
        <v>169.98085132034973</v>
      </c>
      <c r="I393" s="1" t="s">
        <v>11</v>
      </c>
      <c r="J393" s="1" t="s">
        <v>3781</v>
      </c>
      <c r="K393" s="1" t="s">
        <v>3789</v>
      </c>
    </row>
    <row r="394" spans="1:11" s="1" customFormat="1" x14ac:dyDescent="0.25">
      <c r="A394" s="1" t="s">
        <v>397</v>
      </c>
      <c r="B394" s="1" t="s">
        <v>3791</v>
      </c>
      <c r="C394" s="1" t="s">
        <v>398</v>
      </c>
      <c r="D394" s="1" t="s">
        <v>3220</v>
      </c>
      <c r="E394" s="1" t="s">
        <v>10</v>
      </c>
      <c r="F394" s="1" t="s">
        <v>3815</v>
      </c>
      <c r="G394" s="11">
        <v>2.0337999999999998</v>
      </c>
      <c r="H394" s="5">
        <v>108.09360472143264</v>
      </c>
      <c r="I394" s="1" t="s">
        <v>11</v>
      </c>
      <c r="J394" s="1" t="s">
        <v>3781</v>
      </c>
      <c r="K394" s="1" t="s">
        <v>3789</v>
      </c>
    </row>
    <row r="395" spans="1:11" s="1" customFormat="1" x14ac:dyDescent="0.25">
      <c r="A395" s="1" t="s">
        <v>407</v>
      </c>
      <c r="B395" s="1" t="s">
        <v>3791</v>
      </c>
      <c r="C395" s="1" t="s">
        <v>408</v>
      </c>
      <c r="D395" s="1" t="s">
        <v>3221</v>
      </c>
      <c r="E395" s="1" t="s">
        <v>10</v>
      </c>
      <c r="F395" s="1" t="s">
        <v>3815</v>
      </c>
      <c r="G395" s="11">
        <v>2.2041000000000004</v>
      </c>
      <c r="H395" s="5">
        <v>159.99263828685997</v>
      </c>
      <c r="I395" s="1" t="s">
        <v>11</v>
      </c>
      <c r="J395" s="1" t="s">
        <v>3781</v>
      </c>
      <c r="K395" s="1" t="s">
        <v>3789</v>
      </c>
    </row>
    <row r="396" spans="1:11" s="1" customFormat="1" x14ac:dyDescent="0.25">
      <c r="A396" s="1" t="s">
        <v>409</v>
      </c>
      <c r="B396" s="1" t="s">
        <v>3791</v>
      </c>
      <c r="C396" s="1" t="s">
        <v>410</v>
      </c>
      <c r="D396" s="1" t="s">
        <v>3222</v>
      </c>
      <c r="E396" s="1" t="s">
        <v>10</v>
      </c>
      <c r="F396" s="1" t="s">
        <v>3815</v>
      </c>
      <c r="G396" s="11">
        <v>1.8027737252919758</v>
      </c>
      <c r="H396" s="5">
        <v>63.5</v>
      </c>
      <c r="I396" s="1" t="s">
        <v>14</v>
      </c>
      <c r="J396" s="1" t="s">
        <v>3781</v>
      </c>
      <c r="K396" s="1" t="s">
        <v>3789</v>
      </c>
    </row>
    <row r="397" spans="1:11" s="1" customFormat="1" x14ac:dyDescent="0.25">
      <c r="A397" s="1" t="s">
        <v>429</v>
      </c>
      <c r="B397" s="1" t="s">
        <v>3791</v>
      </c>
      <c r="C397" s="1" t="s">
        <v>430</v>
      </c>
      <c r="D397" s="1" t="s">
        <v>3224</v>
      </c>
      <c r="E397" s="1" t="s">
        <v>10</v>
      </c>
      <c r="F397" s="1" t="s">
        <v>3815</v>
      </c>
      <c r="G397" s="11">
        <v>2.3010000000000006</v>
      </c>
      <c r="H397" s="5">
        <v>199.9861869632746</v>
      </c>
      <c r="I397" s="1" t="s">
        <v>11</v>
      </c>
      <c r="J397" s="1" t="s">
        <v>3781</v>
      </c>
      <c r="K397" s="1" t="s">
        <v>3789</v>
      </c>
    </row>
    <row r="398" spans="1:11" s="1" customFormat="1" x14ac:dyDescent="0.25">
      <c r="A398" s="1" t="s">
        <v>482</v>
      </c>
      <c r="B398" s="1" t="s">
        <v>3791</v>
      </c>
      <c r="C398" s="1" t="s">
        <v>483</v>
      </c>
      <c r="D398" s="1" t="s">
        <v>3235</v>
      </c>
      <c r="E398" s="1" t="s">
        <v>10</v>
      </c>
      <c r="F398" s="1" t="s">
        <v>3815</v>
      </c>
      <c r="G398" s="11">
        <v>2.1206000000000005</v>
      </c>
      <c r="H398" s="5">
        <v>132.00792361922569</v>
      </c>
      <c r="I398" s="1" t="s">
        <v>11</v>
      </c>
      <c r="J398" s="1" t="s">
        <v>3781</v>
      </c>
      <c r="K398" s="1" t="s">
        <v>3789</v>
      </c>
    </row>
    <row r="399" spans="1:11" s="1" customFormat="1" x14ac:dyDescent="0.25">
      <c r="A399" s="1" t="s">
        <v>2876</v>
      </c>
      <c r="B399" s="1" t="s">
        <v>3790</v>
      </c>
      <c r="C399" s="1" t="s">
        <v>2877</v>
      </c>
      <c r="D399" s="1" t="s">
        <v>3721</v>
      </c>
      <c r="E399" s="1" t="s">
        <v>38</v>
      </c>
      <c r="F399" s="19" t="s">
        <v>3818</v>
      </c>
      <c r="G399" s="11">
        <v>2.0969000000000002</v>
      </c>
      <c r="H399" s="5">
        <v>124.99711805783714</v>
      </c>
      <c r="I399" s="1" t="s">
        <v>11</v>
      </c>
      <c r="J399" s="1" t="s">
        <v>3781</v>
      </c>
      <c r="K399" s="1" t="s">
        <v>3787</v>
      </c>
    </row>
    <row r="400" spans="1:11" s="1" customFormat="1" x14ac:dyDescent="0.25">
      <c r="A400" s="1" t="s">
        <v>2916</v>
      </c>
      <c r="B400" s="1" t="s">
        <v>3790</v>
      </c>
      <c r="C400" s="1" t="s">
        <v>2917</v>
      </c>
      <c r="D400" s="1" t="s">
        <v>3736</v>
      </c>
      <c r="E400" s="1" t="s">
        <v>38</v>
      </c>
      <c r="F400" s="19" t="s">
        <v>3818</v>
      </c>
      <c r="G400" s="11">
        <v>1.8899000000000001</v>
      </c>
      <c r="H400" s="5">
        <v>77.606839970110556</v>
      </c>
      <c r="I400" s="1" t="s">
        <v>11</v>
      </c>
      <c r="J400" s="1" t="s">
        <v>3781</v>
      </c>
      <c r="K400" s="1" t="s">
        <v>3787</v>
      </c>
    </row>
    <row r="401" spans="1:11" s="1" customFormat="1" x14ac:dyDescent="0.25">
      <c r="A401" s="1" t="s">
        <v>2866</v>
      </c>
      <c r="B401" s="1" t="s">
        <v>3790</v>
      </c>
      <c r="C401" s="1" t="s">
        <v>2868</v>
      </c>
      <c r="D401" s="1" t="s">
        <v>3717</v>
      </c>
      <c r="E401" s="1" t="s">
        <v>10</v>
      </c>
      <c r="F401" s="1" t="s">
        <v>3815</v>
      </c>
      <c r="G401" s="11">
        <v>1.5198279937757189</v>
      </c>
      <c r="H401" s="5">
        <v>33.1</v>
      </c>
      <c r="I401" s="1" t="s">
        <v>2869</v>
      </c>
      <c r="J401" s="1" t="s">
        <v>3781</v>
      </c>
      <c r="K401" s="1" t="s">
        <v>3787</v>
      </c>
    </row>
    <row r="402" spans="1:11" s="1" customFormat="1" x14ac:dyDescent="0.25">
      <c r="A402" s="1" t="s">
        <v>2870</v>
      </c>
      <c r="B402" s="1" t="s">
        <v>3790</v>
      </c>
      <c r="C402" s="1" t="s">
        <v>2871</v>
      </c>
      <c r="D402" s="1" t="s">
        <v>3718</v>
      </c>
      <c r="E402" s="1" t="s">
        <v>10</v>
      </c>
      <c r="F402" s="1" t="s">
        <v>3815</v>
      </c>
      <c r="G402" s="11">
        <v>1.6415000000000002</v>
      </c>
      <c r="H402" s="5">
        <v>43.802611117036065</v>
      </c>
      <c r="I402" s="1" t="s">
        <v>11</v>
      </c>
      <c r="J402" s="1" t="s">
        <v>3781</v>
      </c>
      <c r="K402" s="1" t="s">
        <v>3787</v>
      </c>
    </row>
    <row r="403" spans="1:11" s="1" customFormat="1" x14ac:dyDescent="0.25">
      <c r="A403" s="1" t="s">
        <v>2872</v>
      </c>
      <c r="B403" s="1" t="s">
        <v>3790</v>
      </c>
      <c r="C403" s="1" t="s">
        <v>2873</v>
      </c>
      <c r="D403" s="1" t="s">
        <v>3719</v>
      </c>
      <c r="E403" s="1" t="s">
        <v>10</v>
      </c>
      <c r="F403" s="1" t="s">
        <v>3815</v>
      </c>
      <c r="G403" s="11">
        <v>1.6085000000000003</v>
      </c>
      <c r="H403" s="5">
        <v>40.597566325156855</v>
      </c>
      <c r="I403" s="1" t="s">
        <v>11</v>
      </c>
      <c r="J403" s="1" t="s">
        <v>3781</v>
      </c>
      <c r="K403" s="1" t="s">
        <v>3787</v>
      </c>
    </row>
    <row r="404" spans="1:11" s="1" customFormat="1" x14ac:dyDescent="0.25">
      <c r="A404" s="1" t="s">
        <v>2874</v>
      </c>
      <c r="B404" s="1" t="s">
        <v>3790</v>
      </c>
      <c r="C404" s="1" t="s">
        <v>2875</v>
      </c>
      <c r="D404" s="1" t="s">
        <v>3720</v>
      </c>
      <c r="E404" s="1" t="s">
        <v>10</v>
      </c>
      <c r="F404" s="1" t="s">
        <v>3815</v>
      </c>
      <c r="G404" s="11">
        <v>1.9943171526696368</v>
      </c>
      <c r="H404" s="5">
        <v>98.7</v>
      </c>
      <c r="I404" s="1" t="s">
        <v>2869</v>
      </c>
      <c r="J404" s="1" t="s">
        <v>3781</v>
      </c>
      <c r="K404" s="1" t="s">
        <v>3787</v>
      </c>
    </row>
    <row r="405" spans="1:11" s="1" customFormat="1" x14ac:dyDescent="0.25">
      <c r="A405" s="1" t="s">
        <v>2880</v>
      </c>
      <c r="B405" s="1" t="s">
        <v>3790</v>
      </c>
      <c r="C405" s="1" t="s">
        <v>2881</v>
      </c>
      <c r="D405" s="1" t="s">
        <v>3722</v>
      </c>
      <c r="E405" s="1" t="s">
        <v>10</v>
      </c>
      <c r="F405" s="1" t="s">
        <v>3815</v>
      </c>
      <c r="G405" s="11">
        <v>2.0330214446829107</v>
      </c>
      <c r="H405" s="5">
        <v>107.9</v>
      </c>
      <c r="I405" s="1" t="s">
        <v>2869</v>
      </c>
      <c r="J405" s="1" t="s">
        <v>3781</v>
      </c>
      <c r="K405" s="1" t="s">
        <v>3787</v>
      </c>
    </row>
    <row r="406" spans="1:11" s="1" customFormat="1" x14ac:dyDescent="0.25">
      <c r="A406" s="1" t="s">
        <v>2886</v>
      </c>
      <c r="B406" s="1" t="s">
        <v>3790</v>
      </c>
      <c r="C406" s="1" t="s">
        <v>2887</v>
      </c>
      <c r="D406" s="1" t="s">
        <v>3723</v>
      </c>
      <c r="E406" s="1" t="s">
        <v>10</v>
      </c>
      <c r="F406" s="1" t="s">
        <v>3815</v>
      </c>
      <c r="G406" s="11">
        <v>2</v>
      </c>
      <c r="H406" s="5">
        <v>100</v>
      </c>
      <c r="I406" s="1" t="s">
        <v>11</v>
      </c>
      <c r="J406" s="1" t="s">
        <v>3781</v>
      </c>
      <c r="K406" s="1" t="s">
        <v>3787</v>
      </c>
    </row>
    <row r="407" spans="1:11" s="1" customFormat="1" x14ac:dyDescent="0.25">
      <c r="A407" s="1" t="s">
        <v>2890</v>
      </c>
      <c r="B407" s="1" t="s">
        <v>3790</v>
      </c>
      <c r="C407" s="1" t="s">
        <v>2891</v>
      </c>
      <c r="D407" s="1" t="s">
        <v>3724</v>
      </c>
      <c r="E407" s="1" t="s">
        <v>10</v>
      </c>
      <c r="F407" s="1" t="s">
        <v>3815</v>
      </c>
      <c r="G407" s="11">
        <v>2.2856000000000005</v>
      </c>
      <c r="H407" s="5">
        <v>193.01897276345773</v>
      </c>
      <c r="I407" s="1" t="s">
        <v>11</v>
      </c>
      <c r="J407" s="1" t="s">
        <v>3781</v>
      </c>
      <c r="K407" s="1" t="s">
        <v>3787</v>
      </c>
    </row>
    <row r="408" spans="1:11" s="1" customFormat="1" x14ac:dyDescent="0.25">
      <c r="A408" s="1" t="s">
        <v>2892</v>
      </c>
      <c r="B408" s="1" t="s">
        <v>3790</v>
      </c>
      <c r="C408" s="1" t="s">
        <v>2893</v>
      </c>
      <c r="D408" s="1" t="s">
        <v>3725</v>
      </c>
      <c r="E408" s="1" t="s">
        <v>10</v>
      </c>
      <c r="F408" s="1" t="s">
        <v>3815</v>
      </c>
      <c r="G408" s="11">
        <v>1.8804000000000003</v>
      </c>
      <c r="H408" s="5">
        <v>75.927657264652638</v>
      </c>
      <c r="I408" s="1" t="s">
        <v>11</v>
      </c>
      <c r="J408" s="1" t="s">
        <v>3781</v>
      </c>
      <c r="K408" s="1" t="s">
        <v>3787</v>
      </c>
    </row>
    <row r="409" spans="1:11" s="1" customFormat="1" x14ac:dyDescent="0.25">
      <c r="A409" s="1" t="s">
        <v>2896</v>
      </c>
      <c r="B409" s="1" t="s">
        <v>3790</v>
      </c>
      <c r="C409" s="1" t="s">
        <v>2897</v>
      </c>
      <c r="D409" s="1" t="s">
        <v>3726</v>
      </c>
      <c r="E409" s="1" t="s">
        <v>10</v>
      </c>
      <c r="F409" s="1" t="s">
        <v>3815</v>
      </c>
      <c r="G409" s="11">
        <v>1.9020028913507294</v>
      </c>
      <c r="H409" s="5">
        <v>79.8</v>
      </c>
      <c r="I409" s="1" t="s">
        <v>2869</v>
      </c>
      <c r="J409" s="1" t="s">
        <v>3781</v>
      </c>
      <c r="K409" s="1" t="s">
        <v>3787</v>
      </c>
    </row>
    <row r="410" spans="1:11" s="1" customFormat="1" x14ac:dyDescent="0.25">
      <c r="A410" s="1" t="s">
        <v>2898</v>
      </c>
      <c r="B410" s="1" t="s">
        <v>3790</v>
      </c>
      <c r="C410" s="1" t="s">
        <v>2899</v>
      </c>
      <c r="D410" s="1" t="s">
        <v>3727</v>
      </c>
      <c r="E410" s="1" t="s">
        <v>10</v>
      </c>
      <c r="F410" s="1" t="s">
        <v>3815</v>
      </c>
      <c r="G410" s="11">
        <v>1.8488047010518038</v>
      </c>
      <c r="H410" s="5">
        <v>70.599999999999994</v>
      </c>
      <c r="I410" s="1" t="s">
        <v>2869</v>
      </c>
      <c r="J410" s="1" t="s">
        <v>3781</v>
      </c>
      <c r="K410" s="1" t="s">
        <v>3787</v>
      </c>
    </row>
    <row r="411" spans="1:11" s="1" customFormat="1" x14ac:dyDescent="0.25">
      <c r="A411" s="1" t="s">
        <v>2900</v>
      </c>
      <c r="B411" s="1" t="s">
        <v>3790</v>
      </c>
      <c r="C411" s="1" t="s">
        <v>2901</v>
      </c>
      <c r="D411" s="1" t="s">
        <v>3728</v>
      </c>
      <c r="E411" s="1" t="s">
        <v>10</v>
      </c>
      <c r="F411" s="1" t="s">
        <v>3815</v>
      </c>
      <c r="G411" s="11">
        <v>2.1303000000000001</v>
      </c>
      <c r="H411" s="5">
        <v>134.98950350559804</v>
      </c>
      <c r="I411" s="1" t="s">
        <v>11</v>
      </c>
      <c r="J411" s="1" t="s">
        <v>3781</v>
      </c>
      <c r="K411" s="1" t="s">
        <v>3787</v>
      </c>
    </row>
    <row r="412" spans="1:11" s="1" customFormat="1" x14ac:dyDescent="0.25">
      <c r="A412" s="1" t="s">
        <v>2902</v>
      </c>
      <c r="B412" s="1" t="s">
        <v>3790</v>
      </c>
      <c r="C412" s="1" t="s">
        <v>2903</v>
      </c>
      <c r="D412" s="1" t="s">
        <v>3729</v>
      </c>
      <c r="E412" s="1" t="s">
        <v>10</v>
      </c>
      <c r="F412" s="1" t="s">
        <v>3815</v>
      </c>
      <c r="G412" s="11">
        <v>1.8981000000000001</v>
      </c>
      <c r="H412" s="5">
        <v>79.086070944413976</v>
      </c>
      <c r="I412" s="1" t="s">
        <v>11</v>
      </c>
      <c r="J412" s="1" t="s">
        <v>3781</v>
      </c>
      <c r="K412" s="1" t="s">
        <v>3787</v>
      </c>
    </row>
    <row r="413" spans="1:11" s="1" customFormat="1" x14ac:dyDescent="0.25">
      <c r="A413" s="1" t="s">
        <v>2904</v>
      </c>
      <c r="B413" s="1" t="s">
        <v>3790</v>
      </c>
      <c r="C413" s="1" t="s">
        <v>2905</v>
      </c>
      <c r="D413" s="1" t="s">
        <v>3730</v>
      </c>
      <c r="E413" s="1" t="s">
        <v>10</v>
      </c>
      <c r="F413" s="1" t="s">
        <v>3815</v>
      </c>
      <c r="G413" s="11">
        <v>1.9068735347220704</v>
      </c>
      <c r="H413" s="5">
        <v>80.7</v>
      </c>
      <c r="I413" s="1" t="s">
        <v>2869</v>
      </c>
      <c r="J413" s="1" t="s">
        <v>3781</v>
      </c>
      <c r="K413" s="1" t="s">
        <v>3787</v>
      </c>
    </row>
    <row r="414" spans="1:11" s="1" customFormat="1" x14ac:dyDescent="0.25">
      <c r="A414" s="1" t="s">
        <v>2906</v>
      </c>
      <c r="B414" s="1" t="s">
        <v>3790</v>
      </c>
      <c r="C414" s="1" t="s">
        <v>2907</v>
      </c>
      <c r="D414" s="1" t="s">
        <v>3731</v>
      </c>
      <c r="E414" s="1" t="s">
        <v>10</v>
      </c>
      <c r="F414" s="1" t="s">
        <v>3815</v>
      </c>
      <c r="G414" s="11">
        <v>2.1761000000000004</v>
      </c>
      <c r="H414" s="5">
        <v>150.00301904559484</v>
      </c>
      <c r="I414" s="1" t="s">
        <v>11</v>
      </c>
      <c r="J414" s="1" t="s">
        <v>3781</v>
      </c>
      <c r="K414" s="1" t="s">
        <v>3787</v>
      </c>
    </row>
    <row r="415" spans="1:11" s="1" customFormat="1" x14ac:dyDescent="0.25">
      <c r="A415" s="1" t="s">
        <v>2908</v>
      </c>
      <c r="B415" s="1" t="s">
        <v>3790</v>
      </c>
      <c r="C415" s="1" t="s">
        <v>2909</v>
      </c>
      <c r="D415" s="1" t="s">
        <v>3732</v>
      </c>
      <c r="E415" s="1" t="s">
        <v>10</v>
      </c>
      <c r="F415" s="1" t="s">
        <v>3815</v>
      </c>
      <c r="G415" s="11">
        <v>1.8388000000000002</v>
      </c>
      <c r="H415" s="5">
        <v>68.992200984404761</v>
      </c>
      <c r="I415" s="1" t="s">
        <v>11</v>
      </c>
      <c r="J415" s="1" t="s">
        <v>3781</v>
      </c>
      <c r="K415" s="1" t="s">
        <v>3787</v>
      </c>
    </row>
    <row r="416" spans="1:11" s="1" customFormat="1" x14ac:dyDescent="0.25">
      <c r="A416" s="1" t="s">
        <v>2910</v>
      </c>
      <c r="B416" s="1" t="s">
        <v>3790</v>
      </c>
      <c r="C416" s="1" t="s">
        <v>2911</v>
      </c>
      <c r="D416" s="1" t="s">
        <v>3733</v>
      </c>
      <c r="E416" s="1" t="s">
        <v>10</v>
      </c>
      <c r="F416" s="1" t="s">
        <v>3815</v>
      </c>
      <c r="G416" s="11">
        <v>1.7482000000000002</v>
      </c>
      <c r="H416" s="5">
        <v>56.001543876155694</v>
      </c>
      <c r="I416" s="1" t="s">
        <v>11</v>
      </c>
      <c r="J416" s="1" t="s">
        <v>3781</v>
      </c>
      <c r="K416" s="1" t="s">
        <v>3787</v>
      </c>
    </row>
    <row r="417" spans="1:11" s="1" customFormat="1" x14ac:dyDescent="0.25">
      <c r="A417" s="1" t="s">
        <v>2912</v>
      </c>
      <c r="B417" s="1" t="s">
        <v>3790</v>
      </c>
      <c r="C417" s="1" t="s">
        <v>2913</v>
      </c>
      <c r="D417" s="1" t="s">
        <v>3734</v>
      </c>
      <c r="E417" s="1" t="s">
        <v>10</v>
      </c>
      <c r="F417" s="1" t="s">
        <v>3815</v>
      </c>
      <c r="G417" s="11">
        <v>1.9493900066449128</v>
      </c>
      <c r="H417" s="5">
        <v>89</v>
      </c>
      <c r="I417" s="1" t="s">
        <v>2869</v>
      </c>
      <c r="J417" s="1" t="s">
        <v>3781</v>
      </c>
      <c r="K417" s="1" t="s">
        <v>3787</v>
      </c>
    </row>
    <row r="418" spans="1:11" s="1" customFormat="1" x14ac:dyDescent="0.25">
      <c r="A418" s="1" t="s">
        <v>2914</v>
      </c>
      <c r="B418" s="1" t="s">
        <v>3790</v>
      </c>
      <c r="C418" s="1" t="s">
        <v>2915</v>
      </c>
      <c r="D418" s="1" t="s">
        <v>3735</v>
      </c>
      <c r="E418" s="1" t="s">
        <v>10</v>
      </c>
      <c r="F418" s="1" t="s">
        <v>3815</v>
      </c>
      <c r="G418" s="11">
        <v>2.1461000000000001</v>
      </c>
      <c r="H418" s="5">
        <v>139.99096265683437</v>
      </c>
      <c r="I418" s="1" t="s">
        <v>11</v>
      </c>
      <c r="J418" s="1" t="s">
        <v>3781</v>
      </c>
      <c r="K418" s="1" t="s">
        <v>3787</v>
      </c>
    </row>
    <row r="419" spans="1:11" s="1" customFormat="1" x14ac:dyDescent="0.25">
      <c r="A419" s="1" t="s">
        <v>2050</v>
      </c>
      <c r="B419" s="1" t="s">
        <v>2048</v>
      </c>
      <c r="C419" s="1" t="s">
        <v>2051</v>
      </c>
      <c r="D419" s="1" t="s">
        <v>3532</v>
      </c>
      <c r="E419" s="1" t="s">
        <v>38</v>
      </c>
      <c r="F419" s="19" t="s">
        <v>3818</v>
      </c>
      <c r="G419" s="11">
        <v>-2.5100000000000004E-2</v>
      </c>
      <c r="H419" s="5">
        <v>0.94384352326051402</v>
      </c>
      <c r="I419" s="1" t="s">
        <v>11</v>
      </c>
      <c r="J419" s="1" t="s">
        <v>3785</v>
      </c>
      <c r="K419" s="1" t="s">
        <v>3788</v>
      </c>
    </row>
    <row r="420" spans="1:11" s="1" customFormat="1" x14ac:dyDescent="0.25">
      <c r="A420" s="1" t="s">
        <v>2068</v>
      </c>
      <c r="B420" s="1" t="s">
        <v>2048</v>
      </c>
      <c r="C420" s="1" t="s">
        <v>2069</v>
      </c>
      <c r="D420" s="1" t="s">
        <v>3534</v>
      </c>
      <c r="E420" s="1" t="s">
        <v>38</v>
      </c>
      <c r="F420" s="19" t="s">
        <v>3818</v>
      </c>
      <c r="G420" s="11">
        <v>-5.551732784983137E-2</v>
      </c>
      <c r="H420" s="5">
        <v>0.88</v>
      </c>
      <c r="I420" s="1" t="s">
        <v>2062</v>
      </c>
      <c r="J420" s="1" t="s">
        <v>3785</v>
      </c>
      <c r="K420" s="1" t="s">
        <v>3788</v>
      </c>
    </row>
    <row r="421" spans="1:11" s="1" customFormat="1" x14ac:dyDescent="0.25">
      <c r="A421" s="1" t="s">
        <v>2115</v>
      </c>
      <c r="B421" s="1" t="s">
        <v>2048</v>
      </c>
      <c r="C421" s="1" t="s">
        <v>2116</v>
      </c>
      <c r="D421" s="1" t="s">
        <v>3537</v>
      </c>
      <c r="E421" s="1" t="s">
        <v>38</v>
      </c>
      <c r="F421" s="19" t="s">
        <v>3818</v>
      </c>
      <c r="G421" s="11">
        <v>-7.5720713938118356E-2</v>
      </c>
      <c r="H421" s="5">
        <v>0.84</v>
      </c>
      <c r="I421" s="1" t="s">
        <v>2101</v>
      </c>
      <c r="J421" s="1" t="s">
        <v>3785</v>
      </c>
      <c r="K421" s="1" t="s">
        <v>3788</v>
      </c>
    </row>
    <row r="422" spans="1:11" s="1" customFormat="1" x14ac:dyDescent="0.25">
      <c r="A422" s="1" t="s">
        <v>2229</v>
      </c>
      <c r="B422" s="1" t="s">
        <v>2048</v>
      </c>
      <c r="C422" s="1" t="s">
        <v>2230</v>
      </c>
      <c r="D422" s="1" t="s">
        <v>3541</v>
      </c>
      <c r="E422" s="1" t="s">
        <v>38</v>
      </c>
      <c r="F422" s="19" t="s">
        <v>3818</v>
      </c>
      <c r="G422" s="11">
        <v>7.4999999999999546E-3</v>
      </c>
      <c r="H422" s="5">
        <v>1.0174193661806048</v>
      </c>
      <c r="I422" s="1" t="s">
        <v>11</v>
      </c>
      <c r="J422" s="1" t="s">
        <v>3785</v>
      </c>
      <c r="K422" s="1" t="s">
        <v>3788</v>
      </c>
    </row>
    <row r="423" spans="1:11" s="1" customFormat="1" x14ac:dyDescent="0.25">
      <c r="A423" s="1" t="s">
        <v>2237</v>
      </c>
      <c r="B423" s="1" t="s">
        <v>2048</v>
      </c>
      <c r="C423" s="1" t="s">
        <v>2238</v>
      </c>
      <c r="D423" s="1" t="s">
        <v>3542</v>
      </c>
      <c r="E423" s="1" t="s">
        <v>38</v>
      </c>
      <c r="F423" s="19" t="s">
        <v>3818</v>
      </c>
      <c r="G423" s="11">
        <v>-0.33350000000000002</v>
      </c>
      <c r="H423" s="5">
        <v>0.4639807899821255</v>
      </c>
      <c r="I423" s="1" t="s">
        <v>11</v>
      </c>
      <c r="J423" s="1" t="s">
        <v>3785</v>
      </c>
      <c r="K423" s="1" t="s">
        <v>3788</v>
      </c>
    </row>
    <row r="424" spans="1:11" s="1" customFormat="1" x14ac:dyDescent="0.25">
      <c r="A424" s="1" t="s">
        <v>2239</v>
      </c>
      <c r="B424" s="1" t="s">
        <v>2048</v>
      </c>
      <c r="C424" s="1" t="s">
        <v>2240</v>
      </c>
      <c r="D424" s="1" t="s">
        <v>3543</v>
      </c>
      <c r="E424" s="1" t="s">
        <v>38</v>
      </c>
      <c r="F424" s="19" t="s">
        <v>3818</v>
      </c>
      <c r="G424" s="11">
        <v>-9.6910013008056392E-2</v>
      </c>
      <c r="H424" s="5">
        <v>0.8</v>
      </c>
      <c r="I424" s="1" t="s">
        <v>2062</v>
      </c>
      <c r="J424" s="1" t="s">
        <v>3785</v>
      </c>
      <c r="K424" s="1" t="s">
        <v>3788</v>
      </c>
    </row>
    <row r="425" spans="1:11" s="1" customFormat="1" x14ac:dyDescent="0.25">
      <c r="A425" s="1" t="s">
        <v>2108</v>
      </c>
      <c r="B425" s="1" t="s">
        <v>2048</v>
      </c>
      <c r="C425" s="1" t="s">
        <v>2107</v>
      </c>
      <c r="D425" s="1" t="s">
        <v>3535</v>
      </c>
      <c r="E425" s="1" t="s">
        <v>38</v>
      </c>
      <c r="F425" s="1" t="s">
        <v>3817</v>
      </c>
      <c r="G425" s="11">
        <v>-5.4100000000000051E-2</v>
      </c>
      <c r="H425" s="5">
        <v>0.8828765871653016</v>
      </c>
      <c r="I425" s="1" t="s">
        <v>11</v>
      </c>
      <c r="J425" s="1" t="s">
        <v>3785</v>
      </c>
      <c r="K425" s="1" t="s">
        <v>3788</v>
      </c>
    </row>
    <row r="426" spans="1:11" s="1" customFormat="1" x14ac:dyDescent="0.25">
      <c r="A426" s="1" t="s">
        <v>2124</v>
      </c>
      <c r="B426" s="1" t="s">
        <v>2048</v>
      </c>
      <c r="C426" s="1" t="s">
        <v>2125</v>
      </c>
      <c r="D426" s="1" t="s">
        <v>3538</v>
      </c>
      <c r="E426" s="1" t="s">
        <v>38</v>
      </c>
      <c r="F426" s="1" t="s">
        <v>3817</v>
      </c>
      <c r="G426" s="11">
        <v>-0.10790539730951958</v>
      </c>
      <c r="H426" s="5">
        <v>0.78</v>
      </c>
      <c r="I426" s="1" t="s">
        <v>2081</v>
      </c>
      <c r="J426" s="1" t="s">
        <v>3785</v>
      </c>
      <c r="K426" s="1" t="s">
        <v>3788</v>
      </c>
    </row>
    <row r="427" spans="1:11" s="1" customFormat="1" x14ac:dyDescent="0.25">
      <c r="A427" s="1" t="s">
        <v>2128</v>
      </c>
      <c r="B427" s="1" t="s">
        <v>2048</v>
      </c>
      <c r="C427" s="1" t="s">
        <v>2129</v>
      </c>
      <c r="D427" s="1" t="s">
        <v>3539</v>
      </c>
      <c r="E427" s="1" t="s">
        <v>38</v>
      </c>
      <c r="F427" s="1" t="s">
        <v>3817</v>
      </c>
      <c r="G427" s="11">
        <v>-5.551732784983137E-2</v>
      </c>
      <c r="H427" s="5">
        <v>0.88</v>
      </c>
      <c r="I427" s="1" t="s">
        <v>2059</v>
      </c>
      <c r="J427" s="1" t="s">
        <v>3785</v>
      </c>
      <c r="K427" s="1" t="s">
        <v>3788</v>
      </c>
    </row>
    <row r="428" spans="1:11" s="1" customFormat="1" x14ac:dyDescent="0.25">
      <c r="A428" s="1" t="s">
        <v>2207</v>
      </c>
      <c r="B428" s="1" t="s">
        <v>2048</v>
      </c>
      <c r="C428" s="1" t="s">
        <v>2206</v>
      </c>
      <c r="D428" s="1" t="s">
        <v>3540</v>
      </c>
      <c r="E428" s="1" t="s">
        <v>38</v>
      </c>
      <c r="F428" s="1" t="s">
        <v>3817</v>
      </c>
      <c r="G428" s="11">
        <v>0.14921911265537988</v>
      </c>
      <c r="H428" s="5">
        <v>1.41</v>
      </c>
      <c r="I428" s="1" t="s">
        <v>2067</v>
      </c>
      <c r="J428" s="1" t="s">
        <v>3785</v>
      </c>
      <c r="K428" s="1" t="s">
        <v>3788</v>
      </c>
    </row>
    <row r="429" spans="1:11" s="1" customFormat="1" x14ac:dyDescent="0.25">
      <c r="A429" s="1" t="s">
        <v>2106</v>
      </c>
      <c r="B429" s="1" t="s">
        <v>2048</v>
      </c>
      <c r="C429" s="1" t="s">
        <v>2107</v>
      </c>
      <c r="D429" s="1" t="s">
        <v>3535</v>
      </c>
      <c r="E429" s="1" t="s">
        <v>10</v>
      </c>
      <c r="F429" s="1" t="s">
        <v>3816</v>
      </c>
      <c r="G429" s="11">
        <v>-9.540000000000004E-2</v>
      </c>
      <c r="H429" s="5">
        <v>0.80278638798978652</v>
      </c>
      <c r="I429" s="1" t="s">
        <v>11</v>
      </c>
      <c r="J429" s="1" t="s">
        <v>3785</v>
      </c>
      <c r="K429" s="1" t="s">
        <v>3788</v>
      </c>
    </row>
    <row r="430" spans="1:11" s="1" customFormat="1" x14ac:dyDescent="0.25">
      <c r="A430" s="1" t="s">
        <v>2123</v>
      </c>
      <c r="B430" s="1" t="s">
        <v>2048</v>
      </c>
      <c r="C430" s="1" t="s">
        <v>3825</v>
      </c>
      <c r="D430" s="1" t="s">
        <v>3828</v>
      </c>
      <c r="E430" s="1" t="s">
        <v>10</v>
      </c>
      <c r="F430" s="1" t="s">
        <v>3816</v>
      </c>
      <c r="G430" s="11">
        <v>-0.46720000000000006</v>
      </c>
      <c r="H430" s="5">
        <v>0.34103582265334925</v>
      </c>
      <c r="I430" s="1" t="s">
        <v>11</v>
      </c>
      <c r="J430" s="1" t="s">
        <v>3785</v>
      </c>
      <c r="K430" s="1" t="s">
        <v>3788</v>
      </c>
    </row>
    <row r="431" spans="1:11" s="1" customFormat="1" x14ac:dyDescent="0.25">
      <c r="A431" s="1" t="s">
        <v>2126</v>
      </c>
      <c r="B431" s="1" t="s">
        <v>2048</v>
      </c>
      <c r="C431" s="1" t="s">
        <v>2127</v>
      </c>
      <c r="D431" s="1" t="s">
        <v>3539</v>
      </c>
      <c r="E431" s="1" t="s">
        <v>10</v>
      </c>
      <c r="F431" s="1" t="s">
        <v>3816</v>
      </c>
      <c r="G431" s="11">
        <v>4.5322978786657475E-2</v>
      </c>
      <c r="H431" s="5">
        <v>1.1100000000000001</v>
      </c>
      <c r="I431" s="1" t="s">
        <v>2059</v>
      </c>
      <c r="J431" s="1" t="s">
        <v>3785</v>
      </c>
      <c r="K431" s="1" t="s">
        <v>3788</v>
      </c>
    </row>
    <row r="432" spans="1:11" s="1" customFormat="1" x14ac:dyDescent="0.25">
      <c r="A432" s="1" t="s">
        <v>2147</v>
      </c>
      <c r="B432" s="1" t="s">
        <v>2048</v>
      </c>
      <c r="C432" s="1" t="s">
        <v>2148</v>
      </c>
      <c r="D432" s="1" t="s">
        <v>3540</v>
      </c>
      <c r="E432" s="1" t="s">
        <v>10</v>
      </c>
      <c r="F432" s="1" t="s">
        <v>3816</v>
      </c>
      <c r="G432" s="11">
        <v>0.11680000000000006</v>
      </c>
      <c r="H432" s="5">
        <v>1.3085791612450997</v>
      </c>
      <c r="I432" s="1" t="s">
        <v>11</v>
      </c>
      <c r="J432" s="1" t="s">
        <v>3785</v>
      </c>
      <c r="K432" s="1" t="s">
        <v>3788</v>
      </c>
    </row>
    <row r="433" spans="1:11" s="1" customFormat="1" x14ac:dyDescent="0.25">
      <c r="A433" s="1" t="s">
        <v>2109</v>
      </c>
      <c r="B433" s="1" t="s">
        <v>2048</v>
      </c>
      <c r="C433" s="1" t="s">
        <v>2110</v>
      </c>
      <c r="D433" s="1" t="s">
        <v>3536</v>
      </c>
      <c r="E433" s="1" t="s">
        <v>10</v>
      </c>
      <c r="F433" s="1" t="s">
        <v>3815</v>
      </c>
      <c r="G433" s="11">
        <v>-0.25010000000000004</v>
      </c>
      <c r="H433" s="5">
        <v>0.56221185622133119</v>
      </c>
      <c r="I433" s="1" t="s">
        <v>11</v>
      </c>
      <c r="J433" s="1" t="s">
        <v>3785</v>
      </c>
      <c r="K433" s="1" t="s">
        <v>3788</v>
      </c>
    </row>
    <row r="434" spans="1:11" s="1" customFormat="1" x14ac:dyDescent="0.25">
      <c r="A434" s="1" t="s">
        <v>2241</v>
      </c>
      <c r="B434" s="1" t="s">
        <v>2048</v>
      </c>
      <c r="C434" s="1" t="s">
        <v>2242</v>
      </c>
      <c r="D434" s="1" t="s">
        <v>3544</v>
      </c>
      <c r="E434" s="1" t="s">
        <v>10</v>
      </c>
      <c r="F434" s="1" t="s">
        <v>3815</v>
      </c>
      <c r="G434" s="11">
        <v>-0.40839999999999999</v>
      </c>
      <c r="H434" s="5">
        <v>0.39048108374925361</v>
      </c>
      <c r="I434" s="1" t="s">
        <v>11</v>
      </c>
      <c r="J434" s="1" t="s">
        <v>3785</v>
      </c>
      <c r="K434" s="1" t="s">
        <v>3788</v>
      </c>
    </row>
    <row r="435" spans="1:11" s="1" customFormat="1" x14ac:dyDescent="0.25">
      <c r="A435" s="1" t="s">
        <v>2247</v>
      </c>
      <c r="B435" s="1" t="s">
        <v>2244</v>
      </c>
      <c r="C435" s="1" t="s">
        <v>2248</v>
      </c>
      <c r="D435" s="1" t="s">
        <v>2248</v>
      </c>
      <c r="E435" s="1" t="s">
        <v>38</v>
      </c>
      <c r="F435" s="19" t="s">
        <v>3818</v>
      </c>
      <c r="G435" s="11">
        <v>2.6020599913279625</v>
      </c>
      <c r="H435" s="5">
        <v>400</v>
      </c>
      <c r="I435" s="1" t="s">
        <v>2246</v>
      </c>
      <c r="J435" s="1" t="s">
        <v>3785</v>
      </c>
      <c r="K435" s="1" t="s">
        <v>3788</v>
      </c>
    </row>
    <row r="436" spans="1:11" s="1" customFormat="1" x14ac:dyDescent="0.25">
      <c r="A436" s="1" t="s">
        <v>2249</v>
      </c>
      <c r="B436" s="1" t="s">
        <v>2244</v>
      </c>
      <c r="C436" s="1" t="s">
        <v>2250</v>
      </c>
      <c r="D436" s="1" t="s">
        <v>2250</v>
      </c>
      <c r="E436" s="1" t="s">
        <v>38</v>
      </c>
      <c r="F436" s="19" t="s">
        <v>3818</v>
      </c>
      <c r="G436" s="11">
        <v>2.3979400086720375</v>
      </c>
      <c r="H436" s="5">
        <v>250</v>
      </c>
      <c r="I436" s="1" t="s">
        <v>2251</v>
      </c>
      <c r="J436" s="1" t="s">
        <v>3785</v>
      </c>
      <c r="K436" s="1" t="s">
        <v>3788</v>
      </c>
    </row>
    <row r="437" spans="1:11" s="1" customFormat="1" x14ac:dyDescent="0.25">
      <c r="A437" s="1" t="s">
        <v>2252</v>
      </c>
      <c r="B437" s="1" t="s">
        <v>2244</v>
      </c>
      <c r="C437" s="1" t="s">
        <v>2253</v>
      </c>
      <c r="D437" s="1" t="s">
        <v>2253</v>
      </c>
      <c r="E437" s="1" t="s">
        <v>38</v>
      </c>
      <c r="F437" s="19" t="s">
        <v>3818</v>
      </c>
      <c r="G437" s="11">
        <v>2.4913616938342726</v>
      </c>
      <c r="H437" s="5">
        <v>310</v>
      </c>
      <c r="I437" s="1" t="s">
        <v>2246</v>
      </c>
      <c r="J437" s="1" t="s">
        <v>3785</v>
      </c>
      <c r="K437" s="1" t="s">
        <v>3788</v>
      </c>
    </row>
    <row r="438" spans="1:11" s="1" customFormat="1" x14ac:dyDescent="0.25">
      <c r="A438" s="1" t="s">
        <v>2254</v>
      </c>
      <c r="B438" s="1" t="s">
        <v>2244</v>
      </c>
      <c r="C438" s="1" t="s">
        <v>2255</v>
      </c>
      <c r="D438" s="1" t="s">
        <v>2255</v>
      </c>
      <c r="E438" s="1" t="s">
        <v>38</v>
      </c>
      <c r="F438" s="19" t="s">
        <v>3818</v>
      </c>
      <c r="G438" s="11">
        <v>2.9684829485539352</v>
      </c>
      <c r="H438" s="5">
        <v>930</v>
      </c>
      <c r="I438" s="1" t="s">
        <v>2246</v>
      </c>
      <c r="J438" s="1" t="s">
        <v>3785</v>
      </c>
      <c r="K438" s="1" t="s">
        <v>3788</v>
      </c>
    </row>
    <row r="439" spans="1:11" s="1" customFormat="1" x14ac:dyDescent="0.25">
      <c r="A439" s="1" t="s">
        <v>2256</v>
      </c>
      <c r="B439" s="1" t="s">
        <v>2244</v>
      </c>
      <c r="C439" s="1" t="s">
        <v>2257</v>
      </c>
      <c r="D439" s="1" t="s">
        <v>2257</v>
      </c>
      <c r="E439" s="1" t="s">
        <v>38</v>
      </c>
      <c r="F439" s="19" t="s">
        <v>3818</v>
      </c>
      <c r="G439" s="11">
        <v>2.1760912590556813</v>
      </c>
      <c r="H439" s="5">
        <v>150</v>
      </c>
      <c r="I439" s="1" t="s">
        <v>2246</v>
      </c>
      <c r="J439" s="1" t="s">
        <v>3785</v>
      </c>
      <c r="K439" s="1" t="s">
        <v>3788</v>
      </c>
    </row>
    <row r="440" spans="1:11" s="1" customFormat="1" x14ac:dyDescent="0.25">
      <c r="A440" s="1" t="s">
        <v>2258</v>
      </c>
      <c r="B440" s="1" t="s">
        <v>2244</v>
      </c>
      <c r="C440" s="1" t="s">
        <v>2259</v>
      </c>
      <c r="D440" s="1" t="s">
        <v>2259</v>
      </c>
      <c r="E440" s="1" t="s">
        <v>38</v>
      </c>
      <c r="F440" s="19" t="s">
        <v>3818</v>
      </c>
      <c r="G440" s="11">
        <v>2.3802112417116059</v>
      </c>
      <c r="H440" s="5">
        <v>240</v>
      </c>
      <c r="I440" s="1" t="s">
        <v>2246</v>
      </c>
      <c r="J440" s="1" t="s">
        <v>3785</v>
      </c>
      <c r="K440" s="1" t="s">
        <v>3788</v>
      </c>
    </row>
    <row r="441" spans="1:11" s="1" customFormat="1" x14ac:dyDescent="0.25">
      <c r="A441" s="1" t="s">
        <v>2260</v>
      </c>
      <c r="B441" s="1" t="s">
        <v>2244</v>
      </c>
      <c r="C441" s="1" t="s">
        <v>2261</v>
      </c>
      <c r="D441" s="1" t="s">
        <v>2261</v>
      </c>
      <c r="E441" s="1" t="s">
        <v>38</v>
      </c>
      <c r="F441" s="19" t="s">
        <v>3818</v>
      </c>
      <c r="G441" s="11">
        <v>2.3010299956639813</v>
      </c>
      <c r="H441" s="5">
        <v>200</v>
      </c>
      <c r="I441" s="1" t="s">
        <v>2246</v>
      </c>
      <c r="J441" s="1" t="s">
        <v>3785</v>
      </c>
      <c r="K441" s="1" t="s">
        <v>3788</v>
      </c>
    </row>
    <row r="442" spans="1:11" s="1" customFormat="1" x14ac:dyDescent="0.25">
      <c r="A442" s="1" t="s">
        <v>2262</v>
      </c>
      <c r="B442" s="1" t="s">
        <v>2244</v>
      </c>
      <c r="C442" s="1" t="s">
        <v>2263</v>
      </c>
      <c r="D442" s="1" t="s">
        <v>2263</v>
      </c>
      <c r="E442" s="1" t="s">
        <v>38</v>
      </c>
      <c r="F442" s="19" t="s">
        <v>3818</v>
      </c>
      <c r="G442" s="11">
        <v>2.4313637641589874</v>
      </c>
      <c r="H442" s="5">
        <v>270</v>
      </c>
      <c r="I442" s="1" t="s">
        <v>2251</v>
      </c>
      <c r="J442" s="1" t="s">
        <v>3785</v>
      </c>
      <c r="K442" s="1" t="s">
        <v>3788</v>
      </c>
    </row>
    <row r="443" spans="1:11" s="1" customFormat="1" x14ac:dyDescent="0.25">
      <c r="A443" s="1" t="s">
        <v>2266</v>
      </c>
      <c r="B443" s="1" t="s">
        <v>2244</v>
      </c>
      <c r="C443" s="1" t="s">
        <v>2267</v>
      </c>
      <c r="D443" s="1" t="s">
        <v>2267</v>
      </c>
      <c r="E443" s="1" t="s">
        <v>38</v>
      </c>
      <c r="F443" s="19" t="s">
        <v>3818</v>
      </c>
      <c r="G443" s="11">
        <v>2.3979400086720375</v>
      </c>
      <c r="H443" s="5">
        <v>250</v>
      </c>
      <c r="I443" s="1" t="s">
        <v>2246</v>
      </c>
      <c r="J443" s="1" t="s">
        <v>3785</v>
      </c>
      <c r="K443" s="1" t="s">
        <v>3788</v>
      </c>
    </row>
    <row r="444" spans="1:11" s="1" customFormat="1" x14ac:dyDescent="0.25">
      <c r="A444" s="1" t="s">
        <v>2268</v>
      </c>
      <c r="B444" s="1" t="s">
        <v>2244</v>
      </c>
      <c r="C444" s="1" t="s">
        <v>2269</v>
      </c>
      <c r="D444" s="1" t="s">
        <v>2269</v>
      </c>
      <c r="E444" s="1" t="s">
        <v>38</v>
      </c>
      <c r="F444" s="19" t="s">
        <v>3818</v>
      </c>
      <c r="G444" s="11">
        <v>1.8129133566428555</v>
      </c>
      <c r="H444" s="5">
        <v>65</v>
      </c>
      <c r="I444" s="1" t="s">
        <v>2246</v>
      </c>
      <c r="J444" s="1" t="s">
        <v>3785</v>
      </c>
      <c r="K444" s="1" t="s">
        <v>3788</v>
      </c>
    </row>
    <row r="445" spans="1:11" s="1" customFormat="1" x14ac:dyDescent="0.25">
      <c r="A445" s="1" t="s">
        <v>2272</v>
      </c>
      <c r="B445" s="1" t="s">
        <v>2244</v>
      </c>
      <c r="C445" s="1" t="s">
        <v>2271</v>
      </c>
      <c r="D445" s="1" t="s">
        <v>2271</v>
      </c>
      <c r="E445" s="1" t="s">
        <v>38</v>
      </c>
      <c r="F445" s="19" t="s">
        <v>3818</v>
      </c>
      <c r="G445" s="11">
        <v>1.8750612633917001</v>
      </c>
      <c r="H445" s="5">
        <v>75</v>
      </c>
      <c r="I445" s="1" t="s">
        <v>2246</v>
      </c>
      <c r="J445" s="1" t="s">
        <v>3785</v>
      </c>
      <c r="K445" s="1" t="s">
        <v>3788</v>
      </c>
    </row>
    <row r="446" spans="1:11" s="1" customFormat="1" x14ac:dyDescent="0.25">
      <c r="A446" s="1" t="s">
        <v>2273</v>
      </c>
      <c r="B446" s="1" t="s">
        <v>2244</v>
      </c>
      <c r="C446" s="1" t="s">
        <v>2274</v>
      </c>
      <c r="D446" s="1" t="s">
        <v>2274</v>
      </c>
      <c r="E446" s="1" t="s">
        <v>38</v>
      </c>
      <c r="F446" s="19" t="s">
        <v>3818</v>
      </c>
      <c r="G446" s="11">
        <v>2.4771212547196626</v>
      </c>
      <c r="H446" s="5">
        <v>300</v>
      </c>
      <c r="I446" s="1" t="s">
        <v>2246</v>
      </c>
      <c r="J446" s="1" t="s">
        <v>3785</v>
      </c>
      <c r="K446" s="1" t="s">
        <v>3788</v>
      </c>
    </row>
    <row r="447" spans="1:11" s="1" customFormat="1" x14ac:dyDescent="0.25">
      <c r="A447" s="1" t="s">
        <v>2275</v>
      </c>
      <c r="B447" s="1" t="s">
        <v>2244</v>
      </c>
      <c r="C447" s="1" t="s">
        <v>2276</v>
      </c>
      <c r="D447" s="1" t="s">
        <v>2276</v>
      </c>
      <c r="E447" s="1" t="s">
        <v>38</v>
      </c>
      <c r="F447" s="19" t="s">
        <v>3818</v>
      </c>
      <c r="G447" s="11">
        <v>2</v>
      </c>
      <c r="H447" s="5">
        <v>100</v>
      </c>
      <c r="I447" s="1" t="s">
        <v>2246</v>
      </c>
      <c r="J447" s="1" t="s">
        <v>3785</v>
      </c>
      <c r="K447" s="1" t="s">
        <v>3788</v>
      </c>
    </row>
    <row r="448" spans="1:11" s="1" customFormat="1" x14ac:dyDescent="0.25">
      <c r="A448" s="1" t="s">
        <v>2277</v>
      </c>
      <c r="B448" s="1" t="s">
        <v>2244</v>
      </c>
      <c r="C448" s="1" t="s">
        <v>2278</v>
      </c>
      <c r="D448" s="1" t="s">
        <v>2278</v>
      </c>
      <c r="E448" s="1" t="s">
        <v>38</v>
      </c>
      <c r="F448" s="19" t="s">
        <v>3818</v>
      </c>
      <c r="G448" s="11">
        <v>2.255272505103306</v>
      </c>
      <c r="H448" s="5">
        <v>180</v>
      </c>
      <c r="I448" s="1" t="s">
        <v>2246</v>
      </c>
      <c r="J448" s="1" t="s">
        <v>3785</v>
      </c>
      <c r="K448" s="1" t="s">
        <v>3788</v>
      </c>
    </row>
    <row r="449" spans="1:11" s="1" customFormat="1" x14ac:dyDescent="0.25">
      <c r="A449" s="1" t="s">
        <v>2279</v>
      </c>
      <c r="B449" s="1" t="s">
        <v>2244</v>
      </c>
      <c r="C449" s="1" t="s">
        <v>2280</v>
      </c>
      <c r="D449" s="1" t="s">
        <v>2280</v>
      </c>
      <c r="E449" s="1" t="s">
        <v>38</v>
      </c>
      <c r="F449" s="19" t="s">
        <v>3818</v>
      </c>
      <c r="G449" s="11">
        <v>2</v>
      </c>
      <c r="H449" s="5">
        <v>100</v>
      </c>
      <c r="I449" s="1" t="s">
        <v>2246</v>
      </c>
      <c r="J449" s="1" t="s">
        <v>3785</v>
      </c>
      <c r="K449" s="1" t="s">
        <v>3788</v>
      </c>
    </row>
    <row r="450" spans="1:11" s="1" customFormat="1" x14ac:dyDescent="0.25">
      <c r="A450" s="1" t="s">
        <v>2281</v>
      </c>
      <c r="B450" s="1" t="s">
        <v>2244</v>
      </c>
      <c r="C450" s="1" t="s">
        <v>2282</v>
      </c>
      <c r="D450" s="1" t="s">
        <v>2282</v>
      </c>
      <c r="E450" s="1" t="s">
        <v>38</v>
      </c>
      <c r="F450" s="19" t="s">
        <v>3818</v>
      </c>
      <c r="G450" s="11">
        <v>2.3010299956639813</v>
      </c>
      <c r="H450" s="5">
        <v>200</v>
      </c>
      <c r="I450" s="1" t="s">
        <v>2246</v>
      </c>
      <c r="J450" s="1" t="s">
        <v>3785</v>
      </c>
      <c r="K450" s="1" t="s">
        <v>3788</v>
      </c>
    </row>
    <row r="451" spans="1:11" s="1" customFormat="1" x14ac:dyDescent="0.25">
      <c r="A451" s="1" t="s">
        <v>2283</v>
      </c>
      <c r="B451" s="1" t="s">
        <v>2244</v>
      </c>
      <c r="C451" s="1" t="s">
        <v>2284</v>
      </c>
      <c r="D451" s="1" t="s">
        <v>2284</v>
      </c>
      <c r="E451" s="1" t="s">
        <v>38</v>
      </c>
      <c r="F451" s="19" t="s">
        <v>3818</v>
      </c>
      <c r="G451" s="11">
        <v>2.0413926851582249</v>
      </c>
      <c r="H451" s="5">
        <v>110</v>
      </c>
      <c r="I451" s="1" t="s">
        <v>2246</v>
      </c>
      <c r="J451" s="1" t="s">
        <v>3785</v>
      </c>
      <c r="K451" s="1" t="s">
        <v>3788</v>
      </c>
    </row>
    <row r="452" spans="1:11" s="1" customFormat="1" x14ac:dyDescent="0.25">
      <c r="A452" s="1" t="s">
        <v>2285</v>
      </c>
      <c r="B452" s="1" t="s">
        <v>2244</v>
      </c>
      <c r="C452" s="1" t="s">
        <v>2286</v>
      </c>
      <c r="D452" s="1" t="s">
        <v>2286</v>
      </c>
      <c r="E452" s="1" t="s">
        <v>38</v>
      </c>
      <c r="F452" s="19" t="s">
        <v>3818</v>
      </c>
      <c r="G452" s="11">
        <v>2.1903316981702914</v>
      </c>
      <c r="H452" s="5">
        <v>155</v>
      </c>
      <c r="I452" s="1" t="s">
        <v>2246</v>
      </c>
      <c r="J452" s="1" t="s">
        <v>3785</v>
      </c>
      <c r="K452" s="1" t="s">
        <v>3788</v>
      </c>
    </row>
    <row r="453" spans="1:11" s="1" customFormat="1" x14ac:dyDescent="0.25">
      <c r="A453" s="1" t="s">
        <v>2287</v>
      </c>
      <c r="B453" s="1" t="s">
        <v>2244</v>
      </c>
      <c r="C453" s="1" t="s">
        <v>2288</v>
      </c>
      <c r="D453" s="1" t="s">
        <v>2288</v>
      </c>
      <c r="E453" s="1" t="s">
        <v>38</v>
      </c>
      <c r="F453" s="19" t="s">
        <v>3818</v>
      </c>
      <c r="G453" s="11">
        <v>2.1461280356782382</v>
      </c>
      <c r="H453" s="5">
        <v>140</v>
      </c>
      <c r="I453" s="1" t="s">
        <v>2246</v>
      </c>
      <c r="J453" s="1" t="s">
        <v>3785</v>
      </c>
      <c r="K453" s="1" t="s">
        <v>3788</v>
      </c>
    </row>
    <row r="454" spans="1:11" s="1" customFormat="1" x14ac:dyDescent="0.25">
      <c r="A454" s="1" t="s">
        <v>2289</v>
      </c>
      <c r="B454" s="1" t="s">
        <v>2244</v>
      </c>
      <c r="C454" s="1" t="s">
        <v>2290</v>
      </c>
      <c r="D454" s="1" t="s">
        <v>2290</v>
      </c>
      <c r="E454" s="1" t="s">
        <v>38</v>
      </c>
      <c r="F454" s="19" t="s">
        <v>3818</v>
      </c>
      <c r="G454" s="11">
        <v>1.9777236052888478</v>
      </c>
      <c r="H454" s="5">
        <v>95</v>
      </c>
      <c r="I454" s="1" t="s">
        <v>2246</v>
      </c>
      <c r="J454" s="1" t="s">
        <v>3785</v>
      </c>
      <c r="K454" s="1" t="s">
        <v>3788</v>
      </c>
    </row>
    <row r="455" spans="1:11" s="1" customFormat="1" x14ac:dyDescent="0.25">
      <c r="A455" s="1" t="s">
        <v>2291</v>
      </c>
      <c r="B455" s="1" t="s">
        <v>2244</v>
      </c>
      <c r="C455" s="1" t="s">
        <v>2292</v>
      </c>
      <c r="D455" s="1" t="s">
        <v>2292</v>
      </c>
      <c r="E455" s="1" t="s">
        <v>38</v>
      </c>
      <c r="F455" s="19" t="s">
        <v>3818</v>
      </c>
      <c r="G455" s="11">
        <v>2.6020599913279625</v>
      </c>
      <c r="H455" s="5">
        <v>400</v>
      </c>
      <c r="I455" s="1" t="s">
        <v>2246</v>
      </c>
      <c r="J455" s="1" t="s">
        <v>3785</v>
      </c>
      <c r="K455" s="1" t="s">
        <v>3788</v>
      </c>
    </row>
    <row r="456" spans="1:11" s="1" customFormat="1" x14ac:dyDescent="0.25">
      <c r="A456" s="1" t="s">
        <v>2293</v>
      </c>
      <c r="B456" s="1" t="s">
        <v>2244</v>
      </c>
      <c r="C456" s="1" t="s">
        <v>2294</v>
      </c>
      <c r="D456" s="1" t="s">
        <v>2294</v>
      </c>
      <c r="E456" s="1" t="s">
        <v>38</v>
      </c>
      <c r="F456" s="19" t="s">
        <v>3818</v>
      </c>
      <c r="G456" s="11">
        <v>2.255272505103306</v>
      </c>
      <c r="H456" s="5">
        <v>180</v>
      </c>
      <c r="I456" s="1" t="s">
        <v>2246</v>
      </c>
      <c r="J456" s="1" t="s">
        <v>3785</v>
      </c>
      <c r="K456" s="1" t="s">
        <v>3788</v>
      </c>
    </row>
    <row r="457" spans="1:11" s="1" customFormat="1" x14ac:dyDescent="0.25">
      <c r="A457" s="1" t="s">
        <v>2295</v>
      </c>
      <c r="B457" s="1" t="s">
        <v>2244</v>
      </c>
      <c r="C457" s="1" t="s">
        <v>2296</v>
      </c>
      <c r="D457" s="1" t="s">
        <v>2296</v>
      </c>
      <c r="E457" s="1" t="s">
        <v>38</v>
      </c>
      <c r="F457" s="19" t="s">
        <v>3818</v>
      </c>
      <c r="G457" s="11">
        <v>2.4771212547196626</v>
      </c>
      <c r="H457" s="5">
        <v>300</v>
      </c>
      <c r="I457" s="1" t="s">
        <v>2246</v>
      </c>
      <c r="J457" s="1" t="s">
        <v>3785</v>
      </c>
      <c r="K457" s="1" t="s">
        <v>3788</v>
      </c>
    </row>
    <row r="458" spans="1:11" s="1" customFormat="1" x14ac:dyDescent="0.25">
      <c r="A458" s="1" t="s">
        <v>2302</v>
      </c>
      <c r="B458" s="1" t="s">
        <v>2244</v>
      </c>
      <c r="C458" s="1" t="s">
        <v>2303</v>
      </c>
      <c r="D458" s="1" t="s">
        <v>2303</v>
      </c>
      <c r="E458" s="1" t="s">
        <v>38</v>
      </c>
      <c r="F458" s="19" t="s">
        <v>3818</v>
      </c>
      <c r="G458" s="11">
        <v>2.2041199826559246</v>
      </c>
      <c r="H458" s="5">
        <v>160</v>
      </c>
      <c r="I458" s="1" t="s">
        <v>2246</v>
      </c>
      <c r="J458" s="1" t="s">
        <v>3785</v>
      </c>
      <c r="K458" s="1" t="s">
        <v>3788</v>
      </c>
    </row>
    <row r="459" spans="1:11" s="1" customFormat="1" x14ac:dyDescent="0.25">
      <c r="A459" s="1" t="s">
        <v>2304</v>
      </c>
      <c r="B459" s="1" t="s">
        <v>2244</v>
      </c>
      <c r="C459" s="1" t="s">
        <v>2305</v>
      </c>
      <c r="D459" s="1" t="s">
        <v>2305</v>
      </c>
      <c r="E459" s="1" t="s">
        <v>38</v>
      </c>
      <c r="F459" s="19" t="s">
        <v>3818</v>
      </c>
      <c r="G459" s="11">
        <v>2.0791812460476247</v>
      </c>
      <c r="H459" s="5">
        <v>120</v>
      </c>
      <c r="I459" s="1" t="s">
        <v>2246</v>
      </c>
      <c r="J459" s="1" t="s">
        <v>3785</v>
      </c>
      <c r="K459" s="1" t="s">
        <v>3788</v>
      </c>
    </row>
    <row r="460" spans="1:11" s="1" customFormat="1" x14ac:dyDescent="0.25">
      <c r="A460" s="1" t="s">
        <v>2306</v>
      </c>
      <c r="B460" s="1" t="s">
        <v>2244</v>
      </c>
      <c r="C460" s="1" t="s">
        <v>2307</v>
      </c>
      <c r="D460" s="1" t="s">
        <v>2307</v>
      </c>
      <c r="E460" s="1" t="s">
        <v>38</v>
      </c>
      <c r="F460" s="19" t="s">
        <v>3818</v>
      </c>
      <c r="G460" s="11">
        <v>2.2041199826559246</v>
      </c>
      <c r="H460" s="5">
        <v>160</v>
      </c>
      <c r="I460" s="1" t="s">
        <v>2246</v>
      </c>
      <c r="J460" s="1" t="s">
        <v>3785</v>
      </c>
      <c r="K460" s="1" t="s">
        <v>3788</v>
      </c>
    </row>
    <row r="461" spans="1:11" s="1" customFormat="1" x14ac:dyDescent="0.25">
      <c r="A461" s="1" t="s">
        <v>2308</v>
      </c>
      <c r="B461" s="1" t="s">
        <v>2244</v>
      </c>
      <c r="C461" s="1" t="s">
        <v>2309</v>
      </c>
      <c r="D461" s="1" t="s">
        <v>2309</v>
      </c>
      <c r="E461" s="1" t="s">
        <v>38</v>
      </c>
      <c r="F461" s="19" t="s">
        <v>3818</v>
      </c>
      <c r="G461" s="11">
        <v>2.3802112417116059</v>
      </c>
      <c r="H461" s="5">
        <v>240</v>
      </c>
      <c r="I461" s="1" t="s">
        <v>2246</v>
      </c>
      <c r="J461" s="1" t="s">
        <v>3785</v>
      </c>
      <c r="K461" s="1" t="s">
        <v>3788</v>
      </c>
    </row>
    <row r="462" spans="1:11" s="1" customFormat="1" x14ac:dyDescent="0.25">
      <c r="A462" s="1" t="s">
        <v>2299</v>
      </c>
      <c r="B462" s="1" t="s">
        <v>2244</v>
      </c>
      <c r="C462" s="1" t="s">
        <v>2298</v>
      </c>
      <c r="D462" s="1" t="s">
        <v>2298</v>
      </c>
      <c r="E462" s="1" t="s">
        <v>38</v>
      </c>
      <c r="F462" s="1" t="s">
        <v>3817</v>
      </c>
      <c r="G462" s="11">
        <v>2.9030899869919438</v>
      </c>
      <c r="H462" s="5">
        <v>800</v>
      </c>
      <c r="I462" s="1" t="s">
        <v>2246</v>
      </c>
      <c r="J462" s="1" t="s">
        <v>3785</v>
      </c>
      <c r="K462" s="1" t="s">
        <v>3788</v>
      </c>
    </row>
    <row r="463" spans="1:11" s="1" customFormat="1" x14ac:dyDescent="0.25">
      <c r="A463" s="1" t="s">
        <v>2297</v>
      </c>
      <c r="B463" s="1" t="s">
        <v>2244</v>
      </c>
      <c r="C463" s="1" t="s">
        <v>2298</v>
      </c>
      <c r="D463" s="1" t="s">
        <v>2298</v>
      </c>
      <c r="E463" s="1" t="s">
        <v>10</v>
      </c>
      <c r="F463" s="1" t="s">
        <v>3816</v>
      </c>
      <c r="G463" s="11">
        <v>2.9344984512435679</v>
      </c>
      <c r="H463" s="5">
        <v>860</v>
      </c>
      <c r="I463" s="1" t="s">
        <v>2246</v>
      </c>
      <c r="J463" s="1" t="s">
        <v>3785</v>
      </c>
      <c r="K463" s="1" t="s">
        <v>3788</v>
      </c>
    </row>
    <row r="464" spans="1:11" s="1" customFormat="1" x14ac:dyDescent="0.25">
      <c r="A464" s="1" t="s">
        <v>2243</v>
      </c>
      <c r="B464" s="1" t="s">
        <v>2244</v>
      </c>
      <c r="C464" s="1" t="s">
        <v>3776</v>
      </c>
      <c r="D464" s="1" t="s">
        <v>3777</v>
      </c>
      <c r="E464" s="1" t="s">
        <v>10</v>
      </c>
      <c r="F464" s="1" t="s">
        <v>3815</v>
      </c>
      <c r="G464" s="11">
        <v>2.3010299956639813</v>
      </c>
      <c r="H464" s="5">
        <v>200</v>
      </c>
      <c r="I464" s="1" t="s">
        <v>2246</v>
      </c>
      <c r="J464" s="1" t="s">
        <v>3785</v>
      </c>
      <c r="K464" s="1" t="s">
        <v>3788</v>
      </c>
    </row>
    <row r="465" spans="1:11" s="1" customFormat="1" x14ac:dyDescent="0.25">
      <c r="A465" s="1" t="s">
        <v>2264</v>
      </c>
      <c r="B465" s="1" t="s">
        <v>2244</v>
      </c>
      <c r="C465" s="1" t="s">
        <v>2265</v>
      </c>
      <c r="D465" s="1" t="s">
        <v>2265</v>
      </c>
      <c r="E465" s="1" t="s">
        <v>10</v>
      </c>
      <c r="F465" s="1" t="s">
        <v>3815</v>
      </c>
      <c r="G465" s="11">
        <v>2.4771212547196626</v>
      </c>
      <c r="H465" s="5">
        <v>300</v>
      </c>
      <c r="I465" s="1" t="s">
        <v>2246</v>
      </c>
      <c r="J465" s="1" t="s">
        <v>3785</v>
      </c>
      <c r="K465" s="1" t="s">
        <v>3788</v>
      </c>
    </row>
    <row r="466" spans="1:11" s="1" customFormat="1" x14ac:dyDescent="0.25">
      <c r="A466" s="1" t="s">
        <v>2300</v>
      </c>
      <c r="B466" s="1" t="s">
        <v>2244</v>
      </c>
      <c r="C466" s="1" t="s">
        <v>2301</v>
      </c>
      <c r="D466" s="1" t="s">
        <v>2301</v>
      </c>
      <c r="E466" s="1" t="s">
        <v>10</v>
      </c>
      <c r="F466" s="1" t="s">
        <v>3815</v>
      </c>
      <c r="G466" s="11">
        <v>2.0413926851582249</v>
      </c>
      <c r="H466" s="5">
        <v>110</v>
      </c>
      <c r="I466" s="1" t="s">
        <v>2246</v>
      </c>
      <c r="J466" s="1" t="s">
        <v>3785</v>
      </c>
      <c r="K466" s="1" t="s">
        <v>3788</v>
      </c>
    </row>
    <row r="467" spans="1:11" s="1" customFormat="1" x14ac:dyDescent="0.25">
      <c r="A467" s="1" t="s">
        <v>2310</v>
      </c>
      <c r="B467" s="1" t="s">
        <v>2244</v>
      </c>
      <c r="C467" s="1" t="s">
        <v>2311</v>
      </c>
      <c r="D467" s="1" t="s">
        <v>2311</v>
      </c>
      <c r="E467" s="1" t="s">
        <v>10</v>
      </c>
      <c r="F467" s="1" t="s">
        <v>3815</v>
      </c>
      <c r="G467" s="11">
        <v>2</v>
      </c>
      <c r="H467" s="5">
        <v>100</v>
      </c>
      <c r="I467" s="1" t="s">
        <v>2246</v>
      </c>
      <c r="J467" s="1" t="s">
        <v>3785</v>
      </c>
      <c r="K467" s="1" t="s">
        <v>3788</v>
      </c>
    </row>
    <row r="468" spans="1:11" s="1" customFormat="1" x14ac:dyDescent="0.25">
      <c r="A468" s="1" t="s">
        <v>2384</v>
      </c>
      <c r="B468" s="1" t="s">
        <v>2313</v>
      </c>
      <c r="C468" s="1" t="s">
        <v>2385</v>
      </c>
      <c r="D468" s="1" t="s">
        <v>3563</v>
      </c>
      <c r="E468" s="1" t="s">
        <v>38</v>
      </c>
      <c r="F468" s="19" t="s">
        <v>3818</v>
      </c>
      <c r="G468" s="11">
        <v>-0.6777807052660807</v>
      </c>
      <c r="H468" s="5">
        <v>0.21</v>
      </c>
      <c r="I468" s="1" t="s">
        <v>2386</v>
      </c>
      <c r="J468" s="1" t="s">
        <v>3786</v>
      </c>
      <c r="K468" s="1" t="s">
        <v>3787</v>
      </c>
    </row>
    <row r="469" spans="1:11" s="1" customFormat="1" x14ac:dyDescent="0.25">
      <c r="A469" s="1" t="s">
        <v>2410</v>
      </c>
      <c r="B469" s="1" t="s">
        <v>2313</v>
      </c>
      <c r="C469" s="1" t="s">
        <v>2411</v>
      </c>
      <c r="D469" s="1" t="s">
        <v>3570</v>
      </c>
      <c r="E469" s="1" t="s">
        <v>38</v>
      </c>
      <c r="F469" s="19" t="s">
        <v>3818</v>
      </c>
      <c r="G469" s="11">
        <v>-0.70090000000000008</v>
      </c>
      <c r="H469" s="5">
        <v>0.19911317612385102</v>
      </c>
      <c r="I469" s="1" t="s">
        <v>11</v>
      </c>
      <c r="J469" s="1" t="s">
        <v>3786</v>
      </c>
      <c r="K469" s="1" t="s">
        <v>3787</v>
      </c>
    </row>
    <row r="470" spans="1:11" s="1" customFormat="1" x14ac:dyDescent="0.25">
      <c r="A470" s="1" t="s">
        <v>2577</v>
      </c>
      <c r="B470" s="1" t="s">
        <v>2313</v>
      </c>
      <c r="C470" s="1" t="s">
        <v>2578</v>
      </c>
      <c r="D470" s="1" t="s">
        <v>3606</v>
      </c>
      <c r="E470" s="1" t="s">
        <v>38</v>
      </c>
      <c r="F470" s="19" t="s">
        <v>3818</v>
      </c>
      <c r="G470" s="11">
        <v>-0.3979400086720376</v>
      </c>
      <c r="H470" s="5">
        <v>0.4</v>
      </c>
      <c r="I470" s="1" t="s">
        <v>2579</v>
      </c>
      <c r="J470" s="1" t="s">
        <v>3786</v>
      </c>
      <c r="K470" s="1" t="s">
        <v>3787</v>
      </c>
    </row>
    <row r="471" spans="1:11" s="1" customFormat="1" x14ac:dyDescent="0.25">
      <c r="A471" s="1" t="s">
        <v>2398</v>
      </c>
      <c r="B471" s="1" t="s">
        <v>2313</v>
      </c>
      <c r="C471" s="1" t="s">
        <v>2397</v>
      </c>
      <c r="D471" s="1" t="s">
        <v>3567</v>
      </c>
      <c r="E471" s="1" t="s">
        <v>38</v>
      </c>
      <c r="F471" s="1" t="s">
        <v>3817</v>
      </c>
      <c r="G471" s="11">
        <v>-0.94500000000000017</v>
      </c>
      <c r="H471" s="5">
        <v>0.11350108156723147</v>
      </c>
      <c r="I471" s="1" t="s">
        <v>11</v>
      </c>
      <c r="J471" s="1" t="s">
        <v>3786</v>
      </c>
      <c r="K471" s="1" t="s">
        <v>3787</v>
      </c>
    </row>
    <row r="472" spans="1:11" s="1" customFormat="1" x14ac:dyDescent="0.25">
      <c r="A472" s="1" t="s">
        <v>2402</v>
      </c>
      <c r="B472" s="1" t="s">
        <v>2313</v>
      </c>
      <c r="C472" s="1" t="s">
        <v>2403</v>
      </c>
      <c r="D472" s="1" t="s">
        <v>3568</v>
      </c>
      <c r="E472" s="1" t="s">
        <v>38</v>
      </c>
      <c r="F472" s="1" t="s">
        <v>3817</v>
      </c>
      <c r="G472" s="11">
        <v>-0.13076828026902382</v>
      </c>
      <c r="H472" s="5">
        <v>0.74</v>
      </c>
      <c r="I472" s="1" t="s">
        <v>2404</v>
      </c>
      <c r="J472" s="1" t="s">
        <v>3786</v>
      </c>
      <c r="K472" s="1" t="s">
        <v>3787</v>
      </c>
    </row>
    <row r="473" spans="1:11" s="1" customFormat="1" x14ac:dyDescent="0.25">
      <c r="A473" s="1" t="s">
        <v>2409</v>
      </c>
      <c r="B473" s="1" t="s">
        <v>2313</v>
      </c>
      <c r="C473" s="1" t="s">
        <v>2408</v>
      </c>
      <c r="D473" s="1" t="s">
        <v>3569</v>
      </c>
      <c r="E473" s="1" t="s">
        <v>38</v>
      </c>
      <c r="F473" s="1" t="s">
        <v>3817</v>
      </c>
      <c r="G473" s="11">
        <v>-0.61199999999999999</v>
      </c>
      <c r="H473" s="5">
        <v>0.24434305526939717</v>
      </c>
      <c r="I473" s="1" t="s">
        <v>11</v>
      </c>
      <c r="J473" s="1" t="s">
        <v>3786</v>
      </c>
      <c r="K473" s="1" t="s">
        <v>3787</v>
      </c>
    </row>
    <row r="474" spans="1:11" s="1" customFormat="1" x14ac:dyDescent="0.25">
      <c r="A474" s="1" t="s">
        <v>2414</v>
      </c>
      <c r="B474" s="1" t="s">
        <v>2313</v>
      </c>
      <c r="C474" s="1" t="s">
        <v>2415</v>
      </c>
      <c r="D474" s="1" t="s">
        <v>3571</v>
      </c>
      <c r="E474" s="1" t="s">
        <v>38</v>
      </c>
      <c r="F474" s="1" t="s">
        <v>3817</v>
      </c>
      <c r="G474" s="11">
        <v>-0.60240000000000005</v>
      </c>
      <c r="H474" s="5">
        <v>0.24980435187141489</v>
      </c>
      <c r="I474" s="1" t="s">
        <v>11</v>
      </c>
      <c r="J474" s="1" t="s">
        <v>3786</v>
      </c>
      <c r="K474" s="1" t="s">
        <v>3787</v>
      </c>
    </row>
    <row r="475" spans="1:11" s="1" customFormat="1" x14ac:dyDescent="0.25">
      <c r="A475" s="1" t="s">
        <v>2435</v>
      </c>
      <c r="B475" s="1" t="s">
        <v>2313</v>
      </c>
      <c r="C475" s="1" t="s">
        <v>2436</v>
      </c>
      <c r="D475" s="1" t="s">
        <v>3572</v>
      </c>
      <c r="E475" s="1" t="s">
        <v>38</v>
      </c>
      <c r="F475" s="1" t="s">
        <v>3817</v>
      </c>
      <c r="G475" s="11">
        <v>-0.50863830616572736</v>
      </c>
      <c r="H475" s="5">
        <v>0.31</v>
      </c>
      <c r="I475" s="1" t="s">
        <v>2404</v>
      </c>
      <c r="J475" s="1" t="s">
        <v>3786</v>
      </c>
      <c r="K475" s="1" t="s">
        <v>3787</v>
      </c>
    </row>
    <row r="476" spans="1:11" s="1" customFormat="1" x14ac:dyDescent="0.25">
      <c r="A476" s="1" t="s">
        <v>2441</v>
      </c>
      <c r="B476" s="1" t="s">
        <v>2313</v>
      </c>
      <c r="C476" s="1" t="s">
        <v>2442</v>
      </c>
      <c r="D476" s="1" t="s">
        <v>3574</v>
      </c>
      <c r="E476" s="1" t="s">
        <v>38</v>
      </c>
      <c r="F476" s="1" t="s">
        <v>3817</v>
      </c>
      <c r="G476" s="11">
        <v>-0.52700000000000014</v>
      </c>
      <c r="H476" s="5">
        <v>0.29716660317380256</v>
      </c>
      <c r="I476" s="1" t="s">
        <v>11</v>
      </c>
      <c r="J476" s="1" t="s">
        <v>3786</v>
      </c>
      <c r="K476" s="1" t="s">
        <v>3787</v>
      </c>
    </row>
    <row r="477" spans="1:11" s="1" customFormat="1" x14ac:dyDescent="0.25">
      <c r="A477" s="1" t="s">
        <v>2451</v>
      </c>
      <c r="B477" s="1" t="s">
        <v>2313</v>
      </c>
      <c r="C477" s="1" t="s">
        <v>2450</v>
      </c>
      <c r="D477" s="1" t="s">
        <v>3576</v>
      </c>
      <c r="E477" s="1" t="s">
        <v>38</v>
      </c>
      <c r="F477" s="1" t="s">
        <v>3817</v>
      </c>
      <c r="G477" s="11">
        <v>-0.65757731917779372</v>
      </c>
      <c r="H477" s="5">
        <v>0.22</v>
      </c>
      <c r="I477" s="1" t="s">
        <v>2334</v>
      </c>
      <c r="J477" s="1" t="s">
        <v>3786</v>
      </c>
      <c r="K477" s="1" t="s">
        <v>3787</v>
      </c>
    </row>
    <row r="478" spans="1:11" s="1" customFormat="1" x14ac:dyDescent="0.25">
      <c r="A478" s="1" t="s">
        <v>2458</v>
      </c>
      <c r="B478" s="1" t="s">
        <v>2313</v>
      </c>
      <c r="C478" s="1" t="s">
        <v>2457</v>
      </c>
      <c r="D478" s="1" t="s">
        <v>3578</v>
      </c>
      <c r="E478" s="1" t="s">
        <v>38</v>
      </c>
      <c r="F478" s="1" t="s">
        <v>3817</v>
      </c>
      <c r="G478" s="11">
        <v>-0.79630000000000001</v>
      </c>
      <c r="H478" s="5">
        <v>0.15984534746164059</v>
      </c>
      <c r="I478" s="1" t="s">
        <v>11</v>
      </c>
      <c r="J478" s="1" t="s">
        <v>3786</v>
      </c>
      <c r="K478" s="1" t="s">
        <v>3787</v>
      </c>
    </row>
    <row r="479" spans="1:11" s="1" customFormat="1" x14ac:dyDescent="0.25">
      <c r="A479" s="1" t="s">
        <v>2510</v>
      </c>
      <c r="B479" s="1" t="s">
        <v>2313</v>
      </c>
      <c r="C479" s="1" t="s">
        <v>2509</v>
      </c>
      <c r="D479" s="1" t="s">
        <v>3591</v>
      </c>
      <c r="E479" s="1" t="s">
        <v>38</v>
      </c>
      <c r="F479" s="1" t="s">
        <v>3817</v>
      </c>
      <c r="G479" s="11">
        <v>-0.6777807052660807</v>
      </c>
      <c r="H479" s="5">
        <v>0.21</v>
      </c>
      <c r="I479" s="1" t="s">
        <v>2334</v>
      </c>
      <c r="J479" s="1" t="s">
        <v>3786</v>
      </c>
      <c r="K479" s="1" t="s">
        <v>3787</v>
      </c>
    </row>
    <row r="480" spans="1:11" s="1" customFormat="1" x14ac:dyDescent="0.25">
      <c r="A480" s="1" t="s">
        <v>2527</v>
      </c>
      <c r="B480" s="1" t="s">
        <v>2313</v>
      </c>
      <c r="C480" s="1" t="s">
        <v>2528</v>
      </c>
      <c r="D480" s="1" t="s">
        <v>3592</v>
      </c>
      <c r="E480" s="1" t="s">
        <v>38</v>
      </c>
      <c r="F480" s="1" t="s">
        <v>3817</v>
      </c>
      <c r="G480" s="11">
        <v>-0.53760200210104392</v>
      </c>
      <c r="H480" s="5">
        <v>0.28999999999999998</v>
      </c>
      <c r="I480" s="1" t="s">
        <v>2518</v>
      </c>
      <c r="J480" s="1" t="s">
        <v>3786</v>
      </c>
      <c r="K480" s="1" t="s">
        <v>3787</v>
      </c>
    </row>
    <row r="481" spans="1:11" s="1" customFormat="1" x14ac:dyDescent="0.25">
      <c r="A481" s="1" t="s">
        <v>2617</v>
      </c>
      <c r="B481" s="1" t="s">
        <v>2313</v>
      </c>
      <c r="C481" s="1" t="s">
        <v>2616</v>
      </c>
      <c r="D481" s="1" t="s">
        <v>3616</v>
      </c>
      <c r="E481" s="1" t="s">
        <v>38</v>
      </c>
      <c r="F481" s="1" t="s">
        <v>3817</v>
      </c>
      <c r="G481" s="11">
        <v>-0.74472749489669399</v>
      </c>
      <c r="H481" s="5">
        <v>0.18</v>
      </c>
      <c r="I481" s="1" t="s">
        <v>2618</v>
      </c>
      <c r="J481" s="1" t="s">
        <v>3786</v>
      </c>
      <c r="K481" s="1" t="s">
        <v>3787</v>
      </c>
    </row>
    <row r="482" spans="1:11" s="1" customFormat="1" x14ac:dyDescent="0.25">
      <c r="A482" s="1" t="s">
        <v>2396</v>
      </c>
      <c r="B482" s="1" t="s">
        <v>2313</v>
      </c>
      <c r="C482" s="1" t="s">
        <v>2397</v>
      </c>
      <c r="D482" s="1" t="s">
        <v>3567</v>
      </c>
      <c r="E482" s="1" t="s">
        <v>10</v>
      </c>
      <c r="F482" s="1" t="s">
        <v>3816</v>
      </c>
      <c r="G482" s="11">
        <v>-0.52287874528033762</v>
      </c>
      <c r="H482" s="5">
        <v>0.3</v>
      </c>
      <c r="I482" s="1" t="s">
        <v>2334</v>
      </c>
      <c r="J482" s="1" t="s">
        <v>3786</v>
      </c>
      <c r="K482" s="1" t="s">
        <v>3787</v>
      </c>
    </row>
    <row r="483" spans="1:11" s="1" customFormat="1" x14ac:dyDescent="0.25">
      <c r="A483" s="1" t="s">
        <v>2399</v>
      </c>
      <c r="B483" s="1" t="s">
        <v>2313</v>
      </c>
      <c r="C483" s="1" t="s">
        <v>2400</v>
      </c>
      <c r="D483" s="1" t="s">
        <v>3568</v>
      </c>
      <c r="E483" s="1" t="s">
        <v>10</v>
      </c>
      <c r="F483" s="1" t="s">
        <v>3816</v>
      </c>
      <c r="G483" s="11">
        <v>-0.34678748622465633</v>
      </c>
      <c r="H483" s="5">
        <v>0.45</v>
      </c>
      <c r="I483" s="1" t="s">
        <v>2401</v>
      </c>
      <c r="J483" s="1" t="s">
        <v>3786</v>
      </c>
      <c r="K483" s="1" t="s">
        <v>3787</v>
      </c>
    </row>
    <row r="484" spans="1:11" s="1" customFormat="1" x14ac:dyDescent="0.25">
      <c r="A484" s="1" t="s">
        <v>2407</v>
      </c>
      <c r="B484" s="1" t="s">
        <v>2313</v>
      </c>
      <c r="C484" s="1" t="s">
        <v>2408</v>
      </c>
      <c r="D484" s="1" t="s">
        <v>3569</v>
      </c>
      <c r="E484" s="1" t="s">
        <v>10</v>
      </c>
      <c r="F484" s="1" t="s">
        <v>3816</v>
      </c>
      <c r="G484" s="11">
        <v>7.1882007306125359E-2</v>
      </c>
      <c r="H484" s="5">
        <v>1.18</v>
      </c>
      <c r="I484" s="1" t="s">
        <v>2334</v>
      </c>
      <c r="J484" s="1" t="s">
        <v>3786</v>
      </c>
      <c r="K484" s="1" t="s">
        <v>3787</v>
      </c>
    </row>
    <row r="485" spans="1:11" s="1" customFormat="1" x14ac:dyDescent="0.25">
      <c r="A485" s="1" t="s">
        <v>2420</v>
      </c>
      <c r="B485" s="1" t="s">
        <v>2313</v>
      </c>
      <c r="C485" s="1" t="s">
        <v>2421</v>
      </c>
      <c r="D485" s="1" t="s">
        <v>3571</v>
      </c>
      <c r="E485" s="1" t="s">
        <v>10</v>
      </c>
      <c r="F485" s="1" t="s">
        <v>3816</v>
      </c>
      <c r="G485" s="11">
        <v>0.20411998265592479</v>
      </c>
      <c r="H485" s="5">
        <v>1.6</v>
      </c>
      <c r="I485" s="1" t="s">
        <v>2331</v>
      </c>
      <c r="J485" s="1" t="s">
        <v>3786</v>
      </c>
      <c r="K485" s="1" t="s">
        <v>3787</v>
      </c>
    </row>
    <row r="486" spans="1:11" s="1" customFormat="1" x14ac:dyDescent="0.25">
      <c r="A486" s="1" t="s">
        <v>2433</v>
      </c>
      <c r="B486" s="1" t="s">
        <v>2313</v>
      </c>
      <c r="C486" s="1" t="s">
        <v>2434</v>
      </c>
      <c r="D486" s="1" t="s">
        <v>3572</v>
      </c>
      <c r="E486" s="1" t="s">
        <v>10</v>
      </c>
      <c r="F486" s="1" t="s">
        <v>3816</v>
      </c>
      <c r="G486" s="11">
        <v>0.19865708695442263</v>
      </c>
      <c r="H486" s="5">
        <v>1.58</v>
      </c>
      <c r="I486" s="1" t="s">
        <v>2331</v>
      </c>
      <c r="J486" s="1" t="s">
        <v>3786</v>
      </c>
      <c r="K486" s="1" t="s">
        <v>3787</v>
      </c>
    </row>
    <row r="487" spans="1:11" s="1" customFormat="1" x14ac:dyDescent="0.25">
      <c r="A487" s="1" t="s">
        <v>2443</v>
      </c>
      <c r="B487" s="1" t="s">
        <v>2313</v>
      </c>
      <c r="C487" s="1" t="s">
        <v>2444</v>
      </c>
      <c r="D487" s="1" t="s">
        <v>3574</v>
      </c>
      <c r="E487" s="1" t="s">
        <v>10</v>
      </c>
      <c r="F487" s="1" t="s">
        <v>3816</v>
      </c>
      <c r="G487" s="11">
        <v>-0.25180000000000002</v>
      </c>
      <c r="H487" s="5">
        <v>0.56001543876155657</v>
      </c>
      <c r="I487" s="1" t="s">
        <v>11</v>
      </c>
      <c r="J487" s="1" t="s">
        <v>3786</v>
      </c>
      <c r="K487" s="1" t="s">
        <v>3787</v>
      </c>
    </row>
    <row r="488" spans="1:11" s="1" customFormat="1" x14ac:dyDescent="0.25">
      <c r="A488" s="1" t="s">
        <v>2449</v>
      </c>
      <c r="B488" s="1" t="s">
        <v>2313</v>
      </c>
      <c r="C488" s="1" t="s">
        <v>2450</v>
      </c>
      <c r="D488" s="1" t="s">
        <v>3576</v>
      </c>
      <c r="E488" s="1" t="s">
        <v>10</v>
      </c>
      <c r="F488" s="1" t="s">
        <v>3816</v>
      </c>
      <c r="G488" s="11">
        <v>-0.45593195564972439</v>
      </c>
      <c r="H488" s="5">
        <v>0.35</v>
      </c>
      <c r="I488" s="1" t="s">
        <v>2334</v>
      </c>
      <c r="J488" s="1" t="s">
        <v>3786</v>
      </c>
      <c r="K488" s="1" t="s">
        <v>3787</v>
      </c>
    </row>
    <row r="489" spans="1:11" s="1" customFormat="1" x14ac:dyDescent="0.25">
      <c r="A489" s="1" t="s">
        <v>2456</v>
      </c>
      <c r="B489" s="1" t="s">
        <v>2313</v>
      </c>
      <c r="C489" s="1" t="s">
        <v>2457</v>
      </c>
      <c r="D489" s="1" t="s">
        <v>3578</v>
      </c>
      <c r="E489" s="1" t="s">
        <v>10</v>
      </c>
      <c r="F489" s="1" t="s">
        <v>3816</v>
      </c>
      <c r="G489" s="11">
        <v>-0.43179827593300502</v>
      </c>
      <c r="H489" s="5">
        <v>0.37</v>
      </c>
      <c r="I489" s="1" t="s">
        <v>2334</v>
      </c>
      <c r="J489" s="1" t="s">
        <v>3786</v>
      </c>
      <c r="K489" s="1" t="s">
        <v>3787</v>
      </c>
    </row>
    <row r="490" spans="1:11" s="1" customFormat="1" x14ac:dyDescent="0.25">
      <c r="A490" s="1" t="s">
        <v>2511</v>
      </c>
      <c r="B490" s="1" t="s">
        <v>2313</v>
      </c>
      <c r="C490" s="1" t="s">
        <v>2512</v>
      </c>
      <c r="D490" s="1" t="s">
        <v>3591</v>
      </c>
      <c r="E490" s="1" t="s">
        <v>10</v>
      </c>
      <c r="F490" s="1" t="s">
        <v>3816</v>
      </c>
      <c r="G490" s="11">
        <v>3.0999999999999808E-3</v>
      </c>
      <c r="H490" s="5">
        <v>1.0071635501321348</v>
      </c>
      <c r="I490" s="1" t="s">
        <v>11</v>
      </c>
      <c r="J490" s="1" t="s">
        <v>3786</v>
      </c>
      <c r="K490" s="1" t="s">
        <v>3787</v>
      </c>
    </row>
    <row r="491" spans="1:11" s="1" customFormat="1" x14ac:dyDescent="0.25">
      <c r="A491" s="1" t="s">
        <v>2529</v>
      </c>
      <c r="B491" s="1" t="s">
        <v>2313</v>
      </c>
      <c r="C491" s="1" t="s">
        <v>2530</v>
      </c>
      <c r="D491" s="1" t="s">
        <v>3592</v>
      </c>
      <c r="E491" s="1" t="s">
        <v>10</v>
      </c>
      <c r="F491" s="1" t="s">
        <v>3816</v>
      </c>
      <c r="G491" s="11">
        <v>8.6001717619175692E-3</v>
      </c>
      <c r="H491" s="5">
        <v>1.02</v>
      </c>
      <c r="I491" s="1" t="s">
        <v>2515</v>
      </c>
      <c r="J491" s="1" t="s">
        <v>3786</v>
      </c>
      <c r="K491" s="1" t="s">
        <v>3787</v>
      </c>
    </row>
    <row r="492" spans="1:11" s="1" customFormat="1" x14ac:dyDescent="0.25">
      <c r="A492" s="1" t="s">
        <v>2619</v>
      </c>
      <c r="B492" s="1" t="s">
        <v>2313</v>
      </c>
      <c r="C492" s="1" t="s">
        <v>2620</v>
      </c>
      <c r="D492" s="1" t="s">
        <v>3616</v>
      </c>
      <c r="E492" s="1" t="s">
        <v>10</v>
      </c>
      <c r="F492" s="1" t="s">
        <v>3816</v>
      </c>
      <c r="G492" s="11">
        <v>0.23044892137827391</v>
      </c>
      <c r="H492" s="5">
        <v>1.7</v>
      </c>
      <c r="I492" s="1" t="s">
        <v>2318</v>
      </c>
      <c r="J492" s="1" t="s">
        <v>3786</v>
      </c>
      <c r="K492" s="1" t="s">
        <v>3787</v>
      </c>
    </row>
    <row r="493" spans="1:11" s="1" customFormat="1" x14ac:dyDescent="0.25">
      <c r="A493" s="1" t="s">
        <v>2319</v>
      </c>
      <c r="B493" s="1" t="s">
        <v>2313</v>
      </c>
      <c r="C493" s="1" t="s">
        <v>2320</v>
      </c>
      <c r="D493" s="1" t="s">
        <v>3546</v>
      </c>
      <c r="E493" s="1" t="s">
        <v>10</v>
      </c>
      <c r="F493" s="1" t="s">
        <v>3815</v>
      </c>
      <c r="G493" s="11">
        <v>0.25527250510330607</v>
      </c>
      <c r="H493" s="5">
        <v>1.8</v>
      </c>
      <c r="I493" s="1" t="s">
        <v>2321</v>
      </c>
      <c r="J493" s="1" t="s">
        <v>3786</v>
      </c>
      <c r="K493" s="1" t="s">
        <v>3787</v>
      </c>
    </row>
    <row r="494" spans="1:11" s="1" customFormat="1" x14ac:dyDescent="0.25">
      <c r="A494" s="1" t="s">
        <v>2322</v>
      </c>
      <c r="B494" s="1" t="s">
        <v>2313</v>
      </c>
      <c r="C494" s="1" t="s">
        <v>2323</v>
      </c>
      <c r="D494" s="1" t="s">
        <v>3547</v>
      </c>
      <c r="E494" s="1" t="s">
        <v>10</v>
      </c>
      <c r="F494" s="1" t="s">
        <v>3815</v>
      </c>
      <c r="G494" s="11">
        <v>-0.32379999999999998</v>
      </c>
      <c r="H494" s="5">
        <v>0.47446043206076516</v>
      </c>
      <c r="I494" s="1" t="s">
        <v>11</v>
      </c>
      <c r="J494" s="1" t="s">
        <v>3786</v>
      </c>
      <c r="K494" s="1" t="s">
        <v>3787</v>
      </c>
    </row>
    <row r="495" spans="1:11" s="1" customFormat="1" x14ac:dyDescent="0.25">
      <c r="A495" s="1" t="s">
        <v>2329</v>
      </c>
      <c r="B495" s="1" t="s">
        <v>2313</v>
      </c>
      <c r="C495" s="1" t="s">
        <v>2330</v>
      </c>
      <c r="D495" s="1" t="s">
        <v>3548</v>
      </c>
      <c r="E495" s="1" t="s">
        <v>10</v>
      </c>
      <c r="F495" s="1" t="s">
        <v>3815</v>
      </c>
      <c r="G495" s="11">
        <v>0.40312052117581787</v>
      </c>
      <c r="H495" s="5">
        <v>2.5299999999999998</v>
      </c>
      <c r="I495" s="1" t="s">
        <v>2331</v>
      </c>
      <c r="J495" s="1" t="s">
        <v>3786</v>
      </c>
      <c r="K495" s="1" t="s">
        <v>3787</v>
      </c>
    </row>
    <row r="496" spans="1:11" s="1" customFormat="1" x14ac:dyDescent="0.25">
      <c r="A496" s="1" t="s">
        <v>2332</v>
      </c>
      <c r="B496" s="1" t="s">
        <v>2313</v>
      </c>
      <c r="C496" s="1" t="s">
        <v>2333</v>
      </c>
      <c r="D496" s="1" t="s">
        <v>3549</v>
      </c>
      <c r="E496" s="1" t="s">
        <v>10</v>
      </c>
      <c r="F496" s="1" t="s">
        <v>3815</v>
      </c>
      <c r="G496" s="11">
        <v>-0.40893539297350079</v>
      </c>
      <c r="H496" s="5">
        <v>0.39</v>
      </c>
      <c r="I496" s="1" t="s">
        <v>2334</v>
      </c>
      <c r="J496" s="1" t="s">
        <v>3786</v>
      </c>
      <c r="K496" s="1" t="s">
        <v>3787</v>
      </c>
    </row>
    <row r="497" spans="1:11" s="1" customFormat="1" x14ac:dyDescent="0.25">
      <c r="A497" s="1" t="s">
        <v>2335</v>
      </c>
      <c r="B497" s="1" t="s">
        <v>2313</v>
      </c>
      <c r="C497" s="1" t="s">
        <v>2336</v>
      </c>
      <c r="D497" s="1" t="s">
        <v>3550</v>
      </c>
      <c r="E497" s="1" t="s">
        <v>10</v>
      </c>
      <c r="F497" s="1" t="s">
        <v>3815</v>
      </c>
      <c r="G497" s="11">
        <v>-0.75329999999999997</v>
      </c>
      <c r="H497" s="5">
        <v>0.17648183062321551</v>
      </c>
      <c r="I497" s="1" t="s">
        <v>11</v>
      </c>
      <c r="J497" s="1" t="s">
        <v>3786</v>
      </c>
      <c r="K497" s="1" t="s">
        <v>3787</v>
      </c>
    </row>
    <row r="498" spans="1:11" s="1" customFormat="1" x14ac:dyDescent="0.25">
      <c r="A498" s="1" t="s">
        <v>2337</v>
      </c>
      <c r="B498" s="1" t="s">
        <v>2313</v>
      </c>
      <c r="C498" s="1" t="s">
        <v>2338</v>
      </c>
      <c r="D498" s="1" t="s">
        <v>3551</v>
      </c>
      <c r="E498" s="1" t="s">
        <v>10</v>
      </c>
      <c r="F498" s="1" t="s">
        <v>3815</v>
      </c>
      <c r="G498" s="11">
        <v>0.16731733474817609</v>
      </c>
      <c r="H498" s="5">
        <v>1.47</v>
      </c>
      <c r="I498" s="1" t="s">
        <v>2315</v>
      </c>
      <c r="J498" s="1" t="s">
        <v>3786</v>
      </c>
      <c r="K498" s="1" t="s">
        <v>3787</v>
      </c>
    </row>
    <row r="499" spans="1:11" s="1" customFormat="1" x14ac:dyDescent="0.25">
      <c r="A499" s="1" t="s">
        <v>2339</v>
      </c>
      <c r="B499" s="1" t="s">
        <v>2313</v>
      </c>
      <c r="C499" s="1" t="s">
        <v>2340</v>
      </c>
      <c r="D499" s="1" t="s">
        <v>3552</v>
      </c>
      <c r="E499" s="1" t="s">
        <v>10</v>
      </c>
      <c r="F499" s="1" t="s">
        <v>3815</v>
      </c>
      <c r="G499" s="11">
        <v>8.9905111439397931E-2</v>
      </c>
      <c r="H499" s="5">
        <v>1.23</v>
      </c>
      <c r="I499" s="1" t="s">
        <v>2315</v>
      </c>
      <c r="J499" s="1" t="s">
        <v>3786</v>
      </c>
      <c r="K499" s="1" t="s">
        <v>3787</v>
      </c>
    </row>
    <row r="500" spans="1:11" s="1" customFormat="1" x14ac:dyDescent="0.25">
      <c r="A500" s="1" t="s">
        <v>2341</v>
      </c>
      <c r="B500" s="1" t="s">
        <v>2313</v>
      </c>
      <c r="C500" s="1" t="s">
        <v>2342</v>
      </c>
      <c r="D500" s="1" t="s">
        <v>3553</v>
      </c>
      <c r="E500" s="1" t="s">
        <v>10</v>
      </c>
      <c r="F500" s="1" t="s">
        <v>3815</v>
      </c>
      <c r="G500" s="11">
        <v>0.13987908640123647</v>
      </c>
      <c r="H500" s="5">
        <v>1.38</v>
      </c>
      <c r="I500" s="1" t="s">
        <v>2334</v>
      </c>
      <c r="J500" s="1" t="s">
        <v>3786</v>
      </c>
      <c r="K500" s="1" t="s">
        <v>3787</v>
      </c>
    </row>
    <row r="501" spans="1:11" s="1" customFormat="1" x14ac:dyDescent="0.25">
      <c r="A501" s="1" t="s">
        <v>2343</v>
      </c>
      <c r="B501" s="1" t="s">
        <v>2313</v>
      </c>
      <c r="C501" s="1" t="s">
        <v>2344</v>
      </c>
      <c r="D501" s="1" t="s">
        <v>3554</v>
      </c>
      <c r="E501" s="1" t="s">
        <v>10</v>
      </c>
      <c r="F501" s="1" t="s">
        <v>3815</v>
      </c>
      <c r="G501" s="11">
        <v>0.23044892137827391</v>
      </c>
      <c r="H501" s="5">
        <v>1.7</v>
      </c>
      <c r="I501" s="1" t="s">
        <v>2334</v>
      </c>
      <c r="J501" s="1" t="s">
        <v>3786</v>
      </c>
      <c r="K501" s="1" t="s">
        <v>3787</v>
      </c>
    </row>
    <row r="502" spans="1:11" s="1" customFormat="1" x14ac:dyDescent="0.25">
      <c r="A502" s="1" t="s">
        <v>2345</v>
      </c>
      <c r="B502" s="1" t="s">
        <v>2313</v>
      </c>
      <c r="C502" s="1" t="s">
        <v>2346</v>
      </c>
      <c r="D502" s="1" t="s">
        <v>3555</v>
      </c>
      <c r="E502" s="1" t="s">
        <v>10</v>
      </c>
      <c r="F502" s="1" t="s">
        <v>3815</v>
      </c>
      <c r="G502" s="11">
        <v>0.74660000000000004</v>
      </c>
      <c r="H502" s="5">
        <v>5.5795606148217658</v>
      </c>
      <c r="I502" s="1" t="s">
        <v>11</v>
      </c>
      <c r="J502" s="1" t="s">
        <v>3786</v>
      </c>
      <c r="K502" s="1" t="s">
        <v>3787</v>
      </c>
    </row>
    <row r="503" spans="1:11" s="1" customFormat="1" x14ac:dyDescent="0.25">
      <c r="A503" s="1" t="s">
        <v>2347</v>
      </c>
      <c r="B503" s="1" t="s">
        <v>2313</v>
      </c>
      <c r="C503" s="1" t="s">
        <v>2348</v>
      </c>
      <c r="D503" s="1" t="s">
        <v>3556</v>
      </c>
      <c r="E503" s="1" t="s">
        <v>10</v>
      </c>
      <c r="F503" s="1" t="s">
        <v>3815</v>
      </c>
      <c r="G503" s="11">
        <v>-0.16115090926274472</v>
      </c>
      <c r="H503" s="5">
        <v>0.69</v>
      </c>
      <c r="I503" s="1" t="s">
        <v>2326</v>
      </c>
      <c r="J503" s="1" t="s">
        <v>3786</v>
      </c>
      <c r="K503" s="1" t="s">
        <v>3787</v>
      </c>
    </row>
    <row r="504" spans="1:11" s="1" customFormat="1" x14ac:dyDescent="0.25">
      <c r="A504" s="1" t="s">
        <v>2358</v>
      </c>
      <c r="B504" s="1" t="s">
        <v>2313</v>
      </c>
      <c r="C504" s="1" t="s">
        <v>2359</v>
      </c>
      <c r="D504" s="1" t="s">
        <v>3557</v>
      </c>
      <c r="E504" s="1" t="s">
        <v>10</v>
      </c>
      <c r="F504" s="1" t="s">
        <v>3815</v>
      </c>
      <c r="G504" s="11">
        <v>0.68752896121463436</v>
      </c>
      <c r="H504" s="5">
        <v>4.87</v>
      </c>
      <c r="I504" s="1" t="s">
        <v>2321</v>
      </c>
      <c r="J504" s="1" t="s">
        <v>3786</v>
      </c>
      <c r="K504" s="1" t="s">
        <v>3787</v>
      </c>
    </row>
    <row r="505" spans="1:11" s="1" customFormat="1" x14ac:dyDescent="0.25">
      <c r="A505" s="1" t="s">
        <v>2360</v>
      </c>
      <c r="B505" s="1" t="s">
        <v>2313</v>
      </c>
      <c r="C505" s="1" t="s">
        <v>2361</v>
      </c>
      <c r="D505" s="1" t="s">
        <v>3558</v>
      </c>
      <c r="E505" s="1" t="s">
        <v>10</v>
      </c>
      <c r="F505" s="1" t="s">
        <v>3815</v>
      </c>
      <c r="G505" s="11">
        <v>0.250420002308894</v>
      </c>
      <c r="H505" s="5">
        <v>1.78</v>
      </c>
      <c r="I505" s="1" t="s">
        <v>2315</v>
      </c>
      <c r="J505" s="1" t="s">
        <v>3786</v>
      </c>
      <c r="K505" s="1" t="s">
        <v>3787</v>
      </c>
    </row>
    <row r="506" spans="1:11" s="1" customFormat="1" x14ac:dyDescent="0.25">
      <c r="A506" s="1" t="s">
        <v>2370</v>
      </c>
      <c r="B506" s="1" t="s">
        <v>2313</v>
      </c>
      <c r="C506" s="1" t="s">
        <v>2371</v>
      </c>
      <c r="D506" s="1" t="s">
        <v>3559</v>
      </c>
      <c r="E506" s="1" t="s">
        <v>10</v>
      </c>
      <c r="F506" s="1" t="s">
        <v>3815</v>
      </c>
      <c r="G506" s="11">
        <v>0.3010299956639812</v>
      </c>
      <c r="H506" s="5">
        <v>2</v>
      </c>
      <c r="I506" s="1" t="s">
        <v>2372</v>
      </c>
      <c r="J506" s="1" t="s">
        <v>3786</v>
      </c>
      <c r="K506" s="1" t="s">
        <v>3787</v>
      </c>
    </row>
    <row r="507" spans="1:11" s="1" customFormat="1" x14ac:dyDescent="0.25">
      <c r="A507" s="1" t="s">
        <v>2375</v>
      </c>
      <c r="B507" s="1" t="s">
        <v>2313</v>
      </c>
      <c r="C507" s="1" t="s">
        <v>2376</v>
      </c>
      <c r="D507" s="1" t="s">
        <v>3560</v>
      </c>
      <c r="E507" s="1" t="s">
        <v>10</v>
      </c>
      <c r="F507" s="1" t="s">
        <v>3815</v>
      </c>
      <c r="G507" s="11">
        <v>0.65321251377534373</v>
      </c>
      <c r="H507" s="5">
        <v>4.5</v>
      </c>
      <c r="I507" s="1" t="s">
        <v>2321</v>
      </c>
      <c r="J507" s="1" t="s">
        <v>3786</v>
      </c>
      <c r="K507" s="1" t="s">
        <v>3787</v>
      </c>
    </row>
    <row r="508" spans="1:11" s="1" customFormat="1" x14ac:dyDescent="0.25">
      <c r="A508" s="1" t="s">
        <v>2377</v>
      </c>
      <c r="B508" s="1" t="s">
        <v>2313</v>
      </c>
      <c r="C508" s="1" t="s">
        <v>2378</v>
      </c>
      <c r="D508" s="1" t="s">
        <v>3561</v>
      </c>
      <c r="E508" s="1" t="s">
        <v>10</v>
      </c>
      <c r="F508" s="1" t="s">
        <v>3815</v>
      </c>
      <c r="G508" s="11">
        <v>-0.35654732351381258</v>
      </c>
      <c r="H508" s="5">
        <v>0.44</v>
      </c>
      <c r="I508" s="1" t="s">
        <v>2379</v>
      </c>
      <c r="J508" s="1" t="s">
        <v>3786</v>
      </c>
      <c r="K508" s="1" t="s">
        <v>3787</v>
      </c>
    </row>
    <row r="509" spans="1:11" s="1" customFormat="1" x14ac:dyDescent="0.25">
      <c r="A509" s="1" t="s">
        <v>2382</v>
      </c>
      <c r="B509" s="1" t="s">
        <v>2313</v>
      </c>
      <c r="C509" s="1" t="s">
        <v>2383</v>
      </c>
      <c r="D509" s="1" t="s">
        <v>3562</v>
      </c>
      <c r="E509" s="1" t="s">
        <v>10</v>
      </c>
      <c r="F509" s="1" t="s">
        <v>3815</v>
      </c>
      <c r="G509" s="11">
        <v>0.27646180417324412</v>
      </c>
      <c r="H509" s="5">
        <v>1.89</v>
      </c>
      <c r="I509" s="1" t="s">
        <v>2321</v>
      </c>
      <c r="J509" s="1" t="s">
        <v>3786</v>
      </c>
      <c r="K509" s="1" t="s">
        <v>3787</v>
      </c>
    </row>
    <row r="510" spans="1:11" s="1" customFormat="1" x14ac:dyDescent="0.25">
      <c r="A510" s="1" t="s">
        <v>2387</v>
      </c>
      <c r="B510" s="1" t="s">
        <v>2313</v>
      </c>
      <c r="C510" s="1" t="s">
        <v>2388</v>
      </c>
      <c r="D510" s="1" t="s">
        <v>3564</v>
      </c>
      <c r="E510" s="1" t="s">
        <v>10</v>
      </c>
      <c r="F510" s="1" t="s">
        <v>3815</v>
      </c>
      <c r="G510" s="11">
        <v>-0.15109999999999998</v>
      </c>
      <c r="H510" s="5">
        <v>0.70615493735850687</v>
      </c>
      <c r="I510" s="1" t="s">
        <v>11</v>
      </c>
      <c r="J510" s="1" t="s">
        <v>3786</v>
      </c>
      <c r="K510" s="1" t="s">
        <v>3787</v>
      </c>
    </row>
    <row r="511" spans="1:11" s="1" customFormat="1" x14ac:dyDescent="0.25">
      <c r="A511" s="1" t="s">
        <v>2391</v>
      </c>
      <c r="B511" s="1" t="s">
        <v>2313</v>
      </c>
      <c r="C511" s="1" t="s">
        <v>2392</v>
      </c>
      <c r="D511" s="1" t="s">
        <v>3565</v>
      </c>
      <c r="E511" s="1" t="s">
        <v>10</v>
      </c>
      <c r="F511" s="1" t="s">
        <v>3815</v>
      </c>
      <c r="G511" s="11">
        <v>0.42488163663106698</v>
      </c>
      <c r="H511" s="5">
        <v>2.66</v>
      </c>
      <c r="I511" s="1" t="s">
        <v>2334</v>
      </c>
      <c r="J511" s="1" t="s">
        <v>3786</v>
      </c>
      <c r="K511" s="1" t="s">
        <v>3787</v>
      </c>
    </row>
    <row r="512" spans="1:11" s="1" customFormat="1" x14ac:dyDescent="0.25">
      <c r="A512" s="1" t="s">
        <v>2393</v>
      </c>
      <c r="B512" s="1" t="s">
        <v>2313</v>
      </c>
      <c r="C512" s="1" t="s">
        <v>2394</v>
      </c>
      <c r="D512" s="1" t="s">
        <v>3566</v>
      </c>
      <c r="E512" s="1" t="s">
        <v>10</v>
      </c>
      <c r="F512" s="1" t="s">
        <v>3815</v>
      </c>
      <c r="G512" s="11">
        <v>0.45178643552429026</v>
      </c>
      <c r="H512" s="5">
        <v>2.83</v>
      </c>
      <c r="I512" s="1" t="s">
        <v>2395</v>
      </c>
      <c r="J512" s="1" t="s">
        <v>3786</v>
      </c>
      <c r="K512" s="1" t="s">
        <v>3787</v>
      </c>
    </row>
    <row r="513" spans="1:11" s="1" customFormat="1" x14ac:dyDescent="0.25">
      <c r="A513" s="1" t="s">
        <v>2439</v>
      </c>
      <c r="B513" s="1" t="s">
        <v>2313</v>
      </c>
      <c r="C513" s="1" t="s">
        <v>2440</v>
      </c>
      <c r="D513" s="1" t="s">
        <v>3573</v>
      </c>
      <c r="E513" s="1" t="s">
        <v>10</v>
      </c>
      <c r="F513" s="1" t="s">
        <v>3815</v>
      </c>
      <c r="G513" s="11">
        <v>-4.5757490560675115E-2</v>
      </c>
      <c r="H513" s="5">
        <v>0.9</v>
      </c>
      <c r="I513" s="1" t="s">
        <v>2334</v>
      </c>
      <c r="J513" s="1" t="s">
        <v>3786</v>
      </c>
      <c r="K513" s="1" t="s">
        <v>3787</v>
      </c>
    </row>
    <row r="514" spans="1:11" s="1" customFormat="1" x14ac:dyDescent="0.25">
      <c r="A514" s="1" t="s">
        <v>2445</v>
      </c>
      <c r="B514" s="1" t="s">
        <v>2313</v>
      </c>
      <c r="C514" s="1" t="s">
        <v>2446</v>
      </c>
      <c r="D514" s="1" t="s">
        <v>3575</v>
      </c>
      <c r="E514" s="1" t="s">
        <v>10</v>
      </c>
      <c r="F514" s="1" t="s">
        <v>3815</v>
      </c>
      <c r="G514" s="11">
        <v>-5.3200000000000053E-2</v>
      </c>
      <c r="H514" s="5">
        <v>0.88470809287053065</v>
      </c>
      <c r="I514" s="1" t="s">
        <v>11</v>
      </c>
      <c r="J514" s="1" t="s">
        <v>3786</v>
      </c>
      <c r="K514" s="1" t="s">
        <v>3787</v>
      </c>
    </row>
    <row r="515" spans="1:11" s="1" customFormat="1" x14ac:dyDescent="0.25">
      <c r="A515" s="1" t="s">
        <v>2452</v>
      </c>
      <c r="B515" s="1" t="s">
        <v>2313</v>
      </c>
      <c r="C515" s="1" t="s">
        <v>2453</v>
      </c>
      <c r="D515" s="1" t="s">
        <v>3577</v>
      </c>
      <c r="E515" s="1" t="s">
        <v>10</v>
      </c>
      <c r="F515" s="1" t="s">
        <v>3815</v>
      </c>
      <c r="G515" s="11">
        <v>-4.5757490560675115E-2</v>
      </c>
      <c r="H515" s="5">
        <v>0.9</v>
      </c>
      <c r="I515" s="1" t="s">
        <v>2334</v>
      </c>
      <c r="J515" s="1" t="s">
        <v>3786</v>
      </c>
      <c r="K515" s="1" t="s">
        <v>3787</v>
      </c>
    </row>
    <row r="516" spans="1:11" s="1" customFormat="1" x14ac:dyDescent="0.25">
      <c r="A516" s="1" t="s">
        <v>2459</v>
      </c>
      <c r="B516" s="1" t="s">
        <v>2313</v>
      </c>
      <c r="C516" s="1" t="s">
        <v>2460</v>
      </c>
      <c r="D516" s="1" t="s">
        <v>3579</v>
      </c>
      <c r="E516" s="1" t="s">
        <v>10</v>
      </c>
      <c r="F516" s="1" t="s">
        <v>3815</v>
      </c>
      <c r="G516" s="11">
        <v>0.3010299956639812</v>
      </c>
      <c r="H516" s="5">
        <v>2</v>
      </c>
      <c r="I516" s="1" t="s">
        <v>2372</v>
      </c>
      <c r="J516" s="1" t="s">
        <v>3786</v>
      </c>
      <c r="K516" s="1" t="s">
        <v>3787</v>
      </c>
    </row>
    <row r="517" spans="1:11" s="1" customFormat="1" x14ac:dyDescent="0.25">
      <c r="A517" s="1" t="s">
        <v>2465</v>
      </c>
      <c r="B517" s="1" t="s">
        <v>2313</v>
      </c>
      <c r="C517" s="1" t="s">
        <v>2466</v>
      </c>
      <c r="D517" s="1" t="s">
        <v>3580</v>
      </c>
      <c r="E517" s="1" t="s">
        <v>10</v>
      </c>
      <c r="F517" s="1" t="s">
        <v>3815</v>
      </c>
      <c r="G517" s="11">
        <v>8.6359830674748214E-2</v>
      </c>
      <c r="H517" s="5">
        <v>1.22</v>
      </c>
      <c r="I517" s="1" t="s">
        <v>2331</v>
      </c>
      <c r="J517" s="1" t="s">
        <v>3786</v>
      </c>
      <c r="K517" s="1" t="s">
        <v>3787</v>
      </c>
    </row>
    <row r="518" spans="1:11" s="1" customFormat="1" x14ac:dyDescent="0.25">
      <c r="A518" s="1" t="s">
        <v>2467</v>
      </c>
      <c r="B518" s="1" t="s">
        <v>2313</v>
      </c>
      <c r="C518" s="1" t="s">
        <v>2468</v>
      </c>
      <c r="D518" s="1" t="s">
        <v>3581</v>
      </c>
      <c r="E518" s="1" t="s">
        <v>10</v>
      </c>
      <c r="F518" s="1" t="s">
        <v>3815</v>
      </c>
      <c r="G518" s="11">
        <v>-0.38819999999999999</v>
      </c>
      <c r="H518" s="5">
        <v>0.40907223162166767</v>
      </c>
      <c r="I518" s="1" t="s">
        <v>11</v>
      </c>
      <c r="J518" s="1" t="s">
        <v>3786</v>
      </c>
      <c r="K518" s="1" t="s">
        <v>3787</v>
      </c>
    </row>
    <row r="519" spans="1:11" s="1" customFormat="1" x14ac:dyDescent="0.25">
      <c r="A519" s="1" t="s">
        <v>2469</v>
      </c>
      <c r="B519" s="1" t="s">
        <v>2313</v>
      </c>
      <c r="C519" s="1" t="s">
        <v>2470</v>
      </c>
      <c r="D519" s="1" t="s">
        <v>3582</v>
      </c>
      <c r="E519" s="1" t="s">
        <v>10</v>
      </c>
      <c r="F519" s="1" t="s">
        <v>3815</v>
      </c>
      <c r="G519" s="11">
        <v>-0.10819999999999998</v>
      </c>
      <c r="H519" s="5">
        <v>0.77947106816465062</v>
      </c>
      <c r="I519" s="1" t="s">
        <v>11</v>
      </c>
      <c r="J519" s="1" t="s">
        <v>3786</v>
      </c>
      <c r="K519" s="1" t="s">
        <v>3787</v>
      </c>
    </row>
    <row r="520" spans="1:11" s="1" customFormat="1" x14ac:dyDescent="0.25">
      <c r="A520" s="1" t="s">
        <v>2471</v>
      </c>
      <c r="B520" s="1" t="s">
        <v>2313</v>
      </c>
      <c r="C520" s="1" t="s">
        <v>2472</v>
      </c>
      <c r="D520" s="1" t="s">
        <v>3583</v>
      </c>
      <c r="E520" s="1" t="s">
        <v>10</v>
      </c>
      <c r="F520" s="1" t="s">
        <v>3815</v>
      </c>
      <c r="G520" s="11">
        <v>-0.15229999999999996</v>
      </c>
      <c r="H520" s="5">
        <v>0.70420645233120671</v>
      </c>
      <c r="I520" s="1" t="s">
        <v>11</v>
      </c>
      <c r="J520" s="1" t="s">
        <v>3786</v>
      </c>
      <c r="K520" s="1" t="s">
        <v>3787</v>
      </c>
    </row>
    <row r="521" spans="1:11" s="1" customFormat="1" x14ac:dyDescent="0.25">
      <c r="A521" s="1" t="s">
        <v>2477</v>
      </c>
      <c r="B521" s="1" t="s">
        <v>2313</v>
      </c>
      <c r="C521" s="1" t="s">
        <v>2478</v>
      </c>
      <c r="D521" s="1" t="s">
        <v>3584</v>
      </c>
      <c r="E521" s="1" t="s">
        <v>10</v>
      </c>
      <c r="F521" s="1" t="s">
        <v>3815</v>
      </c>
      <c r="G521" s="11">
        <v>-0.14700000000000002</v>
      </c>
      <c r="H521" s="5">
        <v>0.71285303012651946</v>
      </c>
      <c r="I521" s="1" t="s">
        <v>11</v>
      </c>
      <c r="J521" s="1" t="s">
        <v>3786</v>
      </c>
      <c r="K521" s="1" t="s">
        <v>3787</v>
      </c>
    </row>
    <row r="522" spans="1:11" s="1" customFormat="1" x14ac:dyDescent="0.25">
      <c r="A522" s="1" t="s">
        <v>2479</v>
      </c>
      <c r="B522" s="1" t="s">
        <v>2313</v>
      </c>
      <c r="C522" s="1" t="s">
        <v>2480</v>
      </c>
      <c r="D522" s="1" t="s">
        <v>3585</v>
      </c>
      <c r="E522" s="1" t="s">
        <v>10</v>
      </c>
      <c r="F522" s="1" t="s">
        <v>3815</v>
      </c>
      <c r="G522" s="11">
        <v>-3.1517051446064863E-2</v>
      </c>
      <c r="H522" s="5">
        <v>0.93</v>
      </c>
      <c r="I522" s="1" t="s">
        <v>2481</v>
      </c>
      <c r="J522" s="1" t="s">
        <v>3786</v>
      </c>
      <c r="K522" s="1" t="s">
        <v>3787</v>
      </c>
    </row>
    <row r="523" spans="1:11" s="1" customFormat="1" x14ac:dyDescent="0.25">
      <c r="A523" s="1" t="s">
        <v>2486</v>
      </c>
      <c r="B523" s="1" t="s">
        <v>2313</v>
      </c>
      <c r="C523" s="1" t="s">
        <v>2487</v>
      </c>
      <c r="D523" s="1" t="s">
        <v>3586</v>
      </c>
      <c r="E523" s="1" t="s">
        <v>10</v>
      </c>
      <c r="F523" s="1" t="s">
        <v>3815</v>
      </c>
      <c r="G523" s="11">
        <v>0.52633927738984398</v>
      </c>
      <c r="H523" s="5">
        <v>3.36</v>
      </c>
      <c r="I523" s="1" t="s">
        <v>2334</v>
      </c>
      <c r="J523" s="1" t="s">
        <v>3786</v>
      </c>
      <c r="K523" s="1" t="s">
        <v>3787</v>
      </c>
    </row>
    <row r="524" spans="1:11" s="1" customFormat="1" x14ac:dyDescent="0.25">
      <c r="A524" s="1" t="s">
        <v>2490</v>
      </c>
      <c r="B524" s="1" t="s">
        <v>2313</v>
      </c>
      <c r="C524" s="1" t="s">
        <v>2491</v>
      </c>
      <c r="D524" s="1" t="s">
        <v>3587</v>
      </c>
      <c r="E524" s="1" t="s">
        <v>10</v>
      </c>
      <c r="F524" s="1" t="s">
        <v>3815</v>
      </c>
      <c r="G524" s="11">
        <v>-0.32790214206428259</v>
      </c>
      <c r="H524" s="5">
        <v>0.47</v>
      </c>
      <c r="I524" s="1" t="s">
        <v>2321</v>
      </c>
      <c r="J524" s="1" t="s">
        <v>3786</v>
      </c>
      <c r="K524" s="1" t="s">
        <v>3787</v>
      </c>
    </row>
    <row r="525" spans="1:11" s="1" customFormat="1" x14ac:dyDescent="0.25">
      <c r="A525" s="1" t="s">
        <v>2492</v>
      </c>
      <c r="B525" s="1" t="s">
        <v>2313</v>
      </c>
      <c r="C525" s="1" t="s">
        <v>2493</v>
      </c>
      <c r="D525" s="1" t="s">
        <v>3588</v>
      </c>
      <c r="E525" s="1" t="s">
        <v>10</v>
      </c>
      <c r="F525" s="1" t="s">
        <v>3815</v>
      </c>
      <c r="G525" s="11">
        <v>0.13650000000000001</v>
      </c>
      <c r="H525" s="5">
        <v>1.3693043883912075</v>
      </c>
      <c r="I525" s="1" t="s">
        <v>11</v>
      </c>
      <c r="J525" s="1" t="s">
        <v>3786</v>
      </c>
      <c r="K525" s="1" t="s">
        <v>3787</v>
      </c>
    </row>
    <row r="526" spans="1:11" s="1" customFormat="1" x14ac:dyDescent="0.25">
      <c r="A526" s="1" t="s">
        <v>2500</v>
      </c>
      <c r="B526" s="1" t="s">
        <v>2313</v>
      </c>
      <c r="C526" s="1" t="s">
        <v>2501</v>
      </c>
      <c r="D526" s="1" t="s">
        <v>3589</v>
      </c>
      <c r="E526" s="1" t="s">
        <v>10</v>
      </c>
      <c r="F526" s="1" t="s">
        <v>3815</v>
      </c>
      <c r="G526" s="11">
        <v>-1.2200000000000006E-2</v>
      </c>
      <c r="H526" s="5">
        <v>0.97229936025792241</v>
      </c>
      <c r="I526" s="1" t="s">
        <v>11</v>
      </c>
      <c r="J526" s="1" t="s">
        <v>3786</v>
      </c>
      <c r="K526" s="1" t="s">
        <v>3787</v>
      </c>
    </row>
    <row r="527" spans="1:11" s="1" customFormat="1" x14ac:dyDescent="0.25">
      <c r="A527" s="1" t="s">
        <v>2504</v>
      </c>
      <c r="B527" s="1" t="s">
        <v>2313</v>
      </c>
      <c r="C527" s="1" t="s">
        <v>2505</v>
      </c>
      <c r="D527" s="1" t="s">
        <v>3590</v>
      </c>
      <c r="E527" s="1" t="s">
        <v>10</v>
      </c>
      <c r="F527" s="1" t="s">
        <v>3815</v>
      </c>
      <c r="G527" s="11">
        <v>0.14612803567823801</v>
      </c>
      <c r="H527" s="5">
        <v>1.4</v>
      </c>
      <c r="I527" s="1" t="s">
        <v>2326</v>
      </c>
      <c r="J527" s="1" t="s">
        <v>3786</v>
      </c>
      <c r="K527" s="1" t="s">
        <v>3787</v>
      </c>
    </row>
    <row r="528" spans="1:11" s="1" customFormat="1" x14ac:dyDescent="0.25">
      <c r="A528" s="1" t="s">
        <v>2537</v>
      </c>
      <c r="B528" s="1" t="s">
        <v>2313</v>
      </c>
      <c r="C528" s="1" t="s">
        <v>2538</v>
      </c>
      <c r="D528" s="1" t="s">
        <v>3593</v>
      </c>
      <c r="E528" s="1" t="s">
        <v>10</v>
      </c>
      <c r="F528" s="1" t="s">
        <v>3815</v>
      </c>
      <c r="G528" s="11">
        <v>0.2380461031287954</v>
      </c>
      <c r="H528" s="5">
        <v>1.73</v>
      </c>
      <c r="I528" s="1" t="s">
        <v>2318</v>
      </c>
      <c r="J528" s="1" t="s">
        <v>3786</v>
      </c>
      <c r="K528" s="1" t="s">
        <v>3787</v>
      </c>
    </row>
    <row r="529" spans="1:11" s="1" customFormat="1" x14ac:dyDescent="0.25">
      <c r="A529" s="1" t="s">
        <v>2543</v>
      </c>
      <c r="B529" s="1" t="s">
        <v>2313</v>
      </c>
      <c r="C529" s="1" t="s">
        <v>2544</v>
      </c>
      <c r="D529" s="1" t="s">
        <v>3594</v>
      </c>
      <c r="E529" s="1" t="s">
        <v>10</v>
      </c>
      <c r="F529" s="1" t="s">
        <v>3815</v>
      </c>
      <c r="G529" s="11">
        <v>-0.43080000000000007</v>
      </c>
      <c r="H529" s="5">
        <v>0.37085146587568613</v>
      </c>
      <c r="I529" s="1" t="s">
        <v>11</v>
      </c>
      <c r="J529" s="1" t="s">
        <v>3786</v>
      </c>
      <c r="K529" s="1" t="s">
        <v>3787</v>
      </c>
    </row>
    <row r="530" spans="1:11" s="1" customFormat="1" x14ac:dyDescent="0.25">
      <c r="A530" s="1" t="s">
        <v>2545</v>
      </c>
      <c r="B530" s="1" t="s">
        <v>2313</v>
      </c>
      <c r="C530" s="1" t="s">
        <v>2546</v>
      </c>
      <c r="D530" s="1" t="s">
        <v>3595</v>
      </c>
      <c r="E530" s="1" t="s">
        <v>10</v>
      </c>
      <c r="F530" s="1" t="s">
        <v>3815</v>
      </c>
      <c r="G530" s="11">
        <v>7.9181246047624818E-2</v>
      </c>
      <c r="H530" s="5">
        <v>1.2</v>
      </c>
      <c r="I530" s="1" t="s">
        <v>2334</v>
      </c>
      <c r="J530" s="1" t="s">
        <v>3786</v>
      </c>
      <c r="K530" s="1" t="s">
        <v>3787</v>
      </c>
    </row>
    <row r="531" spans="1:11" s="1" customFormat="1" x14ac:dyDescent="0.25">
      <c r="A531" s="1" t="s">
        <v>2549</v>
      </c>
      <c r="B531" s="1" t="s">
        <v>2313</v>
      </c>
      <c r="C531" s="1" t="s">
        <v>2550</v>
      </c>
      <c r="D531" s="1" t="s">
        <v>3596</v>
      </c>
      <c r="E531" s="1" t="s">
        <v>10</v>
      </c>
      <c r="F531" s="1" t="s">
        <v>3815</v>
      </c>
      <c r="G531" s="11">
        <v>0.35024801833416286</v>
      </c>
      <c r="H531" s="5">
        <v>2.2400000000000002</v>
      </c>
      <c r="I531" s="1" t="s">
        <v>2321</v>
      </c>
      <c r="J531" s="1" t="s">
        <v>3786</v>
      </c>
      <c r="K531" s="1" t="s">
        <v>3787</v>
      </c>
    </row>
    <row r="532" spans="1:11" s="1" customFormat="1" x14ac:dyDescent="0.25">
      <c r="A532" s="1" t="s">
        <v>2551</v>
      </c>
      <c r="B532" s="1" t="s">
        <v>2313</v>
      </c>
      <c r="C532" s="1" t="s">
        <v>2552</v>
      </c>
      <c r="D532" s="1" t="s">
        <v>3597</v>
      </c>
      <c r="E532" s="1" t="s">
        <v>10</v>
      </c>
      <c r="F532" s="1" t="s">
        <v>3815</v>
      </c>
      <c r="G532" s="11">
        <v>0.63648789635336545</v>
      </c>
      <c r="H532" s="5">
        <v>4.33</v>
      </c>
      <c r="I532" s="1" t="s">
        <v>2315</v>
      </c>
      <c r="J532" s="1" t="s">
        <v>3786</v>
      </c>
      <c r="K532" s="1" t="s">
        <v>3787</v>
      </c>
    </row>
    <row r="533" spans="1:11" s="1" customFormat="1" x14ac:dyDescent="0.25">
      <c r="A533" s="1" t="s">
        <v>2555</v>
      </c>
      <c r="B533" s="1" t="s">
        <v>2313</v>
      </c>
      <c r="C533" s="1" t="s">
        <v>2556</v>
      </c>
      <c r="D533" s="1" t="s">
        <v>3598</v>
      </c>
      <c r="E533" s="1" t="s">
        <v>10</v>
      </c>
      <c r="F533" s="1" t="s">
        <v>3815</v>
      </c>
      <c r="G533" s="11">
        <v>0.49136169383427269</v>
      </c>
      <c r="H533" s="5">
        <v>3.1</v>
      </c>
      <c r="I533" s="1" t="s">
        <v>2334</v>
      </c>
      <c r="J533" s="1" t="s">
        <v>3786</v>
      </c>
      <c r="K533" s="1" t="s">
        <v>3787</v>
      </c>
    </row>
    <row r="534" spans="1:11" s="1" customFormat="1" x14ac:dyDescent="0.25">
      <c r="A534" s="1" t="s">
        <v>2557</v>
      </c>
      <c r="B534" s="1" t="s">
        <v>2313</v>
      </c>
      <c r="C534" s="1" t="s">
        <v>2558</v>
      </c>
      <c r="D534" s="1" t="s">
        <v>3599</v>
      </c>
      <c r="E534" s="1" t="s">
        <v>10</v>
      </c>
      <c r="F534" s="1" t="s">
        <v>3815</v>
      </c>
      <c r="G534" s="11">
        <v>0.51188336097887432</v>
      </c>
      <c r="H534" s="5">
        <v>3.25</v>
      </c>
      <c r="I534" s="1" t="s">
        <v>2321</v>
      </c>
      <c r="J534" s="1" t="s">
        <v>3786</v>
      </c>
      <c r="K534" s="1" t="s">
        <v>3787</v>
      </c>
    </row>
    <row r="535" spans="1:11" s="1" customFormat="1" x14ac:dyDescent="0.25">
      <c r="A535" s="1" t="s">
        <v>2561</v>
      </c>
      <c r="B535" s="1" t="s">
        <v>2313</v>
      </c>
      <c r="C535" s="1" t="s">
        <v>2562</v>
      </c>
      <c r="D535" s="1" t="s">
        <v>3600</v>
      </c>
      <c r="E535" s="1" t="s">
        <v>10</v>
      </c>
      <c r="F535" s="1" t="s">
        <v>3815</v>
      </c>
      <c r="G535" s="11">
        <v>0.35793484700045375</v>
      </c>
      <c r="H535" s="5">
        <v>2.2799999999999998</v>
      </c>
      <c r="I535" s="1" t="s">
        <v>2318</v>
      </c>
      <c r="J535" s="1" t="s">
        <v>3786</v>
      </c>
      <c r="K535" s="1" t="s">
        <v>3787</v>
      </c>
    </row>
    <row r="536" spans="1:11" s="1" customFormat="1" x14ac:dyDescent="0.25">
      <c r="A536" s="1" t="s">
        <v>2563</v>
      </c>
      <c r="B536" s="1" t="s">
        <v>2313</v>
      </c>
      <c r="C536" s="1" t="s">
        <v>2564</v>
      </c>
      <c r="D536" s="1" t="s">
        <v>3601</v>
      </c>
      <c r="E536" s="1" t="s">
        <v>10</v>
      </c>
      <c r="F536" s="1" t="s">
        <v>3815</v>
      </c>
      <c r="G536" s="11">
        <v>0.46538285144841829</v>
      </c>
      <c r="H536" s="5">
        <v>2.92</v>
      </c>
      <c r="I536" s="1" t="s">
        <v>2318</v>
      </c>
      <c r="J536" s="1" t="s">
        <v>3786</v>
      </c>
      <c r="K536" s="1" t="s">
        <v>3787</v>
      </c>
    </row>
    <row r="537" spans="1:11" s="1" customFormat="1" x14ac:dyDescent="0.25">
      <c r="A537" s="1" t="s">
        <v>2569</v>
      </c>
      <c r="B537" s="1" t="s">
        <v>2313</v>
      </c>
      <c r="C537" s="1" t="s">
        <v>2570</v>
      </c>
      <c r="D537" s="1" t="s">
        <v>3602</v>
      </c>
      <c r="E537" s="1" t="s">
        <v>10</v>
      </c>
      <c r="F537" s="1" t="s">
        <v>3815</v>
      </c>
      <c r="G537" s="11">
        <v>7.9181246047624818E-2</v>
      </c>
      <c r="H537" s="5">
        <v>1.2</v>
      </c>
      <c r="I537" s="1" t="s">
        <v>2326</v>
      </c>
      <c r="J537" s="1" t="s">
        <v>3786</v>
      </c>
      <c r="K537" s="1" t="s">
        <v>3787</v>
      </c>
    </row>
    <row r="538" spans="1:11" s="1" customFormat="1" x14ac:dyDescent="0.25">
      <c r="A538" s="1" t="s">
        <v>2571</v>
      </c>
      <c r="B538" s="1" t="s">
        <v>2313</v>
      </c>
      <c r="C538" s="1" t="s">
        <v>2572</v>
      </c>
      <c r="D538" s="1" t="s">
        <v>3603</v>
      </c>
      <c r="E538" s="1" t="s">
        <v>10</v>
      </c>
      <c r="F538" s="1" t="s">
        <v>3815</v>
      </c>
      <c r="G538" s="11">
        <v>-4.1999999999999996E-2</v>
      </c>
      <c r="H538" s="5">
        <v>0.90782053017818576</v>
      </c>
      <c r="I538" s="1" t="s">
        <v>11</v>
      </c>
      <c r="J538" s="1" t="s">
        <v>3786</v>
      </c>
      <c r="K538" s="1" t="s">
        <v>3787</v>
      </c>
    </row>
    <row r="539" spans="1:11" s="1" customFormat="1" x14ac:dyDescent="0.25">
      <c r="A539" s="1" t="s">
        <v>2573</v>
      </c>
      <c r="B539" s="1" t="s">
        <v>2313</v>
      </c>
      <c r="C539" s="1" t="s">
        <v>2574</v>
      </c>
      <c r="D539" s="1" t="s">
        <v>3604</v>
      </c>
      <c r="E539" s="1" t="s">
        <v>10</v>
      </c>
      <c r="F539" s="1" t="s">
        <v>3815</v>
      </c>
      <c r="G539" s="11">
        <v>0.54406804435027567</v>
      </c>
      <c r="H539" s="5">
        <v>3.5</v>
      </c>
      <c r="I539" s="1" t="s">
        <v>2334</v>
      </c>
      <c r="J539" s="1" t="s">
        <v>3786</v>
      </c>
      <c r="K539" s="1" t="s">
        <v>3787</v>
      </c>
    </row>
    <row r="540" spans="1:11" s="1" customFormat="1" x14ac:dyDescent="0.25">
      <c r="A540" s="1" t="s">
        <v>2575</v>
      </c>
      <c r="B540" s="1" t="s">
        <v>2313</v>
      </c>
      <c r="C540" s="1" t="s">
        <v>2576</v>
      </c>
      <c r="D540" s="1" t="s">
        <v>3605</v>
      </c>
      <c r="E540" s="1" t="s">
        <v>10</v>
      </c>
      <c r="F540" s="1" t="s">
        <v>3815</v>
      </c>
      <c r="G540" s="11">
        <v>-0.34039999999999998</v>
      </c>
      <c r="H540" s="5">
        <v>0.45666738964953135</v>
      </c>
      <c r="I540" s="1" t="s">
        <v>11</v>
      </c>
      <c r="J540" s="1" t="s">
        <v>3786</v>
      </c>
      <c r="K540" s="1" t="s">
        <v>3787</v>
      </c>
    </row>
    <row r="541" spans="1:11" s="1" customFormat="1" x14ac:dyDescent="0.25">
      <c r="A541" s="1" t="s">
        <v>2582</v>
      </c>
      <c r="B541" s="1" t="s">
        <v>2313</v>
      </c>
      <c r="C541" s="1" t="s">
        <v>2583</v>
      </c>
      <c r="D541" s="1" t="s">
        <v>3607</v>
      </c>
      <c r="E541" s="1" t="s">
        <v>10</v>
      </c>
      <c r="F541" s="1" t="s">
        <v>3815</v>
      </c>
      <c r="G541" s="11">
        <v>-0.12493873660829995</v>
      </c>
      <c r="H541" s="5">
        <v>0.75</v>
      </c>
      <c r="I541" s="1" t="s">
        <v>2334</v>
      </c>
      <c r="J541" s="1" t="s">
        <v>3786</v>
      </c>
      <c r="K541" s="1" t="s">
        <v>3787</v>
      </c>
    </row>
    <row r="542" spans="1:11" s="1" customFormat="1" x14ac:dyDescent="0.25">
      <c r="A542" s="1" t="s">
        <v>2586</v>
      </c>
      <c r="B542" s="1" t="s">
        <v>2313</v>
      </c>
      <c r="C542" s="1" t="s">
        <v>2587</v>
      </c>
      <c r="D542" s="1" t="s">
        <v>3608</v>
      </c>
      <c r="E542" s="1" t="s">
        <v>10</v>
      </c>
      <c r="F542" s="1" t="s">
        <v>3815</v>
      </c>
      <c r="G542" s="11">
        <v>2.1600000000000015E-2</v>
      </c>
      <c r="H542" s="5">
        <v>1.0509934271862169</v>
      </c>
      <c r="I542" s="1" t="s">
        <v>11</v>
      </c>
      <c r="J542" s="1" t="s">
        <v>3786</v>
      </c>
      <c r="K542" s="1" t="s">
        <v>3787</v>
      </c>
    </row>
    <row r="543" spans="1:11" s="1" customFormat="1" x14ac:dyDescent="0.25">
      <c r="A543" s="1" t="s">
        <v>2588</v>
      </c>
      <c r="B543" s="1" t="s">
        <v>2313</v>
      </c>
      <c r="C543" s="1" t="s">
        <v>2589</v>
      </c>
      <c r="D543" s="1" t="s">
        <v>3609</v>
      </c>
      <c r="E543" s="1" t="s">
        <v>10</v>
      </c>
      <c r="F543" s="1" t="s">
        <v>3815</v>
      </c>
      <c r="G543" s="11">
        <v>-0.248</v>
      </c>
      <c r="H543" s="5">
        <v>0.56493697481230254</v>
      </c>
      <c r="I543" s="1" t="s">
        <v>11</v>
      </c>
      <c r="J543" s="1" t="s">
        <v>3786</v>
      </c>
      <c r="K543" s="1" t="s">
        <v>3787</v>
      </c>
    </row>
    <row r="544" spans="1:11" s="1" customFormat="1" x14ac:dyDescent="0.25">
      <c r="A544" s="1" t="s">
        <v>2590</v>
      </c>
      <c r="B544" s="1" t="s">
        <v>2313</v>
      </c>
      <c r="C544" s="1" t="s">
        <v>2591</v>
      </c>
      <c r="D544" s="1" t="s">
        <v>3610</v>
      </c>
      <c r="E544" s="1" t="s">
        <v>10</v>
      </c>
      <c r="F544" s="1" t="s">
        <v>3815</v>
      </c>
      <c r="G544" s="11">
        <v>-0.26760624017703144</v>
      </c>
      <c r="H544" s="5">
        <v>0.54</v>
      </c>
      <c r="I544" s="1" t="s">
        <v>2379</v>
      </c>
      <c r="J544" s="1" t="s">
        <v>3786</v>
      </c>
      <c r="K544" s="1" t="s">
        <v>3787</v>
      </c>
    </row>
    <row r="545" spans="1:11" s="1" customFormat="1" x14ac:dyDescent="0.25">
      <c r="A545" s="1" t="s">
        <v>2594</v>
      </c>
      <c r="B545" s="1" t="s">
        <v>2313</v>
      </c>
      <c r="C545" s="1" t="s">
        <v>2595</v>
      </c>
      <c r="D545" s="1" t="s">
        <v>3611</v>
      </c>
      <c r="E545" s="1" t="s">
        <v>10</v>
      </c>
      <c r="F545" s="1" t="s">
        <v>3815</v>
      </c>
      <c r="G545" s="11">
        <v>-0.16749108729376366</v>
      </c>
      <c r="H545" s="5">
        <v>0.68</v>
      </c>
      <c r="I545" s="1" t="s">
        <v>2318</v>
      </c>
      <c r="J545" s="1" t="s">
        <v>3786</v>
      </c>
      <c r="K545" s="1" t="s">
        <v>3787</v>
      </c>
    </row>
    <row r="546" spans="1:11" s="1" customFormat="1" x14ac:dyDescent="0.25">
      <c r="A546" s="1" t="s">
        <v>2596</v>
      </c>
      <c r="B546" s="1" t="s">
        <v>2313</v>
      </c>
      <c r="C546" s="1" t="s">
        <v>2597</v>
      </c>
      <c r="D546" s="1" t="s">
        <v>3612</v>
      </c>
      <c r="E546" s="1" t="s">
        <v>10</v>
      </c>
      <c r="F546" s="1" t="s">
        <v>3815</v>
      </c>
      <c r="G546" s="11">
        <v>0.63070000000000015</v>
      </c>
      <c r="H546" s="5">
        <v>4.2726763815997924</v>
      </c>
      <c r="I546" s="1" t="s">
        <v>11</v>
      </c>
      <c r="J546" s="1" t="s">
        <v>3786</v>
      </c>
      <c r="K546" s="1" t="s">
        <v>3787</v>
      </c>
    </row>
    <row r="547" spans="1:11" s="1" customFormat="1" x14ac:dyDescent="0.25">
      <c r="A547" s="1" t="s">
        <v>2598</v>
      </c>
      <c r="B547" s="1" t="s">
        <v>2313</v>
      </c>
      <c r="C547" s="1" t="s">
        <v>2599</v>
      </c>
      <c r="D547" s="1" t="s">
        <v>3613</v>
      </c>
      <c r="E547" s="1" t="s">
        <v>10</v>
      </c>
      <c r="F547" s="1" t="s">
        <v>3815</v>
      </c>
      <c r="G547" s="11">
        <v>-0.18708664335714442</v>
      </c>
      <c r="H547" s="5">
        <v>0.65</v>
      </c>
      <c r="I547" s="1" t="s">
        <v>2326</v>
      </c>
      <c r="J547" s="1" t="s">
        <v>3786</v>
      </c>
      <c r="K547" s="1" t="s">
        <v>3787</v>
      </c>
    </row>
    <row r="548" spans="1:11" s="1" customFormat="1" x14ac:dyDescent="0.25">
      <c r="A548" s="1" t="s">
        <v>2603</v>
      </c>
      <c r="B548" s="1" t="s">
        <v>2313</v>
      </c>
      <c r="C548" s="1" t="s">
        <v>2604</v>
      </c>
      <c r="D548" s="1" t="s">
        <v>3614</v>
      </c>
      <c r="E548" s="1" t="s">
        <v>10</v>
      </c>
      <c r="F548" s="1" t="s">
        <v>3815</v>
      </c>
      <c r="G548" s="11">
        <v>-0.43590000000000001</v>
      </c>
      <c r="H548" s="5">
        <v>0.36652195973234203</v>
      </c>
      <c r="I548" s="1" t="s">
        <v>11</v>
      </c>
      <c r="J548" s="1" t="s">
        <v>3786</v>
      </c>
      <c r="K548" s="1" t="s">
        <v>3787</v>
      </c>
    </row>
    <row r="549" spans="1:11" s="1" customFormat="1" x14ac:dyDescent="0.25">
      <c r="A549" s="1" t="s">
        <v>2607</v>
      </c>
      <c r="B549" s="1" t="s">
        <v>2313</v>
      </c>
      <c r="C549" s="1" t="s">
        <v>2608</v>
      </c>
      <c r="D549" s="1" t="s">
        <v>3615</v>
      </c>
      <c r="E549" s="1" t="s">
        <v>10</v>
      </c>
      <c r="F549" s="1" t="s">
        <v>3815</v>
      </c>
      <c r="G549" s="11">
        <v>0.15000000000000002</v>
      </c>
      <c r="H549" s="5">
        <v>1.4125375446227544</v>
      </c>
      <c r="I549" s="1" t="s">
        <v>11</v>
      </c>
      <c r="J549" s="1" t="s">
        <v>3786</v>
      </c>
      <c r="K549" s="1" t="s">
        <v>3787</v>
      </c>
    </row>
    <row r="550" spans="1:11" s="1" customFormat="1" x14ac:dyDescent="0.25">
      <c r="A550" s="1" t="s">
        <v>2621</v>
      </c>
      <c r="B550" s="1" t="s">
        <v>2313</v>
      </c>
      <c r="C550" s="1" t="s">
        <v>2622</v>
      </c>
      <c r="D550" s="1" t="s">
        <v>3617</v>
      </c>
      <c r="E550" s="1" t="s">
        <v>10</v>
      </c>
      <c r="F550" s="1" t="s">
        <v>3815</v>
      </c>
      <c r="G550" s="11">
        <v>-0.43179827593300502</v>
      </c>
      <c r="H550" s="5">
        <v>0.37</v>
      </c>
      <c r="I550" s="1" t="s">
        <v>2334</v>
      </c>
      <c r="J550" s="1" t="s">
        <v>3786</v>
      </c>
      <c r="K550" s="1" t="s">
        <v>3787</v>
      </c>
    </row>
    <row r="551" spans="1:11" s="1" customFormat="1" x14ac:dyDescent="0.25">
      <c r="A551" s="1" t="s">
        <v>2623</v>
      </c>
      <c r="B551" s="1" t="s">
        <v>2313</v>
      </c>
      <c r="C551" s="1" t="s">
        <v>2624</v>
      </c>
      <c r="D551" s="1" t="s">
        <v>3618</v>
      </c>
      <c r="E551" s="1" t="s">
        <v>10</v>
      </c>
      <c r="F551" s="1" t="s">
        <v>3815</v>
      </c>
      <c r="G551" s="11">
        <v>0.12989999999999999</v>
      </c>
      <c r="H551" s="5">
        <v>1.3486523081667821</v>
      </c>
      <c r="I551" s="1" t="s">
        <v>11</v>
      </c>
      <c r="J551" s="1" t="s">
        <v>3786</v>
      </c>
      <c r="K551" s="1" t="s">
        <v>3787</v>
      </c>
    </row>
    <row r="552" spans="1:11" s="1" customFormat="1" x14ac:dyDescent="0.25">
      <c r="A552" s="1" t="s">
        <v>2625</v>
      </c>
      <c r="B552" s="1" t="s">
        <v>2313</v>
      </c>
      <c r="C552" s="1" t="s">
        <v>2626</v>
      </c>
      <c r="D552" s="1" t="s">
        <v>3619</v>
      </c>
      <c r="E552" s="1" t="s">
        <v>10</v>
      </c>
      <c r="F552" s="1" t="s">
        <v>3815</v>
      </c>
      <c r="G552" s="11">
        <v>0.25779999999999997</v>
      </c>
      <c r="H552" s="5">
        <v>1.8105061317218125</v>
      </c>
      <c r="I552" s="1" t="s">
        <v>11</v>
      </c>
      <c r="J552" s="1" t="s">
        <v>3786</v>
      </c>
      <c r="K552" s="1" t="s">
        <v>3787</v>
      </c>
    </row>
    <row r="553" spans="1:11" s="1" customFormat="1" x14ac:dyDescent="0.25">
      <c r="A553" s="1" t="s">
        <v>2633</v>
      </c>
      <c r="B553" s="1" t="s">
        <v>2313</v>
      </c>
      <c r="C553" s="1" t="s">
        <v>2634</v>
      </c>
      <c r="D553" s="1" t="s">
        <v>3620</v>
      </c>
      <c r="E553" s="1" t="s">
        <v>10</v>
      </c>
      <c r="F553" s="1" t="s">
        <v>3815</v>
      </c>
      <c r="G553" s="11">
        <v>-0.27500000000000008</v>
      </c>
      <c r="H553" s="5">
        <v>0.53088444423098824</v>
      </c>
      <c r="I553" s="1" t="s">
        <v>11</v>
      </c>
      <c r="J553" s="1" t="s">
        <v>3786</v>
      </c>
      <c r="K553" s="1" t="s">
        <v>3787</v>
      </c>
    </row>
    <row r="554" spans="1:11" s="1" customFormat="1" x14ac:dyDescent="0.25">
      <c r="A554" s="1" t="s">
        <v>2638</v>
      </c>
      <c r="B554" s="1" t="s">
        <v>2636</v>
      </c>
      <c r="C554" s="1" t="s">
        <v>2639</v>
      </c>
      <c r="D554" s="1" t="s">
        <v>3621</v>
      </c>
      <c r="E554" s="1" t="s">
        <v>38</v>
      </c>
      <c r="F554" s="19" t="s">
        <v>3818</v>
      </c>
      <c r="G554" s="11">
        <v>0.95090000000000008</v>
      </c>
      <c r="H554" s="5">
        <v>8.9309981622351771</v>
      </c>
      <c r="I554" s="1" t="s">
        <v>11</v>
      </c>
      <c r="J554" s="1" t="s">
        <v>3781</v>
      </c>
      <c r="K554" s="1" t="s">
        <v>3787</v>
      </c>
    </row>
    <row r="555" spans="1:11" s="1" customFormat="1" x14ac:dyDescent="0.25">
      <c r="A555" s="1" t="s">
        <v>2672</v>
      </c>
      <c r="B555" s="1" t="s">
        <v>2636</v>
      </c>
      <c r="C555" s="1" t="s">
        <v>2673</v>
      </c>
      <c r="D555" s="1" t="s">
        <v>3636</v>
      </c>
      <c r="E555" s="1" t="s">
        <v>38</v>
      </c>
      <c r="F555" s="19" t="s">
        <v>3818</v>
      </c>
      <c r="G555" s="11">
        <v>0.82410000000000017</v>
      </c>
      <c r="H555" s="5">
        <v>6.6696032482435683</v>
      </c>
      <c r="I555" s="1" t="s">
        <v>11</v>
      </c>
      <c r="J555" s="1" t="s">
        <v>3781</v>
      </c>
      <c r="K555" s="1" t="s">
        <v>3787</v>
      </c>
    </row>
    <row r="556" spans="1:11" s="1" customFormat="1" x14ac:dyDescent="0.25">
      <c r="A556" s="1" t="s">
        <v>2674</v>
      </c>
      <c r="B556" s="1" t="s">
        <v>2636</v>
      </c>
      <c r="C556" s="1" t="s">
        <v>2675</v>
      </c>
      <c r="D556" s="1" t="s">
        <v>3637</v>
      </c>
      <c r="E556" s="1" t="s">
        <v>38</v>
      </c>
      <c r="F556" s="19" t="s">
        <v>3818</v>
      </c>
      <c r="G556" s="11">
        <v>0.70500000000000007</v>
      </c>
      <c r="H556" s="5">
        <v>5.0699070827470445</v>
      </c>
      <c r="I556" s="1" t="s">
        <v>11</v>
      </c>
      <c r="J556" s="1" t="s">
        <v>3781</v>
      </c>
      <c r="K556" s="1" t="s">
        <v>3787</v>
      </c>
    </row>
    <row r="557" spans="1:11" s="1" customFormat="1" x14ac:dyDescent="0.25">
      <c r="A557" s="1" t="s">
        <v>2678</v>
      </c>
      <c r="B557" s="1" t="s">
        <v>2636</v>
      </c>
      <c r="C557" s="1" t="s">
        <v>2679</v>
      </c>
      <c r="D557" s="1" t="s">
        <v>3639</v>
      </c>
      <c r="E557" s="1" t="s">
        <v>38</v>
      </c>
      <c r="F557" s="19" t="s">
        <v>3818</v>
      </c>
      <c r="G557" s="11">
        <v>0.66275783168157409</v>
      </c>
      <c r="H557" s="5">
        <v>4.5999999999999996</v>
      </c>
      <c r="I557" s="1" t="s">
        <v>519</v>
      </c>
      <c r="J557" s="1" t="s">
        <v>3781</v>
      </c>
      <c r="K557" s="1" t="s">
        <v>3787</v>
      </c>
    </row>
    <row r="558" spans="1:11" s="1" customFormat="1" x14ac:dyDescent="0.25">
      <c r="A558" s="1" t="s">
        <v>2689</v>
      </c>
      <c r="B558" s="1" t="s">
        <v>2636</v>
      </c>
      <c r="C558" s="1" t="s">
        <v>2690</v>
      </c>
      <c r="D558" s="1" t="s">
        <v>3642</v>
      </c>
      <c r="E558" s="1" t="s">
        <v>38</v>
      </c>
      <c r="F558" s="19" t="s">
        <v>3818</v>
      </c>
      <c r="G558" s="11">
        <v>0.97772360528884772</v>
      </c>
      <c r="H558" s="5">
        <v>9.5</v>
      </c>
      <c r="I558" s="1" t="s">
        <v>2688</v>
      </c>
      <c r="J558" s="1" t="s">
        <v>3781</v>
      </c>
      <c r="K558" s="1" t="s">
        <v>3787</v>
      </c>
    </row>
    <row r="559" spans="1:11" s="1" customFormat="1" x14ac:dyDescent="0.25">
      <c r="A559" s="1" t="s">
        <v>2701</v>
      </c>
      <c r="B559" s="1" t="s">
        <v>2636</v>
      </c>
      <c r="C559" s="1" t="s">
        <v>2702</v>
      </c>
      <c r="D559" s="1" t="s">
        <v>3648</v>
      </c>
      <c r="E559" s="1" t="s">
        <v>38</v>
      </c>
      <c r="F559" s="19" t="s">
        <v>3818</v>
      </c>
      <c r="G559" s="11">
        <v>0.64345267648618742</v>
      </c>
      <c r="H559" s="5">
        <v>4.4000000000000004</v>
      </c>
      <c r="I559" s="1" t="s">
        <v>519</v>
      </c>
      <c r="J559" s="1" t="s">
        <v>3781</v>
      </c>
      <c r="K559" s="1" t="s">
        <v>3787</v>
      </c>
    </row>
    <row r="560" spans="1:11" s="1" customFormat="1" x14ac:dyDescent="0.25">
      <c r="A560" s="1" t="s">
        <v>2735</v>
      </c>
      <c r="B560" s="1" t="s">
        <v>2636</v>
      </c>
      <c r="C560" s="1" t="s">
        <v>2736</v>
      </c>
      <c r="D560" s="1" t="s">
        <v>3662</v>
      </c>
      <c r="E560" s="1" t="s">
        <v>38</v>
      </c>
      <c r="F560" s="19" t="s">
        <v>3818</v>
      </c>
      <c r="G560" s="11">
        <v>0.17610000000000003</v>
      </c>
      <c r="H560" s="5">
        <v>1.5000301904559479</v>
      </c>
      <c r="I560" s="1" t="s">
        <v>11</v>
      </c>
      <c r="J560" s="1" t="s">
        <v>3781</v>
      </c>
      <c r="K560" s="1" t="s">
        <v>3787</v>
      </c>
    </row>
    <row r="561" spans="1:11" s="1" customFormat="1" x14ac:dyDescent="0.25">
      <c r="A561" s="1" t="s">
        <v>2743</v>
      </c>
      <c r="B561" s="1" t="s">
        <v>2636</v>
      </c>
      <c r="C561" s="1" t="s">
        <v>2744</v>
      </c>
      <c r="D561" s="1" t="s">
        <v>3666</v>
      </c>
      <c r="E561" s="1" t="s">
        <v>38</v>
      </c>
      <c r="F561" s="19" t="s">
        <v>3818</v>
      </c>
      <c r="G561" s="11">
        <v>0.47420000000000012</v>
      </c>
      <c r="H561" s="5">
        <v>2.9798884028194195</v>
      </c>
      <c r="I561" s="1" t="s">
        <v>11</v>
      </c>
      <c r="J561" s="1" t="s">
        <v>3781</v>
      </c>
      <c r="K561" s="1" t="s">
        <v>3787</v>
      </c>
    </row>
    <row r="562" spans="1:11" s="1" customFormat="1" x14ac:dyDescent="0.25">
      <c r="A562" s="1" t="s">
        <v>2757</v>
      </c>
      <c r="B562" s="1" t="s">
        <v>2636</v>
      </c>
      <c r="C562" s="1" t="s">
        <v>2758</v>
      </c>
      <c r="D562" s="1" t="s">
        <v>3673</v>
      </c>
      <c r="E562" s="1" t="s">
        <v>38</v>
      </c>
      <c r="F562" s="19" t="s">
        <v>3818</v>
      </c>
      <c r="G562" s="11">
        <v>0.25527250510330607</v>
      </c>
      <c r="H562" s="5">
        <v>1.8</v>
      </c>
      <c r="I562" s="1" t="s">
        <v>519</v>
      </c>
      <c r="J562" s="1" t="s">
        <v>3781</v>
      </c>
      <c r="K562" s="1" t="s">
        <v>3787</v>
      </c>
    </row>
    <row r="563" spans="1:11" s="1" customFormat="1" x14ac:dyDescent="0.25">
      <c r="A563" s="1" t="s">
        <v>2776</v>
      </c>
      <c r="B563" s="1" t="s">
        <v>2636</v>
      </c>
      <c r="C563" s="1" t="s">
        <v>2777</v>
      </c>
      <c r="D563" s="1" t="s">
        <v>3680</v>
      </c>
      <c r="E563" s="1" t="s">
        <v>38</v>
      </c>
      <c r="F563" s="19" t="s">
        <v>3818</v>
      </c>
      <c r="G563" s="11">
        <v>1.2319000000000002</v>
      </c>
      <c r="H563" s="5">
        <v>17.05689594239394</v>
      </c>
      <c r="I563" s="1" t="s">
        <v>11</v>
      </c>
      <c r="J563" s="1" t="s">
        <v>3781</v>
      </c>
      <c r="K563" s="1" t="s">
        <v>3787</v>
      </c>
    </row>
    <row r="564" spans="1:11" s="1" customFormat="1" x14ac:dyDescent="0.25">
      <c r="A564" s="1" t="s">
        <v>2780</v>
      </c>
      <c r="B564" s="1" t="s">
        <v>2636</v>
      </c>
      <c r="C564" s="1" t="s">
        <v>2781</v>
      </c>
      <c r="D564" s="1" t="s">
        <v>3682</v>
      </c>
      <c r="E564" s="1" t="s">
        <v>38</v>
      </c>
      <c r="F564" s="19" t="s">
        <v>3818</v>
      </c>
      <c r="G564" s="11">
        <v>1.1847000000000003</v>
      </c>
      <c r="H564" s="5">
        <v>15.300301891434687</v>
      </c>
      <c r="I564" s="1" t="s">
        <v>11</v>
      </c>
      <c r="J564" s="1" t="s">
        <v>3781</v>
      </c>
      <c r="K564" s="1" t="s">
        <v>3787</v>
      </c>
    </row>
    <row r="565" spans="1:11" s="1" customFormat="1" x14ac:dyDescent="0.25">
      <c r="A565" s="1" t="s">
        <v>2784</v>
      </c>
      <c r="B565" s="1" t="s">
        <v>2636</v>
      </c>
      <c r="C565" s="1" t="s">
        <v>2785</v>
      </c>
      <c r="D565" s="1" t="s">
        <v>3684</v>
      </c>
      <c r="E565" s="1" t="s">
        <v>38</v>
      </c>
      <c r="F565" s="19" t="s">
        <v>3818</v>
      </c>
      <c r="G565" s="11">
        <v>0.83884909073725533</v>
      </c>
      <c r="H565" s="5">
        <v>6.9</v>
      </c>
      <c r="I565" s="1" t="s">
        <v>2688</v>
      </c>
      <c r="J565" s="1" t="s">
        <v>3781</v>
      </c>
      <c r="K565" s="1" t="s">
        <v>3787</v>
      </c>
    </row>
    <row r="566" spans="1:11" s="1" customFormat="1" x14ac:dyDescent="0.25">
      <c r="A566" s="1" t="s">
        <v>2800</v>
      </c>
      <c r="B566" s="1" t="s">
        <v>2636</v>
      </c>
      <c r="C566" s="1" t="s">
        <v>2801</v>
      </c>
      <c r="D566" s="1" t="s">
        <v>3692</v>
      </c>
      <c r="E566" s="1" t="s">
        <v>38</v>
      </c>
      <c r="F566" s="19" t="s">
        <v>3818</v>
      </c>
      <c r="G566" s="11">
        <v>0.81290000000000007</v>
      </c>
      <c r="H566" s="5">
        <v>6.4998000968302518</v>
      </c>
      <c r="I566" s="1" t="s">
        <v>11</v>
      </c>
      <c r="J566" s="1" t="s">
        <v>3781</v>
      </c>
      <c r="K566" s="1" t="s">
        <v>3787</v>
      </c>
    </row>
    <row r="567" spans="1:11" s="1" customFormat="1" x14ac:dyDescent="0.25">
      <c r="A567" s="1" t="s">
        <v>2844</v>
      </c>
      <c r="B567" s="1" t="s">
        <v>2636</v>
      </c>
      <c r="C567" s="1" t="s">
        <v>2845</v>
      </c>
      <c r="D567" s="1" t="s">
        <v>3710</v>
      </c>
      <c r="E567" s="1" t="s">
        <v>38</v>
      </c>
      <c r="F567" s="19" t="s">
        <v>3818</v>
      </c>
      <c r="G567" s="11">
        <v>0.72670000000000012</v>
      </c>
      <c r="H567" s="5">
        <v>5.3296660801027702</v>
      </c>
      <c r="I567" s="1" t="s">
        <v>11</v>
      </c>
      <c r="J567" s="1" t="s">
        <v>3781</v>
      </c>
      <c r="K567" s="1" t="s">
        <v>3787</v>
      </c>
    </row>
    <row r="568" spans="1:11" s="1" customFormat="1" x14ac:dyDescent="0.25">
      <c r="A568" s="1" t="s">
        <v>2852</v>
      </c>
      <c r="B568" s="1" t="s">
        <v>2636</v>
      </c>
      <c r="C568" s="1" t="s">
        <v>2853</v>
      </c>
      <c r="D568" s="1" t="s">
        <v>3713</v>
      </c>
      <c r="E568" s="1" t="s">
        <v>38</v>
      </c>
      <c r="F568" s="19" t="s">
        <v>3818</v>
      </c>
      <c r="G568" s="11">
        <v>1.0013009330204181</v>
      </c>
      <c r="H568" s="5">
        <v>10.029999999999999</v>
      </c>
      <c r="I568" s="1" t="s">
        <v>2688</v>
      </c>
      <c r="J568" s="1" t="s">
        <v>3781</v>
      </c>
      <c r="K568" s="1" t="s">
        <v>3787</v>
      </c>
    </row>
    <row r="569" spans="1:11" s="1" customFormat="1" x14ac:dyDescent="0.25">
      <c r="A569" s="1" t="s">
        <v>2646</v>
      </c>
      <c r="B569" s="1" t="s">
        <v>2636</v>
      </c>
      <c r="C569" s="1" t="s">
        <v>2647</v>
      </c>
      <c r="D569" s="1" t="s">
        <v>3625</v>
      </c>
      <c r="E569" s="1" t="s">
        <v>38</v>
      </c>
      <c r="F569" s="1" t="s">
        <v>3817</v>
      </c>
      <c r="G569" s="11">
        <v>0.52100000000000002</v>
      </c>
      <c r="H569" s="5">
        <v>3.3189445755261042</v>
      </c>
      <c r="I569" s="1" t="s">
        <v>11</v>
      </c>
      <c r="J569" s="1" t="s">
        <v>3781</v>
      </c>
      <c r="K569" s="1" t="s">
        <v>3787</v>
      </c>
    </row>
    <row r="570" spans="1:11" s="1" customFormat="1" x14ac:dyDescent="0.25">
      <c r="A570" s="1" t="s">
        <v>2658</v>
      </c>
      <c r="B570" s="1" t="s">
        <v>2636</v>
      </c>
      <c r="C570" s="1" t="s">
        <v>2659</v>
      </c>
      <c r="D570" s="1" t="s">
        <v>3630</v>
      </c>
      <c r="E570" s="1" t="s">
        <v>38</v>
      </c>
      <c r="F570" s="1" t="s">
        <v>3817</v>
      </c>
      <c r="G570" s="11">
        <v>1.2480000000000002</v>
      </c>
      <c r="H570" s="5">
        <v>17.70108958317422</v>
      </c>
      <c r="I570" s="1" t="s">
        <v>11</v>
      </c>
      <c r="J570" s="1" t="s">
        <v>3781</v>
      </c>
      <c r="K570" s="1" t="s">
        <v>3787</v>
      </c>
    </row>
    <row r="571" spans="1:11" s="1" customFormat="1" x14ac:dyDescent="0.25">
      <c r="A571" s="1" t="s">
        <v>2705</v>
      </c>
      <c r="B571" s="1" t="s">
        <v>2636</v>
      </c>
      <c r="C571" s="1" t="s">
        <v>2706</v>
      </c>
      <c r="D571" s="1" t="s">
        <v>3650</v>
      </c>
      <c r="E571" s="1" t="s">
        <v>38</v>
      </c>
      <c r="F571" s="1" t="s">
        <v>3817</v>
      </c>
      <c r="G571" s="11">
        <v>0.62819999999999998</v>
      </c>
      <c r="H571" s="5">
        <v>4.2481515351464596</v>
      </c>
      <c r="I571" s="1" t="s">
        <v>11</v>
      </c>
      <c r="J571" s="1" t="s">
        <v>3781</v>
      </c>
      <c r="K571" s="1" t="s">
        <v>3787</v>
      </c>
    </row>
    <row r="572" spans="1:11" s="1" customFormat="1" x14ac:dyDescent="0.25">
      <c r="A572" s="1" t="s">
        <v>2719</v>
      </c>
      <c r="B572" s="1" t="s">
        <v>2636</v>
      </c>
      <c r="C572" s="1" t="s">
        <v>2720</v>
      </c>
      <c r="D572" s="1" t="s">
        <v>3654</v>
      </c>
      <c r="E572" s="1" t="s">
        <v>38</v>
      </c>
      <c r="F572" s="1" t="s">
        <v>3817</v>
      </c>
      <c r="G572" s="11">
        <v>0.61278385671973545</v>
      </c>
      <c r="H572" s="5">
        <v>4.0999999999999996</v>
      </c>
      <c r="I572" s="1" t="s">
        <v>519</v>
      </c>
      <c r="J572" s="1" t="s">
        <v>3781</v>
      </c>
      <c r="K572" s="1" t="s">
        <v>3787</v>
      </c>
    </row>
    <row r="573" spans="1:11" s="1" customFormat="1" x14ac:dyDescent="0.25">
      <c r="A573" s="1" t="s">
        <v>2771</v>
      </c>
      <c r="B573" s="1" t="s">
        <v>2636</v>
      </c>
      <c r="C573" s="1" t="s">
        <v>2772</v>
      </c>
      <c r="D573" s="1" t="s">
        <v>3679</v>
      </c>
      <c r="E573" s="1" t="s">
        <v>38</v>
      </c>
      <c r="F573" s="1" t="s">
        <v>3817</v>
      </c>
      <c r="G573" s="11">
        <v>1.4623979978989561</v>
      </c>
      <c r="H573" s="5">
        <v>29</v>
      </c>
      <c r="I573" s="1" t="s">
        <v>2773</v>
      </c>
      <c r="J573" s="1" t="s">
        <v>3781</v>
      </c>
      <c r="K573" s="1" t="s">
        <v>3787</v>
      </c>
    </row>
    <row r="574" spans="1:11" s="1" customFormat="1" x14ac:dyDescent="0.25">
      <c r="A574" s="1" t="s">
        <v>2814</v>
      </c>
      <c r="B574" s="1" t="s">
        <v>2636</v>
      </c>
      <c r="C574" s="1" t="s">
        <v>2815</v>
      </c>
      <c r="D574" s="1" t="s">
        <v>3699</v>
      </c>
      <c r="E574" s="1" t="s">
        <v>38</v>
      </c>
      <c r="F574" s="1" t="s">
        <v>3817</v>
      </c>
      <c r="G574" s="11">
        <v>0.75590000000000013</v>
      </c>
      <c r="H574" s="5">
        <v>5.7003300221896085</v>
      </c>
      <c r="I574" s="1" t="s">
        <v>11</v>
      </c>
      <c r="J574" s="1" t="s">
        <v>3781</v>
      </c>
      <c r="K574" s="1" t="s">
        <v>3787</v>
      </c>
    </row>
    <row r="575" spans="1:11" s="1" customFormat="1" x14ac:dyDescent="0.25">
      <c r="A575" s="1" t="s">
        <v>2828</v>
      </c>
      <c r="B575" s="1" t="s">
        <v>2636</v>
      </c>
      <c r="C575" s="1" t="s">
        <v>2829</v>
      </c>
      <c r="D575" s="1" t="s">
        <v>3704</v>
      </c>
      <c r="E575" s="1" t="s">
        <v>38</v>
      </c>
      <c r="F575" s="1" t="s">
        <v>3817</v>
      </c>
      <c r="G575" s="11">
        <v>0.94450000000000023</v>
      </c>
      <c r="H575" s="5">
        <v>8.800351116873232</v>
      </c>
      <c r="I575" s="1" t="s">
        <v>11</v>
      </c>
      <c r="J575" s="1" t="s">
        <v>3781</v>
      </c>
      <c r="K575" s="1" t="s">
        <v>3787</v>
      </c>
    </row>
    <row r="576" spans="1:11" s="1" customFormat="1" x14ac:dyDescent="0.25">
      <c r="A576" s="1" t="s">
        <v>2832</v>
      </c>
      <c r="B576" s="1" t="s">
        <v>2636</v>
      </c>
      <c r="C576" s="1" t="s">
        <v>2833</v>
      </c>
      <c r="D576" s="1" t="s">
        <v>3706</v>
      </c>
      <c r="E576" s="1" t="s">
        <v>38</v>
      </c>
      <c r="F576" s="1" t="s">
        <v>3817</v>
      </c>
      <c r="G576" s="11">
        <v>-0.2326</v>
      </c>
      <c r="H576" s="5">
        <v>0.5853289438325574</v>
      </c>
      <c r="I576" s="1" t="s">
        <v>11</v>
      </c>
      <c r="J576" s="1" t="s">
        <v>3781</v>
      </c>
      <c r="K576" s="1" t="s">
        <v>3787</v>
      </c>
    </row>
    <row r="577" spans="1:11" s="1" customFormat="1" x14ac:dyDescent="0.25">
      <c r="A577" s="1" t="s">
        <v>2836</v>
      </c>
      <c r="B577" s="1" t="s">
        <v>2636</v>
      </c>
      <c r="C577" s="1" t="s">
        <v>2837</v>
      </c>
      <c r="D577" s="1" t="s">
        <v>3707</v>
      </c>
      <c r="E577" s="1" t="s">
        <v>38</v>
      </c>
      <c r="F577" s="1" t="s">
        <v>3817</v>
      </c>
      <c r="G577" s="11">
        <v>0.42199999999999999</v>
      </c>
      <c r="H577" s="5">
        <v>2.6424087573219466</v>
      </c>
      <c r="I577" s="1" t="s">
        <v>11</v>
      </c>
      <c r="J577" s="1" t="s">
        <v>3781</v>
      </c>
      <c r="K577" s="1" t="s">
        <v>3787</v>
      </c>
    </row>
    <row r="578" spans="1:11" s="1" customFormat="1" x14ac:dyDescent="0.25">
      <c r="A578" s="1" t="s">
        <v>2850</v>
      </c>
      <c r="B578" s="1" t="s">
        <v>2636</v>
      </c>
      <c r="C578" s="1" t="s">
        <v>2851</v>
      </c>
      <c r="D578" s="1" t="s">
        <v>3712</v>
      </c>
      <c r="E578" s="1" t="s">
        <v>38</v>
      </c>
      <c r="F578" s="1" t="s">
        <v>3817</v>
      </c>
      <c r="G578" s="11">
        <v>0.66275783168157409</v>
      </c>
      <c r="H578" s="5">
        <v>4.5999999999999996</v>
      </c>
      <c r="I578" s="1" t="s">
        <v>519</v>
      </c>
      <c r="J578" s="1" t="s">
        <v>3781</v>
      </c>
      <c r="K578" s="1" t="s">
        <v>3787</v>
      </c>
    </row>
    <row r="579" spans="1:11" s="1" customFormat="1" x14ac:dyDescent="0.25">
      <c r="A579" s="1" t="s">
        <v>2854</v>
      </c>
      <c r="B579" s="1" t="s">
        <v>2636</v>
      </c>
      <c r="C579" s="1" t="s">
        <v>2855</v>
      </c>
      <c r="D579" s="1" t="s">
        <v>3714</v>
      </c>
      <c r="E579" s="1" t="s">
        <v>38</v>
      </c>
      <c r="F579" s="1" t="s">
        <v>3817</v>
      </c>
      <c r="G579" s="11">
        <v>1.255272505103306</v>
      </c>
      <c r="H579" s="5">
        <v>18</v>
      </c>
      <c r="I579" s="1" t="s">
        <v>2688</v>
      </c>
      <c r="J579" s="1" t="s">
        <v>3781</v>
      </c>
      <c r="K579" s="1" t="s">
        <v>3787</v>
      </c>
    </row>
    <row r="580" spans="1:11" s="1" customFormat="1" x14ac:dyDescent="0.25">
      <c r="A580" s="1" t="s">
        <v>2648</v>
      </c>
      <c r="B580" s="1" t="s">
        <v>2636</v>
      </c>
      <c r="C580" s="1" t="s">
        <v>2649</v>
      </c>
      <c r="D580" s="1" t="s">
        <v>3625</v>
      </c>
      <c r="E580" s="1" t="s">
        <v>10</v>
      </c>
      <c r="F580" s="1" t="s">
        <v>3816</v>
      </c>
      <c r="G580" s="11">
        <v>1.4314</v>
      </c>
      <c r="H580" s="5">
        <v>27.002252868882398</v>
      </c>
      <c r="I580" s="1" t="s">
        <v>11</v>
      </c>
      <c r="J580" s="1" t="s">
        <v>3781</v>
      </c>
      <c r="K580" s="1" t="s">
        <v>3787</v>
      </c>
    </row>
    <row r="581" spans="1:11" s="1" customFormat="1" x14ac:dyDescent="0.25">
      <c r="A581" s="1" t="s">
        <v>2660</v>
      </c>
      <c r="B581" s="1" t="s">
        <v>2636</v>
      </c>
      <c r="C581" s="1" t="s">
        <v>2661</v>
      </c>
      <c r="D581" s="1" t="s">
        <v>3630</v>
      </c>
      <c r="E581" s="1" t="s">
        <v>10</v>
      </c>
      <c r="F581" s="1" t="s">
        <v>3816</v>
      </c>
      <c r="G581" s="11">
        <v>1.8129000000000004</v>
      </c>
      <c r="H581" s="5">
        <v>64.998000968302563</v>
      </c>
      <c r="I581" s="1" t="s">
        <v>11</v>
      </c>
      <c r="J581" s="1" t="s">
        <v>3781</v>
      </c>
      <c r="K581" s="1" t="s">
        <v>3787</v>
      </c>
    </row>
    <row r="582" spans="1:11" s="1" customFormat="1" x14ac:dyDescent="0.25">
      <c r="A582" s="1" t="s">
        <v>2707</v>
      </c>
      <c r="B582" s="1" t="s">
        <v>2636</v>
      </c>
      <c r="C582" s="1" t="s">
        <v>2708</v>
      </c>
      <c r="D582" s="1" t="s">
        <v>3650</v>
      </c>
      <c r="E582" s="1" t="s">
        <v>10</v>
      </c>
      <c r="F582" s="1" t="s">
        <v>3816</v>
      </c>
      <c r="G582" s="11">
        <v>1.3962000000000001</v>
      </c>
      <c r="H582" s="5">
        <v>24.900037433882002</v>
      </c>
      <c r="I582" s="1" t="s">
        <v>11</v>
      </c>
      <c r="J582" s="1" t="s">
        <v>3781</v>
      </c>
      <c r="K582" s="1" t="s">
        <v>3787</v>
      </c>
    </row>
    <row r="583" spans="1:11" s="1" customFormat="1" x14ac:dyDescent="0.25">
      <c r="A583" s="1" t="s">
        <v>2717</v>
      </c>
      <c r="B583" s="1" t="s">
        <v>2636</v>
      </c>
      <c r="C583" s="1" t="s">
        <v>2718</v>
      </c>
      <c r="D583" s="1" t="s">
        <v>3654</v>
      </c>
      <c r="E583" s="1" t="s">
        <v>10</v>
      </c>
      <c r="F583" s="1" t="s">
        <v>3816</v>
      </c>
      <c r="G583" s="11">
        <v>0.79070000000000007</v>
      </c>
      <c r="H583" s="5">
        <v>6.1758963694911415</v>
      </c>
      <c r="I583" s="1" t="s">
        <v>11</v>
      </c>
      <c r="J583" s="1" t="s">
        <v>3781</v>
      </c>
      <c r="K583" s="1" t="s">
        <v>3787</v>
      </c>
    </row>
    <row r="584" spans="1:11" s="1" customFormat="1" x14ac:dyDescent="0.25">
      <c r="A584" s="1" t="s">
        <v>2774</v>
      </c>
      <c r="B584" s="1" t="s">
        <v>2636</v>
      </c>
      <c r="C584" s="1" t="s">
        <v>2775</v>
      </c>
      <c r="D584" s="1" t="s">
        <v>3679</v>
      </c>
      <c r="E584" s="1" t="s">
        <v>10</v>
      </c>
      <c r="F584" s="1" t="s">
        <v>3816</v>
      </c>
      <c r="G584" s="11">
        <v>1.6532</v>
      </c>
      <c r="H584" s="5">
        <v>44.998703387215066</v>
      </c>
      <c r="I584" s="1" t="s">
        <v>11</v>
      </c>
      <c r="J584" s="1" t="s">
        <v>3781</v>
      </c>
      <c r="K584" s="1" t="s">
        <v>3787</v>
      </c>
    </row>
    <row r="585" spans="1:11" s="1" customFormat="1" x14ac:dyDescent="0.25">
      <c r="A585" s="1" t="s">
        <v>2816</v>
      </c>
      <c r="B585" s="1" t="s">
        <v>2636</v>
      </c>
      <c r="C585" s="1" t="s">
        <v>2817</v>
      </c>
      <c r="D585" s="1" t="s">
        <v>3699</v>
      </c>
      <c r="E585" s="1" t="s">
        <v>10</v>
      </c>
      <c r="F585" s="1" t="s">
        <v>3816</v>
      </c>
      <c r="G585" s="11">
        <v>1.1703000000000001</v>
      </c>
      <c r="H585" s="5">
        <v>14.801304730208226</v>
      </c>
      <c r="I585" s="1" t="s">
        <v>11</v>
      </c>
      <c r="J585" s="1" t="s">
        <v>3781</v>
      </c>
      <c r="K585" s="1" t="s">
        <v>3787</v>
      </c>
    </row>
    <row r="586" spans="1:11" s="1" customFormat="1" x14ac:dyDescent="0.25">
      <c r="A586" s="1" t="s">
        <v>2826</v>
      </c>
      <c r="B586" s="1" t="s">
        <v>2636</v>
      </c>
      <c r="C586" s="1" t="s">
        <v>2827</v>
      </c>
      <c r="D586" s="1" t="s">
        <v>3704</v>
      </c>
      <c r="E586" s="1" t="s">
        <v>10</v>
      </c>
      <c r="F586" s="1" t="s">
        <v>3816</v>
      </c>
      <c r="G586" s="11">
        <v>1.4314</v>
      </c>
      <c r="H586" s="5">
        <v>27.002252868882398</v>
      </c>
      <c r="I586" s="1" t="s">
        <v>11</v>
      </c>
      <c r="J586" s="1" t="s">
        <v>3781</v>
      </c>
      <c r="K586" s="1" t="s">
        <v>3787</v>
      </c>
    </row>
    <row r="587" spans="1:11" s="1" customFormat="1" x14ac:dyDescent="0.25">
      <c r="A587" s="1" t="s">
        <v>2834</v>
      </c>
      <c r="B587" s="1" t="s">
        <v>2636</v>
      </c>
      <c r="C587" s="1" t="s">
        <v>2835</v>
      </c>
      <c r="D587" s="1" t="s">
        <v>3706</v>
      </c>
      <c r="E587" s="1" t="s">
        <v>10</v>
      </c>
      <c r="F587" s="1" t="s">
        <v>3816</v>
      </c>
      <c r="G587" s="11">
        <v>0.71599999999999997</v>
      </c>
      <c r="H587" s="5">
        <v>5.19995996533516</v>
      </c>
      <c r="I587" s="1" t="s">
        <v>11</v>
      </c>
      <c r="J587" s="1" t="s">
        <v>3781</v>
      </c>
      <c r="K587" s="1" t="s">
        <v>3787</v>
      </c>
    </row>
    <row r="588" spans="1:11" s="1" customFormat="1" x14ac:dyDescent="0.25">
      <c r="A588" s="1" t="s">
        <v>2838</v>
      </c>
      <c r="B588" s="1" t="s">
        <v>2636</v>
      </c>
      <c r="C588" s="1" t="s">
        <v>2839</v>
      </c>
      <c r="D588" s="1" t="s">
        <v>3707</v>
      </c>
      <c r="E588" s="1" t="s">
        <v>10</v>
      </c>
      <c r="F588" s="1" t="s">
        <v>3816</v>
      </c>
      <c r="G588" s="11">
        <v>1.1523000000000001</v>
      </c>
      <c r="H588" s="5">
        <v>14.200381105421544</v>
      </c>
      <c r="I588" s="1" t="s">
        <v>11</v>
      </c>
      <c r="J588" s="1" t="s">
        <v>3781</v>
      </c>
      <c r="K588" s="1" t="s">
        <v>3787</v>
      </c>
    </row>
    <row r="589" spans="1:11" s="1" customFormat="1" x14ac:dyDescent="0.25">
      <c r="A589" s="1" t="s">
        <v>2848</v>
      </c>
      <c r="B589" s="1" t="s">
        <v>2636</v>
      </c>
      <c r="C589" s="1" t="s">
        <v>2849</v>
      </c>
      <c r="D589" s="1" t="s">
        <v>3712</v>
      </c>
      <c r="E589" s="1" t="s">
        <v>10</v>
      </c>
      <c r="F589" s="1" t="s">
        <v>3816</v>
      </c>
      <c r="G589" s="11">
        <v>0.83230000000000015</v>
      </c>
      <c r="H589" s="5">
        <v>6.7967297195045626</v>
      </c>
      <c r="I589" s="1" t="s">
        <v>11</v>
      </c>
      <c r="J589" s="1" t="s">
        <v>3781</v>
      </c>
      <c r="K589" s="1" t="s">
        <v>3787</v>
      </c>
    </row>
    <row r="590" spans="1:11" s="1" customFormat="1" x14ac:dyDescent="0.25">
      <c r="A590" s="1" t="s">
        <v>2856</v>
      </c>
      <c r="B590" s="1" t="s">
        <v>2636</v>
      </c>
      <c r="C590" s="1" t="s">
        <v>2857</v>
      </c>
      <c r="D590" s="1" t="s">
        <v>3714</v>
      </c>
      <c r="E590" s="1" t="s">
        <v>10</v>
      </c>
      <c r="F590" s="1" t="s">
        <v>3816</v>
      </c>
      <c r="G590" s="11">
        <v>1.3598000000000001</v>
      </c>
      <c r="H590" s="5">
        <v>22.898129121079688</v>
      </c>
      <c r="I590" s="1" t="s">
        <v>11</v>
      </c>
      <c r="J590" s="1" t="s">
        <v>3781</v>
      </c>
      <c r="K590" s="1" t="s">
        <v>3787</v>
      </c>
    </row>
    <row r="591" spans="1:11" s="1" customFormat="1" x14ac:dyDescent="0.25">
      <c r="A591" s="1" t="s">
        <v>2640</v>
      </c>
      <c r="B591" s="1" t="s">
        <v>2636</v>
      </c>
      <c r="C591" s="1" t="s">
        <v>2641</v>
      </c>
      <c r="D591" s="1" t="s">
        <v>3622</v>
      </c>
      <c r="E591" s="1" t="s">
        <v>10</v>
      </c>
      <c r="F591" s="1" t="s">
        <v>3815</v>
      </c>
      <c r="G591" s="11">
        <v>-9.1499999999999956E-2</v>
      </c>
      <c r="H591" s="5">
        <v>0.81002794168035064</v>
      </c>
      <c r="I591" s="1" t="s">
        <v>11</v>
      </c>
      <c r="J591" s="1" t="s">
        <v>3781</v>
      </c>
      <c r="K591" s="1" t="s">
        <v>3787</v>
      </c>
    </row>
    <row r="592" spans="1:11" s="1" customFormat="1" x14ac:dyDescent="0.25">
      <c r="A592" s="1" t="s">
        <v>2642</v>
      </c>
      <c r="B592" s="1" t="s">
        <v>2636</v>
      </c>
      <c r="C592" s="1" t="s">
        <v>2643</v>
      </c>
      <c r="D592" s="1" t="s">
        <v>3623</v>
      </c>
      <c r="E592" s="1" t="s">
        <v>10</v>
      </c>
      <c r="F592" s="1" t="s">
        <v>3815</v>
      </c>
      <c r="G592" s="11">
        <v>0.27879999999999999</v>
      </c>
      <c r="H592" s="5">
        <v>1.9002030025772325</v>
      </c>
      <c r="I592" s="1" t="s">
        <v>11</v>
      </c>
      <c r="J592" s="1" t="s">
        <v>3781</v>
      </c>
      <c r="K592" s="1" t="s">
        <v>3787</v>
      </c>
    </row>
    <row r="593" spans="1:11" s="1" customFormat="1" x14ac:dyDescent="0.25">
      <c r="A593" s="1" t="s">
        <v>2644</v>
      </c>
      <c r="B593" s="1" t="s">
        <v>2636</v>
      </c>
      <c r="C593" s="1" t="s">
        <v>2645</v>
      </c>
      <c r="D593" s="1" t="s">
        <v>3624</v>
      </c>
      <c r="E593" s="1" t="s">
        <v>10</v>
      </c>
      <c r="F593" s="1" t="s">
        <v>3815</v>
      </c>
      <c r="G593" s="11">
        <v>1.4728000000000001</v>
      </c>
      <c r="H593" s="5">
        <v>29.702978440178647</v>
      </c>
      <c r="I593" s="1" t="s">
        <v>11</v>
      </c>
      <c r="J593" s="1" t="s">
        <v>3781</v>
      </c>
      <c r="K593" s="1" t="s">
        <v>3787</v>
      </c>
    </row>
    <row r="594" spans="1:11" s="1" customFormat="1" x14ac:dyDescent="0.25">
      <c r="A594" s="1" t="s">
        <v>2650</v>
      </c>
      <c r="B594" s="1" t="s">
        <v>2636</v>
      </c>
      <c r="C594" s="1" t="s">
        <v>2651</v>
      </c>
      <c r="D594" s="1" t="s">
        <v>3626</v>
      </c>
      <c r="E594" s="1" t="s">
        <v>10</v>
      </c>
      <c r="F594" s="1" t="s">
        <v>3815</v>
      </c>
      <c r="G594" s="11">
        <v>-6.0499999999999957E-2</v>
      </c>
      <c r="H594" s="5">
        <v>0.86996143306526785</v>
      </c>
      <c r="I594" s="1" t="s">
        <v>11</v>
      </c>
      <c r="J594" s="1" t="s">
        <v>3781</v>
      </c>
      <c r="K594" s="1" t="s">
        <v>3787</v>
      </c>
    </row>
    <row r="595" spans="1:11" s="1" customFormat="1" x14ac:dyDescent="0.25">
      <c r="A595" s="1" t="s">
        <v>2652</v>
      </c>
      <c r="B595" s="1" t="s">
        <v>2636</v>
      </c>
      <c r="C595" s="1" t="s">
        <v>2653</v>
      </c>
      <c r="D595" s="1" t="s">
        <v>3627</v>
      </c>
      <c r="E595" s="1" t="s">
        <v>10</v>
      </c>
      <c r="F595" s="1" t="s">
        <v>3815</v>
      </c>
      <c r="G595" s="11">
        <v>0.59000000000000008</v>
      </c>
      <c r="H595" s="5">
        <v>3.8904514499428067</v>
      </c>
      <c r="I595" s="1" t="s">
        <v>11</v>
      </c>
      <c r="J595" s="1" t="s">
        <v>3781</v>
      </c>
      <c r="K595" s="1" t="s">
        <v>3787</v>
      </c>
    </row>
    <row r="596" spans="1:11" s="1" customFormat="1" x14ac:dyDescent="0.25">
      <c r="A596" s="1" t="s">
        <v>2654</v>
      </c>
      <c r="B596" s="1" t="s">
        <v>2636</v>
      </c>
      <c r="C596" s="1" t="s">
        <v>2655</v>
      </c>
      <c r="D596" s="1" t="s">
        <v>3628</v>
      </c>
      <c r="E596" s="1" t="s">
        <v>10</v>
      </c>
      <c r="F596" s="1" t="s">
        <v>3815</v>
      </c>
      <c r="G596" s="11">
        <v>-0.37360000000000004</v>
      </c>
      <c r="H596" s="5">
        <v>0.42305808577652321</v>
      </c>
      <c r="I596" s="1" t="s">
        <v>11</v>
      </c>
      <c r="J596" s="1" t="s">
        <v>3781</v>
      </c>
      <c r="K596" s="1" t="s">
        <v>3787</v>
      </c>
    </row>
    <row r="597" spans="1:11" s="1" customFormat="1" x14ac:dyDescent="0.25">
      <c r="A597" s="1" t="s">
        <v>2656</v>
      </c>
      <c r="B597" s="1" t="s">
        <v>2636</v>
      </c>
      <c r="C597" s="1" t="s">
        <v>2657</v>
      </c>
      <c r="D597" s="1" t="s">
        <v>3629</v>
      </c>
      <c r="E597" s="1" t="s">
        <v>10</v>
      </c>
      <c r="F597" s="1" t="s">
        <v>3815</v>
      </c>
      <c r="G597" s="11">
        <v>1.3522000000000003</v>
      </c>
      <c r="H597" s="5">
        <v>22.500905722793082</v>
      </c>
      <c r="I597" s="1" t="s">
        <v>11</v>
      </c>
      <c r="J597" s="1" t="s">
        <v>3781</v>
      </c>
      <c r="K597" s="1" t="s">
        <v>3787</v>
      </c>
    </row>
    <row r="598" spans="1:11" s="1" customFormat="1" x14ac:dyDescent="0.25">
      <c r="A598" s="1" t="s">
        <v>2662</v>
      </c>
      <c r="B598" s="1" t="s">
        <v>2636</v>
      </c>
      <c r="C598" s="1" t="s">
        <v>2663</v>
      </c>
      <c r="D598" s="1" t="s">
        <v>3631</v>
      </c>
      <c r="E598" s="1" t="s">
        <v>10</v>
      </c>
      <c r="F598" s="1" t="s">
        <v>3815</v>
      </c>
      <c r="G598" s="11">
        <v>1</v>
      </c>
      <c r="H598" s="5">
        <v>10</v>
      </c>
      <c r="I598" s="1" t="s">
        <v>11</v>
      </c>
      <c r="J598" s="1" t="s">
        <v>3781</v>
      </c>
      <c r="K598" s="1" t="s">
        <v>3787</v>
      </c>
    </row>
    <row r="599" spans="1:11" s="1" customFormat="1" x14ac:dyDescent="0.25">
      <c r="A599" s="1" t="s">
        <v>2664</v>
      </c>
      <c r="B599" s="1" t="s">
        <v>2636</v>
      </c>
      <c r="C599" s="1" t="s">
        <v>2665</v>
      </c>
      <c r="D599" s="1" t="s">
        <v>3632</v>
      </c>
      <c r="E599" s="1" t="s">
        <v>10</v>
      </c>
      <c r="F599" s="1" t="s">
        <v>3815</v>
      </c>
      <c r="G599" s="11">
        <v>0.58750000000000002</v>
      </c>
      <c r="H599" s="5">
        <v>3.8681205463305224</v>
      </c>
      <c r="I599" s="1" t="s">
        <v>11</v>
      </c>
      <c r="J599" s="1" t="s">
        <v>3781</v>
      </c>
      <c r="K599" s="1" t="s">
        <v>3787</v>
      </c>
    </row>
    <row r="600" spans="1:11" s="1" customFormat="1" x14ac:dyDescent="0.25">
      <c r="A600" s="1" t="s">
        <v>2666</v>
      </c>
      <c r="B600" s="1" t="s">
        <v>2636</v>
      </c>
      <c r="C600" s="1" t="s">
        <v>2667</v>
      </c>
      <c r="D600" s="1" t="s">
        <v>3633</v>
      </c>
      <c r="E600" s="1" t="s">
        <v>10</v>
      </c>
      <c r="F600" s="1" t="s">
        <v>3815</v>
      </c>
      <c r="G600" s="11">
        <v>1.0607</v>
      </c>
      <c r="H600" s="5">
        <v>11.500057186992359</v>
      </c>
      <c r="I600" s="1" t="s">
        <v>11</v>
      </c>
      <c r="J600" s="1" t="s">
        <v>3781</v>
      </c>
      <c r="K600" s="1" t="s">
        <v>3787</v>
      </c>
    </row>
    <row r="601" spans="1:11" s="1" customFormat="1" x14ac:dyDescent="0.25">
      <c r="A601" s="1" t="s">
        <v>2668</v>
      </c>
      <c r="B601" s="1" t="s">
        <v>2636</v>
      </c>
      <c r="C601" s="1" t="s">
        <v>2669</v>
      </c>
      <c r="D601" s="1" t="s">
        <v>3634</v>
      </c>
      <c r="E601" s="1" t="s">
        <v>10</v>
      </c>
      <c r="F601" s="1" t="s">
        <v>3815</v>
      </c>
      <c r="G601" s="11">
        <v>1.4501999999999999</v>
      </c>
      <c r="H601" s="5">
        <v>28.196811434706937</v>
      </c>
      <c r="I601" s="1" t="s">
        <v>11</v>
      </c>
      <c r="J601" s="1" t="s">
        <v>3781</v>
      </c>
      <c r="K601" s="1" t="s">
        <v>3787</v>
      </c>
    </row>
    <row r="602" spans="1:11" s="1" customFormat="1" x14ac:dyDescent="0.25">
      <c r="A602" s="1" t="s">
        <v>2670</v>
      </c>
      <c r="B602" s="1" t="s">
        <v>2636</v>
      </c>
      <c r="C602" s="1" t="s">
        <v>2671</v>
      </c>
      <c r="D602" s="1" t="s">
        <v>3635</v>
      </c>
      <c r="E602" s="1" t="s">
        <v>10</v>
      </c>
      <c r="F602" s="1" t="s">
        <v>3815</v>
      </c>
      <c r="G602" s="11">
        <v>1.1768000000000001</v>
      </c>
      <c r="H602" s="5">
        <v>15.024499029989146</v>
      </c>
      <c r="I602" s="1" t="s">
        <v>11</v>
      </c>
      <c r="J602" s="1" t="s">
        <v>3781</v>
      </c>
      <c r="K602" s="1" t="s">
        <v>3787</v>
      </c>
    </row>
    <row r="603" spans="1:11" s="1" customFormat="1" x14ac:dyDescent="0.25">
      <c r="A603" s="1" t="s">
        <v>2676</v>
      </c>
      <c r="B603" s="1" t="s">
        <v>2636</v>
      </c>
      <c r="C603" s="1" t="s">
        <v>2677</v>
      </c>
      <c r="D603" s="1" t="s">
        <v>3638</v>
      </c>
      <c r="E603" s="1" t="s">
        <v>10</v>
      </c>
      <c r="F603" s="1" t="s">
        <v>3815</v>
      </c>
      <c r="G603" s="11">
        <v>1.4771000000000003</v>
      </c>
      <c r="H603" s="5">
        <v>29.998531811907949</v>
      </c>
      <c r="I603" s="1" t="s">
        <v>11</v>
      </c>
      <c r="J603" s="1" t="s">
        <v>3781</v>
      </c>
      <c r="K603" s="1" t="s">
        <v>3787</v>
      </c>
    </row>
    <row r="604" spans="1:11" s="1" customFormat="1" x14ac:dyDescent="0.25">
      <c r="A604" s="1" t="s">
        <v>2680</v>
      </c>
      <c r="B604" s="1" t="s">
        <v>2636</v>
      </c>
      <c r="C604" s="1" t="s">
        <v>2681</v>
      </c>
      <c r="D604" s="1" t="s">
        <v>3640</v>
      </c>
      <c r="E604" s="1" t="s">
        <v>10</v>
      </c>
      <c r="F604" s="1" t="s">
        <v>3815</v>
      </c>
      <c r="G604" s="11">
        <v>0.76770000000000016</v>
      </c>
      <c r="H604" s="5">
        <v>5.8573341442583802</v>
      </c>
      <c r="I604" s="1" t="s">
        <v>11</v>
      </c>
      <c r="J604" s="1" t="s">
        <v>3781</v>
      </c>
      <c r="K604" s="1" t="s">
        <v>3787</v>
      </c>
    </row>
    <row r="605" spans="1:11" s="1" customFormat="1" x14ac:dyDescent="0.25">
      <c r="A605" s="1" t="s">
        <v>2682</v>
      </c>
      <c r="B605" s="1" t="s">
        <v>2636</v>
      </c>
      <c r="C605" s="1" t="s">
        <v>2683</v>
      </c>
      <c r="D605" s="1" t="s">
        <v>3641</v>
      </c>
      <c r="E605" s="1" t="s">
        <v>10</v>
      </c>
      <c r="F605" s="1" t="s">
        <v>3815</v>
      </c>
      <c r="G605" s="11">
        <v>1.5038000000000002</v>
      </c>
      <c r="H605" s="5">
        <v>31.900684359752127</v>
      </c>
      <c r="I605" s="1" t="s">
        <v>11</v>
      </c>
      <c r="J605" s="1" t="s">
        <v>3781</v>
      </c>
      <c r="K605" s="1" t="s">
        <v>3787</v>
      </c>
    </row>
    <row r="606" spans="1:11" s="1" customFormat="1" x14ac:dyDescent="0.25">
      <c r="A606" s="1" t="s">
        <v>2691</v>
      </c>
      <c r="B606" s="1" t="s">
        <v>2636</v>
      </c>
      <c r="C606" s="1" t="s">
        <v>2692</v>
      </c>
      <c r="D606" s="1" t="s">
        <v>3643</v>
      </c>
      <c r="E606" s="1" t="s">
        <v>10</v>
      </c>
      <c r="F606" s="1" t="s">
        <v>3815</v>
      </c>
      <c r="G606" s="11">
        <v>1.3111000000000002</v>
      </c>
      <c r="H606" s="5">
        <v>20.469159022704595</v>
      </c>
      <c r="I606" s="1" t="s">
        <v>11</v>
      </c>
      <c r="J606" s="1" t="s">
        <v>3781</v>
      </c>
      <c r="K606" s="1" t="s">
        <v>3787</v>
      </c>
    </row>
    <row r="607" spans="1:11" s="1" customFormat="1" x14ac:dyDescent="0.25">
      <c r="A607" s="1" t="s">
        <v>2693</v>
      </c>
      <c r="B607" s="1" t="s">
        <v>2636</v>
      </c>
      <c r="C607" s="1" t="s">
        <v>2694</v>
      </c>
      <c r="D607" s="1" t="s">
        <v>3644</v>
      </c>
      <c r="E607" s="1" t="s">
        <v>10</v>
      </c>
      <c r="F607" s="1" t="s">
        <v>3815</v>
      </c>
      <c r="G607" s="11">
        <v>1.1303000000000003</v>
      </c>
      <c r="H607" s="5">
        <v>13.498950350559806</v>
      </c>
      <c r="I607" s="1" t="s">
        <v>11</v>
      </c>
      <c r="J607" s="1" t="s">
        <v>3781</v>
      </c>
      <c r="K607" s="1" t="s">
        <v>3787</v>
      </c>
    </row>
    <row r="608" spans="1:11" s="1" customFormat="1" x14ac:dyDescent="0.25">
      <c r="A608" s="1" t="s">
        <v>2695</v>
      </c>
      <c r="B608" s="1" t="s">
        <v>2636</v>
      </c>
      <c r="C608" s="1" t="s">
        <v>2696</v>
      </c>
      <c r="D608" s="1" t="s">
        <v>3645</v>
      </c>
      <c r="E608" s="1" t="s">
        <v>10</v>
      </c>
      <c r="F608" s="1" t="s">
        <v>3815</v>
      </c>
      <c r="G608" s="11">
        <v>1.4314</v>
      </c>
      <c r="H608" s="5">
        <v>27.002252868882398</v>
      </c>
      <c r="I608" s="1" t="s">
        <v>11</v>
      </c>
      <c r="J608" s="1" t="s">
        <v>3781</v>
      </c>
      <c r="K608" s="1" t="s">
        <v>3787</v>
      </c>
    </row>
    <row r="609" spans="1:11" s="1" customFormat="1" x14ac:dyDescent="0.25">
      <c r="A609" s="1" t="s">
        <v>2697</v>
      </c>
      <c r="B609" s="1" t="s">
        <v>2636</v>
      </c>
      <c r="C609" s="1" t="s">
        <v>2698</v>
      </c>
      <c r="D609" s="1" t="s">
        <v>3646</v>
      </c>
      <c r="E609" s="1" t="s">
        <v>10</v>
      </c>
      <c r="F609" s="1" t="s">
        <v>3815</v>
      </c>
      <c r="G609" s="11">
        <v>0.86650000000000016</v>
      </c>
      <c r="H609" s="5">
        <v>7.3535999547540065</v>
      </c>
      <c r="I609" s="1" t="s">
        <v>11</v>
      </c>
      <c r="J609" s="1" t="s">
        <v>3781</v>
      </c>
      <c r="K609" s="1" t="s">
        <v>3787</v>
      </c>
    </row>
    <row r="610" spans="1:11" s="1" customFormat="1" x14ac:dyDescent="0.25">
      <c r="A610" s="1" t="s">
        <v>2699</v>
      </c>
      <c r="B610" s="1" t="s">
        <v>2636</v>
      </c>
      <c r="C610" s="1" t="s">
        <v>2700</v>
      </c>
      <c r="D610" s="1" t="s">
        <v>3647</v>
      </c>
      <c r="E610" s="1" t="s">
        <v>10</v>
      </c>
      <c r="F610" s="1" t="s">
        <v>3815</v>
      </c>
      <c r="G610" s="11">
        <v>3.3399999999999958E-2</v>
      </c>
      <c r="H610" s="5">
        <v>1.0799409266631044</v>
      </c>
      <c r="I610" s="1" t="s">
        <v>11</v>
      </c>
      <c r="J610" s="1" t="s">
        <v>3781</v>
      </c>
      <c r="K610" s="1" t="s">
        <v>3787</v>
      </c>
    </row>
    <row r="611" spans="1:11" s="1" customFormat="1" x14ac:dyDescent="0.25">
      <c r="A611" s="1" t="s">
        <v>2703</v>
      </c>
      <c r="B611" s="1" t="s">
        <v>2636</v>
      </c>
      <c r="C611" s="1" t="s">
        <v>2704</v>
      </c>
      <c r="D611" s="1" t="s">
        <v>3649</v>
      </c>
      <c r="E611" s="1" t="s">
        <v>10</v>
      </c>
      <c r="F611" s="1" t="s">
        <v>3815</v>
      </c>
      <c r="G611" s="11">
        <v>1.3222000000000003</v>
      </c>
      <c r="H611" s="5">
        <v>20.999067037624268</v>
      </c>
      <c r="I611" s="1" t="s">
        <v>11</v>
      </c>
      <c r="J611" s="1" t="s">
        <v>3781</v>
      </c>
      <c r="K611" s="1" t="s">
        <v>3787</v>
      </c>
    </row>
    <row r="612" spans="1:11" s="1" customFormat="1" x14ac:dyDescent="0.25">
      <c r="A612" s="1" t="s">
        <v>2709</v>
      </c>
      <c r="B612" s="1" t="s">
        <v>2636</v>
      </c>
      <c r="C612" s="1" t="s">
        <v>2710</v>
      </c>
      <c r="D612" s="1" t="s">
        <v>3651</v>
      </c>
      <c r="E612" s="1" t="s">
        <v>10</v>
      </c>
      <c r="F612" s="1" t="s">
        <v>3815</v>
      </c>
      <c r="G612" s="11">
        <v>1.1303000000000003</v>
      </c>
      <c r="H612" s="5">
        <v>13.498950350559806</v>
      </c>
      <c r="I612" s="1" t="s">
        <v>11</v>
      </c>
      <c r="J612" s="1" t="s">
        <v>3781</v>
      </c>
      <c r="K612" s="1" t="s">
        <v>3787</v>
      </c>
    </row>
    <row r="613" spans="1:11" s="1" customFormat="1" x14ac:dyDescent="0.25">
      <c r="A613" s="1" t="s">
        <v>2713</v>
      </c>
      <c r="B613" s="1" t="s">
        <v>2636</v>
      </c>
      <c r="C613" s="1" t="s">
        <v>2714</v>
      </c>
      <c r="D613" s="1" t="s">
        <v>3652</v>
      </c>
      <c r="E613" s="1" t="s">
        <v>10</v>
      </c>
      <c r="F613" s="1" t="s">
        <v>3815</v>
      </c>
      <c r="G613" s="11">
        <v>1.4579</v>
      </c>
      <c r="H613" s="5">
        <v>28.701196364644385</v>
      </c>
      <c r="I613" s="1" t="s">
        <v>11</v>
      </c>
      <c r="J613" s="1" t="s">
        <v>3781</v>
      </c>
      <c r="K613" s="1" t="s">
        <v>3787</v>
      </c>
    </row>
    <row r="614" spans="1:11" s="1" customFormat="1" x14ac:dyDescent="0.25">
      <c r="A614" s="1" t="s">
        <v>2715</v>
      </c>
      <c r="B614" s="1" t="s">
        <v>2636</v>
      </c>
      <c r="C614" s="1" t="s">
        <v>2716</v>
      </c>
      <c r="D614" s="1" t="s">
        <v>3653</v>
      </c>
      <c r="E614" s="1" t="s">
        <v>10</v>
      </c>
      <c r="F614" s="1" t="s">
        <v>3815</v>
      </c>
      <c r="G614" s="11">
        <v>4.919999999999998E-2</v>
      </c>
      <c r="H614" s="5">
        <v>1.119953522384888</v>
      </c>
      <c r="I614" s="1" t="s">
        <v>11</v>
      </c>
      <c r="J614" s="1" t="s">
        <v>3781</v>
      </c>
      <c r="K614" s="1" t="s">
        <v>3787</v>
      </c>
    </row>
    <row r="615" spans="1:11" s="1" customFormat="1" x14ac:dyDescent="0.25">
      <c r="A615" s="1" t="s">
        <v>2721</v>
      </c>
      <c r="B615" s="1" t="s">
        <v>2636</v>
      </c>
      <c r="C615" s="1" t="s">
        <v>2722</v>
      </c>
      <c r="D615" s="1" t="s">
        <v>3655</v>
      </c>
      <c r="E615" s="1" t="s">
        <v>10</v>
      </c>
      <c r="F615" s="1" t="s">
        <v>3815</v>
      </c>
      <c r="G615" s="11">
        <v>8.9900000000000008E-2</v>
      </c>
      <c r="H615" s="5">
        <v>1.229985523570472</v>
      </c>
      <c r="I615" s="1" t="s">
        <v>11</v>
      </c>
      <c r="J615" s="1" t="s">
        <v>3781</v>
      </c>
      <c r="K615" s="1" t="s">
        <v>3787</v>
      </c>
    </row>
    <row r="616" spans="1:11" s="1" customFormat="1" x14ac:dyDescent="0.25">
      <c r="A616" s="1" t="s">
        <v>2723</v>
      </c>
      <c r="B616" s="1" t="s">
        <v>2636</v>
      </c>
      <c r="C616" s="1" t="s">
        <v>2724</v>
      </c>
      <c r="D616" s="1" t="s">
        <v>3656</v>
      </c>
      <c r="E616" s="1" t="s">
        <v>10</v>
      </c>
      <c r="F616" s="1" t="s">
        <v>3815</v>
      </c>
      <c r="G616" s="11">
        <v>1.4200000000000002</v>
      </c>
      <c r="H616" s="5">
        <v>26.302679918953825</v>
      </c>
      <c r="I616" s="1" t="s">
        <v>11</v>
      </c>
      <c r="J616" s="1" t="s">
        <v>3781</v>
      </c>
      <c r="K616" s="1" t="s">
        <v>3787</v>
      </c>
    </row>
    <row r="617" spans="1:11" s="1" customFormat="1" x14ac:dyDescent="0.25">
      <c r="A617" s="1" t="s">
        <v>2725</v>
      </c>
      <c r="B617" s="1" t="s">
        <v>2636</v>
      </c>
      <c r="C617" s="1" t="s">
        <v>2726</v>
      </c>
      <c r="D617" s="1" t="s">
        <v>3657</v>
      </c>
      <c r="E617" s="1" t="s">
        <v>10</v>
      </c>
      <c r="F617" s="1" t="s">
        <v>3815</v>
      </c>
      <c r="G617" s="11">
        <v>1.0414000000000001</v>
      </c>
      <c r="H617" s="5">
        <v>11.000185275062213</v>
      </c>
      <c r="I617" s="1" t="s">
        <v>11</v>
      </c>
      <c r="J617" s="1" t="s">
        <v>3781</v>
      </c>
      <c r="K617" s="1" t="s">
        <v>3787</v>
      </c>
    </row>
    <row r="618" spans="1:11" s="1" customFormat="1" x14ac:dyDescent="0.25">
      <c r="A618" s="1" t="s">
        <v>2727</v>
      </c>
      <c r="B618" s="1" t="s">
        <v>2636</v>
      </c>
      <c r="C618" s="1" t="s">
        <v>2728</v>
      </c>
      <c r="D618" s="1" t="s">
        <v>3658</v>
      </c>
      <c r="E618" s="1" t="s">
        <v>10</v>
      </c>
      <c r="F618" s="1" t="s">
        <v>3815</v>
      </c>
      <c r="G618" s="11">
        <v>-6.0499999999999957E-2</v>
      </c>
      <c r="H618" s="5">
        <v>0.86996143306526785</v>
      </c>
      <c r="I618" s="1" t="s">
        <v>11</v>
      </c>
      <c r="J618" s="1" t="s">
        <v>3781</v>
      </c>
      <c r="K618" s="1" t="s">
        <v>3787</v>
      </c>
    </row>
    <row r="619" spans="1:11" s="1" customFormat="1" x14ac:dyDescent="0.25">
      <c r="A619" s="1" t="s">
        <v>2731</v>
      </c>
      <c r="B619" s="1" t="s">
        <v>2636</v>
      </c>
      <c r="C619" s="1" t="s">
        <v>2732</v>
      </c>
      <c r="D619" s="1" t="s">
        <v>3660</v>
      </c>
      <c r="E619" s="1" t="s">
        <v>10</v>
      </c>
      <c r="F619" s="1" t="s">
        <v>3815</v>
      </c>
      <c r="G619" s="11">
        <v>0.55880000000000007</v>
      </c>
      <c r="H619" s="5">
        <v>3.6207621775667316</v>
      </c>
      <c r="I619" s="1" t="s">
        <v>11</v>
      </c>
      <c r="J619" s="1" t="s">
        <v>3781</v>
      </c>
      <c r="K619" s="1" t="s">
        <v>3787</v>
      </c>
    </row>
    <row r="620" spans="1:11" s="1" customFormat="1" x14ac:dyDescent="0.25">
      <c r="A620" s="1" t="s">
        <v>2733</v>
      </c>
      <c r="B620" s="1" t="s">
        <v>2636</v>
      </c>
      <c r="C620" s="1" t="s">
        <v>2734</v>
      </c>
      <c r="D620" s="1" t="s">
        <v>3661</v>
      </c>
      <c r="E620" s="1" t="s">
        <v>10</v>
      </c>
      <c r="F620" s="1" t="s">
        <v>3815</v>
      </c>
      <c r="G620" s="11">
        <v>1.4322000000000001</v>
      </c>
      <c r="H620" s="5">
        <v>27.052038697193527</v>
      </c>
      <c r="I620" s="1" t="s">
        <v>11</v>
      </c>
      <c r="J620" s="1" t="s">
        <v>3781</v>
      </c>
      <c r="K620" s="1" t="s">
        <v>3787</v>
      </c>
    </row>
    <row r="621" spans="1:11" s="1" customFormat="1" x14ac:dyDescent="0.25">
      <c r="A621" s="1" t="s">
        <v>2739</v>
      </c>
      <c r="B621" s="1" t="s">
        <v>2636</v>
      </c>
      <c r="C621" s="1" t="s">
        <v>2740</v>
      </c>
      <c r="D621" s="1" t="s">
        <v>3664</v>
      </c>
      <c r="E621" s="1" t="s">
        <v>10</v>
      </c>
      <c r="F621" s="1" t="s">
        <v>3815</v>
      </c>
      <c r="G621" s="11">
        <v>0.80000000000000016</v>
      </c>
      <c r="H621" s="5">
        <v>6.3095734448019343</v>
      </c>
      <c r="I621" s="1" t="s">
        <v>11</v>
      </c>
      <c r="J621" s="1" t="s">
        <v>3781</v>
      </c>
      <c r="K621" s="1" t="s">
        <v>3787</v>
      </c>
    </row>
    <row r="622" spans="1:11" s="1" customFormat="1" x14ac:dyDescent="0.25">
      <c r="A622" s="1" t="s">
        <v>2741</v>
      </c>
      <c r="B622" s="1" t="s">
        <v>2636</v>
      </c>
      <c r="C622" s="1" t="s">
        <v>2742</v>
      </c>
      <c r="D622" s="1" t="s">
        <v>3665</v>
      </c>
      <c r="E622" s="1" t="s">
        <v>10</v>
      </c>
      <c r="F622" s="1" t="s">
        <v>3815</v>
      </c>
      <c r="G622" s="11">
        <v>-0.40890000000000004</v>
      </c>
      <c r="H622" s="5">
        <v>0.39003178447506565</v>
      </c>
      <c r="I622" s="1" t="s">
        <v>11</v>
      </c>
      <c r="J622" s="1" t="s">
        <v>3781</v>
      </c>
      <c r="K622" s="1" t="s">
        <v>3787</v>
      </c>
    </row>
    <row r="623" spans="1:11" s="1" customFormat="1" x14ac:dyDescent="0.25">
      <c r="A623" s="1" t="s">
        <v>2745</v>
      </c>
      <c r="B623" s="1" t="s">
        <v>2636</v>
      </c>
      <c r="C623" s="1" t="s">
        <v>2746</v>
      </c>
      <c r="D623" s="1" t="s">
        <v>3667</v>
      </c>
      <c r="E623" s="1" t="s">
        <v>10</v>
      </c>
      <c r="F623" s="1" t="s">
        <v>3815</v>
      </c>
      <c r="G623" s="11">
        <v>0.90310000000000012</v>
      </c>
      <c r="H623" s="5">
        <v>8.0001844485509928</v>
      </c>
      <c r="I623" s="1" t="s">
        <v>11</v>
      </c>
      <c r="J623" s="1" t="s">
        <v>3781</v>
      </c>
      <c r="K623" s="1" t="s">
        <v>3787</v>
      </c>
    </row>
    <row r="624" spans="1:11" s="1" customFormat="1" x14ac:dyDescent="0.25">
      <c r="A624" s="1" t="s">
        <v>2747</v>
      </c>
      <c r="B624" s="1" t="s">
        <v>2636</v>
      </c>
      <c r="C624" s="1" t="s">
        <v>2748</v>
      </c>
      <c r="D624" s="1" t="s">
        <v>3668</v>
      </c>
      <c r="E624" s="1" t="s">
        <v>10</v>
      </c>
      <c r="F624" s="1" t="s">
        <v>3815</v>
      </c>
      <c r="G624" s="11">
        <v>0.42799999999999999</v>
      </c>
      <c r="H624" s="5">
        <v>2.6791683248190319</v>
      </c>
      <c r="I624" s="1" t="s">
        <v>11</v>
      </c>
      <c r="J624" s="1" t="s">
        <v>3781</v>
      </c>
      <c r="K624" s="1" t="s">
        <v>3787</v>
      </c>
    </row>
    <row r="625" spans="1:11" s="1" customFormat="1" x14ac:dyDescent="0.25">
      <c r="A625" s="1" t="s">
        <v>2749</v>
      </c>
      <c r="B625" s="1" t="s">
        <v>2636</v>
      </c>
      <c r="C625" s="1" t="s">
        <v>2750</v>
      </c>
      <c r="D625" s="1" t="s">
        <v>3669</v>
      </c>
      <c r="E625" s="1" t="s">
        <v>10</v>
      </c>
      <c r="F625" s="1" t="s">
        <v>3815</v>
      </c>
      <c r="G625" s="11">
        <v>-0.13670000000000002</v>
      </c>
      <c r="H625" s="5">
        <v>0.72996157572929754</v>
      </c>
      <c r="I625" s="1" t="s">
        <v>11</v>
      </c>
      <c r="J625" s="1" t="s">
        <v>3781</v>
      </c>
      <c r="K625" s="1" t="s">
        <v>3787</v>
      </c>
    </row>
    <row r="626" spans="1:11" s="1" customFormat="1" x14ac:dyDescent="0.25">
      <c r="A626" s="1" t="s">
        <v>2751</v>
      </c>
      <c r="B626" s="1" t="s">
        <v>2636</v>
      </c>
      <c r="C626" s="1" t="s">
        <v>2752</v>
      </c>
      <c r="D626" s="1" t="s">
        <v>3670</v>
      </c>
      <c r="E626" s="1" t="s">
        <v>10</v>
      </c>
      <c r="F626" s="1" t="s">
        <v>3815</v>
      </c>
      <c r="G626" s="11">
        <v>-4.5799999999999959E-2</v>
      </c>
      <c r="H626" s="5">
        <v>0.89991191087005207</v>
      </c>
      <c r="I626" s="1" t="s">
        <v>11</v>
      </c>
      <c r="J626" s="1" t="s">
        <v>3781</v>
      </c>
      <c r="K626" s="1" t="s">
        <v>3787</v>
      </c>
    </row>
    <row r="627" spans="1:11" s="1" customFormat="1" x14ac:dyDescent="0.25">
      <c r="A627" s="1" t="s">
        <v>2753</v>
      </c>
      <c r="B627" s="1" t="s">
        <v>2636</v>
      </c>
      <c r="C627" s="1" t="s">
        <v>2754</v>
      </c>
      <c r="D627" s="1" t="s">
        <v>3671</v>
      </c>
      <c r="E627" s="1" t="s">
        <v>10</v>
      </c>
      <c r="F627" s="1" t="s">
        <v>3815</v>
      </c>
      <c r="G627" s="11">
        <v>0.77820000000000011</v>
      </c>
      <c r="H627" s="5">
        <v>6.0006735386411654</v>
      </c>
      <c r="I627" s="1" t="s">
        <v>11</v>
      </c>
      <c r="J627" s="1" t="s">
        <v>3781</v>
      </c>
      <c r="K627" s="1" t="s">
        <v>3787</v>
      </c>
    </row>
    <row r="628" spans="1:11" s="1" customFormat="1" x14ac:dyDescent="0.25">
      <c r="A628" s="1" t="s">
        <v>2759</v>
      </c>
      <c r="B628" s="1" t="s">
        <v>2636</v>
      </c>
      <c r="C628" s="1" t="s">
        <v>2760</v>
      </c>
      <c r="D628" s="1" t="s">
        <v>3674</v>
      </c>
      <c r="E628" s="1" t="s">
        <v>10</v>
      </c>
      <c r="F628" s="1" t="s">
        <v>3815</v>
      </c>
      <c r="G628" s="11">
        <v>9.6900000000000042E-2</v>
      </c>
      <c r="H628" s="5">
        <v>1.2499711805783704</v>
      </c>
      <c r="I628" s="1" t="s">
        <v>11</v>
      </c>
      <c r="J628" s="1" t="s">
        <v>3781</v>
      </c>
      <c r="K628" s="1" t="s">
        <v>3787</v>
      </c>
    </row>
    <row r="629" spans="1:11" s="1" customFormat="1" x14ac:dyDescent="0.25">
      <c r="A629" s="1" t="s">
        <v>2761</v>
      </c>
      <c r="B629" s="1" t="s">
        <v>2636</v>
      </c>
      <c r="C629" s="1" t="s">
        <v>2762</v>
      </c>
      <c r="D629" s="1" t="s">
        <v>3675</v>
      </c>
      <c r="E629" s="1" t="s">
        <v>10</v>
      </c>
      <c r="F629" s="1" t="s">
        <v>3815</v>
      </c>
      <c r="G629" s="11">
        <v>0.33239999999999997</v>
      </c>
      <c r="H629" s="5">
        <v>2.1498096103893585</v>
      </c>
      <c r="I629" s="1" t="s">
        <v>11</v>
      </c>
      <c r="J629" s="1" t="s">
        <v>3781</v>
      </c>
      <c r="K629" s="1" t="s">
        <v>3787</v>
      </c>
    </row>
    <row r="630" spans="1:11" s="1" customFormat="1" x14ac:dyDescent="0.25">
      <c r="A630" s="1" t="s">
        <v>2763</v>
      </c>
      <c r="B630" s="1" t="s">
        <v>2636</v>
      </c>
      <c r="C630" s="1" t="s">
        <v>2764</v>
      </c>
      <c r="D630" s="1" t="s">
        <v>3676</v>
      </c>
      <c r="E630" s="1" t="s">
        <v>10</v>
      </c>
      <c r="F630" s="1" t="s">
        <v>3815</v>
      </c>
      <c r="G630" s="11">
        <v>1.2945</v>
      </c>
      <c r="H630" s="5">
        <v>19.701532072167595</v>
      </c>
      <c r="I630" s="1" t="s">
        <v>11</v>
      </c>
      <c r="J630" s="1" t="s">
        <v>3781</v>
      </c>
      <c r="K630" s="1" t="s">
        <v>3787</v>
      </c>
    </row>
    <row r="631" spans="1:11" s="1" customFormat="1" x14ac:dyDescent="0.25">
      <c r="A631" s="1" t="s">
        <v>2767</v>
      </c>
      <c r="B631" s="1" t="s">
        <v>2636</v>
      </c>
      <c r="C631" s="1" t="s">
        <v>2768</v>
      </c>
      <c r="D631" s="1" t="s">
        <v>3678</v>
      </c>
      <c r="E631" s="1" t="s">
        <v>10</v>
      </c>
      <c r="F631" s="1" t="s">
        <v>3815</v>
      </c>
      <c r="G631" s="11">
        <v>-0.17390000000000003</v>
      </c>
      <c r="H631" s="5">
        <v>0.67003887380775606</v>
      </c>
      <c r="I631" s="1" t="s">
        <v>11</v>
      </c>
      <c r="J631" s="1" t="s">
        <v>3781</v>
      </c>
      <c r="K631" s="1" t="s">
        <v>3787</v>
      </c>
    </row>
    <row r="632" spans="1:11" s="1" customFormat="1" x14ac:dyDescent="0.25">
      <c r="A632" s="1" t="s">
        <v>2778</v>
      </c>
      <c r="B632" s="1" t="s">
        <v>2636</v>
      </c>
      <c r="C632" s="1" t="s">
        <v>2779</v>
      </c>
      <c r="D632" s="1" t="s">
        <v>3681</v>
      </c>
      <c r="E632" s="1" t="s">
        <v>10</v>
      </c>
      <c r="F632" s="1" t="s">
        <v>3815</v>
      </c>
      <c r="G632" s="11">
        <v>0</v>
      </c>
      <c r="H632" s="5">
        <v>1</v>
      </c>
      <c r="I632" s="1" t="s">
        <v>11</v>
      </c>
      <c r="J632" s="1" t="s">
        <v>3781</v>
      </c>
      <c r="K632" s="1" t="s">
        <v>3787</v>
      </c>
    </row>
    <row r="633" spans="1:11" s="1" customFormat="1" x14ac:dyDescent="0.25">
      <c r="A633" s="1" t="s">
        <v>2782</v>
      </c>
      <c r="B633" s="1" t="s">
        <v>2636</v>
      </c>
      <c r="C633" s="1" t="s">
        <v>2783</v>
      </c>
      <c r="D633" s="1" t="s">
        <v>3683</v>
      </c>
      <c r="E633" s="1" t="s">
        <v>10</v>
      </c>
      <c r="F633" s="1" t="s">
        <v>3815</v>
      </c>
      <c r="G633" s="11">
        <v>0.62320000000000009</v>
      </c>
      <c r="H633" s="5">
        <v>4.1995233466406585</v>
      </c>
      <c r="I633" s="1" t="s">
        <v>11</v>
      </c>
      <c r="J633" s="1" t="s">
        <v>3781</v>
      </c>
      <c r="K633" s="1" t="s">
        <v>3787</v>
      </c>
    </row>
    <row r="634" spans="1:11" s="1" customFormat="1" x14ac:dyDescent="0.25">
      <c r="A634" s="1" t="s">
        <v>2786</v>
      </c>
      <c r="B634" s="1" t="s">
        <v>2636</v>
      </c>
      <c r="C634" s="1" t="s">
        <v>2787</v>
      </c>
      <c r="D634" s="1" t="s">
        <v>3685</v>
      </c>
      <c r="E634" s="1" t="s">
        <v>10</v>
      </c>
      <c r="F634" s="1" t="s">
        <v>3815</v>
      </c>
      <c r="G634" s="11">
        <v>1.1521999999999999</v>
      </c>
      <c r="H634" s="5">
        <v>14.197111723252696</v>
      </c>
      <c r="I634" s="1" t="s">
        <v>11</v>
      </c>
      <c r="J634" s="1" t="s">
        <v>3781</v>
      </c>
      <c r="K634" s="1" t="s">
        <v>3787</v>
      </c>
    </row>
    <row r="635" spans="1:11" s="1" customFormat="1" x14ac:dyDescent="0.25">
      <c r="A635" s="1" t="s">
        <v>2790</v>
      </c>
      <c r="B635" s="1" t="s">
        <v>2636</v>
      </c>
      <c r="C635" s="1" t="s">
        <v>2791</v>
      </c>
      <c r="D635" s="1" t="s">
        <v>3686</v>
      </c>
      <c r="E635" s="1" t="s">
        <v>10</v>
      </c>
      <c r="F635" s="1" t="s">
        <v>3815</v>
      </c>
      <c r="G635" s="11">
        <v>1</v>
      </c>
      <c r="H635" s="5">
        <v>10</v>
      </c>
      <c r="I635" s="1" t="s">
        <v>11</v>
      </c>
      <c r="J635" s="1" t="s">
        <v>3781</v>
      </c>
      <c r="K635" s="1" t="s">
        <v>3787</v>
      </c>
    </row>
    <row r="636" spans="1:11" s="1" customFormat="1" x14ac:dyDescent="0.25">
      <c r="A636" s="1" t="s">
        <v>2792</v>
      </c>
      <c r="B636" s="1" t="s">
        <v>2636</v>
      </c>
      <c r="C636" s="1" t="s">
        <v>2793</v>
      </c>
      <c r="D636" s="1" t="s">
        <v>3687</v>
      </c>
      <c r="E636" s="1" t="s">
        <v>10</v>
      </c>
      <c r="F636" s="1" t="s">
        <v>3815</v>
      </c>
      <c r="G636" s="11">
        <v>0.69899999999999995</v>
      </c>
      <c r="H636" s="5">
        <v>5.000345349769785</v>
      </c>
      <c r="I636" s="1" t="s">
        <v>11</v>
      </c>
      <c r="J636" s="1" t="s">
        <v>3781</v>
      </c>
      <c r="K636" s="1" t="s">
        <v>3787</v>
      </c>
    </row>
    <row r="637" spans="1:11" s="1" customFormat="1" x14ac:dyDescent="0.25">
      <c r="A637" s="1" t="s">
        <v>2794</v>
      </c>
      <c r="B637" s="1" t="s">
        <v>2636</v>
      </c>
      <c r="C637" s="1" t="s">
        <v>2795</v>
      </c>
      <c r="D637" s="1" t="s">
        <v>3688</v>
      </c>
      <c r="E637" s="1" t="s">
        <v>10</v>
      </c>
      <c r="F637" s="1" t="s">
        <v>3815</v>
      </c>
      <c r="G637" s="11">
        <v>0.84509999999999996</v>
      </c>
      <c r="H637" s="5">
        <v>7.0000315913089688</v>
      </c>
      <c r="I637" s="1" t="s">
        <v>11</v>
      </c>
      <c r="J637" s="1" t="s">
        <v>3781</v>
      </c>
      <c r="K637" s="1" t="s">
        <v>3787</v>
      </c>
    </row>
    <row r="638" spans="1:11" s="1" customFormat="1" x14ac:dyDescent="0.25">
      <c r="A638" s="1" t="s">
        <v>2635</v>
      </c>
      <c r="B638" s="1" t="s">
        <v>2636</v>
      </c>
      <c r="C638" s="1" t="s">
        <v>2637</v>
      </c>
      <c r="D638" s="1" t="s">
        <v>3689</v>
      </c>
      <c r="E638" s="1" t="s">
        <v>10</v>
      </c>
      <c r="F638" s="1" t="s">
        <v>3815</v>
      </c>
      <c r="G638" s="11">
        <v>0.9294</v>
      </c>
      <c r="H638" s="5">
        <v>8.4996295944961968</v>
      </c>
      <c r="I638" s="1" t="s">
        <v>11</v>
      </c>
      <c r="J638" s="1" t="s">
        <v>3781</v>
      </c>
      <c r="K638" s="1" t="s">
        <v>3787</v>
      </c>
    </row>
    <row r="639" spans="1:11" s="1" customFormat="1" x14ac:dyDescent="0.25">
      <c r="A639" s="1" t="s">
        <v>2796</v>
      </c>
      <c r="B639" s="1" t="s">
        <v>2636</v>
      </c>
      <c r="C639" s="1" t="s">
        <v>2797</v>
      </c>
      <c r="D639" s="1" t="s">
        <v>3690</v>
      </c>
      <c r="E639" s="1" t="s">
        <v>10</v>
      </c>
      <c r="F639" s="1" t="s">
        <v>3815</v>
      </c>
      <c r="G639" s="11">
        <v>-0.15490000000000007</v>
      </c>
      <c r="H639" s="5">
        <v>0.70000315913089683</v>
      </c>
      <c r="I639" s="1" t="s">
        <v>11</v>
      </c>
      <c r="J639" s="1" t="s">
        <v>3781</v>
      </c>
      <c r="K639" s="1" t="s">
        <v>3787</v>
      </c>
    </row>
    <row r="640" spans="1:11" s="1" customFormat="1" x14ac:dyDescent="0.25">
      <c r="A640" s="1" t="s">
        <v>2798</v>
      </c>
      <c r="B640" s="1" t="s">
        <v>2636</v>
      </c>
      <c r="C640" s="1" t="s">
        <v>2799</v>
      </c>
      <c r="D640" s="1" t="s">
        <v>3691</v>
      </c>
      <c r="E640" s="1" t="s">
        <v>10</v>
      </c>
      <c r="F640" s="1" t="s">
        <v>3815</v>
      </c>
      <c r="G640" s="11">
        <v>0.65320000000000011</v>
      </c>
      <c r="H640" s="5">
        <v>4.4998703387215064</v>
      </c>
      <c r="I640" s="1" t="s">
        <v>11</v>
      </c>
      <c r="J640" s="1" t="s">
        <v>3781</v>
      </c>
      <c r="K640" s="1" t="s">
        <v>3787</v>
      </c>
    </row>
    <row r="641" spans="1:11" s="1" customFormat="1" x14ac:dyDescent="0.25">
      <c r="A641" s="1" t="s">
        <v>2802</v>
      </c>
      <c r="B641" s="1" t="s">
        <v>2636</v>
      </c>
      <c r="C641" s="1" t="s">
        <v>2803</v>
      </c>
      <c r="D641" s="1" t="s">
        <v>3693</v>
      </c>
      <c r="E641" s="1" t="s">
        <v>10</v>
      </c>
      <c r="F641" s="1" t="s">
        <v>3815</v>
      </c>
      <c r="G641" s="11">
        <v>0.8751000000000001</v>
      </c>
      <c r="H641" s="5">
        <v>7.500668987360684</v>
      </c>
      <c r="I641" s="1" t="s">
        <v>11</v>
      </c>
      <c r="J641" s="1" t="s">
        <v>3781</v>
      </c>
      <c r="K641" s="1" t="s">
        <v>3787</v>
      </c>
    </row>
    <row r="642" spans="1:11" s="1" customFormat="1" x14ac:dyDescent="0.25">
      <c r="A642" s="1" t="s">
        <v>2804</v>
      </c>
      <c r="B642" s="1" t="s">
        <v>2636</v>
      </c>
      <c r="C642" s="1" t="s">
        <v>2805</v>
      </c>
      <c r="D642" s="1" t="s">
        <v>3694</v>
      </c>
      <c r="E642" s="1" t="s">
        <v>10</v>
      </c>
      <c r="F642" s="1" t="s">
        <v>3815</v>
      </c>
      <c r="G642" s="11">
        <v>0.17610000000000003</v>
      </c>
      <c r="H642" s="5">
        <v>1.5000301904559479</v>
      </c>
      <c r="I642" s="1" t="s">
        <v>11</v>
      </c>
      <c r="J642" s="1" t="s">
        <v>3781</v>
      </c>
      <c r="K642" s="1" t="s">
        <v>3787</v>
      </c>
    </row>
    <row r="643" spans="1:11" s="1" customFormat="1" x14ac:dyDescent="0.25">
      <c r="A643" s="1" t="s">
        <v>2806</v>
      </c>
      <c r="B643" s="1" t="s">
        <v>2636</v>
      </c>
      <c r="C643" s="1" t="s">
        <v>2807</v>
      </c>
      <c r="D643" s="1" t="s">
        <v>3695</v>
      </c>
      <c r="E643" s="1" t="s">
        <v>10</v>
      </c>
      <c r="F643" s="1" t="s">
        <v>3815</v>
      </c>
      <c r="G643" s="11">
        <v>0.83250000000000013</v>
      </c>
      <c r="H643" s="5">
        <v>6.7998604500332247</v>
      </c>
      <c r="I643" s="1" t="s">
        <v>11</v>
      </c>
      <c r="J643" s="1" t="s">
        <v>3781</v>
      </c>
      <c r="K643" s="1" t="s">
        <v>3787</v>
      </c>
    </row>
    <row r="644" spans="1:11" s="1" customFormat="1" x14ac:dyDescent="0.25">
      <c r="A644" s="1" t="s">
        <v>2808</v>
      </c>
      <c r="B644" s="1" t="s">
        <v>2636</v>
      </c>
      <c r="C644" s="1" t="s">
        <v>2809</v>
      </c>
      <c r="D644" s="1" t="s">
        <v>3696</v>
      </c>
      <c r="E644" s="1" t="s">
        <v>10</v>
      </c>
      <c r="F644" s="1" t="s">
        <v>3815</v>
      </c>
      <c r="G644" s="11">
        <v>6.450000000000003E-2</v>
      </c>
      <c r="H644" s="5">
        <v>1.1601122161480537</v>
      </c>
      <c r="I644" s="1" t="s">
        <v>11</v>
      </c>
      <c r="J644" s="1" t="s">
        <v>3781</v>
      </c>
      <c r="K644" s="1" t="s">
        <v>3787</v>
      </c>
    </row>
    <row r="645" spans="1:11" s="1" customFormat="1" x14ac:dyDescent="0.25">
      <c r="A645" s="1" t="s">
        <v>2810</v>
      </c>
      <c r="B645" s="1" t="s">
        <v>2636</v>
      </c>
      <c r="C645" s="1" t="s">
        <v>2811</v>
      </c>
      <c r="D645" s="1" t="s">
        <v>3697</v>
      </c>
      <c r="E645" s="1" t="s">
        <v>10</v>
      </c>
      <c r="F645" s="1" t="s">
        <v>3815</v>
      </c>
      <c r="G645" s="11">
        <v>0.75300000000000011</v>
      </c>
      <c r="H645" s="5">
        <v>5.6623928903825345</v>
      </c>
      <c r="I645" s="1" t="s">
        <v>11</v>
      </c>
      <c r="J645" s="1" t="s">
        <v>3781</v>
      </c>
      <c r="K645" s="1" t="s">
        <v>3787</v>
      </c>
    </row>
    <row r="646" spans="1:11" s="1" customFormat="1" x14ac:dyDescent="0.25">
      <c r="A646" s="1" t="s">
        <v>2818</v>
      </c>
      <c r="B646" s="1" t="s">
        <v>2636</v>
      </c>
      <c r="C646" s="1" t="s">
        <v>2819</v>
      </c>
      <c r="D646" s="1" t="s">
        <v>3700</v>
      </c>
      <c r="E646" s="1" t="s">
        <v>10</v>
      </c>
      <c r="F646" s="1" t="s">
        <v>3815</v>
      </c>
      <c r="G646" s="11">
        <v>0.67689999999999995</v>
      </c>
      <c r="H646" s="5">
        <v>4.7522578856218978</v>
      </c>
      <c r="I646" s="1" t="s">
        <v>11</v>
      </c>
      <c r="J646" s="1" t="s">
        <v>3781</v>
      </c>
      <c r="K646" s="1" t="s">
        <v>3787</v>
      </c>
    </row>
    <row r="647" spans="1:11" s="1" customFormat="1" x14ac:dyDescent="0.25">
      <c r="A647" s="1" t="s">
        <v>2820</v>
      </c>
      <c r="B647" s="1" t="s">
        <v>2636</v>
      </c>
      <c r="C647" s="1" t="s">
        <v>2821</v>
      </c>
      <c r="D647" s="1" t="s">
        <v>3701</v>
      </c>
      <c r="E647" s="1" t="s">
        <v>10</v>
      </c>
      <c r="F647" s="1" t="s">
        <v>3815</v>
      </c>
      <c r="G647" s="11">
        <v>0.2253</v>
      </c>
      <c r="H647" s="5">
        <v>1.6799640954848132</v>
      </c>
      <c r="I647" s="1" t="s">
        <v>11</v>
      </c>
      <c r="J647" s="1" t="s">
        <v>3781</v>
      </c>
      <c r="K647" s="1" t="s">
        <v>3787</v>
      </c>
    </row>
    <row r="648" spans="1:11" s="1" customFormat="1" x14ac:dyDescent="0.25">
      <c r="A648" s="1" t="s">
        <v>2822</v>
      </c>
      <c r="B648" s="1" t="s">
        <v>2636</v>
      </c>
      <c r="C648" s="1" t="s">
        <v>2823</v>
      </c>
      <c r="D648" s="1" t="s">
        <v>3702</v>
      </c>
      <c r="E648" s="1" t="s">
        <v>10</v>
      </c>
      <c r="F648" s="1" t="s">
        <v>3815</v>
      </c>
      <c r="G648" s="11">
        <v>1.143</v>
      </c>
      <c r="H648" s="5">
        <v>13.899526312133533</v>
      </c>
      <c r="I648" s="1" t="s">
        <v>11</v>
      </c>
      <c r="J648" s="1" t="s">
        <v>3781</v>
      </c>
      <c r="K648" s="1" t="s">
        <v>3787</v>
      </c>
    </row>
    <row r="649" spans="1:11" s="1" customFormat="1" x14ac:dyDescent="0.25">
      <c r="A649" s="1" t="s">
        <v>2824</v>
      </c>
      <c r="B649" s="1" t="s">
        <v>2636</v>
      </c>
      <c r="C649" s="1" t="s">
        <v>2825</v>
      </c>
      <c r="D649" s="1" t="s">
        <v>3703</v>
      </c>
      <c r="E649" s="1" t="s">
        <v>10</v>
      </c>
      <c r="F649" s="1" t="s">
        <v>3815</v>
      </c>
      <c r="G649" s="11">
        <v>1.5911000000000002</v>
      </c>
      <c r="H649" s="5">
        <v>39.003178447506578</v>
      </c>
      <c r="I649" s="1" t="s">
        <v>11</v>
      </c>
      <c r="J649" s="1" t="s">
        <v>3781</v>
      </c>
      <c r="K649" s="1" t="s">
        <v>3787</v>
      </c>
    </row>
    <row r="650" spans="1:11" s="1" customFormat="1" x14ac:dyDescent="0.25">
      <c r="A650" s="1" t="s">
        <v>2830</v>
      </c>
      <c r="B650" s="1" t="s">
        <v>2636</v>
      </c>
      <c r="C650" s="1" t="s">
        <v>2831</v>
      </c>
      <c r="D650" s="1" t="s">
        <v>3705</v>
      </c>
      <c r="E650" s="1" t="s">
        <v>10</v>
      </c>
      <c r="F650" s="1" t="s">
        <v>3815</v>
      </c>
      <c r="G650" s="11">
        <v>-0.18049999999999997</v>
      </c>
      <c r="H650" s="5">
        <v>0.65993323426356443</v>
      </c>
      <c r="I650" s="1" t="s">
        <v>11</v>
      </c>
      <c r="J650" s="1" t="s">
        <v>3781</v>
      </c>
      <c r="K650" s="1" t="s">
        <v>3787</v>
      </c>
    </row>
    <row r="651" spans="1:11" s="1" customFormat="1" x14ac:dyDescent="0.25">
      <c r="A651" s="1" t="s">
        <v>2840</v>
      </c>
      <c r="B651" s="1" t="s">
        <v>2636</v>
      </c>
      <c r="C651" s="1" t="s">
        <v>2841</v>
      </c>
      <c r="D651" s="1" t="s">
        <v>3708</v>
      </c>
      <c r="E651" s="1" t="s">
        <v>10</v>
      </c>
      <c r="F651" s="1" t="s">
        <v>3815</v>
      </c>
      <c r="G651" s="11">
        <v>-6.0499999999999957E-2</v>
      </c>
      <c r="H651" s="5">
        <v>0.86996143306526785</v>
      </c>
      <c r="I651" s="1" t="s">
        <v>11</v>
      </c>
      <c r="J651" s="1" t="s">
        <v>3781</v>
      </c>
      <c r="K651" s="1" t="s">
        <v>3787</v>
      </c>
    </row>
    <row r="652" spans="1:11" s="1" customFormat="1" x14ac:dyDescent="0.25">
      <c r="A652" s="1" t="s">
        <v>2842</v>
      </c>
      <c r="B652" s="1" t="s">
        <v>2636</v>
      </c>
      <c r="C652" s="1" t="s">
        <v>2843</v>
      </c>
      <c r="D652" s="1" t="s">
        <v>3709</v>
      </c>
      <c r="E652" s="1" t="s">
        <v>10</v>
      </c>
      <c r="F652" s="1" t="s">
        <v>3815</v>
      </c>
      <c r="G652" s="11">
        <v>1.3502000000000003</v>
      </c>
      <c r="H652" s="5">
        <v>22.39752345178421</v>
      </c>
      <c r="I652" s="1" t="s">
        <v>11</v>
      </c>
      <c r="J652" s="1" t="s">
        <v>3781</v>
      </c>
      <c r="K652" s="1" t="s">
        <v>3787</v>
      </c>
    </row>
    <row r="653" spans="1:11" s="1" customFormat="1" x14ac:dyDescent="0.25">
      <c r="A653" s="1" t="s">
        <v>2846</v>
      </c>
      <c r="B653" s="1" t="s">
        <v>2636</v>
      </c>
      <c r="C653" s="1" t="s">
        <v>2847</v>
      </c>
      <c r="D653" s="1" t="s">
        <v>3711</v>
      </c>
      <c r="E653" s="1" t="s">
        <v>10</v>
      </c>
      <c r="F653" s="1" t="s">
        <v>3815</v>
      </c>
      <c r="G653" s="11">
        <v>0.42490000000000006</v>
      </c>
      <c r="H653" s="5">
        <v>2.6601124757419377</v>
      </c>
      <c r="I653" s="1" t="s">
        <v>11</v>
      </c>
      <c r="J653" s="1" t="s">
        <v>3781</v>
      </c>
      <c r="K653" s="1" t="s">
        <v>3787</v>
      </c>
    </row>
    <row r="654" spans="1:11" s="1" customFormat="1" x14ac:dyDescent="0.25">
      <c r="A654" s="1" t="s">
        <v>2862</v>
      </c>
      <c r="B654" s="1" t="s">
        <v>2636</v>
      </c>
      <c r="C654" s="1" t="s">
        <v>2863</v>
      </c>
      <c r="D654" s="1" t="s">
        <v>3715</v>
      </c>
      <c r="E654" s="1" t="s">
        <v>10</v>
      </c>
      <c r="F654" s="1" t="s">
        <v>3815</v>
      </c>
      <c r="G654" s="11">
        <v>1.3444000000000003</v>
      </c>
      <c r="H654" s="5">
        <v>22.100393173491859</v>
      </c>
      <c r="I654" s="1" t="s">
        <v>11</v>
      </c>
      <c r="J654" s="1" t="s">
        <v>3781</v>
      </c>
      <c r="K654" s="1" t="s">
        <v>3787</v>
      </c>
    </row>
    <row r="655" spans="1:11" s="1" customFormat="1" x14ac:dyDescent="0.25">
      <c r="A655" s="1" t="s">
        <v>2864</v>
      </c>
      <c r="B655" s="1" t="s">
        <v>2636</v>
      </c>
      <c r="C655" s="1" t="s">
        <v>2865</v>
      </c>
      <c r="D655" s="1" t="s">
        <v>3716</v>
      </c>
      <c r="E655" s="1" t="s">
        <v>10</v>
      </c>
      <c r="F655" s="1" t="s">
        <v>3815</v>
      </c>
      <c r="G655" s="11">
        <v>1.2455000000000003</v>
      </c>
      <c r="H655" s="5">
        <v>17.59948663801471</v>
      </c>
      <c r="I655" s="1" t="s">
        <v>11</v>
      </c>
      <c r="J655" s="1" t="s">
        <v>3781</v>
      </c>
      <c r="K655" s="1" t="s">
        <v>3787</v>
      </c>
    </row>
    <row r="656" spans="1:11" s="1" customFormat="1" x14ac:dyDescent="0.25">
      <c r="A656" s="1" t="s">
        <v>2994</v>
      </c>
      <c r="B656" s="1" t="s">
        <v>2921</v>
      </c>
      <c r="C656" s="1" t="s">
        <v>2995</v>
      </c>
      <c r="D656" s="1" t="s">
        <v>3743</v>
      </c>
      <c r="E656" s="1" t="s">
        <v>38</v>
      </c>
      <c r="F656" s="19" t="s">
        <v>3818</v>
      </c>
      <c r="G656" s="11">
        <v>-0.1308</v>
      </c>
      <c r="H656" s="5">
        <v>0.73994595431272403</v>
      </c>
      <c r="I656" s="1" t="s">
        <v>11</v>
      </c>
      <c r="J656" s="1" t="s">
        <v>3781</v>
      </c>
      <c r="K656" s="1" t="s">
        <v>3787</v>
      </c>
    </row>
    <row r="657" spans="1:11" s="1" customFormat="1" x14ac:dyDescent="0.25">
      <c r="A657" s="1" t="s">
        <v>3039</v>
      </c>
      <c r="B657" s="1" t="s">
        <v>2921</v>
      </c>
      <c r="C657" s="1" t="s">
        <v>3040</v>
      </c>
      <c r="D657" s="1" t="s">
        <v>3752</v>
      </c>
      <c r="E657" s="1" t="s">
        <v>38</v>
      </c>
      <c r="F657" s="19" t="s">
        <v>3818</v>
      </c>
      <c r="G657" s="11">
        <v>-0.42020000000000007</v>
      </c>
      <c r="H657" s="5">
        <v>0.38001435294158575</v>
      </c>
      <c r="I657" s="1" t="s">
        <v>11</v>
      </c>
      <c r="J657" s="1" t="s">
        <v>3781</v>
      </c>
      <c r="K657" s="1" t="s">
        <v>3787</v>
      </c>
    </row>
    <row r="658" spans="1:11" s="1" customFormat="1" x14ac:dyDescent="0.25">
      <c r="A658" s="1" t="s">
        <v>3057</v>
      </c>
      <c r="B658" s="1" t="s">
        <v>2921</v>
      </c>
      <c r="C658" s="1" t="s">
        <v>3058</v>
      </c>
      <c r="D658" s="1" t="s">
        <v>3757</v>
      </c>
      <c r="E658" s="1" t="s">
        <v>38</v>
      </c>
      <c r="F658" s="19" t="s">
        <v>3818</v>
      </c>
      <c r="G658" s="11">
        <v>-0.10072681268239618</v>
      </c>
      <c r="H658" s="5">
        <v>0.79300000000000004</v>
      </c>
      <c r="I658" s="1" t="s">
        <v>2923</v>
      </c>
      <c r="J658" s="1" t="s">
        <v>3781</v>
      </c>
      <c r="K658" s="1" t="s">
        <v>3787</v>
      </c>
    </row>
    <row r="659" spans="1:11" s="1" customFormat="1" x14ac:dyDescent="0.25">
      <c r="A659" s="1" t="s">
        <v>3061</v>
      </c>
      <c r="B659" s="1" t="s">
        <v>2921</v>
      </c>
      <c r="C659" s="1" t="s">
        <v>3062</v>
      </c>
      <c r="D659" s="1" t="s">
        <v>3758</v>
      </c>
      <c r="E659" s="1" t="s">
        <v>38</v>
      </c>
      <c r="F659" s="19" t="s">
        <v>3818</v>
      </c>
      <c r="G659" s="11">
        <v>-9.2588639225413813E-2</v>
      </c>
      <c r="H659" s="5">
        <v>0.80800000000000005</v>
      </c>
      <c r="I659" s="1" t="s">
        <v>2923</v>
      </c>
      <c r="J659" s="1" t="s">
        <v>3781</v>
      </c>
      <c r="K659" s="1" t="s">
        <v>3787</v>
      </c>
    </row>
    <row r="660" spans="1:11" s="1" customFormat="1" x14ac:dyDescent="0.25">
      <c r="A660" s="1" t="s">
        <v>3063</v>
      </c>
      <c r="B660" s="1" t="s">
        <v>2921</v>
      </c>
      <c r="C660" s="1" t="s">
        <v>3064</v>
      </c>
      <c r="D660" s="1" t="s">
        <v>3759</v>
      </c>
      <c r="E660" s="1" t="s">
        <v>38</v>
      </c>
      <c r="F660" s="19" t="s">
        <v>3818</v>
      </c>
      <c r="G660" s="11">
        <v>-0.29239999999999999</v>
      </c>
      <c r="H660" s="5">
        <v>0.51003502395944655</v>
      </c>
      <c r="I660" s="1" t="s">
        <v>11</v>
      </c>
      <c r="J660" s="1" t="s">
        <v>3781</v>
      </c>
      <c r="K660" s="1" t="s">
        <v>3787</v>
      </c>
    </row>
    <row r="661" spans="1:11" s="1" customFormat="1" x14ac:dyDescent="0.25">
      <c r="A661" s="1" t="s">
        <v>3091</v>
      </c>
      <c r="B661" s="1" t="s">
        <v>2921</v>
      </c>
      <c r="C661" s="1" t="s">
        <v>3092</v>
      </c>
      <c r="D661" s="1" t="s">
        <v>3768</v>
      </c>
      <c r="E661" s="1" t="s">
        <v>38</v>
      </c>
      <c r="F661" s="19" t="s">
        <v>3818</v>
      </c>
      <c r="G661" s="11">
        <v>-0.12493873660829995</v>
      </c>
      <c r="H661" s="5">
        <v>0.75</v>
      </c>
      <c r="I661" s="1" t="s">
        <v>2923</v>
      </c>
      <c r="J661" s="1" t="s">
        <v>3781</v>
      </c>
      <c r="K661" s="1" t="s">
        <v>3787</v>
      </c>
    </row>
    <row r="662" spans="1:11" s="1" customFormat="1" x14ac:dyDescent="0.25">
      <c r="A662" s="1" t="s">
        <v>3107</v>
      </c>
      <c r="B662" s="1" t="s">
        <v>2921</v>
      </c>
      <c r="C662" s="1" t="s">
        <v>3108</v>
      </c>
      <c r="D662" s="1" t="s">
        <v>3774</v>
      </c>
      <c r="E662" s="1" t="s">
        <v>38</v>
      </c>
      <c r="F662" s="19" t="s">
        <v>3818</v>
      </c>
      <c r="G662" s="11">
        <v>-9.1499999999999956E-2</v>
      </c>
      <c r="H662" s="5">
        <v>0.81002794168035064</v>
      </c>
      <c r="I662" s="1" t="s">
        <v>11</v>
      </c>
      <c r="J662" s="1" t="s">
        <v>3781</v>
      </c>
      <c r="K662" s="1" t="s">
        <v>3787</v>
      </c>
    </row>
    <row r="663" spans="1:11" s="1" customFormat="1" x14ac:dyDescent="0.25">
      <c r="A663" s="1" t="s">
        <v>2920</v>
      </c>
      <c r="B663" s="1" t="s">
        <v>2921</v>
      </c>
      <c r="C663" s="1" t="s">
        <v>2922</v>
      </c>
      <c r="D663" s="1" t="s">
        <v>3737</v>
      </c>
      <c r="E663" s="1" t="s">
        <v>38</v>
      </c>
      <c r="F663" s="1" t="s">
        <v>3817</v>
      </c>
      <c r="G663" s="11">
        <v>-0.18442225167573273</v>
      </c>
      <c r="H663" s="5">
        <v>0.65400000000000003</v>
      </c>
      <c r="I663" s="1" t="s">
        <v>2923</v>
      </c>
      <c r="J663" s="1" t="s">
        <v>3781</v>
      </c>
      <c r="K663" s="1" t="s">
        <v>3787</v>
      </c>
    </row>
    <row r="664" spans="1:11" s="1" customFormat="1" x14ac:dyDescent="0.25">
      <c r="A664" s="1" t="s">
        <v>2955</v>
      </c>
      <c r="B664" s="1" t="s">
        <v>2921</v>
      </c>
      <c r="C664" s="1" t="s">
        <v>2956</v>
      </c>
      <c r="D664" s="1" t="s">
        <v>3739</v>
      </c>
      <c r="E664" s="1" t="s">
        <v>38</v>
      </c>
      <c r="F664" s="1" t="s">
        <v>3817</v>
      </c>
      <c r="G664" s="11">
        <v>-0.12959609472097294</v>
      </c>
      <c r="H664" s="5">
        <v>0.74199999999999999</v>
      </c>
      <c r="I664" s="1" t="s">
        <v>2923</v>
      </c>
      <c r="J664" s="1" t="s">
        <v>3781</v>
      </c>
      <c r="K664" s="1" t="s">
        <v>3787</v>
      </c>
    </row>
    <row r="665" spans="1:11" s="1" customFormat="1" x14ac:dyDescent="0.25">
      <c r="A665" s="1" t="s">
        <v>2975</v>
      </c>
      <c r="B665" s="1" t="s">
        <v>2921</v>
      </c>
      <c r="C665" s="1" t="s">
        <v>2976</v>
      </c>
      <c r="D665" s="1" t="s">
        <v>3740</v>
      </c>
      <c r="E665" s="1" t="s">
        <v>38</v>
      </c>
      <c r="F665" s="1" t="s">
        <v>3817</v>
      </c>
      <c r="G665" s="11">
        <v>-0.17069999999999999</v>
      </c>
      <c r="H665" s="5">
        <v>0.67499413612194903</v>
      </c>
      <c r="I665" s="1" t="s">
        <v>11</v>
      </c>
      <c r="J665" s="1" t="s">
        <v>3781</v>
      </c>
      <c r="K665" s="1" t="s">
        <v>3787</v>
      </c>
    </row>
    <row r="666" spans="1:11" s="1" customFormat="1" x14ac:dyDescent="0.25">
      <c r="A666" s="1" t="s">
        <v>2983</v>
      </c>
      <c r="B666" s="1" t="s">
        <v>2921</v>
      </c>
      <c r="C666" s="1" t="s">
        <v>2982</v>
      </c>
      <c r="D666" s="1" t="s">
        <v>3741</v>
      </c>
      <c r="E666" s="1" t="s">
        <v>38</v>
      </c>
      <c r="F666" s="1" t="s">
        <v>3817</v>
      </c>
      <c r="G666" s="11">
        <v>-0.43770713554352531</v>
      </c>
      <c r="H666" s="5">
        <v>0.36499999999999999</v>
      </c>
      <c r="I666" s="1" t="s">
        <v>2926</v>
      </c>
      <c r="J666" s="1" t="s">
        <v>3781</v>
      </c>
      <c r="K666" s="1" t="s">
        <v>3787</v>
      </c>
    </row>
    <row r="667" spans="1:11" s="1" customFormat="1" x14ac:dyDescent="0.25">
      <c r="A667" s="1" t="s">
        <v>2986</v>
      </c>
      <c r="B667" s="1" t="s">
        <v>2921</v>
      </c>
      <c r="C667" s="1" t="s">
        <v>2987</v>
      </c>
      <c r="D667" s="1" t="s">
        <v>3742</v>
      </c>
      <c r="E667" s="1" t="s">
        <v>38</v>
      </c>
      <c r="F667" s="1" t="s">
        <v>3817</v>
      </c>
      <c r="G667" s="11">
        <v>-0.46850000000000014</v>
      </c>
      <c r="H667" s="5">
        <v>0.34001650580407095</v>
      </c>
      <c r="I667" s="1" t="s">
        <v>11</v>
      </c>
      <c r="J667" s="1" t="s">
        <v>3781</v>
      </c>
      <c r="K667" s="1" t="s">
        <v>3787</v>
      </c>
    </row>
    <row r="668" spans="1:11" s="1" customFormat="1" x14ac:dyDescent="0.25">
      <c r="A668" s="1" t="s">
        <v>3006</v>
      </c>
      <c r="B668" s="1" t="s">
        <v>2921</v>
      </c>
      <c r="C668" s="1" t="s">
        <v>3007</v>
      </c>
      <c r="D668" s="1" t="s">
        <v>3744</v>
      </c>
      <c r="E668" s="1" t="s">
        <v>38</v>
      </c>
      <c r="F668" s="1" t="s">
        <v>3817</v>
      </c>
      <c r="G668" s="11">
        <v>-0.24410000000000001</v>
      </c>
      <c r="H668" s="5">
        <v>0.57003300221896069</v>
      </c>
      <c r="I668" s="1" t="s">
        <v>11</v>
      </c>
      <c r="J668" s="1" t="s">
        <v>3781</v>
      </c>
      <c r="K668" s="1" t="s">
        <v>3787</v>
      </c>
    </row>
    <row r="669" spans="1:11" s="1" customFormat="1" x14ac:dyDescent="0.25">
      <c r="A669" s="1" t="s">
        <v>3021</v>
      </c>
      <c r="B669" s="1" t="s">
        <v>2921</v>
      </c>
      <c r="C669" s="1" t="s">
        <v>3022</v>
      </c>
      <c r="D669" s="1" t="s">
        <v>3747</v>
      </c>
      <c r="E669" s="1" t="s">
        <v>38</v>
      </c>
      <c r="F669" s="1" t="s">
        <v>3817</v>
      </c>
      <c r="G669" s="11">
        <v>-0.18709999999999999</v>
      </c>
      <c r="H669" s="5">
        <v>0.64998000968302516</v>
      </c>
      <c r="I669" s="1" t="s">
        <v>11</v>
      </c>
      <c r="J669" s="1" t="s">
        <v>3781</v>
      </c>
      <c r="K669" s="1" t="s">
        <v>3787</v>
      </c>
    </row>
    <row r="670" spans="1:11" s="1" customFormat="1" x14ac:dyDescent="0.25">
      <c r="A670" s="1" t="s">
        <v>3037</v>
      </c>
      <c r="B670" s="1" t="s">
        <v>2921</v>
      </c>
      <c r="C670" s="1" t="s">
        <v>3038</v>
      </c>
      <c r="D670" s="1" t="s">
        <v>3751</v>
      </c>
      <c r="E670" s="1" t="s">
        <v>38</v>
      </c>
      <c r="F670" s="1" t="s">
        <v>3817</v>
      </c>
      <c r="G670" s="11">
        <v>-4.8662481204082321E-2</v>
      </c>
      <c r="H670" s="5">
        <v>0.89400000000000002</v>
      </c>
      <c r="I670" s="1" t="s">
        <v>2923</v>
      </c>
      <c r="J670" s="1" t="s">
        <v>3781</v>
      </c>
      <c r="K670" s="1" t="s">
        <v>3787</v>
      </c>
    </row>
    <row r="671" spans="1:11" s="1" customFormat="1" x14ac:dyDescent="0.25">
      <c r="A671" s="1" t="s">
        <v>3077</v>
      </c>
      <c r="B671" s="1" t="s">
        <v>2921</v>
      </c>
      <c r="C671" s="1" t="s">
        <v>3078</v>
      </c>
      <c r="D671" s="1" t="s">
        <v>3763</v>
      </c>
      <c r="E671" s="1" t="s">
        <v>38</v>
      </c>
      <c r="F671" s="1" t="s">
        <v>3817</v>
      </c>
      <c r="G671" s="11">
        <v>-0.18709999999999999</v>
      </c>
      <c r="H671" s="5">
        <v>0.64998000968302516</v>
      </c>
      <c r="I671" s="1" t="s">
        <v>11</v>
      </c>
      <c r="J671" s="1" t="s">
        <v>3781</v>
      </c>
      <c r="K671" s="1" t="s">
        <v>3787</v>
      </c>
    </row>
    <row r="672" spans="1:11" s="1" customFormat="1" x14ac:dyDescent="0.25">
      <c r="A672" s="1" t="s">
        <v>2924</v>
      </c>
      <c r="B672" s="1" t="s">
        <v>2921</v>
      </c>
      <c r="C672" s="1" t="s">
        <v>2925</v>
      </c>
      <c r="D672" s="1" t="s">
        <v>3737</v>
      </c>
      <c r="E672" s="1" t="s">
        <v>10</v>
      </c>
      <c r="F672" s="1" t="s">
        <v>3816</v>
      </c>
      <c r="G672" s="11">
        <v>-0.19382002601611281</v>
      </c>
      <c r="H672" s="5">
        <v>0.64</v>
      </c>
      <c r="I672" s="1" t="s">
        <v>2926</v>
      </c>
      <c r="J672" s="1" t="s">
        <v>3781</v>
      </c>
      <c r="K672" s="1" t="s">
        <v>3787</v>
      </c>
    </row>
    <row r="673" spans="1:11" s="1" customFormat="1" x14ac:dyDescent="0.25">
      <c r="A673" s="1" t="s">
        <v>2937</v>
      </c>
      <c r="B673" s="1" t="s">
        <v>2921</v>
      </c>
      <c r="C673" s="1" t="s">
        <v>2938</v>
      </c>
      <c r="D673" s="1" t="s">
        <v>3739</v>
      </c>
      <c r="E673" s="1" t="s">
        <v>10</v>
      </c>
      <c r="F673" s="1" t="s">
        <v>3816</v>
      </c>
      <c r="G673" s="11">
        <v>6.450000000000003E-2</v>
      </c>
      <c r="H673" s="5">
        <v>1.1601122161480537</v>
      </c>
      <c r="I673" s="1" t="s">
        <v>11</v>
      </c>
      <c r="J673" s="1" t="s">
        <v>3781</v>
      </c>
      <c r="K673" s="1" t="s">
        <v>3787</v>
      </c>
    </row>
    <row r="674" spans="1:11" s="1" customFormat="1" x14ac:dyDescent="0.25">
      <c r="A674" s="1" t="s">
        <v>2973</v>
      </c>
      <c r="B674" s="1" t="s">
        <v>2921</v>
      </c>
      <c r="C674" s="1" t="s">
        <v>2974</v>
      </c>
      <c r="D674" s="1" t="s">
        <v>3740</v>
      </c>
      <c r="E674" s="1" t="s">
        <v>10</v>
      </c>
      <c r="F674" s="1" t="s">
        <v>3816</v>
      </c>
      <c r="G674" s="11">
        <v>-4.8200000000000034E-2</v>
      </c>
      <c r="H674" s="5">
        <v>0.89495252976528705</v>
      </c>
      <c r="I674" s="1" t="s">
        <v>11</v>
      </c>
      <c r="J674" s="1" t="s">
        <v>3781</v>
      </c>
      <c r="K674" s="1" t="s">
        <v>3787</v>
      </c>
    </row>
    <row r="675" spans="1:11" s="1" customFormat="1" x14ac:dyDescent="0.25">
      <c r="A675" s="1" t="s">
        <v>2981</v>
      </c>
      <c r="B675" s="1" t="s">
        <v>2921</v>
      </c>
      <c r="C675" s="1" t="s">
        <v>2982</v>
      </c>
      <c r="D675" s="1" t="s">
        <v>3741</v>
      </c>
      <c r="E675" s="1" t="s">
        <v>10</v>
      </c>
      <c r="F675" s="1" t="s">
        <v>3816</v>
      </c>
      <c r="G675" s="11">
        <v>-0.32148162095988608</v>
      </c>
      <c r="H675" s="5">
        <v>0.47699999999999998</v>
      </c>
      <c r="I675" s="1" t="s">
        <v>2926</v>
      </c>
      <c r="J675" s="1" t="s">
        <v>3781</v>
      </c>
      <c r="K675" s="1" t="s">
        <v>3787</v>
      </c>
    </row>
    <row r="676" spans="1:11" s="1" customFormat="1" x14ac:dyDescent="0.25">
      <c r="A676" s="1" t="s">
        <v>2984</v>
      </c>
      <c r="B676" s="1" t="s">
        <v>2921</v>
      </c>
      <c r="C676" s="1" t="s">
        <v>2985</v>
      </c>
      <c r="D676" s="1" t="s">
        <v>3742</v>
      </c>
      <c r="E676" s="1" t="s">
        <v>10</v>
      </c>
      <c r="F676" s="1" t="s">
        <v>3816</v>
      </c>
      <c r="G676" s="11">
        <v>-0.23660000000000009</v>
      </c>
      <c r="H676" s="5">
        <v>0.57996261581964226</v>
      </c>
      <c r="I676" s="1" t="s">
        <v>11</v>
      </c>
      <c r="J676" s="1" t="s">
        <v>3781</v>
      </c>
      <c r="K676" s="1" t="s">
        <v>3787</v>
      </c>
    </row>
    <row r="677" spans="1:11" s="1" customFormat="1" x14ac:dyDescent="0.25">
      <c r="A677" s="1" t="s">
        <v>3000</v>
      </c>
      <c r="B677" s="1" t="s">
        <v>2921</v>
      </c>
      <c r="C677" s="1" t="s">
        <v>3001</v>
      </c>
      <c r="D677" s="1" t="s">
        <v>3744</v>
      </c>
      <c r="E677" s="1" t="s">
        <v>10</v>
      </c>
      <c r="F677" s="1" t="s">
        <v>3816</v>
      </c>
      <c r="G677" s="11">
        <v>-0.10790000000000001</v>
      </c>
      <c r="H677" s="5">
        <v>0.78000969371650031</v>
      </c>
      <c r="I677" s="1" t="s">
        <v>11</v>
      </c>
      <c r="J677" s="1" t="s">
        <v>3781</v>
      </c>
      <c r="K677" s="1" t="s">
        <v>3787</v>
      </c>
    </row>
    <row r="678" spans="1:11" s="1" customFormat="1" x14ac:dyDescent="0.25">
      <c r="A678" s="1" t="s">
        <v>3023</v>
      </c>
      <c r="B678" s="1" t="s">
        <v>2921</v>
      </c>
      <c r="C678" s="1" t="s">
        <v>3024</v>
      </c>
      <c r="D678" s="1" t="s">
        <v>3747</v>
      </c>
      <c r="E678" s="1" t="s">
        <v>10</v>
      </c>
      <c r="F678" s="1" t="s">
        <v>3816</v>
      </c>
      <c r="G678" s="11">
        <v>-3.1500000000000007E-2</v>
      </c>
      <c r="H678" s="5">
        <v>0.93003651475396021</v>
      </c>
      <c r="I678" s="1" t="s">
        <v>11</v>
      </c>
      <c r="J678" s="1" t="s">
        <v>3781</v>
      </c>
      <c r="K678" s="1" t="s">
        <v>3787</v>
      </c>
    </row>
    <row r="679" spans="1:11" s="1" customFormat="1" x14ac:dyDescent="0.25">
      <c r="A679" s="1" t="s">
        <v>3035</v>
      </c>
      <c r="B679" s="1" t="s">
        <v>2921</v>
      </c>
      <c r="C679" s="1" t="s">
        <v>3036</v>
      </c>
      <c r="D679" s="1" t="s">
        <v>3751</v>
      </c>
      <c r="E679" s="1" t="s">
        <v>10</v>
      </c>
      <c r="F679" s="1" t="s">
        <v>3816</v>
      </c>
      <c r="G679" s="11">
        <v>7.920000000000002E-2</v>
      </c>
      <c r="H679" s="5">
        <v>1.2000518202042654</v>
      </c>
      <c r="I679" s="1" t="s">
        <v>11</v>
      </c>
      <c r="J679" s="1" t="s">
        <v>3781</v>
      </c>
      <c r="K679" s="1" t="s">
        <v>3787</v>
      </c>
    </row>
    <row r="680" spans="1:11" s="1" customFormat="1" x14ac:dyDescent="0.25">
      <c r="A680" s="1" t="s">
        <v>3079</v>
      </c>
      <c r="B680" s="1" t="s">
        <v>2921</v>
      </c>
      <c r="C680" s="1" t="s">
        <v>3080</v>
      </c>
      <c r="D680" s="1" t="s">
        <v>3763</v>
      </c>
      <c r="E680" s="1" t="s">
        <v>10</v>
      </c>
      <c r="F680" s="1" t="s">
        <v>3816</v>
      </c>
      <c r="G680" s="11">
        <v>-0.35654732351381258</v>
      </c>
      <c r="H680" s="5">
        <v>0.44</v>
      </c>
      <c r="I680" s="1" t="s">
        <v>2926</v>
      </c>
      <c r="J680" s="1" t="s">
        <v>3781</v>
      </c>
      <c r="K680" s="1" t="s">
        <v>3787</v>
      </c>
    </row>
    <row r="681" spans="1:11" s="1" customFormat="1" x14ac:dyDescent="0.25">
      <c r="A681" s="1" t="s">
        <v>2931</v>
      </c>
      <c r="B681" s="1" t="s">
        <v>2921</v>
      </c>
      <c r="C681" s="1" t="s">
        <v>2932</v>
      </c>
      <c r="D681" s="1" t="s">
        <v>3738</v>
      </c>
      <c r="E681" s="1" t="s">
        <v>10</v>
      </c>
      <c r="F681" s="1" t="s">
        <v>3815</v>
      </c>
      <c r="G681" s="11">
        <v>1.0700000000000045E-2</v>
      </c>
      <c r="H681" s="5">
        <v>1.0249436756498662</v>
      </c>
      <c r="I681" s="1" t="s">
        <v>11</v>
      </c>
      <c r="J681" s="1" t="s">
        <v>3781</v>
      </c>
      <c r="K681" s="1" t="s">
        <v>3787</v>
      </c>
    </row>
    <row r="682" spans="1:11" s="1" customFormat="1" x14ac:dyDescent="0.25">
      <c r="A682" s="1" t="s">
        <v>3010</v>
      </c>
      <c r="B682" s="1" t="s">
        <v>2921</v>
      </c>
      <c r="C682" s="1" t="s">
        <v>10</v>
      </c>
      <c r="D682" s="1" t="s">
        <v>10</v>
      </c>
      <c r="E682" s="1" t="s">
        <v>10</v>
      </c>
      <c r="F682" s="1" t="s">
        <v>3815</v>
      </c>
      <c r="G682" s="11">
        <v>-0.13548891894160814</v>
      </c>
      <c r="H682" s="5">
        <v>0.73199999999999998</v>
      </c>
      <c r="I682" s="1" t="s">
        <v>2926</v>
      </c>
      <c r="J682" s="1" t="s">
        <v>3781</v>
      </c>
      <c r="K682" s="1" t="s">
        <v>3787</v>
      </c>
    </row>
    <row r="683" spans="1:11" s="1" customFormat="1" x14ac:dyDescent="0.25">
      <c r="A683" s="1" t="s">
        <v>3011</v>
      </c>
      <c r="B683" s="1" t="s">
        <v>2921</v>
      </c>
      <c r="C683" s="1" t="s">
        <v>3012</v>
      </c>
      <c r="D683" s="1" t="s">
        <v>3745</v>
      </c>
      <c r="E683" s="1" t="s">
        <v>10</v>
      </c>
      <c r="F683" s="1" t="s">
        <v>3815</v>
      </c>
      <c r="G683" s="11">
        <v>-0.29239999999999999</v>
      </c>
      <c r="H683" s="5">
        <v>0.51003502395944655</v>
      </c>
      <c r="I683" s="1" t="s">
        <v>11</v>
      </c>
      <c r="J683" s="1" t="s">
        <v>3781</v>
      </c>
      <c r="K683" s="1" t="s">
        <v>3787</v>
      </c>
    </row>
    <row r="684" spans="1:11" s="1" customFormat="1" x14ac:dyDescent="0.25">
      <c r="A684" s="1" t="s">
        <v>3013</v>
      </c>
      <c r="B684" s="1" t="s">
        <v>2921</v>
      </c>
      <c r="C684" s="1" t="s">
        <v>3014</v>
      </c>
      <c r="D684" s="1" t="s">
        <v>3746</v>
      </c>
      <c r="E684" s="1" t="s">
        <v>10</v>
      </c>
      <c r="F684" s="1" t="s">
        <v>3815</v>
      </c>
      <c r="G684" s="11">
        <v>-0.19382002601611281</v>
      </c>
      <c r="H684" s="5">
        <v>0.64</v>
      </c>
      <c r="I684" s="1" t="s">
        <v>2926</v>
      </c>
      <c r="J684" s="1" t="s">
        <v>3781</v>
      </c>
      <c r="K684" s="1" t="s">
        <v>3787</v>
      </c>
    </row>
    <row r="685" spans="1:11" s="1" customFormat="1" x14ac:dyDescent="0.25">
      <c r="A685" s="1" t="s">
        <v>3027</v>
      </c>
      <c r="B685" s="1" t="s">
        <v>2921</v>
      </c>
      <c r="C685" s="1" t="s">
        <v>3028</v>
      </c>
      <c r="D685" s="1" t="s">
        <v>3748</v>
      </c>
      <c r="E685" s="1" t="s">
        <v>10</v>
      </c>
      <c r="F685" s="1" t="s">
        <v>3815</v>
      </c>
      <c r="G685" s="11">
        <v>-0.26760000000000006</v>
      </c>
      <c r="H685" s="5">
        <v>0.5400077590665926</v>
      </c>
      <c r="I685" s="1" t="s">
        <v>11</v>
      </c>
      <c r="J685" s="1" t="s">
        <v>3781</v>
      </c>
      <c r="K685" s="1" t="s">
        <v>3787</v>
      </c>
    </row>
    <row r="686" spans="1:11" s="1" customFormat="1" x14ac:dyDescent="0.25">
      <c r="A686" s="1" t="s">
        <v>3029</v>
      </c>
      <c r="B686" s="1" t="s">
        <v>2921</v>
      </c>
      <c r="C686" s="1" t="s">
        <v>3030</v>
      </c>
      <c r="D686" s="1" t="s">
        <v>3749</v>
      </c>
      <c r="E686" s="1" t="s">
        <v>10</v>
      </c>
      <c r="F686" s="1" t="s">
        <v>3815</v>
      </c>
      <c r="G686" s="11">
        <v>-3.1500000000000007E-2</v>
      </c>
      <c r="H686" s="5">
        <v>0.93003651475396021</v>
      </c>
      <c r="I686" s="1" t="s">
        <v>11</v>
      </c>
      <c r="J686" s="1" t="s">
        <v>3781</v>
      </c>
      <c r="K686" s="1" t="s">
        <v>3787</v>
      </c>
    </row>
    <row r="687" spans="1:11" s="1" customFormat="1" x14ac:dyDescent="0.25">
      <c r="A687" s="1" t="s">
        <v>3031</v>
      </c>
      <c r="B687" s="1" t="s">
        <v>2921</v>
      </c>
      <c r="C687" s="1" t="s">
        <v>3032</v>
      </c>
      <c r="D687" s="1" t="s">
        <v>3750</v>
      </c>
      <c r="E687" s="1" t="s">
        <v>10</v>
      </c>
      <c r="F687" s="1" t="s">
        <v>3815</v>
      </c>
      <c r="G687" s="11">
        <v>-1.7700000000000025E-2</v>
      </c>
      <c r="H687" s="5">
        <v>0.96006359094534721</v>
      </c>
      <c r="I687" s="1" t="s">
        <v>11</v>
      </c>
      <c r="J687" s="1" t="s">
        <v>3781</v>
      </c>
      <c r="K687" s="1" t="s">
        <v>3787</v>
      </c>
    </row>
    <row r="688" spans="1:11" s="1" customFormat="1" x14ac:dyDescent="0.25">
      <c r="A688" s="1" t="s">
        <v>3043</v>
      </c>
      <c r="B688" s="1" t="s">
        <v>2921</v>
      </c>
      <c r="C688" s="1" t="s">
        <v>3044</v>
      </c>
      <c r="D688" s="1" t="s">
        <v>3753</v>
      </c>
      <c r="E688" s="1" t="s">
        <v>10</v>
      </c>
      <c r="F688" s="1" t="s">
        <v>3815</v>
      </c>
      <c r="G688" s="11">
        <v>-0.10239999999999999</v>
      </c>
      <c r="H688" s="5">
        <v>0.78995072133581645</v>
      </c>
      <c r="I688" s="1" t="s">
        <v>11</v>
      </c>
      <c r="J688" s="1" t="s">
        <v>3781</v>
      </c>
      <c r="K688" s="1" t="s">
        <v>3787</v>
      </c>
    </row>
    <row r="689" spans="1:11" s="1" customFormat="1" x14ac:dyDescent="0.25">
      <c r="A689" s="1" t="s">
        <v>3045</v>
      </c>
      <c r="B689" s="1" t="s">
        <v>2921</v>
      </c>
      <c r="C689" s="1" t="s">
        <v>3046</v>
      </c>
      <c r="D689" s="1" t="s">
        <v>3754</v>
      </c>
      <c r="E689" s="1" t="s">
        <v>10</v>
      </c>
      <c r="F689" s="1" t="s">
        <v>3815</v>
      </c>
      <c r="G689" s="11">
        <v>-8.6199999999999971E-2</v>
      </c>
      <c r="H689" s="5">
        <v>0.81997384545747498</v>
      </c>
      <c r="I689" s="1" t="s">
        <v>11</v>
      </c>
      <c r="J689" s="1" t="s">
        <v>3781</v>
      </c>
      <c r="K689" s="1" t="s">
        <v>3787</v>
      </c>
    </row>
    <row r="690" spans="1:11" s="1" customFormat="1" x14ac:dyDescent="0.25">
      <c r="A690" s="1" t="s">
        <v>3047</v>
      </c>
      <c r="B690" s="1" t="s">
        <v>2921</v>
      </c>
      <c r="C690" s="1" t="s">
        <v>3048</v>
      </c>
      <c r="D690" s="1" t="s">
        <v>3755</v>
      </c>
      <c r="E690" s="1" t="s">
        <v>10</v>
      </c>
      <c r="F690" s="1" t="s">
        <v>3815</v>
      </c>
      <c r="G690" s="11">
        <v>9.0610707828406648E-2</v>
      </c>
      <c r="H690" s="5">
        <v>1.232</v>
      </c>
      <c r="I690" s="1" t="s">
        <v>2926</v>
      </c>
      <c r="J690" s="1" t="s">
        <v>3781</v>
      </c>
      <c r="K690" s="1" t="s">
        <v>3787</v>
      </c>
    </row>
    <row r="691" spans="1:11" s="1" customFormat="1" x14ac:dyDescent="0.25">
      <c r="A691" s="1" t="s">
        <v>3051</v>
      </c>
      <c r="B691" s="1" t="s">
        <v>2921</v>
      </c>
      <c r="C691" s="1" t="s">
        <v>3052</v>
      </c>
      <c r="D691" s="1" t="s">
        <v>3756</v>
      </c>
      <c r="E691" s="1" t="s">
        <v>10</v>
      </c>
      <c r="F691" s="1" t="s">
        <v>3815</v>
      </c>
      <c r="G691" s="11">
        <v>-6.5499999999999975E-2</v>
      </c>
      <c r="H691" s="5">
        <v>0.86000306688885586</v>
      </c>
      <c r="I691" s="1" t="s">
        <v>11</v>
      </c>
      <c r="J691" s="1" t="s">
        <v>3781</v>
      </c>
      <c r="K691" s="1" t="s">
        <v>3787</v>
      </c>
    </row>
    <row r="692" spans="1:11" s="1" customFormat="1" x14ac:dyDescent="0.25">
      <c r="A692" s="1" t="s">
        <v>3071</v>
      </c>
      <c r="B692" s="1" t="s">
        <v>2921</v>
      </c>
      <c r="C692" s="1" t="s">
        <v>3072</v>
      </c>
      <c r="D692" s="1" t="s">
        <v>3760</v>
      </c>
      <c r="E692" s="1" t="s">
        <v>10</v>
      </c>
      <c r="F692" s="1" t="s">
        <v>3815</v>
      </c>
      <c r="G692" s="11">
        <v>-0.22112552799726048</v>
      </c>
      <c r="H692" s="5">
        <v>0.60099999999999998</v>
      </c>
      <c r="I692" s="1" t="s">
        <v>2926</v>
      </c>
      <c r="J692" s="1" t="s">
        <v>3781</v>
      </c>
      <c r="K692" s="1" t="s">
        <v>3787</v>
      </c>
    </row>
    <row r="693" spans="1:11" s="1" customFormat="1" x14ac:dyDescent="0.25">
      <c r="A693" s="1" t="s">
        <v>3073</v>
      </c>
      <c r="B693" s="1" t="s">
        <v>2921</v>
      </c>
      <c r="C693" s="1" t="s">
        <v>3074</v>
      </c>
      <c r="D693" s="1" t="s">
        <v>3761</v>
      </c>
      <c r="E693" s="1" t="s">
        <v>10</v>
      </c>
      <c r="F693" s="1" t="s">
        <v>3815</v>
      </c>
      <c r="G693" s="11">
        <v>-0.44370000000000004</v>
      </c>
      <c r="H693" s="5">
        <v>0.35999792704335665</v>
      </c>
      <c r="I693" s="1" t="s">
        <v>11</v>
      </c>
      <c r="J693" s="1" t="s">
        <v>3781</v>
      </c>
      <c r="K693" s="1" t="s">
        <v>3787</v>
      </c>
    </row>
    <row r="694" spans="1:11" s="1" customFormat="1" x14ac:dyDescent="0.25">
      <c r="A694" s="1" t="s">
        <v>3081</v>
      </c>
      <c r="B694" s="1" t="s">
        <v>2921</v>
      </c>
      <c r="C694" s="1" t="s">
        <v>3082</v>
      </c>
      <c r="D694" s="1" t="s">
        <v>3764</v>
      </c>
      <c r="E694" s="1" t="s">
        <v>10</v>
      </c>
      <c r="F694" s="1" t="s">
        <v>3815</v>
      </c>
      <c r="G694" s="11">
        <v>-8.5656842880559247E-2</v>
      </c>
      <c r="H694" s="5">
        <v>0.82099999999999995</v>
      </c>
      <c r="I694" s="1" t="s">
        <v>2926</v>
      </c>
      <c r="J694" s="1" t="s">
        <v>3781</v>
      </c>
      <c r="K694" s="1" t="s">
        <v>3787</v>
      </c>
    </row>
    <row r="695" spans="1:11" s="1" customFormat="1" x14ac:dyDescent="0.25">
      <c r="A695" s="1" t="s">
        <v>3083</v>
      </c>
      <c r="B695" s="1" t="s">
        <v>2921</v>
      </c>
      <c r="C695" s="1" t="s">
        <v>3084</v>
      </c>
      <c r="D695" s="1" t="s">
        <v>3765</v>
      </c>
      <c r="E695" s="1" t="s">
        <v>10</v>
      </c>
      <c r="F695" s="1" t="s">
        <v>3815</v>
      </c>
      <c r="G695" s="11">
        <v>-1.5499999999999976E-2</v>
      </c>
      <c r="H695" s="5">
        <v>0.96493931180558212</v>
      </c>
      <c r="I695" s="1" t="s">
        <v>11</v>
      </c>
      <c r="J695" s="1" t="s">
        <v>3781</v>
      </c>
      <c r="K695" s="1" t="s">
        <v>3787</v>
      </c>
    </row>
    <row r="696" spans="1:11" s="1" customFormat="1" x14ac:dyDescent="0.25">
      <c r="A696" s="1" t="s">
        <v>3085</v>
      </c>
      <c r="B696" s="1" t="s">
        <v>2921</v>
      </c>
      <c r="C696" s="1" t="s">
        <v>3086</v>
      </c>
      <c r="D696" s="1" t="s">
        <v>3766</v>
      </c>
      <c r="E696" s="1" t="s">
        <v>10</v>
      </c>
      <c r="F696" s="1" t="s">
        <v>3815</v>
      </c>
      <c r="G696" s="11">
        <v>0.10720996964786837</v>
      </c>
      <c r="H696" s="5">
        <v>1.28</v>
      </c>
      <c r="I696" s="1" t="s">
        <v>2926</v>
      </c>
      <c r="J696" s="1" t="s">
        <v>3781</v>
      </c>
      <c r="K696" s="1" t="s">
        <v>3787</v>
      </c>
    </row>
    <row r="697" spans="1:11" s="1" customFormat="1" x14ac:dyDescent="0.25">
      <c r="A697" s="1" t="s">
        <v>3089</v>
      </c>
      <c r="B697" s="1" t="s">
        <v>2921</v>
      </c>
      <c r="C697" s="1" t="s">
        <v>3090</v>
      </c>
      <c r="D697" s="1" t="s">
        <v>3767</v>
      </c>
      <c r="E697" s="1" t="s">
        <v>10</v>
      </c>
      <c r="F697" s="1" t="s">
        <v>3815</v>
      </c>
      <c r="G697" s="11">
        <v>-0.16749108729376366</v>
      </c>
      <c r="H697" s="5">
        <v>0.68</v>
      </c>
      <c r="I697" s="1" t="s">
        <v>2926</v>
      </c>
      <c r="J697" s="1" t="s">
        <v>3781</v>
      </c>
      <c r="K697" s="1" t="s">
        <v>3787</v>
      </c>
    </row>
    <row r="698" spans="1:11" s="1" customFormat="1" x14ac:dyDescent="0.25">
      <c r="A698" s="1" t="s">
        <v>3093</v>
      </c>
      <c r="B698" s="1" t="s">
        <v>2921</v>
      </c>
      <c r="C698" s="1" t="s">
        <v>3094</v>
      </c>
      <c r="D698" s="1" t="s">
        <v>3769</v>
      </c>
      <c r="E698" s="1" t="s">
        <v>10</v>
      </c>
      <c r="F698" s="1" t="s">
        <v>3815</v>
      </c>
      <c r="G698" s="11">
        <v>-8.3500000000000019E-2</v>
      </c>
      <c r="H698" s="5">
        <v>0.8250874854788075</v>
      </c>
      <c r="I698" s="1" t="s">
        <v>11</v>
      </c>
      <c r="J698" s="1" t="s">
        <v>3781</v>
      </c>
      <c r="K698" s="1" t="s">
        <v>3787</v>
      </c>
    </row>
    <row r="699" spans="1:11" s="1" customFormat="1" x14ac:dyDescent="0.25">
      <c r="A699" s="1" t="s">
        <v>3097</v>
      </c>
      <c r="B699" s="1" t="s">
        <v>2921</v>
      </c>
      <c r="C699" s="1" t="s">
        <v>3098</v>
      </c>
      <c r="D699" s="1" t="s">
        <v>3770</v>
      </c>
      <c r="E699" s="1" t="s">
        <v>10</v>
      </c>
      <c r="F699" s="1" t="s">
        <v>3815</v>
      </c>
      <c r="G699" s="11">
        <v>-2.0451625295904902E-2</v>
      </c>
      <c r="H699" s="5">
        <v>0.95399999999999996</v>
      </c>
      <c r="I699" s="1" t="s">
        <v>2926</v>
      </c>
      <c r="J699" s="1" t="s">
        <v>3781</v>
      </c>
      <c r="K699" s="1" t="s">
        <v>3787</v>
      </c>
    </row>
    <row r="700" spans="1:11" s="1" customFormat="1" x14ac:dyDescent="0.25">
      <c r="A700" s="1" t="s">
        <v>3099</v>
      </c>
      <c r="B700" s="1" t="s">
        <v>2921</v>
      </c>
      <c r="C700" s="1" t="s">
        <v>3100</v>
      </c>
      <c r="D700" s="1" t="s">
        <v>3771</v>
      </c>
      <c r="E700" s="1" t="s">
        <v>10</v>
      </c>
      <c r="F700" s="1" t="s">
        <v>3815</v>
      </c>
      <c r="G700" s="11">
        <v>-9.959999999999998E-2</v>
      </c>
      <c r="H700" s="5">
        <v>0.79506017508441984</v>
      </c>
      <c r="I700" s="1" t="s">
        <v>11</v>
      </c>
      <c r="J700" s="1" t="s">
        <v>3781</v>
      </c>
      <c r="K700" s="1" t="s">
        <v>3787</v>
      </c>
    </row>
    <row r="701" spans="1:11" s="1" customFormat="1" x14ac:dyDescent="0.25">
      <c r="A701" s="1" t="s">
        <v>3103</v>
      </c>
      <c r="B701" s="1" t="s">
        <v>2921</v>
      </c>
      <c r="C701" s="1" t="s">
        <v>3104</v>
      </c>
      <c r="D701" s="1" t="s">
        <v>3772</v>
      </c>
      <c r="E701" s="1" t="s">
        <v>10</v>
      </c>
      <c r="F701" s="1" t="s">
        <v>3815</v>
      </c>
      <c r="G701" s="11">
        <v>-0.20409999999999998</v>
      </c>
      <c r="H701" s="5">
        <v>0.62502875801513025</v>
      </c>
      <c r="I701" s="1" t="s">
        <v>11</v>
      </c>
      <c r="J701" s="1" t="s">
        <v>3781</v>
      </c>
      <c r="K701" s="1" t="s">
        <v>3787</v>
      </c>
    </row>
    <row r="702" spans="1:11" s="1" customFormat="1" x14ac:dyDescent="0.25">
      <c r="A702" s="1" t="s">
        <v>3105</v>
      </c>
      <c r="B702" s="1" t="s">
        <v>2921</v>
      </c>
      <c r="C702" s="1" t="s">
        <v>3106</v>
      </c>
      <c r="D702" s="1" t="s">
        <v>3773</v>
      </c>
      <c r="E702" s="1" t="s">
        <v>10</v>
      </c>
      <c r="F702" s="1" t="s">
        <v>3815</v>
      </c>
      <c r="G702" s="11">
        <v>-0.2596</v>
      </c>
      <c r="H702" s="5">
        <v>0.55004725286763378</v>
      </c>
      <c r="I702" s="1" t="s">
        <v>11</v>
      </c>
      <c r="J702" s="1" t="s">
        <v>3781</v>
      </c>
      <c r="K702" s="1" t="s">
        <v>3787</v>
      </c>
    </row>
    <row r="703" spans="1:11" s="1" customFormat="1" x14ac:dyDescent="0.25">
      <c r="A703"/>
      <c r="B703"/>
      <c r="C703"/>
      <c r="D703"/>
      <c r="E703"/>
      <c r="F703"/>
      <c r="G703" s="12"/>
      <c r="H703"/>
      <c r="I703"/>
    </row>
    <row r="704" spans="1:11" s="1" customFormat="1" x14ac:dyDescent="0.25">
      <c r="A704"/>
      <c r="B704"/>
      <c r="C704"/>
      <c r="D704"/>
      <c r="E704"/>
      <c r="F704"/>
      <c r="G704" s="12"/>
      <c r="H704"/>
      <c r="I704"/>
    </row>
    <row r="705" spans="1:9" s="1" customFormat="1" x14ac:dyDescent="0.25">
      <c r="A705"/>
      <c r="B705"/>
      <c r="C705"/>
      <c r="D705"/>
      <c r="E705"/>
      <c r="F705"/>
      <c r="G705" s="12"/>
      <c r="H705"/>
      <c r="I705"/>
    </row>
    <row r="706" spans="1:9" s="1" customFormat="1" x14ac:dyDescent="0.25">
      <c r="A706"/>
      <c r="B706"/>
      <c r="C706"/>
      <c r="D706"/>
      <c r="E706"/>
      <c r="F706"/>
      <c r="G706" s="12"/>
      <c r="H706"/>
      <c r="I706"/>
    </row>
    <row r="707" spans="1:9" s="1" customFormat="1" x14ac:dyDescent="0.25">
      <c r="A707"/>
      <c r="B707"/>
      <c r="C707"/>
      <c r="D707"/>
      <c r="E707"/>
      <c r="F707"/>
      <c r="G707" s="12"/>
      <c r="H707"/>
      <c r="I707"/>
    </row>
    <row r="708" spans="1:9" s="1" customFormat="1" x14ac:dyDescent="0.25">
      <c r="A708"/>
      <c r="B708"/>
      <c r="C708"/>
      <c r="D708"/>
      <c r="E708"/>
      <c r="F708"/>
      <c r="G708" s="12"/>
      <c r="H708"/>
      <c r="I708"/>
    </row>
    <row r="709" spans="1:9" s="1" customFormat="1" x14ac:dyDescent="0.25">
      <c r="A709"/>
      <c r="B709"/>
      <c r="C709"/>
      <c r="D709"/>
      <c r="E709"/>
      <c r="F709"/>
      <c r="G709" s="12"/>
      <c r="H709"/>
      <c r="I709"/>
    </row>
    <row r="710" spans="1:9" s="1" customFormat="1" x14ac:dyDescent="0.25">
      <c r="A710"/>
      <c r="B710"/>
      <c r="C710"/>
      <c r="D710"/>
      <c r="E710"/>
      <c r="F710"/>
      <c r="G710" s="12"/>
      <c r="H710"/>
      <c r="I710"/>
    </row>
    <row r="711" spans="1:9" s="1" customFormat="1" x14ac:dyDescent="0.25">
      <c r="A711"/>
      <c r="B711"/>
      <c r="C711"/>
      <c r="D711"/>
      <c r="E711"/>
      <c r="F711"/>
      <c r="G711" s="12"/>
      <c r="H711"/>
      <c r="I711"/>
    </row>
    <row r="712" spans="1:9" s="1" customFormat="1" x14ac:dyDescent="0.25">
      <c r="A712"/>
      <c r="B712"/>
      <c r="C712"/>
      <c r="D712"/>
      <c r="E712"/>
      <c r="F712"/>
      <c r="G712" s="12"/>
      <c r="H712"/>
      <c r="I712"/>
    </row>
    <row r="713" spans="1:9" s="1" customFormat="1" x14ac:dyDescent="0.25">
      <c r="A713"/>
      <c r="B713"/>
      <c r="C713"/>
      <c r="D713"/>
      <c r="E713"/>
      <c r="F713"/>
      <c r="G713" s="12"/>
      <c r="H713"/>
      <c r="I713"/>
    </row>
    <row r="714" spans="1:9" s="1" customFormat="1" x14ac:dyDescent="0.25">
      <c r="A714"/>
      <c r="B714"/>
      <c r="C714"/>
      <c r="D714"/>
      <c r="E714"/>
      <c r="F714"/>
      <c r="G714" s="12"/>
      <c r="H714"/>
      <c r="I714"/>
    </row>
    <row r="715" spans="1:9" s="1" customFormat="1" x14ac:dyDescent="0.25">
      <c r="A715"/>
      <c r="B715"/>
      <c r="C715"/>
      <c r="D715"/>
      <c r="E715"/>
      <c r="F715"/>
      <c r="G715" s="12"/>
      <c r="H715"/>
      <c r="I715"/>
    </row>
    <row r="716" spans="1:9" s="1" customFormat="1" x14ac:dyDescent="0.25">
      <c r="A716"/>
      <c r="B716"/>
      <c r="C716"/>
      <c r="D716"/>
      <c r="E716"/>
      <c r="F716"/>
      <c r="G716" s="12"/>
      <c r="H716"/>
      <c r="I716"/>
    </row>
    <row r="717" spans="1:9" s="1" customFormat="1" x14ac:dyDescent="0.25">
      <c r="A717"/>
      <c r="B717"/>
      <c r="C717"/>
      <c r="D717"/>
      <c r="E717"/>
      <c r="F717"/>
      <c r="G717" s="12"/>
      <c r="H717"/>
      <c r="I717"/>
    </row>
    <row r="718" spans="1:9" s="1" customFormat="1" x14ac:dyDescent="0.25">
      <c r="A718"/>
      <c r="B718"/>
      <c r="C718"/>
      <c r="D718"/>
      <c r="E718"/>
      <c r="F718"/>
      <c r="G718" s="12"/>
      <c r="H718"/>
      <c r="I718"/>
    </row>
    <row r="719" spans="1:9" s="1" customFormat="1" x14ac:dyDescent="0.25">
      <c r="A719"/>
      <c r="B719"/>
      <c r="C719"/>
      <c r="D719"/>
      <c r="E719"/>
      <c r="F719"/>
      <c r="G719" s="12"/>
      <c r="H719"/>
      <c r="I719"/>
    </row>
    <row r="720" spans="1:9" s="1" customFormat="1" x14ac:dyDescent="0.25">
      <c r="A720"/>
      <c r="B720"/>
      <c r="C720"/>
      <c r="D720"/>
      <c r="E720"/>
      <c r="F720"/>
      <c r="G720" s="12"/>
      <c r="H720"/>
      <c r="I720"/>
    </row>
    <row r="721" spans="1:9" s="1" customFormat="1" x14ac:dyDescent="0.25">
      <c r="A721"/>
      <c r="B721"/>
      <c r="C721"/>
      <c r="D721"/>
      <c r="E721"/>
      <c r="F721"/>
      <c r="G721" s="12"/>
      <c r="H721"/>
      <c r="I721"/>
    </row>
    <row r="722" spans="1:9" s="1" customFormat="1" x14ac:dyDescent="0.25">
      <c r="A722"/>
      <c r="B722"/>
      <c r="C722"/>
      <c r="D722"/>
      <c r="E722"/>
      <c r="F722"/>
      <c r="G722" s="12"/>
      <c r="H722"/>
      <c r="I722"/>
    </row>
    <row r="723" spans="1:9" s="1" customFormat="1" x14ac:dyDescent="0.25">
      <c r="A723"/>
      <c r="B723"/>
      <c r="C723"/>
      <c r="D723"/>
      <c r="E723"/>
      <c r="F723"/>
      <c r="G723" s="12"/>
      <c r="H723"/>
      <c r="I723"/>
    </row>
    <row r="724" spans="1:9" s="1" customFormat="1" x14ac:dyDescent="0.25">
      <c r="A724"/>
      <c r="B724"/>
      <c r="C724"/>
      <c r="D724"/>
      <c r="E724"/>
      <c r="F724"/>
      <c r="G724" s="12"/>
      <c r="H724"/>
      <c r="I724"/>
    </row>
    <row r="725" spans="1:9" s="1" customFormat="1" x14ac:dyDescent="0.25">
      <c r="A725"/>
      <c r="B725"/>
      <c r="C725"/>
      <c r="D725"/>
      <c r="E725"/>
      <c r="F725"/>
      <c r="G725" s="12"/>
      <c r="H725"/>
      <c r="I725"/>
    </row>
    <row r="726" spans="1:9" s="1" customFormat="1" x14ac:dyDescent="0.25">
      <c r="A726"/>
      <c r="B726"/>
      <c r="C726"/>
      <c r="D726"/>
      <c r="E726"/>
      <c r="F726"/>
      <c r="G726" s="12"/>
      <c r="H726"/>
      <c r="I726"/>
    </row>
    <row r="727" spans="1:9" s="1" customFormat="1" x14ac:dyDescent="0.25">
      <c r="A727"/>
      <c r="B727"/>
      <c r="C727"/>
      <c r="D727"/>
      <c r="E727"/>
      <c r="F727"/>
      <c r="G727" s="12"/>
      <c r="H727"/>
      <c r="I727"/>
    </row>
    <row r="728" spans="1:9" s="1" customFormat="1" x14ac:dyDescent="0.25">
      <c r="A728"/>
      <c r="B728"/>
      <c r="C728"/>
      <c r="D728"/>
      <c r="E728"/>
      <c r="F728"/>
      <c r="G728" s="12"/>
      <c r="H728"/>
      <c r="I728"/>
    </row>
    <row r="729" spans="1:9" s="1" customFormat="1" x14ac:dyDescent="0.25">
      <c r="A729"/>
      <c r="B729"/>
      <c r="C729"/>
      <c r="D729"/>
      <c r="E729"/>
      <c r="F729"/>
      <c r="G729" s="12"/>
      <c r="H729"/>
      <c r="I729"/>
    </row>
    <row r="730" spans="1:9" s="1" customFormat="1" x14ac:dyDescent="0.25">
      <c r="A730"/>
      <c r="B730"/>
      <c r="C730"/>
      <c r="D730"/>
      <c r="E730"/>
      <c r="F730"/>
      <c r="G730" s="12"/>
      <c r="H730"/>
      <c r="I730"/>
    </row>
    <row r="731" spans="1:9" s="1" customFormat="1" x14ac:dyDescent="0.25">
      <c r="A731"/>
      <c r="B731"/>
      <c r="C731"/>
      <c r="D731"/>
      <c r="E731"/>
      <c r="F731"/>
      <c r="G731" s="12"/>
      <c r="H731"/>
      <c r="I731"/>
    </row>
    <row r="732" spans="1:9" s="1" customFormat="1" x14ac:dyDescent="0.25">
      <c r="A732"/>
      <c r="B732"/>
      <c r="C732"/>
      <c r="D732"/>
      <c r="E732"/>
      <c r="F732"/>
      <c r="G732" s="12"/>
      <c r="H732"/>
      <c r="I732"/>
    </row>
    <row r="733" spans="1:9" s="1" customFormat="1" x14ac:dyDescent="0.25">
      <c r="A733"/>
      <c r="B733"/>
      <c r="C733"/>
      <c r="D733"/>
      <c r="E733"/>
      <c r="F733"/>
      <c r="G733" s="12"/>
      <c r="H733"/>
      <c r="I733"/>
    </row>
    <row r="734" spans="1:9" s="1" customFormat="1" x14ac:dyDescent="0.25">
      <c r="A734"/>
      <c r="B734"/>
      <c r="C734"/>
      <c r="D734"/>
      <c r="E734"/>
      <c r="F734"/>
      <c r="G734" s="12"/>
      <c r="H734"/>
      <c r="I734"/>
    </row>
    <row r="735" spans="1:9" s="1" customFormat="1" x14ac:dyDescent="0.25">
      <c r="A735"/>
      <c r="B735"/>
      <c r="C735"/>
      <c r="D735"/>
      <c r="E735"/>
      <c r="F735"/>
      <c r="G735" s="12"/>
      <c r="H735"/>
      <c r="I735"/>
    </row>
    <row r="736" spans="1:9" s="1" customFormat="1" x14ac:dyDescent="0.25">
      <c r="A736"/>
      <c r="B736"/>
      <c r="C736"/>
      <c r="D736"/>
      <c r="E736"/>
      <c r="F736"/>
      <c r="G736" s="12"/>
      <c r="H736"/>
      <c r="I736"/>
    </row>
    <row r="737" spans="1:9" s="1" customFormat="1" x14ac:dyDescent="0.25">
      <c r="A737"/>
      <c r="B737"/>
      <c r="C737"/>
      <c r="D737"/>
      <c r="E737"/>
      <c r="F737"/>
      <c r="G737" s="12"/>
      <c r="H737"/>
      <c r="I737"/>
    </row>
    <row r="738" spans="1:9" s="1" customFormat="1" x14ac:dyDescent="0.25">
      <c r="A738"/>
      <c r="B738"/>
      <c r="C738"/>
      <c r="D738"/>
      <c r="E738"/>
      <c r="F738"/>
      <c r="G738" s="12"/>
      <c r="H738"/>
      <c r="I738"/>
    </row>
    <row r="739" spans="1:9" s="1" customFormat="1" x14ac:dyDescent="0.25">
      <c r="A739"/>
      <c r="B739"/>
      <c r="C739"/>
      <c r="D739"/>
      <c r="E739"/>
      <c r="F739"/>
      <c r="G739" s="12"/>
      <c r="H739"/>
      <c r="I739"/>
    </row>
    <row r="740" spans="1:9" s="1" customFormat="1" x14ac:dyDescent="0.25">
      <c r="A740"/>
      <c r="B740"/>
      <c r="C740"/>
      <c r="D740"/>
      <c r="E740"/>
      <c r="F740"/>
      <c r="G740" s="12"/>
      <c r="H740"/>
      <c r="I740"/>
    </row>
    <row r="741" spans="1:9" s="1" customFormat="1" x14ac:dyDescent="0.25">
      <c r="A741"/>
      <c r="B741"/>
      <c r="C741"/>
      <c r="D741"/>
      <c r="E741"/>
      <c r="F741"/>
      <c r="G741" s="12"/>
      <c r="H741"/>
      <c r="I741"/>
    </row>
    <row r="742" spans="1:9" s="1" customFormat="1" x14ac:dyDescent="0.25">
      <c r="A742"/>
      <c r="B742"/>
      <c r="C742"/>
      <c r="D742"/>
      <c r="E742"/>
      <c r="F742"/>
      <c r="G742" s="12"/>
      <c r="H742"/>
      <c r="I742"/>
    </row>
    <row r="743" spans="1:9" s="1" customFormat="1" x14ac:dyDescent="0.25">
      <c r="A743"/>
      <c r="B743"/>
      <c r="C743"/>
      <c r="D743"/>
      <c r="E743"/>
      <c r="F743"/>
      <c r="G743" s="12"/>
      <c r="H743"/>
      <c r="I743"/>
    </row>
    <row r="744" spans="1:9" s="1" customFormat="1" x14ac:dyDescent="0.25">
      <c r="A744"/>
      <c r="B744"/>
      <c r="C744"/>
      <c r="D744"/>
      <c r="E744"/>
      <c r="F744"/>
      <c r="G744" s="12"/>
      <c r="H744"/>
      <c r="I744"/>
    </row>
    <row r="745" spans="1:9" s="1" customFormat="1" x14ac:dyDescent="0.25">
      <c r="A745"/>
      <c r="B745"/>
      <c r="C745"/>
      <c r="D745"/>
      <c r="E745"/>
      <c r="F745"/>
      <c r="G745" s="12"/>
      <c r="H745"/>
      <c r="I745"/>
    </row>
    <row r="746" spans="1:9" s="1" customFormat="1" x14ac:dyDescent="0.25">
      <c r="A746"/>
      <c r="B746"/>
      <c r="C746"/>
      <c r="D746"/>
      <c r="E746"/>
      <c r="F746"/>
      <c r="G746" s="12"/>
      <c r="H746"/>
      <c r="I746"/>
    </row>
    <row r="747" spans="1:9" s="1" customFormat="1" x14ac:dyDescent="0.25">
      <c r="A747"/>
      <c r="B747"/>
      <c r="C747"/>
      <c r="D747"/>
      <c r="E747"/>
      <c r="F747"/>
      <c r="G747" s="12"/>
      <c r="H747"/>
      <c r="I747"/>
    </row>
    <row r="748" spans="1:9" s="1" customFormat="1" x14ac:dyDescent="0.25">
      <c r="A748"/>
      <c r="B748"/>
      <c r="C748"/>
      <c r="D748"/>
      <c r="E748"/>
      <c r="F748"/>
      <c r="G748" s="12"/>
      <c r="H748"/>
      <c r="I748"/>
    </row>
    <row r="749" spans="1:9" s="1" customFormat="1" x14ac:dyDescent="0.25">
      <c r="A749"/>
      <c r="B749"/>
      <c r="C749"/>
      <c r="D749"/>
      <c r="E749"/>
      <c r="F749"/>
      <c r="G749" s="12"/>
      <c r="H749"/>
      <c r="I749"/>
    </row>
    <row r="750" spans="1:9" s="1" customFormat="1" x14ac:dyDescent="0.25">
      <c r="A750"/>
      <c r="B750"/>
      <c r="C750"/>
      <c r="D750"/>
      <c r="E750"/>
      <c r="F750"/>
      <c r="G750" s="12"/>
      <c r="H750"/>
      <c r="I750"/>
    </row>
    <row r="751" spans="1:9" s="1" customFormat="1" x14ac:dyDescent="0.25">
      <c r="A751"/>
      <c r="B751"/>
      <c r="C751"/>
      <c r="D751"/>
      <c r="E751"/>
      <c r="F751"/>
      <c r="G751" s="12"/>
      <c r="H751"/>
      <c r="I751"/>
    </row>
    <row r="752" spans="1:9" s="1" customFormat="1" x14ac:dyDescent="0.25">
      <c r="A752"/>
      <c r="B752"/>
      <c r="C752"/>
      <c r="D752"/>
      <c r="E752"/>
      <c r="F752"/>
      <c r="G752" s="12"/>
      <c r="H752"/>
      <c r="I752"/>
    </row>
    <row r="753" spans="1:9" s="1" customFormat="1" x14ac:dyDescent="0.25">
      <c r="A753"/>
      <c r="B753"/>
      <c r="C753"/>
      <c r="D753"/>
      <c r="E753"/>
      <c r="F753"/>
      <c r="G753" s="12"/>
      <c r="H753"/>
      <c r="I753"/>
    </row>
    <row r="754" spans="1:9" s="1" customFormat="1" x14ac:dyDescent="0.25">
      <c r="A754"/>
      <c r="B754"/>
      <c r="C754"/>
      <c r="D754"/>
      <c r="E754"/>
      <c r="F754"/>
      <c r="G754" s="12"/>
      <c r="H754"/>
      <c r="I754"/>
    </row>
    <row r="755" spans="1:9" s="1" customFormat="1" x14ac:dyDescent="0.25">
      <c r="A755"/>
      <c r="B755"/>
      <c r="C755"/>
      <c r="D755"/>
      <c r="E755"/>
      <c r="F755"/>
      <c r="G755" s="12"/>
      <c r="H755"/>
      <c r="I755"/>
    </row>
    <row r="756" spans="1:9" s="1" customFormat="1" x14ac:dyDescent="0.25">
      <c r="A756"/>
      <c r="B756"/>
      <c r="C756"/>
      <c r="D756"/>
      <c r="E756"/>
      <c r="F756"/>
      <c r="G756" s="12"/>
      <c r="H756"/>
      <c r="I756"/>
    </row>
    <row r="757" spans="1:9" s="1" customFormat="1" x14ac:dyDescent="0.25">
      <c r="A757"/>
      <c r="B757"/>
      <c r="C757"/>
      <c r="D757"/>
      <c r="E757"/>
      <c r="F757"/>
      <c r="G757" s="12"/>
      <c r="H757"/>
      <c r="I757"/>
    </row>
    <row r="758" spans="1:9" s="1" customFormat="1" x14ac:dyDescent="0.25">
      <c r="A758"/>
      <c r="B758"/>
      <c r="C758"/>
      <c r="D758"/>
      <c r="E758"/>
      <c r="F758"/>
      <c r="G758" s="12"/>
      <c r="H758"/>
      <c r="I758"/>
    </row>
    <row r="759" spans="1:9" s="1" customFormat="1" x14ac:dyDescent="0.25">
      <c r="A759"/>
      <c r="B759"/>
      <c r="C759"/>
      <c r="D759"/>
      <c r="E759"/>
      <c r="F759"/>
      <c r="G759" s="12"/>
      <c r="H759"/>
      <c r="I759"/>
    </row>
    <row r="760" spans="1:9" s="1" customFormat="1" x14ac:dyDescent="0.25">
      <c r="A760"/>
      <c r="B760"/>
      <c r="C760"/>
      <c r="D760"/>
      <c r="E760"/>
      <c r="F760"/>
      <c r="G760" s="12"/>
      <c r="H760"/>
      <c r="I760"/>
    </row>
    <row r="761" spans="1:9" s="1" customFormat="1" x14ac:dyDescent="0.25">
      <c r="A761"/>
      <c r="B761"/>
      <c r="C761"/>
      <c r="D761"/>
      <c r="E761"/>
      <c r="F761"/>
      <c r="G761" s="12"/>
      <c r="H761"/>
      <c r="I761"/>
    </row>
    <row r="762" spans="1:9" s="1" customFormat="1" x14ac:dyDescent="0.25">
      <c r="A762"/>
      <c r="B762"/>
      <c r="C762"/>
      <c r="D762"/>
      <c r="E762"/>
      <c r="F762"/>
      <c r="G762" s="12"/>
      <c r="H762"/>
      <c r="I762"/>
    </row>
    <row r="763" spans="1:9" s="1" customFormat="1" x14ac:dyDescent="0.25">
      <c r="A763"/>
      <c r="B763"/>
      <c r="C763"/>
      <c r="D763"/>
      <c r="E763"/>
      <c r="F763"/>
      <c r="G763" s="12"/>
      <c r="H763"/>
      <c r="I763"/>
    </row>
    <row r="764" spans="1:9" s="1" customFormat="1" x14ac:dyDescent="0.25">
      <c r="A764"/>
      <c r="B764"/>
      <c r="C764"/>
      <c r="D764"/>
      <c r="E764"/>
      <c r="F764"/>
      <c r="G764" s="12"/>
      <c r="H764"/>
      <c r="I764"/>
    </row>
    <row r="765" spans="1:9" s="1" customFormat="1" x14ac:dyDescent="0.25">
      <c r="A765"/>
      <c r="B765"/>
      <c r="C765"/>
      <c r="D765"/>
      <c r="E765"/>
      <c r="F765"/>
      <c r="G765" s="12"/>
      <c r="H765"/>
      <c r="I765"/>
    </row>
    <row r="766" spans="1:9" s="1" customFormat="1" x14ac:dyDescent="0.25">
      <c r="A766"/>
      <c r="B766"/>
      <c r="C766"/>
      <c r="D766"/>
      <c r="E766"/>
      <c r="F766"/>
      <c r="G766" s="12"/>
      <c r="H766"/>
      <c r="I766"/>
    </row>
    <row r="767" spans="1:9" s="1" customFormat="1" x14ac:dyDescent="0.25">
      <c r="A767"/>
      <c r="B767"/>
      <c r="C767"/>
      <c r="D767"/>
      <c r="E767"/>
      <c r="F767"/>
      <c r="G767" s="12"/>
      <c r="H767"/>
      <c r="I767"/>
    </row>
    <row r="768" spans="1:9" s="1" customFormat="1" x14ac:dyDescent="0.25">
      <c r="A768"/>
      <c r="B768"/>
      <c r="C768"/>
      <c r="D768"/>
      <c r="E768"/>
      <c r="F768"/>
      <c r="G768" s="12"/>
      <c r="H768"/>
      <c r="I768"/>
    </row>
    <row r="769" spans="1:9" s="1" customFormat="1" x14ac:dyDescent="0.25">
      <c r="A769"/>
      <c r="B769"/>
      <c r="C769"/>
      <c r="D769"/>
      <c r="E769"/>
      <c r="F769"/>
      <c r="G769" s="12"/>
      <c r="H769"/>
      <c r="I769"/>
    </row>
    <row r="770" spans="1:9" s="1" customFormat="1" x14ac:dyDescent="0.25">
      <c r="A770"/>
      <c r="B770"/>
      <c r="C770"/>
      <c r="D770"/>
      <c r="E770"/>
      <c r="F770"/>
      <c r="G770" s="12"/>
      <c r="H770"/>
      <c r="I770"/>
    </row>
    <row r="771" spans="1:9" s="1" customFormat="1" x14ac:dyDescent="0.25">
      <c r="A771"/>
      <c r="B771"/>
      <c r="C771"/>
      <c r="D771"/>
      <c r="E771"/>
      <c r="F771"/>
      <c r="G771" s="12"/>
      <c r="H771"/>
      <c r="I771"/>
    </row>
    <row r="772" spans="1:9" s="1" customFormat="1" x14ac:dyDescent="0.25">
      <c r="A772"/>
      <c r="B772"/>
      <c r="C772"/>
      <c r="D772"/>
      <c r="E772"/>
      <c r="F772"/>
      <c r="G772" s="12"/>
      <c r="H772"/>
      <c r="I772"/>
    </row>
    <row r="773" spans="1:9" s="1" customFormat="1" x14ac:dyDescent="0.25">
      <c r="A773"/>
      <c r="B773"/>
      <c r="C773"/>
      <c r="D773"/>
      <c r="E773"/>
      <c r="F773"/>
      <c r="G773" s="12"/>
      <c r="H773"/>
      <c r="I773"/>
    </row>
    <row r="774" spans="1:9" s="1" customFormat="1" x14ac:dyDescent="0.25">
      <c r="A774"/>
      <c r="B774"/>
      <c r="C774"/>
      <c r="D774"/>
      <c r="E774"/>
      <c r="F774"/>
      <c r="G774" s="12"/>
      <c r="H774"/>
      <c r="I774"/>
    </row>
    <row r="775" spans="1:9" s="1" customFormat="1" x14ac:dyDescent="0.25">
      <c r="A775"/>
      <c r="B775"/>
      <c r="C775"/>
      <c r="D775"/>
      <c r="E775"/>
      <c r="F775"/>
      <c r="G775" s="12"/>
      <c r="H775"/>
      <c r="I775"/>
    </row>
    <row r="776" spans="1:9" s="1" customFormat="1" x14ac:dyDescent="0.25">
      <c r="A776"/>
      <c r="B776"/>
      <c r="C776"/>
      <c r="D776"/>
      <c r="E776"/>
      <c r="F776"/>
      <c r="G776" s="12"/>
      <c r="H776"/>
      <c r="I776"/>
    </row>
    <row r="777" spans="1:9" s="1" customFormat="1" x14ac:dyDescent="0.25">
      <c r="A777"/>
      <c r="B777"/>
      <c r="C777"/>
      <c r="D777"/>
      <c r="E777"/>
      <c r="F777"/>
      <c r="G777" s="12"/>
      <c r="H777"/>
      <c r="I777"/>
    </row>
    <row r="778" spans="1:9" s="1" customFormat="1" x14ac:dyDescent="0.25">
      <c r="A778"/>
      <c r="B778"/>
      <c r="C778"/>
      <c r="D778"/>
      <c r="E778"/>
      <c r="F778"/>
      <c r="G778" s="12"/>
      <c r="H778"/>
      <c r="I778"/>
    </row>
    <row r="779" spans="1:9" s="1" customFormat="1" x14ac:dyDescent="0.25">
      <c r="A779"/>
      <c r="B779"/>
      <c r="C779"/>
      <c r="D779"/>
      <c r="E779"/>
      <c r="F779"/>
      <c r="G779" s="12"/>
      <c r="H779"/>
      <c r="I779"/>
    </row>
    <row r="780" spans="1:9" s="1" customFormat="1" x14ac:dyDescent="0.25">
      <c r="A780"/>
      <c r="B780"/>
      <c r="C780"/>
      <c r="D780"/>
      <c r="E780"/>
      <c r="F780"/>
      <c r="G780" s="12"/>
      <c r="H780"/>
      <c r="I780"/>
    </row>
    <row r="781" spans="1:9" s="1" customFormat="1" x14ac:dyDescent="0.25">
      <c r="A781"/>
      <c r="B781"/>
      <c r="C781"/>
      <c r="D781"/>
      <c r="E781"/>
      <c r="F781"/>
      <c r="G781" s="12"/>
      <c r="H781"/>
      <c r="I781"/>
    </row>
    <row r="782" spans="1:9" s="1" customFormat="1" x14ac:dyDescent="0.25">
      <c r="A782"/>
      <c r="B782"/>
      <c r="C782"/>
      <c r="D782"/>
      <c r="E782"/>
      <c r="F782"/>
      <c r="G782" s="12"/>
      <c r="H782"/>
      <c r="I782"/>
    </row>
    <row r="783" spans="1:9" s="1" customFormat="1" x14ac:dyDescent="0.25">
      <c r="A783"/>
      <c r="B783"/>
      <c r="C783"/>
      <c r="D783"/>
      <c r="E783"/>
      <c r="F783"/>
      <c r="G783" s="12"/>
      <c r="H783"/>
      <c r="I783"/>
    </row>
    <row r="784" spans="1:9" s="1" customFormat="1" x14ac:dyDescent="0.25">
      <c r="A784"/>
      <c r="B784"/>
      <c r="C784"/>
      <c r="D784"/>
      <c r="E784"/>
      <c r="F784"/>
      <c r="G784" s="12"/>
      <c r="H784"/>
      <c r="I784"/>
    </row>
    <row r="785" spans="1:9" s="1" customFormat="1" x14ac:dyDescent="0.25">
      <c r="A785"/>
      <c r="B785"/>
      <c r="C785"/>
      <c r="D785"/>
      <c r="E785"/>
      <c r="F785"/>
      <c r="G785" s="12"/>
      <c r="H785"/>
      <c r="I785"/>
    </row>
    <row r="786" spans="1:9" s="1" customFormat="1" x14ac:dyDescent="0.25">
      <c r="A786"/>
      <c r="B786"/>
      <c r="C786"/>
      <c r="D786"/>
      <c r="E786"/>
      <c r="F786"/>
      <c r="G786" s="12"/>
      <c r="H786"/>
      <c r="I786"/>
    </row>
    <row r="787" spans="1:9" s="1" customFormat="1" x14ac:dyDescent="0.25">
      <c r="A787"/>
      <c r="B787"/>
      <c r="C787"/>
      <c r="D787"/>
      <c r="E787"/>
      <c r="F787"/>
      <c r="G787" s="12"/>
      <c r="H787"/>
      <c r="I787"/>
    </row>
    <row r="788" spans="1:9" s="1" customFormat="1" x14ac:dyDescent="0.25">
      <c r="A788"/>
      <c r="B788"/>
      <c r="C788"/>
      <c r="D788"/>
      <c r="E788"/>
      <c r="F788"/>
      <c r="G788" s="12"/>
      <c r="H788"/>
      <c r="I788"/>
    </row>
    <row r="789" spans="1:9" s="1" customFormat="1" x14ac:dyDescent="0.25">
      <c r="A789"/>
      <c r="B789"/>
      <c r="C789"/>
      <c r="D789"/>
      <c r="E789"/>
      <c r="F789"/>
      <c r="G789" s="12"/>
      <c r="H789"/>
      <c r="I789"/>
    </row>
    <row r="790" spans="1:9" s="1" customFormat="1" x14ac:dyDescent="0.25">
      <c r="A790"/>
      <c r="B790"/>
      <c r="C790"/>
      <c r="D790"/>
      <c r="E790"/>
      <c r="F790"/>
      <c r="G790" s="12"/>
      <c r="H790"/>
      <c r="I790"/>
    </row>
    <row r="791" spans="1:9" s="1" customFormat="1" x14ac:dyDescent="0.25">
      <c r="A791"/>
      <c r="B791"/>
      <c r="C791"/>
      <c r="D791"/>
      <c r="E791"/>
      <c r="F791"/>
      <c r="G791" s="12"/>
      <c r="H791"/>
      <c r="I791"/>
    </row>
    <row r="792" spans="1:9" s="1" customFormat="1" x14ac:dyDescent="0.25">
      <c r="A792"/>
      <c r="B792"/>
      <c r="C792"/>
      <c r="D792"/>
      <c r="E792"/>
      <c r="F792"/>
      <c r="G792" s="12"/>
      <c r="H792"/>
      <c r="I792"/>
    </row>
    <row r="793" spans="1:9" s="1" customFormat="1" x14ac:dyDescent="0.25">
      <c r="A793"/>
      <c r="B793"/>
      <c r="C793"/>
      <c r="D793"/>
      <c r="E793"/>
      <c r="F793"/>
      <c r="G793" s="12"/>
      <c r="H793"/>
      <c r="I793"/>
    </row>
    <row r="794" spans="1:9" s="1" customFormat="1" x14ac:dyDescent="0.25">
      <c r="A794"/>
      <c r="B794"/>
      <c r="C794"/>
      <c r="D794"/>
      <c r="E794"/>
      <c r="F794"/>
      <c r="G794" s="12"/>
      <c r="H794"/>
      <c r="I794"/>
    </row>
    <row r="795" spans="1:9" s="1" customFormat="1" x14ac:dyDescent="0.25">
      <c r="A795"/>
      <c r="B795"/>
      <c r="C795"/>
      <c r="D795"/>
      <c r="E795"/>
      <c r="F795"/>
      <c r="G795" s="12"/>
      <c r="H795"/>
      <c r="I795"/>
    </row>
    <row r="796" spans="1:9" s="1" customFormat="1" x14ac:dyDescent="0.25">
      <c r="A796"/>
      <c r="B796"/>
      <c r="C796"/>
      <c r="D796"/>
      <c r="E796"/>
      <c r="F796"/>
      <c r="G796" s="12"/>
      <c r="H796"/>
      <c r="I796"/>
    </row>
    <row r="797" spans="1:9" s="1" customFormat="1" x14ac:dyDescent="0.25">
      <c r="A797"/>
      <c r="B797"/>
      <c r="C797"/>
      <c r="D797"/>
      <c r="E797"/>
      <c r="F797"/>
      <c r="G797" s="12"/>
      <c r="H797"/>
      <c r="I797"/>
    </row>
    <row r="798" spans="1:9" s="1" customFormat="1" x14ac:dyDescent="0.25">
      <c r="A798"/>
      <c r="B798"/>
      <c r="C798"/>
      <c r="D798"/>
      <c r="E798"/>
      <c r="F798"/>
      <c r="G798" s="12"/>
      <c r="H798"/>
      <c r="I798"/>
    </row>
    <row r="799" spans="1:9" s="1" customFormat="1" x14ac:dyDescent="0.25">
      <c r="A799"/>
      <c r="B799"/>
      <c r="C799"/>
      <c r="D799"/>
      <c r="E799"/>
      <c r="F799"/>
      <c r="G799" s="12"/>
      <c r="H799"/>
      <c r="I799"/>
    </row>
    <row r="800" spans="1:9" s="1" customFormat="1" x14ac:dyDescent="0.25">
      <c r="A800"/>
      <c r="B800"/>
      <c r="C800"/>
      <c r="D800"/>
      <c r="E800"/>
      <c r="F800"/>
      <c r="G800" s="12"/>
      <c r="H800"/>
      <c r="I800"/>
    </row>
    <row r="801" spans="1:9" s="1" customFormat="1" x14ac:dyDescent="0.25">
      <c r="A801"/>
      <c r="B801"/>
      <c r="C801"/>
      <c r="D801"/>
      <c r="E801"/>
      <c r="F801"/>
      <c r="G801" s="12"/>
      <c r="H801"/>
      <c r="I801"/>
    </row>
    <row r="802" spans="1:9" s="1" customFormat="1" x14ac:dyDescent="0.25">
      <c r="A802"/>
      <c r="B802"/>
      <c r="C802"/>
      <c r="D802"/>
      <c r="E802"/>
      <c r="F802"/>
      <c r="G802" s="12"/>
      <c r="H802"/>
      <c r="I802"/>
    </row>
    <row r="803" spans="1:9" s="1" customFormat="1" x14ac:dyDescent="0.25">
      <c r="A803"/>
      <c r="B803"/>
      <c r="C803"/>
      <c r="D803"/>
      <c r="E803"/>
      <c r="F803"/>
      <c r="G803" s="12"/>
      <c r="H803"/>
      <c r="I803"/>
    </row>
    <row r="804" spans="1:9" s="1" customFormat="1" x14ac:dyDescent="0.25">
      <c r="A804"/>
      <c r="B804"/>
      <c r="C804"/>
      <c r="D804"/>
      <c r="E804"/>
      <c r="F804"/>
      <c r="G804" s="12"/>
      <c r="H804"/>
      <c r="I804"/>
    </row>
    <row r="805" spans="1:9" s="1" customFormat="1" x14ac:dyDescent="0.25">
      <c r="A805"/>
      <c r="B805"/>
      <c r="C805"/>
      <c r="D805"/>
      <c r="E805"/>
      <c r="F805"/>
      <c r="G805" s="12"/>
      <c r="H805"/>
      <c r="I805"/>
    </row>
    <row r="806" spans="1:9" s="1" customFormat="1" x14ac:dyDescent="0.25">
      <c r="A806"/>
      <c r="B806"/>
      <c r="C806"/>
      <c r="D806"/>
      <c r="E806"/>
      <c r="F806"/>
      <c r="G806" s="12"/>
      <c r="H806"/>
      <c r="I806"/>
    </row>
    <row r="807" spans="1:9" s="1" customFormat="1" x14ac:dyDescent="0.25">
      <c r="A807"/>
      <c r="B807"/>
      <c r="C807"/>
      <c r="D807"/>
      <c r="E807"/>
      <c r="F807"/>
      <c r="G807" s="12"/>
      <c r="H807"/>
      <c r="I807"/>
    </row>
    <row r="808" spans="1:9" s="1" customFormat="1" x14ac:dyDescent="0.25">
      <c r="A808"/>
      <c r="B808"/>
      <c r="C808"/>
      <c r="D808"/>
      <c r="E808"/>
      <c r="F808"/>
      <c r="G808" s="12"/>
      <c r="H808"/>
      <c r="I808"/>
    </row>
    <row r="809" spans="1:9" s="1" customFormat="1" x14ac:dyDescent="0.25">
      <c r="A809"/>
      <c r="B809"/>
      <c r="C809"/>
      <c r="D809"/>
      <c r="E809"/>
      <c r="F809"/>
      <c r="G809" s="12"/>
      <c r="H809"/>
      <c r="I809"/>
    </row>
    <row r="810" spans="1:9" s="1" customFormat="1" x14ac:dyDescent="0.25">
      <c r="A810"/>
      <c r="B810"/>
      <c r="C810"/>
      <c r="D810"/>
      <c r="E810"/>
      <c r="F810"/>
      <c r="G810" s="12"/>
      <c r="H810"/>
      <c r="I810"/>
    </row>
    <row r="811" spans="1:9" s="1" customFormat="1" x14ac:dyDescent="0.25">
      <c r="A811"/>
      <c r="B811"/>
      <c r="C811"/>
      <c r="D811"/>
      <c r="E811"/>
      <c r="F811"/>
      <c r="G811" s="12"/>
      <c r="H811"/>
      <c r="I811"/>
    </row>
    <row r="812" spans="1:9" s="1" customFormat="1" x14ac:dyDescent="0.25">
      <c r="A812"/>
      <c r="B812"/>
      <c r="C812"/>
      <c r="D812"/>
      <c r="E812"/>
      <c r="F812"/>
      <c r="G812" s="12"/>
      <c r="H812"/>
      <c r="I812"/>
    </row>
    <row r="813" spans="1:9" s="1" customFormat="1" x14ac:dyDescent="0.25">
      <c r="A813"/>
      <c r="B813"/>
      <c r="C813"/>
      <c r="D813"/>
      <c r="E813"/>
      <c r="F813"/>
      <c r="G813" s="12"/>
      <c r="H813"/>
      <c r="I813"/>
    </row>
    <row r="814" spans="1:9" s="1" customFormat="1" x14ac:dyDescent="0.25">
      <c r="A814"/>
      <c r="B814"/>
      <c r="C814"/>
      <c r="D814"/>
      <c r="E814"/>
      <c r="F814"/>
      <c r="G814" s="12"/>
      <c r="H814"/>
      <c r="I814"/>
    </row>
    <row r="815" spans="1:9" s="1" customFormat="1" x14ac:dyDescent="0.25">
      <c r="A815"/>
      <c r="B815"/>
      <c r="C815"/>
      <c r="D815"/>
      <c r="E815"/>
      <c r="F815"/>
      <c r="G815" s="12"/>
      <c r="H815"/>
      <c r="I815"/>
    </row>
    <row r="816" spans="1:9" s="1" customFormat="1" x14ac:dyDescent="0.25">
      <c r="A816"/>
      <c r="B816"/>
      <c r="C816"/>
      <c r="D816"/>
      <c r="E816"/>
      <c r="F816"/>
      <c r="G816" s="12"/>
      <c r="H816"/>
      <c r="I816"/>
    </row>
    <row r="817" spans="1:9" s="1" customFormat="1" x14ac:dyDescent="0.25">
      <c r="A817"/>
      <c r="B817"/>
      <c r="C817"/>
      <c r="D817"/>
      <c r="E817"/>
      <c r="F817"/>
      <c r="G817" s="12"/>
      <c r="H817"/>
      <c r="I817"/>
    </row>
    <row r="818" spans="1:9" s="1" customFormat="1" x14ac:dyDescent="0.25">
      <c r="A818"/>
      <c r="B818"/>
      <c r="C818"/>
      <c r="D818"/>
      <c r="E818"/>
      <c r="F818"/>
      <c r="G818" s="12"/>
      <c r="H818"/>
      <c r="I818"/>
    </row>
    <row r="819" spans="1:9" s="1" customFormat="1" x14ac:dyDescent="0.25">
      <c r="A819"/>
      <c r="B819"/>
      <c r="C819"/>
      <c r="D819"/>
      <c r="E819"/>
      <c r="F819"/>
      <c r="G819" s="12"/>
      <c r="H819"/>
      <c r="I819"/>
    </row>
    <row r="820" spans="1:9" s="1" customFormat="1" x14ac:dyDescent="0.25">
      <c r="A820"/>
      <c r="B820"/>
      <c r="C820"/>
      <c r="D820"/>
      <c r="E820"/>
      <c r="F820"/>
      <c r="G820" s="12"/>
      <c r="H820"/>
      <c r="I820"/>
    </row>
    <row r="821" spans="1:9" s="1" customFormat="1" x14ac:dyDescent="0.25">
      <c r="A821"/>
      <c r="B821"/>
      <c r="C821"/>
      <c r="D821"/>
      <c r="E821"/>
      <c r="F821"/>
      <c r="G821" s="12"/>
      <c r="H821"/>
      <c r="I821"/>
    </row>
    <row r="822" spans="1:9" s="1" customFormat="1" x14ac:dyDescent="0.25">
      <c r="A822"/>
      <c r="B822"/>
      <c r="C822"/>
      <c r="D822"/>
      <c r="E822"/>
      <c r="F822"/>
      <c r="G822" s="12"/>
      <c r="H822"/>
      <c r="I822"/>
    </row>
    <row r="823" spans="1:9" s="1" customFormat="1" x14ac:dyDescent="0.25">
      <c r="A823"/>
      <c r="B823"/>
      <c r="C823"/>
      <c r="D823"/>
      <c r="E823"/>
      <c r="F823"/>
      <c r="G823" s="12"/>
      <c r="H823"/>
      <c r="I823"/>
    </row>
    <row r="824" spans="1:9" s="1" customFormat="1" x14ac:dyDescent="0.25">
      <c r="A824"/>
      <c r="B824"/>
      <c r="C824"/>
      <c r="D824"/>
      <c r="E824"/>
      <c r="F824"/>
      <c r="G824" s="12"/>
      <c r="H824"/>
      <c r="I824"/>
    </row>
    <row r="825" spans="1:9" s="1" customFormat="1" x14ac:dyDescent="0.25">
      <c r="A825"/>
      <c r="B825"/>
      <c r="C825"/>
      <c r="D825"/>
      <c r="E825"/>
      <c r="F825"/>
      <c r="G825" s="12"/>
      <c r="H825"/>
      <c r="I825"/>
    </row>
    <row r="826" spans="1:9" s="1" customFormat="1" x14ac:dyDescent="0.25">
      <c r="A826"/>
      <c r="B826"/>
      <c r="C826"/>
      <c r="D826"/>
      <c r="E826"/>
      <c r="F826"/>
      <c r="G826" s="12"/>
      <c r="H826"/>
      <c r="I826"/>
    </row>
    <row r="827" spans="1:9" s="1" customFormat="1" x14ac:dyDescent="0.25">
      <c r="A827"/>
      <c r="B827"/>
      <c r="C827"/>
      <c r="D827"/>
      <c r="E827"/>
      <c r="F827"/>
      <c r="G827" s="12"/>
      <c r="H827"/>
      <c r="I827"/>
    </row>
    <row r="828" spans="1:9" s="1" customFormat="1" x14ac:dyDescent="0.25">
      <c r="A828"/>
      <c r="B828"/>
      <c r="C828"/>
      <c r="D828"/>
      <c r="E828"/>
      <c r="F828"/>
      <c r="G828" s="12"/>
      <c r="H828"/>
      <c r="I828"/>
    </row>
    <row r="829" spans="1:9" s="1" customFormat="1" x14ac:dyDescent="0.25">
      <c r="A829"/>
      <c r="B829"/>
      <c r="C829"/>
      <c r="D829"/>
      <c r="E829"/>
      <c r="F829"/>
      <c r="G829" s="12"/>
      <c r="H829"/>
      <c r="I829"/>
    </row>
    <row r="830" spans="1:9" s="1" customFormat="1" x14ac:dyDescent="0.25">
      <c r="A830"/>
      <c r="B830"/>
      <c r="C830"/>
      <c r="D830"/>
      <c r="E830"/>
      <c r="F830"/>
      <c r="G830" s="12"/>
      <c r="H830"/>
      <c r="I830"/>
    </row>
    <row r="831" spans="1:9" s="1" customFormat="1" x14ac:dyDescent="0.25">
      <c r="A831"/>
      <c r="B831"/>
      <c r="C831"/>
      <c r="D831"/>
      <c r="E831"/>
      <c r="F831"/>
      <c r="G831" s="12"/>
      <c r="H831"/>
      <c r="I831"/>
    </row>
    <row r="832" spans="1:9" s="1" customFormat="1" x14ac:dyDescent="0.25">
      <c r="A832"/>
      <c r="B832"/>
      <c r="C832"/>
      <c r="D832"/>
      <c r="E832"/>
      <c r="F832"/>
      <c r="G832" s="12"/>
      <c r="H832"/>
      <c r="I832"/>
    </row>
    <row r="833" spans="1:9" s="1" customFormat="1" x14ac:dyDescent="0.25">
      <c r="A833"/>
      <c r="B833"/>
      <c r="C833"/>
      <c r="D833"/>
      <c r="E833"/>
      <c r="F833"/>
      <c r="G833" s="12"/>
      <c r="H833"/>
      <c r="I833"/>
    </row>
    <row r="834" spans="1:9" s="1" customFormat="1" x14ac:dyDescent="0.25">
      <c r="A834"/>
      <c r="B834"/>
      <c r="C834"/>
      <c r="D834"/>
      <c r="E834"/>
      <c r="F834"/>
      <c r="G834" s="12"/>
      <c r="H834"/>
      <c r="I834"/>
    </row>
    <row r="835" spans="1:9" s="1" customFormat="1" x14ac:dyDescent="0.25">
      <c r="A835"/>
      <c r="B835"/>
      <c r="C835"/>
      <c r="D835"/>
      <c r="E835"/>
      <c r="F835"/>
      <c r="G835" s="12"/>
      <c r="H835"/>
      <c r="I835"/>
    </row>
    <row r="836" spans="1:9" s="1" customFormat="1" x14ac:dyDescent="0.25">
      <c r="A836"/>
      <c r="B836"/>
      <c r="C836"/>
      <c r="D836"/>
      <c r="E836"/>
      <c r="F836"/>
      <c r="G836" s="12"/>
      <c r="H836"/>
      <c r="I836"/>
    </row>
    <row r="837" spans="1:9" s="1" customFormat="1" x14ac:dyDescent="0.25">
      <c r="A837"/>
      <c r="B837"/>
      <c r="C837"/>
      <c r="D837"/>
      <c r="E837"/>
      <c r="F837"/>
      <c r="G837" s="12"/>
      <c r="H837"/>
      <c r="I837"/>
    </row>
    <row r="838" spans="1:9" s="1" customFormat="1" x14ac:dyDescent="0.25">
      <c r="A838"/>
      <c r="B838"/>
      <c r="C838"/>
      <c r="D838"/>
      <c r="E838"/>
      <c r="F838"/>
      <c r="G838" s="12"/>
      <c r="H838"/>
      <c r="I838"/>
    </row>
    <row r="839" spans="1:9" s="1" customFormat="1" x14ac:dyDescent="0.25">
      <c r="A839"/>
      <c r="B839"/>
      <c r="C839"/>
      <c r="D839"/>
      <c r="E839"/>
      <c r="F839"/>
      <c r="G839" s="12"/>
      <c r="H839"/>
      <c r="I839"/>
    </row>
    <row r="840" spans="1:9" s="1" customFormat="1" x14ac:dyDescent="0.25">
      <c r="A840"/>
      <c r="B840"/>
      <c r="C840"/>
      <c r="D840"/>
      <c r="E840"/>
      <c r="F840"/>
      <c r="G840" s="12"/>
      <c r="H840"/>
      <c r="I840"/>
    </row>
    <row r="841" spans="1:9" s="1" customFormat="1" x14ac:dyDescent="0.25">
      <c r="A841"/>
      <c r="B841"/>
      <c r="C841"/>
      <c r="D841"/>
      <c r="E841"/>
      <c r="F841"/>
      <c r="G841" s="12"/>
      <c r="H841"/>
      <c r="I841"/>
    </row>
    <row r="842" spans="1:9" s="1" customFormat="1" x14ac:dyDescent="0.25">
      <c r="A842"/>
      <c r="B842"/>
      <c r="C842"/>
      <c r="D842"/>
      <c r="E842"/>
      <c r="F842"/>
      <c r="G842" s="12"/>
      <c r="H842"/>
      <c r="I842"/>
    </row>
    <row r="843" spans="1:9" s="1" customFormat="1" x14ac:dyDescent="0.25">
      <c r="A843"/>
      <c r="B843"/>
      <c r="C843"/>
      <c r="D843"/>
      <c r="E843"/>
      <c r="F843"/>
      <c r="G843" s="12"/>
      <c r="H843"/>
      <c r="I843"/>
    </row>
    <row r="844" spans="1:9" s="1" customFormat="1" x14ac:dyDescent="0.25">
      <c r="A844"/>
      <c r="B844"/>
      <c r="C844"/>
      <c r="D844"/>
      <c r="E844"/>
      <c r="F844"/>
      <c r="G844" s="12"/>
      <c r="H844"/>
      <c r="I844"/>
    </row>
    <row r="845" spans="1:9" s="1" customFormat="1" x14ac:dyDescent="0.25">
      <c r="A845"/>
      <c r="B845"/>
      <c r="C845"/>
      <c r="D845"/>
      <c r="E845"/>
      <c r="F845"/>
      <c r="G845" s="12"/>
      <c r="H845"/>
      <c r="I845"/>
    </row>
    <row r="846" spans="1:9" s="1" customFormat="1" x14ac:dyDescent="0.25">
      <c r="A846"/>
      <c r="B846"/>
      <c r="C846"/>
      <c r="D846"/>
      <c r="E846"/>
      <c r="F846"/>
      <c r="G846" s="12"/>
      <c r="H846"/>
      <c r="I846"/>
    </row>
    <row r="847" spans="1:9" s="1" customFormat="1" x14ac:dyDescent="0.25">
      <c r="A847"/>
      <c r="B847"/>
      <c r="C847"/>
      <c r="D847"/>
      <c r="E847"/>
      <c r="F847"/>
      <c r="G847" s="12"/>
      <c r="H847"/>
      <c r="I847"/>
    </row>
    <row r="848" spans="1:9" s="1" customFormat="1" x14ac:dyDescent="0.25">
      <c r="A848"/>
      <c r="B848"/>
      <c r="C848"/>
      <c r="D848"/>
      <c r="E848"/>
      <c r="F848"/>
      <c r="G848" s="12"/>
      <c r="H848"/>
      <c r="I848"/>
    </row>
    <row r="849" spans="1:9" s="1" customFormat="1" x14ac:dyDescent="0.25">
      <c r="A849"/>
      <c r="B849"/>
      <c r="C849"/>
      <c r="D849"/>
      <c r="E849"/>
      <c r="F849"/>
      <c r="G849" s="12"/>
      <c r="H849"/>
      <c r="I849"/>
    </row>
    <row r="850" spans="1:9" s="1" customFormat="1" x14ac:dyDescent="0.25">
      <c r="A850"/>
      <c r="B850"/>
      <c r="C850"/>
      <c r="D850"/>
      <c r="E850"/>
      <c r="F850"/>
      <c r="G850" s="12"/>
      <c r="H850"/>
      <c r="I850"/>
    </row>
    <row r="851" spans="1:9" s="1" customFormat="1" x14ac:dyDescent="0.25">
      <c r="A851"/>
      <c r="B851"/>
      <c r="C851"/>
      <c r="D851"/>
      <c r="E851"/>
      <c r="F851"/>
      <c r="G851" s="12"/>
      <c r="H851"/>
      <c r="I851"/>
    </row>
    <row r="852" spans="1:9" s="1" customFormat="1" x14ac:dyDescent="0.25">
      <c r="A852"/>
      <c r="B852"/>
      <c r="C852"/>
      <c r="D852"/>
      <c r="E852"/>
      <c r="F852"/>
      <c r="G852" s="12"/>
      <c r="H852"/>
      <c r="I852"/>
    </row>
    <row r="853" spans="1:9" s="1" customFormat="1" x14ac:dyDescent="0.25">
      <c r="A853"/>
      <c r="B853"/>
      <c r="C853"/>
      <c r="D853"/>
      <c r="E853"/>
      <c r="F853"/>
      <c r="G853" s="12"/>
      <c r="H853"/>
      <c r="I853"/>
    </row>
    <row r="854" spans="1:9" s="1" customFormat="1" x14ac:dyDescent="0.25">
      <c r="A854"/>
      <c r="B854"/>
      <c r="C854"/>
      <c r="D854"/>
      <c r="E854"/>
      <c r="F854"/>
      <c r="G854" s="12"/>
      <c r="H854"/>
      <c r="I854"/>
    </row>
    <row r="855" spans="1:9" s="1" customFormat="1" x14ac:dyDescent="0.25">
      <c r="A855"/>
      <c r="B855"/>
      <c r="C855"/>
      <c r="D855"/>
      <c r="E855"/>
      <c r="F855"/>
      <c r="G855" s="12"/>
      <c r="H855"/>
      <c r="I855"/>
    </row>
    <row r="856" spans="1:9" s="1" customFormat="1" x14ac:dyDescent="0.25">
      <c r="A856"/>
      <c r="B856"/>
      <c r="C856"/>
      <c r="D856"/>
      <c r="E856"/>
      <c r="F856"/>
      <c r="G856" s="12"/>
      <c r="H856"/>
      <c r="I856"/>
    </row>
    <row r="857" spans="1:9" s="1" customFormat="1" x14ac:dyDescent="0.25">
      <c r="A857"/>
      <c r="B857"/>
      <c r="C857"/>
      <c r="D857"/>
      <c r="E857"/>
      <c r="F857"/>
      <c r="G857" s="12"/>
      <c r="H857"/>
      <c r="I857"/>
    </row>
    <row r="858" spans="1:9" s="1" customFormat="1" x14ac:dyDescent="0.25">
      <c r="A858"/>
      <c r="B858"/>
      <c r="C858"/>
      <c r="D858"/>
      <c r="E858"/>
      <c r="F858"/>
      <c r="G858" s="12"/>
      <c r="H858"/>
      <c r="I858"/>
    </row>
    <row r="859" spans="1:9" s="1" customFormat="1" x14ac:dyDescent="0.25">
      <c r="A859"/>
      <c r="B859"/>
      <c r="C859"/>
      <c r="D859"/>
      <c r="E859"/>
      <c r="F859"/>
      <c r="G859" s="12"/>
      <c r="H859"/>
      <c r="I859"/>
    </row>
    <row r="860" spans="1:9" s="1" customFormat="1" x14ac:dyDescent="0.25">
      <c r="A860"/>
      <c r="B860"/>
      <c r="C860"/>
      <c r="D860"/>
      <c r="E860"/>
      <c r="F860"/>
      <c r="G860" s="12"/>
      <c r="H860"/>
      <c r="I860"/>
    </row>
    <row r="861" spans="1:9" s="1" customFormat="1" x14ac:dyDescent="0.25">
      <c r="A861"/>
      <c r="B861"/>
      <c r="C861"/>
      <c r="D861"/>
      <c r="E861"/>
      <c r="F861"/>
      <c r="G861" s="12"/>
      <c r="H861"/>
      <c r="I861"/>
    </row>
    <row r="862" spans="1:9" s="1" customFormat="1" x14ac:dyDescent="0.25">
      <c r="A862"/>
      <c r="B862"/>
      <c r="C862"/>
      <c r="D862"/>
      <c r="E862"/>
      <c r="F862"/>
      <c r="G862" s="12"/>
      <c r="H862"/>
      <c r="I862"/>
    </row>
    <row r="863" spans="1:9" s="1" customFormat="1" x14ac:dyDescent="0.25">
      <c r="A863"/>
      <c r="B863"/>
      <c r="C863"/>
      <c r="D863"/>
      <c r="E863"/>
      <c r="F863"/>
      <c r="G863" s="12"/>
      <c r="H863"/>
      <c r="I863"/>
    </row>
    <row r="864" spans="1:9" s="1" customFormat="1" x14ac:dyDescent="0.25">
      <c r="A864"/>
      <c r="B864"/>
      <c r="C864"/>
      <c r="D864"/>
      <c r="E864"/>
      <c r="F864"/>
      <c r="G864" s="12"/>
      <c r="H864"/>
      <c r="I864"/>
    </row>
    <row r="865" spans="1:9" s="1" customFormat="1" x14ac:dyDescent="0.25">
      <c r="A865"/>
      <c r="B865"/>
      <c r="C865"/>
      <c r="D865"/>
      <c r="E865"/>
      <c r="F865"/>
      <c r="G865" s="12"/>
      <c r="H865"/>
      <c r="I865"/>
    </row>
    <row r="866" spans="1:9" s="1" customFormat="1" x14ac:dyDescent="0.25">
      <c r="A866"/>
      <c r="B866"/>
      <c r="C866"/>
      <c r="D866"/>
      <c r="E866"/>
      <c r="F866"/>
      <c r="G866" s="12"/>
      <c r="H866"/>
      <c r="I866"/>
    </row>
    <row r="867" spans="1:9" s="1" customFormat="1" x14ac:dyDescent="0.25">
      <c r="A867"/>
      <c r="B867"/>
      <c r="C867"/>
      <c r="D867"/>
      <c r="E867"/>
      <c r="F867"/>
      <c r="G867" s="12"/>
      <c r="H867"/>
      <c r="I867"/>
    </row>
    <row r="868" spans="1:9" s="1" customFormat="1" x14ac:dyDescent="0.25">
      <c r="A868"/>
      <c r="B868"/>
      <c r="C868"/>
      <c r="D868"/>
      <c r="E868"/>
      <c r="F868"/>
      <c r="G868" s="12"/>
      <c r="H868"/>
      <c r="I868"/>
    </row>
    <row r="869" spans="1:9" s="1" customFormat="1" x14ac:dyDescent="0.25">
      <c r="A869"/>
      <c r="B869"/>
      <c r="C869"/>
      <c r="D869"/>
      <c r="E869"/>
      <c r="F869"/>
      <c r="G869" s="12"/>
      <c r="H869"/>
      <c r="I869"/>
    </row>
    <row r="870" spans="1:9" s="1" customFormat="1" x14ac:dyDescent="0.25">
      <c r="A870"/>
      <c r="B870"/>
      <c r="C870"/>
      <c r="D870"/>
      <c r="E870"/>
      <c r="F870"/>
      <c r="G870" s="12"/>
      <c r="H870"/>
      <c r="I870"/>
    </row>
    <row r="871" spans="1:9" s="1" customFormat="1" x14ac:dyDescent="0.25">
      <c r="A871"/>
      <c r="B871"/>
      <c r="C871"/>
      <c r="D871"/>
      <c r="E871"/>
      <c r="F871"/>
      <c r="G871" s="12"/>
      <c r="H871"/>
      <c r="I871"/>
    </row>
    <row r="872" spans="1:9" s="1" customFormat="1" x14ac:dyDescent="0.25">
      <c r="A872"/>
      <c r="B872"/>
      <c r="C872"/>
      <c r="D872"/>
      <c r="E872"/>
      <c r="F872"/>
      <c r="G872" s="12"/>
      <c r="H872"/>
      <c r="I872"/>
    </row>
    <row r="873" spans="1:9" s="1" customFormat="1" x14ac:dyDescent="0.25">
      <c r="A873"/>
      <c r="B873"/>
      <c r="C873"/>
      <c r="D873"/>
      <c r="E873"/>
      <c r="F873"/>
      <c r="G873" s="12"/>
      <c r="H873"/>
      <c r="I873"/>
    </row>
    <row r="874" spans="1:9" s="1" customFormat="1" x14ac:dyDescent="0.25">
      <c r="A874"/>
      <c r="B874"/>
      <c r="C874"/>
      <c r="D874"/>
      <c r="E874"/>
      <c r="F874"/>
      <c r="G874" s="12"/>
      <c r="H874"/>
      <c r="I874"/>
    </row>
    <row r="875" spans="1:9" s="1" customFormat="1" x14ac:dyDescent="0.25">
      <c r="A875"/>
      <c r="B875"/>
      <c r="C875"/>
      <c r="D875"/>
      <c r="E875"/>
      <c r="F875"/>
      <c r="G875" s="12"/>
      <c r="H875"/>
      <c r="I875"/>
    </row>
    <row r="876" spans="1:9" s="1" customFormat="1" x14ac:dyDescent="0.25">
      <c r="A876"/>
      <c r="B876"/>
      <c r="C876"/>
      <c r="D876"/>
      <c r="E876"/>
      <c r="F876"/>
      <c r="G876" s="12"/>
      <c r="H876"/>
      <c r="I876"/>
    </row>
    <row r="877" spans="1:9" s="1" customFormat="1" x14ac:dyDescent="0.25">
      <c r="A877"/>
      <c r="B877"/>
      <c r="C877"/>
      <c r="D877"/>
      <c r="E877"/>
      <c r="F877"/>
      <c r="G877" s="12"/>
      <c r="H877"/>
      <c r="I877"/>
    </row>
    <row r="878" spans="1:9" s="1" customFormat="1" x14ac:dyDescent="0.25">
      <c r="A878"/>
      <c r="B878"/>
      <c r="C878"/>
      <c r="D878"/>
      <c r="E878"/>
      <c r="F878"/>
      <c r="G878" s="12"/>
      <c r="H878"/>
      <c r="I878"/>
    </row>
    <row r="879" spans="1:9" s="1" customFormat="1" x14ac:dyDescent="0.25">
      <c r="A879"/>
      <c r="B879"/>
      <c r="C879"/>
      <c r="D879"/>
      <c r="E879"/>
      <c r="F879"/>
      <c r="G879" s="12"/>
      <c r="H879"/>
      <c r="I879"/>
    </row>
    <row r="880" spans="1:9" s="1" customFormat="1" x14ac:dyDescent="0.25">
      <c r="A880"/>
      <c r="B880"/>
      <c r="C880"/>
      <c r="D880"/>
      <c r="E880"/>
      <c r="F880"/>
      <c r="G880" s="12"/>
      <c r="H880"/>
      <c r="I880"/>
    </row>
    <row r="881" spans="1:9" s="1" customFormat="1" x14ac:dyDescent="0.25">
      <c r="A881"/>
      <c r="B881"/>
      <c r="C881"/>
      <c r="D881"/>
      <c r="E881"/>
      <c r="F881"/>
      <c r="G881" s="12"/>
      <c r="H881"/>
      <c r="I881"/>
    </row>
    <row r="882" spans="1:9" s="1" customFormat="1" x14ac:dyDescent="0.25">
      <c r="A882"/>
      <c r="B882"/>
      <c r="C882"/>
      <c r="D882"/>
      <c r="E882"/>
      <c r="F882"/>
      <c r="G882" s="12"/>
      <c r="H882"/>
      <c r="I882"/>
    </row>
    <row r="883" spans="1:9" s="1" customFormat="1" x14ac:dyDescent="0.25">
      <c r="A883"/>
      <c r="B883"/>
      <c r="C883"/>
      <c r="D883"/>
      <c r="E883"/>
      <c r="F883"/>
      <c r="G883" s="12"/>
      <c r="H883"/>
      <c r="I883"/>
    </row>
    <row r="884" spans="1:9" s="1" customFormat="1" x14ac:dyDescent="0.25">
      <c r="A884"/>
      <c r="B884"/>
      <c r="C884"/>
      <c r="D884"/>
      <c r="E884"/>
      <c r="F884"/>
      <c r="G884" s="12"/>
      <c r="H884"/>
      <c r="I884"/>
    </row>
    <row r="885" spans="1:9" s="1" customFormat="1" x14ac:dyDescent="0.25">
      <c r="A885"/>
      <c r="B885"/>
      <c r="C885"/>
      <c r="D885"/>
      <c r="E885"/>
      <c r="F885"/>
      <c r="G885" s="12"/>
      <c r="H885"/>
      <c r="I885"/>
    </row>
    <row r="886" spans="1:9" s="1" customFormat="1" x14ac:dyDescent="0.25">
      <c r="A886"/>
      <c r="B886"/>
      <c r="C886"/>
      <c r="D886"/>
      <c r="E886"/>
      <c r="F886"/>
      <c r="G886" s="12"/>
      <c r="H886"/>
      <c r="I886"/>
    </row>
    <row r="887" spans="1:9" s="1" customFormat="1" x14ac:dyDescent="0.25">
      <c r="A887"/>
      <c r="B887"/>
      <c r="C887"/>
      <c r="D887"/>
      <c r="E887"/>
      <c r="F887"/>
      <c r="G887" s="12"/>
      <c r="H887"/>
      <c r="I887"/>
    </row>
    <row r="888" spans="1:9" s="1" customFormat="1" x14ac:dyDescent="0.25">
      <c r="A888"/>
      <c r="B888"/>
      <c r="C888"/>
      <c r="D888"/>
      <c r="E888"/>
      <c r="F888"/>
      <c r="G888" s="12"/>
      <c r="H888"/>
      <c r="I888"/>
    </row>
    <row r="889" spans="1:9" s="1" customFormat="1" x14ac:dyDescent="0.25">
      <c r="A889"/>
      <c r="B889"/>
      <c r="C889"/>
      <c r="D889"/>
      <c r="E889"/>
      <c r="F889"/>
      <c r="G889" s="12"/>
      <c r="H889"/>
      <c r="I889"/>
    </row>
    <row r="890" spans="1:9" s="1" customFormat="1" x14ac:dyDescent="0.25">
      <c r="A890"/>
      <c r="B890"/>
      <c r="C890"/>
      <c r="D890"/>
      <c r="E890"/>
      <c r="F890"/>
      <c r="G890" s="12"/>
      <c r="H890"/>
      <c r="I890"/>
    </row>
    <row r="891" spans="1:9" s="1" customFormat="1" x14ac:dyDescent="0.25">
      <c r="A891"/>
      <c r="B891"/>
      <c r="C891"/>
      <c r="D891"/>
      <c r="E891"/>
      <c r="F891"/>
      <c r="G891" s="12"/>
      <c r="H891"/>
      <c r="I891"/>
    </row>
    <row r="892" spans="1:9" s="1" customFormat="1" x14ac:dyDescent="0.25">
      <c r="A892"/>
      <c r="B892"/>
      <c r="C892"/>
      <c r="D892"/>
      <c r="E892"/>
      <c r="F892"/>
      <c r="G892" s="12"/>
      <c r="H892"/>
      <c r="I892"/>
    </row>
    <row r="893" spans="1:9" s="1" customFormat="1" x14ac:dyDescent="0.25">
      <c r="A893"/>
      <c r="B893"/>
      <c r="C893"/>
      <c r="D893"/>
      <c r="E893"/>
      <c r="F893"/>
      <c r="G893" s="12"/>
      <c r="H893"/>
      <c r="I893"/>
    </row>
    <row r="894" spans="1:9" s="1" customFormat="1" x14ac:dyDescent="0.25">
      <c r="A894"/>
      <c r="B894"/>
      <c r="C894"/>
      <c r="D894"/>
      <c r="E894"/>
      <c r="F894"/>
      <c r="G894" s="12"/>
      <c r="H894"/>
      <c r="I894"/>
    </row>
    <row r="895" spans="1:9" s="1" customFormat="1" x14ac:dyDescent="0.25">
      <c r="A895"/>
      <c r="B895"/>
      <c r="C895"/>
      <c r="D895"/>
      <c r="E895"/>
      <c r="F895"/>
      <c r="G895" s="12"/>
      <c r="H895"/>
      <c r="I895"/>
    </row>
    <row r="896" spans="1:9" s="1" customFormat="1" x14ac:dyDescent="0.25">
      <c r="A896"/>
      <c r="B896"/>
      <c r="C896"/>
      <c r="D896"/>
      <c r="E896"/>
      <c r="F896"/>
      <c r="G896" s="12"/>
      <c r="H896"/>
      <c r="I896"/>
    </row>
    <row r="897" spans="1:9" s="1" customFormat="1" x14ac:dyDescent="0.25">
      <c r="A897"/>
      <c r="B897"/>
      <c r="C897"/>
      <c r="D897"/>
      <c r="E897"/>
      <c r="F897"/>
      <c r="G897" s="12"/>
      <c r="H897"/>
      <c r="I897"/>
    </row>
    <row r="898" spans="1:9" s="1" customFormat="1" x14ac:dyDescent="0.25">
      <c r="A898"/>
      <c r="B898"/>
      <c r="C898"/>
      <c r="D898"/>
      <c r="E898"/>
      <c r="F898"/>
      <c r="G898" s="12"/>
      <c r="H898"/>
      <c r="I898"/>
    </row>
    <row r="899" spans="1:9" s="1" customFormat="1" x14ac:dyDescent="0.25">
      <c r="A899"/>
      <c r="B899"/>
      <c r="C899"/>
      <c r="D899"/>
      <c r="E899"/>
      <c r="F899"/>
      <c r="G899" s="12"/>
      <c r="H899"/>
      <c r="I899"/>
    </row>
    <row r="900" spans="1:9" s="1" customFormat="1" x14ac:dyDescent="0.25">
      <c r="A900"/>
      <c r="B900"/>
      <c r="C900"/>
      <c r="D900"/>
      <c r="E900"/>
      <c r="F900"/>
      <c r="G900" s="12"/>
      <c r="H900"/>
      <c r="I900"/>
    </row>
    <row r="901" spans="1:9" s="1" customFormat="1" x14ac:dyDescent="0.25">
      <c r="A901"/>
      <c r="B901"/>
      <c r="C901"/>
      <c r="D901"/>
      <c r="E901"/>
      <c r="F901"/>
      <c r="G901" s="12"/>
      <c r="H901"/>
      <c r="I901"/>
    </row>
    <row r="902" spans="1:9" s="1" customFormat="1" x14ac:dyDescent="0.25">
      <c r="A902"/>
      <c r="B902"/>
      <c r="C902"/>
      <c r="D902"/>
      <c r="E902"/>
      <c r="F902"/>
      <c r="G902" s="12"/>
      <c r="H902"/>
      <c r="I902"/>
    </row>
    <row r="903" spans="1:9" s="1" customFormat="1" x14ac:dyDescent="0.25">
      <c r="A903"/>
      <c r="B903"/>
      <c r="C903"/>
      <c r="D903"/>
      <c r="E903"/>
      <c r="F903"/>
      <c r="G903" s="12"/>
      <c r="H903"/>
      <c r="I903"/>
    </row>
    <row r="904" spans="1:9" s="1" customFormat="1" x14ac:dyDescent="0.25">
      <c r="A904"/>
      <c r="B904"/>
      <c r="C904"/>
      <c r="D904"/>
      <c r="E904"/>
      <c r="F904"/>
      <c r="G904" s="12"/>
      <c r="H904"/>
      <c r="I904"/>
    </row>
    <row r="905" spans="1:9" s="1" customFormat="1" x14ac:dyDescent="0.25">
      <c r="A905"/>
      <c r="B905"/>
      <c r="C905"/>
      <c r="D905"/>
      <c r="E905"/>
      <c r="F905"/>
      <c r="G905" s="12"/>
      <c r="H905"/>
      <c r="I905"/>
    </row>
    <row r="906" spans="1:9" s="1" customFormat="1" x14ac:dyDescent="0.25">
      <c r="A906"/>
      <c r="B906"/>
      <c r="C906"/>
      <c r="D906"/>
      <c r="E906"/>
      <c r="F906"/>
      <c r="G906" s="12"/>
      <c r="H906"/>
      <c r="I906"/>
    </row>
    <row r="907" spans="1:9" s="1" customFormat="1" x14ac:dyDescent="0.25">
      <c r="A907"/>
      <c r="B907"/>
      <c r="C907"/>
      <c r="D907"/>
      <c r="E907"/>
      <c r="F907"/>
      <c r="G907" s="12"/>
      <c r="H907"/>
      <c r="I907"/>
    </row>
    <row r="908" spans="1:9" s="1" customFormat="1" x14ac:dyDescent="0.25">
      <c r="A908"/>
      <c r="B908"/>
      <c r="C908"/>
      <c r="D908"/>
      <c r="E908"/>
      <c r="F908"/>
      <c r="G908" s="12"/>
      <c r="H908"/>
      <c r="I908"/>
    </row>
    <row r="909" spans="1:9" s="1" customFormat="1" x14ac:dyDescent="0.25">
      <c r="A909"/>
      <c r="B909"/>
      <c r="C909"/>
      <c r="D909"/>
      <c r="E909"/>
      <c r="F909"/>
      <c r="G909" s="12"/>
      <c r="H909"/>
      <c r="I909"/>
    </row>
    <row r="910" spans="1:9" s="1" customFormat="1" x14ac:dyDescent="0.25">
      <c r="A910"/>
      <c r="B910"/>
      <c r="C910"/>
      <c r="D910"/>
      <c r="E910"/>
      <c r="F910"/>
      <c r="G910" s="12"/>
      <c r="H910"/>
      <c r="I910"/>
    </row>
    <row r="911" spans="1:9" s="1" customFormat="1" x14ac:dyDescent="0.25">
      <c r="A911"/>
      <c r="B911"/>
      <c r="C911"/>
      <c r="D911"/>
      <c r="E911"/>
      <c r="F911"/>
      <c r="G911" s="12"/>
      <c r="H911"/>
      <c r="I911"/>
    </row>
    <row r="912" spans="1:9" s="1" customFormat="1" x14ac:dyDescent="0.25">
      <c r="A912"/>
      <c r="B912"/>
      <c r="C912"/>
      <c r="D912"/>
      <c r="E912"/>
      <c r="F912"/>
      <c r="G912" s="12"/>
      <c r="H912"/>
      <c r="I912"/>
    </row>
    <row r="913" spans="1:9" s="1" customFormat="1" x14ac:dyDescent="0.25">
      <c r="A913"/>
      <c r="B913"/>
      <c r="C913"/>
      <c r="D913"/>
      <c r="E913"/>
      <c r="F913"/>
      <c r="G913" s="12"/>
      <c r="H913"/>
      <c r="I913"/>
    </row>
    <row r="914" spans="1:9" s="1" customFormat="1" x14ac:dyDescent="0.25">
      <c r="A914"/>
      <c r="B914"/>
      <c r="C914"/>
      <c r="D914"/>
      <c r="E914"/>
      <c r="F914"/>
      <c r="G914" s="12"/>
      <c r="H914"/>
      <c r="I914"/>
    </row>
    <row r="915" spans="1:9" s="1" customFormat="1" x14ac:dyDescent="0.25">
      <c r="A915"/>
      <c r="B915"/>
      <c r="C915"/>
      <c r="D915"/>
      <c r="E915"/>
      <c r="F915"/>
      <c r="G915" s="12"/>
      <c r="H915"/>
      <c r="I915"/>
    </row>
    <row r="916" spans="1:9" s="1" customFormat="1" x14ac:dyDescent="0.25">
      <c r="A916"/>
      <c r="B916"/>
      <c r="C916"/>
      <c r="D916"/>
      <c r="E916"/>
      <c r="F916"/>
      <c r="G916" s="12"/>
      <c r="H916"/>
      <c r="I916"/>
    </row>
    <row r="917" spans="1:9" s="1" customFormat="1" x14ac:dyDescent="0.25">
      <c r="A917"/>
      <c r="B917"/>
      <c r="C917"/>
      <c r="D917"/>
      <c r="E917"/>
      <c r="F917"/>
      <c r="G917" s="12"/>
      <c r="H917"/>
      <c r="I917"/>
    </row>
    <row r="918" spans="1:9" s="1" customFormat="1" x14ac:dyDescent="0.25">
      <c r="A918"/>
      <c r="B918"/>
      <c r="C918"/>
      <c r="D918"/>
      <c r="E918"/>
      <c r="F918"/>
      <c r="G918" s="12"/>
      <c r="H918"/>
      <c r="I918"/>
    </row>
    <row r="919" spans="1:9" s="1" customFormat="1" x14ac:dyDescent="0.25">
      <c r="A919"/>
      <c r="B919"/>
      <c r="C919"/>
      <c r="D919"/>
      <c r="E919"/>
      <c r="F919"/>
      <c r="G919" s="12"/>
      <c r="H919"/>
      <c r="I919"/>
    </row>
    <row r="920" spans="1:9" s="1" customFormat="1" x14ac:dyDescent="0.25">
      <c r="A920"/>
      <c r="B920"/>
      <c r="C920"/>
      <c r="D920"/>
      <c r="E920"/>
      <c r="F920"/>
      <c r="G920" s="12"/>
      <c r="H920"/>
      <c r="I920"/>
    </row>
    <row r="921" spans="1:9" s="1" customFormat="1" x14ac:dyDescent="0.25">
      <c r="A921"/>
      <c r="B921"/>
      <c r="C921"/>
      <c r="D921"/>
      <c r="E921"/>
      <c r="F921"/>
      <c r="G921" s="12"/>
      <c r="H921"/>
      <c r="I921"/>
    </row>
    <row r="922" spans="1:9" s="1" customFormat="1" x14ac:dyDescent="0.25">
      <c r="A922"/>
      <c r="B922"/>
      <c r="C922"/>
      <c r="D922"/>
      <c r="E922"/>
      <c r="F922"/>
      <c r="G922" s="12"/>
      <c r="H922"/>
      <c r="I922"/>
    </row>
    <row r="923" spans="1:9" s="1" customFormat="1" x14ac:dyDescent="0.25">
      <c r="A923"/>
      <c r="B923"/>
      <c r="C923"/>
      <c r="D923"/>
      <c r="E923"/>
      <c r="F923"/>
      <c r="G923" s="12"/>
      <c r="H923"/>
      <c r="I923"/>
    </row>
    <row r="924" spans="1:9" s="1" customFormat="1" x14ac:dyDescent="0.25">
      <c r="A924"/>
      <c r="B924"/>
      <c r="C924"/>
      <c r="D924"/>
      <c r="E924"/>
      <c r="F924"/>
      <c r="G924" s="12"/>
      <c r="H924"/>
      <c r="I924"/>
    </row>
    <row r="925" spans="1:9" s="1" customFormat="1" x14ac:dyDescent="0.25">
      <c r="A925"/>
      <c r="B925"/>
      <c r="C925"/>
      <c r="D925"/>
      <c r="E925"/>
      <c r="F925"/>
      <c r="G925" s="12"/>
      <c r="H925"/>
      <c r="I925"/>
    </row>
    <row r="926" spans="1:9" s="1" customFormat="1" x14ac:dyDescent="0.25">
      <c r="A926"/>
      <c r="B926"/>
      <c r="C926"/>
      <c r="D926"/>
      <c r="E926"/>
      <c r="F926"/>
      <c r="G926" s="12"/>
      <c r="H926"/>
      <c r="I926"/>
    </row>
    <row r="927" spans="1:9" s="1" customFormat="1" x14ac:dyDescent="0.25">
      <c r="A927"/>
      <c r="B927"/>
      <c r="C927"/>
      <c r="D927"/>
      <c r="E927"/>
      <c r="F927"/>
      <c r="G927" s="12"/>
      <c r="H927"/>
      <c r="I927"/>
    </row>
    <row r="928" spans="1:9" s="1" customFormat="1" x14ac:dyDescent="0.25">
      <c r="A928"/>
      <c r="B928"/>
      <c r="C928"/>
      <c r="D928"/>
      <c r="E928"/>
      <c r="F928"/>
      <c r="G928" s="12"/>
      <c r="H928"/>
      <c r="I928"/>
    </row>
    <row r="929" spans="1:9" s="1" customFormat="1" x14ac:dyDescent="0.25">
      <c r="A929"/>
      <c r="B929"/>
      <c r="C929"/>
      <c r="D929"/>
      <c r="E929"/>
      <c r="F929"/>
      <c r="G929" s="12"/>
      <c r="H929"/>
      <c r="I929"/>
    </row>
    <row r="930" spans="1:9" s="1" customFormat="1" x14ac:dyDescent="0.25">
      <c r="A930"/>
      <c r="B930"/>
      <c r="C930"/>
      <c r="D930"/>
      <c r="E930"/>
      <c r="F930"/>
      <c r="G930" s="12"/>
      <c r="H930"/>
      <c r="I930"/>
    </row>
    <row r="931" spans="1:9" s="1" customFormat="1" x14ac:dyDescent="0.25">
      <c r="A931"/>
      <c r="B931"/>
      <c r="C931"/>
      <c r="D931"/>
      <c r="E931"/>
      <c r="F931"/>
      <c r="G931" s="12"/>
      <c r="H931"/>
      <c r="I931"/>
    </row>
    <row r="932" spans="1:9" s="1" customFormat="1" x14ac:dyDescent="0.25">
      <c r="A932"/>
      <c r="B932"/>
      <c r="C932"/>
      <c r="D932"/>
      <c r="E932"/>
      <c r="F932"/>
      <c r="G932" s="12"/>
      <c r="H932"/>
      <c r="I932"/>
    </row>
    <row r="933" spans="1:9" s="1" customFormat="1" x14ac:dyDescent="0.25">
      <c r="A933"/>
      <c r="B933"/>
      <c r="C933"/>
      <c r="D933"/>
      <c r="E933"/>
      <c r="F933"/>
      <c r="G933" s="12"/>
      <c r="H933"/>
      <c r="I933"/>
    </row>
    <row r="934" spans="1:9" s="1" customFormat="1" x14ac:dyDescent="0.25">
      <c r="A934"/>
      <c r="B934"/>
      <c r="C934"/>
      <c r="D934"/>
      <c r="E934"/>
      <c r="F934"/>
      <c r="G934" s="12"/>
      <c r="H934"/>
      <c r="I934"/>
    </row>
    <row r="935" spans="1:9" s="1" customFormat="1" x14ac:dyDescent="0.25">
      <c r="A935"/>
      <c r="B935"/>
      <c r="C935"/>
      <c r="D935"/>
      <c r="E935"/>
      <c r="F935"/>
      <c r="G935" s="12"/>
      <c r="H935"/>
      <c r="I935"/>
    </row>
    <row r="936" spans="1:9" s="1" customFormat="1" x14ac:dyDescent="0.25">
      <c r="A936"/>
      <c r="B936"/>
      <c r="C936"/>
      <c r="D936"/>
      <c r="E936"/>
      <c r="F936"/>
      <c r="G936" s="12"/>
      <c r="H936"/>
      <c r="I936"/>
    </row>
    <row r="937" spans="1:9" s="1" customFormat="1" x14ac:dyDescent="0.25">
      <c r="A937"/>
      <c r="B937"/>
      <c r="C937"/>
      <c r="D937"/>
      <c r="E937"/>
      <c r="F937"/>
      <c r="G937" s="12"/>
      <c r="H937"/>
      <c r="I937"/>
    </row>
    <row r="938" spans="1:9" s="1" customFormat="1" x14ac:dyDescent="0.25">
      <c r="A938"/>
      <c r="B938"/>
      <c r="C938"/>
      <c r="D938"/>
      <c r="E938"/>
      <c r="F938"/>
      <c r="G938" s="12"/>
      <c r="H938"/>
      <c r="I938"/>
    </row>
    <row r="939" spans="1:9" s="1" customFormat="1" x14ac:dyDescent="0.25">
      <c r="A939"/>
      <c r="B939"/>
      <c r="C939"/>
      <c r="D939"/>
      <c r="E939"/>
      <c r="F939"/>
      <c r="G939" s="12"/>
      <c r="H939"/>
      <c r="I939"/>
    </row>
    <row r="940" spans="1:9" s="1" customFormat="1" x14ac:dyDescent="0.25">
      <c r="A940"/>
      <c r="B940"/>
      <c r="C940"/>
      <c r="D940"/>
      <c r="E940"/>
      <c r="F940"/>
      <c r="G940" s="12"/>
      <c r="H940"/>
      <c r="I940"/>
    </row>
    <row r="941" spans="1:9" s="1" customFormat="1" x14ac:dyDescent="0.25">
      <c r="A941"/>
      <c r="B941"/>
      <c r="C941"/>
      <c r="D941"/>
      <c r="E941"/>
      <c r="F941"/>
      <c r="G941" s="12"/>
      <c r="H941"/>
      <c r="I941"/>
    </row>
    <row r="942" spans="1:9" s="1" customFormat="1" x14ac:dyDescent="0.25">
      <c r="A942"/>
      <c r="B942"/>
      <c r="C942"/>
      <c r="D942"/>
      <c r="E942"/>
      <c r="F942"/>
      <c r="G942" s="12"/>
      <c r="H942"/>
      <c r="I942"/>
    </row>
    <row r="943" spans="1:9" s="1" customFormat="1" x14ac:dyDescent="0.25">
      <c r="A943"/>
      <c r="B943"/>
      <c r="C943"/>
      <c r="D943"/>
      <c r="E943"/>
      <c r="F943"/>
      <c r="G943" s="12"/>
      <c r="H943"/>
      <c r="I943"/>
    </row>
    <row r="944" spans="1:9" s="1" customFormat="1" x14ac:dyDescent="0.25">
      <c r="A944"/>
      <c r="B944"/>
      <c r="C944"/>
      <c r="D944"/>
      <c r="E944"/>
      <c r="F944"/>
      <c r="G944" s="12"/>
      <c r="H944"/>
      <c r="I944"/>
    </row>
    <row r="945" spans="1:9" s="1" customFormat="1" x14ac:dyDescent="0.25">
      <c r="A945"/>
      <c r="B945"/>
      <c r="C945"/>
      <c r="D945"/>
      <c r="E945"/>
      <c r="F945"/>
      <c r="G945" s="12"/>
      <c r="H945"/>
      <c r="I945"/>
    </row>
    <row r="946" spans="1:9" s="1" customFormat="1" x14ac:dyDescent="0.25">
      <c r="A946"/>
      <c r="B946"/>
      <c r="C946"/>
      <c r="D946"/>
      <c r="E946"/>
      <c r="F946"/>
      <c r="G946" s="12"/>
      <c r="H946"/>
      <c r="I946"/>
    </row>
    <row r="947" spans="1:9" s="1" customFormat="1" x14ac:dyDescent="0.25">
      <c r="A947"/>
      <c r="B947"/>
      <c r="C947"/>
      <c r="D947"/>
      <c r="E947"/>
      <c r="F947"/>
      <c r="G947" s="12"/>
      <c r="H947"/>
      <c r="I947"/>
    </row>
    <row r="948" spans="1:9" s="1" customFormat="1" x14ac:dyDescent="0.25">
      <c r="A948"/>
      <c r="B948"/>
      <c r="C948"/>
      <c r="D948"/>
      <c r="E948"/>
      <c r="F948"/>
      <c r="G948" s="12"/>
      <c r="H948"/>
      <c r="I948"/>
    </row>
    <row r="949" spans="1:9" s="1" customFormat="1" x14ac:dyDescent="0.25">
      <c r="A949"/>
      <c r="B949"/>
      <c r="C949"/>
      <c r="D949"/>
      <c r="E949"/>
      <c r="F949"/>
      <c r="G949" s="12"/>
      <c r="H949"/>
      <c r="I949"/>
    </row>
    <row r="950" spans="1:9" s="1" customFormat="1" x14ac:dyDescent="0.25">
      <c r="A950"/>
      <c r="B950"/>
      <c r="C950"/>
      <c r="D950"/>
      <c r="E950"/>
      <c r="F950"/>
      <c r="G950" s="12"/>
      <c r="H950"/>
      <c r="I950"/>
    </row>
    <row r="951" spans="1:9" s="1" customFormat="1" x14ac:dyDescent="0.25">
      <c r="A951"/>
      <c r="B951"/>
      <c r="C951"/>
      <c r="D951"/>
      <c r="E951"/>
      <c r="F951"/>
      <c r="G951" s="12"/>
      <c r="H951"/>
      <c r="I951"/>
    </row>
    <row r="952" spans="1:9" s="1" customFormat="1" x14ac:dyDescent="0.25">
      <c r="A952"/>
      <c r="B952"/>
      <c r="C952"/>
      <c r="D952"/>
      <c r="E952"/>
      <c r="F952"/>
      <c r="G952" s="12"/>
      <c r="H952"/>
      <c r="I952"/>
    </row>
    <row r="953" spans="1:9" s="1" customFormat="1" x14ac:dyDescent="0.25">
      <c r="A953"/>
      <c r="B953"/>
      <c r="C953"/>
      <c r="D953"/>
      <c r="E953"/>
      <c r="F953"/>
      <c r="G953" s="12"/>
      <c r="H953"/>
      <c r="I953"/>
    </row>
    <row r="954" spans="1:9" s="1" customFormat="1" x14ac:dyDescent="0.25">
      <c r="A954"/>
      <c r="B954"/>
      <c r="C954"/>
      <c r="D954"/>
      <c r="E954"/>
      <c r="F954"/>
      <c r="G954" s="12"/>
      <c r="H954"/>
      <c r="I954"/>
    </row>
    <row r="955" spans="1:9" s="1" customFormat="1" x14ac:dyDescent="0.25">
      <c r="A955"/>
      <c r="B955"/>
      <c r="C955"/>
      <c r="D955"/>
      <c r="E955"/>
      <c r="F955"/>
      <c r="G955" s="12"/>
      <c r="H955"/>
      <c r="I955"/>
    </row>
    <row r="956" spans="1:9" s="1" customFormat="1" x14ac:dyDescent="0.25">
      <c r="A956"/>
      <c r="B956"/>
      <c r="C956"/>
      <c r="D956"/>
      <c r="E956"/>
      <c r="F956"/>
      <c r="G956" s="12"/>
      <c r="H956"/>
      <c r="I956"/>
    </row>
    <row r="957" spans="1:9" s="1" customFormat="1" x14ac:dyDescent="0.25">
      <c r="A957"/>
      <c r="B957"/>
      <c r="C957"/>
      <c r="D957"/>
      <c r="E957"/>
      <c r="F957"/>
      <c r="G957" s="12"/>
      <c r="H957"/>
      <c r="I957"/>
    </row>
    <row r="958" spans="1:9" s="1" customFormat="1" x14ac:dyDescent="0.25">
      <c r="A958"/>
      <c r="B958"/>
      <c r="C958"/>
      <c r="D958"/>
      <c r="E958"/>
      <c r="F958"/>
      <c r="G958" s="12"/>
      <c r="H958"/>
      <c r="I958"/>
    </row>
    <row r="959" spans="1:9" s="1" customFormat="1" x14ac:dyDescent="0.25">
      <c r="A959"/>
      <c r="B959"/>
      <c r="C959"/>
      <c r="D959"/>
      <c r="E959"/>
      <c r="F959"/>
      <c r="G959" s="12"/>
      <c r="H959"/>
      <c r="I959"/>
    </row>
    <row r="960" spans="1:9" s="1" customFormat="1" x14ac:dyDescent="0.25">
      <c r="A960"/>
      <c r="B960"/>
      <c r="C960"/>
      <c r="D960"/>
      <c r="E960"/>
      <c r="F960"/>
      <c r="G960" s="12"/>
      <c r="H960"/>
      <c r="I960"/>
    </row>
    <row r="961" spans="1:9" s="1" customFormat="1" x14ac:dyDescent="0.25">
      <c r="A961"/>
      <c r="B961"/>
      <c r="C961"/>
      <c r="D961"/>
      <c r="E961"/>
      <c r="F961"/>
      <c r="G961" s="12"/>
      <c r="H961"/>
      <c r="I961"/>
    </row>
    <row r="962" spans="1:9" s="1" customFormat="1" x14ac:dyDescent="0.25">
      <c r="A962"/>
      <c r="B962"/>
      <c r="C962"/>
      <c r="D962"/>
      <c r="E962"/>
      <c r="F962"/>
      <c r="G962" s="12"/>
      <c r="H962"/>
      <c r="I962"/>
    </row>
    <row r="963" spans="1:9" s="1" customFormat="1" x14ac:dyDescent="0.25">
      <c r="A963"/>
      <c r="B963"/>
      <c r="C963"/>
      <c r="D963"/>
      <c r="E963"/>
      <c r="F963"/>
      <c r="G963" s="12"/>
      <c r="H963"/>
      <c r="I963"/>
    </row>
    <row r="964" spans="1:9" s="1" customFormat="1" x14ac:dyDescent="0.25">
      <c r="A964"/>
      <c r="B964"/>
      <c r="C964"/>
      <c r="D964"/>
      <c r="E964"/>
      <c r="F964"/>
      <c r="G964" s="12"/>
      <c r="H964"/>
      <c r="I964"/>
    </row>
    <row r="965" spans="1:9" s="1" customFormat="1" x14ac:dyDescent="0.25">
      <c r="A965"/>
      <c r="B965"/>
      <c r="C965"/>
      <c r="D965"/>
      <c r="E965"/>
      <c r="F965"/>
      <c r="G965" s="12"/>
      <c r="H965"/>
      <c r="I965"/>
    </row>
    <row r="966" spans="1:9" s="1" customFormat="1" x14ac:dyDescent="0.25">
      <c r="A966"/>
      <c r="B966"/>
      <c r="C966"/>
      <c r="D966"/>
      <c r="E966"/>
      <c r="F966"/>
      <c r="G966" s="12"/>
      <c r="H966"/>
      <c r="I966"/>
    </row>
    <row r="967" spans="1:9" s="1" customFormat="1" x14ac:dyDescent="0.25">
      <c r="A967"/>
      <c r="B967"/>
      <c r="C967"/>
      <c r="D967"/>
      <c r="E967"/>
      <c r="F967"/>
      <c r="G967" s="12"/>
      <c r="H967"/>
      <c r="I967"/>
    </row>
    <row r="968" spans="1:9" s="1" customFormat="1" x14ac:dyDescent="0.25">
      <c r="A968"/>
      <c r="B968"/>
      <c r="C968"/>
      <c r="D968"/>
      <c r="E968"/>
      <c r="F968"/>
      <c r="G968" s="12"/>
      <c r="H968"/>
      <c r="I968"/>
    </row>
    <row r="969" spans="1:9" s="1" customFormat="1" x14ac:dyDescent="0.25">
      <c r="A969"/>
      <c r="B969"/>
      <c r="C969"/>
      <c r="D969"/>
      <c r="E969"/>
      <c r="F969"/>
      <c r="G969" s="12"/>
      <c r="H969"/>
      <c r="I969"/>
    </row>
    <row r="970" spans="1:9" s="1" customFormat="1" x14ac:dyDescent="0.25">
      <c r="A970"/>
      <c r="B970"/>
      <c r="C970"/>
      <c r="D970"/>
      <c r="E970"/>
      <c r="F970"/>
      <c r="G970" s="12"/>
      <c r="H970"/>
      <c r="I970"/>
    </row>
    <row r="971" spans="1:9" s="1" customFormat="1" x14ac:dyDescent="0.25">
      <c r="A971"/>
      <c r="B971"/>
      <c r="C971"/>
      <c r="D971"/>
      <c r="E971"/>
      <c r="F971"/>
      <c r="G971" s="12"/>
      <c r="H971"/>
      <c r="I971"/>
    </row>
    <row r="972" spans="1:9" s="1" customFormat="1" x14ac:dyDescent="0.25">
      <c r="A972"/>
      <c r="B972"/>
      <c r="C972"/>
      <c r="D972"/>
      <c r="E972"/>
      <c r="F972"/>
      <c r="G972" s="12"/>
      <c r="H972"/>
      <c r="I972"/>
    </row>
    <row r="973" spans="1:9" s="1" customFormat="1" x14ac:dyDescent="0.25">
      <c r="A973"/>
      <c r="B973"/>
      <c r="C973"/>
      <c r="D973"/>
      <c r="E973"/>
      <c r="F973"/>
      <c r="G973" s="12"/>
      <c r="H973"/>
      <c r="I973"/>
    </row>
    <row r="974" spans="1:9" s="1" customFormat="1" x14ac:dyDescent="0.25">
      <c r="A974"/>
      <c r="B974"/>
      <c r="C974"/>
      <c r="D974"/>
      <c r="E974"/>
      <c r="F974"/>
      <c r="G974" s="12"/>
      <c r="H974"/>
      <c r="I974"/>
    </row>
    <row r="975" spans="1:9" s="1" customFormat="1" x14ac:dyDescent="0.25">
      <c r="A975"/>
      <c r="B975"/>
      <c r="C975"/>
      <c r="D975"/>
      <c r="E975"/>
      <c r="F975"/>
      <c r="G975" s="12"/>
      <c r="H975"/>
      <c r="I975"/>
    </row>
    <row r="976" spans="1:9" s="1" customFormat="1" x14ac:dyDescent="0.25">
      <c r="A976"/>
      <c r="B976"/>
      <c r="C976"/>
      <c r="D976"/>
      <c r="E976"/>
      <c r="F976"/>
      <c r="G976" s="12"/>
      <c r="H976"/>
      <c r="I976"/>
    </row>
    <row r="977" spans="1:9" s="1" customFormat="1" x14ac:dyDescent="0.25">
      <c r="A977"/>
      <c r="B977"/>
      <c r="C977"/>
      <c r="D977"/>
      <c r="E977"/>
      <c r="F977"/>
      <c r="G977" s="12"/>
      <c r="H977"/>
      <c r="I977"/>
    </row>
    <row r="978" spans="1:9" s="1" customFormat="1" x14ac:dyDescent="0.25">
      <c r="A978"/>
      <c r="B978"/>
      <c r="C978"/>
      <c r="D978"/>
      <c r="E978"/>
      <c r="F978"/>
      <c r="G978" s="12"/>
      <c r="H978"/>
      <c r="I978"/>
    </row>
    <row r="979" spans="1:9" s="1" customFormat="1" x14ac:dyDescent="0.25">
      <c r="A979"/>
      <c r="B979"/>
      <c r="C979"/>
      <c r="D979"/>
      <c r="E979"/>
      <c r="F979"/>
      <c r="G979" s="12"/>
      <c r="H979"/>
      <c r="I979"/>
    </row>
    <row r="980" spans="1:9" s="1" customFormat="1" x14ac:dyDescent="0.25">
      <c r="A980"/>
      <c r="B980"/>
      <c r="C980"/>
      <c r="D980"/>
      <c r="E980"/>
      <c r="F980"/>
      <c r="G980" s="12"/>
      <c r="H980"/>
      <c r="I980"/>
    </row>
    <row r="981" spans="1:9" s="1" customFormat="1" x14ac:dyDescent="0.25">
      <c r="A981"/>
      <c r="B981"/>
      <c r="C981"/>
      <c r="D981"/>
      <c r="E981"/>
      <c r="F981"/>
      <c r="G981" s="12"/>
      <c r="H981"/>
      <c r="I981"/>
    </row>
    <row r="982" spans="1:9" s="1" customFormat="1" x14ac:dyDescent="0.25">
      <c r="A982"/>
      <c r="B982"/>
      <c r="C982"/>
      <c r="D982"/>
      <c r="E982"/>
      <c r="F982"/>
      <c r="G982" s="12"/>
      <c r="H982"/>
      <c r="I982"/>
    </row>
    <row r="983" spans="1:9" s="1" customFormat="1" x14ac:dyDescent="0.25">
      <c r="A983"/>
      <c r="B983"/>
      <c r="C983"/>
      <c r="D983"/>
      <c r="E983"/>
      <c r="F983"/>
      <c r="G983" s="12"/>
      <c r="H983"/>
      <c r="I983"/>
    </row>
    <row r="984" spans="1:9" s="1" customFormat="1" x14ac:dyDescent="0.25">
      <c r="A984"/>
      <c r="B984"/>
      <c r="C984"/>
      <c r="D984"/>
      <c r="E984"/>
      <c r="F984"/>
      <c r="G984" s="12"/>
      <c r="H984"/>
      <c r="I984"/>
    </row>
    <row r="985" spans="1:9" s="1" customFormat="1" x14ac:dyDescent="0.25">
      <c r="A985"/>
      <c r="B985"/>
      <c r="C985"/>
      <c r="D985"/>
      <c r="E985"/>
      <c r="F985"/>
      <c r="G985" s="12"/>
      <c r="H985"/>
      <c r="I985"/>
    </row>
    <row r="986" spans="1:9" s="1" customFormat="1" x14ac:dyDescent="0.25">
      <c r="A986"/>
      <c r="B986"/>
      <c r="C986"/>
      <c r="D986"/>
      <c r="E986"/>
      <c r="F986"/>
      <c r="G986" s="12"/>
      <c r="H986"/>
      <c r="I986"/>
    </row>
    <row r="987" spans="1:9" s="1" customFormat="1" x14ac:dyDescent="0.25">
      <c r="A987"/>
      <c r="B987"/>
      <c r="C987"/>
      <c r="D987"/>
      <c r="E987"/>
      <c r="F987"/>
      <c r="G987" s="12"/>
      <c r="H987"/>
      <c r="I987"/>
    </row>
    <row r="988" spans="1:9" s="1" customFormat="1" x14ac:dyDescent="0.25">
      <c r="A988"/>
      <c r="B988"/>
      <c r="C988"/>
      <c r="D988"/>
      <c r="E988"/>
      <c r="F988"/>
      <c r="G988" s="12"/>
      <c r="H988"/>
      <c r="I988"/>
    </row>
    <row r="989" spans="1:9" s="1" customFormat="1" x14ac:dyDescent="0.25">
      <c r="A989"/>
      <c r="B989"/>
      <c r="C989"/>
      <c r="D989"/>
      <c r="E989"/>
      <c r="F989"/>
      <c r="G989" s="12"/>
      <c r="H989"/>
      <c r="I989"/>
    </row>
    <row r="990" spans="1:9" s="1" customFormat="1" x14ac:dyDescent="0.25">
      <c r="A990"/>
      <c r="B990"/>
      <c r="C990"/>
      <c r="D990"/>
      <c r="E990"/>
      <c r="F990"/>
      <c r="G990" s="12"/>
      <c r="H990"/>
      <c r="I990"/>
    </row>
    <row r="991" spans="1:9" s="1" customFormat="1" x14ac:dyDescent="0.25">
      <c r="A991"/>
      <c r="B991"/>
      <c r="C991"/>
      <c r="D991"/>
      <c r="E991"/>
      <c r="F991"/>
      <c r="G991" s="12"/>
      <c r="H991"/>
      <c r="I991"/>
    </row>
    <row r="992" spans="1:9" s="1" customFormat="1" x14ac:dyDescent="0.25">
      <c r="A992"/>
      <c r="B992"/>
      <c r="C992"/>
      <c r="D992"/>
      <c r="E992"/>
      <c r="F992"/>
      <c r="G992" s="12"/>
      <c r="H992"/>
      <c r="I992"/>
    </row>
    <row r="993" spans="1:9" s="1" customFormat="1" x14ac:dyDescent="0.25">
      <c r="A993"/>
      <c r="B993"/>
      <c r="C993"/>
      <c r="D993"/>
      <c r="E993"/>
      <c r="F993"/>
      <c r="G993" s="12"/>
      <c r="H993"/>
      <c r="I993"/>
    </row>
    <row r="994" spans="1:9" s="1" customFormat="1" x14ac:dyDescent="0.25">
      <c r="A994"/>
      <c r="B994"/>
      <c r="C994"/>
      <c r="D994"/>
      <c r="E994"/>
      <c r="F994"/>
      <c r="G994" s="12"/>
      <c r="H994"/>
      <c r="I994"/>
    </row>
    <row r="995" spans="1:9" s="1" customFormat="1" x14ac:dyDescent="0.25">
      <c r="A995"/>
      <c r="B995"/>
      <c r="C995"/>
      <c r="D995"/>
      <c r="E995"/>
      <c r="F995"/>
      <c r="G995" s="12"/>
      <c r="H995"/>
      <c r="I995"/>
    </row>
    <row r="996" spans="1:9" s="1" customFormat="1" x14ac:dyDescent="0.25">
      <c r="A996"/>
      <c r="B996"/>
      <c r="C996"/>
      <c r="D996"/>
      <c r="E996"/>
      <c r="F996"/>
      <c r="G996" s="12"/>
      <c r="H996"/>
      <c r="I996"/>
    </row>
    <row r="997" spans="1:9" s="1" customFormat="1" x14ac:dyDescent="0.25">
      <c r="A997"/>
      <c r="B997"/>
      <c r="C997"/>
      <c r="D997"/>
      <c r="E997"/>
      <c r="F997"/>
      <c r="G997" s="12"/>
      <c r="H997"/>
      <c r="I997"/>
    </row>
    <row r="998" spans="1:9" s="1" customFormat="1" x14ac:dyDescent="0.25">
      <c r="A998"/>
      <c r="B998"/>
      <c r="C998"/>
      <c r="D998"/>
      <c r="E998"/>
      <c r="F998"/>
      <c r="G998" s="12"/>
      <c r="H998"/>
      <c r="I998"/>
    </row>
    <row r="999" spans="1:9" s="1" customFormat="1" x14ac:dyDescent="0.25">
      <c r="A999"/>
      <c r="B999"/>
      <c r="C999"/>
      <c r="D999"/>
      <c r="E999"/>
      <c r="F999"/>
      <c r="G999" s="12"/>
      <c r="H999"/>
      <c r="I999"/>
    </row>
    <row r="1000" spans="1:9" s="1" customFormat="1" x14ac:dyDescent="0.25">
      <c r="A1000"/>
      <c r="B1000"/>
      <c r="C1000"/>
      <c r="D1000"/>
      <c r="E1000"/>
      <c r="F1000"/>
      <c r="G1000" s="12"/>
      <c r="H1000"/>
      <c r="I1000"/>
    </row>
    <row r="1001" spans="1:9" s="1" customFormat="1" x14ac:dyDescent="0.25">
      <c r="A1001"/>
      <c r="B1001"/>
      <c r="C1001"/>
      <c r="D1001"/>
      <c r="E1001"/>
      <c r="F1001"/>
      <c r="G1001" s="12"/>
      <c r="H1001"/>
      <c r="I1001"/>
    </row>
    <row r="1002" spans="1:9" s="1" customFormat="1" x14ac:dyDescent="0.25">
      <c r="A1002"/>
      <c r="B1002"/>
      <c r="C1002"/>
      <c r="D1002"/>
      <c r="E1002"/>
      <c r="F1002"/>
      <c r="G1002" s="12"/>
      <c r="H1002"/>
      <c r="I1002"/>
    </row>
    <row r="1003" spans="1:9" s="1" customFormat="1" x14ac:dyDescent="0.25">
      <c r="A1003"/>
      <c r="B1003"/>
      <c r="C1003"/>
      <c r="D1003"/>
      <c r="E1003"/>
      <c r="F1003"/>
      <c r="G1003" s="12"/>
      <c r="H1003"/>
      <c r="I1003"/>
    </row>
    <row r="1004" spans="1:9" s="1" customFormat="1" x14ac:dyDescent="0.25">
      <c r="A1004"/>
      <c r="B1004"/>
      <c r="C1004"/>
      <c r="D1004"/>
      <c r="E1004"/>
      <c r="F1004"/>
      <c r="G1004" s="12"/>
      <c r="H1004"/>
      <c r="I1004"/>
    </row>
    <row r="1005" spans="1:9" s="1" customFormat="1" x14ac:dyDescent="0.25">
      <c r="A1005"/>
      <c r="B1005"/>
      <c r="C1005"/>
      <c r="D1005"/>
      <c r="E1005"/>
      <c r="F1005"/>
      <c r="G1005" s="12"/>
      <c r="H1005"/>
      <c r="I1005"/>
    </row>
    <row r="1006" spans="1:9" s="1" customFormat="1" x14ac:dyDescent="0.25">
      <c r="A1006"/>
      <c r="B1006"/>
      <c r="C1006"/>
      <c r="D1006"/>
      <c r="E1006"/>
      <c r="F1006"/>
      <c r="G1006" s="12"/>
      <c r="H1006"/>
      <c r="I1006"/>
    </row>
    <row r="1007" spans="1:9" s="1" customFormat="1" x14ac:dyDescent="0.25">
      <c r="A1007"/>
      <c r="B1007"/>
      <c r="C1007"/>
      <c r="D1007"/>
      <c r="E1007"/>
      <c r="F1007"/>
      <c r="G1007" s="12"/>
      <c r="H1007"/>
      <c r="I1007"/>
    </row>
    <row r="1008" spans="1:9" s="1" customFormat="1" x14ac:dyDescent="0.25">
      <c r="A1008"/>
      <c r="B1008"/>
      <c r="C1008"/>
      <c r="D1008"/>
      <c r="E1008"/>
      <c r="F1008"/>
      <c r="G1008" s="12"/>
      <c r="H1008"/>
      <c r="I1008"/>
    </row>
    <row r="1009" spans="1:9" s="1" customFormat="1" x14ac:dyDescent="0.25">
      <c r="A1009"/>
      <c r="B1009"/>
      <c r="C1009"/>
      <c r="D1009"/>
      <c r="E1009"/>
      <c r="F1009"/>
      <c r="G1009" s="12"/>
      <c r="H1009"/>
      <c r="I1009"/>
    </row>
    <row r="1010" spans="1:9" s="1" customFormat="1" x14ac:dyDescent="0.25">
      <c r="A1010"/>
      <c r="B1010"/>
      <c r="C1010"/>
      <c r="D1010"/>
      <c r="E1010"/>
      <c r="F1010"/>
      <c r="G1010" s="12"/>
      <c r="H1010"/>
      <c r="I1010"/>
    </row>
    <row r="1011" spans="1:9" s="1" customFormat="1" x14ac:dyDescent="0.25">
      <c r="A1011"/>
      <c r="B1011"/>
      <c r="C1011"/>
      <c r="D1011"/>
      <c r="E1011"/>
      <c r="F1011"/>
      <c r="G1011" s="12"/>
      <c r="H1011"/>
      <c r="I1011"/>
    </row>
    <row r="1012" spans="1:9" s="1" customFormat="1" x14ac:dyDescent="0.25">
      <c r="A1012"/>
      <c r="B1012"/>
      <c r="C1012"/>
      <c r="D1012"/>
      <c r="E1012"/>
      <c r="F1012"/>
      <c r="G1012" s="12"/>
      <c r="H1012"/>
      <c r="I1012"/>
    </row>
    <row r="1013" spans="1:9" s="1" customFormat="1" x14ac:dyDescent="0.25">
      <c r="A1013"/>
      <c r="B1013"/>
      <c r="C1013"/>
      <c r="D1013"/>
      <c r="E1013"/>
      <c r="F1013"/>
      <c r="G1013" s="12"/>
      <c r="H1013"/>
      <c r="I1013"/>
    </row>
    <row r="1014" spans="1:9" s="1" customFormat="1" x14ac:dyDescent="0.25">
      <c r="A1014"/>
      <c r="B1014"/>
      <c r="C1014"/>
      <c r="D1014"/>
      <c r="E1014"/>
      <c r="F1014"/>
      <c r="G1014" s="12"/>
      <c r="H1014"/>
      <c r="I1014"/>
    </row>
    <row r="1015" spans="1:9" s="1" customFormat="1" x14ac:dyDescent="0.25">
      <c r="A1015"/>
      <c r="B1015"/>
      <c r="C1015"/>
      <c r="D1015"/>
      <c r="E1015"/>
      <c r="F1015"/>
      <c r="G1015" s="12"/>
      <c r="H1015"/>
      <c r="I1015"/>
    </row>
    <row r="1016" spans="1:9" s="1" customFormat="1" x14ac:dyDescent="0.25">
      <c r="A1016"/>
      <c r="B1016"/>
      <c r="C1016"/>
      <c r="D1016"/>
      <c r="E1016"/>
      <c r="F1016"/>
      <c r="G1016" s="12"/>
      <c r="H1016"/>
      <c r="I1016"/>
    </row>
    <row r="1017" spans="1:9" s="1" customFormat="1" x14ac:dyDescent="0.25">
      <c r="A1017"/>
      <c r="B1017"/>
      <c r="C1017"/>
      <c r="D1017"/>
      <c r="E1017"/>
      <c r="F1017"/>
      <c r="G1017" s="12"/>
      <c r="H1017"/>
      <c r="I1017"/>
    </row>
    <row r="1018" spans="1:9" s="1" customFormat="1" x14ac:dyDescent="0.25">
      <c r="A1018"/>
      <c r="B1018"/>
      <c r="C1018"/>
      <c r="D1018"/>
      <c r="E1018"/>
      <c r="F1018"/>
      <c r="G1018" s="12"/>
      <c r="H1018"/>
      <c r="I1018"/>
    </row>
    <row r="1019" spans="1:9" s="1" customFormat="1" x14ac:dyDescent="0.25">
      <c r="A1019"/>
      <c r="B1019"/>
      <c r="C1019"/>
      <c r="D1019"/>
      <c r="E1019"/>
      <c r="F1019"/>
      <c r="G1019" s="12"/>
      <c r="H1019"/>
      <c r="I1019"/>
    </row>
    <row r="1020" spans="1:9" s="1" customFormat="1" x14ac:dyDescent="0.25">
      <c r="A1020"/>
      <c r="B1020"/>
      <c r="C1020"/>
      <c r="D1020"/>
      <c r="E1020"/>
      <c r="F1020"/>
      <c r="G1020" s="12"/>
      <c r="H1020"/>
      <c r="I1020"/>
    </row>
    <row r="1021" spans="1:9" s="1" customFormat="1" x14ac:dyDescent="0.25">
      <c r="A1021"/>
      <c r="B1021"/>
      <c r="C1021"/>
      <c r="D1021"/>
      <c r="E1021"/>
      <c r="F1021"/>
      <c r="G1021" s="12"/>
      <c r="H1021"/>
      <c r="I1021"/>
    </row>
    <row r="1022" spans="1:9" s="1" customFormat="1" x14ac:dyDescent="0.25">
      <c r="A1022"/>
      <c r="B1022"/>
      <c r="C1022"/>
      <c r="D1022"/>
      <c r="E1022"/>
      <c r="F1022"/>
      <c r="G1022" s="12"/>
      <c r="H1022"/>
      <c r="I1022"/>
    </row>
    <row r="1023" spans="1:9" s="1" customFormat="1" x14ac:dyDescent="0.25">
      <c r="A1023"/>
      <c r="B1023"/>
      <c r="C1023"/>
      <c r="D1023"/>
      <c r="E1023"/>
      <c r="F1023"/>
      <c r="G1023" s="12"/>
      <c r="H1023"/>
      <c r="I1023"/>
    </row>
    <row r="1024" spans="1:9" s="1" customFormat="1" x14ac:dyDescent="0.25">
      <c r="A1024"/>
      <c r="B1024"/>
      <c r="C1024"/>
      <c r="D1024"/>
      <c r="E1024"/>
      <c r="F1024"/>
      <c r="G1024" s="12"/>
      <c r="H1024"/>
      <c r="I1024"/>
    </row>
    <row r="1025" spans="1:9" s="1" customFormat="1" x14ac:dyDescent="0.25">
      <c r="A1025"/>
      <c r="B1025"/>
      <c r="C1025"/>
      <c r="D1025"/>
      <c r="E1025"/>
      <c r="F1025"/>
      <c r="G1025" s="12"/>
      <c r="H1025"/>
      <c r="I1025"/>
    </row>
    <row r="1026" spans="1:9" s="1" customFormat="1" x14ac:dyDescent="0.25">
      <c r="A1026"/>
      <c r="B1026"/>
      <c r="C1026"/>
      <c r="D1026"/>
      <c r="E1026"/>
      <c r="F1026"/>
      <c r="G1026" s="12"/>
      <c r="H1026"/>
      <c r="I1026"/>
    </row>
    <row r="1027" spans="1:9" s="1" customFormat="1" x14ac:dyDescent="0.25">
      <c r="A1027"/>
      <c r="B1027"/>
      <c r="C1027"/>
      <c r="D1027"/>
      <c r="E1027"/>
      <c r="F1027"/>
      <c r="G1027" s="12"/>
      <c r="H1027"/>
      <c r="I1027"/>
    </row>
    <row r="1028" spans="1:9" s="1" customFormat="1" x14ac:dyDescent="0.25">
      <c r="A1028"/>
      <c r="B1028"/>
      <c r="C1028"/>
      <c r="D1028"/>
      <c r="E1028"/>
      <c r="F1028"/>
      <c r="G1028" s="12"/>
      <c r="H1028"/>
      <c r="I1028"/>
    </row>
    <row r="1029" spans="1:9" s="1" customFormat="1" x14ac:dyDescent="0.25">
      <c r="A1029"/>
      <c r="B1029"/>
      <c r="C1029"/>
      <c r="D1029"/>
      <c r="E1029"/>
      <c r="F1029"/>
      <c r="G1029" s="12"/>
      <c r="H1029"/>
      <c r="I1029"/>
    </row>
    <row r="1030" spans="1:9" s="1" customFormat="1" x14ac:dyDescent="0.25">
      <c r="A1030"/>
      <c r="B1030"/>
      <c r="C1030"/>
      <c r="D1030"/>
      <c r="E1030"/>
      <c r="F1030"/>
      <c r="G1030" s="12"/>
      <c r="H1030"/>
      <c r="I1030"/>
    </row>
    <row r="1031" spans="1:9" s="1" customFormat="1" x14ac:dyDescent="0.25">
      <c r="A1031"/>
      <c r="B1031"/>
      <c r="C1031"/>
      <c r="D1031"/>
      <c r="E1031"/>
      <c r="F1031"/>
      <c r="G1031" s="12"/>
      <c r="H1031"/>
      <c r="I1031"/>
    </row>
    <row r="1032" spans="1:9" s="1" customFormat="1" x14ac:dyDescent="0.25">
      <c r="A1032"/>
      <c r="B1032"/>
      <c r="C1032"/>
      <c r="D1032"/>
      <c r="E1032"/>
      <c r="F1032"/>
      <c r="G1032" s="12"/>
      <c r="H1032"/>
      <c r="I1032"/>
    </row>
    <row r="1033" spans="1:9" s="1" customFormat="1" x14ac:dyDescent="0.25">
      <c r="A1033"/>
      <c r="B1033"/>
      <c r="C1033"/>
      <c r="D1033"/>
      <c r="E1033"/>
      <c r="F1033"/>
      <c r="G1033" s="12"/>
      <c r="H1033"/>
      <c r="I1033"/>
    </row>
    <row r="1034" spans="1:9" s="1" customFormat="1" x14ac:dyDescent="0.25">
      <c r="A1034"/>
      <c r="B1034"/>
      <c r="C1034"/>
      <c r="D1034"/>
      <c r="E1034"/>
      <c r="F1034"/>
      <c r="G1034" s="12"/>
      <c r="H1034"/>
      <c r="I1034"/>
    </row>
    <row r="1035" spans="1:9" s="1" customFormat="1" x14ac:dyDescent="0.25">
      <c r="A1035"/>
      <c r="B1035"/>
      <c r="C1035"/>
      <c r="D1035"/>
      <c r="E1035"/>
      <c r="F1035"/>
      <c r="G1035" s="12"/>
      <c r="H1035"/>
      <c r="I1035"/>
    </row>
    <row r="1036" spans="1:9" s="1" customFormat="1" x14ac:dyDescent="0.25">
      <c r="A1036"/>
      <c r="B1036"/>
      <c r="C1036"/>
      <c r="D1036"/>
      <c r="E1036"/>
      <c r="F1036"/>
      <c r="G1036" s="12"/>
      <c r="H1036"/>
      <c r="I1036"/>
    </row>
    <row r="1037" spans="1:9" s="1" customFormat="1" x14ac:dyDescent="0.25">
      <c r="A1037"/>
      <c r="B1037"/>
      <c r="C1037"/>
      <c r="D1037"/>
      <c r="E1037"/>
      <c r="F1037"/>
      <c r="G1037" s="12"/>
      <c r="H1037"/>
      <c r="I1037"/>
    </row>
    <row r="1038" spans="1:9" s="1" customFormat="1" x14ac:dyDescent="0.25">
      <c r="A1038"/>
      <c r="B1038"/>
      <c r="C1038"/>
      <c r="D1038"/>
      <c r="E1038"/>
      <c r="F1038"/>
      <c r="G1038" s="12"/>
      <c r="H1038"/>
      <c r="I1038"/>
    </row>
    <row r="1039" spans="1:9" s="1" customFormat="1" x14ac:dyDescent="0.25">
      <c r="A1039"/>
      <c r="B1039"/>
      <c r="C1039"/>
      <c r="D1039"/>
      <c r="E1039"/>
      <c r="F1039"/>
      <c r="G1039" s="12"/>
      <c r="H1039"/>
      <c r="I1039"/>
    </row>
    <row r="1040" spans="1:9" s="1" customFormat="1" x14ac:dyDescent="0.25">
      <c r="A1040"/>
      <c r="B1040"/>
      <c r="C1040"/>
      <c r="D1040"/>
      <c r="E1040"/>
      <c r="F1040"/>
      <c r="G1040" s="12"/>
      <c r="H1040"/>
      <c r="I1040"/>
    </row>
    <row r="1041" spans="1:9" s="1" customFormat="1" x14ac:dyDescent="0.25">
      <c r="A1041"/>
      <c r="B1041"/>
      <c r="C1041"/>
      <c r="D1041"/>
      <c r="E1041"/>
      <c r="F1041"/>
      <c r="G1041" s="12"/>
      <c r="H1041"/>
      <c r="I1041"/>
    </row>
    <row r="1042" spans="1:9" s="1" customFormat="1" x14ac:dyDescent="0.25">
      <c r="A1042"/>
      <c r="B1042"/>
      <c r="C1042"/>
      <c r="D1042"/>
      <c r="E1042"/>
      <c r="F1042"/>
      <c r="G1042" s="12"/>
      <c r="H1042"/>
      <c r="I1042"/>
    </row>
    <row r="1043" spans="1:9" s="1" customFormat="1" x14ac:dyDescent="0.25">
      <c r="A1043"/>
      <c r="B1043"/>
      <c r="C1043"/>
      <c r="D1043"/>
      <c r="E1043"/>
      <c r="F1043"/>
      <c r="G1043" s="12"/>
      <c r="H1043"/>
      <c r="I1043"/>
    </row>
    <row r="1044" spans="1:9" s="1" customFormat="1" x14ac:dyDescent="0.25">
      <c r="A1044"/>
      <c r="B1044"/>
      <c r="C1044"/>
      <c r="D1044"/>
      <c r="E1044"/>
      <c r="F1044"/>
      <c r="G1044" s="12"/>
      <c r="H1044"/>
      <c r="I1044"/>
    </row>
    <row r="1045" spans="1:9" s="1" customFormat="1" x14ac:dyDescent="0.25">
      <c r="A1045"/>
      <c r="B1045"/>
      <c r="C1045"/>
      <c r="D1045"/>
      <c r="E1045"/>
      <c r="F1045"/>
      <c r="G1045" s="12"/>
      <c r="H1045"/>
      <c r="I1045"/>
    </row>
    <row r="1046" spans="1:9" s="1" customFormat="1" x14ac:dyDescent="0.25">
      <c r="A1046"/>
      <c r="B1046"/>
      <c r="C1046"/>
      <c r="D1046"/>
      <c r="E1046"/>
      <c r="F1046"/>
      <c r="G1046" s="12"/>
      <c r="H1046"/>
      <c r="I1046"/>
    </row>
    <row r="1047" spans="1:9" s="1" customFormat="1" x14ac:dyDescent="0.25">
      <c r="A1047"/>
      <c r="B1047"/>
      <c r="C1047"/>
      <c r="D1047"/>
      <c r="E1047"/>
      <c r="F1047"/>
      <c r="G1047" s="12"/>
      <c r="H1047"/>
      <c r="I1047"/>
    </row>
    <row r="1048" spans="1:9" s="1" customFormat="1" x14ac:dyDescent="0.25">
      <c r="A1048"/>
      <c r="B1048"/>
      <c r="C1048"/>
      <c r="D1048"/>
      <c r="E1048"/>
      <c r="F1048"/>
      <c r="G1048" s="12"/>
      <c r="H1048"/>
      <c r="I1048"/>
    </row>
    <row r="1049" spans="1:9" s="1" customFormat="1" x14ac:dyDescent="0.25">
      <c r="A1049"/>
      <c r="B1049"/>
      <c r="C1049"/>
      <c r="D1049"/>
      <c r="E1049"/>
      <c r="F1049"/>
      <c r="G1049" s="12"/>
      <c r="H1049"/>
      <c r="I1049"/>
    </row>
    <row r="1050" spans="1:9" s="1" customFormat="1" x14ac:dyDescent="0.25">
      <c r="A1050"/>
      <c r="B1050"/>
      <c r="C1050"/>
      <c r="D1050"/>
      <c r="E1050"/>
      <c r="F1050"/>
      <c r="G1050" s="12"/>
      <c r="H1050"/>
      <c r="I1050"/>
    </row>
    <row r="1051" spans="1:9" s="1" customFormat="1" x14ac:dyDescent="0.25">
      <c r="A1051"/>
      <c r="B1051"/>
      <c r="C1051"/>
      <c r="D1051"/>
      <c r="E1051"/>
      <c r="F1051"/>
      <c r="G1051" s="12"/>
      <c r="H1051"/>
      <c r="I1051"/>
    </row>
    <row r="1052" spans="1:9" s="1" customFormat="1" x14ac:dyDescent="0.25">
      <c r="A1052"/>
      <c r="B1052"/>
      <c r="C1052"/>
      <c r="D1052"/>
      <c r="E1052"/>
      <c r="F1052"/>
      <c r="G1052" s="12"/>
      <c r="H1052"/>
      <c r="I1052"/>
    </row>
    <row r="1053" spans="1:9" s="1" customFormat="1" x14ac:dyDescent="0.25">
      <c r="A1053"/>
      <c r="B1053"/>
      <c r="C1053"/>
      <c r="D1053"/>
      <c r="E1053"/>
      <c r="F1053"/>
      <c r="G1053" s="12"/>
      <c r="H1053"/>
      <c r="I1053"/>
    </row>
    <row r="1054" spans="1:9" s="1" customFormat="1" x14ac:dyDescent="0.25">
      <c r="A1054"/>
      <c r="B1054"/>
      <c r="C1054"/>
      <c r="D1054"/>
      <c r="E1054"/>
      <c r="F1054"/>
      <c r="G1054" s="12"/>
      <c r="H1054"/>
      <c r="I1054"/>
    </row>
    <row r="1055" spans="1:9" s="1" customFormat="1" x14ac:dyDescent="0.25">
      <c r="A1055"/>
      <c r="B1055"/>
      <c r="C1055"/>
      <c r="D1055"/>
      <c r="E1055"/>
      <c r="F1055"/>
      <c r="G1055" s="12"/>
      <c r="H1055"/>
      <c r="I1055"/>
    </row>
    <row r="1056" spans="1:9" s="1" customFormat="1" x14ac:dyDescent="0.25">
      <c r="A1056"/>
      <c r="B1056"/>
      <c r="C1056"/>
      <c r="D1056"/>
      <c r="E1056"/>
      <c r="F1056"/>
      <c r="G1056" s="12"/>
      <c r="H1056"/>
      <c r="I1056"/>
    </row>
    <row r="1057" spans="1:9" s="1" customFormat="1" x14ac:dyDescent="0.25">
      <c r="A1057"/>
      <c r="B1057"/>
      <c r="C1057"/>
      <c r="D1057"/>
      <c r="E1057"/>
      <c r="F1057"/>
      <c r="G1057" s="12"/>
      <c r="H1057"/>
      <c r="I1057"/>
    </row>
    <row r="1058" spans="1:9" s="1" customFormat="1" x14ac:dyDescent="0.25">
      <c r="A1058"/>
      <c r="B1058"/>
      <c r="C1058"/>
      <c r="D1058"/>
      <c r="E1058"/>
      <c r="F1058"/>
      <c r="G1058" s="12"/>
      <c r="H1058"/>
      <c r="I1058"/>
    </row>
    <row r="1059" spans="1:9" s="1" customFormat="1" x14ac:dyDescent="0.25">
      <c r="A1059"/>
      <c r="B1059"/>
      <c r="C1059"/>
      <c r="D1059"/>
      <c r="E1059"/>
      <c r="F1059"/>
      <c r="G1059" s="12"/>
      <c r="H1059"/>
      <c r="I1059"/>
    </row>
    <row r="1060" spans="1:9" s="1" customFormat="1" x14ac:dyDescent="0.25">
      <c r="A1060"/>
      <c r="B1060"/>
      <c r="C1060"/>
      <c r="D1060"/>
      <c r="E1060"/>
      <c r="F1060"/>
      <c r="G1060" s="12"/>
      <c r="H1060"/>
      <c r="I1060"/>
    </row>
    <row r="1061" spans="1:9" s="1" customFormat="1" x14ac:dyDescent="0.25">
      <c r="A1061"/>
      <c r="B1061"/>
      <c r="C1061"/>
      <c r="D1061"/>
      <c r="E1061"/>
      <c r="F1061"/>
      <c r="G1061" s="12"/>
      <c r="H1061"/>
      <c r="I1061"/>
    </row>
    <row r="1062" spans="1:9" s="1" customFormat="1" x14ac:dyDescent="0.25">
      <c r="A1062"/>
      <c r="B1062"/>
      <c r="C1062"/>
      <c r="D1062"/>
      <c r="E1062"/>
      <c r="F1062"/>
      <c r="G1062" s="12"/>
      <c r="H1062"/>
      <c r="I1062"/>
    </row>
    <row r="1063" spans="1:9" s="1" customFormat="1" x14ac:dyDescent="0.25">
      <c r="A1063"/>
      <c r="B1063"/>
      <c r="C1063"/>
      <c r="D1063"/>
      <c r="E1063"/>
      <c r="F1063"/>
      <c r="G1063" s="12"/>
      <c r="H1063"/>
      <c r="I1063"/>
    </row>
    <row r="1064" spans="1:9" s="1" customFormat="1" x14ac:dyDescent="0.25">
      <c r="A1064"/>
      <c r="B1064"/>
      <c r="C1064"/>
      <c r="D1064"/>
      <c r="E1064"/>
      <c r="F1064"/>
      <c r="G1064" s="12"/>
      <c r="H1064"/>
      <c r="I1064"/>
    </row>
    <row r="1065" spans="1:9" s="1" customFormat="1" x14ac:dyDescent="0.25">
      <c r="A1065"/>
      <c r="B1065"/>
      <c r="C1065"/>
      <c r="D1065"/>
      <c r="E1065"/>
      <c r="F1065"/>
      <c r="G1065" s="12"/>
      <c r="H1065"/>
      <c r="I1065"/>
    </row>
    <row r="1066" spans="1:9" s="1" customFormat="1" x14ac:dyDescent="0.25">
      <c r="A1066"/>
      <c r="B1066"/>
      <c r="C1066"/>
      <c r="D1066"/>
      <c r="E1066"/>
      <c r="F1066"/>
      <c r="G1066" s="12"/>
      <c r="H1066"/>
      <c r="I1066"/>
    </row>
    <row r="1067" spans="1:9" s="1" customFormat="1" x14ac:dyDescent="0.25">
      <c r="A1067"/>
      <c r="B1067"/>
      <c r="C1067"/>
      <c r="D1067"/>
      <c r="E1067"/>
      <c r="F1067"/>
      <c r="G1067" s="12"/>
      <c r="H1067"/>
      <c r="I1067"/>
    </row>
    <row r="1068" spans="1:9" s="1" customFormat="1" x14ac:dyDescent="0.25">
      <c r="A1068"/>
      <c r="B1068"/>
      <c r="C1068"/>
      <c r="D1068"/>
      <c r="E1068"/>
      <c r="F1068"/>
      <c r="G1068" s="12"/>
      <c r="H1068"/>
      <c r="I1068"/>
    </row>
    <row r="1069" spans="1:9" s="1" customFormat="1" x14ac:dyDescent="0.25">
      <c r="A1069"/>
      <c r="B1069"/>
      <c r="C1069"/>
      <c r="D1069"/>
      <c r="E1069"/>
      <c r="F1069"/>
      <c r="G1069" s="12"/>
      <c r="H1069"/>
      <c r="I1069"/>
    </row>
    <row r="1070" spans="1:9" s="1" customFormat="1" x14ac:dyDescent="0.25">
      <c r="A1070"/>
      <c r="B1070"/>
      <c r="C1070"/>
      <c r="D1070"/>
      <c r="E1070"/>
      <c r="F1070"/>
      <c r="G1070" s="12"/>
      <c r="H1070"/>
      <c r="I1070"/>
    </row>
    <row r="1071" spans="1:9" s="1" customFormat="1" x14ac:dyDescent="0.25">
      <c r="A1071"/>
      <c r="B1071"/>
      <c r="C1071"/>
      <c r="D1071"/>
      <c r="E1071"/>
      <c r="F1071"/>
      <c r="G1071" s="12"/>
      <c r="H1071"/>
      <c r="I1071"/>
    </row>
    <row r="1072" spans="1:9" s="1" customFormat="1" x14ac:dyDescent="0.25">
      <c r="A1072"/>
      <c r="B1072"/>
      <c r="C1072"/>
      <c r="D1072"/>
      <c r="E1072"/>
      <c r="F1072"/>
      <c r="G1072" s="12"/>
      <c r="H1072"/>
      <c r="I1072"/>
    </row>
    <row r="1073" spans="1:9" s="1" customFormat="1" x14ac:dyDescent="0.25">
      <c r="A1073"/>
      <c r="B1073"/>
      <c r="C1073"/>
      <c r="D1073"/>
      <c r="E1073"/>
      <c r="F1073"/>
      <c r="G1073" s="12"/>
      <c r="H1073"/>
      <c r="I1073"/>
    </row>
    <row r="1074" spans="1:9" s="1" customFormat="1" x14ac:dyDescent="0.25">
      <c r="A1074"/>
      <c r="B1074"/>
      <c r="C1074"/>
      <c r="D1074"/>
      <c r="E1074"/>
      <c r="F1074"/>
      <c r="G1074" s="12"/>
      <c r="H1074"/>
      <c r="I1074"/>
    </row>
    <row r="1075" spans="1:9" s="1" customFormat="1" x14ac:dyDescent="0.25">
      <c r="A1075"/>
      <c r="B1075"/>
      <c r="C1075"/>
      <c r="D1075"/>
      <c r="E1075"/>
      <c r="F1075"/>
      <c r="G1075" s="12"/>
      <c r="H1075"/>
      <c r="I1075"/>
    </row>
    <row r="1076" spans="1:9" s="1" customFormat="1" x14ac:dyDescent="0.25">
      <c r="A1076"/>
      <c r="B1076"/>
      <c r="C1076"/>
      <c r="D1076"/>
      <c r="E1076"/>
      <c r="F1076"/>
      <c r="G1076" s="12"/>
      <c r="H1076"/>
      <c r="I1076"/>
    </row>
    <row r="1077" spans="1:9" s="1" customFormat="1" x14ac:dyDescent="0.25">
      <c r="A1077"/>
      <c r="B1077"/>
      <c r="C1077"/>
      <c r="D1077"/>
      <c r="E1077"/>
      <c r="F1077"/>
      <c r="G1077" s="12"/>
      <c r="H1077"/>
      <c r="I1077"/>
    </row>
    <row r="1078" spans="1:9" s="1" customFormat="1" x14ac:dyDescent="0.25">
      <c r="A1078"/>
      <c r="B1078"/>
      <c r="C1078"/>
      <c r="D1078"/>
      <c r="E1078"/>
      <c r="F1078"/>
      <c r="G1078" s="12"/>
      <c r="H1078"/>
      <c r="I1078"/>
    </row>
    <row r="1079" spans="1:9" s="1" customFormat="1" x14ac:dyDescent="0.25">
      <c r="A1079"/>
      <c r="B1079"/>
      <c r="C1079"/>
      <c r="D1079"/>
      <c r="E1079"/>
      <c r="F1079"/>
      <c r="G1079" s="12"/>
      <c r="H1079"/>
      <c r="I1079"/>
    </row>
    <row r="1080" spans="1:9" s="1" customFormat="1" x14ac:dyDescent="0.25">
      <c r="A1080"/>
      <c r="B1080"/>
      <c r="C1080"/>
      <c r="D1080"/>
      <c r="E1080"/>
      <c r="F1080"/>
      <c r="G1080" s="12"/>
      <c r="H1080"/>
      <c r="I1080"/>
    </row>
    <row r="1081" spans="1:9" s="1" customFormat="1" x14ac:dyDescent="0.25">
      <c r="A1081"/>
      <c r="B1081"/>
      <c r="C1081"/>
      <c r="D1081"/>
      <c r="E1081"/>
      <c r="F1081"/>
      <c r="G1081" s="12"/>
      <c r="H1081"/>
      <c r="I1081"/>
    </row>
    <row r="1082" spans="1:9" s="1" customFormat="1" x14ac:dyDescent="0.25">
      <c r="A1082"/>
      <c r="B1082"/>
      <c r="C1082"/>
      <c r="D1082"/>
      <c r="E1082"/>
      <c r="F1082"/>
      <c r="G1082" s="12"/>
      <c r="H1082"/>
      <c r="I1082"/>
    </row>
    <row r="1083" spans="1:9" s="1" customFormat="1" x14ac:dyDescent="0.25">
      <c r="A1083"/>
      <c r="B1083"/>
      <c r="C1083"/>
      <c r="D1083"/>
      <c r="E1083"/>
      <c r="F1083"/>
      <c r="G1083" s="12"/>
      <c r="H1083"/>
      <c r="I1083"/>
    </row>
    <row r="1084" spans="1:9" s="1" customFormat="1" x14ac:dyDescent="0.25">
      <c r="A1084"/>
      <c r="B1084"/>
      <c r="C1084"/>
      <c r="D1084"/>
      <c r="E1084"/>
      <c r="F1084"/>
      <c r="G1084" s="12"/>
      <c r="H1084"/>
      <c r="I1084"/>
    </row>
    <row r="1085" spans="1:9" s="1" customFormat="1" x14ac:dyDescent="0.25">
      <c r="A1085"/>
      <c r="B1085"/>
      <c r="C1085"/>
      <c r="D1085"/>
      <c r="E1085"/>
      <c r="F1085"/>
      <c r="G1085" s="12"/>
      <c r="H1085"/>
      <c r="I1085"/>
    </row>
    <row r="1086" spans="1:9" s="1" customFormat="1" x14ac:dyDescent="0.25">
      <c r="A1086"/>
      <c r="B1086"/>
      <c r="C1086"/>
      <c r="D1086"/>
      <c r="E1086"/>
      <c r="F1086"/>
      <c r="G1086" s="12"/>
      <c r="H1086"/>
      <c r="I1086"/>
    </row>
    <row r="1087" spans="1:9" s="1" customFormat="1" x14ac:dyDescent="0.25">
      <c r="A1087"/>
      <c r="B1087"/>
      <c r="C1087"/>
      <c r="D1087"/>
      <c r="E1087"/>
      <c r="F1087"/>
      <c r="G1087" s="12"/>
      <c r="H1087"/>
      <c r="I1087"/>
    </row>
    <row r="1088" spans="1:9" s="1" customFormat="1" x14ac:dyDescent="0.25">
      <c r="A1088"/>
      <c r="B1088"/>
      <c r="C1088"/>
      <c r="D1088"/>
      <c r="E1088"/>
      <c r="F1088"/>
      <c r="G1088" s="12"/>
      <c r="H1088"/>
      <c r="I1088"/>
    </row>
    <row r="1089" spans="1:9" s="1" customFormat="1" x14ac:dyDescent="0.25">
      <c r="A1089"/>
      <c r="B1089"/>
      <c r="C1089"/>
      <c r="D1089"/>
      <c r="E1089"/>
      <c r="F1089"/>
      <c r="G1089" s="12"/>
      <c r="H1089"/>
      <c r="I1089"/>
    </row>
    <row r="1090" spans="1:9" s="1" customFormat="1" x14ac:dyDescent="0.25">
      <c r="A1090"/>
      <c r="B1090"/>
      <c r="C1090"/>
      <c r="D1090"/>
      <c r="E1090"/>
      <c r="F1090"/>
      <c r="G1090" s="12"/>
      <c r="H1090"/>
      <c r="I1090"/>
    </row>
    <row r="1091" spans="1:9" s="1" customFormat="1" x14ac:dyDescent="0.25">
      <c r="A1091"/>
      <c r="B1091"/>
      <c r="C1091"/>
      <c r="D1091"/>
      <c r="E1091"/>
      <c r="F1091"/>
      <c r="G1091" s="12"/>
      <c r="H1091"/>
      <c r="I1091"/>
    </row>
  </sheetData>
  <sortState ref="A2:K1091">
    <sortCondition ref="B2:B1091"/>
    <sortCondition ref="F2:F1091"/>
  </sortState>
  <phoneticPr fontId="2"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I255"/>
  <sheetViews>
    <sheetView tabSelected="1" topLeftCell="BR1" zoomScale="70" zoomScaleNormal="70" workbookViewId="0">
      <selection activeCell="DE58" sqref="DE58"/>
    </sheetView>
  </sheetViews>
  <sheetFormatPr defaultRowHeight="12" x14ac:dyDescent="0.25"/>
  <cols>
    <col min="1" max="1" width="13.85546875" customWidth="1"/>
    <col min="4" max="18" width="12.140625" customWidth="1"/>
    <col min="19" max="19" width="17.85546875" customWidth="1"/>
    <col min="30" max="30" width="12.140625" customWidth="1"/>
    <col min="36" max="37" width="9.140625" style="16"/>
    <col min="38" max="58" width="12.140625" style="16" customWidth="1"/>
    <col min="60" max="60" width="12.140625" style="16" customWidth="1"/>
  </cols>
  <sheetData>
    <row r="1" spans="1:113" ht="15.6" x14ac:dyDescent="0.25">
      <c r="D1" s="1" t="s">
        <v>3792</v>
      </c>
      <c r="E1" s="1"/>
      <c r="F1" s="1" t="s">
        <v>3795</v>
      </c>
      <c r="G1" s="1"/>
      <c r="H1" t="s">
        <v>3796</v>
      </c>
      <c r="J1" s="1" t="s">
        <v>3797</v>
      </c>
      <c r="K1" s="1"/>
      <c r="L1" s="1" t="s">
        <v>3798</v>
      </c>
      <c r="M1" s="1"/>
      <c r="N1" s="1" t="s">
        <v>3799</v>
      </c>
      <c r="O1" s="1"/>
      <c r="P1" s="1" t="s">
        <v>3800</v>
      </c>
      <c r="Q1" s="1"/>
      <c r="R1" s="1" t="s">
        <v>3801</v>
      </c>
      <c r="S1" s="1"/>
      <c r="T1" s="1" t="s">
        <v>3799</v>
      </c>
      <c r="U1" s="1"/>
      <c r="V1" s="1" t="s">
        <v>3795</v>
      </c>
      <c r="W1" s="1"/>
      <c r="X1" s="1" t="s">
        <v>3801</v>
      </c>
      <c r="Z1" s="1" t="s">
        <v>3800</v>
      </c>
      <c r="AA1" s="1"/>
      <c r="AB1" t="s">
        <v>3796</v>
      </c>
      <c r="AD1" s="1" t="s">
        <v>3792</v>
      </c>
      <c r="AE1" s="1"/>
      <c r="AF1" s="1" t="s">
        <v>3797</v>
      </c>
      <c r="AG1" s="1"/>
      <c r="AH1" s="1" t="s">
        <v>3798</v>
      </c>
      <c r="AI1" s="1"/>
      <c r="AJ1" s="15" t="s">
        <v>3806</v>
      </c>
      <c r="AL1" s="16" t="s">
        <v>3807</v>
      </c>
      <c r="AM1" s="16" t="s">
        <v>3792</v>
      </c>
      <c r="AO1" s="16" t="s">
        <v>3807</v>
      </c>
      <c r="AP1" s="16" t="s">
        <v>3795</v>
      </c>
      <c r="AR1" s="16" t="s">
        <v>3807</v>
      </c>
      <c r="AS1" s="16" t="s">
        <v>3796</v>
      </c>
      <c r="AU1" s="16" t="s">
        <v>3807</v>
      </c>
      <c r="AV1" s="16" t="s">
        <v>3797</v>
      </c>
      <c r="AX1" s="16" t="s">
        <v>3807</v>
      </c>
      <c r="AY1" s="16" t="s">
        <v>3798</v>
      </c>
      <c r="BA1" s="16" t="s">
        <v>3799</v>
      </c>
      <c r="BB1" s="16" t="s">
        <v>3807</v>
      </c>
      <c r="BD1" s="16" t="s">
        <v>3807</v>
      </c>
      <c r="BE1" s="16" t="s">
        <v>3800</v>
      </c>
      <c r="BG1" s="16" t="s">
        <v>3807</v>
      </c>
      <c r="BH1" s="16" t="s">
        <v>3801</v>
      </c>
      <c r="BK1" t="s">
        <v>3808</v>
      </c>
      <c r="BM1" t="s">
        <v>3809</v>
      </c>
      <c r="BO1" t="s">
        <v>3810</v>
      </c>
      <c r="BQ1" t="s">
        <v>3811</v>
      </c>
      <c r="BT1" t="s">
        <v>3812</v>
      </c>
      <c r="BV1" t="s">
        <v>3809</v>
      </c>
      <c r="BX1" t="s">
        <v>3813</v>
      </c>
      <c r="BZ1" t="s">
        <v>3814</v>
      </c>
      <c r="CD1" s="1" t="s">
        <v>2313</v>
      </c>
      <c r="CH1" t="s">
        <v>3831</v>
      </c>
      <c r="CL1" s="1" t="s">
        <v>2636</v>
      </c>
      <c r="CP1" s="1" t="s">
        <v>2921</v>
      </c>
      <c r="CT1" t="s">
        <v>3832</v>
      </c>
      <c r="CX1" s="1" t="s">
        <v>485</v>
      </c>
      <c r="CY1" s="1" t="s">
        <v>485</v>
      </c>
      <c r="CZ1" s="1" t="s">
        <v>485</v>
      </c>
      <c r="DA1" s="1" t="s">
        <v>485</v>
      </c>
      <c r="DB1" s="1" t="s">
        <v>2048</v>
      </c>
      <c r="DF1" s="1" t="s">
        <v>2244</v>
      </c>
    </row>
    <row r="2" spans="1:113" x14ac:dyDescent="0.25">
      <c r="D2" s="1"/>
      <c r="E2" s="1"/>
      <c r="F2" s="1"/>
      <c r="G2" s="1"/>
      <c r="J2" s="1"/>
      <c r="K2" s="1"/>
      <c r="L2" s="1"/>
      <c r="M2" s="1"/>
      <c r="N2" s="1"/>
      <c r="O2" s="1"/>
      <c r="P2" s="1"/>
      <c r="Q2" s="1"/>
      <c r="R2" s="1"/>
      <c r="T2" s="1" t="s">
        <v>3802</v>
      </c>
      <c r="U2" s="1" t="s">
        <v>3803</v>
      </c>
      <c r="V2" s="1" t="s">
        <v>3802</v>
      </c>
      <c r="W2" s="1" t="s">
        <v>3803</v>
      </c>
      <c r="X2" s="1" t="s">
        <v>3802</v>
      </c>
      <c r="Y2" s="1" t="s">
        <v>3803</v>
      </c>
      <c r="Z2" s="1" t="s">
        <v>3802</v>
      </c>
      <c r="AA2" s="1" t="s">
        <v>3803</v>
      </c>
      <c r="AB2" s="1" t="s">
        <v>3802</v>
      </c>
      <c r="AC2" s="1" t="s">
        <v>3803</v>
      </c>
      <c r="AD2" s="1" t="s">
        <v>3802</v>
      </c>
      <c r="AE2" s="1" t="s">
        <v>3803</v>
      </c>
      <c r="AF2" s="1" t="s">
        <v>3802</v>
      </c>
      <c r="AG2" s="1" t="s">
        <v>3803</v>
      </c>
      <c r="AH2" s="1" t="s">
        <v>3802</v>
      </c>
      <c r="AI2" s="1" t="s">
        <v>3803</v>
      </c>
      <c r="BT2" s="1" t="s">
        <v>3802</v>
      </c>
      <c r="BU2" s="1" t="s">
        <v>3803</v>
      </c>
      <c r="BV2" s="1" t="s">
        <v>3802</v>
      </c>
      <c r="BW2" s="1" t="s">
        <v>3803</v>
      </c>
      <c r="BX2" s="1" t="s">
        <v>3802</v>
      </c>
      <c r="BY2" s="1" t="s">
        <v>3803</v>
      </c>
      <c r="BZ2" s="1" t="s">
        <v>3802</v>
      </c>
      <c r="CA2" s="1" t="s">
        <v>3803</v>
      </c>
      <c r="CD2" s="1" t="s">
        <v>3833</v>
      </c>
      <c r="CE2" s="1" t="s">
        <v>3834</v>
      </c>
      <c r="CF2" s="1" t="s">
        <v>3835</v>
      </c>
      <c r="CG2" s="19" t="s">
        <v>3818</v>
      </c>
      <c r="CH2" s="1" t="s">
        <v>3836</v>
      </c>
      <c r="CI2" s="1" t="s">
        <v>3834</v>
      </c>
      <c r="CJ2" s="1" t="s">
        <v>3817</v>
      </c>
      <c r="CK2" s="19" t="s">
        <v>3837</v>
      </c>
      <c r="CL2" s="1" t="s">
        <v>3833</v>
      </c>
      <c r="CM2" s="1" t="s">
        <v>3834</v>
      </c>
      <c r="CN2" s="1" t="s">
        <v>3817</v>
      </c>
      <c r="CO2" s="19" t="s">
        <v>3818</v>
      </c>
      <c r="CP2" s="1" t="s">
        <v>3833</v>
      </c>
      <c r="CQ2" s="1" t="s">
        <v>3834</v>
      </c>
      <c r="CR2" s="1" t="s">
        <v>3817</v>
      </c>
      <c r="CS2" s="19" t="s">
        <v>3818</v>
      </c>
      <c r="CT2" s="1" t="s">
        <v>3833</v>
      </c>
      <c r="CU2" s="1" t="s">
        <v>3834</v>
      </c>
      <c r="CV2" s="1" t="s">
        <v>3817</v>
      </c>
      <c r="CW2" s="19" t="s">
        <v>3838</v>
      </c>
      <c r="CX2" s="1" t="s">
        <v>3833</v>
      </c>
      <c r="CY2" s="1" t="s">
        <v>3834</v>
      </c>
      <c r="CZ2" s="1" t="s">
        <v>3839</v>
      </c>
      <c r="DA2" s="19" t="s">
        <v>3840</v>
      </c>
      <c r="DB2" s="1" t="s">
        <v>3833</v>
      </c>
      <c r="DC2" s="1" t="s">
        <v>3841</v>
      </c>
      <c r="DD2" s="1" t="s">
        <v>3817</v>
      </c>
      <c r="DE2" s="19" t="s">
        <v>3818</v>
      </c>
      <c r="DF2" s="1" t="s">
        <v>3833</v>
      </c>
      <c r="DG2" s="1" t="s">
        <v>3834</v>
      </c>
      <c r="DH2" s="1" t="s">
        <v>3817</v>
      </c>
      <c r="DI2" s="19" t="s">
        <v>3818</v>
      </c>
    </row>
    <row r="3" spans="1:113" x14ac:dyDescent="0.25">
      <c r="D3" s="1"/>
      <c r="E3" s="1"/>
      <c r="F3" s="1"/>
      <c r="G3" s="1"/>
      <c r="J3" s="1"/>
      <c r="K3" s="1"/>
      <c r="L3" s="1"/>
      <c r="M3" s="1"/>
      <c r="N3" s="1"/>
      <c r="O3" s="1"/>
      <c r="P3" s="1"/>
      <c r="Q3" s="1"/>
      <c r="R3" s="1"/>
      <c r="S3" s="1" t="s">
        <v>3804</v>
      </c>
      <c r="T3" s="14">
        <f t="shared" ref="T3:AD3" si="0">MEDIAN(T5:T501)</f>
        <v>7.5000000000000011E-2</v>
      </c>
      <c r="U3" s="14">
        <f t="shared" si="0"/>
        <v>-0.63500000000000001</v>
      </c>
      <c r="V3" s="14">
        <f t="shared" si="0"/>
        <v>1.47</v>
      </c>
      <c r="W3" s="14">
        <f t="shared" si="0"/>
        <v>1.1200000000000001</v>
      </c>
      <c r="X3" s="14">
        <f t="shared" si="0"/>
        <v>-0.1</v>
      </c>
      <c r="Y3" s="14">
        <f t="shared" si="0"/>
        <v>-0.17499999999999999</v>
      </c>
      <c r="Z3" s="14">
        <f t="shared" si="0"/>
        <v>0.84</v>
      </c>
      <c r="AA3" s="14">
        <f t="shared" si="0"/>
        <v>0.745</v>
      </c>
      <c r="AB3" s="14">
        <f t="shared" si="0"/>
        <v>1.9249999999999998</v>
      </c>
      <c r="AC3" s="14">
        <f t="shared" si="0"/>
        <v>1.895</v>
      </c>
      <c r="AD3" s="14">
        <f t="shared" si="0"/>
        <v>1.39</v>
      </c>
      <c r="AE3" s="14">
        <f t="shared" ref="AE3:AI3" si="1">MEDIAN(AE5:AE501)</f>
        <v>1.2549999999999999</v>
      </c>
      <c r="AF3" s="14">
        <f t="shared" si="1"/>
        <v>-0.17499999999999999</v>
      </c>
      <c r="AG3" s="14">
        <f t="shared" si="1"/>
        <v>-0.06</v>
      </c>
      <c r="AH3" s="14">
        <f t="shared" si="1"/>
        <v>2.2999999999999998</v>
      </c>
      <c r="AI3" s="14">
        <f t="shared" si="1"/>
        <v>2.2799999999999998</v>
      </c>
      <c r="BS3" s="1" t="s">
        <v>3804</v>
      </c>
      <c r="BT3" s="14">
        <f t="shared" ref="BT3:CA3" si="2">MEDIAN(BT5:BT501)</f>
        <v>0.6032937022209004</v>
      </c>
      <c r="BU3" s="14">
        <f t="shared" si="2"/>
        <v>0.18338338875094767</v>
      </c>
      <c r="BV3" s="14">
        <f t="shared" si="2"/>
        <v>0.49865527150843109</v>
      </c>
      <c r="BW3" s="14">
        <f t="shared" si="2"/>
        <v>0.30039400920233239</v>
      </c>
      <c r="BX3" s="14">
        <f t="shared" si="2"/>
        <v>0.57403906742281041</v>
      </c>
      <c r="BY3" s="14">
        <f t="shared" si="2"/>
        <v>0.52323999795546816</v>
      </c>
      <c r="BZ3" s="14">
        <f t="shared" si="2"/>
        <v>0.48485370676118311</v>
      </c>
      <c r="CA3" s="14">
        <f t="shared" si="2"/>
        <v>0.44475020018126021</v>
      </c>
      <c r="CC3" t="s">
        <v>3842</v>
      </c>
      <c r="CD3" s="7">
        <f t="shared" ref="CD3:CT3" si="3">MEDIAN(CD5:CD501)</f>
        <v>8.6359830674748214E-2</v>
      </c>
      <c r="CE3" s="7">
        <f t="shared" si="3"/>
        <v>3.0999999999999808E-3</v>
      </c>
      <c r="CF3" s="7">
        <f t="shared" si="3"/>
        <v>-0.61199999999999999</v>
      </c>
      <c r="CG3" s="7">
        <f t="shared" si="3"/>
        <v>-0.6777807052660807</v>
      </c>
      <c r="CH3" s="7">
        <f t="shared" si="3"/>
        <v>1.4792713142511527</v>
      </c>
      <c r="CI3" s="7">
        <f t="shared" si="3"/>
        <v>1.3242000000000003</v>
      </c>
      <c r="CJ3" s="7">
        <f t="shared" si="3"/>
        <v>1.2368099913279624</v>
      </c>
      <c r="CK3" s="7">
        <f t="shared" si="3"/>
        <v>0.92349500332245638</v>
      </c>
      <c r="CL3" s="7">
        <f t="shared" si="3"/>
        <v>0.77820000000000011</v>
      </c>
      <c r="CM3" s="7">
        <f t="shared" si="3"/>
        <v>1.3598000000000001</v>
      </c>
      <c r="CN3" s="7">
        <f t="shared" si="3"/>
        <v>0.66275783168157409</v>
      </c>
      <c r="CO3" s="7">
        <f t="shared" si="3"/>
        <v>0.81290000000000007</v>
      </c>
      <c r="CP3" s="7">
        <f t="shared" si="3"/>
        <v>-9.2899999999999983E-2</v>
      </c>
      <c r="CQ3" s="7">
        <f t="shared" si="3"/>
        <v>-0.10790000000000001</v>
      </c>
      <c r="CR3" s="7">
        <f t="shared" si="3"/>
        <v>-0.18709999999999999</v>
      </c>
      <c r="CS3" s="7">
        <f t="shared" si="3"/>
        <v>-0.12493873660829995</v>
      </c>
      <c r="CT3" s="7">
        <f t="shared" si="3"/>
        <v>1.9247616631453621</v>
      </c>
      <c r="CU3" s="7"/>
      <c r="CV3" s="7"/>
      <c r="CW3" s="7">
        <f t="shared" ref="CW3:DI3" si="4">MEDIAN(CW5:CW501)</f>
        <v>1.8962348283726262</v>
      </c>
      <c r="CX3" s="7">
        <f t="shared" si="4"/>
        <v>1.4337698339248657</v>
      </c>
      <c r="CY3" s="7">
        <f t="shared" si="4"/>
        <v>1.2805783703680762</v>
      </c>
      <c r="CZ3" s="7">
        <f t="shared" si="4"/>
        <v>1.1577588860468637</v>
      </c>
      <c r="DA3" s="7">
        <f t="shared" si="4"/>
        <v>1.3218920964910867</v>
      </c>
      <c r="DB3" s="7">
        <f t="shared" si="4"/>
        <v>-0.32925000000000004</v>
      </c>
      <c r="DC3" s="7">
        <f t="shared" si="4"/>
        <v>-2.5038510606671283E-2</v>
      </c>
      <c r="DD3" s="7">
        <f t="shared" si="4"/>
        <v>-5.4808663924915707E-2</v>
      </c>
      <c r="DE3" s="7">
        <f t="shared" si="4"/>
        <v>-6.5619020893974866E-2</v>
      </c>
      <c r="DF3" s="7">
        <f t="shared" si="4"/>
        <v>2.1712113404111033</v>
      </c>
      <c r="DG3" s="7">
        <f t="shared" si="4"/>
        <v>2.9344984512435679</v>
      </c>
      <c r="DH3" s="7">
        <f t="shared" si="4"/>
        <v>2.9030899869919438</v>
      </c>
      <c r="DI3" s="7">
        <f t="shared" si="4"/>
        <v>2.255272505103306</v>
      </c>
    </row>
    <row r="4" spans="1:113" x14ac:dyDescent="0.25">
      <c r="D4" s="1"/>
      <c r="E4" s="1"/>
      <c r="F4" s="1"/>
      <c r="G4" s="1"/>
      <c r="J4" s="1"/>
      <c r="K4" s="1"/>
      <c r="L4" s="1"/>
      <c r="M4" s="1"/>
      <c r="N4" s="1"/>
      <c r="O4" s="1"/>
      <c r="P4" s="1"/>
      <c r="Q4" s="1"/>
      <c r="R4" s="1"/>
      <c r="S4" s="1" t="s">
        <v>3805</v>
      </c>
      <c r="T4" s="13">
        <v>6.9212857106720695E-8</v>
      </c>
      <c r="U4" s="1"/>
      <c r="V4" s="13">
        <v>2.6399178475791301E-8</v>
      </c>
      <c r="W4" s="1"/>
      <c r="X4" s="1">
        <v>5.4671625746123997E-2</v>
      </c>
      <c r="Y4" s="1"/>
      <c r="Z4" s="1">
        <v>0.52138592736609901</v>
      </c>
      <c r="AA4" s="1"/>
      <c r="AB4" s="1">
        <v>0.44922286292292402</v>
      </c>
      <c r="AC4" s="1"/>
      <c r="AD4" s="1">
        <v>6.4316514378741294E-2</v>
      </c>
      <c r="AE4" s="1"/>
      <c r="AF4" s="1">
        <v>0.35584398007608398</v>
      </c>
      <c r="AG4" s="1"/>
      <c r="AH4" s="1">
        <v>0.86029499591664205</v>
      </c>
      <c r="AI4" s="1"/>
      <c r="BS4" s="1" t="s">
        <v>3805</v>
      </c>
      <c r="BT4" s="13">
        <v>6.9369903128343303E-8</v>
      </c>
      <c r="BU4" s="1"/>
      <c r="BV4" s="18">
        <v>4.7133596424620898E-7</v>
      </c>
      <c r="BX4">
        <v>0.103534640461104</v>
      </c>
      <c r="BZ4">
        <v>0.27071523390145402</v>
      </c>
      <c r="CC4" t="s">
        <v>3843</v>
      </c>
      <c r="CD4" s="7">
        <f>AVERAGE(CD5:CD500)</f>
        <v>7.8690303159300728E-2</v>
      </c>
      <c r="CE4" s="7">
        <f>AVERAGE(CE5:CE500)</f>
        <v>-0.11748984482100538</v>
      </c>
      <c r="CF4" s="7">
        <f>AVERAGE(CF5:CF500)</f>
        <v>-0.6127085552614876</v>
      </c>
      <c r="CG4" s="7">
        <f t="shared" ref="CG4:DH4" si="5">AVERAGE(CG5:CG500)</f>
        <v>-0.59220690464603942</v>
      </c>
      <c r="CH4" s="7">
        <f t="shared" si="5"/>
        <v>1.4775308467458261</v>
      </c>
      <c r="CI4" s="7">
        <f t="shared" si="5"/>
        <v>1.3590978276071095</v>
      </c>
      <c r="CJ4" s="7">
        <f t="shared" si="5"/>
        <v>1.1912215386620459</v>
      </c>
      <c r="CK4" s="7">
        <f t="shared" si="5"/>
        <v>0.93601124900681276</v>
      </c>
      <c r="CL4" s="7">
        <f t="shared" si="5"/>
        <v>0.69973230769230788</v>
      </c>
      <c r="CM4" s="7">
        <f t="shared" si="5"/>
        <v>1.2496818181818181</v>
      </c>
      <c r="CN4" s="7">
        <f t="shared" si="5"/>
        <v>0.75274656285487029</v>
      </c>
      <c r="CO4" s="7">
        <f t="shared" si="5"/>
        <v>0.76439044282117274</v>
      </c>
      <c r="CP4" s="7">
        <f t="shared" si="5"/>
        <v>-0.11749151595222429</v>
      </c>
      <c r="CQ4" s="7">
        <f t="shared" si="5"/>
        <v>-0.12803877449886794</v>
      </c>
      <c r="CR4" s="7">
        <f t="shared" si="5"/>
        <v>-0.22865421812714593</v>
      </c>
      <c r="CS4" s="7">
        <f t="shared" si="5"/>
        <v>-0.17902202693087282</v>
      </c>
      <c r="CT4" s="7">
        <f t="shared" si="5"/>
        <v>1.9353913444774233</v>
      </c>
      <c r="CU4" s="7"/>
      <c r="CV4" s="7"/>
      <c r="CW4" s="7">
        <f t="shared" si="5"/>
        <v>1.9064277696114365</v>
      </c>
      <c r="CX4" s="7">
        <f t="shared" si="5"/>
        <v>1.425201128732402</v>
      </c>
      <c r="CY4" s="7">
        <f t="shared" si="5"/>
        <v>1.3130257030988466</v>
      </c>
      <c r="CZ4" s="7">
        <f t="shared" si="5"/>
        <v>1.2087348115328223</v>
      </c>
      <c r="DA4" s="7">
        <f t="shared" si="5"/>
        <v>1.3507386424698802</v>
      </c>
      <c r="DB4" s="7">
        <f t="shared" si="5"/>
        <v>-0.32925000000000004</v>
      </c>
      <c r="DC4" s="7">
        <f t="shared" si="5"/>
        <v>-0.10011925530333564</v>
      </c>
      <c r="DD4" s="7">
        <f t="shared" si="5"/>
        <v>-1.7075903125992782E-2</v>
      </c>
      <c r="DE4" s="7">
        <f t="shared" si="5"/>
        <v>-9.6541342466001032E-2</v>
      </c>
      <c r="DF4" s="7">
        <f t="shared" si="5"/>
        <v>2.2048859838854673</v>
      </c>
      <c r="DG4" s="7">
        <f t="shared" si="5"/>
        <v>2.9344984512435679</v>
      </c>
      <c r="DH4" s="7">
        <f t="shared" si="5"/>
        <v>2.9030899869919438</v>
      </c>
      <c r="DI4" s="7">
        <f>AVERAGE(DI5:DI500)</f>
        <v>2.2750200561366527</v>
      </c>
    </row>
    <row r="5" spans="1:113" x14ac:dyDescent="0.25">
      <c r="A5" t="s">
        <v>3793</v>
      </c>
      <c r="B5">
        <v>1</v>
      </c>
      <c r="C5">
        <v>1</v>
      </c>
      <c r="D5" s="11">
        <v>1.6693000000000002</v>
      </c>
      <c r="E5">
        <v>1</v>
      </c>
      <c r="F5" s="11">
        <v>1.4771000000000003</v>
      </c>
      <c r="G5">
        <v>1</v>
      </c>
      <c r="H5" s="11">
        <v>1.7874604745184151</v>
      </c>
      <c r="I5">
        <v>1</v>
      </c>
      <c r="J5" s="11">
        <v>-9.540000000000004E-2</v>
      </c>
      <c r="K5">
        <v>1</v>
      </c>
      <c r="L5" s="11">
        <v>2.3010299956639813</v>
      </c>
      <c r="M5">
        <v>1</v>
      </c>
      <c r="N5" s="11">
        <v>0.25527250510330607</v>
      </c>
      <c r="O5">
        <v>1</v>
      </c>
      <c r="P5" s="11">
        <v>-9.1499999999999956E-2</v>
      </c>
      <c r="Q5">
        <v>1</v>
      </c>
      <c r="R5" s="11">
        <v>-0.19382002601611281</v>
      </c>
      <c r="T5" s="1">
        <v>0.26</v>
      </c>
      <c r="U5" s="1">
        <v>-0.68</v>
      </c>
      <c r="V5" s="1">
        <v>1.48</v>
      </c>
      <c r="W5" s="1">
        <v>0.88</v>
      </c>
      <c r="X5" s="1">
        <v>-0.19</v>
      </c>
      <c r="Y5" s="1">
        <v>-0.18</v>
      </c>
      <c r="Z5" s="1">
        <v>-0.09</v>
      </c>
      <c r="AA5" s="1">
        <v>0.95</v>
      </c>
      <c r="AB5" s="1">
        <v>1.79</v>
      </c>
      <c r="AC5" s="1">
        <v>2.0099999999999998</v>
      </c>
      <c r="AD5" s="1">
        <v>1.67</v>
      </c>
      <c r="AE5" s="1">
        <v>0.83</v>
      </c>
      <c r="AF5" s="1">
        <v>-0.1</v>
      </c>
      <c r="AG5" s="1">
        <v>-0.03</v>
      </c>
      <c r="AH5" s="1">
        <v>2.2999999999999998</v>
      </c>
      <c r="AI5" s="1">
        <v>2.6</v>
      </c>
      <c r="AK5" s="16">
        <v>1</v>
      </c>
      <c r="AL5" s="17">
        <f t="shared" ref="AL5:AL36" si="6">(AM5-0.5185)/(2.29-0.5185)</f>
        <v>0.64961896697713817</v>
      </c>
      <c r="AM5" s="17">
        <v>1.6693000000000002</v>
      </c>
      <c r="AN5" s="16">
        <v>1</v>
      </c>
      <c r="AO5" s="17">
        <f t="shared" ref="AO5:AO68" si="7">(AP5-0.6532)/(2.2923-0.6532)</f>
        <v>0.50265389543041927</v>
      </c>
      <c r="AP5" s="17">
        <v>1.4771000000000003</v>
      </c>
      <c r="AQ5" s="16">
        <v>1</v>
      </c>
      <c r="AR5" s="17">
        <f t="shared" ref="AR5:AR36" si="8">(AS5-1.2577)/(2.4683-1.2577)</f>
        <v>0.43760158146242767</v>
      </c>
      <c r="AS5" s="17">
        <v>1.7874604745184151</v>
      </c>
      <c r="AT5" s="16">
        <v>1</v>
      </c>
      <c r="AU5" s="17">
        <f t="shared" ref="AU5:AU20" si="9">(AV5+0.47)/(0.15+0.47)</f>
        <v>0.60419354838709671</v>
      </c>
      <c r="AV5" s="17">
        <v>-9.540000000000004E-2</v>
      </c>
      <c r="AW5" s="16">
        <v>1</v>
      </c>
      <c r="AX5" s="17">
        <f t="shared" ref="AX5:AX37" si="10">(AY5-1.81)/(2.97-1.81)</f>
        <v>0.42330172039998376</v>
      </c>
      <c r="AY5" s="17">
        <v>2.3010299956639813</v>
      </c>
      <c r="AZ5" s="16">
        <v>1</v>
      </c>
      <c r="BA5" s="17">
        <v>0.25527250510330607</v>
      </c>
      <c r="BB5" s="17">
        <f>(BA5+0.945)/(0.7466+0.945)</f>
        <v>0.7095486551804836</v>
      </c>
      <c r="BC5" s="16">
        <v>1</v>
      </c>
      <c r="BD5" s="17">
        <f t="shared" ref="BD5:BD36" si="11">(BE5+0.4089)/(1.8129+0.4089)</f>
        <v>0.14285714285714288</v>
      </c>
      <c r="BE5" s="17">
        <v>-9.1499999999999956E-2</v>
      </c>
      <c r="BF5" s="16">
        <v>1</v>
      </c>
      <c r="BG5" s="17">
        <f t="shared" ref="BG5:BG51" si="12">(BH5+0.4685)/(0.1072+0.4685)</f>
        <v>0.47712345663346745</v>
      </c>
      <c r="BH5" s="17">
        <v>-0.19382002601611281</v>
      </c>
      <c r="BJ5" s="16">
        <v>1</v>
      </c>
      <c r="BK5">
        <v>0.7095486551804836</v>
      </c>
      <c r="BL5" s="16">
        <v>1</v>
      </c>
      <c r="BM5">
        <v>0.50265389543041927</v>
      </c>
      <c r="BN5" s="16">
        <v>1</v>
      </c>
      <c r="BO5">
        <v>0.43760158146242767</v>
      </c>
      <c r="BP5">
        <v>1</v>
      </c>
      <c r="BQ5">
        <v>0.64961896697713817</v>
      </c>
      <c r="BT5">
        <v>0.7095486551804836</v>
      </c>
      <c r="BU5">
        <v>0.15796837002478084</v>
      </c>
      <c r="BV5">
        <v>0.50265389543041927</v>
      </c>
      <c r="BW5">
        <v>0.13537917149655304</v>
      </c>
      <c r="BX5">
        <v>0.43760158146242767</v>
      </c>
      <c r="BY5">
        <v>0.6251445564183048</v>
      </c>
      <c r="BZ5">
        <v>0.64961896697713817</v>
      </c>
      <c r="CA5">
        <v>0.99874050428287076</v>
      </c>
      <c r="CD5" s="11">
        <v>0.25527250510330601</v>
      </c>
      <c r="CE5" s="11">
        <v>-0.52287874528033762</v>
      </c>
      <c r="CF5" s="11">
        <v>-0.94500000000000017</v>
      </c>
      <c r="CG5" s="11">
        <v>-0.6777807052660807</v>
      </c>
      <c r="CH5" s="11">
        <v>1.4014005407815442</v>
      </c>
      <c r="CI5" s="11">
        <v>1.4771000000000003</v>
      </c>
      <c r="CJ5" s="11">
        <v>1.3010000000000002</v>
      </c>
      <c r="CK5" s="11">
        <v>0.8751000000000001</v>
      </c>
      <c r="CL5" s="11">
        <v>-9.1499999999999956E-2</v>
      </c>
      <c r="CM5" s="11">
        <v>1.4314</v>
      </c>
      <c r="CN5" s="11">
        <v>0.52100000000000002</v>
      </c>
      <c r="CO5" s="11">
        <v>0.95090000000000008</v>
      </c>
      <c r="CP5" s="11">
        <v>1.0700000000000045E-2</v>
      </c>
      <c r="CQ5" s="11">
        <v>-0.19382002601611281</v>
      </c>
      <c r="CR5" s="11">
        <v>-0.18442225167573273</v>
      </c>
      <c r="CS5" s="11">
        <v>-0.1308</v>
      </c>
      <c r="CT5" s="11">
        <v>1.7874604745184151</v>
      </c>
      <c r="CW5" s="11">
        <v>2.0145</v>
      </c>
      <c r="CX5" s="11">
        <v>1.6693000000000002</v>
      </c>
      <c r="CY5" s="11">
        <v>1.0414000000000001</v>
      </c>
      <c r="CZ5" s="11">
        <v>0.83314711191278512</v>
      </c>
      <c r="DA5" s="11">
        <v>1.2625000000000002</v>
      </c>
      <c r="DB5" s="11">
        <v>-0.25010000000000004</v>
      </c>
      <c r="DC5" s="11">
        <v>-9.540000000000004E-2</v>
      </c>
      <c r="DD5" s="11">
        <v>-5.4100000000000051E-2</v>
      </c>
      <c r="DE5" s="11">
        <v>-2.5100000000000004E-2</v>
      </c>
      <c r="DF5" s="11">
        <v>2.3010299956639813</v>
      </c>
      <c r="DG5" s="11">
        <v>2.9344984512435679</v>
      </c>
      <c r="DH5" s="11">
        <v>2.9030899869919438</v>
      </c>
      <c r="DI5" s="11">
        <v>2.6020599913279625</v>
      </c>
    </row>
    <row r="6" spans="1:113" x14ac:dyDescent="0.25">
      <c r="A6" t="s">
        <v>3794</v>
      </c>
      <c r="B6">
        <v>2</v>
      </c>
      <c r="C6">
        <v>1</v>
      </c>
      <c r="D6" s="11">
        <v>1.0414000000000001</v>
      </c>
      <c r="E6">
        <v>1</v>
      </c>
      <c r="F6" s="11">
        <v>1.4014005407815442</v>
      </c>
      <c r="G6">
        <v>1</v>
      </c>
      <c r="H6" s="11">
        <v>1.920123326290724</v>
      </c>
      <c r="I6">
        <v>1</v>
      </c>
      <c r="J6" s="11">
        <v>-0.25010000000000004</v>
      </c>
      <c r="K6">
        <v>1</v>
      </c>
      <c r="L6" s="11">
        <v>2.4771212547196626</v>
      </c>
      <c r="M6">
        <v>1</v>
      </c>
      <c r="N6" s="11">
        <v>-0.32379999999999998</v>
      </c>
      <c r="O6">
        <v>1</v>
      </c>
      <c r="P6" s="11">
        <v>0.27879999999999999</v>
      </c>
      <c r="Q6">
        <v>1</v>
      </c>
      <c r="R6" s="11">
        <v>1.0700000000000045E-2</v>
      </c>
      <c r="S6" s="1"/>
      <c r="T6" s="1">
        <v>-0.32</v>
      </c>
      <c r="U6" s="1">
        <v>-0.95</v>
      </c>
      <c r="V6" s="1">
        <v>1.4</v>
      </c>
      <c r="W6" s="1">
        <v>1.3</v>
      </c>
      <c r="X6" s="1">
        <v>0.01</v>
      </c>
      <c r="Y6" s="1">
        <v>-0.13</v>
      </c>
      <c r="Z6" s="1">
        <v>0.28000000000000003</v>
      </c>
      <c r="AA6" s="1">
        <v>0.52</v>
      </c>
      <c r="AB6" s="1">
        <v>1.92</v>
      </c>
      <c r="AC6" s="1">
        <v>1.52</v>
      </c>
      <c r="AD6" s="1">
        <v>1.04</v>
      </c>
      <c r="AE6" s="1">
        <v>1.1599999999999999</v>
      </c>
      <c r="AF6" s="1">
        <v>-0.25</v>
      </c>
      <c r="AG6" s="1">
        <v>-0.06</v>
      </c>
      <c r="AH6" s="1">
        <v>2.48</v>
      </c>
      <c r="AI6" s="1">
        <v>2.4</v>
      </c>
      <c r="AK6" s="16">
        <v>1</v>
      </c>
      <c r="AL6" s="17">
        <f t="shared" si="6"/>
        <v>0.29517358171041497</v>
      </c>
      <c r="AM6" s="17">
        <v>1.0414000000000001</v>
      </c>
      <c r="AN6" s="16">
        <v>1</v>
      </c>
      <c r="AO6" s="17">
        <f t="shared" si="7"/>
        <v>0.45647034395799169</v>
      </c>
      <c r="AP6" s="17">
        <v>1.4014005407815442</v>
      </c>
      <c r="AQ6" s="16">
        <v>1</v>
      </c>
      <c r="AR6" s="17">
        <f t="shared" si="8"/>
        <v>0.54718596257287622</v>
      </c>
      <c r="AS6" s="17">
        <v>1.920123326290724</v>
      </c>
      <c r="AT6" s="16">
        <v>1</v>
      </c>
      <c r="AU6" s="17">
        <f t="shared" si="9"/>
        <v>0.3546774193548386</v>
      </c>
      <c r="AV6" s="17">
        <v>-0.25010000000000004</v>
      </c>
      <c r="AW6" s="16">
        <v>1</v>
      </c>
      <c r="AX6" s="17">
        <f t="shared" si="10"/>
        <v>0.57510452993074346</v>
      </c>
      <c r="AY6" s="17">
        <v>2.4771212547196626</v>
      </c>
      <c r="AZ6" s="16">
        <v>1</v>
      </c>
      <c r="BA6" s="17">
        <v>-0.32379999999999998</v>
      </c>
      <c r="BB6" s="17">
        <f t="shared" ref="BB6:BB69" si="13">(BA6+0.945)/(0.7466+0.945)</f>
        <v>0.36722629463230078</v>
      </c>
      <c r="BC6" s="16">
        <v>1</v>
      </c>
      <c r="BD6" s="17">
        <f t="shared" si="11"/>
        <v>0.30952380952380953</v>
      </c>
      <c r="BE6" s="17">
        <v>0.27879999999999999</v>
      </c>
      <c r="BF6" s="16">
        <v>1</v>
      </c>
      <c r="BG6" s="17">
        <f t="shared" si="12"/>
        <v>0.83237797463956931</v>
      </c>
      <c r="BH6" s="17">
        <v>1.0700000000000045E-2</v>
      </c>
      <c r="BJ6" s="16">
        <v>1</v>
      </c>
      <c r="BK6">
        <v>0.36722629463230078</v>
      </c>
      <c r="BL6" s="16">
        <v>1</v>
      </c>
      <c r="BM6">
        <v>0.45647034395799169</v>
      </c>
      <c r="BN6" s="16">
        <v>1</v>
      </c>
      <c r="BO6">
        <v>0.54718596257287622</v>
      </c>
      <c r="BP6">
        <v>1</v>
      </c>
      <c r="BQ6">
        <v>0.29517358171041497</v>
      </c>
      <c r="BT6">
        <v>0.36722629463230078</v>
      </c>
      <c r="BU6">
        <v>-1.3126306746573144E-16</v>
      </c>
      <c r="BV6">
        <v>0.45647034395799169</v>
      </c>
      <c r="BW6">
        <v>0.39521688731621019</v>
      </c>
      <c r="BX6">
        <v>0.54718596257287622</v>
      </c>
      <c r="BY6">
        <v>0.2154303651082109</v>
      </c>
      <c r="BZ6">
        <v>0.29517358171041497</v>
      </c>
      <c r="CA6">
        <v>0.77016129032258052</v>
      </c>
      <c r="CD6" s="11">
        <v>-0.32379999999999998</v>
      </c>
      <c r="CE6" s="11">
        <v>-0.34678748622465633</v>
      </c>
      <c r="CF6" s="11">
        <v>-0.13076828026902382</v>
      </c>
      <c r="CG6" s="11">
        <v>-0.70090000000000008</v>
      </c>
      <c r="CH6" s="11">
        <v>1.1367000000000003</v>
      </c>
      <c r="CI6" s="11">
        <v>1.4712917110589385</v>
      </c>
      <c r="CJ6" s="11">
        <v>1.2900000000000003</v>
      </c>
      <c r="CK6" s="11">
        <v>0.65320000000000011</v>
      </c>
      <c r="CL6" s="11">
        <v>0.27879999999999999</v>
      </c>
      <c r="CM6" s="11">
        <v>1.8129000000000004</v>
      </c>
      <c r="CN6" s="11">
        <v>1.2480000000000002</v>
      </c>
      <c r="CO6" s="11">
        <v>0.82410000000000017</v>
      </c>
      <c r="CP6" s="11">
        <v>-0.13548891894160814</v>
      </c>
      <c r="CQ6" s="11">
        <v>6.450000000000003E-2</v>
      </c>
      <c r="CR6" s="11">
        <v>-0.12959609472097294</v>
      </c>
      <c r="CS6" s="11">
        <v>-0.42020000000000007</v>
      </c>
      <c r="CT6" s="11">
        <v>1.920123326290724</v>
      </c>
      <c r="CW6" s="11">
        <v>1.5185000000000002</v>
      </c>
      <c r="CX6" s="11">
        <v>1.6990000000000001</v>
      </c>
      <c r="CY6" s="11">
        <v>1.2355000000000003</v>
      </c>
      <c r="CZ6" s="11">
        <v>1.1577588860468637</v>
      </c>
      <c r="DA6" s="11">
        <v>1.7404000000000002</v>
      </c>
      <c r="DB6" s="11">
        <v>-0.40839999999999999</v>
      </c>
      <c r="DC6" s="11">
        <v>-0.46720000000000006</v>
      </c>
      <c r="DD6" s="11">
        <v>-0.10790539730951958</v>
      </c>
      <c r="DE6" s="11">
        <v>-5.551732784983137E-2</v>
      </c>
      <c r="DF6" s="11">
        <v>2.4771212547196626</v>
      </c>
      <c r="DI6" s="11">
        <v>2.3979400086720375</v>
      </c>
    </row>
    <row r="7" spans="1:113" x14ac:dyDescent="0.25">
      <c r="C7">
        <v>1</v>
      </c>
      <c r="D7" s="11">
        <v>1.6990000000000001</v>
      </c>
      <c r="E7">
        <v>1</v>
      </c>
      <c r="F7" s="11">
        <v>1.1367000000000003</v>
      </c>
      <c r="G7">
        <v>1</v>
      </c>
      <c r="H7" s="11">
        <v>1.4842998393467859</v>
      </c>
      <c r="I7">
        <v>1</v>
      </c>
      <c r="J7" s="11">
        <v>-0.46720000000000006</v>
      </c>
      <c r="K7">
        <v>1</v>
      </c>
      <c r="L7" s="11">
        <v>2.9344984512435679</v>
      </c>
      <c r="M7">
        <v>1</v>
      </c>
      <c r="N7" s="11">
        <v>0.40312052117581787</v>
      </c>
      <c r="O7">
        <v>1</v>
      </c>
      <c r="P7" s="11">
        <v>1.4728000000000001</v>
      </c>
      <c r="Q7">
        <v>1</v>
      </c>
      <c r="R7" s="11">
        <v>6.450000000000003E-2</v>
      </c>
      <c r="S7" s="1"/>
      <c r="T7" s="1">
        <v>0.4</v>
      </c>
      <c r="U7" s="1">
        <v>-0.13</v>
      </c>
      <c r="V7" s="1">
        <v>1.1399999999999999</v>
      </c>
      <c r="W7" s="1">
        <v>1.29</v>
      </c>
      <c r="X7" s="1">
        <v>0.06</v>
      </c>
      <c r="Y7" s="1">
        <v>-0.17</v>
      </c>
      <c r="Z7" s="1">
        <v>1.47</v>
      </c>
      <c r="AA7" s="1">
        <v>1.25</v>
      </c>
      <c r="AB7" s="1">
        <v>1.48</v>
      </c>
      <c r="AC7" s="1">
        <v>1.63</v>
      </c>
      <c r="AD7" s="1">
        <v>1.7</v>
      </c>
      <c r="AE7" s="1">
        <v>1.77</v>
      </c>
      <c r="AF7" s="1">
        <v>-0.47</v>
      </c>
      <c r="AG7" s="1">
        <v>-0.05</v>
      </c>
      <c r="AH7" s="1">
        <v>2.93</v>
      </c>
      <c r="AI7" s="1">
        <v>2.4900000000000002</v>
      </c>
      <c r="AK7" s="16">
        <v>1</v>
      </c>
      <c r="AL7" s="17">
        <f t="shared" si="6"/>
        <v>0.66638441998306519</v>
      </c>
      <c r="AM7" s="17">
        <v>1.6990000000000001</v>
      </c>
      <c r="AN7" s="16">
        <v>1</v>
      </c>
      <c r="AO7" s="17">
        <f t="shared" si="7"/>
        <v>0.29497895186382789</v>
      </c>
      <c r="AP7" s="17">
        <v>1.1367000000000003</v>
      </c>
      <c r="AQ7" s="16">
        <v>1</v>
      </c>
      <c r="AR7" s="17">
        <f t="shared" si="8"/>
        <v>0.18717977808259195</v>
      </c>
      <c r="AS7" s="17">
        <v>1.4842998393467859</v>
      </c>
      <c r="AT7" s="16">
        <v>1</v>
      </c>
      <c r="AU7" s="17">
        <f t="shared" si="9"/>
        <v>4.5161290322579253E-3</v>
      </c>
      <c r="AV7" s="17">
        <v>-0.46720000000000006</v>
      </c>
      <c r="AW7" s="16">
        <v>1</v>
      </c>
      <c r="AX7" s="17">
        <f t="shared" si="10"/>
        <v>0.96939521658928252</v>
      </c>
      <c r="AY7" s="17">
        <v>2.9344984512435679</v>
      </c>
      <c r="AZ7" s="16">
        <v>1</v>
      </c>
      <c r="BA7" s="17">
        <v>0.40312052117581787</v>
      </c>
      <c r="BB7" s="17">
        <f t="shared" si="13"/>
        <v>0.79694994157946197</v>
      </c>
      <c r="BC7" s="16">
        <v>1</v>
      </c>
      <c r="BD7" s="17">
        <f t="shared" si="11"/>
        <v>0.84692591592402566</v>
      </c>
      <c r="BE7" s="17">
        <v>1.4728000000000001</v>
      </c>
      <c r="BF7" s="16">
        <v>1</v>
      </c>
      <c r="BG7" s="17">
        <f t="shared" si="12"/>
        <v>0.925829425047768</v>
      </c>
      <c r="BH7" s="17">
        <v>6.450000000000003E-2</v>
      </c>
      <c r="BJ7" s="16">
        <v>1</v>
      </c>
      <c r="BK7">
        <v>0.79694994157946197</v>
      </c>
      <c r="BL7" s="16">
        <v>1</v>
      </c>
      <c r="BM7">
        <v>0.29497895186382789</v>
      </c>
      <c r="BN7" s="16">
        <v>1</v>
      </c>
      <c r="BO7">
        <v>0.18717977808259195</v>
      </c>
      <c r="BP7">
        <v>1</v>
      </c>
      <c r="BQ7">
        <v>0.66638441998306519</v>
      </c>
      <c r="BT7">
        <v>0.79694994157946197</v>
      </c>
      <c r="BU7">
        <v>0.48133821218430839</v>
      </c>
      <c r="BV7">
        <v>0.29497895186382789</v>
      </c>
      <c r="BW7">
        <v>0.38850588737721936</v>
      </c>
      <c r="BX7">
        <v>0.18717977808259195</v>
      </c>
      <c r="BY7">
        <v>0.31042458285147867</v>
      </c>
      <c r="BZ7">
        <v>0.66638441998306519</v>
      </c>
      <c r="CA7">
        <v>0.22016129032258058</v>
      </c>
      <c r="CD7" s="11">
        <v>0.40312052117581787</v>
      </c>
      <c r="CE7" s="11">
        <v>7.1882007306125359E-2</v>
      </c>
      <c r="CF7" s="11">
        <v>-0.61199999999999999</v>
      </c>
      <c r="CG7" s="11">
        <v>-0.3979400086720376</v>
      </c>
      <c r="CH7" s="11">
        <v>1.6159500516564009</v>
      </c>
      <c r="CI7" s="11">
        <v>1.0531000000000001</v>
      </c>
      <c r="CJ7" s="11">
        <v>0.99122607569249488</v>
      </c>
      <c r="CK7" s="11">
        <v>0.9493900066449128</v>
      </c>
      <c r="CL7" s="11">
        <v>1.4728000000000001</v>
      </c>
      <c r="CM7" s="11">
        <v>1.3962000000000001</v>
      </c>
      <c r="CN7" s="11">
        <v>0.62819999999999998</v>
      </c>
      <c r="CO7" s="11">
        <v>0.70500000000000007</v>
      </c>
      <c r="CP7" s="11">
        <v>-0.29239999999999999</v>
      </c>
      <c r="CQ7" s="11">
        <v>-4.8200000000000034E-2</v>
      </c>
      <c r="CR7" s="11">
        <v>-0.17069999999999999</v>
      </c>
      <c r="CS7" s="11">
        <v>-0.10072681268239618</v>
      </c>
      <c r="CT7" s="11">
        <v>1.4842998393467859</v>
      </c>
      <c r="CW7" s="11">
        <v>1.6335000000000002</v>
      </c>
      <c r="CX7" s="11">
        <v>1.9138000000000002</v>
      </c>
      <c r="CY7" s="11">
        <v>1.6232492903979006</v>
      </c>
      <c r="CZ7" s="11">
        <v>1.7715874808812553</v>
      </c>
      <c r="DA7" s="11">
        <v>1.4668676203541096</v>
      </c>
      <c r="DC7" s="11">
        <v>4.5322978786657475E-2</v>
      </c>
      <c r="DD7" s="11">
        <v>-5.551732784983137E-2</v>
      </c>
      <c r="DE7" s="11">
        <v>-7.5720713938118356E-2</v>
      </c>
      <c r="DF7" s="11">
        <v>2.0413926851582249</v>
      </c>
      <c r="DI7" s="11">
        <v>2.4913616938342726</v>
      </c>
    </row>
    <row r="8" spans="1:113" x14ac:dyDescent="0.25">
      <c r="C8">
        <v>1</v>
      </c>
      <c r="D8" s="11">
        <v>1.9138000000000002</v>
      </c>
      <c r="E8">
        <v>1</v>
      </c>
      <c r="F8" s="11">
        <v>1.6159500516564009</v>
      </c>
      <c r="G8">
        <v>1</v>
      </c>
      <c r="H8" s="11">
        <v>1.954242509439325</v>
      </c>
      <c r="I8">
        <v>1</v>
      </c>
      <c r="J8" s="11">
        <v>4.5322978786657475E-2</v>
      </c>
      <c r="K8">
        <v>1</v>
      </c>
      <c r="L8" s="11">
        <v>2.0413926851582249</v>
      </c>
      <c r="M8">
        <v>1</v>
      </c>
      <c r="N8" s="11">
        <v>-0.40893539297350079</v>
      </c>
      <c r="O8">
        <v>1</v>
      </c>
      <c r="P8" s="11">
        <v>1.4314</v>
      </c>
      <c r="Q8">
        <v>1</v>
      </c>
      <c r="R8" s="11">
        <v>-4.8200000000000034E-2</v>
      </c>
      <c r="S8" s="1"/>
      <c r="T8" s="1">
        <v>-0.41</v>
      </c>
      <c r="U8" s="1">
        <v>-0.61</v>
      </c>
      <c r="V8" s="1">
        <v>1.62</v>
      </c>
      <c r="W8" s="1">
        <v>0.99</v>
      </c>
      <c r="X8" s="1">
        <v>-0.05</v>
      </c>
      <c r="Y8" s="1">
        <v>-0.44</v>
      </c>
      <c r="Z8" s="1">
        <v>1.43</v>
      </c>
      <c r="AA8" s="1">
        <v>0.82</v>
      </c>
      <c r="AB8" s="1">
        <v>1.95</v>
      </c>
      <c r="AC8" s="1">
        <v>1.38</v>
      </c>
      <c r="AD8" s="1">
        <v>1.91</v>
      </c>
      <c r="AE8" s="1">
        <v>1.26</v>
      </c>
      <c r="AF8" s="1">
        <v>0.05</v>
      </c>
      <c r="AG8" s="1">
        <v>-0.08</v>
      </c>
      <c r="AH8" s="1">
        <v>2.04</v>
      </c>
      <c r="AI8" s="1">
        <v>2.97</v>
      </c>
      <c r="AK8" s="16">
        <v>1</v>
      </c>
      <c r="AL8" s="17">
        <f t="shared" si="6"/>
        <v>0.78763759525825583</v>
      </c>
      <c r="AM8" s="17">
        <v>1.9138000000000002</v>
      </c>
      <c r="AN8" s="16">
        <v>1</v>
      </c>
      <c r="AO8" s="17">
        <f t="shared" si="7"/>
        <v>0.58736504890269103</v>
      </c>
      <c r="AP8" s="17">
        <v>1.6159500516564009</v>
      </c>
      <c r="AQ8" s="16">
        <v>1</v>
      </c>
      <c r="AR8" s="17">
        <f t="shared" si="8"/>
        <v>0.57536965920975125</v>
      </c>
      <c r="AS8" s="17">
        <v>1.954242509439325</v>
      </c>
      <c r="AT8" s="16">
        <v>1</v>
      </c>
      <c r="AU8" s="17">
        <f t="shared" si="9"/>
        <v>0.83116609481718939</v>
      </c>
      <c r="AV8" s="17">
        <v>4.5322978786657475E-2</v>
      </c>
      <c r="AW8" s="16">
        <v>1</v>
      </c>
      <c r="AX8" s="17">
        <f t="shared" si="10"/>
        <v>0.19947645272260761</v>
      </c>
      <c r="AY8" s="17">
        <v>2.0413926851582249</v>
      </c>
      <c r="AZ8" s="16">
        <v>1</v>
      </c>
      <c r="BA8" s="17">
        <v>-0.40893539297350079</v>
      </c>
      <c r="BB8" s="17">
        <f t="shared" si="13"/>
        <v>0.31689797057608132</v>
      </c>
      <c r="BC8" s="16">
        <v>1</v>
      </c>
      <c r="BD8" s="17">
        <f t="shared" si="11"/>
        <v>0.82829237555135482</v>
      </c>
      <c r="BE8" s="17">
        <v>1.4314</v>
      </c>
      <c r="BF8" s="16">
        <v>1</v>
      </c>
      <c r="BG8" s="17">
        <f t="shared" si="12"/>
        <v>0.73006774361646698</v>
      </c>
      <c r="BH8" s="17">
        <v>-4.8200000000000034E-2</v>
      </c>
      <c r="BJ8" s="16">
        <v>1</v>
      </c>
      <c r="BK8">
        <v>0.31689797057608132</v>
      </c>
      <c r="BL8" s="16">
        <v>1</v>
      </c>
      <c r="BM8">
        <v>0.58736504890269103</v>
      </c>
      <c r="BN8" s="16">
        <v>1</v>
      </c>
      <c r="BO8">
        <v>0.57536965920975125</v>
      </c>
      <c r="BP8">
        <v>1</v>
      </c>
      <c r="BQ8">
        <v>0.78763759525825583</v>
      </c>
      <c r="BT8">
        <v>0.31689797057608132</v>
      </c>
      <c r="BU8">
        <v>0.19685504847481672</v>
      </c>
      <c r="BV8">
        <v>0.58736504890269103</v>
      </c>
      <c r="BW8">
        <v>0.20622663394087906</v>
      </c>
      <c r="BX8">
        <v>0.57536965920975125</v>
      </c>
      <c r="BY8">
        <v>9.8215760779778796E-2</v>
      </c>
      <c r="BZ8">
        <v>0.78763759525825583</v>
      </c>
      <c r="CA8">
        <v>0.60175804353539286</v>
      </c>
      <c r="CD8" s="11">
        <v>-0.40893539297350079</v>
      </c>
      <c r="CE8" s="11">
        <v>0.20411998265592479</v>
      </c>
      <c r="CF8" s="11">
        <v>-0.60240000000000005</v>
      </c>
      <c r="CH8" s="11">
        <v>1.7076</v>
      </c>
      <c r="CI8" s="11">
        <v>1.6354837468149122</v>
      </c>
      <c r="CJ8" s="11">
        <v>1.3945000000000003</v>
      </c>
      <c r="CK8" s="11">
        <v>0.98227123303956843</v>
      </c>
      <c r="CL8" s="11">
        <v>-6.0499999999999957E-2</v>
      </c>
      <c r="CM8" s="11">
        <v>0.79070000000000007</v>
      </c>
      <c r="CN8" s="11">
        <v>0.61278385671973545</v>
      </c>
      <c r="CO8" s="11">
        <v>0.66275783168157409</v>
      </c>
      <c r="CP8" s="11">
        <v>-0.19382002601611281</v>
      </c>
      <c r="CQ8" s="11">
        <v>-0.32148162095988608</v>
      </c>
      <c r="CR8" s="11">
        <v>-0.43770713554352531</v>
      </c>
      <c r="CS8" s="11">
        <v>-9.2588639225413813E-2</v>
      </c>
      <c r="CT8" s="11">
        <v>1.954242509439325</v>
      </c>
      <c r="CW8" s="11">
        <v>1.3766000000000003</v>
      </c>
      <c r="CX8" s="11">
        <v>1.6021000000000003</v>
      </c>
      <c r="CY8" s="11">
        <v>1.5289000000000001</v>
      </c>
      <c r="CZ8" s="11">
        <v>1.5740000000000003</v>
      </c>
      <c r="DA8" s="11">
        <v>1.1760912590556813</v>
      </c>
      <c r="DC8" s="11">
        <v>0.11680000000000006</v>
      </c>
      <c r="DD8" s="11">
        <v>0.14921911265537988</v>
      </c>
      <c r="DE8" s="11">
        <v>7.4999999999999546E-3</v>
      </c>
      <c r="DF8" s="11">
        <v>2</v>
      </c>
      <c r="DI8" s="11">
        <v>2.9684829485539352</v>
      </c>
    </row>
    <row r="9" spans="1:113" x14ac:dyDescent="0.25">
      <c r="C9">
        <v>1</v>
      </c>
      <c r="D9" s="11">
        <v>1.2355000000000003</v>
      </c>
      <c r="E9">
        <v>1</v>
      </c>
      <c r="F9" s="11">
        <v>1.7076</v>
      </c>
      <c r="G9">
        <v>1</v>
      </c>
      <c r="H9" s="11">
        <v>1.7259</v>
      </c>
      <c r="I9">
        <v>1</v>
      </c>
      <c r="J9" s="11">
        <v>0.11680000000000006</v>
      </c>
      <c r="K9">
        <v>1</v>
      </c>
      <c r="L9" s="11">
        <v>2</v>
      </c>
      <c r="M9">
        <v>1</v>
      </c>
      <c r="N9" s="11">
        <v>-0.75329999999999997</v>
      </c>
      <c r="O9">
        <v>1</v>
      </c>
      <c r="P9" s="11">
        <v>-6.0499999999999957E-2</v>
      </c>
      <c r="Q9">
        <v>1</v>
      </c>
      <c r="R9" s="11">
        <v>-0.32148162095988608</v>
      </c>
      <c r="S9" s="1"/>
      <c r="T9" s="1">
        <v>-0.75</v>
      </c>
      <c r="U9" s="1">
        <v>-0.7</v>
      </c>
      <c r="V9" s="1">
        <v>1.71</v>
      </c>
      <c r="W9" s="1">
        <v>1.39</v>
      </c>
      <c r="X9" s="1">
        <v>-0.32</v>
      </c>
      <c r="Y9" s="1">
        <v>-0.47</v>
      </c>
      <c r="Z9" s="1">
        <v>-0.06</v>
      </c>
      <c r="AA9" s="1">
        <v>0.71</v>
      </c>
      <c r="AB9" s="1">
        <v>1.73</v>
      </c>
      <c r="AC9" s="1">
        <v>1.99</v>
      </c>
      <c r="AD9" s="1">
        <v>1.24</v>
      </c>
      <c r="AE9" s="1">
        <v>1.74</v>
      </c>
      <c r="AF9" s="1">
        <v>0.12</v>
      </c>
      <c r="AG9" s="1">
        <v>-0.11</v>
      </c>
      <c r="AH9" s="1">
        <v>2</v>
      </c>
      <c r="AI9" s="1">
        <v>2.1800000000000002</v>
      </c>
      <c r="AK9" s="16">
        <v>1</v>
      </c>
      <c r="AL9" s="17">
        <f t="shared" si="6"/>
        <v>0.40474174428450482</v>
      </c>
      <c r="AM9" s="17">
        <v>1.2355000000000003</v>
      </c>
      <c r="AN9" s="16">
        <v>1</v>
      </c>
      <c r="AO9" s="17">
        <f t="shared" si="7"/>
        <v>0.64327984869745591</v>
      </c>
      <c r="AP9" s="17">
        <v>1.7076</v>
      </c>
      <c r="AQ9" s="16">
        <v>1</v>
      </c>
      <c r="AR9" s="17">
        <f t="shared" si="8"/>
        <v>0.38675037171650412</v>
      </c>
      <c r="AS9" s="17">
        <v>1.7259</v>
      </c>
      <c r="AT9" s="16">
        <v>1</v>
      </c>
      <c r="AU9" s="17">
        <f t="shared" si="9"/>
        <v>0.94645161290322577</v>
      </c>
      <c r="AV9" s="17">
        <v>0.11680000000000006</v>
      </c>
      <c r="AW9" s="16">
        <v>1</v>
      </c>
      <c r="AX9" s="17">
        <f t="shared" si="10"/>
        <v>0.1637931034482758</v>
      </c>
      <c r="AY9" s="17">
        <v>2</v>
      </c>
      <c r="AZ9" s="16">
        <v>1</v>
      </c>
      <c r="BA9" s="17">
        <v>-0.75329999999999997</v>
      </c>
      <c r="BB9" s="17">
        <f t="shared" si="13"/>
        <v>0.11332466304090801</v>
      </c>
      <c r="BC9" s="16">
        <v>1</v>
      </c>
      <c r="BD9" s="17">
        <f t="shared" si="11"/>
        <v>0.15680979386083357</v>
      </c>
      <c r="BE9" s="17">
        <v>-6.0499999999999957E-2</v>
      </c>
      <c r="BF9" s="16">
        <v>1</v>
      </c>
      <c r="BG9" s="17">
        <f t="shared" si="12"/>
        <v>0.25537324828923735</v>
      </c>
      <c r="BH9" s="17">
        <v>-0.32148162095988608</v>
      </c>
      <c r="BJ9" s="16">
        <v>1</v>
      </c>
      <c r="BK9">
        <v>0.11332466304090801</v>
      </c>
      <c r="BL9" s="16">
        <v>1</v>
      </c>
      <c r="BM9">
        <v>0.64327984869745591</v>
      </c>
      <c r="BN9" s="16">
        <v>1</v>
      </c>
      <c r="BO9">
        <v>0.38675037171650412</v>
      </c>
      <c r="BP9">
        <v>1</v>
      </c>
      <c r="BQ9">
        <v>0.40474174428450482</v>
      </c>
      <c r="BT9">
        <v>0.11332466304090801</v>
      </c>
      <c r="BU9">
        <v>0.14430125325135959</v>
      </c>
      <c r="BV9">
        <v>0.64327984869745591</v>
      </c>
      <c r="BW9">
        <v>0.45226038679763303</v>
      </c>
      <c r="BX9">
        <v>0.38675037171650412</v>
      </c>
      <c r="BY9">
        <v>0.60591944134519637</v>
      </c>
      <c r="BZ9">
        <v>0.40474174428450482</v>
      </c>
      <c r="CA9">
        <v>0.68281033735169172</v>
      </c>
      <c r="CD9" s="11">
        <v>-0.75329999999999997</v>
      </c>
      <c r="CE9" s="11">
        <v>0.19865708695442263</v>
      </c>
      <c r="CF9" s="11">
        <v>-0.50863830616572736</v>
      </c>
      <c r="CH9" s="11">
        <v>1.5599000000000003</v>
      </c>
      <c r="CI9" s="11">
        <v>1.110589710299249</v>
      </c>
      <c r="CJ9" s="11">
        <v>0.99120000000000019</v>
      </c>
      <c r="CK9" s="11">
        <v>0.89759999999999995</v>
      </c>
      <c r="CL9" s="11">
        <v>0.59000000000000008</v>
      </c>
      <c r="CM9" s="11">
        <v>1.6532</v>
      </c>
      <c r="CN9" s="11">
        <v>1.4623979978989561</v>
      </c>
      <c r="CO9" s="11">
        <v>0.97772360528884772</v>
      </c>
      <c r="CP9" s="11">
        <v>-0.26760000000000006</v>
      </c>
      <c r="CQ9" s="11">
        <v>-0.23660000000000009</v>
      </c>
      <c r="CR9" s="11">
        <v>-0.46850000000000014</v>
      </c>
      <c r="CS9" s="11">
        <v>-0.29239999999999999</v>
      </c>
      <c r="CT9" s="11">
        <v>1.7259</v>
      </c>
      <c r="CW9" s="11">
        <v>1.9912260756924949</v>
      </c>
      <c r="CX9" s="11">
        <v>2</v>
      </c>
      <c r="CY9" s="11">
        <v>1.2805783703680762</v>
      </c>
      <c r="CZ9" s="11">
        <v>1.4313637641589874</v>
      </c>
      <c r="DA9" s="11">
        <v>1.1139433523068367</v>
      </c>
      <c r="DE9" s="11">
        <v>-0.33350000000000002</v>
      </c>
      <c r="DI9" s="11">
        <v>2.1760912590556813</v>
      </c>
    </row>
    <row r="10" spans="1:113" x14ac:dyDescent="0.25">
      <c r="C10">
        <v>1</v>
      </c>
      <c r="D10" s="11">
        <v>1.6232492903979006</v>
      </c>
      <c r="E10">
        <v>1</v>
      </c>
      <c r="F10" s="11">
        <v>1.5599000000000003</v>
      </c>
      <c r="G10">
        <v>1</v>
      </c>
      <c r="H10" s="11">
        <v>1.8388000000000002</v>
      </c>
      <c r="I10">
        <v>1</v>
      </c>
      <c r="J10" s="11">
        <v>-0.40839999999999999</v>
      </c>
      <c r="K10">
        <v>2</v>
      </c>
      <c r="L10" s="11">
        <v>2.6020599913279625</v>
      </c>
      <c r="M10">
        <v>1</v>
      </c>
      <c r="N10" s="11">
        <v>0.16731733474817609</v>
      </c>
      <c r="O10">
        <v>1</v>
      </c>
      <c r="P10" s="11">
        <v>0.59000000000000008</v>
      </c>
      <c r="Q10">
        <v>1</v>
      </c>
      <c r="R10" s="11">
        <v>-0.23660000000000009</v>
      </c>
      <c r="S10" s="1"/>
      <c r="T10" s="1">
        <v>0.17</v>
      </c>
      <c r="U10" s="1">
        <v>-0.6</v>
      </c>
      <c r="V10" s="1">
        <v>1.56</v>
      </c>
      <c r="W10" s="1">
        <v>0.99</v>
      </c>
      <c r="X10" s="1">
        <v>-0.24</v>
      </c>
      <c r="Y10" s="1">
        <v>-0.13</v>
      </c>
      <c r="Z10" s="1">
        <v>0.59</v>
      </c>
      <c r="AA10" s="1">
        <v>0.66</v>
      </c>
      <c r="AB10" s="1">
        <v>1.84</v>
      </c>
      <c r="AC10" s="1">
        <v>1.77</v>
      </c>
      <c r="AD10" s="1">
        <v>1.62</v>
      </c>
      <c r="AE10" s="1">
        <v>1.33</v>
      </c>
      <c r="AF10" s="1">
        <v>-0.41</v>
      </c>
      <c r="AG10" s="1">
        <v>-0.06</v>
      </c>
      <c r="AH10" s="1"/>
      <c r="AI10" s="1">
        <v>2.38</v>
      </c>
      <c r="AK10" s="16">
        <v>1</v>
      </c>
      <c r="AL10" s="17">
        <f t="shared" si="6"/>
        <v>0.6236236468517643</v>
      </c>
      <c r="AM10" s="17">
        <v>1.6232492903979006</v>
      </c>
      <c r="AN10" s="16">
        <v>1</v>
      </c>
      <c r="AO10" s="17">
        <f t="shared" si="7"/>
        <v>0.55316942224391452</v>
      </c>
      <c r="AP10" s="17">
        <v>1.5599000000000003</v>
      </c>
      <c r="AQ10" s="16">
        <v>1</v>
      </c>
      <c r="AR10" s="17">
        <f t="shared" si="8"/>
        <v>0.48000991244011243</v>
      </c>
      <c r="AS10" s="17">
        <v>1.8388000000000002</v>
      </c>
      <c r="AT10" s="16">
        <v>1</v>
      </c>
      <c r="AU10" s="17">
        <f t="shared" si="9"/>
        <v>9.9354838709677401E-2</v>
      </c>
      <c r="AV10" s="17">
        <v>-0.40839999999999999</v>
      </c>
      <c r="AW10" s="16">
        <v>2</v>
      </c>
      <c r="AX10" s="17">
        <f t="shared" si="10"/>
        <v>0.68281033735169172</v>
      </c>
      <c r="AY10" s="17">
        <v>2.6020599913279625</v>
      </c>
      <c r="AZ10" s="16">
        <v>1</v>
      </c>
      <c r="BA10" s="17">
        <v>0.16731733474817609</v>
      </c>
      <c r="BB10" s="17">
        <f t="shared" si="13"/>
        <v>0.65755340195564915</v>
      </c>
      <c r="BC10" s="16">
        <v>1</v>
      </c>
      <c r="BD10" s="17">
        <f t="shared" si="11"/>
        <v>0.44959042218021428</v>
      </c>
      <c r="BE10" s="17">
        <v>0.59000000000000008</v>
      </c>
      <c r="BF10" s="16">
        <v>1</v>
      </c>
      <c r="BG10" s="17">
        <f t="shared" si="12"/>
        <v>0.40281396560708693</v>
      </c>
      <c r="BH10" s="17">
        <v>-0.23660000000000009</v>
      </c>
      <c r="BJ10" s="16">
        <v>1</v>
      </c>
      <c r="BK10">
        <v>0.65755340195564915</v>
      </c>
      <c r="BL10" s="16">
        <v>1</v>
      </c>
      <c r="BM10">
        <v>0.55316942224391452</v>
      </c>
      <c r="BN10" s="16">
        <v>1</v>
      </c>
      <c r="BO10">
        <v>0.48000991244011243</v>
      </c>
      <c r="BP10">
        <v>1</v>
      </c>
      <c r="BQ10">
        <v>0.6236236468517643</v>
      </c>
      <c r="BT10">
        <v>0.65755340195564915</v>
      </c>
      <c r="BU10">
        <v>0.20253014897138799</v>
      </c>
      <c r="BV10">
        <v>0.55316942224391452</v>
      </c>
      <c r="BW10">
        <v>0.20621072539808444</v>
      </c>
      <c r="BX10">
        <v>0.48000991244011243</v>
      </c>
      <c r="BY10">
        <v>0.42326119279696012</v>
      </c>
      <c r="BZ10">
        <v>0.6236236468517643</v>
      </c>
      <c r="CA10">
        <v>0.50684483506210121</v>
      </c>
      <c r="CD10" s="11">
        <v>0.16731733474817609</v>
      </c>
      <c r="CE10" s="11">
        <v>-0.25180000000000002</v>
      </c>
      <c r="CF10" s="11">
        <v>-0.52700000000000014</v>
      </c>
      <c r="CH10" s="11">
        <v>1.5315000000000003</v>
      </c>
      <c r="CI10" s="11">
        <v>1.3324000000000003</v>
      </c>
      <c r="CJ10" s="11">
        <v>1.2810000000000001</v>
      </c>
      <c r="CK10" s="11">
        <v>0.85730000000000006</v>
      </c>
      <c r="CL10" s="11">
        <v>-0.37360000000000004</v>
      </c>
      <c r="CM10" s="11">
        <v>1.1703000000000001</v>
      </c>
      <c r="CN10" s="11">
        <v>0.75590000000000013</v>
      </c>
      <c r="CO10" s="11">
        <v>0.64345267648618742</v>
      </c>
      <c r="CP10" s="11">
        <v>-3.1500000000000007E-2</v>
      </c>
      <c r="CQ10" s="11">
        <v>-0.10790000000000001</v>
      </c>
      <c r="CR10" s="11">
        <v>-0.24410000000000001</v>
      </c>
      <c r="CS10" s="11">
        <v>-0.12493873660829995</v>
      </c>
      <c r="CT10" s="11">
        <v>1.8388000000000002</v>
      </c>
      <c r="CW10" s="11">
        <v>1.7701</v>
      </c>
      <c r="CX10" s="11">
        <v>1.1139433523068367</v>
      </c>
      <c r="CY10" s="11">
        <v>1.3979000000000001</v>
      </c>
      <c r="CZ10" s="11">
        <v>1.0293837776852097</v>
      </c>
      <c r="DA10" s="11">
        <v>1.3962000000000001</v>
      </c>
      <c r="DE10" s="11">
        <v>-9.6910013008056392E-2</v>
      </c>
      <c r="DI10" s="11">
        <v>2.3802112417116059</v>
      </c>
    </row>
    <row r="11" spans="1:113" x14ac:dyDescent="0.25">
      <c r="C11">
        <v>1</v>
      </c>
      <c r="D11" s="11">
        <v>1.6021000000000003</v>
      </c>
      <c r="E11">
        <v>1</v>
      </c>
      <c r="F11" s="11">
        <v>1.5315000000000003</v>
      </c>
      <c r="G11">
        <v>1</v>
      </c>
      <c r="H11" s="11">
        <v>1.9867717342662448</v>
      </c>
      <c r="I11">
        <v>2</v>
      </c>
      <c r="J11" s="11">
        <v>-2.5100000000000004E-2</v>
      </c>
      <c r="K11">
        <v>2</v>
      </c>
      <c r="L11" s="11">
        <v>2.3979400086720375</v>
      </c>
      <c r="M11">
        <v>1</v>
      </c>
      <c r="N11" s="11">
        <v>8.9905111439397931E-2</v>
      </c>
      <c r="O11">
        <v>1</v>
      </c>
      <c r="P11" s="11">
        <v>-0.37360000000000004</v>
      </c>
      <c r="Q11">
        <v>1</v>
      </c>
      <c r="R11" s="11">
        <v>-0.10790000000000001</v>
      </c>
      <c r="S11" s="1"/>
      <c r="T11" s="1">
        <v>0.09</v>
      </c>
      <c r="U11" s="1">
        <v>-0.51</v>
      </c>
      <c r="V11" s="1">
        <v>1.53</v>
      </c>
      <c r="W11" s="1">
        <v>0.65</v>
      </c>
      <c r="X11" s="1">
        <v>-0.11</v>
      </c>
      <c r="Y11" s="1">
        <v>-0.24</v>
      </c>
      <c r="Z11" s="1">
        <v>-0.37</v>
      </c>
      <c r="AA11" s="1">
        <v>0.98</v>
      </c>
      <c r="AB11" s="1">
        <v>1.99</v>
      </c>
      <c r="AC11" s="1">
        <v>1.92</v>
      </c>
      <c r="AD11" s="1">
        <v>1.6</v>
      </c>
      <c r="AE11" s="1">
        <v>1.57</v>
      </c>
      <c r="AF11" s="1"/>
      <c r="AG11" s="1">
        <v>0.15</v>
      </c>
      <c r="AH11" s="1"/>
      <c r="AI11" s="1">
        <v>2.2999999999999998</v>
      </c>
      <c r="AK11" s="16">
        <v>1</v>
      </c>
      <c r="AL11" s="17">
        <f t="shared" si="6"/>
        <v>0.61168501270110098</v>
      </c>
      <c r="AM11" s="17">
        <v>1.6021000000000003</v>
      </c>
      <c r="AN11" s="16">
        <v>1</v>
      </c>
      <c r="AO11" s="17">
        <f t="shared" si="7"/>
        <v>0.53584284058324705</v>
      </c>
      <c r="AP11" s="17">
        <v>1.5315000000000003</v>
      </c>
      <c r="AQ11" s="16">
        <v>1</v>
      </c>
      <c r="AR11" s="17">
        <f t="shared" si="8"/>
        <v>0.60223999195956113</v>
      </c>
      <c r="AS11" s="17">
        <v>1.9867717342662448</v>
      </c>
      <c r="AT11" s="16">
        <v>2</v>
      </c>
      <c r="AU11" s="17">
        <f t="shared" si="9"/>
        <v>0.71758064516129028</v>
      </c>
      <c r="AV11" s="17">
        <v>-2.5100000000000004E-2</v>
      </c>
      <c r="AW11" s="16">
        <v>2</v>
      </c>
      <c r="AX11" s="17">
        <f t="shared" si="10"/>
        <v>0.50684483506210121</v>
      </c>
      <c r="AY11" s="17">
        <v>2.3979400086720375</v>
      </c>
      <c r="AZ11" s="16">
        <v>1</v>
      </c>
      <c r="BA11" s="17">
        <v>8.9905111439397931E-2</v>
      </c>
      <c r="BB11" s="17">
        <f t="shared" si="13"/>
        <v>0.61179067831603096</v>
      </c>
      <c r="BC11" s="16">
        <v>1</v>
      </c>
      <c r="BD11" s="17">
        <f t="shared" si="11"/>
        <v>1.588801872355745E-2</v>
      </c>
      <c r="BE11" s="17">
        <v>-0.37360000000000004</v>
      </c>
      <c r="BF11" s="16">
        <v>1</v>
      </c>
      <c r="BG11" s="17">
        <f t="shared" si="12"/>
        <v>0.62636789994788955</v>
      </c>
      <c r="BH11" s="17">
        <v>-0.10790000000000001</v>
      </c>
      <c r="BJ11" s="16">
        <v>1</v>
      </c>
      <c r="BK11">
        <v>0.61179067831603096</v>
      </c>
      <c r="BL11" s="16">
        <v>1</v>
      </c>
      <c r="BM11">
        <v>0.53584284058324705</v>
      </c>
      <c r="BN11" s="16">
        <v>1</v>
      </c>
      <c r="BO11">
        <v>0.60223999195956113</v>
      </c>
      <c r="BP11">
        <v>1</v>
      </c>
      <c r="BQ11">
        <v>0.61168501270110098</v>
      </c>
      <c r="BT11">
        <v>0.61179067831603096</v>
      </c>
      <c r="BU11">
        <v>0.25795796514203867</v>
      </c>
      <c r="BV11">
        <v>0.53584284058324705</v>
      </c>
      <c r="BW11">
        <v>6.7733696822961169E-17</v>
      </c>
      <c r="BX11">
        <v>0.60223999195956113</v>
      </c>
      <c r="BY11">
        <v>0.54632256102434651</v>
      </c>
      <c r="BZ11">
        <v>0.61168501270110098</v>
      </c>
      <c r="CA11">
        <v>0.58738077054678661</v>
      </c>
      <c r="CD11" s="11">
        <v>8.9905111439397931E-2</v>
      </c>
      <c r="CE11" s="11">
        <v>-0.45593195564972439</v>
      </c>
      <c r="CF11" s="11">
        <v>-0.65757731917779372</v>
      </c>
      <c r="CH11" s="11">
        <v>1.9542000000000002</v>
      </c>
      <c r="CI11" s="11">
        <v>1.7015679850559273</v>
      </c>
      <c r="CJ11" s="11">
        <v>1.4361999999999999</v>
      </c>
      <c r="CK11" s="11">
        <v>1.1173000000000002</v>
      </c>
      <c r="CL11" s="11">
        <v>1.3522000000000003</v>
      </c>
      <c r="CM11" s="11">
        <v>1.4314</v>
      </c>
      <c r="CN11" s="11">
        <v>0.94450000000000023</v>
      </c>
      <c r="CO11" s="11">
        <v>0.17610000000000003</v>
      </c>
      <c r="CP11" s="11">
        <v>-1.7700000000000025E-2</v>
      </c>
      <c r="CQ11" s="11">
        <v>-3.1500000000000007E-2</v>
      </c>
      <c r="CR11" s="11">
        <v>-0.18709999999999999</v>
      </c>
      <c r="CS11" s="11">
        <v>-9.1499999999999956E-2</v>
      </c>
      <c r="CT11" s="11">
        <v>1.9867717342662448</v>
      </c>
      <c r="CW11" s="11">
        <v>1.919078092376074</v>
      </c>
      <c r="CX11" s="11">
        <v>1.9138000000000002</v>
      </c>
      <c r="CY11" s="11">
        <v>1.2304489213782739</v>
      </c>
      <c r="CZ11" s="11">
        <v>1.2480000000000002</v>
      </c>
      <c r="DA11" s="11">
        <v>1.3654879848908996</v>
      </c>
      <c r="DI11" s="11">
        <v>2.3010299956639813</v>
      </c>
    </row>
    <row r="12" spans="1:113" x14ac:dyDescent="0.25">
      <c r="C12">
        <v>1</v>
      </c>
      <c r="D12" s="11">
        <v>2</v>
      </c>
      <c r="E12">
        <v>1</v>
      </c>
      <c r="F12" s="11">
        <v>1.9542000000000002</v>
      </c>
      <c r="G12">
        <v>1</v>
      </c>
      <c r="H12" s="11">
        <v>1.7818000000000001</v>
      </c>
      <c r="I12">
        <v>2</v>
      </c>
      <c r="J12" s="11">
        <v>-5.551732784983137E-2</v>
      </c>
      <c r="K12">
        <v>2</v>
      </c>
      <c r="L12" s="11">
        <v>2.4913616938342726</v>
      </c>
      <c r="M12">
        <v>1</v>
      </c>
      <c r="N12" s="11">
        <v>0.13987908640123647</v>
      </c>
      <c r="O12">
        <v>1</v>
      </c>
      <c r="P12" s="11">
        <v>1.3522000000000003</v>
      </c>
      <c r="Q12">
        <v>1</v>
      </c>
      <c r="R12" s="11">
        <v>-0.13548891894160814</v>
      </c>
      <c r="S12" s="1"/>
      <c r="T12" s="1">
        <v>0.14000000000000001</v>
      </c>
      <c r="U12" s="1">
        <v>-0.53</v>
      </c>
      <c r="V12" s="1">
        <v>1.95</v>
      </c>
      <c r="W12" s="1">
        <v>1.28</v>
      </c>
      <c r="X12" s="1">
        <v>-0.14000000000000001</v>
      </c>
      <c r="Y12" s="1">
        <v>-0.19</v>
      </c>
      <c r="Z12" s="1">
        <v>1.35</v>
      </c>
      <c r="AA12" s="1">
        <v>0.64</v>
      </c>
      <c r="AB12" s="1">
        <v>1.78</v>
      </c>
      <c r="AC12" s="1">
        <v>1.71</v>
      </c>
      <c r="AD12" s="1">
        <v>2</v>
      </c>
      <c r="AE12" s="1">
        <v>1.47</v>
      </c>
      <c r="AF12" s="1"/>
      <c r="AG12" s="1">
        <v>0.01</v>
      </c>
      <c r="AH12" s="1"/>
      <c r="AI12" s="1">
        <v>2.4300000000000002</v>
      </c>
      <c r="AK12" s="16">
        <v>1</v>
      </c>
      <c r="AL12" s="17">
        <f t="shared" si="6"/>
        <v>0.8362969235111487</v>
      </c>
      <c r="AM12" s="17">
        <v>2</v>
      </c>
      <c r="AN12" s="16">
        <v>1</v>
      </c>
      <c r="AO12" s="17">
        <f t="shared" si="7"/>
        <v>0.79372826551156128</v>
      </c>
      <c r="AP12" s="17">
        <v>1.9542000000000002</v>
      </c>
      <c r="AQ12" s="16">
        <v>1</v>
      </c>
      <c r="AR12" s="17">
        <f t="shared" si="8"/>
        <v>0.43292582190649259</v>
      </c>
      <c r="AS12" s="17">
        <v>1.7818000000000001</v>
      </c>
      <c r="AT12" s="16">
        <v>2</v>
      </c>
      <c r="AU12" s="17">
        <f t="shared" si="9"/>
        <v>0.66852043895188484</v>
      </c>
      <c r="AV12" s="17">
        <v>-5.551732784983137E-2</v>
      </c>
      <c r="AW12" s="16">
        <v>2</v>
      </c>
      <c r="AX12" s="17">
        <f t="shared" si="10"/>
        <v>0.58738077054678661</v>
      </c>
      <c r="AY12" s="17">
        <v>2.4913616938342726</v>
      </c>
      <c r="AZ12" s="16">
        <v>1</v>
      </c>
      <c r="BA12" s="17">
        <v>0.13987908640123647</v>
      </c>
      <c r="BB12" s="17">
        <f t="shared" si="13"/>
        <v>0.64133310853702785</v>
      </c>
      <c r="BC12" s="16">
        <v>1</v>
      </c>
      <c r="BD12" s="17">
        <f t="shared" si="11"/>
        <v>0.79264560266450645</v>
      </c>
      <c r="BE12" s="17">
        <v>1.3522000000000003</v>
      </c>
      <c r="BF12" s="16">
        <v>1</v>
      </c>
      <c r="BG12" s="17">
        <f t="shared" si="12"/>
        <v>0.57844551165258273</v>
      </c>
      <c r="BH12" s="17">
        <v>-0.13548891894160814</v>
      </c>
      <c r="BJ12" s="16">
        <v>1</v>
      </c>
      <c r="BK12">
        <v>0.64133310853702785</v>
      </c>
      <c r="BL12" s="16">
        <v>1</v>
      </c>
      <c r="BM12">
        <v>0.79372826551156128</v>
      </c>
      <c r="BN12" s="16">
        <v>1</v>
      </c>
      <c r="BO12">
        <v>0.43292582190649259</v>
      </c>
      <c r="BP12">
        <v>1</v>
      </c>
      <c r="BQ12">
        <v>0.8362969235111487</v>
      </c>
      <c r="BT12">
        <v>0.64133310853702785</v>
      </c>
      <c r="BU12">
        <v>0.24710333412154162</v>
      </c>
      <c r="BV12">
        <v>0.79372826551156128</v>
      </c>
      <c r="BW12">
        <v>0.38301506924531764</v>
      </c>
      <c r="BX12">
        <v>0.43292582190649259</v>
      </c>
      <c r="BY12">
        <v>0.37229472988600698</v>
      </c>
      <c r="BZ12">
        <v>0.8362969235111487</v>
      </c>
      <c r="CA12">
        <v>0.99869219702925438</v>
      </c>
      <c r="CD12" s="11">
        <v>0.13987908640123647</v>
      </c>
      <c r="CE12" s="11">
        <v>-0.43179827593300502</v>
      </c>
      <c r="CF12" s="11">
        <v>-0.79630000000000001</v>
      </c>
      <c r="CH12" s="11">
        <v>1.4828735836087537</v>
      </c>
      <c r="CI12" s="11">
        <v>1.2764618041732441</v>
      </c>
      <c r="CJ12" s="11">
        <v>0.76342799356293722</v>
      </c>
      <c r="CK12" s="11">
        <v>1.2455000000000003</v>
      </c>
      <c r="CL12" s="11">
        <v>1</v>
      </c>
      <c r="CM12" s="11">
        <v>0.71599999999999997</v>
      </c>
      <c r="CN12" s="11">
        <v>-0.2326</v>
      </c>
      <c r="CO12" s="11">
        <v>0.47420000000000012</v>
      </c>
      <c r="CP12" s="11">
        <v>-0.10239999999999999</v>
      </c>
      <c r="CQ12" s="11">
        <v>7.920000000000002E-2</v>
      </c>
      <c r="CR12" s="11">
        <v>-4.8662481204082321E-2</v>
      </c>
      <c r="CT12" s="11">
        <v>1.7818000000000001</v>
      </c>
      <c r="CW12" s="11">
        <v>1.7084000000000001</v>
      </c>
      <c r="CX12" s="11">
        <v>1.0294000000000001</v>
      </c>
      <c r="CY12" s="11">
        <v>1.9304395947667001</v>
      </c>
      <c r="CZ12" s="11">
        <v>1.0827853703164501</v>
      </c>
      <c r="DA12" s="11">
        <v>1.2782962080912739</v>
      </c>
      <c r="DI12" s="11">
        <v>2.4313637641589874</v>
      </c>
    </row>
    <row r="13" spans="1:113" x14ac:dyDescent="0.25">
      <c r="C13">
        <v>1</v>
      </c>
      <c r="D13" s="11">
        <v>1.1139433523068367</v>
      </c>
      <c r="E13">
        <v>1</v>
      </c>
      <c r="F13" s="11">
        <v>1.4828735836087537</v>
      </c>
      <c r="G13">
        <v>1</v>
      </c>
      <c r="H13" s="11">
        <v>2.4683000000000006</v>
      </c>
      <c r="I13">
        <v>2</v>
      </c>
      <c r="J13" s="11">
        <v>-5.4100000000000051E-2</v>
      </c>
      <c r="K13">
        <v>2</v>
      </c>
      <c r="L13" s="11">
        <v>2.9684829485539352</v>
      </c>
      <c r="M13">
        <v>1</v>
      </c>
      <c r="N13" s="11">
        <v>0.23044892137827391</v>
      </c>
      <c r="O13">
        <v>1</v>
      </c>
      <c r="P13" s="11">
        <v>1.8129000000000004</v>
      </c>
      <c r="Q13">
        <v>1</v>
      </c>
      <c r="R13" s="11">
        <v>-0.29239999999999999</v>
      </c>
      <c r="S13" s="1"/>
      <c r="T13" s="1">
        <v>0.23</v>
      </c>
      <c r="U13" s="1">
        <v>-0.66</v>
      </c>
      <c r="V13" s="1">
        <v>1.48</v>
      </c>
      <c r="W13" s="1">
        <v>0.95</v>
      </c>
      <c r="X13" s="1">
        <v>-0.28999999999999998</v>
      </c>
      <c r="Y13" s="1">
        <v>-0.05</v>
      </c>
      <c r="Z13" s="1">
        <v>1.81</v>
      </c>
      <c r="AA13" s="1">
        <v>0.63</v>
      </c>
      <c r="AB13" s="1">
        <v>2.4700000000000002</v>
      </c>
      <c r="AC13" s="1">
        <v>1.72</v>
      </c>
      <c r="AD13" s="1">
        <v>1.1100000000000001</v>
      </c>
      <c r="AE13" s="1">
        <v>1.43</v>
      </c>
      <c r="AF13" s="1"/>
      <c r="AG13" s="1">
        <v>-0.33</v>
      </c>
      <c r="AH13" s="1"/>
      <c r="AI13" s="1">
        <v>2.4</v>
      </c>
      <c r="AK13" s="16">
        <v>1</v>
      </c>
      <c r="AL13" s="17">
        <f t="shared" si="6"/>
        <v>0.33612382292228998</v>
      </c>
      <c r="AM13" s="17">
        <v>1.1139433523068367</v>
      </c>
      <c r="AN13" s="16">
        <v>1</v>
      </c>
      <c r="AO13" s="17">
        <f t="shared" si="7"/>
        <v>0.5061763062709741</v>
      </c>
      <c r="AP13" s="17">
        <v>1.4828735836087537</v>
      </c>
      <c r="AQ13" s="16">
        <v>1</v>
      </c>
      <c r="AR13" s="17">
        <f t="shared" si="8"/>
        <v>1.0000000000000004</v>
      </c>
      <c r="AS13" s="17">
        <v>2.4683000000000006</v>
      </c>
      <c r="AT13" s="16">
        <v>2</v>
      </c>
      <c r="AU13" s="17">
        <f t="shared" si="9"/>
        <v>0.67080645161290309</v>
      </c>
      <c r="AV13" s="17">
        <v>-5.4100000000000051E-2</v>
      </c>
      <c r="AW13" s="16">
        <v>2</v>
      </c>
      <c r="AX13" s="17">
        <f t="shared" si="10"/>
        <v>0.99869219702925438</v>
      </c>
      <c r="AY13" s="17">
        <v>2.9684829485539352</v>
      </c>
      <c r="AZ13" s="16">
        <v>1</v>
      </c>
      <c r="BA13" s="17">
        <v>0.23044892137827391</v>
      </c>
      <c r="BB13" s="17">
        <f t="shared" si="13"/>
        <v>0.69487403723000352</v>
      </c>
      <c r="BC13" s="16">
        <v>1</v>
      </c>
      <c r="BD13" s="17">
        <f t="shared" si="11"/>
        <v>1.0000000000000002</v>
      </c>
      <c r="BE13" s="17">
        <v>1.8129000000000004</v>
      </c>
      <c r="BF13" s="16">
        <v>1</v>
      </c>
      <c r="BG13" s="17">
        <f t="shared" si="12"/>
        <v>0.30588848358520071</v>
      </c>
      <c r="BH13" s="17">
        <v>-0.29239999999999999</v>
      </c>
      <c r="BJ13" s="16">
        <v>1</v>
      </c>
      <c r="BK13">
        <v>0.69487403723000352</v>
      </c>
      <c r="BL13" s="16">
        <v>1</v>
      </c>
      <c r="BM13">
        <v>0.5061763062709741</v>
      </c>
      <c r="BN13" s="16">
        <v>1</v>
      </c>
      <c r="BO13">
        <v>1.0000000000000004</v>
      </c>
      <c r="BP13">
        <v>1</v>
      </c>
      <c r="BQ13">
        <v>0.33612382292228998</v>
      </c>
      <c r="BT13">
        <v>0.69487403723000352</v>
      </c>
      <c r="BU13">
        <v>0.16991172902707866</v>
      </c>
      <c r="BV13">
        <v>0.5061763062709741</v>
      </c>
      <c r="BW13">
        <v>0.18070282877488425</v>
      </c>
      <c r="BX13">
        <v>1.0000000000000004</v>
      </c>
      <c r="BY13">
        <v>0.37997687097307115</v>
      </c>
      <c r="BZ13">
        <v>0.33612382292228998</v>
      </c>
      <c r="CA13">
        <v>0.31559591297903555</v>
      </c>
      <c r="CD13" s="11">
        <v>0.23044892137827391</v>
      </c>
      <c r="CE13" s="11">
        <v>3.0999999999999808E-3</v>
      </c>
      <c r="CF13" s="11">
        <v>-0.6777807052660807</v>
      </c>
      <c r="CH13" s="11">
        <v>1.0791812460476249</v>
      </c>
      <c r="CI13" s="11">
        <v>1.3010299956639813</v>
      </c>
      <c r="CJ13" s="11">
        <v>1.1732000000000002</v>
      </c>
      <c r="CK13" s="11">
        <v>0.77815125038364363</v>
      </c>
      <c r="CL13" s="11">
        <v>0.58750000000000002</v>
      </c>
      <c r="CM13" s="11">
        <v>1.1523000000000001</v>
      </c>
      <c r="CN13" s="11">
        <v>0.42199999999999999</v>
      </c>
      <c r="CO13" s="11">
        <v>0.25527250510330607</v>
      </c>
      <c r="CP13" s="11">
        <v>-8.6199999999999971E-2</v>
      </c>
      <c r="CQ13" s="11">
        <v>-0.35654732351381258</v>
      </c>
      <c r="CR13" s="11">
        <v>-0.18709999999999999</v>
      </c>
      <c r="CT13" s="11">
        <v>2.4683000000000006</v>
      </c>
      <c r="CW13" s="11">
        <v>1.7177</v>
      </c>
      <c r="CX13" s="11">
        <v>2.0374264979406238</v>
      </c>
      <c r="CY13" s="11">
        <v>1.4522465745204372</v>
      </c>
      <c r="CZ13" s="11">
        <v>1.0530784434834197</v>
      </c>
      <c r="DA13" s="11">
        <v>1.1931000000000003</v>
      </c>
      <c r="DI13" s="11">
        <v>2.3979400086720375</v>
      </c>
    </row>
    <row r="14" spans="1:113" x14ac:dyDescent="0.25">
      <c r="C14">
        <v>1</v>
      </c>
      <c r="D14" s="11">
        <v>1.9138000000000002</v>
      </c>
      <c r="E14">
        <v>1</v>
      </c>
      <c r="F14" s="11">
        <v>1.0791812460476249</v>
      </c>
      <c r="G14">
        <v>1</v>
      </c>
      <c r="H14" s="11">
        <v>1.6020599913279623</v>
      </c>
      <c r="I14">
        <v>2</v>
      </c>
      <c r="J14" s="11">
        <v>-7.5720713938118356E-2</v>
      </c>
      <c r="K14">
        <v>2</v>
      </c>
      <c r="L14" s="11">
        <v>2.1760912590556813</v>
      </c>
      <c r="M14">
        <v>1</v>
      </c>
      <c r="N14" s="11">
        <v>0.74660000000000004</v>
      </c>
      <c r="O14">
        <v>1</v>
      </c>
      <c r="P14" s="11">
        <v>1</v>
      </c>
      <c r="Q14">
        <v>1</v>
      </c>
      <c r="R14" s="11">
        <v>-0.19382002601611281</v>
      </c>
      <c r="S14" s="1"/>
      <c r="T14" s="1">
        <v>0.75</v>
      </c>
      <c r="U14" s="1">
        <v>-0.8</v>
      </c>
      <c r="V14" s="1">
        <v>1.08</v>
      </c>
      <c r="W14" s="1">
        <v>0.98</v>
      </c>
      <c r="X14" s="1">
        <v>-0.19</v>
      </c>
      <c r="Y14" s="1">
        <v>-0.42</v>
      </c>
      <c r="Z14" s="1">
        <v>1</v>
      </c>
      <c r="AA14" s="1">
        <v>0.61</v>
      </c>
      <c r="AB14" s="1">
        <v>1.6</v>
      </c>
      <c r="AC14" s="1">
        <v>1.98</v>
      </c>
      <c r="AD14" s="1">
        <v>1.91</v>
      </c>
      <c r="AE14" s="1">
        <v>1.18</v>
      </c>
      <c r="AF14" s="1"/>
      <c r="AG14" s="1">
        <v>-0.1</v>
      </c>
      <c r="AH14" s="1"/>
      <c r="AI14" s="1">
        <v>1.81</v>
      </c>
      <c r="AK14" s="16">
        <v>1</v>
      </c>
      <c r="AL14" s="17">
        <f t="shared" si="6"/>
        <v>0.78763759525825583</v>
      </c>
      <c r="AM14" s="17">
        <v>1.9138000000000002</v>
      </c>
      <c r="AN14" s="16">
        <v>1</v>
      </c>
      <c r="AO14" s="17">
        <f t="shared" si="7"/>
        <v>0.25988728329426203</v>
      </c>
      <c r="AP14" s="17">
        <v>1.0791812460476249</v>
      </c>
      <c r="AQ14" s="16">
        <v>1</v>
      </c>
      <c r="AR14" s="17">
        <f t="shared" si="8"/>
        <v>0.28445398259372395</v>
      </c>
      <c r="AS14" s="17">
        <v>1.6020599913279623</v>
      </c>
      <c r="AT14" s="16">
        <v>2</v>
      </c>
      <c r="AU14" s="17">
        <f t="shared" si="9"/>
        <v>0.63593433235787356</v>
      </c>
      <c r="AV14" s="17">
        <v>-7.5720713938118356E-2</v>
      </c>
      <c r="AW14" s="16">
        <v>2</v>
      </c>
      <c r="AX14" s="17">
        <f t="shared" si="10"/>
        <v>0.31559591297903555</v>
      </c>
      <c r="AY14" s="17">
        <v>2.1760912590556813</v>
      </c>
      <c r="AZ14" s="16">
        <v>1</v>
      </c>
      <c r="BA14" s="17">
        <v>0.74660000000000004</v>
      </c>
      <c r="BB14" s="17">
        <f t="shared" si="13"/>
        <v>1</v>
      </c>
      <c r="BC14" s="16">
        <v>1</v>
      </c>
      <c r="BD14" s="17">
        <f t="shared" si="11"/>
        <v>0.63412548384193002</v>
      </c>
      <c r="BE14" s="17">
        <v>1</v>
      </c>
      <c r="BF14" s="16">
        <v>1</v>
      </c>
      <c r="BG14" s="17">
        <f t="shared" si="12"/>
        <v>0.47712345663346745</v>
      </c>
      <c r="BH14" s="17">
        <v>-0.19382002601611281</v>
      </c>
      <c r="BJ14" s="16">
        <v>1</v>
      </c>
      <c r="BK14">
        <v>1</v>
      </c>
      <c r="BL14" s="16">
        <v>1</v>
      </c>
      <c r="BM14">
        <v>0.25988728329426203</v>
      </c>
      <c r="BN14" s="16">
        <v>1</v>
      </c>
      <c r="BO14">
        <v>0.28445398259372395</v>
      </c>
      <c r="BP14">
        <v>1</v>
      </c>
      <c r="BQ14">
        <v>0.78763759525825583</v>
      </c>
      <c r="BT14">
        <v>1</v>
      </c>
      <c r="BU14">
        <v>8.7904942066682396E-2</v>
      </c>
      <c r="BV14">
        <v>0.25988728329426203</v>
      </c>
      <c r="BW14">
        <v>0.20076336589565519</v>
      </c>
      <c r="BX14">
        <v>0.28445398259372395</v>
      </c>
      <c r="BY14">
        <v>0.59590285808689925</v>
      </c>
      <c r="BZ14">
        <v>0.78763759525825583</v>
      </c>
      <c r="CA14">
        <v>0.49156141526862568</v>
      </c>
      <c r="CD14" s="11">
        <v>0.74660000000000004</v>
      </c>
      <c r="CE14" s="11">
        <v>8.6001717619175692E-3</v>
      </c>
      <c r="CF14" s="11">
        <v>-0.53760200210104392</v>
      </c>
      <c r="CH14" s="11">
        <v>2.0828000000000002</v>
      </c>
      <c r="CI14" s="11">
        <v>0.90308998699194354</v>
      </c>
      <c r="CJ14" s="11">
        <v>1.2695000000000003</v>
      </c>
      <c r="CK14" s="11">
        <v>1.0043</v>
      </c>
      <c r="CL14" s="11">
        <v>1.0607</v>
      </c>
      <c r="CM14" s="11">
        <v>0.83230000000000015</v>
      </c>
      <c r="CN14" s="11">
        <v>0.66275783168157409</v>
      </c>
      <c r="CO14" s="11">
        <v>1.2319000000000002</v>
      </c>
      <c r="CP14" s="11">
        <v>9.0610707828406648E-2</v>
      </c>
      <c r="CT14" s="11">
        <v>1.6020599913279623</v>
      </c>
      <c r="CW14" s="11">
        <v>1.9791000000000003</v>
      </c>
      <c r="CX14" s="11">
        <v>1.2810333672477277</v>
      </c>
      <c r="CY14" s="11">
        <v>1.2041199826559248</v>
      </c>
      <c r="CZ14" s="11">
        <v>1.1959000000000002</v>
      </c>
      <c r="DA14" s="11">
        <v>1.5145000000000002</v>
      </c>
      <c r="DI14" s="11">
        <v>1.8129133566428555</v>
      </c>
    </row>
    <row r="15" spans="1:113" x14ac:dyDescent="0.25">
      <c r="C15">
        <v>1</v>
      </c>
      <c r="D15" s="11">
        <v>1.0294000000000001</v>
      </c>
      <c r="E15">
        <v>1</v>
      </c>
      <c r="F15" s="11">
        <v>2.0828000000000002</v>
      </c>
      <c r="G15">
        <v>1</v>
      </c>
      <c r="H15" s="11">
        <v>1.8188854145940099</v>
      </c>
      <c r="I15">
        <v>2</v>
      </c>
      <c r="J15" s="11">
        <v>-0.10790539730951958</v>
      </c>
      <c r="K15">
        <v>2</v>
      </c>
      <c r="L15" s="11">
        <v>2.3802112417116059</v>
      </c>
      <c r="M15">
        <v>1</v>
      </c>
      <c r="N15" s="11">
        <v>-0.16115090926274472</v>
      </c>
      <c r="O15">
        <v>1</v>
      </c>
      <c r="P15" s="11">
        <v>0.58750000000000002</v>
      </c>
      <c r="Q15">
        <v>1</v>
      </c>
      <c r="R15" s="11">
        <v>-3.1500000000000007E-2</v>
      </c>
      <c r="S15" s="1"/>
      <c r="T15" s="1">
        <v>-0.16</v>
      </c>
      <c r="U15" s="1">
        <v>-0.68</v>
      </c>
      <c r="V15" s="1">
        <v>2.08</v>
      </c>
      <c r="W15" s="1">
        <v>1.44</v>
      </c>
      <c r="X15" s="1">
        <v>-0.03</v>
      </c>
      <c r="Y15" s="1">
        <v>-0.1</v>
      </c>
      <c r="Z15" s="1">
        <v>0.59</v>
      </c>
      <c r="AA15" s="1">
        <v>0.18</v>
      </c>
      <c r="AB15" s="1">
        <v>1.82</v>
      </c>
      <c r="AC15" s="1">
        <v>1.85</v>
      </c>
      <c r="AD15" s="1">
        <v>1.03</v>
      </c>
      <c r="AE15" s="1">
        <v>1.03</v>
      </c>
      <c r="AF15" s="1"/>
      <c r="AG15" s="1"/>
      <c r="AH15" s="1"/>
      <c r="AI15" s="1">
        <v>1.88</v>
      </c>
      <c r="AK15" s="16">
        <v>1</v>
      </c>
      <c r="AL15" s="17">
        <f t="shared" si="6"/>
        <v>0.28839966130397976</v>
      </c>
      <c r="AM15" s="17">
        <v>1.0294000000000001</v>
      </c>
      <c r="AN15" s="16">
        <v>1</v>
      </c>
      <c r="AO15" s="17">
        <f t="shared" si="7"/>
        <v>0.87218595570740054</v>
      </c>
      <c r="AP15" s="17">
        <v>2.0828000000000002</v>
      </c>
      <c r="AQ15" s="16">
        <v>1</v>
      </c>
      <c r="AR15" s="17">
        <f t="shared" si="8"/>
        <v>0.46355973450686416</v>
      </c>
      <c r="AS15" s="17">
        <v>1.8188854145940099</v>
      </c>
      <c r="AT15" s="16">
        <v>2</v>
      </c>
      <c r="AU15" s="17">
        <f t="shared" si="9"/>
        <v>0.58402355272658124</v>
      </c>
      <c r="AV15" s="17">
        <v>-0.10790539730951958</v>
      </c>
      <c r="AW15" s="16">
        <v>2</v>
      </c>
      <c r="AX15" s="17">
        <f t="shared" si="10"/>
        <v>0.49156141526862568</v>
      </c>
      <c r="AY15" s="17">
        <v>2.3802112417116059</v>
      </c>
      <c r="AZ15" s="16">
        <v>1</v>
      </c>
      <c r="BA15" s="17">
        <v>-0.16115090926274472</v>
      </c>
      <c r="BB15" s="17">
        <f t="shared" si="13"/>
        <v>0.46337732959166189</v>
      </c>
      <c r="BC15" s="16">
        <v>1</v>
      </c>
      <c r="BD15" s="17">
        <f t="shared" si="11"/>
        <v>0.44846520838959403</v>
      </c>
      <c r="BE15" s="17">
        <v>0.58750000000000002</v>
      </c>
      <c r="BF15" s="16">
        <v>1</v>
      </c>
      <c r="BG15" s="17">
        <f t="shared" si="12"/>
        <v>0.75907590759075905</v>
      </c>
      <c r="BH15" s="17">
        <v>-3.1500000000000007E-2</v>
      </c>
      <c r="BJ15" s="16">
        <v>1</v>
      </c>
      <c r="BK15">
        <v>0.46337732959166189</v>
      </c>
      <c r="BL15" s="16">
        <v>1</v>
      </c>
      <c r="BM15">
        <v>0.87218595570740054</v>
      </c>
      <c r="BN15" s="16">
        <v>1</v>
      </c>
      <c r="BO15">
        <v>0.46355973450686416</v>
      </c>
      <c r="BP15">
        <v>1</v>
      </c>
      <c r="BQ15">
        <v>0.28839966130397976</v>
      </c>
      <c r="BT15">
        <v>0.46337732959166189</v>
      </c>
      <c r="BU15">
        <v>0.15796837002478084</v>
      </c>
      <c r="BV15">
        <v>0.87218595570740054</v>
      </c>
      <c r="BW15">
        <v>0.47770117747544377</v>
      </c>
      <c r="BX15">
        <v>0.46355973450686416</v>
      </c>
      <c r="BY15">
        <v>0.48926152321163097</v>
      </c>
      <c r="BZ15">
        <v>0.28839966130397976</v>
      </c>
      <c r="CA15">
        <v>0.42330172039998376</v>
      </c>
      <c r="CD15" s="11">
        <v>-0.16115090926274472</v>
      </c>
      <c r="CE15" s="11">
        <v>0.23044892137827391</v>
      </c>
      <c r="CF15" s="11">
        <v>-0.74472749489669399</v>
      </c>
      <c r="CH15" s="11">
        <v>1.8573</v>
      </c>
      <c r="CI15" s="11">
        <v>1.3160000000000003</v>
      </c>
      <c r="CJ15" s="11">
        <v>1.2041199826559248</v>
      </c>
      <c r="CL15" s="11">
        <v>1.4501999999999999</v>
      </c>
      <c r="CM15" s="11">
        <v>1.3598000000000001</v>
      </c>
      <c r="CN15" s="11">
        <v>1.255272505103306</v>
      </c>
      <c r="CO15" s="11">
        <v>1.1847000000000003</v>
      </c>
      <c r="CP15" s="11">
        <v>-6.5499999999999975E-2</v>
      </c>
      <c r="CT15" s="11">
        <v>1.8188854145940099</v>
      </c>
      <c r="CW15" s="11">
        <v>1.8500000000000005</v>
      </c>
      <c r="CX15" s="11">
        <v>1.1818000000000002</v>
      </c>
      <c r="CY15" s="11">
        <v>0.51849999999999996</v>
      </c>
      <c r="CZ15" s="11">
        <v>0.91907809237607396</v>
      </c>
      <c r="DI15" s="11">
        <v>1.8750612633917001</v>
      </c>
    </row>
    <row r="16" spans="1:113" x14ac:dyDescent="0.25">
      <c r="C16">
        <v>1</v>
      </c>
      <c r="D16" s="11">
        <v>2.0374264979406238</v>
      </c>
      <c r="E16">
        <v>1</v>
      </c>
      <c r="F16" s="11">
        <v>1.8573</v>
      </c>
      <c r="G16">
        <v>1</v>
      </c>
      <c r="H16" s="11">
        <v>1.9294000000000002</v>
      </c>
      <c r="I16">
        <v>2</v>
      </c>
      <c r="J16" s="11">
        <v>-5.551732784983137E-2</v>
      </c>
      <c r="K16">
        <v>2</v>
      </c>
      <c r="L16" s="11">
        <v>2.3010299956639813</v>
      </c>
      <c r="M16">
        <v>1</v>
      </c>
      <c r="N16" s="11">
        <v>0.68752896121463436</v>
      </c>
      <c r="O16">
        <v>1</v>
      </c>
      <c r="P16" s="11">
        <v>1.0607</v>
      </c>
      <c r="Q16">
        <v>1</v>
      </c>
      <c r="R16" s="11">
        <v>-0.26760000000000006</v>
      </c>
      <c r="S16" s="1"/>
      <c r="T16" s="1">
        <v>0.69</v>
      </c>
      <c r="U16" s="1">
        <v>-0.54</v>
      </c>
      <c r="V16" s="1">
        <v>1.86</v>
      </c>
      <c r="W16" s="1">
        <v>0.9</v>
      </c>
      <c r="X16" s="1">
        <v>-0.27</v>
      </c>
      <c r="Y16" s="1">
        <v>-0.09</v>
      </c>
      <c r="Z16" s="1">
        <v>1.06</v>
      </c>
      <c r="AA16" s="1">
        <v>0.47</v>
      </c>
      <c r="AB16" s="1">
        <v>1.93</v>
      </c>
      <c r="AC16" s="1">
        <v>1.74</v>
      </c>
      <c r="AD16" s="1">
        <v>2.04</v>
      </c>
      <c r="AE16" s="1">
        <v>1.25</v>
      </c>
      <c r="AF16" s="1"/>
      <c r="AG16" s="1"/>
      <c r="AH16" s="1"/>
      <c r="AI16" s="1">
        <v>2.48</v>
      </c>
      <c r="AK16" s="16">
        <v>1</v>
      </c>
      <c r="AL16" s="17">
        <f t="shared" si="6"/>
        <v>0.85742393335626521</v>
      </c>
      <c r="AM16" s="17">
        <v>2.0374264979406238</v>
      </c>
      <c r="AN16" s="16">
        <v>1</v>
      </c>
      <c r="AO16" s="17">
        <f t="shared" si="7"/>
        <v>0.73461045695808669</v>
      </c>
      <c r="AP16" s="17">
        <v>1.8573</v>
      </c>
      <c r="AQ16" s="16">
        <v>1</v>
      </c>
      <c r="AR16" s="17">
        <f t="shared" si="8"/>
        <v>0.55484883528828688</v>
      </c>
      <c r="AS16" s="17">
        <v>1.9294000000000002</v>
      </c>
      <c r="AT16" s="16">
        <v>2</v>
      </c>
      <c r="AU16" s="17">
        <f t="shared" si="9"/>
        <v>0.66852043895188484</v>
      </c>
      <c r="AV16" s="17">
        <v>-5.551732784983137E-2</v>
      </c>
      <c r="AW16" s="16">
        <v>2</v>
      </c>
      <c r="AX16" s="17">
        <f t="shared" si="10"/>
        <v>0.42330172039998376</v>
      </c>
      <c r="AY16" s="17">
        <v>2.3010299956639813</v>
      </c>
      <c r="AZ16" s="16">
        <v>1</v>
      </c>
      <c r="BA16" s="17">
        <v>0.68752896121463436</v>
      </c>
      <c r="BB16" s="17">
        <f t="shared" si="13"/>
        <v>0.96507978317251975</v>
      </c>
      <c r="BC16" s="16">
        <v>1</v>
      </c>
      <c r="BD16" s="17">
        <f t="shared" si="11"/>
        <v>0.66144567467818882</v>
      </c>
      <c r="BE16" s="17">
        <v>1.0607</v>
      </c>
      <c r="BF16" s="16">
        <v>1</v>
      </c>
      <c r="BG16" s="17">
        <f t="shared" si="12"/>
        <v>0.34896647559492788</v>
      </c>
      <c r="BH16" s="17">
        <v>-0.26760000000000006</v>
      </c>
      <c r="BJ16" s="16">
        <v>1</v>
      </c>
      <c r="BK16">
        <v>0.96507978317251975</v>
      </c>
      <c r="BL16" s="16">
        <v>1</v>
      </c>
      <c r="BM16">
        <v>0.73461045695808669</v>
      </c>
      <c r="BN16" s="16">
        <v>1</v>
      </c>
      <c r="BO16">
        <v>0.55484883528828688</v>
      </c>
      <c r="BP16">
        <v>1</v>
      </c>
      <c r="BQ16">
        <v>0.85742393335626521</v>
      </c>
      <c r="BT16">
        <v>0.96507978317251975</v>
      </c>
      <c r="BU16">
        <v>0.24083589376859543</v>
      </c>
      <c r="BV16">
        <v>0.73461045695808669</v>
      </c>
      <c r="BW16">
        <v>0.14910621682630709</v>
      </c>
      <c r="BX16">
        <v>0.55484883528828688</v>
      </c>
      <c r="BY16">
        <v>0.40194365035740642</v>
      </c>
      <c r="BZ16">
        <v>0.85742393335626521</v>
      </c>
      <c r="CA16">
        <v>0.53565841737843722</v>
      </c>
      <c r="CD16" s="11">
        <v>0.68752896121463436</v>
      </c>
      <c r="CH16" s="11">
        <v>1.6021000000000003</v>
      </c>
      <c r="CI16" s="11">
        <v>1.1903316981702914</v>
      </c>
      <c r="CJ16" s="11">
        <v>1.1673000000000002</v>
      </c>
      <c r="CL16" s="11">
        <v>1.1768000000000001</v>
      </c>
      <c r="CO16" s="11">
        <v>0.83884909073725533</v>
      </c>
      <c r="CP16" s="11">
        <v>-0.22112552799726048</v>
      </c>
      <c r="CT16" s="11">
        <v>1.9294000000000002</v>
      </c>
      <c r="CW16" s="11">
        <v>1.7442929831226763</v>
      </c>
      <c r="CX16" s="11">
        <v>1.3222000000000003</v>
      </c>
      <c r="DI16" s="11">
        <v>2.4771212547196626</v>
      </c>
    </row>
    <row r="17" spans="3:113" x14ac:dyDescent="0.25">
      <c r="C17">
        <v>1</v>
      </c>
      <c r="D17" s="11">
        <v>1.2810333672477277</v>
      </c>
      <c r="E17">
        <v>1</v>
      </c>
      <c r="F17" s="11">
        <v>1.6021000000000003</v>
      </c>
      <c r="G17">
        <v>1</v>
      </c>
      <c r="H17" s="11">
        <v>1.8633000000000002</v>
      </c>
      <c r="I17">
        <v>2</v>
      </c>
      <c r="J17" s="11">
        <v>0.14921911265537988</v>
      </c>
      <c r="K17">
        <v>2</v>
      </c>
      <c r="L17" s="11">
        <v>2.4313637641589874</v>
      </c>
      <c r="M17">
        <v>1</v>
      </c>
      <c r="N17" s="11">
        <v>0.250420002308894</v>
      </c>
      <c r="O17">
        <v>1</v>
      </c>
      <c r="P17" s="11">
        <v>1.4501999999999999</v>
      </c>
      <c r="Q17">
        <v>1</v>
      </c>
      <c r="R17" s="11">
        <v>-3.1500000000000007E-2</v>
      </c>
      <c r="S17" s="1"/>
      <c r="T17" s="1">
        <v>0.25</v>
      </c>
      <c r="U17" s="1">
        <v>-0.4</v>
      </c>
      <c r="V17" s="1">
        <v>1.6</v>
      </c>
      <c r="W17" s="1">
        <v>0.76</v>
      </c>
      <c r="X17" s="1">
        <v>-0.03</v>
      </c>
      <c r="Y17" s="1">
        <v>-0.28999999999999998</v>
      </c>
      <c r="Z17" s="1">
        <v>1.45</v>
      </c>
      <c r="AA17" s="1">
        <v>0.26</v>
      </c>
      <c r="AB17" s="1">
        <v>1.86</v>
      </c>
      <c r="AC17" s="1">
        <v>1.81</v>
      </c>
      <c r="AD17" s="1">
        <v>1.28</v>
      </c>
      <c r="AE17" s="1">
        <v>1.08</v>
      </c>
      <c r="AF17" s="1"/>
      <c r="AG17" s="1"/>
      <c r="AH17" s="1"/>
      <c r="AI17" s="1">
        <v>2</v>
      </c>
      <c r="AK17" s="16">
        <v>1</v>
      </c>
      <c r="AL17" s="17">
        <f t="shared" si="6"/>
        <v>0.43044502808226232</v>
      </c>
      <c r="AM17" s="17">
        <v>1.2810333672477277</v>
      </c>
      <c r="AN17" s="16">
        <v>1</v>
      </c>
      <c r="AO17" s="17">
        <f t="shared" si="7"/>
        <v>0.57891525837349789</v>
      </c>
      <c r="AP17" s="17">
        <v>1.6021000000000003</v>
      </c>
      <c r="AQ17" s="16">
        <v>1</v>
      </c>
      <c r="AR17" s="17">
        <f t="shared" si="8"/>
        <v>0.50024781100280857</v>
      </c>
      <c r="AS17" s="17">
        <v>1.8633000000000002</v>
      </c>
      <c r="AT17" s="16">
        <v>2</v>
      </c>
      <c r="AU17" s="17">
        <f t="shared" si="9"/>
        <v>0.99874050428287076</v>
      </c>
      <c r="AV17" s="17">
        <v>0.14921911265537988</v>
      </c>
      <c r="AW17" s="16">
        <v>2</v>
      </c>
      <c r="AX17" s="17">
        <f t="shared" si="10"/>
        <v>0.53565841737843722</v>
      </c>
      <c r="AY17" s="17">
        <v>2.4313637641589874</v>
      </c>
      <c r="AZ17" s="16">
        <v>1</v>
      </c>
      <c r="BA17" s="17">
        <v>0.250420002308894</v>
      </c>
      <c r="BB17" s="17">
        <f t="shared" si="13"/>
        <v>0.70668006757442292</v>
      </c>
      <c r="BC17" s="16">
        <v>1</v>
      </c>
      <c r="BD17" s="17">
        <f t="shared" si="11"/>
        <v>0.83675398325681882</v>
      </c>
      <c r="BE17" s="17">
        <v>1.4501999999999999</v>
      </c>
      <c r="BF17" s="16">
        <v>1</v>
      </c>
      <c r="BG17" s="17">
        <f t="shared" si="12"/>
        <v>0.75907590759075905</v>
      </c>
      <c r="BH17" s="17">
        <v>-3.1500000000000007E-2</v>
      </c>
      <c r="BJ17" s="16">
        <v>1</v>
      </c>
      <c r="BK17">
        <v>0.70668006757442292</v>
      </c>
      <c r="BL17" s="16">
        <v>1</v>
      </c>
      <c r="BM17">
        <v>0.57891525837349789</v>
      </c>
      <c r="BN17" s="16">
        <v>1</v>
      </c>
      <c r="BO17">
        <v>0.50024781100280857</v>
      </c>
      <c r="BP17">
        <v>1</v>
      </c>
      <c r="BQ17">
        <v>0.43044502808226232</v>
      </c>
      <c r="BT17">
        <v>0.70668006757442292</v>
      </c>
      <c r="BU17">
        <v>0.32339796129579235</v>
      </c>
      <c r="BV17">
        <v>0.57891525837349789</v>
      </c>
      <c r="BW17">
        <v>6.7249096188723823E-2</v>
      </c>
      <c r="BX17">
        <v>0.50024781100280857</v>
      </c>
      <c r="BY17">
        <v>0.45861556253097663</v>
      </c>
      <c r="BZ17">
        <v>0.43044502808226232</v>
      </c>
      <c r="CA17">
        <v>0.50684483506210121</v>
      </c>
      <c r="CD17" s="11">
        <v>0.250420002308894</v>
      </c>
      <c r="CH17" s="11">
        <v>1.0864000000000003</v>
      </c>
      <c r="CI17" s="11">
        <v>1.7218106152125465</v>
      </c>
      <c r="CJ17" s="11">
        <v>1.3838000000000001</v>
      </c>
      <c r="CL17" s="11">
        <v>1.4771000000000003</v>
      </c>
      <c r="CO17" s="11">
        <v>0.81290000000000007</v>
      </c>
      <c r="CP17" s="11">
        <v>-0.44370000000000004</v>
      </c>
      <c r="CT17" s="11">
        <v>1.8633000000000002</v>
      </c>
      <c r="CW17" s="11">
        <v>1.8129000000000004</v>
      </c>
      <c r="CX17" s="11">
        <v>0.74040000000000006</v>
      </c>
      <c r="DI17" s="11">
        <v>2</v>
      </c>
    </row>
    <row r="18" spans="3:113" x14ac:dyDescent="0.25">
      <c r="C18">
        <v>1</v>
      </c>
      <c r="D18" s="11">
        <v>1.1818000000000002</v>
      </c>
      <c r="E18">
        <v>1</v>
      </c>
      <c r="F18" s="11">
        <v>1.0864000000000003</v>
      </c>
      <c r="G18">
        <v>1</v>
      </c>
      <c r="H18" s="11">
        <v>1.2576785748691846</v>
      </c>
      <c r="I18">
        <v>2</v>
      </c>
      <c r="J18" s="11">
        <v>7.4999999999999546E-3</v>
      </c>
      <c r="K18">
        <v>2</v>
      </c>
      <c r="L18" s="11">
        <v>2.3979400086720375</v>
      </c>
      <c r="M18">
        <v>1</v>
      </c>
      <c r="N18" s="11">
        <v>0.3010299956639812</v>
      </c>
      <c r="O18">
        <v>1</v>
      </c>
      <c r="P18" s="11">
        <v>1.1768000000000001</v>
      </c>
      <c r="Q18">
        <v>1</v>
      </c>
      <c r="R18" s="11">
        <v>-1.7700000000000025E-2</v>
      </c>
      <c r="S18" s="1"/>
      <c r="T18" s="1">
        <v>0.3</v>
      </c>
      <c r="U18" s="1">
        <v>-0.74</v>
      </c>
      <c r="V18" s="1">
        <v>1.0900000000000001</v>
      </c>
      <c r="W18" s="1">
        <v>1.17</v>
      </c>
      <c r="X18" s="1">
        <v>-0.02</v>
      </c>
      <c r="Y18" s="1">
        <v>-0.19</v>
      </c>
      <c r="Z18" s="1">
        <v>1.18</v>
      </c>
      <c r="AA18" s="1">
        <v>1.46</v>
      </c>
      <c r="AB18" s="1">
        <v>1.26</v>
      </c>
      <c r="AC18" s="1">
        <v>1.94</v>
      </c>
      <c r="AD18" s="1">
        <v>1.18</v>
      </c>
      <c r="AE18" s="1">
        <v>1.05</v>
      </c>
      <c r="AF18" s="1"/>
      <c r="AG18" s="1"/>
      <c r="AH18" s="1"/>
      <c r="AI18" s="1">
        <v>2.2599999999999998</v>
      </c>
      <c r="AK18" s="16">
        <v>1</v>
      </c>
      <c r="AL18" s="17">
        <f t="shared" si="6"/>
        <v>0.37442845046570716</v>
      </c>
      <c r="AM18" s="17">
        <v>1.1818000000000002</v>
      </c>
      <c r="AN18" s="16">
        <v>1</v>
      </c>
      <c r="AO18" s="17">
        <f t="shared" si="7"/>
        <v>0.26429137941553305</v>
      </c>
      <c r="AP18" s="17">
        <v>1.0864000000000003</v>
      </c>
      <c r="AQ18" s="16">
        <v>1</v>
      </c>
      <c r="AR18" s="17">
        <f t="shared" si="8"/>
        <v>-1.7697943842300438E-5</v>
      </c>
      <c r="AS18" s="17">
        <v>1.2576785748691846</v>
      </c>
      <c r="AT18" s="16">
        <v>2</v>
      </c>
      <c r="AU18" s="17">
        <f t="shared" si="9"/>
        <v>0.77016129032258052</v>
      </c>
      <c r="AV18" s="17">
        <v>7.4999999999999546E-3</v>
      </c>
      <c r="AW18" s="16">
        <v>2</v>
      </c>
      <c r="AX18" s="17">
        <f t="shared" si="10"/>
        <v>0.50684483506210121</v>
      </c>
      <c r="AY18" s="17">
        <v>2.3979400086720375</v>
      </c>
      <c r="AZ18" s="16">
        <v>1</v>
      </c>
      <c r="BA18" s="17">
        <v>0.3010299956639812</v>
      </c>
      <c r="BB18" s="17">
        <f t="shared" si="13"/>
        <v>0.73659848407660267</v>
      </c>
      <c r="BC18" s="16">
        <v>1</v>
      </c>
      <c r="BD18" s="17">
        <f t="shared" si="11"/>
        <v>0.71370060311459183</v>
      </c>
      <c r="BE18" s="17">
        <v>1.1768000000000001</v>
      </c>
      <c r="BF18" s="16">
        <v>1</v>
      </c>
      <c r="BG18" s="17">
        <f t="shared" si="12"/>
        <v>0.78304672572520406</v>
      </c>
      <c r="BH18" s="17">
        <v>-1.7700000000000025E-2</v>
      </c>
      <c r="BJ18" s="16">
        <v>1</v>
      </c>
      <c r="BK18">
        <v>0.73659848407660267</v>
      </c>
      <c r="BL18" s="16">
        <v>1</v>
      </c>
      <c r="BM18">
        <v>0.26429137941553305</v>
      </c>
      <c r="BN18" s="16">
        <v>1</v>
      </c>
      <c r="BO18">
        <v>-1.7697943842300438E-5</v>
      </c>
      <c r="BP18">
        <v>1</v>
      </c>
      <c r="BQ18">
        <v>0.37442845046570716</v>
      </c>
      <c r="BT18">
        <v>0.73659848407660267</v>
      </c>
      <c r="BU18">
        <v>0.11839235345430714</v>
      </c>
      <c r="BV18">
        <v>0.26429137941553305</v>
      </c>
      <c r="BW18">
        <v>0.31724726984320678</v>
      </c>
      <c r="BX18">
        <v>-1.7697943842300438E-5</v>
      </c>
      <c r="BY18">
        <v>0.56319180571617389</v>
      </c>
      <c r="BZ18">
        <v>0.37442845046570716</v>
      </c>
      <c r="CA18">
        <v>2.5115143472891495E-3</v>
      </c>
      <c r="CD18" s="11">
        <v>0.3010299956639812</v>
      </c>
      <c r="CH18" s="11">
        <v>1.2671717284030137</v>
      </c>
      <c r="CI18" s="11">
        <v>1.5786392099680724</v>
      </c>
      <c r="CJ18" s="11">
        <v>1.3598000000000001</v>
      </c>
      <c r="CL18" s="11">
        <v>0.76770000000000016</v>
      </c>
      <c r="CO18" s="11">
        <v>0.72670000000000012</v>
      </c>
      <c r="CP18" s="11">
        <v>-8.5656842880559247E-2</v>
      </c>
      <c r="CT18" s="11">
        <v>1.2576785748691846</v>
      </c>
      <c r="CW18" s="11">
        <v>1.9395000000000002</v>
      </c>
      <c r="CX18" s="11">
        <v>1.4337698339248657</v>
      </c>
      <c r="DI18" s="11">
        <v>2.255272505103306</v>
      </c>
    </row>
    <row r="19" spans="3:113" x14ac:dyDescent="0.25">
      <c r="C19">
        <v>1</v>
      </c>
      <c r="D19" s="11">
        <v>1.3222000000000003</v>
      </c>
      <c r="E19">
        <v>1</v>
      </c>
      <c r="F19" s="11">
        <v>1.2671717284030137</v>
      </c>
      <c r="G19">
        <v>1</v>
      </c>
      <c r="H19" s="11">
        <v>1.9638000000000004</v>
      </c>
      <c r="I19">
        <v>2</v>
      </c>
      <c r="J19" s="11">
        <v>-0.33350000000000002</v>
      </c>
      <c r="K19">
        <v>2</v>
      </c>
      <c r="L19" s="11">
        <v>1.8129133566428555</v>
      </c>
      <c r="M19">
        <v>1</v>
      </c>
      <c r="N19" s="11">
        <v>0.65321251377534373</v>
      </c>
      <c r="O19">
        <v>1</v>
      </c>
      <c r="P19" s="11">
        <v>1.4771000000000003</v>
      </c>
      <c r="Q19">
        <v>1</v>
      </c>
      <c r="R19" s="11">
        <v>7.920000000000002E-2</v>
      </c>
      <c r="S19" s="1"/>
      <c r="T19" s="1">
        <v>0.65</v>
      </c>
      <c r="U19" s="1"/>
      <c r="V19" s="1">
        <v>1.27</v>
      </c>
      <c r="W19" s="1">
        <v>1.27</v>
      </c>
      <c r="X19" s="1">
        <v>0.08</v>
      </c>
      <c r="Y19" s="1">
        <v>-0.12</v>
      </c>
      <c r="Z19" s="1">
        <v>1.48</v>
      </c>
      <c r="AA19" s="1">
        <v>1.23</v>
      </c>
      <c r="AB19" s="1">
        <v>1.96</v>
      </c>
      <c r="AC19" s="1">
        <v>1.93</v>
      </c>
      <c r="AD19" s="1">
        <v>1.32</v>
      </c>
      <c r="AE19" s="1">
        <v>1.1100000000000001</v>
      </c>
      <c r="AF19" s="1"/>
      <c r="AG19" s="1"/>
      <c r="AH19" s="1"/>
      <c r="AI19" s="1">
        <v>2</v>
      </c>
      <c r="AK19" s="16">
        <v>1</v>
      </c>
      <c r="AL19" s="17">
        <f t="shared" si="6"/>
        <v>0.4536833192209993</v>
      </c>
      <c r="AM19" s="17">
        <v>1.3222000000000003</v>
      </c>
      <c r="AN19" s="16">
        <v>1</v>
      </c>
      <c r="AO19" s="17">
        <f t="shared" si="7"/>
        <v>0.37457856653225169</v>
      </c>
      <c r="AP19" s="17">
        <v>1.2671717284030137</v>
      </c>
      <c r="AQ19" s="16">
        <v>1</v>
      </c>
      <c r="AR19" s="17">
        <f t="shared" si="8"/>
        <v>0.58326449694366456</v>
      </c>
      <c r="AS19" s="17">
        <v>1.9638000000000004</v>
      </c>
      <c r="AT19" s="16">
        <v>2</v>
      </c>
      <c r="AU19" s="17">
        <f t="shared" si="9"/>
        <v>0.22016129032258058</v>
      </c>
      <c r="AV19" s="17">
        <v>-0.33350000000000002</v>
      </c>
      <c r="AW19" s="16">
        <v>2</v>
      </c>
      <c r="AX19" s="17">
        <f t="shared" si="10"/>
        <v>2.5115143472891495E-3</v>
      </c>
      <c r="AY19" s="17">
        <v>1.8129133566428555</v>
      </c>
      <c r="AZ19" s="16">
        <v>1</v>
      </c>
      <c r="BA19" s="17">
        <v>0.65321251377534373</v>
      </c>
      <c r="BB19" s="17">
        <f t="shared" si="13"/>
        <v>0.94479339901592796</v>
      </c>
      <c r="BC19" s="16">
        <v>1</v>
      </c>
      <c r="BD19" s="17">
        <f t="shared" si="11"/>
        <v>0.84886128364389246</v>
      </c>
      <c r="BE19" s="17">
        <v>1.4771000000000003</v>
      </c>
      <c r="BF19" s="16">
        <v>1</v>
      </c>
      <c r="BG19" s="17">
        <f t="shared" si="12"/>
        <v>0.95136355740837253</v>
      </c>
      <c r="BH19" s="17">
        <v>7.920000000000002E-2</v>
      </c>
      <c r="BJ19" s="16">
        <v>1</v>
      </c>
      <c r="BK19">
        <v>0.94479339901592796</v>
      </c>
      <c r="BL19" s="16">
        <v>1</v>
      </c>
      <c r="BM19">
        <v>0.37457856653225169</v>
      </c>
      <c r="BN19" s="16">
        <v>1</v>
      </c>
      <c r="BO19">
        <v>0.58326449694366456</v>
      </c>
      <c r="BP19">
        <v>1</v>
      </c>
      <c r="BQ19">
        <v>0.4536833192209993</v>
      </c>
      <c r="BT19">
        <v>0.94479339901592796</v>
      </c>
      <c r="BV19">
        <v>0.37457856653225169</v>
      </c>
      <c r="BW19">
        <v>0.37599902385455453</v>
      </c>
      <c r="BX19">
        <v>0.58326449694366456</v>
      </c>
      <c r="BY19">
        <v>0.55484883528828688</v>
      </c>
      <c r="BZ19">
        <v>0.4536833192209993</v>
      </c>
      <c r="CA19">
        <v>5.6087296027327614E-2</v>
      </c>
      <c r="CD19" s="11">
        <v>0.65321251377534373</v>
      </c>
      <c r="CH19" s="11">
        <v>1.0043</v>
      </c>
      <c r="CI19" s="11">
        <v>1.2821687783046416</v>
      </c>
      <c r="CJ19" s="11">
        <v>1.1238516409670858</v>
      </c>
      <c r="CL19" s="11">
        <v>1.5038000000000002</v>
      </c>
      <c r="CO19" s="11">
        <v>1.0013009330204181</v>
      </c>
      <c r="CP19" s="11">
        <v>-1.5499999999999976E-2</v>
      </c>
      <c r="CT19" s="11">
        <v>1.9638000000000004</v>
      </c>
      <c r="CW19" s="11">
        <v>1.9294000000000002</v>
      </c>
      <c r="CX19" s="11">
        <v>1.5196967671598531</v>
      </c>
      <c r="DI19" s="11">
        <v>2</v>
      </c>
    </row>
    <row r="20" spans="3:113" x14ac:dyDescent="0.25">
      <c r="C20">
        <v>1</v>
      </c>
      <c r="D20" s="11">
        <v>0.74040000000000006</v>
      </c>
      <c r="E20">
        <v>1</v>
      </c>
      <c r="F20" s="11">
        <v>1.0043</v>
      </c>
      <c r="G20">
        <v>1</v>
      </c>
      <c r="H20" s="11">
        <v>1.7782000000000002</v>
      </c>
      <c r="I20">
        <v>2</v>
      </c>
      <c r="J20" s="11">
        <v>-9.6910013008056392E-2</v>
      </c>
      <c r="K20">
        <v>2</v>
      </c>
      <c r="L20" s="11">
        <v>1.8750612633917001</v>
      </c>
      <c r="M20">
        <v>1</v>
      </c>
      <c r="N20" s="11">
        <v>-0.35654732351381258</v>
      </c>
      <c r="O20">
        <v>1</v>
      </c>
      <c r="P20" s="11">
        <v>0.76770000000000016</v>
      </c>
      <c r="Q20">
        <v>1</v>
      </c>
      <c r="R20" s="11">
        <v>-0.10239999999999999</v>
      </c>
      <c r="S20" s="1"/>
      <c r="T20" s="1">
        <v>-0.36</v>
      </c>
      <c r="U20" s="1"/>
      <c r="V20" s="1">
        <v>1</v>
      </c>
      <c r="W20" s="1">
        <v>1.2</v>
      </c>
      <c r="X20" s="1">
        <v>-0.1</v>
      </c>
      <c r="Y20" s="1">
        <v>-0.09</v>
      </c>
      <c r="Z20" s="1">
        <v>0.77</v>
      </c>
      <c r="AA20" s="1">
        <v>1.18</v>
      </c>
      <c r="AB20" s="1">
        <v>1.78</v>
      </c>
      <c r="AC20" s="1">
        <v>2.02</v>
      </c>
      <c r="AD20" s="1">
        <v>0.74</v>
      </c>
      <c r="AE20" s="1">
        <v>1.4</v>
      </c>
      <c r="AF20" s="1"/>
      <c r="AG20" s="1"/>
      <c r="AH20" s="1"/>
      <c r="AI20" s="1">
        <v>2.2999999999999998</v>
      </c>
      <c r="AK20" s="16">
        <v>1</v>
      </c>
      <c r="AL20" s="17">
        <f t="shared" si="6"/>
        <v>0.1252610781823314</v>
      </c>
      <c r="AM20" s="17">
        <v>0.74040000000000006</v>
      </c>
      <c r="AN20" s="16">
        <v>1</v>
      </c>
      <c r="AO20" s="17">
        <f t="shared" si="7"/>
        <v>0.21420291623451893</v>
      </c>
      <c r="AP20" s="17">
        <v>1.0043</v>
      </c>
      <c r="AQ20" s="16">
        <v>1</v>
      </c>
      <c r="AR20" s="17">
        <f t="shared" si="8"/>
        <v>0.42995208987279049</v>
      </c>
      <c r="AS20" s="17">
        <v>1.7782000000000002</v>
      </c>
      <c r="AT20" s="16">
        <v>2</v>
      </c>
      <c r="AU20" s="17">
        <f t="shared" si="9"/>
        <v>0.60175804353539286</v>
      </c>
      <c r="AV20" s="17">
        <v>-9.6910013008056392E-2</v>
      </c>
      <c r="AW20" s="16">
        <v>2</v>
      </c>
      <c r="AX20" s="17">
        <f t="shared" si="10"/>
        <v>5.6087296027327614E-2</v>
      </c>
      <c r="AY20" s="17">
        <v>1.8750612633917001</v>
      </c>
      <c r="AZ20" s="16">
        <v>1</v>
      </c>
      <c r="BA20" s="17">
        <v>-0.35654732351381258</v>
      </c>
      <c r="BB20" s="17">
        <f t="shared" si="13"/>
        <v>0.34786750797244465</v>
      </c>
      <c r="BC20" s="16">
        <v>1</v>
      </c>
      <c r="BD20" s="17">
        <f t="shared" si="11"/>
        <v>0.52957061841749942</v>
      </c>
      <c r="BE20" s="17">
        <v>0.76770000000000016</v>
      </c>
      <c r="BF20" s="16">
        <v>1</v>
      </c>
      <c r="BG20" s="17">
        <f t="shared" si="12"/>
        <v>0.63592148688553074</v>
      </c>
      <c r="BH20" s="17">
        <v>-0.10239999999999999</v>
      </c>
      <c r="BJ20" s="16">
        <v>1</v>
      </c>
      <c r="BK20">
        <v>0.34786750797244465</v>
      </c>
      <c r="BL20" s="16">
        <v>1</v>
      </c>
      <c r="BM20">
        <v>0.21420291623451893</v>
      </c>
      <c r="BN20" s="16">
        <v>1</v>
      </c>
      <c r="BO20">
        <v>0.42995208987279049</v>
      </c>
      <c r="BP20">
        <v>1</v>
      </c>
      <c r="BQ20">
        <v>0.1252610781823314</v>
      </c>
      <c r="BT20">
        <v>0.34786750797244465</v>
      </c>
      <c r="BV20">
        <v>0.21420291623451893</v>
      </c>
      <c r="BW20">
        <v>0.33611126999934404</v>
      </c>
      <c r="BX20">
        <v>0.42995208987279049</v>
      </c>
      <c r="BY20">
        <v>0.63067900214769512</v>
      </c>
      <c r="BZ20">
        <v>0.1252610781823314</v>
      </c>
      <c r="CA20">
        <v>0.57510452993074346</v>
      </c>
      <c r="CD20" s="11">
        <v>-0.35654732351381258</v>
      </c>
      <c r="CH20" s="11">
        <v>1.5820633629117087</v>
      </c>
      <c r="CI20" s="11">
        <v>1.3945000000000003</v>
      </c>
      <c r="CJ20" s="11">
        <v>0.92941892571429274</v>
      </c>
      <c r="CL20" s="11">
        <v>1.3111000000000002</v>
      </c>
      <c r="CP20" s="11">
        <v>0.10720996964786837</v>
      </c>
      <c r="CT20" s="11">
        <v>1.7782000000000002</v>
      </c>
      <c r="CW20" s="11">
        <v>2.0211999999999999</v>
      </c>
      <c r="CX20" s="11">
        <v>1.4771000000000003</v>
      </c>
      <c r="DI20" s="11">
        <v>2.3010299956639813</v>
      </c>
    </row>
    <row r="21" spans="3:113" x14ac:dyDescent="0.25">
      <c r="C21">
        <v>1</v>
      </c>
      <c r="D21" s="11">
        <v>1.4337698339248657</v>
      </c>
      <c r="E21">
        <v>1</v>
      </c>
      <c r="F21" s="11">
        <v>1.5820633629117087</v>
      </c>
      <c r="G21">
        <v>1</v>
      </c>
      <c r="H21" s="11">
        <v>2.1604685311190375</v>
      </c>
      <c r="K21">
        <v>2</v>
      </c>
      <c r="L21" s="11">
        <v>2.4771212547196626</v>
      </c>
      <c r="M21">
        <v>1</v>
      </c>
      <c r="N21" s="11">
        <v>0.27646180417324412</v>
      </c>
      <c r="O21">
        <v>1</v>
      </c>
      <c r="P21" s="11">
        <v>1.5038000000000002</v>
      </c>
      <c r="Q21">
        <v>1</v>
      </c>
      <c r="R21" s="11">
        <v>-8.6199999999999971E-2</v>
      </c>
      <c r="S21" s="1"/>
      <c r="T21" s="1">
        <v>0.28000000000000003</v>
      </c>
      <c r="U21" s="1"/>
      <c r="V21" s="1">
        <v>1.58</v>
      </c>
      <c r="W21" s="1">
        <v>0.86</v>
      </c>
      <c r="X21" s="1">
        <v>-0.09</v>
      </c>
      <c r="Y21" s="1"/>
      <c r="Z21" s="1">
        <v>1.5</v>
      </c>
      <c r="AA21" s="1">
        <v>0.84</v>
      </c>
      <c r="AB21" s="1">
        <v>2.16</v>
      </c>
      <c r="AC21" s="1">
        <v>1.46</v>
      </c>
      <c r="AD21" s="1">
        <v>1.43</v>
      </c>
      <c r="AE21" s="1">
        <v>1.37</v>
      </c>
      <c r="AF21" s="1"/>
      <c r="AG21" s="1"/>
      <c r="AH21" s="1"/>
      <c r="AI21" s="1">
        <v>2.04</v>
      </c>
      <c r="AK21" s="16">
        <v>1</v>
      </c>
      <c r="AL21" s="17">
        <f t="shared" si="6"/>
        <v>0.51666375045151891</v>
      </c>
      <c r="AM21" s="17">
        <v>1.4337698339248657</v>
      </c>
      <c r="AN21" s="16">
        <v>1</v>
      </c>
      <c r="AO21" s="17">
        <f t="shared" si="7"/>
        <v>0.56669108834830617</v>
      </c>
      <c r="AP21" s="17">
        <v>1.5820633629117087</v>
      </c>
      <c r="AQ21" s="16">
        <v>1</v>
      </c>
      <c r="AR21" s="17">
        <f t="shared" si="8"/>
        <v>0.74571991666862492</v>
      </c>
      <c r="AS21" s="17">
        <v>2.1604685311190375</v>
      </c>
      <c r="AW21" s="16">
        <v>2</v>
      </c>
      <c r="AX21" s="17">
        <f t="shared" si="10"/>
        <v>0.57510452993074346</v>
      </c>
      <c r="AY21" s="17">
        <v>2.4771212547196626</v>
      </c>
      <c r="AZ21" s="16">
        <v>1</v>
      </c>
      <c r="BA21" s="17">
        <v>0.27646180417324412</v>
      </c>
      <c r="BB21" s="17">
        <f t="shared" si="13"/>
        <v>0.72207484285483814</v>
      </c>
      <c r="BC21" s="16">
        <v>1</v>
      </c>
      <c r="BD21" s="17">
        <f t="shared" si="11"/>
        <v>0.86087856692771636</v>
      </c>
      <c r="BE21" s="17">
        <v>1.5038000000000002</v>
      </c>
      <c r="BF21" s="16">
        <v>1</v>
      </c>
      <c r="BG21" s="17">
        <f t="shared" si="12"/>
        <v>0.66406114295640106</v>
      </c>
      <c r="BH21" s="17">
        <v>-8.6199999999999971E-2</v>
      </c>
      <c r="BJ21" s="16">
        <v>1</v>
      </c>
      <c r="BK21">
        <v>0.72207484285483814</v>
      </c>
      <c r="BL21" s="16">
        <v>1</v>
      </c>
      <c r="BM21">
        <v>0.56669108834830617</v>
      </c>
      <c r="BN21" s="16">
        <v>1</v>
      </c>
      <c r="BO21">
        <v>0.74571991666862492</v>
      </c>
      <c r="BP21">
        <v>1</v>
      </c>
      <c r="BQ21">
        <v>0.51666375045151891</v>
      </c>
      <c r="BT21">
        <v>0.72207484285483814</v>
      </c>
      <c r="BV21">
        <v>0.56669108834830617</v>
      </c>
      <c r="BW21">
        <v>0.12451955341345865</v>
      </c>
      <c r="BX21">
        <v>0.74571991666862492</v>
      </c>
      <c r="BY21">
        <v>0.16661159755493141</v>
      </c>
      <c r="BZ21">
        <v>0.51666375045151891</v>
      </c>
      <c r="CA21">
        <v>0.1637931034482758</v>
      </c>
      <c r="CD21" s="11">
        <v>0.27646180417324412</v>
      </c>
      <c r="CH21" s="11">
        <v>1.5220528008688226</v>
      </c>
      <c r="CL21" s="11">
        <v>1.1303000000000003</v>
      </c>
      <c r="CP21" s="11">
        <v>-0.16749108729376366</v>
      </c>
      <c r="CT21" s="11">
        <v>2.1604685311190375</v>
      </c>
      <c r="CW21" s="11">
        <v>1.4594</v>
      </c>
      <c r="CX21" s="11">
        <v>1.5477747053878226</v>
      </c>
      <c r="DI21" s="11">
        <v>2.0413926851582249</v>
      </c>
    </row>
    <row r="22" spans="3:113" x14ac:dyDescent="0.25">
      <c r="C22">
        <v>1</v>
      </c>
      <c r="D22" s="11">
        <v>1.5196967671598531</v>
      </c>
      <c r="E22">
        <v>1</v>
      </c>
      <c r="F22" s="11">
        <v>1.5220528008688226</v>
      </c>
      <c r="G22">
        <v>1</v>
      </c>
      <c r="H22" s="11">
        <v>1.7939000000000003</v>
      </c>
      <c r="K22">
        <v>2</v>
      </c>
      <c r="L22" s="11">
        <v>2</v>
      </c>
      <c r="M22">
        <v>1</v>
      </c>
      <c r="N22" s="11">
        <v>-0.15109999999999998</v>
      </c>
      <c r="O22">
        <v>1</v>
      </c>
      <c r="P22" s="11">
        <v>1.3111000000000002</v>
      </c>
      <c r="Q22">
        <v>1</v>
      </c>
      <c r="R22" s="11">
        <v>9.0610707828406648E-2</v>
      </c>
      <c r="S22" s="1"/>
      <c r="T22" s="1">
        <v>-0.15</v>
      </c>
      <c r="U22" s="1"/>
      <c r="V22" s="1">
        <v>1.52</v>
      </c>
      <c r="W22" s="1">
        <v>1.17</v>
      </c>
      <c r="X22" s="1">
        <v>0.09</v>
      </c>
      <c r="Y22" s="1"/>
      <c r="Z22" s="1">
        <v>1.31</v>
      </c>
      <c r="AA22" s="1">
        <v>0.81</v>
      </c>
      <c r="AB22" s="1">
        <v>1.79</v>
      </c>
      <c r="AC22" s="1">
        <v>1.43</v>
      </c>
      <c r="AD22" s="1">
        <v>1.52</v>
      </c>
      <c r="AE22" s="1">
        <v>1.2</v>
      </c>
      <c r="AF22" s="1"/>
      <c r="AG22" s="1"/>
      <c r="AH22" s="1"/>
      <c r="AI22" s="1">
        <v>2.19</v>
      </c>
      <c r="AK22" s="16">
        <v>1</v>
      </c>
      <c r="AL22" s="17">
        <f t="shared" si="6"/>
        <v>0.56516893432675874</v>
      </c>
      <c r="AM22" s="17">
        <v>1.5196967671598531</v>
      </c>
      <c r="AN22" s="16">
        <v>1</v>
      </c>
      <c r="AO22" s="17">
        <f t="shared" si="7"/>
        <v>0.53007919032934081</v>
      </c>
      <c r="AP22" s="17">
        <v>1.5220528008688226</v>
      </c>
      <c r="AQ22" s="16">
        <v>1</v>
      </c>
      <c r="AR22" s="17">
        <f t="shared" si="8"/>
        <v>0.44292086568643663</v>
      </c>
      <c r="AS22" s="17">
        <v>1.7939000000000003</v>
      </c>
      <c r="AW22" s="16">
        <v>2</v>
      </c>
      <c r="AX22" s="17">
        <f t="shared" si="10"/>
        <v>0.1637931034482758</v>
      </c>
      <c r="AY22" s="17">
        <v>2</v>
      </c>
      <c r="AZ22" s="16">
        <v>1</v>
      </c>
      <c r="BA22" s="17">
        <v>-0.15109999999999998</v>
      </c>
      <c r="BB22" s="17">
        <f t="shared" si="13"/>
        <v>0.46931898794041144</v>
      </c>
      <c r="BC22" s="16">
        <v>1</v>
      </c>
      <c r="BD22" s="17">
        <f t="shared" si="11"/>
        <v>0.77414708794670994</v>
      </c>
      <c r="BE22" s="17">
        <v>1.3111000000000002</v>
      </c>
      <c r="BF22" s="16">
        <v>1</v>
      </c>
      <c r="BG22" s="17">
        <f t="shared" si="12"/>
        <v>0.97118413727359154</v>
      </c>
      <c r="BH22" s="17">
        <v>9.0610707828406648E-2</v>
      </c>
      <c r="BJ22" s="16">
        <v>1</v>
      </c>
      <c r="BK22">
        <v>0.46931898794041144</v>
      </c>
      <c r="BL22" s="16">
        <v>1</v>
      </c>
      <c r="BM22">
        <v>0.53007919032934081</v>
      </c>
      <c r="BN22" s="16">
        <v>1</v>
      </c>
      <c r="BO22">
        <v>0.44292086568643663</v>
      </c>
      <c r="BP22">
        <v>1</v>
      </c>
      <c r="BQ22">
        <v>0.56516893432675874</v>
      </c>
      <c r="BT22">
        <v>0.46931898794041144</v>
      </c>
      <c r="BV22">
        <v>0.53007919032934081</v>
      </c>
      <c r="BW22">
        <v>0.31364773351229347</v>
      </c>
      <c r="BX22">
        <v>0.44292086568643663</v>
      </c>
      <c r="BY22">
        <v>0.13943499091359679</v>
      </c>
      <c r="BZ22">
        <v>0.56516893432675874</v>
      </c>
      <c r="CA22">
        <v>0.38385560784767753</v>
      </c>
      <c r="CD22" s="11">
        <v>-0.15109999999999998</v>
      </c>
      <c r="CH22" s="11">
        <v>1.2810333672477277</v>
      </c>
      <c r="CL22" s="11">
        <v>1.4314</v>
      </c>
      <c r="CP22" s="11">
        <v>-8.3500000000000019E-2</v>
      </c>
      <c r="CT22" s="11">
        <v>1.7939000000000003</v>
      </c>
      <c r="CW22" s="11">
        <v>1.4265000000000003</v>
      </c>
      <c r="CX22" s="11">
        <v>1.6354837468149122</v>
      </c>
      <c r="DI22" s="11">
        <v>2.1903316981702914</v>
      </c>
    </row>
    <row r="23" spans="3:113" x14ac:dyDescent="0.25">
      <c r="C23">
        <v>1</v>
      </c>
      <c r="D23" s="11">
        <v>1.5289000000000001</v>
      </c>
      <c r="E23">
        <v>1</v>
      </c>
      <c r="F23" s="11">
        <v>1.2810333672477277</v>
      </c>
      <c r="G23">
        <v>1</v>
      </c>
      <c r="H23" s="11">
        <v>2.0080000000000005</v>
      </c>
      <c r="K23">
        <v>2</v>
      </c>
      <c r="L23" s="11">
        <v>2.255272505103306</v>
      </c>
      <c r="M23">
        <v>1</v>
      </c>
      <c r="N23" s="11">
        <v>0.42488163663106698</v>
      </c>
      <c r="O23">
        <v>1</v>
      </c>
      <c r="P23" s="11">
        <v>1.1303000000000003</v>
      </c>
      <c r="Q23">
        <v>1</v>
      </c>
      <c r="R23" s="11">
        <v>-6.5499999999999975E-2</v>
      </c>
      <c r="S23" s="1"/>
      <c r="T23" s="1">
        <v>0.42</v>
      </c>
      <c r="U23" s="1"/>
      <c r="V23" s="1">
        <v>1.28</v>
      </c>
      <c r="W23" s="1">
        <v>1.38</v>
      </c>
      <c r="X23" s="1">
        <v>-7.0000000000000007E-2</v>
      </c>
      <c r="Y23" s="1"/>
      <c r="Z23" s="1">
        <v>1.1299999999999999</v>
      </c>
      <c r="AA23" s="1">
        <v>0.76</v>
      </c>
      <c r="AB23" s="1">
        <v>2.0099999999999998</v>
      </c>
      <c r="AC23" s="1">
        <v>2.08</v>
      </c>
      <c r="AD23" s="1">
        <v>1.53</v>
      </c>
      <c r="AE23" s="1">
        <v>1.28</v>
      </c>
      <c r="AF23" s="1"/>
      <c r="AG23" s="1"/>
      <c r="AH23" s="1"/>
      <c r="AI23" s="1">
        <v>2.15</v>
      </c>
      <c r="AK23" s="16">
        <v>1</v>
      </c>
      <c r="AL23" s="17">
        <f t="shared" si="6"/>
        <v>0.57036409822184597</v>
      </c>
      <c r="AM23" s="17">
        <v>1.5289000000000001</v>
      </c>
      <c r="AN23" s="16">
        <v>1</v>
      </c>
      <c r="AO23" s="17">
        <f t="shared" si="7"/>
        <v>0.3830354262996325</v>
      </c>
      <c r="AP23" s="17">
        <v>1.2810333672477277</v>
      </c>
      <c r="AQ23" s="16">
        <v>1</v>
      </c>
      <c r="AR23" s="17">
        <f t="shared" si="8"/>
        <v>0.61977531802412056</v>
      </c>
      <c r="AS23" s="17">
        <v>2.0080000000000005</v>
      </c>
      <c r="AW23" s="16">
        <v>2</v>
      </c>
      <c r="AX23" s="17">
        <f t="shared" si="10"/>
        <v>0.38385560784767753</v>
      </c>
      <c r="AY23" s="17">
        <v>2.255272505103306</v>
      </c>
      <c r="AZ23" s="16">
        <v>1</v>
      </c>
      <c r="BA23" s="17">
        <v>0.42488163663106698</v>
      </c>
      <c r="BB23" s="17">
        <f t="shared" si="13"/>
        <v>0.80981416211342327</v>
      </c>
      <c r="BC23" s="16">
        <v>1</v>
      </c>
      <c r="BD23" s="17">
        <f t="shared" si="11"/>
        <v>0.69277162660905589</v>
      </c>
      <c r="BE23" s="17">
        <v>1.1303000000000003</v>
      </c>
      <c r="BF23" s="16">
        <v>1</v>
      </c>
      <c r="BG23" s="17">
        <f t="shared" si="12"/>
        <v>0.70001737015806853</v>
      </c>
      <c r="BH23" s="17">
        <v>-6.5499999999999975E-2</v>
      </c>
      <c r="BJ23" s="16">
        <v>1</v>
      </c>
      <c r="BK23">
        <v>0.80981416211342327</v>
      </c>
      <c r="BL23" s="16">
        <v>1</v>
      </c>
      <c r="BM23">
        <v>0.3830354262996325</v>
      </c>
      <c r="BN23" s="16">
        <v>1</v>
      </c>
      <c r="BO23">
        <v>0.61977531802412056</v>
      </c>
      <c r="BP23">
        <v>1</v>
      </c>
      <c r="BQ23">
        <v>0.57036409822184597</v>
      </c>
      <c r="BT23">
        <v>0.80981416211342327</v>
      </c>
      <c r="BV23">
        <v>0.3830354262996325</v>
      </c>
      <c r="BW23">
        <v>0.44573241412970543</v>
      </c>
      <c r="BX23">
        <v>0.61977531802412056</v>
      </c>
      <c r="BY23">
        <v>0.67946937662303375</v>
      </c>
      <c r="BZ23">
        <v>0.57036409822184597</v>
      </c>
      <c r="CA23">
        <v>0.1637931034482758</v>
      </c>
      <c r="CD23" s="11">
        <v>0.42488163663106698</v>
      </c>
      <c r="CH23" s="11">
        <v>1.3945000000000003</v>
      </c>
      <c r="CL23" s="11">
        <v>0.86650000000000016</v>
      </c>
      <c r="CP23" s="11">
        <v>-2.0451625295904902E-2</v>
      </c>
      <c r="CT23" s="11">
        <v>2.0080000000000005</v>
      </c>
      <c r="CW23" s="11">
        <v>2.0802656273398448</v>
      </c>
      <c r="CX23" s="11">
        <v>1.2226999999999999</v>
      </c>
      <c r="DI23" s="11">
        <v>2.1461280356782382</v>
      </c>
    </row>
    <row r="24" spans="3:113" x14ac:dyDescent="0.25">
      <c r="C24">
        <v>1</v>
      </c>
      <c r="D24" s="11">
        <v>1.4771000000000003</v>
      </c>
      <c r="E24">
        <v>1</v>
      </c>
      <c r="F24" s="11">
        <v>1.3945000000000003</v>
      </c>
      <c r="G24">
        <v>1</v>
      </c>
      <c r="H24" s="11">
        <v>2.0607000000000006</v>
      </c>
      <c r="K24">
        <v>2</v>
      </c>
      <c r="L24" s="11">
        <v>2</v>
      </c>
      <c r="M24">
        <v>1</v>
      </c>
      <c r="N24" s="11">
        <v>0.45178643552429026</v>
      </c>
      <c r="O24">
        <v>1</v>
      </c>
      <c r="P24" s="11">
        <v>1.4314</v>
      </c>
      <c r="Q24">
        <v>1</v>
      </c>
      <c r="R24" s="11">
        <v>-0.22112552799726048</v>
      </c>
      <c r="S24" s="1"/>
      <c r="T24" s="1">
        <v>0.45</v>
      </c>
      <c r="U24" s="1"/>
      <c r="V24" s="1">
        <v>1.39</v>
      </c>
      <c r="W24" s="1">
        <v>1.36</v>
      </c>
      <c r="X24" s="1">
        <v>-0.22</v>
      </c>
      <c r="Y24" s="1"/>
      <c r="Z24" s="1">
        <v>1.43</v>
      </c>
      <c r="AA24" s="1">
        <v>0.94</v>
      </c>
      <c r="AB24" s="1">
        <v>2.06</v>
      </c>
      <c r="AC24" s="1">
        <v>1.97</v>
      </c>
      <c r="AD24" s="1">
        <v>1.48</v>
      </c>
      <c r="AE24" s="1">
        <v>0.92</v>
      </c>
      <c r="AF24" s="1"/>
      <c r="AG24" s="1"/>
      <c r="AH24" s="1"/>
      <c r="AI24" s="1">
        <v>1.98</v>
      </c>
      <c r="AK24" s="16">
        <v>1</v>
      </c>
      <c r="AL24" s="17">
        <f t="shared" si="6"/>
        <v>0.54112334180073396</v>
      </c>
      <c r="AM24" s="17">
        <v>1.4771000000000003</v>
      </c>
      <c r="AN24" s="16">
        <v>1</v>
      </c>
      <c r="AO24" s="17">
        <f t="shared" si="7"/>
        <v>0.45226038679763303</v>
      </c>
      <c r="AP24" s="17">
        <v>1.3945000000000003</v>
      </c>
      <c r="AQ24" s="16">
        <v>1</v>
      </c>
      <c r="AR24" s="17">
        <f t="shared" si="8"/>
        <v>0.66330745085081821</v>
      </c>
      <c r="AS24" s="17">
        <v>2.0607000000000006</v>
      </c>
      <c r="AW24" s="16">
        <v>2</v>
      </c>
      <c r="AX24" s="17">
        <f t="shared" si="10"/>
        <v>0.1637931034482758</v>
      </c>
      <c r="AY24" s="17">
        <v>2</v>
      </c>
      <c r="AZ24" s="16">
        <v>1</v>
      </c>
      <c r="BA24" s="17">
        <v>0.45178643552429026</v>
      </c>
      <c r="BB24" s="17">
        <f t="shared" si="13"/>
        <v>0.82571910352582778</v>
      </c>
      <c r="BC24" s="16">
        <v>1</v>
      </c>
      <c r="BD24" s="17">
        <f t="shared" si="11"/>
        <v>0.82829237555135482</v>
      </c>
      <c r="BE24" s="17">
        <v>1.4314</v>
      </c>
      <c r="BF24" s="16">
        <v>1</v>
      </c>
      <c r="BG24" s="17">
        <f t="shared" si="12"/>
        <v>0.42969336807840813</v>
      </c>
      <c r="BH24" s="17">
        <v>-0.22112552799726048</v>
      </c>
      <c r="BJ24" s="16">
        <v>1</v>
      </c>
      <c r="BK24">
        <v>0.82571910352582778</v>
      </c>
      <c r="BL24" s="16">
        <v>1</v>
      </c>
      <c r="BM24">
        <v>0.45226038679763303</v>
      </c>
      <c r="BN24" s="16">
        <v>1</v>
      </c>
      <c r="BO24">
        <v>0.66330745085081821</v>
      </c>
      <c r="BP24">
        <v>1</v>
      </c>
      <c r="BQ24">
        <v>0.54112334180073396</v>
      </c>
      <c r="BT24">
        <v>0.82571910352582778</v>
      </c>
      <c r="BV24">
        <v>0.45226038679763303</v>
      </c>
      <c r="BW24">
        <v>0.43109023244463435</v>
      </c>
      <c r="BX24">
        <v>0.66330745085081821</v>
      </c>
      <c r="BY24">
        <v>0.59096964612563885</v>
      </c>
      <c r="BZ24">
        <v>0.54112334180073396</v>
      </c>
      <c r="CA24">
        <v>0.42330172039998376</v>
      </c>
      <c r="CD24" s="11">
        <v>0.45178643552429026</v>
      </c>
      <c r="CH24" s="11">
        <v>1.5465000000000002</v>
      </c>
      <c r="CL24" s="11">
        <v>3.3399999999999958E-2</v>
      </c>
      <c r="CP24" s="11">
        <v>-9.959999999999998E-2</v>
      </c>
      <c r="CT24" s="11">
        <v>2.0607000000000006</v>
      </c>
      <c r="CW24" s="11">
        <v>1.9731278535996986</v>
      </c>
      <c r="CX24" s="11">
        <v>1.4698000000000002</v>
      </c>
      <c r="DI24" s="11">
        <v>1.9777236052888478</v>
      </c>
    </row>
    <row r="25" spans="3:113" x14ac:dyDescent="0.25">
      <c r="C25">
        <v>1</v>
      </c>
      <c r="D25" s="11">
        <v>1.5477747053878226</v>
      </c>
      <c r="E25">
        <v>1</v>
      </c>
      <c r="F25" s="11">
        <v>1.5465000000000002</v>
      </c>
      <c r="G25">
        <v>1</v>
      </c>
      <c r="H25" s="11">
        <v>2.3010000000000006</v>
      </c>
      <c r="K25">
        <v>2</v>
      </c>
      <c r="L25" s="11">
        <v>2.3010299956639813</v>
      </c>
      <c r="M25">
        <v>1</v>
      </c>
      <c r="N25" s="11">
        <v>-0.52287874528033762</v>
      </c>
      <c r="O25">
        <v>1</v>
      </c>
      <c r="P25" s="11">
        <v>0.86650000000000016</v>
      </c>
      <c r="Q25">
        <v>1</v>
      </c>
      <c r="R25" s="11">
        <v>-0.44370000000000004</v>
      </c>
      <c r="S25" s="1"/>
      <c r="T25" s="1">
        <v>-0.52</v>
      </c>
      <c r="U25" s="1"/>
      <c r="V25" s="1">
        <v>1.55</v>
      </c>
      <c r="W25" s="1">
        <v>1.1200000000000001</v>
      </c>
      <c r="X25" s="1">
        <v>-0.44</v>
      </c>
      <c r="Y25" s="1"/>
      <c r="Z25" s="1">
        <v>0.87</v>
      </c>
      <c r="AA25" s="1">
        <v>-0.23</v>
      </c>
      <c r="AB25" s="1">
        <v>2.2999999999999998</v>
      </c>
      <c r="AC25" s="1">
        <v>1.61</v>
      </c>
      <c r="AD25" s="1">
        <v>1.55</v>
      </c>
      <c r="AE25" s="1">
        <v>1.19</v>
      </c>
      <c r="AF25" s="1"/>
      <c r="AG25" s="1"/>
      <c r="AH25" s="1"/>
      <c r="AI25" s="1">
        <v>2.6</v>
      </c>
      <c r="AK25" s="16">
        <v>1</v>
      </c>
      <c r="AL25" s="17">
        <f t="shared" si="6"/>
        <v>0.58101874422118127</v>
      </c>
      <c r="AM25" s="17">
        <v>1.5477747053878226</v>
      </c>
      <c r="AN25" s="16">
        <v>1</v>
      </c>
      <c r="AO25" s="17">
        <f t="shared" si="7"/>
        <v>0.54499420413641642</v>
      </c>
      <c r="AP25" s="17">
        <v>1.5465000000000002</v>
      </c>
      <c r="AQ25" s="16">
        <v>1</v>
      </c>
      <c r="AR25" s="17">
        <f t="shared" si="8"/>
        <v>0.86180406410044641</v>
      </c>
      <c r="AS25" s="17">
        <v>2.3010000000000006</v>
      </c>
      <c r="AW25" s="16">
        <v>2</v>
      </c>
      <c r="AX25" s="17">
        <f t="shared" si="10"/>
        <v>0.42330172039998376</v>
      </c>
      <c r="AY25" s="17">
        <v>2.3010299956639813</v>
      </c>
      <c r="AZ25" s="16">
        <v>1</v>
      </c>
      <c r="BA25" s="17">
        <v>-0.52287874528033762</v>
      </c>
      <c r="BB25" s="17">
        <f t="shared" si="13"/>
        <v>0.24953963982008887</v>
      </c>
      <c r="BC25" s="16">
        <v>1</v>
      </c>
      <c r="BD25" s="17">
        <f t="shared" si="11"/>
        <v>0.57403906742281041</v>
      </c>
      <c r="BE25" s="17">
        <v>0.86650000000000016</v>
      </c>
      <c r="BF25" s="16">
        <v>1</v>
      </c>
      <c r="BG25" s="17">
        <f t="shared" si="12"/>
        <v>4.307799200972727E-2</v>
      </c>
      <c r="BH25" s="17">
        <v>-0.44370000000000004</v>
      </c>
      <c r="BJ25" s="16">
        <v>1</v>
      </c>
      <c r="BK25">
        <v>0.24953963982008887</v>
      </c>
      <c r="BL25" s="16">
        <v>1</v>
      </c>
      <c r="BM25">
        <v>0.54499420413641642</v>
      </c>
      <c r="BN25" s="16">
        <v>1</v>
      </c>
      <c r="BO25">
        <v>0.86180406410044641</v>
      </c>
      <c r="BP25">
        <v>1</v>
      </c>
      <c r="BQ25">
        <v>0.58101874422118127</v>
      </c>
      <c r="BT25">
        <v>0.24953963982008887</v>
      </c>
      <c r="BV25">
        <v>0.54499420413641642</v>
      </c>
      <c r="BW25">
        <v>0.28714028489237131</v>
      </c>
      <c r="BX25">
        <v>0.86180406410044641</v>
      </c>
      <c r="BY25">
        <v>0.28713451688510599</v>
      </c>
      <c r="BZ25">
        <v>0.58101874422118127</v>
      </c>
      <c r="CA25">
        <v>0.19947645272260761</v>
      </c>
      <c r="CD25" s="11">
        <v>-4.5757490560675115E-2</v>
      </c>
      <c r="CH25" s="11">
        <v>1.3424000000000003</v>
      </c>
      <c r="CL25" s="11">
        <v>1.3222000000000003</v>
      </c>
      <c r="CP25" s="11">
        <v>-0.20409999999999998</v>
      </c>
      <c r="CT25" s="11">
        <v>2.3010000000000006</v>
      </c>
      <c r="CW25" s="11">
        <v>1.6053050461411094</v>
      </c>
      <c r="CX25" s="11">
        <v>1.3774183415274359</v>
      </c>
      <c r="DI25" s="11">
        <v>2.6020599913279625</v>
      </c>
    </row>
    <row r="26" spans="3:113" x14ac:dyDescent="0.25">
      <c r="C26">
        <v>1</v>
      </c>
      <c r="D26" s="11">
        <v>1.6354837468149122</v>
      </c>
      <c r="E26">
        <v>1</v>
      </c>
      <c r="F26" s="11">
        <v>1.4712917110589385</v>
      </c>
      <c r="G26">
        <v>1</v>
      </c>
      <c r="H26" s="11">
        <v>2.3424000000000005</v>
      </c>
      <c r="K26">
        <v>2</v>
      </c>
      <c r="L26" s="11">
        <v>2.0413926851582249</v>
      </c>
      <c r="M26">
        <v>1</v>
      </c>
      <c r="N26" s="11">
        <v>-0.34678748622465633</v>
      </c>
      <c r="O26">
        <v>1</v>
      </c>
      <c r="P26" s="11">
        <v>3.3399999999999958E-2</v>
      </c>
      <c r="Q26">
        <v>1</v>
      </c>
      <c r="R26" s="11">
        <v>-0.35654732351381258</v>
      </c>
      <c r="S26" s="1"/>
      <c r="T26" s="1">
        <v>-0.35</v>
      </c>
      <c r="U26" s="1"/>
      <c r="V26" s="1">
        <v>1.47</v>
      </c>
      <c r="W26" s="1">
        <v>0.93</v>
      </c>
      <c r="X26" s="1">
        <v>-0.36</v>
      </c>
      <c r="Y26" s="1"/>
      <c r="Z26" s="1">
        <v>0.03</v>
      </c>
      <c r="AA26" s="1">
        <v>0.42</v>
      </c>
      <c r="AB26" s="1">
        <v>2.34</v>
      </c>
      <c r="AC26" s="1">
        <v>2.08</v>
      </c>
      <c r="AD26" s="1">
        <v>1.64</v>
      </c>
      <c r="AE26" s="1">
        <v>1.51</v>
      </c>
      <c r="AF26" s="1"/>
      <c r="AG26" s="1"/>
      <c r="AH26" s="1"/>
      <c r="AI26" s="1">
        <v>2.2599999999999998</v>
      </c>
      <c r="AK26" s="16">
        <v>1</v>
      </c>
      <c r="AL26" s="17">
        <f t="shared" si="6"/>
        <v>0.63052991635050082</v>
      </c>
      <c r="AM26" s="17">
        <v>1.6354837468149122</v>
      </c>
      <c r="AN26" s="16">
        <v>1</v>
      </c>
      <c r="AO26" s="17">
        <f t="shared" si="7"/>
        <v>0.49911031118231869</v>
      </c>
      <c r="AP26" s="17">
        <v>1.4712917110589385</v>
      </c>
      <c r="AQ26" s="16">
        <v>1</v>
      </c>
      <c r="AR26" s="17">
        <f t="shared" si="8"/>
        <v>0.89600198248802276</v>
      </c>
      <c r="AS26" s="17">
        <v>2.3424000000000005</v>
      </c>
      <c r="AW26" s="16">
        <v>2</v>
      </c>
      <c r="AX26" s="17">
        <f t="shared" si="10"/>
        <v>0.19947645272260761</v>
      </c>
      <c r="AY26" s="17">
        <v>2.0413926851582249</v>
      </c>
      <c r="AZ26" s="16">
        <v>1</v>
      </c>
      <c r="BA26" s="17">
        <v>-0.34678748622465633</v>
      </c>
      <c r="BB26" s="17">
        <f t="shared" si="13"/>
        <v>0.35363709728975146</v>
      </c>
      <c r="BC26" s="16">
        <v>1</v>
      </c>
      <c r="BD26" s="17">
        <f t="shared" si="11"/>
        <v>0.19907282383652891</v>
      </c>
      <c r="BE26" s="17">
        <v>3.3399999999999958E-2</v>
      </c>
      <c r="BF26" s="16">
        <v>1</v>
      </c>
      <c r="BG26" s="17">
        <f t="shared" si="12"/>
        <v>0.19446356867498255</v>
      </c>
      <c r="BH26" s="17">
        <v>-0.35654732351381258</v>
      </c>
      <c r="BJ26" s="16">
        <v>1</v>
      </c>
      <c r="BK26">
        <v>0.35363709728975146</v>
      </c>
      <c r="BL26" s="16">
        <v>1</v>
      </c>
      <c r="BM26">
        <v>0.49911031118231869</v>
      </c>
      <c r="BN26" s="16">
        <v>1</v>
      </c>
      <c r="BO26">
        <v>0.89600198248802276</v>
      </c>
      <c r="BP26">
        <v>1</v>
      </c>
      <c r="BQ26">
        <v>0.63052991635050082</v>
      </c>
      <c r="BT26">
        <v>0.35363709728975146</v>
      </c>
      <c r="BV26">
        <v>0.49911031118231869</v>
      </c>
      <c r="BW26">
        <v>0.16851865396515939</v>
      </c>
      <c r="BX26">
        <v>0.89600198248802276</v>
      </c>
      <c r="BY26">
        <v>0.67858912935734383</v>
      </c>
      <c r="BZ26">
        <v>0.63052991635050082</v>
      </c>
      <c r="CA26">
        <v>0.32787215359507871</v>
      </c>
      <c r="CD26" s="11">
        <v>-5.3200000000000053E-2</v>
      </c>
      <c r="CH26" s="11">
        <v>1.2430000000000003</v>
      </c>
      <c r="CL26" s="11">
        <v>1.1303000000000003</v>
      </c>
      <c r="CP26" s="11">
        <v>-0.2596</v>
      </c>
      <c r="CT26" s="11">
        <v>2.3424000000000005</v>
      </c>
      <c r="CW26" s="11">
        <v>2.0792000000000006</v>
      </c>
      <c r="CX26" s="11">
        <v>2.29</v>
      </c>
      <c r="DI26" s="11">
        <v>2.255272505103306</v>
      </c>
    </row>
    <row r="27" spans="3:113" x14ac:dyDescent="0.25">
      <c r="C27">
        <v>1</v>
      </c>
      <c r="D27" s="11">
        <v>1.2226999999999999</v>
      </c>
      <c r="E27">
        <v>1</v>
      </c>
      <c r="F27" s="11">
        <v>1.3424000000000003</v>
      </c>
      <c r="G27">
        <v>1</v>
      </c>
      <c r="H27" s="11">
        <v>2.2304000000000004</v>
      </c>
      <c r="K27">
        <v>2</v>
      </c>
      <c r="L27" s="11">
        <v>2.1903316981702914</v>
      </c>
      <c r="M27">
        <v>1</v>
      </c>
      <c r="N27" s="11">
        <v>7.1882007306125359E-2</v>
      </c>
      <c r="O27">
        <v>1</v>
      </c>
      <c r="P27" s="11">
        <v>1.3222000000000003</v>
      </c>
      <c r="Q27">
        <v>1</v>
      </c>
      <c r="R27" s="11">
        <v>-8.5656842880559247E-2</v>
      </c>
      <c r="S27" s="1"/>
      <c r="T27" s="1">
        <v>7.0000000000000007E-2</v>
      </c>
      <c r="U27" s="1"/>
      <c r="V27" s="1">
        <v>1.34</v>
      </c>
      <c r="W27" s="1">
        <v>1.1200000000000001</v>
      </c>
      <c r="X27" s="1">
        <v>-0.09</v>
      </c>
      <c r="Y27" s="1"/>
      <c r="Z27" s="1">
        <v>1.32</v>
      </c>
      <c r="AA27" s="1">
        <v>0.73</v>
      </c>
      <c r="AB27" s="1">
        <v>2.23</v>
      </c>
      <c r="AC27" s="1">
        <v>2.0099999999999998</v>
      </c>
      <c r="AD27" s="1">
        <v>1.22</v>
      </c>
      <c r="AE27" s="1"/>
      <c r="AF27" s="1"/>
      <c r="AG27" s="1"/>
      <c r="AH27" s="1"/>
      <c r="AI27" s="1">
        <v>2.48</v>
      </c>
      <c r="AK27" s="16">
        <v>1</v>
      </c>
      <c r="AL27" s="17">
        <f t="shared" si="6"/>
        <v>0.39751622918430701</v>
      </c>
      <c r="AM27" s="17">
        <v>1.2226999999999999</v>
      </c>
      <c r="AN27" s="16">
        <v>1</v>
      </c>
      <c r="AO27" s="17">
        <f t="shared" si="7"/>
        <v>0.42047465072295787</v>
      </c>
      <c r="AP27" s="17">
        <v>1.3424000000000003</v>
      </c>
      <c r="AQ27" s="16">
        <v>1</v>
      </c>
      <c r="AR27" s="17">
        <f t="shared" si="8"/>
        <v>0.80348587477284017</v>
      </c>
      <c r="AS27" s="17">
        <v>2.2304000000000004</v>
      </c>
      <c r="AW27" s="16">
        <v>2</v>
      </c>
      <c r="AX27" s="17">
        <f t="shared" si="10"/>
        <v>0.32787215359507871</v>
      </c>
      <c r="AY27" s="17">
        <v>2.1903316981702914</v>
      </c>
      <c r="AZ27" s="16">
        <v>1</v>
      </c>
      <c r="BA27" s="17">
        <v>7.1882007306125359E-2</v>
      </c>
      <c r="BB27" s="17">
        <f t="shared" si="13"/>
        <v>0.60113620673097978</v>
      </c>
      <c r="BC27" s="16">
        <v>1</v>
      </c>
      <c r="BD27" s="17">
        <f t="shared" si="11"/>
        <v>0.77914303717706379</v>
      </c>
      <c r="BE27" s="17">
        <v>1.3222000000000003</v>
      </c>
      <c r="BF27" s="16">
        <v>1</v>
      </c>
      <c r="BG27" s="17">
        <f t="shared" si="12"/>
        <v>0.66500461545846934</v>
      </c>
      <c r="BH27" s="17">
        <v>-8.5656842880559247E-2</v>
      </c>
      <c r="BJ27" s="16">
        <v>1</v>
      </c>
      <c r="BK27">
        <v>0.60113620673097978</v>
      </c>
      <c r="BL27" s="16">
        <v>1</v>
      </c>
      <c r="BM27">
        <v>0.42047465072295787</v>
      </c>
      <c r="BN27" s="16">
        <v>1</v>
      </c>
      <c r="BO27">
        <v>0.80348587477284017</v>
      </c>
      <c r="BP27">
        <v>1</v>
      </c>
      <c r="BQ27">
        <v>0.39751622918430701</v>
      </c>
      <c r="BT27">
        <v>0.60113620673097978</v>
      </c>
      <c r="BV27">
        <v>0.42047465072295787</v>
      </c>
      <c r="BX27">
        <v>0.80348587477284017</v>
      </c>
      <c r="BY27">
        <v>0.62374029406905684</v>
      </c>
      <c r="BZ27">
        <v>0.39751622918430701</v>
      </c>
      <c r="CA27">
        <v>0.28976554799848109</v>
      </c>
      <c r="CD27" s="11">
        <v>-4.5757490560675115E-2</v>
      </c>
      <c r="CH27" s="11">
        <v>1.3222000000000003</v>
      </c>
      <c r="CL27" s="11">
        <v>1.4579</v>
      </c>
      <c r="CT27" s="11">
        <v>2.2304000000000004</v>
      </c>
      <c r="CW27" s="11">
        <v>2.0128000000000004</v>
      </c>
      <c r="CX27" s="11">
        <v>1.5498611884719427</v>
      </c>
      <c r="DI27" s="11">
        <v>2.4771212547196626</v>
      </c>
    </row>
    <row r="28" spans="3:113" x14ac:dyDescent="0.25">
      <c r="C28">
        <v>1</v>
      </c>
      <c r="D28" s="11">
        <v>1.4698000000000002</v>
      </c>
      <c r="E28">
        <v>1</v>
      </c>
      <c r="F28" s="11">
        <v>1.2430000000000003</v>
      </c>
      <c r="G28">
        <v>1</v>
      </c>
      <c r="H28" s="11">
        <v>2.0337999999999998</v>
      </c>
      <c r="K28">
        <v>2</v>
      </c>
      <c r="L28" s="11">
        <v>2.1461280356782382</v>
      </c>
      <c r="M28">
        <v>1</v>
      </c>
      <c r="N28" s="11">
        <v>0.20411998265592479</v>
      </c>
      <c r="O28">
        <v>1</v>
      </c>
      <c r="P28" s="11">
        <v>1.3962000000000001</v>
      </c>
      <c r="Q28">
        <v>1</v>
      </c>
      <c r="R28" s="11">
        <v>-1.5499999999999976E-2</v>
      </c>
      <c r="S28" s="1"/>
      <c r="T28" s="1">
        <v>0.2</v>
      </c>
      <c r="U28" s="1"/>
      <c r="V28" s="1">
        <v>1.24</v>
      </c>
      <c r="W28" s="1">
        <v>1.25</v>
      </c>
      <c r="X28" s="1">
        <v>-0.02</v>
      </c>
      <c r="Y28" s="1"/>
      <c r="Z28" s="1">
        <v>1.4</v>
      </c>
      <c r="AA28" s="1">
        <v>0.66</v>
      </c>
      <c r="AB28" s="1">
        <v>2.0299999999999998</v>
      </c>
      <c r="AC28" s="1">
        <v>2.2400000000000002</v>
      </c>
      <c r="AD28" s="1">
        <v>1.47</v>
      </c>
      <c r="AE28" s="1"/>
      <c r="AF28" s="1"/>
      <c r="AG28" s="1"/>
      <c r="AH28" s="1"/>
      <c r="AI28" s="1">
        <v>2.9</v>
      </c>
      <c r="AK28" s="16">
        <v>1</v>
      </c>
      <c r="AL28" s="17">
        <f t="shared" si="6"/>
        <v>0.53700254022015248</v>
      </c>
      <c r="AM28" s="17">
        <v>1.4698000000000002</v>
      </c>
      <c r="AN28" s="16">
        <v>1</v>
      </c>
      <c r="AO28" s="17">
        <f t="shared" si="7"/>
        <v>0.35983161491062188</v>
      </c>
      <c r="AP28" s="17">
        <v>1.2430000000000003</v>
      </c>
      <c r="AQ28" s="16">
        <v>1</v>
      </c>
      <c r="AR28" s="17">
        <f t="shared" si="8"/>
        <v>0.64108706426565321</v>
      </c>
      <c r="AS28" s="17">
        <v>2.0337999999999998</v>
      </c>
      <c r="AW28" s="16">
        <v>2</v>
      </c>
      <c r="AX28" s="17">
        <f t="shared" si="10"/>
        <v>0.28976554799848109</v>
      </c>
      <c r="AY28" s="17">
        <v>2.1461280356782382</v>
      </c>
      <c r="AZ28" s="16">
        <v>1</v>
      </c>
      <c r="BA28" s="17">
        <v>0.20411998265592479</v>
      </c>
      <c r="BB28" s="17">
        <f t="shared" si="13"/>
        <v>0.67930951918652449</v>
      </c>
      <c r="BC28" s="16">
        <v>1</v>
      </c>
      <c r="BD28" s="17">
        <f t="shared" si="11"/>
        <v>0.81244936537942214</v>
      </c>
      <c r="BE28" s="17">
        <v>1.3962000000000001</v>
      </c>
      <c r="BF28" s="16">
        <v>1</v>
      </c>
      <c r="BG28" s="17">
        <f t="shared" si="12"/>
        <v>0.78686816050026065</v>
      </c>
      <c r="BH28" s="17">
        <v>-1.5499999999999976E-2</v>
      </c>
      <c r="BJ28" s="16">
        <v>1</v>
      </c>
      <c r="BK28">
        <v>0.67930951918652449</v>
      </c>
      <c r="BL28" s="16">
        <v>1</v>
      </c>
      <c r="BM28">
        <v>0.35983161491062188</v>
      </c>
      <c r="BN28" s="16">
        <v>1</v>
      </c>
      <c r="BO28">
        <v>0.64108706426565321</v>
      </c>
      <c r="BP28">
        <v>1</v>
      </c>
      <c r="BQ28">
        <v>0.53700254022015248</v>
      </c>
      <c r="BT28">
        <v>0.67930951918652449</v>
      </c>
      <c r="BV28">
        <v>0.35983161491062188</v>
      </c>
      <c r="BX28">
        <v>0.64108706426565321</v>
      </c>
      <c r="BY28">
        <v>0.81182884520072673</v>
      </c>
      <c r="BZ28">
        <v>0.53700254022015248</v>
      </c>
      <c r="CA28">
        <v>0.14458931490417909</v>
      </c>
      <c r="CD28" s="11">
        <v>0.3010299956639812</v>
      </c>
      <c r="CH28" s="11">
        <v>1.6335000000000002</v>
      </c>
      <c r="CL28" s="11">
        <v>4.919999999999998E-2</v>
      </c>
      <c r="CT28" s="11">
        <v>2.0337999999999998</v>
      </c>
      <c r="CW28" s="11">
        <v>2.2404999999999999</v>
      </c>
      <c r="CX28" s="11">
        <v>1.2788000000000002</v>
      </c>
      <c r="DI28" s="11">
        <v>2.2041199826559246</v>
      </c>
    </row>
    <row r="29" spans="3:113" x14ac:dyDescent="0.25">
      <c r="C29">
        <v>1</v>
      </c>
      <c r="D29" s="11">
        <v>1.3774183415274359</v>
      </c>
      <c r="E29">
        <v>1</v>
      </c>
      <c r="F29" s="11">
        <v>1.3222000000000003</v>
      </c>
      <c r="G29">
        <v>1</v>
      </c>
      <c r="H29" s="11">
        <v>2.2041000000000004</v>
      </c>
      <c r="K29">
        <v>2</v>
      </c>
      <c r="L29" s="11">
        <v>1.9777236052888478</v>
      </c>
      <c r="M29">
        <v>1</v>
      </c>
      <c r="N29" s="11">
        <v>0.19865708695442263</v>
      </c>
      <c r="O29">
        <v>1</v>
      </c>
      <c r="P29" s="11">
        <v>1.1303000000000003</v>
      </c>
      <c r="Q29">
        <v>1</v>
      </c>
      <c r="R29" s="11">
        <v>0.10720996964786837</v>
      </c>
      <c r="S29" s="1"/>
      <c r="T29" s="1">
        <v>0.2</v>
      </c>
      <c r="U29" s="1"/>
      <c r="V29" s="1">
        <v>1.32</v>
      </c>
      <c r="W29" s="1">
        <v>0.78</v>
      </c>
      <c r="X29" s="1">
        <v>0.11</v>
      </c>
      <c r="Y29" s="1"/>
      <c r="Z29" s="1">
        <v>1.1299999999999999</v>
      </c>
      <c r="AA29" s="1">
        <v>1</v>
      </c>
      <c r="AB29" s="1">
        <v>2.2000000000000002</v>
      </c>
      <c r="AC29" s="1">
        <v>2</v>
      </c>
      <c r="AD29" s="1">
        <v>1.38</v>
      </c>
      <c r="AE29" s="1"/>
      <c r="AF29" s="1"/>
      <c r="AG29" s="1"/>
      <c r="AH29" s="1"/>
      <c r="AI29" s="1">
        <v>2.2000000000000002</v>
      </c>
      <c r="AK29" s="16">
        <v>1</v>
      </c>
      <c r="AL29" s="17">
        <f t="shared" si="6"/>
        <v>0.48485370676118311</v>
      </c>
      <c r="AM29" s="17">
        <v>1.3774183415274359</v>
      </c>
      <c r="AN29" s="16">
        <v>1</v>
      </c>
      <c r="AO29" s="17">
        <f t="shared" si="7"/>
        <v>0.40815081447135637</v>
      </c>
      <c r="AP29" s="17">
        <v>1.3222000000000003</v>
      </c>
      <c r="AQ29" s="16">
        <v>1</v>
      </c>
      <c r="AR29" s="17">
        <f t="shared" si="8"/>
        <v>0.78176111019329275</v>
      </c>
      <c r="AS29" s="17">
        <v>2.2041000000000004</v>
      </c>
      <c r="AW29" s="16">
        <v>2</v>
      </c>
      <c r="AX29" s="17">
        <f t="shared" si="10"/>
        <v>0.14458931490417909</v>
      </c>
      <c r="AY29" s="17">
        <v>1.9777236052888478</v>
      </c>
      <c r="AZ29" s="16">
        <v>1</v>
      </c>
      <c r="BA29" s="17">
        <v>0.19865708695442263</v>
      </c>
      <c r="BB29" s="17">
        <f t="shared" si="13"/>
        <v>0.67608009396690849</v>
      </c>
      <c r="BC29" s="16">
        <v>1</v>
      </c>
      <c r="BD29" s="17">
        <f t="shared" si="11"/>
        <v>0.69277162660905589</v>
      </c>
      <c r="BE29" s="17">
        <v>1.1303000000000003</v>
      </c>
      <c r="BF29" s="16">
        <v>1</v>
      </c>
      <c r="BG29" s="17">
        <f t="shared" si="12"/>
        <v>1.0000173174359359</v>
      </c>
      <c r="BH29" s="17">
        <v>0.10720996964786837</v>
      </c>
      <c r="BJ29" s="16">
        <v>1</v>
      </c>
      <c r="BK29">
        <v>0.67608009396690849</v>
      </c>
      <c r="BL29" s="16">
        <v>1</v>
      </c>
      <c r="BM29">
        <v>0.40815081447135637</v>
      </c>
      <c r="BN29" s="16">
        <v>1</v>
      </c>
      <c r="BO29">
        <v>0.78176111019329275</v>
      </c>
      <c r="BP29">
        <v>1</v>
      </c>
      <c r="BQ29">
        <v>0.48485370676118311</v>
      </c>
      <c r="BT29">
        <v>0.67608009396690849</v>
      </c>
      <c r="BV29">
        <v>0.40815081447135637</v>
      </c>
      <c r="BX29">
        <v>0.78176111019329275</v>
      </c>
      <c r="BY29">
        <v>0.6131670246158929</v>
      </c>
      <c r="BZ29">
        <v>0.48485370676118311</v>
      </c>
      <c r="CA29">
        <v>0.68281033735169172</v>
      </c>
      <c r="CD29" s="11">
        <v>8.6359830674748214E-2</v>
      </c>
      <c r="CH29" s="11">
        <v>2.214843848047698</v>
      </c>
      <c r="CL29" s="11">
        <v>8.9900000000000008E-2</v>
      </c>
      <c r="CT29" s="11">
        <v>2.2041000000000004</v>
      </c>
      <c r="CW29" s="11">
        <v>2</v>
      </c>
      <c r="CX29" s="11">
        <v>0.7323937598229685</v>
      </c>
      <c r="DI29" s="11">
        <v>2.0791812460476247</v>
      </c>
    </row>
    <row r="30" spans="3:113" x14ac:dyDescent="0.25">
      <c r="C30">
        <v>1</v>
      </c>
      <c r="D30" s="11">
        <v>2.29</v>
      </c>
      <c r="E30">
        <v>1</v>
      </c>
      <c r="F30" s="11">
        <v>1.6335000000000002</v>
      </c>
      <c r="G30">
        <v>1</v>
      </c>
      <c r="H30" s="11">
        <v>1.8027737252919758</v>
      </c>
      <c r="K30">
        <v>2</v>
      </c>
      <c r="L30" s="11">
        <v>2.6020599913279625</v>
      </c>
      <c r="M30">
        <v>1</v>
      </c>
      <c r="N30" s="11">
        <v>-4.5757490560675115E-2</v>
      </c>
      <c r="O30">
        <v>1</v>
      </c>
      <c r="P30" s="11">
        <v>1.4579</v>
      </c>
      <c r="Q30">
        <v>1</v>
      </c>
      <c r="R30" s="11">
        <v>-0.16749108729376366</v>
      </c>
      <c r="S30" s="1"/>
      <c r="T30" s="1">
        <v>-0.05</v>
      </c>
      <c r="U30" s="1"/>
      <c r="V30" s="1">
        <v>1.63</v>
      </c>
      <c r="W30" s="1">
        <v>1</v>
      </c>
      <c r="X30" s="1">
        <v>-0.17</v>
      </c>
      <c r="Y30" s="1"/>
      <c r="Z30" s="1">
        <v>1.46</v>
      </c>
      <c r="AA30" s="1">
        <v>1.26</v>
      </c>
      <c r="AB30" s="1">
        <v>1.8</v>
      </c>
      <c r="AC30" s="1">
        <v>1.92</v>
      </c>
      <c r="AD30" s="1">
        <v>2.29</v>
      </c>
      <c r="AE30" s="1"/>
      <c r="AF30" s="1"/>
      <c r="AG30" s="1"/>
      <c r="AH30" s="1"/>
      <c r="AI30" s="1">
        <v>2.08</v>
      </c>
      <c r="AK30" s="16">
        <v>1</v>
      </c>
      <c r="AL30" s="17">
        <f t="shared" si="6"/>
        <v>1</v>
      </c>
      <c r="AM30" s="17">
        <v>2.29</v>
      </c>
      <c r="AN30" s="16">
        <v>1</v>
      </c>
      <c r="AO30" s="17">
        <f t="shared" si="7"/>
        <v>0.5980721127447991</v>
      </c>
      <c r="AP30" s="17">
        <v>1.6335000000000002</v>
      </c>
      <c r="AQ30" s="16">
        <v>1</v>
      </c>
      <c r="AR30" s="17">
        <f t="shared" si="8"/>
        <v>0.45025088823060933</v>
      </c>
      <c r="AS30" s="17">
        <v>1.8027737252919758</v>
      </c>
      <c r="AW30" s="16">
        <v>2</v>
      </c>
      <c r="AX30" s="17">
        <f t="shared" si="10"/>
        <v>0.68281033735169172</v>
      </c>
      <c r="AY30" s="17">
        <v>2.6020599913279625</v>
      </c>
      <c r="AZ30" s="16">
        <v>1</v>
      </c>
      <c r="BA30" s="17">
        <v>-4.5757490560675115E-2</v>
      </c>
      <c r="BB30" s="17">
        <f t="shared" si="13"/>
        <v>0.53159287623511753</v>
      </c>
      <c r="BC30" s="16">
        <v>1</v>
      </c>
      <c r="BD30" s="17">
        <f t="shared" si="11"/>
        <v>0.84021964173192909</v>
      </c>
      <c r="BE30" s="17">
        <v>1.4579</v>
      </c>
      <c r="BF30" s="16">
        <v>1</v>
      </c>
      <c r="BG30" s="17">
        <f t="shared" si="12"/>
        <v>0.52285723937161088</v>
      </c>
      <c r="BH30" s="17">
        <v>-0.16749108729376366</v>
      </c>
      <c r="BJ30" s="16">
        <v>1</v>
      </c>
      <c r="BK30">
        <v>0.53159287623511753</v>
      </c>
      <c r="BL30" s="16">
        <v>1</v>
      </c>
      <c r="BM30">
        <v>0.5980721127447991</v>
      </c>
      <c r="BN30" s="16">
        <v>1</v>
      </c>
      <c r="BO30">
        <v>0.45025088823060933</v>
      </c>
      <c r="BP30">
        <v>1</v>
      </c>
      <c r="BQ30">
        <v>1</v>
      </c>
      <c r="BT30">
        <v>0.53159287623511753</v>
      </c>
      <c r="BV30">
        <v>0.5980721127447991</v>
      </c>
      <c r="BX30">
        <v>0.45025088823060933</v>
      </c>
      <c r="BY30">
        <v>0.55063604824054169</v>
      </c>
      <c r="BZ30">
        <v>1</v>
      </c>
      <c r="CA30">
        <v>0.38385560784767753</v>
      </c>
      <c r="CD30" s="11">
        <v>-0.38819999999999999</v>
      </c>
      <c r="CH30" s="11">
        <v>1.6435</v>
      </c>
      <c r="CL30" s="11">
        <v>1.4200000000000002</v>
      </c>
      <c r="CT30" s="11">
        <v>1.8027737252919758</v>
      </c>
      <c r="CW30" s="11">
        <v>1.9242999999999999</v>
      </c>
      <c r="CX30" s="11">
        <v>0.91910000000000014</v>
      </c>
      <c r="DI30" s="11">
        <v>2.2041199826559246</v>
      </c>
    </row>
    <row r="31" spans="3:113" x14ac:dyDescent="0.25">
      <c r="C31">
        <v>1</v>
      </c>
      <c r="D31" s="11">
        <v>1.5498611884719427</v>
      </c>
      <c r="E31">
        <v>1</v>
      </c>
      <c r="F31" s="11">
        <v>2.214843848047698</v>
      </c>
      <c r="G31">
        <v>1</v>
      </c>
      <c r="H31" s="11">
        <v>2.3010000000000006</v>
      </c>
      <c r="K31">
        <v>2</v>
      </c>
      <c r="L31" s="11">
        <v>2.255272505103306</v>
      </c>
      <c r="M31">
        <v>1</v>
      </c>
      <c r="N31" s="11">
        <v>-0.25180000000000002</v>
      </c>
      <c r="O31">
        <v>1</v>
      </c>
      <c r="P31" s="11">
        <v>4.919999999999998E-2</v>
      </c>
      <c r="Q31">
        <v>1</v>
      </c>
      <c r="R31" s="11">
        <v>-8.3500000000000019E-2</v>
      </c>
      <c r="S31" s="1"/>
      <c r="T31" s="1">
        <v>-0.25</v>
      </c>
      <c r="U31" s="1"/>
      <c r="V31" s="1">
        <v>2.21</v>
      </c>
      <c r="W31" s="1"/>
      <c r="X31" s="1">
        <v>-0.08</v>
      </c>
      <c r="Y31" s="1"/>
      <c r="Z31" s="1">
        <v>0.05</v>
      </c>
      <c r="AA31" s="1"/>
      <c r="AB31" s="1">
        <v>2.2999999999999998</v>
      </c>
      <c r="AC31" s="1">
        <v>1.89</v>
      </c>
      <c r="AD31" s="1">
        <v>1.55</v>
      </c>
      <c r="AE31" s="1"/>
      <c r="AF31" s="1"/>
      <c r="AG31" s="1"/>
      <c r="AH31" s="1"/>
      <c r="AI31" s="1">
        <v>2.2000000000000002</v>
      </c>
      <c r="AK31" s="16">
        <v>1</v>
      </c>
      <c r="AL31" s="17">
        <f t="shared" si="6"/>
        <v>0.58219655008294813</v>
      </c>
      <c r="AM31" s="17">
        <v>1.5498611884719427</v>
      </c>
      <c r="AN31" s="16">
        <v>1</v>
      </c>
      <c r="AO31" s="17">
        <f t="shared" si="7"/>
        <v>0.95274470627033003</v>
      </c>
      <c r="AP31" s="17">
        <v>2.214843848047698</v>
      </c>
      <c r="AQ31" s="16">
        <v>1</v>
      </c>
      <c r="AR31" s="17">
        <f t="shared" si="8"/>
        <v>0.86180406410044641</v>
      </c>
      <c r="AS31" s="17">
        <v>2.3010000000000006</v>
      </c>
      <c r="AW31" s="16">
        <v>2</v>
      </c>
      <c r="AX31" s="17">
        <f t="shared" si="10"/>
        <v>0.38385560784767753</v>
      </c>
      <c r="AY31" s="17">
        <v>2.255272505103306</v>
      </c>
      <c r="AZ31" s="16">
        <v>1</v>
      </c>
      <c r="BA31" s="17">
        <v>-0.25180000000000002</v>
      </c>
      <c r="BB31" s="17">
        <f t="shared" si="13"/>
        <v>0.40978954835658543</v>
      </c>
      <c r="BC31" s="16">
        <v>1</v>
      </c>
      <c r="BD31" s="17">
        <f t="shared" si="11"/>
        <v>0.2061841749932487</v>
      </c>
      <c r="BE31" s="17">
        <v>4.919999999999998E-2</v>
      </c>
      <c r="BF31" s="16">
        <v>1</v>
      </c>
      <c r="BG31" s="17">
        <f t="shared" si="12"/>
        <v>0.66875108563487928</v>
      </c>
      <c r="BH31" s="17">
        <v>-8.3500000000000019E-2</v>
      </c>
      <c r="BJ31" s="16">
        <v>1</v>
      </c>
      <c r="BK31">
        <v>0.40978954835658543</v>
      </c>
      <c r="BL31" s="16">
        <v>1</v>
      </c>
      <c r="BM31">
        <v>0.95274470627033003</v>
      </c>
      <c r="BN31" s="16">
        <v>1</v>
      </c>
      <c r="BO31">
        <v>0.86180406410044641</v>
      </c>
      <c r="BP31">
        <v>1</v>
      </c>
      <c r="BQ31">
        <v>0.58219655008294813</v>
      </c>
      <c r="BT31">
        <v>0.40978954835658543</v>
      </c>
      <c r="BV31">
        <v>0.95274470627033003</v>
      </c>
      <c r="BX31">
        <v>0.86180406410044641</v>
      </c>
      <c r="BY31">
        <v>0.5263255053240149</v>
      </c>
      <c r="BZ31">
        <v>0.58219655008294813</v>
      </c>
      <c r="CA31">
        <v>0.57510452993074346</v>
      </c>
      <c r="CD31" s="11">
        <v>-0.10819999999999998</v>
      </c>
      <c r="CH31" s="11">
        <v>1.4330000000000003</v>
      </c>
      <c r="CL31" s="11">
        <v>1.0414000000000001</v>
      </c>
      <c r="CT31" s="11">
        <v>2.3010000000000006</v>
      </c>
      <c r="CW31" s="11">
        <v>1.8948696567452525</v>
      </c>
      <c r="CX31" s="11">
        <v>1.2553000000000003</v>
      </c>
      <c r="DI31" s="11">
        <v>2.3802112417116059</v>
      </c>
    </row>
    <row r="32" spans="3:113" x14ac:dyDescent="0.25">
      <c r="C32">
        <v>1</v>
      </c>
      <c r="D32" s="11">
        <v>1.2805783703680762</v>
      </c>
      <c r="E32">
        <v>1</v>
      </c>
      <c r="F32" s="11">
        <v>1.6435</v>
      </c>
      <c r="G32">
        <v>1</v>
      </c>
      <c r="H32" s="11">
        <v>2.1206000000000005</v>
      </c>
      <c r="K32">
        <v>2</v>
      </c>
      <c r="L32" s="11">
        <v>2.4771212547196626</v>
      </c>
      <c r="M32">
        <v>1</v>
      </c>
      <c r="N32" s="11">
        <v>-5.3200000000000053E-2</v>
      </c>
      <c r="O32">
        <v>1</v>
      </c>
      <c r="P32" s="11">
        <v>0.79070000000000007</v>
      </c>
      <c r="Q32">
        <v>1</v>
      </c>
      <c r="R32" s="11">
        <v>-2.0451625295904902E-2</v>
      </c>
      <c r="S32" s="1"/>
      <c r="T32" s="1">
        <v>-0.05</v>
      </c>
      <c r="U32" s="1"/>
      <c r="V32" s="1">
        <v>1.64</v>
      </c>
      <c r="W32" s="1"/>
      <c r="X32" s="1">
        <v>-0.02</v>
      </c>
      <c r="Y32" s="1"/>
      <c r="Z32" s="1">
        <v>0.79</v>
      </c>
      <c r="AA32" s="1"/>
      <c r="AB32" s="1">
        <v>2.12</v>
      </c>
      <c r="AC32" s="1">
        <v>2.35</v>
      </c>
      <c r="AD32" s="1">
        <v>1.28</v>
      </c>
      <c r="AE32" s="1"/>
      <c r="AF32" s="1"/>
      <c r="AG32" s="1"/>
      <c r="AH32" s="1"/>
      <c r="AI32" s="1">
        <v>2.38</v>
      </c>
      <c r="AK32" s="16">
        <v>1</v>
      </c>
      <c r="AL32" s="17">
        <f t="shared" si="6"/>
        <v>0.43018818536160103</v>
      </c>
      <c r="AM32" s="17">
        <v>1.2805783703680762</v>
      </c>
      <c r="AN32" s="16">
        <v>1</v>
      </c>
      <c r="AO32" s="17">
        <f t="shared" si="7"/>
        <v>0.60417302178024523</v>
      </c>
      <c r="AP32" s="17">
        <v>1.6435</v>
      </c>
      <c r="AQ32" s="16">
        <v>1</v>
      </c>
      <c r="AR32" s="17">
        <f t="shared" si="8"/>
        <v>0.71278704774492019</v>
      </c>
      <c r="AS32" s="17">
        <v>2.1206000000000005</v>
      </c>
      <c r="AW32" s="16">
        <v>2</v>
      </c>
      <c r="AX32" s="17">
        <f t="shared" si="10"/>
        <v>0.57510452993074346</v>
      </c>
      <c r="AY32" s="17">
        <v>2.4771212547196626</v>
      </c>
      <c r="AZ32" s="16">
        <v>1</v>
      </c>
      <c r="BA32" s="17">
        <v>-5.3200000000000053E-2</v>
      </c>
      <c r="BB32" s="17">
        <f t="shared" si="13"/>
        <v>0.52719318987940411</v>
      </c>
      <c r="BC32" s="16">
        <v>1</v>
      </c>
      <c r="BD32" s="17">
        <f t="shared" si="11"/>
        <v>0.53992258529120529</v>
      </c>
      <c r="BE32" s="17">
        <v>0.79070000000000007</v>
      </c>
      <c r="BF32" s="16">
        <v>1</v>
      </c>
      <c r="BG32" s="17">
        <f t="shared" si="12"/>
        <v>0.77826710909170604</v>
      </c>
      <c r="BH32" s="17">
        <v>-2.0451625295904902E-2</v>
      </c>
      <c r="BJ32" s="16">
        <v>1</v>
      </c>
      <c r="BK32">
        <v>0.52719318987940411</v>
      </c>
      <c r="BL32" s="16">
        <v>1</v>
      </c>
      <c r="BM32">
        <v>0.60417302178024523</v>
      </c>
      <c r="BN32" s="16">
        <v>1</v>
      </c>
      <c r="BO32">
        <v>0.71278704774492019</v>
      </c>
      <c r="BP32">
        <v>1</v>
      </c>
      <c r="BQ32">
        <v>0.43018818536160103</v>
      </c>
      <c r="BT32">
        <v>0.52719318987940411</v>
      </c>
      <c r="BV32">
        <v>0.60417302178024523</v>
      </c>
      <c r="BX32">
        <v>0.71278704774492019</v>
      </c>
      <c r="BY32">
        <v>0.89930612919213637</v>
      </c>
      <c r="BZ32">
        <v>0.43018818536160103</v>
      </c>
      <c r="CA32">
        <v>0.94231895430339963</v>
      </c>
      <c r="CD32" s="11">
        <v>-0.15229999999999996</v>
      </c>
      <c r="CH32" s="11">
        <v>1.568201724066995</v>
      </c>
      <c r="CL32" s="11">
        <v>-6.0499999999999957E-2</v>
      </c>
      <c r="CT32" s="11">
        <v>2.1206000000000005</v>
      </c>
      <c r="CW32" s="11">
        <v>2.3464000000000005</v>
      </c>
      <c r="CX32" s="11">
        <v>1.1583624920952498</v>
      </c>
    </row>
    <row r="33" spans="3:102" x14ac:dyDescent="0.25">
      <c r="C33">
        <v>1</v>
      </c>
      <c r="D33" s="11">
        <v>1.2788000000000002</v>
      </c>
      <c r="E33">
        <v>1</v>
      </c>
      <c r="F33" s="11">
        <v>1.4330000000000003</v>
      </c>
      <c r="G33">
        <v>1</v>
      </c>
      <c r="H33" s="11">
        <v>1.5198279937757189</v>
      </c>
      <c r="K33">
        <v>2</v>
      </c>
      <c r="L33" s="11">
        <v>2.9030899869919438</v>
      </c>
      <c r="M33">
        <v>1</v>
      </c>
      <c r="N33" s="11">
        <v>-0.45593195564972439</v>
      </c>
      <c r="O33">
        <v>1</v>
      </c>
      <c r="P33" s="11">
        <v>8.9900000000000008E-2</v>
      </c>
      <c r="Q33">
        <v>1</v>
      </c>
      <c r="R33" s="11">
        <v>-9.959999999999998E-2</v>
      </c>
      <c r="S33" s="1"/>
      <c r="T33" s="1">
        <v>-0.46</v>
      </c>
      <c r="U33" s="1"/>
      <c r="V33" s="1">
        <v>1.43</v>
      </c>
      <c r="W33" s="1"/>
      <c r="X33" s="1">
        <v>-0.1</v>
      </c>
      <c r="Y33" s="1"/>
      <c r="Z33" s="1">
        <v>0.09</v>
      </c>
      <c r="AA33" s="1"/>
      <c r="AB33" s="1">
        <v>1.52</v>
      </c>
      <c r="AC33" s="1">
        <v>1.82</v>
      </c>
      <c r="AD33" s="1">
        <v>1.28</v>
      </c>
      <c r="AE33" s="1"/>
      <c r="AF33" s="1"/>
      <c r="AG33" s="1"/>
      <c r="AH33" s="1"/>
      <c r="AI33" s="1"/>
      <c r="AK33" s="16">
        <v>1</v>
      </c>
      <c r="AL33" s="17">
        <f t="shared" si="6"/>
        <v>0.42918430708439187</v>
      </c>
      <c r="AM33" s="17">
        <v>1.2788000000000002</v>
      </c>
      <c r="AN33" s="16">
        <v>1</v>
      </c>
      <c r="AO33" s="17">
        <f t="shared" si="7"/>
        <v>0.47574888658410119</v>
      </c>
      <c r="AP33" s="17">
        <v>1.4330000000000003</v>
      </c>
      <c r="AQ33" s="16">
        <v>1</v>
      </c>
      <c r="AR33" s="17">
        <f t="shared" si="8"/>
        <v>0.21652733667249199</v>
      </c>
      <c r="AS33" s="17">
        <v>1.5198279937757189</v>
      </c>
      <c r="AW33" s="16">
        <v>2</v>
      </c>
      <c r="AX33" s="17">
        <f t="shared" si="10"/>
        <v>0.94231895430339963</v>
      </c>
      <c r="AY33" s="17">
        <v>2.9030899869919438</v>
      </c>
      <c r="AZ33" s="16">
        <v>1</v>
      </c>
      <c r="BA33" s="17">
        <v>-0.45593195564972439</v>
      </c>
      <c r="BB33" s="17">
        <f t="shared" si="13"/>
        <v>0.28911565639056253</v>
      </c>
      <c r="BC33" s="16">
        <v>1</v>
      </c>
      <c r="BD33" s="17">
        <f t="shared" si="11"/>
        <v>0.22450265550454587</v>
      </c>
      <c r="BE33" s="17">
        <v>8.9900000000000008E-2</v>
      </c>
      <c r="BF33" s="16">
        <v>1</v>
      </c>
      <c r="BG33" s="17">
        <f t="shared" si="12"/>
        <v>0.64078513114469349</v>
      </c>
      <c r="BH33" s="17">
        <v>-9.959999999999998E-2</v>
      </c>
      <c r="BJ33" s="16">
        <v>1</v>
      </c>
      <c r="BK33">
        <v>0.28911565639056253</v>
      </c>
      <c r="BL33" s="16">
        <v>1</v>
      </c>
      <c r="BM33">
        <v>0.47574888658410119</v>
      </c>
      <c r="BN33" s="16">
        <v>1</v>
      </c>
      <c r="BO33">
        <v>0.21652733667249199</v>
      </c>
      <c r="BP33">
        <v>1</v>
      </c>
      <c r="BQ33">
        <v>0.42918430708439187</v>
      </c>
      <c r="BT33">
        <v>0.28911565639056253</v>
      </c>
      <c r="BV33">
        <v>0.47574888658410119</v>
      </c>
      <c r="BX33">
        <v>0.21652733667249199</v>
      </c>
      <c r="BY33">
        <v>0.46137559886980245</v>
      </c>
      <c r="BZ33">
        <v>0.42918430708439187</v>
      </c>
      <c r="CA33">
        <v>0.33975860573786593</v>
      </c>
      <c r="CD33" s="11">
        <v>-0.14700000000000002</v>
      </c>
      <c r="CH33" s="11">
        <v>1.146128035678238</v>
      </c>
      <c r="CL33" s="11">
        <v>0.55880000000000007</v>
      </c>
      <c r="CT33" s="11">
        <v>1.5198279937757189</v>
      </c>
      <c r="CW33" s="11">
        <v>1.816241299991783</v>
      </c>
      <c r="CX33" s="11">
        <v>1</v>
      </c>
    </row>
    <row r="34" spans="3:102" x14ac:dyDescent="0.25">
      <c r="C34">
        <v>1</v>
      </c>
      <c r="D34" s="11">
        <v>0.7323937598229685</v>
      </c>
      <c r="E34">
        <v>1</v>
      </c>
      <c r="F34" s="11">
        <v>1.568201724066995</v>
      </c>
      <c r="G34">
        <v>1</v>
      </c>
      <c r="H34" s="11">
        <v>1.6415000000000002</v>
      </c>
      <c r="K34">
        <v>2</v>
      </c>
      <c r="L34" s="11">
        <v>2.2041199826559246</v>
      </c>
      <c r="M34">
        <v>1</v>
      </c>
      <c r="N34" s="11">
        <v>-4.5757490560675115E-2</v>
      </c>
      <c r="O34">
        <v>1</v>
      </c>
      <c r="P34" s="11">
        <v>1.4200000000000002</v>
      </c>
      <c r="Q34">
        <v>1</v>
      </c>
      <c r="R34" s="11">
        <v>-0.20409999999999998</v>
      </c>
      <c r="S34" s="1"/>
      <c r="T34" s="1">
        <v>-0.05</v>
      </c>
      <c r="U34" s="1"/>
      <c r="V34" s="1">
        <v>1.57</v>
      </c>
      <c r="W34" s="1"/>
      <c r="X34" s="1">
        <v>-0.2</v>
      </c>
      <c r="Y34" s="1"/>
      <c r="Z34" s="1">
        <v>1.42</v>
      </c>
      <c r="AA34" s="1"/>
      <c r="AB34" s="1">
        <v>1.64</v>
      </c>
      <c r="AC34" s="1">
        <v>1.94</v>
      </c>
      <c r="AD34" s="1">
        <v>0.73</v>
      </c>
      <c r="AE34" s="1"/>
      <c r="AF34" s="1"/>
      <c r="AG34" s="1"/>
      <c r="AH34" s="1"/>
      <c r="AI34" s="1"/>
      <c r="AK34" s="16">
        <v>1</v>
      </c>
      <c r="AL34" s="17">
        <f t="shared" si="6"/>
        <v>0.12074160870616343</v>
      </c>
      <c r="AM34" s="17">
        <v>0.7323937598229685</v>
      </c>
      <c r="AN34" s="16">
        <v>1</v>
      </c>
      <c r="AO34" s="17">
        <f t="shared" si="7"/>
        <v>0.55823422858092553</v>
      </c>
      <c r="AP34" s="17">
        <v>1.568201724066995</v>
      </c>
      <c r="AQ34" s="16">
        <v>1</v>
      </c>
      <c r="AR34" s="17">
        <f t="shared" si="8"/>
        <v>0.317032876259706</v>
      </c>
      <c r="AS34" s="17">
        <v>1.6415000000000002</v>
      </c>
      <c r="AW34" s="16">
        <v>2</v>
      </c>
      <c r="AX34" s="17">
        <f t="shared" si="10"/>
        <v>0.33975860573786593</v>
      </c>
      <c r="AY34" s="17">
        <v>2.2041199826559246</v>
      </c>
      <c r="AZ34" s="16">
        <v>1</v>
      </c>
      <c r="BA34" s="17">
        <v>-4.5757490560675115E-2</v>
      </c>
      <c r="BB34" s="17">
        <f t="shared" si="13"/>
        <v>0.53159287623511753</v>
      </c>
      <c r="BC34" s="16">
        <v>1</v>
      </c>
      <c r="BD34" s="17">
        <f t="shared" si="11"/>
        <v>0.82316140066612664</v>
      </c>
      <c r="BE34" s="17">
        <v>1.4200000000000002</v>
      </c>
      <c r="BF34" s="16">
        <v>1</v>
      </c>
      <c r="BG34" s="17">
        <f t="shared" si="12"/>
        <v>0.45926697932951205</v>
      </c>
      <c r="BH34" s="17">
        <v>-0.20409999999999998</v>
      </c>
      <c r="BJ34" s="16">
        <v>1</v>
      </c>
      <c r="BK34">
        <v>0.53159287623511753</v>
      </c>
      <c r="BL34" s="16">
        <v>1</v>
      </c>
      <c r="BM34">
        <v>0.55823422858092553</v>
      </c>
      <c r="BN34" s="16">
        <v>1</v>
      </c>
      <c r="BO34">
        <v>0.317032876259706</v>
      </c>
      <c r="BP34">
        <v>1</v>
      </c>
      <c r="BQ34">
        <v>0.12074160870616343</v>
      </c>
      <c r="BT34">
        <v>0.53159287623511753</v>
      </c>
      <c r="BV34">
        <v>0.55823422858092553</v>
      </c>
      <c r="BX34">
        <v>0.317032876259706</v>
      </c>
      <c r="BY34">
        <v>0.56319180571617389</v>
      </c>
      <c r="BZ34">
        <v>0.12074160870616343</v>
      </c>
      <c r="CA34">
        <v>0.23205279831691775</v>
      </c>
      <c r="CD34" s="11">
        <v>-3.1517051446064863E-2</v>
      </c>
      <c r="CH34" s="11">
        <v>1.8633000000000002</v>
      </c>
      <c r="CL34" s="11">
        <v>1.4322000000000001</v>
      </c>
      <c r="CT34" s="11">
        <v>1.6415000000000002</v>
      </c>
      <c r="CW34" s="11">
        <v>1.9395000000000002</v>
      </c>
      <c r="CX34" s="11">
        <v>1.2304000000000002</v>
      </c>
    </row>
    <row r="35" spans="3:102" x14ac:dyDescent="0.25">
      <c r="C35">
        <v>1</v>
      </c>
      <c r="D35" s="11">
        <v>0.91910000000000014</v>
      </c>
      <c r="E35">
        <v>1</v>
      </c>
      <c r="F35" s="11">
        <v>1.146128035678238</v>
      </c>
      <c r="G35">
        <v>1</v>
      </c>
      <c r="H35" s="11">
        <v>1.6085000000000003</v>
      </c>
      <c r="K35">
        <v>2</v>
      </c>
      <c r="L35" s="11">
        <v>2.0791812460476247</v>
      </c>
      <c r="M35">
        <v>1</v>
      </c>
      <c r="N35" s="11">
        <v>-0.43179827593300502</v>
      </c>
      <c r="O35">
        <v>1</v>
      </c>
      <c r="P35" s="11">
        <v>1.0414000000000001</v>
      </c>
      <c r="Q35">
        <v>1</v>
      </c>
      <c r="R35" s="11">
        <v>-0.2596</v>
      </c>
      <c r="S35" s="1"/>
      <c r="T35" s="1">
        <v>-0.43</v>
      </c>
      <c r="U35" s="1"/>
      <c r="V35" s="1">
        <v>1.1499999999999999</v>
      </c>
      <c r="W35" s="1"/>
      <c r="X35" s="1">
        <v>-0.26</v>
      </c>
      <c r="Y35" s="1"/>
      <c r="Z35" s="1">
        <v>1.04</v>
      </c>
      <c r="AA35" s="1"/>
      <c r="AB35" s="1">
        <v>1.61</v>
      </c>
      <c r="AC35" s="1">
        <v>1.74</v>
      </c>
      <c r="AD35" s="1">
        <v>0.92</v>
      </c>
      <c r="AE35" s="1"/>
      <c r="AF35" s="1"/>
      <c r="AG35" s="1"/>
      <c r="AH35" s="1"/>
      <c r="AI35" s="1"/>
      <c r="AK35" s="16">
        <v>1</v>
      </c>
      <c r="AL35" s="17">
        <f t="shared" si="6"/>
        <v>0.226136042901496</v>
      </c>
      <c r="AM35" s="17">
        <v>0.91910000000000014</v>
      </c>
      <c r="AN35" s="16">
        <v>1</v>
      </c>
      <c r="AO35" s="17">
        <f t="shared" si="7"/>
        <v>0.30073091066941487</v>
      </c>
      <c r="AP35" s="17">
        <v>1.146128035678238</v>
      </c>
      <c r="AQ35" s="16">
        <v>1</v>
      </c>
      <c r="AR35" s="17">
        <f t="shared" si="8"/>
        <v>0.28977366595076837</v>
      </c>
      <c r="AS35" s="17">
        <v>1.6085000000000003</v>
      </c>
      <c r="AW35" s="16">
        <v>2</v>
      </c>
      <c r="AX35" s="17">
        <f t="shared" si="10"/>
        <v>0.23205279831691775</v>
      </c>
      <c r="AY35" s="17">
        <v>2.0791812460476247</v>
      </c>
      <c r="AZ35" s="16">
        <v>1</v>
      </c>
      <c r="BA35" s="17">
        <v>-0.43179827593300502</v>
      </c>
      <c r="BB35" s="17">
        <f t="shared" si="13"/>
        <v>0.30338243323894237</v>
      </c>
      <c r="BC35" s="16">
        <v>1</v>
      </c>
      <c r="BD35" s="17">
        <f t="shared" si="11"/>
        <v>0.65275902421460086</v>
      </c>
      <c r="BE35" s="17">
        <v>1.0414000000000001</v>
      </c>
      <c r="BF35" s="16">
        <v>1</v>
      </c>
      <c r="BG35" s="17">
        <f t="shared" si="12"/>
        <v>0.36286260204967868</v>
      </c>
      <c r="BH35" s="17">
        <v>-0.2596</v>
      </c>
      <c r="BJ35" s="16">
        <v>1</v>
      </c>
      <c r="BK35">
        <v>0.30338243323894237</v>
      </c>
      <c r="BL35" s="16">
        <v>1</v>
      </c>
      <c r="BM35">
        <v>0.30073091066941487</v>
      </c>
      <c r="BN35" s="16">
        <v>1</v>
      </c>
      <c r="BO35">
        <v>0.28977366595076837</v>
      </c>
      <c r="BP35">
        <v>1</v>
      </c>
      <c r="BQ35">
        <v>0.226136042901496</v>
      </c>
      <c r="BT35">
        <v>0.30338243323894237</v>
      </c>
      <c r="BV35">
        <v>0.30073091066941487</v>
      </c>
      <c r="BX35">
        <v>0.28977366595076837</v>
      </c>
      <c r="BY35">
        <v>0.39872790351891629</v>
      </c>
      <c r="BZ35">
        <v>0.226136042901496</v>
      </c>
      <c r="CA35">
        <v>0.33975860573786593</v>
      </c>
      <c r="CD35" s="11">
        <v>0.52633927738984398</v>
      </c>
      <c r="CH35" s="11">
        <v>1.5051000000000001</v>
      </c>
      <c r="CL35" s="11">
        <v>0.80000000000000016</v>
      </c>
      <c r="CT35" s="11">
        <v>1.6085000000000003</v>
      </c>
      <c r="CW35" s="11">
        <v>1.7404000000000002</v>
      </c>
      <c r="CX35" s="11">
        <v>1.8261000000000001</v>
      </c>
    </row>
    <row r="36" spans="3:102" x14ac:dyDescent="0.25">
      <c r="C36">
        <v>1</v>
      </c>
      <c r="D36" s="11">
        <v>1.2553000000000003</v>
      </c>
      <c r="E36">
        <v>1</v>
      </c>
      <c r="F36" s="11">
        <v>1.8633000000000002</v>
      </c>
      <c r="G36">
        <v>1</v>
      </c>
      <c r="H36" s="11">
        <v>1.9943171526696368</v>
      </c>
      <c r="K36">
        <v>2</v>
      </c>
      <c r="L36" s="11">
        <v>2.2041199826559246</v>
      </c>
      <c r="M36">
        <v>1</v>
      </c>
      <c r="N36" s="11">
        <v>0.3010299956639812</v>
      </c>
      <c r="O36">
        <v>1</v>
      </c>
      <c r="P36" s="11">
        <v>-6.0499999999999957E-2</v>
      </c>
      <c r="Q36">
        <v>2</v>
      </c>
      <c r="R36" s="11">
        <v>-0.18442225167573273</v>
      </c>
      <c r="S36" s="1"/>
      <c r="T36" s="1">
        <v>0.3</v>
      </c>
      <c r="U36" s="1"/>
      <c r="V36" s="1">
        <v>1.86</v>
      </c>
      <c r="W36" s="1"/>
      <c r="X36" s="1"/>
      <c r="Y36" s="1"/>
      <c r="Z36" s="1">
        <v>-0.06</v>
      </c>
      <c r="AA36" s="1"/>
      <c r="AB36" s="1">
        <v>1.99</v>
      </c>
      <c r="AC36" s="1">
        <v>1.72</v>
      </c>
      <c r="AD36" s="1">
        <v>1.26</v>
      </c>
      <c r="AE36" s="1"/>
      <c r="AF36" s="1"/>
      <c r="AG36" s="1"/>
      <c r="AH36" s="1"/>
      <c r="AI36" s="1"/>
      <c r="AK36" s="16">
        <v>1</v>
      </c>
      <c r="AL36" s="17">
        <f t="shared" si="6"/>
        <v>0.41591871295512295</v>
      </c>
      <c r="AM36" s="17">
        <v>1.2553000000000003</v>
      </c>
      <c r="AN36" s="16">
        <v>1</v>
      </c>
      <c r="AO36" s="17">
        <f t="shared" si="7"/>
        <v>0.73827100237935461</v>
      </c>
      <c r="AP36" s="17">
        <v>1.8633000000000002</v>
      </c>
      <c r="AQ36" s="16">
        <v>1</v>
      </c>
      <c r="AR36" s="17">
        <f t="shared" si="8"/>
        <v>0.60847278429674267</v>
      </c>
      <c r="AS36" s="17">
        <v>1.9943171526696368</v>
      </c>
      <c r="AW36" s="16">
        <v>2</v>
      </c>
      <c r="AX36" s="17">
        <f t="shared" si="10"/>
        <v>0.33975860573786593</v>
      </c>
      <c r="AY36" s="17">
        <v>2.2041199826559246</v>
      </c>
      <c r="AZ36" s="16">
        <v>1</v>
      </c>
      <c r="BA36" s="17">
        <v>0.3010299956639812</v>
      </c>
      <c r="BB36" s="17">
        <f t="shared" si="13"/>
        <v>0.73659848407660267</v>
      </c>
      <c r="BC36" s="16">
        <v>1</v>
      </c>
      <c r="BD36" s="17">
        <f t="shared" si="11"/>
        <v>0.15680979386083357</v>
      </c>
      <c r="BE36" s="17">
        <v>-6.0499999999999957E-2</v>
      </c>
      <c r="BF36" s="16">
        <v>2</v>
      </c>
      <c r="BG36" s="17">
        <f t="shared" si="12"/>
        <v>0.49344753921185913</v>
      </c>
      <c r="BH36" s="17">
        <v>-0.18442225167573273</v>
      </c>
      <c r="BJ36" s="16">
        <v>1</v>
      </c>
      <c r="BK36">
        <v>0.73659848407660267</v>
      </c>
      <c r="BL36" s="16">
        <v>1</v>
      </c>
      <c r="BM36">
        <v>0.73827100237935461</v>
      </c>
      <c r="BN36" s="16">
        <v>1</v>
      </c>
      <c r="BO36">
        <v>0.60847278429674267</v>
      </c>
      <c r="BP36">
        <v>1</v>
      </c>
      <c r="BQ36">
        <v>0.41591871295512295</v>
      </c>
      <c r="BT36">
        <v>0.73659848407660267</v>
      </c>
      <c r="BV36">
        <v>0.73827100237935461</v>
      </c>
      <c r="BX36">
        <v>0.60847278429674267</v>
      </c>
      <c r="BY36">
        <v>0.37857260862382297</v>
      </c>
      <c r="BZ36">
        <v>0.41591871295512295</v>
      </c>
      <c r="CA36">
        <v>0.49156141526862568</v>
      </c>
      <c r="CD36" s="11">
        <v>-0.32790214206428259</v>
      </c>
      <c r="CH36" s="11">
        <v>1.6201360549737576</v>
      </c>
      <c r="CL36" s="11">
        <v>-0.40890000000000004</v>
      </c>
      <c r="CT36" s="11">
        <v>1.9943171526696368</v>
      </c>
      <c r="CW36" s="11">
        <v>1.7160000000000002</v>
      </c>
      <c r="CX36" s="11">
        <v>1.3424000000000003</v>
      </c>
    </row>
    <row r="37" spans="3:102" x14ac:dyDescent="0.25">
      <c r="C37">
        <v>1</v>
      </c>
      <c r="D37" s="11">
        <v>1.1583624920952498</v>
      </c>
      <c r="E37">
        <v>1</v>
      </c>
      <c r="F37" s="11">
        <v>1.5051000000000001</v>
      </c>
      <c r="G37">
        <v>1</v>
      </c>
      <c r="H37" s="11">
        <v>2.0330214446829107</v>
      </c>
      <c r="K37">
        <v>2</v>
      </c>
      <c r="L37" s="11">
        <v>2.3802112417116059</v>
      </c>
      <c r="M37">
        <v>1</v>
      </c>
      <c r="N37" s="11">
        <v>8.6359830674748214E-2</v>
      </c>
      <c r="O37">
        <v>1</v>
      </c>
      <c r="P37" s="11">
        <v>0.55880000000000007</v>
      </c>
      <c r="Q37">
        <v>2</v>
      </c>
      <c r="R37" s="11">
        <v>-0.12959609472097294</v>
      </c>
      <c r="S37" s="1"/>
      <c r="T37" s="1">
        <v>0.09</v>
      </c>
      <c r="U37" s="1"/>
      <c r="V37" s="1">
        <v>1.51</v>
      </c>
      <c r="W37" s="1"/>
      <c r="X37" s="1"/>
      <c r="Y37" s="1"/>
      <c r="Z37" s="1">
        <v>0.56000000000000005</v>
      </c>
      <c r="AA37" s="1"/>
      <c r="AB37" s="1">
        <v>2.0299999999999998</v>
      </c>
      <c r="AC37" s="1">
        <v>2.35</v>
      </c>
      <c r="AD37" s="1">
        <v>1.1599999999999999</v>
      </c>
      <c r="AE37" s="1"/>
      <c r="AF37" s="1"/>
      <c r="AG37" s="1"/>
      <c r="AH37" s="1"/>
      <c r="AI37" s="1"/>
      <c r="AK37" s="16">
        <v>1</v>
      </c>
      <c r="AL37" s="17">
        <f t="shared" ref="AL37:AL68" si="14">(AM37-0.5185)/(2.29-0.5185)</f>
        <v>0.36119813270970919</v>
      </c>
      <c r="AM37" s="17">
        <v>1.1583624920952498</v>
      </c>
      <c r="AN37" s="16">
        <v>1</v>
      </c>
      <c r="AO37" s="17">
        <f t="shared" si="7"/>
        <v>0.51973644072966874</v>
      </c>
      <c r="AP37" s="17">
        <v>1.5051000000000001</v>
      </c>
      <c r="AQ37" s="16">
        <v>1</v>
      </c>
      <c r="AR37" s="17">
        <f t="shared" ref="AR37:AR68" si="15">(AS37-1.2577)/(2.4683-1.2577)</f>
        <v>0.64044394901942059</v>
      </c>
      <c r="AS37" s="17">
        <v>2.0330214446829107</v>
      </c>
      <c r="AW37" s="16">
        <v>2</v>
      </c>
      <c r="AX37" s="17">
        <f t="shared" si="10"/>
        <v>0.49156141526862568</v>
      </c>
      <c r="AY37" s="17">
        <v>2.3802112417116059</v>
      </c>
      <c r="AZ37" s="16">
        <v>1</v>
      </c>
      <c r="BA37" s="17">
        <v>8.6359830674748214E-2</v>
      </c>
      <c r="BB37" s="17">
        <f t="shared" si="13"/>
        <v>0.60969486325061972</v>
      </c>
      <c r="BC37" s="16">
        <v>1</v>
      </c>
      <c r="BD37" s="17">
        <f t="shared" ref="BD37:BD68" si="16">(BE37+0.4089)/(1.8129+0.4089)</f>
        <v>0.43554775407327395</v>
      </c>
      <c r="BE37" s="17">
        <v>0.55880000000000007</v>
      </c>
      <c r="BF37" s="16">
        <v>2</v>
      </c>
      <c r="BG37" s="17">
        <f t="shared" si="12"/>
        <v>0.58868144047077831</v>
      </c>
      <c r="BH37" s="17">
        <v>-0.12959609472097294</v>
      </c>
      <c r="BJ37" s="16">
        <v>1</v>
      </c>
      <c r="BK37">
        <v>0.60969486325061972</v>
      </c>
      <c r="BL37" s="16">
        <v>1</v>
      </c>
      <c r="BM37">
        <v>0.51973644072966874</v>
      </c>
      <c r="BN37" s="16">
        <v>1</v>
      </c>
      <c r="BO37">
        <v>0.64044394901942059</v>
      </c>
      <c r="BP37">
        <v>1</v>
      </c>
      <c r="BQ37">
        <v>0.36119813270970919</v>
      </c>
      <c r="BT37">
        <v>0.60969486325061972</v>
      </c>
      <c r="BV37">
        <v>0.51973644072966874</v>
      </c>
      <c r="BX37">
        <v>0.64044394901942059</v>
      </c>
      <c r="BY37">
        <v>0.90409714191310109</v>
      </c>
      <c r="BZ37">
        <v>0.36119813270970919</v>
      </c>
      <c r="CA37">
        <v>0.17761620768432693</v>
      </c>
      <c r="CD37" s="11">
        <v>0.13650000000000001</v>
      </c>
      <c r="CH37" s="11">
        <v>1.9542000000000002</v>
      </c>
      <c r="CL37" s="11">
        <v>0.90310000000000012</v>
      </c>
      <c r="CT37" s="11">
        <v>2.0330214446829107</v>
      </c>
      <c r="CW37" s="11">
        <v>2.3522000000000003</v>
      </c>
      <c r="CX37" s="11">
        <v>1.0414000000000001</v>
      </c>
    </row>
    <row r="38" spans="3:102" x14ac:dyDescent="0.25">
      <c r="C38">
        <v>1</v>
      </c>
      <c r="D38" s="11">
        <v>1</v>
      </c>
      <c r="E38">
        <v>1</v>
      </c>
      <c r="F38" s="11">
        <v>1.6201360549737576</v>
      </c>
      <c r="G38">
        <v>1</v>
      </c>
      <c r="H38" s="11">
        <v>2</v>
      </c>
      <c r="M38">
        <v>1</v>
      </c>
      <c r="N38" s="11">
        <v>-0.38819999999999999</v>
      </c>
      <c r="O38">
        <v>1</v>
      </c>
      <c r="P38" s="11">
        <v>1.4322000000000001</v>
      </c>
      <c r="Q38">
        <v>2</v>
      </c>
      <c r="R38" s="11">
        <v>-0.17069999999999999</v>
      </c>
      <c r="S38" s="1"/>
      <c r="T38" s="1">
        <v>-0.39</v>
      </c>
      <c r="U38" s="1"/>
      <c r="V38" s="1">
        <v>1.62</v>
      </c>
      <c r="W38" s="1"/>
      <c r="X38" s="1"/>
      <c r="Y38" s="1"/>
      <c r="Z38" s="1">
        <v>1.43</v>
      </c>
      <c r="AA38" s="1"/>
      <c r="AB38" s="1">
        <v>2</v>
      </c>
      <c r="AC38" s="1">
        <v>2.4</v>
      </c>
      <c r="AD38" s="1">
        <v>1</v>
      </c>
      <c r="AE38" s="1"/>
      <c r="AF38" s="1"/>
      <c r="AG38" s="1"/>
      <c r="AH38" s="1"/>
      <c r="AI38" s="1"/>
      <c r="AK38" s="16">
        <v>1</v>
      </c>
      <c r="AL38" s="17">
        <f t="shared" si="14"/>
        <v>0.2718035563082134</v>
      </c>
      <c r="AM38" s="17">
        <v>1</v>
      </c>
      <c r="AN38" s="16">
        <v>1</v>
      </c>
      <c r="AO38" s="17">
        <f t="shared" si="7"/>
        <v>0.58991889144881804</v>
      </c>
      <c r="AP38" s="17">
        <v>1.6201360549737576</v>
      </c>
      <c r="AQ38" s="16">
        <v>1</v>
      </c>
      <c r="AR38" s="17">
        <f t="shared" si="15"/>
        <v>0.6131670246158929</v>
      </c>
      <c r="AS38" s="17">
        <v>2</v>
      </c>
      <c r="AZ38" s="16">
        <v>1</v>
      </c>
      <c r="BA38" s="17">
        <v>-0.38819999999999999</v>
      </c>
      <c r="BB38" s="17">
        <f t="shared" si="13"/>
        <v>0.32915582880113498</v>
      </c>
      <c r="BC38" s="16">
        <v>1</v>
      </c>
      <c r="BD38" s="17">
        <f t="shared" si="16"/>
        <v>0.82865244396435334</v>
      </c>
      <c r="BE38" s="17">
        <v>1.4322000000000001</v>
      </c>
      <c r="BF38" s="16">
        <v>2</v>
      </c>
      <c r="BG38" s="17">
        <f t="shared" si="12"/>
        <v>0.51728330727809635</v>
      </c>
      <c r="BH38" s="17">
        <v>-0.17069999999999999</v>
      </c>
      <c r="BJ38" s="16">
        <v>1</v>
      </c>
      <c r="BK38">
        <v>0.32915582880113498</v>
      </c>
      <c r="BL38" s="16">
        <v>1</v>
      </c>
      <c r="BM38">
        <v>0.58991889144881804</v>
      </c>
      <c r="BN38" s="16">
        <v>1</v>
      </c>
      <c r="BO38">
        <v>0.6131670246158929</v>
      </c>
      <c r="BP38">
        <v>1</v>
      </c>
      <c r="BQ38">
        <v>0.2718035563082134</v>
      </c>
      <c r="BT38">
        <v>0.32915582880113498</v>
      </c>
      <c r="BV38">
        <v>0.58991889144881804</v>
      </c>
      <c r="BX38">
        <v>0.6131670246158929</v>
      </c>
      <c r="BY38">
        <v>0.94184701800759973</v>
      </c>
      <c r="BZ38">
        <v>0.2718035563082134</v>
      </c>
      <c r="CA38">
        <v>0.36085740109899167</v>
      </c>
      <c r="CD38" s="11">
        <v>-1.2200000000000006E-2</v>
      </c>
      <c r="CH38" s="11">
        <v>1.515873843711679</v>
      </c>
      <c r="CL38" s="11">
        <v>0.42799999999999999</v>
      </c>
      <c r="CT38" s="11">
        <v>2</v>
      </c>
      <c r="CW38" s="11">
        <v>2.3979000000000004</v>
      </c>
      <c r="CX38" s="11">
        <v>1.5949447366950833</v>
      </c>
    </row>
    <row r="39" spans="3:102" x14ac:dyDescent="0.25">
      <c r="C39">
        <v>1</v>
      </c>
      <c r="D39" s="11">
        <v>1.2304000000000002</v>
      </c>
      <c r="E39">
        <v>1</v>
      </c>
      <c r="F39" s="11">
        <v>1.9542000000000002</v>
      </c>
      <c r="G39">
        <v>1</v>
      </c>
      <c r="H39" s="11">
        <v>2.2856000000000005</v>
      </c>
      <c r="M39">
        <v>1</v>
      </c>
      <c r="N39" s="11">
        <v>-0.10819999999999998</v>
      </c>
      <c r="O39">
        <v>1</v>
      </c>
      <c r="P39" s="11">
        <v>0.80000000000000016</v>
      </c>
      <c r="Q39">
        <v>2</v>
      </c>
      <c r="R39" s="11">
        <v>-0.43770713554352531</v>
      </c>
      <c r="S39" s="1"/>
      <c r="T39" s="1">
        <v>-0.11</v>
      </c>
      <c r="U39" s="1"/>
      <c r="V39" s="1">
        <v>1.95</v>
      </c>
      <c r="W39" s="1"/>
      <c r="X39" s="1"/>
      <c r="Y39" s="1"/>
      <c r="Z39" s="1">
        <v>0.8</v>
      </c>
      <c r="AA39" s="1"/>
      <c r="AB39" s="1">
        <v>2.29</v>
      </c>
      <c r="AC39" s="1">
        <v>1.72</v>
      </c>
      <c r="AD39" s="1">
        <v>1.23</v>
      </c>
      <c r="AE39" s="1"/>
      <c r="AF39" s="1"/>
      <c r="AG39" s="1"/>
      <c r="AH39" s="1"/>
      <c r="AI39" s="1"/>
      <c r="AK39" s="16">
        <v>1</v>
      </c>
      <c r="AL39" s="17">
        <f t="shared" si="14"/>
        <v>0.40186282811176977</v>
      </c>
      <c r="AM39" s="17">
        <v>1.2304000000000002</v>
      </c>
      <c r="AN39" s="16">
        <v>1</v>
      </c>
      <c r="AO39" s="17">
        <f t="shared" si="7"/>
        <v>0.79372826551156128</v>
      </c>
      <c r="AP39" s="17">
        <v>1.9542000000000002</v>
      </c>
      <c r="AQ39" s="16">
        <v>1</v>
      </c>
      <c r="AR39" s="17">
        <f t="shared" si="15"/>
        <v>0.84908309928960879</v>
      </c>
      <c r="AS39" s="17">
        <v>2.2856000000000005</v>
      </c>
      <c r="AZ39" s="16">
        <v>1</v>
      </c>
      <c r="BA39" s="17">
        <v>-0.10819999999999998</v>
      </c>
      <c r="BB39" s="17">
        <f t="shared" si="13"/>
        <v>0.49467959328446443</v>
      </c>
      <c r="BC39" s="16">
        <v>1</v>
      </c>
      <c r="BD39" s="17">
        <f t="shared" si="16"/>
        <v>0.54410838059231259</v>
      </c>
      <c r="BE39" s="17">
        <v>0.80000000000000016</v>
      </c>
      <c r="BF39" s="16">
        <v>2</v>
      </c>
      <c r="BG39" s="17">
        <f t="shared" si="12"/>
        <v>5.3487692298896515E-2</v>
      </c>
      <c r="BH39" s="17">
        <v>-0.43770713554352531</v>
      </c>
      <c r="BJ39" s="16">
        <v>1</v>
      </c>
      <c r="BK39">
        <v>0.49467959328446443</v>
      </c>
      <c r="BL39" s="16">
        <v>1</v>
      </c>
      <c r="BM39">
        <v>0.79372826551156128</v>
      </c>
      <c r="BN39" s="16">
        <v>1</v>
      </c>
      <c r="BO39">
        <v>0.84908309928960879</v>
      </c>
      <c r="BP39">
        <v>1</v>
      </c>
      <c r="BQ39">
        <v>0.40186282811176977</v>
      </c>
      <c r="BT39">
        <v>0.49467959328446443</v>
      </c>
      <c r="BV39">
        <v>0.79372826551156128</v>
      </c>
      <c r="BX39">
        <v>0.84908309928960879</v>
      </c>
      <c r="BY39">
        <v>0.37995250537110692</v>
      </c>
      <c r="BZ39">
        <v>0.40186282811176977</v>
      </c>
      <c r="CA39">
        <v>0.70735957148250372</v>
      </c>
      <c r="CD39" s="11">
        <v>0.14612803567823801</v>
      </c>
      <c r="CH39" s="11">
        <v>2.0780941504064105</v>
      </c>
      <c r="CL39" s="11">
        <v>-0.13670000000000002</v>
      </c>
      <c r="CT39" s="11">
        <v>2.2856000000000005</v>
      </c>
      <c r="CW39" s="11">
        <v>1.7176705030022621</v>
      </c>
      <c r="CX39" s="11">
        <v>1.6127838567197355</v>
      </c>
    </row>
    <row r="40" spans="3:102" x14ac:dyDescent="0.25">
      <c r="C40">
        <v>1</v>
      </c>
      <c r="D40" s="11">
        <v>1.8261000000000001</v>
      </c>
      <c r="E40">
        <v>1</v>
      </c>
      <c r="F40" s="11">
        <v>1.515873843711679</v>
      </c>
      <c r="G40">
        <v>1</v>
      </c>
      <c r="H40" s="11">
        <v>1.8804000000000003</v>
      </c>
      <c r="M40">
        <v>1</v>
      </c>
      <c r="N40" s="11">
        <v>-0.15229999999999996</v>
      </c>
      <c r="O40">
        <v>1</v>
      </c>
      <c r="P40" s="11">
        <v>-0.40890000000000004</v>
      </c>
      <c r="Q40">
        <v>2</v>
      </c>
      <c r="R40" s="11">
        <v>-0.46850000000000014</v>
      </c>
      <c r="S40" s="1"/>
      <c r="T40" s="1">
        <v>-0.15</v>
      </c>
      <c r="U40" s="1"/>
      <c r="V40" s="1">
        <v>1.52</v>
      </c>
      <c r="W40" s="1"/>
      <c r="X40" s="1"/>
      <c r="Y40" s="1"/>
      <c r="Z40" s="1">
        <v>-0.41</v>
      </c>
      <c r="AA40" s="1"/>
      <c r="AB40" s="1">
        <v>1.88</v>
      </c>
      <c r="AC40" s="1">
        <v>1.9</v>
      </c>
      <c r="AD40" s="1">
        <v>1.83</v>
      </c>
      <c r="AE40" s="1"/>
      <c r="AF40" s="1"/>
      <c r="AG40" s="1"/>
      <c r="AH40" s="1"/>
      <c r="AI40" s="1"/>
      <c r="AK40" s="16">
        <v>1</v>
      </c>
      <c r="AL40" s="17">
        <f t="shared" si="14"/>
        <v>0.7381315269545583</v>
      </c>
      <c r="AM40" s="17">
        <v>1.8261000000000001</v>
      </c>
      <c r="AN40" s="16">
        <v>1</v>
      </c>
      <c r="AO40" s="17">
        <f t="shared" si="7"/>
        <v>0.52630946477437557</v>
      </c>
      <c r="AP40" s="17">
        <v>1.515873843711679</v>
      </c>
      <c r="AQ40" s="16">
        <v>1</v>
      </c>
      <c r="AR40" s="17">
        <f t="shared" si="15"/>
        <v>0.51437303816289459</v>
      </c>
      <c r="AS40" s="17">
        <v>1.8804000000000003</v>
      </c>
      <c r="AZ40" s="16">
        <v>1</v>
      </c>
      <c r="BA40" s="17">
        <v>-0.15229999999999996</v>
      </c>
      <c r="BB40" s="17">
        <f t="shared" si="13"/>
        <v>0.46860960037833999</v>
      </c>
      <c r="BC40" s="16">
        <v>1</v>
      </c>
      <c r="BD40" s="17">
        <f t="shared" si="16"/>
        <v>-2.4984765159446316E-17</v>
      </c>
      <c r="BE40" s="17">
        <v>-0.40890000000000004</v>
      </c>
      <c r="BF40" s="16">
        <v>2</v>
      </c>
      <c r="BG40" s="17">
        <f t="shared" si="12"/>
        <v>-1.9284749428958774E-16</v>
      </c>
      <c r="BH40" s="17">
        <v>-0.46850000000000014</v>
      </c>
      <c r="BJ40" s="16">
        <v>1</v>
      </c>
      <c r="BK40">
        <v>0.46860960037833999</v>
      </c>
      <c r="BL40" s="16">
        <v>1</v>
      </c>
      <c r="BM40">
        <v>0.52630946477437557</v>
      </c>
      <c r="BN40" s="16">
        <v>1</v>
      </c>
      <c r="BO40">
        <v>0.51437303816289459</v>
      </c>
      <c r="BP40">
        <v>1</v>
      </c>
      <c r="BQ40">
        <v>0.7381315269545583</v>
      </c>
      <c r="BT40">
        <v>0.46860960037833999</v>
      </c>
      <c r="BV40">
        <v>0.52630946477437557</v>
      </c>
      <c r="BX40">
        <v>0.51437303816289459</v>
      </c>
      <c r="BY40">
        <v>0.52858086899058321</v>
      </c>
      <c r="BZ40">
        <v>0.7381315269545583</v>
      </c>
      <c r="CA40">
        <v>0.41998306519898404</v>
      </c>
      <c r="CD40" s="11">
        <v>0.2380461031287954</v>
      </c>
      <c r="CH40" s="11">
        <v>1.5538830266438743</v>
      </c>
      <c r="CL40" s="11">
        <v>-4.5799999999999959E-2</v>
      </c>
      <c r="CT40" s="11">
        <v>1.8804000000000003</v>
      </c>
      <c r="CW40" s="11">
        <v>1.8976000000000002</v>
      </c>
      <c r="CX40" s="11">
        <v>1.3424000000000003</v>
      </c>
    </row>
    <row r="41" spans="3:102" x14ac:dyDescent="0.25">
      <c r="C41">
        <v>1</v>
      </c>
      <c r="D41" s="11">
        <v>1.3979000000000001</v>
      </c>
      <c r="E41">
        <v>1</v>
      </c>
      <c r="F41" s="11">
        <v>1.0531000000000001</v>
      </c>
      <c r="G41">
        <v>1</v>
      </c>
      <c r="H41" s="11">
        <v>1.9020028913507294</v>
      </c>
      <c r="M41">
        <v>1</v>
      </c>
      <c r="N41" s="11">
        <v>-0.14700000000000002</v>
      </c>
      <c r="O41">
        <v>1</v>
      </c>
      <c r="P41" s="11">
        <v>0.90310000000000012</v>
      </c>
      <c r="Q41">
        <v>2</v>
      </c>
      <c r="R41" s="11">
        <v>-0.1308</v>
      </c>
      <c r="S41" s="1"/>
      <c r="T41" s="1">
        <v>-0.15</v>
      </c>
      <c r="U41" s="1"/>
      <c r="V41" s="1">
        <v>1.05</v>
      </c>
      <c r="W41" s="1"/>
      <c r="X41" s="1"/>
      <c r="Y41" s="1"/>
      <c r="Z41" s="1">
        <v>0.9</v>
      </c>
      <c r="AA41" s="1"/>
      <c r="AB41" s="1">
        <v>1.9</v>
      </c>
      <c r="AC41" s="1">
        <v>1.72</v>
      </c>
      <c r="AD41" s="1">
        <v>1.4</v>
      </c>
      <c r="AE41" s="1"/>
      <c r="AF41" s="1"/>
      <c r="AG41" s="1"/>
      <c r="AH41" s="1"/>
      <c r="AI41" s="1"/>
      <c r="AK41" s="16">
        <v>1</v>
      </c>
      <c r="AL41" s="17">
        <f t="shared" si="14"/>
        <v>0.49641546711826146</v>
      </c>
      <c r="AM41" s="17">
        <v>1.3979000000000001</v>
      </c>
      <c r="AN41" s="16">
        <v>1</v>
      </c>
      <c r="AO41" s="17">
        <f t="shared" si="7"/>
        <v>0.2439753523274969</v>
      </c>
      <c r="AP41" s="17">
        <v>1.0531000000000001</v>
      </c>
      <c r="AQ41" s="16">
        <v>1</v>
      </c>
      <c r="AR41" s="17">
        <f t="shared" si="15"/>
        <v>0.53221781872685392</v>
      </c>
      <c r="AS41" s="17">
        <v>1.9020028913507294</v>
      </c>
      <c r="AZ41" s="16">
        <v>1</v>
      </c>
      <c r="BA41" s="17">
        <v>-0.14700000000000002</v>
      </c>
      <c r="BB41" s="17">
        <f t="shared" si="13"/>
        <v>0.47174272877748874</v>
      </c>
      <c r="BC41" s="16">
        <v>1</v>
      </c>
      <c r="BD41" s="17">
        <f t="shared" si="16"/>
        <v>0.59051219731749038</v>
      </c>
      <c r="BE41" s="17">
        <v>0.90310000000000012</v>
      </c>
      <c r="BF41" s="16">
        <v>2</v>
      </c>
      <c r="BG41" s="17">
        <f t="shared" si="12"/>
        <v>0.5865902379711655</v>
      </c>
      <c r="BH41" s="17">
        <v>-0.1308</v>
      </c>
      <c r="BJ41" s="16">
        <v>1</v>
      </c>
      <c r="BK41">
        <v>0.47174272877748874</v>
      </c>
      <c r="BL41" s="16">
        <v>1</v>
      </c>
      <c r="BM41">
        <v>0.2439753523274969</v>
      </c>
      <c r="BN41" s="16">
        <v>1</v>
      </c>
      <c r="BO41">
        <v>0.53221781872685392</v>
      </c>
      <c r="BP41">
        <v>1</v>
      </c>
      <c r="BQ41">
        <v>0.49641546711826146</v>
      </c>
      <c r="BT41">
        <v>0.47174272877748874</v>
      </c>
      <c r="BV41">
        <v>0.2439753523274969</v>
      </c>
      <c r="BX41">
        <v>0.53221781872685392</v>
      </c>
      <c r="BY41">
        <v>0.38542871303485882</v>
      </c>
      <c r="BZ41">
        <v>0.49641546711826146</v>
      </c>
      <c r="CA41">
        <v>0.68975444538526676</v>
      </c>
      <c r="CD41" s="11">
        <v>-0.43080000000000007</v>
      </c>
      <c r="CH41" s="11">
        <v>1.2227164711475833</v>
      </c>
      <c r="CL41" s="11">
        <v>0.77820000000000011</v>
      </c>
      <c r="CT41" s="11">
        <v>1.9020028913507294</v>
      </c>
      <c r="CW41" s="11">
        <v>1.7243000000000002</v>
      </c>
      <c r="CX41" s="11">
        <v>1.5119</v>
      </c>
    </row>
    <row r="42" spans="3:102" x14ac:dyDescent="0.25">
      <c r="C42">
        <v>1</v>
      </c>
      <c r="D42" s="11">
        <v>1.2304489213782739</v>
      </c>
      <c r="E42">
        <v>1</v>
      </c>
      <c r="F42" s="11">
        <v>2.0780941504064105</v>
      </c>
      <c r="G42">
        <v>1</v>
      </c>
      <c r="H42" s="11">
        <v>1.8488047010518038</v>
      </c>
      <c r="M42">
        <v>1</v>
      </c>
      <c r="N42" s="11">
        <v>-3.1517051446064863E-2</v>
      </c>
      <c r="O42">
        <v>1</v>
      </c>
      <c r="P42" s="11">
        <v>0.42799999999999999</v>
      </c>
      <c r="Q42">
        <v>2</v>
      </c>
      <c r="R42" s="11">
        <v>-0.24410000000000001</v>
      </c>
      <c r="S42" s="1"/>
      <c r="T42" s="1">
        <v>-0.03</v>
      </c>
      <c r="U42" s="1"/>
      <c r="V42" s="1">
        <v>2.08</v>
      </c>
      <c r="W42" s="1"/>
      <c r="X42" s="1"/>
      <c r="Y42" s="1"/>
      <c r="Z42" s="1">
        <v>0.43</v>
      </c>
      <c r="AA42" s="1"/>
      <c r="AB42" s="1">
        <v>1.85</v>
      </c>
      <c r="AC42" s="1">
        <v>2.2599999999999998</v>
      </c>
      <c r="AD42" s="1">
        <v>1.23</v>
      </c>
      <c r="AE42" s="1"/>
      <c r="AF42" s="1"/>
      <c r="AG42" s="1"/>
      <c r="AH42" s="1"/>
      <c r="AI42" s="1"/>
      <c r="AK42" s="16">
        <v>1</v>
      </c>
      <c r="AL42" s="17">
        <f t="shared" si="14"/>
        <v>0.40189044390531975</v>
      </c>
      <c r="AM42" s="17">
        <v>1.2304489213782739</v>
      </c>
      <c r="AN42" s="16">
        <v>1</v>
      </c>
      <c r="AO42" s="17">
        <f t="shared" si="7"/>
        <v>0.86931495967690231</v>
      </c>
      <c r="AP42" s="17">
        <v>2.0780941504064105</v>
      </c>
      <c r="AQ42" s="16">
        <v>1</v>
      </c>
      <c r="AR42" s="17">
        <f t="shared" si="15"/>
        <v>0.48827416244160227</v>
      </c>
      <c r="AS42" s="17">
        <v>1.8488047010518038</v>
      </c>
      <c r="AZ42" s="16">
        <v>1</v>
      </c>
      <c r="BA42" s="17">
        <v>-3.1517051446064863E-2</v>
      </c>
      <c r="BB42" s="17">
        <f t="shared" si="13"/>
        <v>0.54001120155706728</v>
      </c>
      <c r="BC42" s="16">
        <v>1</v>
      </c>
      <c r="BD42" s="17">
        <f t="shared" si="16"/>
        <v>0.37667656854802412</v>
      </c>
      <c r="BE42" s="17">
        <v>0.42799999999999999</v>
      </c>
      <c r="BF42" s="16">
        <v>2</v>
      </c>
      <c r="BG42" s="17">
        <f t="shared" si="12"/>
        <v>0.38978634705575826</v>
      </c>
      <c r="BH42" s="17">
        <v>-0.24410000000000001</v>
      </c>
      <c r="BJ42" s="16">
        <v>1</v>
      </c>
      <c r="BK42">
        <v>0.54001120155706728</v>
      </c>
      <c r="BL42" s="16">
        <v>1</v>
      </c>
      <c r="BM42">
        <v>0.86931495967690231</v>
      </c>
      <c r="BN42" s="16">
        <v>1</v>
      </c>
      <c r="BO42">
        <v>0.48827416244160227</v>
      </c>
      <c r="BP42">
        <v>1</v>
      </c>
      <c r="BQ42">
        <v>0.40189044390531975</v>
      </c>
      <c r="BT42">
        <v>0.54001120155706728</v>
      </c>
      <c r="BV42">
        <v>0.86931495967690231</v>
      </c>
      <c r="BX42">
        <v>0.48827416244160227</v>
      </c>
      <c r="BY42">
        <v>0.82405418800594776</v>
      </c>
      <c r="BZ42">
        <v>0.40189044390531975</v>
      </c>
      <c r="CA42">
        <v>0.460600480469055</v>
      </c>
      <c r="CD42" s="11">
        <v>7.9181246047624818E-2</v>
      </c>
      <c r="CH42" s="11">
        <v>1.8325</v>
      </c>
      <c r="CL42" s="11">
        <v>9.6900000000000042E-2</v>
      </c>
      <c r="CT42" s="11">
        <v>1.8488047010518038</v>
      </c>
      <c r="CW42" s="11">
        <v>2.2553000000000005</v>
      </c>
      <c r="CX42" s="11">
        <v>1.5119</v>
      </c>
    </row>
    <row r="43" spans="3:102" x14ac:dyDescent="0.25">
      <c r="C43">
        <v>1</v>
      </c>
      <c r="D43" s="11">
        <v>1.3424000000000003</v>
      </c>
      <c r="E43">
        <v>1</v>
      </c>
      <c r="F43" s="11">
        <v>1.5538830266438743</v>
      </c>
      <c r="G43">
        <v>1</v>
      </c>
      <c r="H43" s="11">
        <v>2.1303000000000001</v>
      </c>
      <c r="M43">
        <v>1</v>
      </c>
      <c r="N43" s="11">
        <v>0.52633927738984398</v>
      </c>
      <c r="O43">
        <v>1</v>
      </c>
      <c r="P43" s="11">
        <v>-0.13670000000000002</v>
      </c>
      <c r="Q43">
        <v>2</v>
      </c>
      <c r="R43" s="11">
        <v>-0.18709999999999999</v>
      </c>
      <c r="S43" s="1"/>
      <c r="T43" s="1">
        <v>0.53</v>
      </c>
      <c r="U43" s="1"/>
      <c r="V43" s="1">
        <v>1.55</v>
      </c>
      <c r="W43" s="1"/>
      <c r="X43" s="1"/>
      <c r="Y43" s="1"/>
      <c r="Z43" s="1">
        <v>-0.14000000000000001</v>
      </c>
      <c r="AA43" s="1"/>
      <c r="AB43" s="1">
        <v>2.13</v>
      </c>
      <c r="AC43" s="1">
        <v>2.4</v>
      </c>
      <c r="AD43" s="1">
        <v>1.34</v>
      </c>
      <c r="AE43" s="1"/>
      <c r="AF43" s="1"/>
      <c r="AG43" s="1"/>
      <c r="AH43" s="1"/>
      <c r="AI43" s="1"/>
      <c r="AK43" s="16">
        <v>1</v>
      </c>
      <c r="AL43" s="17">
        <f t="shared" si="14"/>
        <v>0.46508608523849859</v>
      </c>
      <c r="AM43" s="17">
        <v>1.3424000000000003</v>
      </c>
      <c r="AN43" s="16">
        <v>1</v>
      </c>
      <c r="AO43" s="17">
        <f t="shared" si="7"/>
        <v>0.5494985215324717</v>
      </c>
      <c r="AP43" s="17">
        <v>1.5538830266438743</v>
      </c>
      <c r="AQ43" s="16">
        <v>1</v>
      </c>
      <c r="AR43" s="17">
        <f t="shared" si="15"/>
        <v>0.72079960350239547</v>
      </c>
      <c r="AS43" s="17">
        <v>2.1303000000000001</v>
      </c>
      <c r="AZ43" s="16">
        <v>1</v>
      </c>
      <c r="BA43" s="17">
        <v>0.52633927738984398</v>
      </c>
      <c r="BB43" s="17">
        <f t="shared" si="13"/>
        <v>0.86979148580624499</v>
      </c>
      <c r="BC43" s="16">
        <v>1</v>
      </c>
      <c r="BD43" s="17">
        <f t="shared" si="16"/>
        <v>0.12251327752272932</v>
      </c>
      <c r="BE43" s="17">
        <v>-0.13670000000000002</v>
      </c>
      <c r="BF43" s="16">
        <v>2</v>
      </c>
      <c r="BG43" s="17">
        <f t="shared" si="12"/>
        <v>0.48879624804585731</v>
      </c>
      <c r="BH43" s="17">
        <v>-0.18709999999999999</v>
      </c>
      <c r="BJ43" s="16">
        <v>1</v>
      </c>
      <c r="BK43">
        <v>0.86979148580624499</v>
      </c>
      <c r="BL43" s="16">
        <v>1</v>
      </c>
      <c r="BM43">
        <v>0.5494985215324717</v>
      </c>
      <c r="BN43" s="16">
        <v>1</v>
      </c>
      <c r="BO43">
        <v>0.72079960350239547</v>
      </c>
      <c r="BP43">
        <v>1</v>
      </c>
      <c r="BQ43">
        <v>0.46508608523849859</v>
      </c>
      <c r="BT43">
        <v>0.86979148580624499</v>
      </c>
      <c r="BV43">
        <v>0.5494985215324717</v>
      </c>
      <c r="BX43">
        <v>0.72079960350239547</v>
      </c>
      <c r="BY43">
        <v>0.94184701800759973</v>
      </c>
      <c r="BZ43">
        <v>0.46508608523849859</v>
      </c>
      <c r="CA43">
        <v>0.59582274908269839</v>
      </c>
      <c r="CD43" s="11">
        <v>0.35024801833416286</v>
      </c>
      <c r="CH43" s="11">
        <v>1.3710678622717363</v>
      </c>
      <c r="CL43" s="11">
        <v>0.33239999999999997</v>
      </c>
      <c r="CT43" s="11">
        <v>2.1303000000000001</v>
      </c>
      <c r="CW43" s="11">
        <v>2.3979000000000004</v>
      </c>
      <c r="CX43" s="11">
        <v>1.0792000000000002</v>
      </c>
    </row>
    <row r="44" spans="3:102" x14ac:dyDescent="0.25">
      <c r="C44">
        <v>1</v>
      </c>
      <c r="D44" s="11">
        <v>1.0414000000000001</v>
      </c>
      <c r="E44">
        <v>1</v>
      </c>
      <c r="F44" s="11">
        <v>1.2227164711475833</v>
      </c>
      <c r="G44">
        <v>1</v>
      </c>
      <c r="H44" s="11">
        <v>1.8981000000000001</v>
      </c>
      <c r="M44">
        <v>1</v>
      </c>
      <c r="N44" s="11">
        <v>-0.32790214206428259</v>
      </c>
      <c r="O44">
        <v>1</v>
      </c>
      <c r="P44" s="11">
        <v>-4.5799999999999959E-2</v>
      </c>
      <c r="Q44">
        <v>2</v>
      </c>
      <c r="R44" s="11">
        <v>-4.8662481204082321E-2</v>
      </c>
      <c r="S44" s="1"/>
      <c r="T44" s="1">
        <v>-0.33</v>
      </c>
      <c r="U44" s="1"/>
      <c r="V44" s="1">
        <v>1.22</v>
      </c>
      <c r="W44" s="1"/>
      <c r="X44" s="1"/>
      <c r="Y44" s="1"/>
      <c r="Z44" s="1">
        <v>-0.05</v>
      </c>
      <c r="AA44" s="1"/>
      <c r="AB44" s="1">
        <v>1.9</v>
      </c>
      <c r="AC44" s="1">
        <v>1.87</v>
      </c>
      <c r="AD44" s="1">
        <v>1.04</v>
      </c>
      <c r="AE44" s="1"/>
      <c r="AF44" s="1"/>
      <c r="AG44" s="1"/>
      <c r="AH44" s="1"/>
      <c r="AI44" s="1"/>
      <c r="AK44" s="16">
        <v>1</v>
      </c>
      <c r="AL44" s="17">
        <f t="shared" si="14"/>
        <v>0.29517358171041497</v>
      </c>
      <c r="AM44" s="17">
        <v>1.0414000000000001</v>
      </c>
      <c r="AN44" s="16">
        <v>1</v>
      </c>
      <c r="AO44" s="17">
        <f t="shared" si="7"/>
        <v>0.34745681846597726</v>
      </c>
      <c r="AP44" s="17">
        <v>1.2227164711475833</v>
      </c>
      <c r="AQ44" s="16">
        <v>1</v>
      </c>
      <c r="AR44" s="17">
        <f t="shared" si="15"/>
        <v>0.52899388732859742</v>
      </c>
      <c r="AS44" s="17">
        <v>1.8981000000000001</v>
      </c>
      <c r="AZ44" s="16">
        <v>1</v>
      </c>
      <c r="BA44" s="17">
        <v>-0.32790214206428259</v>
      </c>
      <c r="BB44" s="17">
        <f t="shared" si="13"/>
        <v>0.36480128750042407</v>
      </c>
      <c r="BC44" s="16">
        <v>1</v>
      </c>
      <c r="BD44" s="17">
        <f t="shared" si="16"/>
        <v>0.16342605094968046</v>
      </c>
      <c r="BE44" s="17">
        <v>-4.5799999999999959E-2</v>
      </c>
      <c r="BF44" s="16">
        <v>2</v>
      </c>
      <c r="BG44" s="17">
        <f t="shared" si="12"/>
        <v>0.72926440645460777</v>
      </c>
      <c r="BH44" s="17">
        <v>-4.8662481204082321E-2</v>
      </c>
      <c r="BJ44" s="16">
        <v>1</v>
      </c>
      <c r="BK44">
        <v>0.36480128750042407</v>
      </c>
      <c r="BL44" s="16">
        <v>1</v>
      </c>
      <c r="BM44">
        <v>0.34745681846597726</v>
      </c>
      <c r="BN44" s="16">
        <v>1</v>
      </c>
      <c r="BO44">
        <v>0.52899388732859742</v>
      </c>
      <c r="BP44">
        <v>1</v>
      </c>
      <c r="BQ44">
        <v>0.29517358171041497</v>
      </c>
      <c r="BT44">
        <v>0.36480128750042407</v>
      </c>
      <c r="BV44">
        <v>0.34745681846597726</v>
      </c>
      <c r="BX44">
        <v>0.52899388732859742</v>
      </c>
      <c r="BY44">
        <v>0.50371716504212771</v>
      </c>
      <c r="BZ44">
        <v>0.29517358171041497</v>
      </c>
      <c r="CA44">
        <v>0.53534723135992635</v>
      </c>
      <c r="CD44" s="11">
        <v>0.63648789635336545</v>
      </c>
      <c r="CH44" s="11">
        <v>1.2253092817258628</v>
      </c>
      <c r="CL44" s="11">
        <v>1.2945</v>
      </c>
      <c r="CT44" s="11">
        <v>1.8981000000000001</v>
      </c>
      <c r="CW44" s="11">
        <v>1.8674999999999999</v>
      </c>
      <c r="CX44" s="11">
        <v>1.242292904982931</v>
      </c>
    </row>
    <row r="45" spans="3:102" x14ac:dyDescent="0.25">
      <c r="C45">
        <v>1</v>
      </c>
      <c r="D45" s="11">
        <v>1.5949447366950833</v>
      </c>
      <c r="E45">
        <v>1</v>
      </c>
      <c r="F45" s="11">
        <v>1.8325</v>
      </c>
      <c r="G45">
        <v>1</v>
      </c>
      <c r="H45" s="11">
        <v>1.9068735347220704</v>
      </c>
      <c r="M45">
        <v>1</v>
      </c>
      <c r="N45" s="11">
        <v>0.13650000000000001</v>
      </c>
      <c r="O45">
        <v>1</v>
      </c>
      <c r="P45" s="11">
        <v>0.77820000000000011</v>
      </c>
      <c r="Q45">
        <v>2</v>
      </c>
      <c r="R45" s="11">
        <v>-0.42020000000000007</v>
      </c>
      <c r="S45" s="1"/>
      <c r="T45" s="1">
        <v>0.14000000000000001</v>
      </c>
      <c r="U45" s="1"/>
      <c r="V45" s="1">
        <v>1.83</v>
      </c>
      <c r="W45" s="1"/>
      <c r="X45" s="1"/>
      <c r="Y45" s="1"/>
      <c r="Z45" s="1">
        <v>0.78</v>
      </c>
      <c r="AA45" s="1"/>
      <c r="AB45" s="1">
        <v>1.91</v>
      </c>
      <c r="AC45" s="1">
        <v>2.02</v>
      </c>
      <c r="AD45" s="1">
        <v>1.59</v>
      </c>
      <c r="AE45" s="1"/>
      <c r="AF45" s="1"/>
      <c r="AG45" s="1"/>
      <c r="AH45" s="1"/>
      <c r="AI45" s="1"/>
      <c r="AK45" s="16">
        <v>1</v>
      </c>
      <c r="AL45" s="17">
        <f t="shared" si="14"/>
        <v>0.60764591402488477</v>
      </c>
      <c r="AM45" s="17">
        <v>1.5949447366950833</v>
      </c>
      <c r="AN45" s="16">
        <v>1</v>
      </c>
      <c r="AO45" s="17">
        <f t="shared" si="7"/>
        <v>0.71948020255017997</v>
      </c>
      <c r="AP45" s="17">
        <v>1.8325</v>
      </c>
      <c r="AQ45" s="16">
        <v>1</v>
      </c>
      <c r="AR45" s="17">
        <f t="shared" si="15"/>
        <v>0.53624114878743623</v>
      </c>
      <c r="AS45" s="17">
        <v>1.9068735347220704</v>
      </c>
      <c r="AZ45" s="16">
        <v>1</v>
      </c>
      <c r="BA45" s="17">
        <v>0.13650000000000001</v>
      </c>
      <c r="BB45" s="17">
        <f t="shared" si="13"/>
        <v>0.63933554031685969</v>
      </c>
      <c r="BC45" s="16">
        <v>1</v>
      </c>
      <c r="BD45" s="17">
        <f t="shared" si="16"/>
        <v>0.53429651633810427</v>
      </c>
      <c r="BE45" s="17">
        <v>0.77820000000000011</v>
      </c>
      <c r="BF45" s="16">
        <v>2</v>
      </c>
      <c r="BG45" s="17">
        <f t="shared" si="12"/>
        <v>8.3897863470557499E-2</v>
      </c>
      <c r="BH45" s="17">
        <v>-0.42020000000000007</v>
      </c>
      <c r="BJ45" s="16">
        <v>1</v>
      </c>
      <c r="BK45">
        <v>0.63933554031685969</v>
      </c>
      <c r="BL45" s="16">
        <v>1</v>
      </c>
      <c r="BM45">
        <v>0.71948020255017997</v>
      </c>
      <c r="BN45" s="16">
        <v>1</v>
      </c>
      <c r="BO45">
        <v>0.53624114878743623</v>
      </c>
      <c r="BP45">
        <v>1</v>
      </c>
      <c r="BQ45">
        <v>0.60764591402488477</v>
      </c>
      <c r="BT45">
        <v>0.63933554031685969</v>
      </c>
      <c r="BV45">
        <v>0.71948020255017997</v>
      </c>
      <c r="BX45">
        <v>0.53624114878743623</v>
      </c>
      <c r="BY45">
        <v>0.6258547459187298</v>
      </c>
      <c r="BZ45">
        <v>0.60764591402488477</v>
      </c>
      <c r="CA45">
        <v>0.51530554002765305</v>
      </c>
      <c r="CD45" s="11">
        <v>0.49136169383427269</v>
      </c>
      <c r="CH45" s="11">
        <v>1.2945</v>
      </c>
      <c r="CL45" s="11">
        <v>-0.17390000000000003</v>
      </c>
      <c r="CT45" s="11">
        <v>1.9068735347220704</v>
      </c>
      <c r="CW45" s="11">
        <v>2.0153597554092144</v>
      </c>
      <c r="CX45" s="11">
        <v>1.4388586594205619</v>
      </c>
    </row>
    <row r="46" spans="3:102" x14ac:dyDescent="0.25">
      <c r="C46">
        <v>1</v>
      </c>
      <c r="D46" s="11">
        <v>1.6127838567197355</v>
      </c>
      <c r="E46">
        <v>1</v>
      </c>
      <c r="F46" s="11">
        <v>1.3710678622717363</v>
      </c>
      <c r="G46">
        <v>1</v>
      </c>
      <c r="H46" s="11">
        <v>2.1761000000000004</v>
      </c>
      <c r="M46">
        <v>1</v>
      </c>
      <c r="N46" s="11">
        <v>-1.2200000000000006E-2</v>
      </c>
      <c r="O46">
        <v>1</v>
      </c>
      <c r="P46" s="11">
        <v>9.6900000000000042E-2</v>
      </c>
      <c r="Q46">
        <v>2</v>
      </c>
      <c r="R46" s="11">
        <v>-0.10072681268239618</v>
      </c>
      <c r="S46" s="1"/>
      <c r="T46" s="1">
        <v>-0.01</v>
      </c>
      <c r="U46" s="1"/>
      <c r="V46" s="1">
        <v>1.37</v>
      </c>
      <c r="W46" s="1"/>
      <c r="X46" s="1"/>
      <c r="Y46" s="1"/>
      <c r="Z46" s="1">
        <v>0.1</v>
      </c>
      <c r="AA46" s="1"/>
      <c r="AB46" s="1">
        <v>2.1800000000000002</v>
      </c>
      <c r="AC46" s="1">
        <v>1.84</v>
      </c>
      <c r="AD46" s="1">
        <v>1.61</v>
      </c>
      <c r="AE46" s="1"/>
      <c r="AF46" s="1"/>
      <c r="AG46" s="1"/>
      <c r="AH46" s="1"/>
      <c r="AI46" s="1"/>
      <c r="AK46" s="16">
        <v>1</v>
      </c>
      <c r="AL46" s="17">
        <f t="shared" si="14"/>
        <v>0.61771597895553798</v>
      </c>
      <c r="AM46" s="17">
        <v>1.6127838567197355</v>
      </c>
      <c r="AN46" s="16">
        <v>1</v>
      </c>
      <c r="AO46" s="17">
        <f t="shared" si="7"/>
        <v>0.43796465271901425</v>
      </c>
      <c r="AP46" s="17">
        <v>1.3710678622717363</v>
      </c>
      <c r="AQ46" s="16">
        <v>1</v>
      </c>
      <c r="AR46" s="17">
        <f t="shared" si="15"/>
        <v>0.75863208326449716</v>
      </c>
      <c r="AS46" s="17">
        <v>2.1761000000000004</v>
      </c>
      <c r="AZ46" s="16">
        <v>1</v>
      </c>
      <c r="BA46" s="17">
        <v>-1.2200000000000006E-2</v>
      </c>
      <c r="BB46" s="17">
        <f t="shared" si="13"/>
        <v>0.55143059825017737</v>
      </c>
      <c r="BC46" s="16">
        <v>1</v>
      </c>
      <c r="BD46" s="17">
        <f t="shared" si="16"/>
        <v>0.22765325411828249</v>
      </c>
      <c r="BE46" s="17">
        <v>9.6900000000000042E-2</v>
      </c>
      <c r="BF46" s="16">
        <v>2</v>
      </c>
      <c r="BG46" s="17">
        <f t="shared" si="12"/>
        <v>0.63882783970401913</v>
      </c>
      <c r="BH46" s="17">
        <v>-0.10072681268239618</v>
      </c>
      <c r="BJ46" s="16">
        <v>1</v>
      </c>
      <c r="BK46">
        <v>0.55143059825017737</v>
      </c>
      <c r="BL46" s="16">
        <v>1</v>
      </c>
      <c r="BM46">
        <v>0.43796465271901425</v>
      </c>
      <c r="BN46" s="16">
        <v>1</v>
      </c>
      <c r="BO46">
        <v>0.75863208326449716</v>
      </c>
      <c r="BP46">
        <v>1</v>
      </c>
      <c r="BQ46">
        <v>0.61771597895553798</v>
      </c>
      <c r="BT46">
        <v>0.55143059825017737</v>
      </c>
      <c r="BV46">
        <v>0.43796465271901425</v>
      </c>
      <c r="BX46">
        <v>0.75863208326449716</v>
      </c>
      <c r="BY46">
        <v>0.48075334544853776</v>
      </c>
      <c r="BZ46">
        <v>0.61771597895553798</v>
      </c>
      <c r="CA46">
        <v>0.37120590406755932</v>
      </c>
      <c r="CD46" s="11">
        <v>0.51188336097887432</v>
      </c>
      <c r="CH46" s="11">
        <v>1.4771000000000003</v>
      </c>
      <c r="CL46" s="11">
        <v>0</v>
      </c>
      <c r="CT46" s="11">
        <v>2.1761000000000004</v>
      </c>
      <c r="CW46" s="11">
        <v>1.8396999999999999</v>
      </c>
      <c r="CX46" s="11">
        <v>1.3152704347785915</v>
      </c>
    </row>
    <row r="47" spans="3:102" x14ac:dyDescent="0.25">
      <c r="C47">
        <v>1</v>
      </c>
      <c r="D47" s="11">
        <v>1.3424000000000003</v>
      </c>
      <c r="E47">
        <v>1</v>
      </c>
      <c r="F47" s="11">
        <v>1.2253092817258628</v>
      </c>
      <c r="G47">
        <v>1</v>
      </c>
      <c r="H47" s="11">
        <v>1.8388000000000002</v>
      </c>
      <c r="M47">
        <v>1</v>
      </c>
      <c r="N47" s="11">
        <v>0.14612803567823801</v>
      </c>
      <c r="O47">
        <v>1</v>
      </c>
      <c r="P47" s="11">
        <v>0.33239999999999997</v>
      </c>
      <c r="Q47">
        <v>2</v>
      </c>
      <c r="R47" s="11">
        <v>-9.2588639225413813E-2</v>
      </c>
      <c r="S47" s="1"/>
      <c r="T47" s="1">
        <v>0.15</v>
      </c>
      <c r="U47" s="1"/>
      <c r="V47" s="1">
        <v>1.23</v>
      </c>
      <c r="W47" s="1"/>
      <c r="X47" s="1"/>
      <c r="Y47" s="1"/>
      <c r="Z47" s="1">
        <v>0.33</v>
      </c>
      <c r="AA47" s="1"/>
      <c r="AB47" s="1">
        <v>1.84</v>
      </c>
      <c r="AC47" s="1">
        <v>1.64</v>
      </c>
      <c r="AD47" s="1">
        <v>1.34</v>
      </c>
      <c r="AE47" s="1"/>
      <c r="AF47" s="1"/>
      <c r="AG47" s="1"/>
      <c r="AH47" s="1"/>
      <c r="AI47" s="1"/>
      <c r="AK47" s="16">
        <v>1</v>
      </c>
      <c r="AL47" s="17">
        <f t="shared" si="14"/>
        <v>0.46508608523849859</v>
      </c>
      <c r="AM47" s="17">
        <v>1.3424000000000003</v>
      </c>
      <c r="AN47" s="16">
        <v>1</v>
      </c>
      <c r="AO47" s="17">
        <f t="shared" si="7"/>
        <v>0.34903866861439986</v>
      </c>
      <c r="AP47" s="17">
        <v>1.2253092817258628</v>
      </c>
      <c r="AQ47" s="16">
        <v>1</v>
      </c>
      <c r="AR47" s="17">
        <f t="shared" si="15"/>
        <v>0.48000991244011243</v>
      </c>
      <c r="AS47" s="17">
        <v>1.8388000000000002</v>
      </c>
      <c r="AZ47" s="16">
        <v>1</v>
      </c>
      <c r="BA47" s="17">
        <v>0.14612803567823801</v>
      </c>
      <c r="BB47" s="17">
        <f t="shared" si="13"/>
        <v>0.64502721428129461</v>
      </c>
      <c r="BC47" s="16">
        <v>1</v>
      </c>
      <c r="BD47" s="17">
        <f t="shared" si="16"/>
        <v>0.33364839319470696</v>
      </c>
      <c r="BE47" s="17">
        <v>0.33239999999999997</v>
      </c>
      <c r="BF47" s="16">
        <v>2</v>
      </c>
      <c r="BG47" s="17">
        <f t="shared" si="12"/>
        <v>0.65296397563763453</v>
      </c>
      <c r="BH47" s="17">
        <v>-9.2588639225413813E-2</v>
      </c>
      <c r="BJ47" s="16">
        <v>1</v>
      </c>
      <c r="BK47">
        <v>0.64502721428129461</v>
      </c>
      <c r="BL47" s="16">
        <v>1</v>
      </c>
      <c r="BM47">
        <v>0.34903866861439986</v>
      </c>
      <c r="BN47" s="16">
        <v>1</v>
      </c>
      <c r="BO47">
        <v>0.48000991244011243</v>
      </c>
      <c r="BP47">
        <v>1</v>
      </c>
      <c r="BQ47">
        <v>0.46508608523849859</v>
      </c>
      <c r="BT47">
        <v>0.64502721428129461</v>
      </c>
      <c r="BV47">
        <v>0.34903866861439986</v>
      </c>
      <c r="BX47">
        <v>0.48000991244011243</v>
      </c>
      <c r="BY47">
        <v>0.3145458920821389</v>
      </c>
      <c r="BZ47">
        <v>0.46508608523849859</v>
      </c>
      <c r="CA47">
        <v>0.28839050391487991</v>
      </c>
      <c r="CD47" s="11">
        <v>0.35793484700045375</v>
      </c>
      <c r="CH47" s="11">
        <v>1.1004000000000003</v>
      </c>
      <c r="CL47" s="11">
        <v>0.62320000000000009</v>
      </c>
      <c r="CT47" s="11">
        <v>1.8388000000000002</v>
      </c>
      <c r="CW47" s="11">
        <v>1.6384892569546374</v>
      </c>
      <c r="CX47" s="11">
        <v>1.2788000000000002</v>
      </c>
    </row>
    <row r="48" spans="3:102" x14ac:dyDescent="0.25">
      <c r="C48">
        <v>1</v>
      </c>
      <c r="D48" s="11">
        <v>1.5119</v>
      </c>
      <c r="E48">
        <v>1</v>
      </c>
      <c r="F48" s="11">
        <v>1.2945</v>
      </c>
      <c r="G48">
        <v>1</v>
      </c>
      <c r="H48" s="11">
        <v>1.7482000000000002</v>
      </c>
      <c r="M48">
        <v>1</v>
      </c>
      <c r="N48" s="11">
        <v>3.0999999999999808E-3</v>
      </c>
      <c r="O48">
        <v>1</v>
      </c>
      <c r="P48" s="11">
        <v>1.2945</v>
      </c>
      <c r="Q48">
        <v>2</v>
      </c>
      <c r="R48" s="11">
        <v>-0.29239999999999999</v>
      </c>
      <c r="S48" s="1"/>
      <c r="T48" s="1">
        <v>0</v>
      </c>
      <c r="U48" s="1"/>
      <c r="V48" s="1">
        <v>1.29</v>
      </c>
      <c r="W48" s="1"/>
      <c r="X48" s="1"/>
      <c r="Y48" s="1"/>
      <c r="Z48" s="1">
        <v>1.29</v>
      </c>
      <c r="AA48" s="1"/>
      <c r="AB48" s="1">
        <v>1.75</v>
      </c>
      <c r="AC48" s="1">
        <v>1.61</v>
      </c>
      <c r="AD48" s="1">
        <v>1.51</v>
      </c>
      <c r="AE48" s="1"/>
      <c r="AF48" s="1"/>
      <c r="AG48" s="1"/>
      <c r="AH48" s="1"/>
      <c r="AI48" s="1"/>
      <c r="AK48" s="16">
        <v>1</v>
      </c>
      <c r="AL48" s="17">
        <f t="shared" si="14"/>
        <v>0.56076771097939604</v>
      </c>
      <c r="AM48" s="17">
        <v>1.5119</v>
      </c>
      <c r="AN48" s="16">
        <v>1</v>
      </c>
      <c r="AO48" s="17">
        <f t="shared" si="7"/>
        <v>0.39125129644317003</v>
      </c>
      <c r="AP48" s="17">
        <v>1.2945</v>
      </c>
      <c r="AQ48" s="16">
        <v>1</v>
      </c>
      <c r="AR48" s="17">
        <f t="shared" si="15"/>
        <v>0.40517098959193798</v>
      </c>
      <c r="AS48" s="17">
        <v>1.7482000000000002</v>
      </c>
      <c r="AZ48" s="16">
        <v>1</v>
      </c>
      <c r="BA48" s="17">
        <v>3.0999999999999808E-3</v>
      </c>
      <c r="BB48" s="17">
        <f t="shared" si="13"/>
        <v>0.56047528966658777</v>
      </c>
      <c r="BC48" s="16">
        <v>1</v>
      </c>
      <c r="BD48" s="17">
        <f t="shared" si="16"/>
        <v>0.76667566837699164</v>
      </c>
      <c r="BE48" s="17">
        <v>1.2945</v>
      </c>
      <c r="BF48" s="16">
        <v>2</v>
      </c>
      <c r="BG48" s="17">
        <f t="shared" si="12"/>
        <v>0.30588848358520071</v>
      </c>
      <c r="BH48" s="17">
        <v>-0.29239999999999999</v>
      </c>
      <c r="BJ48" s="16">
        <v>1</v>
      </c>
      <c r="BK48">
        <v>0.56047528966658777</v>
      </c>
      <c r="BL48" s="16">
        <v>1</v>
      </c>
      <c r="BM48">
        <v>0.39125129644317003</v>
      </c>
      <c r="BN48" s="16">
        <v>1</v>
      </c>
      <c r="BO48">
        <v>0.40517098959193798</v>
      </c>
      <c r="BP48">
        <v>1</v>
      </c>
      <c r="BQ48">
        <v>0.56076771097939604</v>
      </c>
      <c r="BT48">
        <v>0.56047528966658777</v>
      </c>
      <c r="BV48">
        <v>0.39125129644317003</v>
      </c>
      <c r="BX48">
        <v>0.40517098959193798</v>
      </c>
      <c r="BY48">
        <v>0.28802359582901443</v>
      </c>
      <c r="BZ48">
        <v>0.56076771097939604</v>
      </c>
      <c r="CA48">
        <v>0.41179791137454147</v>
      </c>
      <c r="CD48" s="11">
        <v>0.46538285144841829</v>
      </c>
      <c r="CH48" s="11">
        <v>1.4249000000000003</v>
      </c>
      <c r="CL48" s="11">
        <v>1.1521999999999999</v>
      </c>
      <c r="CT48" s="11">
        <v>1.7482000000000002</v>
      </c>
      <c r="CW48" s="11">
        <v>1.6063813651106049</v>
      </c>
      <c r="CX48" s="11">
        <v>1.6335000000000002</v>
      </c>
    </row>
    <row r="49" spans="3:102" x14ac:dyDescent="0.25">
      <c r="C49">
        <v>1</v>
      </c>
      <c r="D49" s="11">
        <v>1.5119</v>
      </c>
      <c r="E49">
        <v>1</v>
      </c>
      <c r="F49" s="11">
        <v>1.4771000000000003</v>
      </c>
      <c r="G49">
        <v>1</v>
      </c>
      <c r="H49" s="11">
        <v>1.9493900066449128</v>
      </c>
      <c r="M49">
        <v>1</v>
      </c>
      <c r="N49" s="11">
        <v>8.6001717619175692E-3</v>
      </c>
      <c r="O49">
        <v>1</v>
      </c>
      <c r="P49" s="11">
        <v>-0.17390000000000003</v>
      </c>
      <c r="Q49">
        <v>2</v>
      </c>
      <c r="R49" s="11">
        <v>-0.18709999999999999</v>
      </c>
      <c r="S49" s="1"/>
      <c r="T49" s="1">
        <v>0.01</v>
      </c>
      <c r="U49" s="1"/>
      <c r="V49" s="1">
        <v>1.48</v>
      </c>
      <c r="W49" s="1"/>
      <c r="X49" s="1"/>
      <c r="Y49" s="1"/>
      <c r="Z49" s="1">
        <v>-0.17</v>
      </c>
      <c r="AA49" s="1"/>
      <c r="AB49" s="1">
        <v>1.95</v>
      </c>
      <c r="AC49" s="1">
        <v>1.81</v>
      </c>
      <c r="AD49" s="1">
        <v>1.51</v>
      </c>
      <c r="AE49" s="1"/>
      <c r="AF49" s="1"/>
      <c r="AG49" s="1"/>
      <c r="AH49" s="1"/>
      <c r="AI49" s="1"/>
      <c r="AK49" s="16">
        <v>1</v>
      </c>
      <c r="AL49" s="17">
        <f t="shared" si="14"/>
        <v>0.56076771097939604</v>
      </c>
      <c r="AM49" s="17">
        <v>1.5119</v>
      </c>
      <c r="AN49" s="16">
        <v>1</v>
      </c>
      <c r="AO49" s="17">
        <f t="shared" si="7"/>
        <v>0.50265389543041927</v>
      </c>
      <c r="AP49" s="17">
        <v>1.4771000000000003</v>
      </c>
      <c r="AQ49" s="16">
        <v>1</v>
      </c>
      <c r="AR49" s="17">
        <f t="shared" si="15"/>
        <v>0.5713613139310364</v>
      </c>
      <c r="AS49" s="17">
        <v>1.9493900066449128</v>
      </c>
      <c r="AZ49" s="16">
        <v>1</v>
      </c>
      <c r="BA49" s="17">
        <v>8.6001717619175692E-3</v>
      </c>
      <c r="BB49" s="17">
        <f t="shared" si="13"/>
        <v>0.56372675086422175</v>
      </c>
      <c r="BC49" s="16">
        <v>1</v>
      </c>
      <c r="BD49" s="17">
        <f t="shared" si="16"/>
        <v>0.10577009631830046</v>
      </c>
      <c r="BE49" s="17">
        <v>-0.17390000000000003</v>
      </c>
      <c r="BF49" s="16">
        <v>2</v>
      </c>
      <c r="BG49" s="17">
        <f t="shared" si="12"/>
        <v>0.48879624804585731</v>
      </c>
      <c r="BH49" s="17">
        <v>-0.18709999999999999</v>
      </c>
      <c r="BJ49" s="16">
        <v>1</v>
      </c>
      <c r="BK49">
        <v>0.56372675086422175</v>
      </c>
      <c r="BL49" s="16">
        <v>1</v>
      </c>
      <c r="BM49">
        <v>0.50265389543041927</v>
      </c>
      <c r="BN49" s="16">
        <v>1</v>
      </c>
      <c r="BO49">
        <v>0.5713613139310364</v>
      </c>
      <c r="BP49">
        <v>1</v>
      </c>
      <c r="BQ49">
        <v>0.56076771097939604</v>
      </c>
      <c r="BT49">
        <v>0.56372675086422175</v>
      </c>
      <c r="BV49">
        <v>0.50265389543041927</v>
      </c>
      <c r="BX49">
        <v>0.5713613139310364</v>
      </c>
      <c r="BY49">
        <v>0.45968941020981346</v>
      </c>
      <c r="BZ49">
        <v>0.56076771097939604</v>
      </c>
      <c r="CA49">
        <v>0.31853534875328821</v>
      </c>
      <c r="CD49" s="11">
        <v>7.9181246047624818E-2</v>
      </c>
      <c r="CH49" s="11">
        <v>1.705007959333336</v>
      </c>
      <c r="CL49" s="11">
        <v>1</v>
      </c>
      <c r="CT49" s="11">
        <v>1.9493900066449128</v>
      </c>
      <c r="CW49" s="11">
        <v>1.8142000000000003</v>
      </c>
      <c r="CX49" s="11">
        <v>0.8751000000000001</v>
      </c>
    </row>
    <row r="50" spans="3:102" x14ac:dyDescent="0.25">
      <c r="C50">
        <v>1</v>
      </c>
      <c r="D50" s="11">
        <v>1.0792000000000002</v>
      </c>
      <c r="E50">
        <v>1</v>
      </c>
      <c r="F50" s="11">
        <v>1.1004000000000003</v>
      </c>
      <c r="G50">
        <v>1</v>
      </c>
      <c r="H50" s="11">
        <v>2.1461000000000001</v>
      </c>
      <c r="M50">
        <v>1</v>
      </c>
      <c r="N50" s="11">
        <v>0.2380461031287954</v>
      </c>
      <c r="O50">
        <v>1</v>
      </c>
      <c r="P50" s="11">
        <v>1.6532</v>
      </c>
      <c r="Q50">
        <v>2</v>
      </c>
      <c r="R50" s="11">
        <v>-0.12493873660829995</v>
      </c>
      <c r="S50" s="1"/>
      <c r="T50" s="1">
        <v>0.24</v>
      </c>
      <c r="U50" s="1"/>
      <c r="V50" s="1">
        <v>1.1000000000000001</v>
      </c>
      <c r="W50" s="1"/>
      <c r="X50" s="1"/>
      <c r="Y50" s="1"/>
      <c r="Z50" s="1">
        <v>1.65</v>
      </c>
      <c r="AA50" s="1"/>
      <c r="AB50" s="1">
        <v>2.15</v>
      </c>
      <c r="AC50" s="1">
        <v>1.83</v>
      </c>
      <c r="AD50" s="1">
        <v>1.08</v>
      </c>
      <c r="AE50" s="1"/>
      <c r="AF50" s="1"/>
      <c r="AG50" s="1"/>
      <c r="AH50" s="1"/>
      <c r="AI50" s="1"/>
      <c r="AK50" s="16">
        <v>1</v>
      </c>
      <c r="AL50" s="17">
        <f t="shared" si="14"/>
        <v>0.31651143099068596</v>
      </c>
      <c r="AM50" s="17">
        <v>1.0792000000000002</v>
      </c>
      <c r="AN50" s="16">
        <v>1</v>
      </c>
      <c r="AO50" s="17">
        <f t="shared" si="7"/>
        <v>0.27283265206515789</v>
      </c>
      <c r="AP50" s="17">
        <v>1.1004000000000003</v>
      </c>
      <c r="AQ50" s="16">
        <v>1</v>
      </c>
      <c r="AR50" s="17">
        <f t="shared" si="15"/>
        <v>0.73385098298364448</v>
      </c>
      <c r="AS50" s="17">
        <v>2.1461000000000001</v>
      </c>
      <c r="AZ50" s="16">
        <v>1</v>
      </c>
      <c r="BA50" s="17">
        <v>0.2380461031287954</v>
      </c>
      <c r="BB50" s="17">
        <f t="shared" si="13"/>
        <v>0.69936515909718333</v>
      </c>
      <c r="BC50" s="16">
        <v>1</v>
      </c>
      <c r="BD50" s="17">
        <f t="shared" si="16"/>
        <v>0.92812134305518046</v>
      </c>
      <c r="BE50" s="17">
        <v>1.6532</v>
      </c>
      <c r="BF50" s="16">
        <v>2</v>
      </c>
      <c r="BG50" s="17">
        <f t="shared" si="12"/>
        <v>0.59677134513062369</v>
      </c>
      <c r="BH50" s="17">
        <v>-0.12493873660829995</v>
      </c>
      <c r="BJ50" s="16">
        <v>1</v>
      </c>
      <c r="BK50">
        <v>0.69936515909718333</v>
      </c>
      <c r="BL50" s="16">
        <v>1</v>
      </c>
      <c r="BM50">
        <v>0.27283265206515789</v>
      </c>
      <c r="BN50" s="16">
        <v>1</v>
      </c>
      <c r="BO50">
        <v>0.73385098298364448</v>
      </c>
      <c r="BP50">
        <v>1</v>
      </c>
      <c r="BQ50">
        <v>0.31651143099068596</v>
      </c>
      <c r="BT50">
        <v>0.69936515909718333</v>
      </c>
      <c r="BV50">
        <v>0.27283265206515789</v>
      </c>
      <c r="BX50">
        <v>0.73385098298364448</v>
      </c>
      <c r="BY50">
        <v>0.46951924665455141</v>
      </c>
      <c r="BZ50">
        <v>0.31651143099068596</v>
      </c>
      <c r="CA50">
        <v>0.30176598559605972</v>
      </c>
      <c r="CD50" s="11">
        <v>-4.1999999999999996E-2</v>
      </c>
      <c r="CH50" s="11">
        <v>1.2553000000000003</v>
      </c>
      <c r="CL50" s="11">
        <v>0.69899999999999995</v>
      </c>
      <c r="CT50" s="11">
        <v>2.1461000000000001</v>
      </c>
      <c r="CW50" s="11">
        <v>1.8261000000000001</v>
      </c>
      <c r="CX50" s="11">
        <v>1.6990000000000001</v>
      </c>
    </row>
    <row r="51" spans="3:102" x14ac:dyDescent="0.25">
      <c r="C51">
        <v>1</v>
      </c>
      <c r="D51" s="11">
        <v>1.242292904982931</v>
      </c>
      <c r="E51">
        <v>1</v>
      </c>
      <c r="F51" s="11">
        <v>1.4249000000000003</v>
      </c>
      <c r="G51">
        <v>2</v>
      </c>
      <c r="H51" s="11">
        <v>2.0145</v>
      </c>
      <c r="M51">
        <v>1</v>
      </c>
      <c r="N51" s="11">
        <v>-0.43080000000000007</v>
      </c>
      <c r="O51">
        <v>1</v>
      </c>
      <c r="P51" s="11">
        <v>0</v>
      </c>
      <c r="Q51">
        <v>2</v>
      </c>
      <c r="R51" s="11">
        <v>-9.1499999999999956E-2</v>
      </c>
      <c r="S51" s="1"/>
      <c r="T51" s="1">
        <v>-0.43</v>
      </c>
      <c r="U51" s="1"/>
      <c r="V51" s="1">
        <v>1.42</v>
      </c>
      <c r="W51" s="1"/>
      <c r="X51" s="1"/>
      <c r="Y51" s="1"/>
      <c r="Z51" s="1">
        <v>0</v>
      </c>
      <c r="AA51" s="1"/>
      <c r="AB51" s="1"/>
      <c r="AC51" s="1">
        <v>1.77</v>
      </c>
      <c r="AD51" s="1">
        <v>1.24</v>
      </c>
      <c r="AE51" s="1"/>
      <c r="AF51" s="1"/>
      <c r="AG51" s="1"/>
      <c r="AH51" s="1"/>
      <c r="AI51" s="1"/>
      <c r="AK51" s="16">
        <v>1</v>
      </c>
      <c r="AL51" s="17">
        <f t="shared" si="14"/>
        <v>0.408576294091409</v>
      </c>
      <c r="AM51" s="17">
        <v>1.242292904982931</v>
      </c>
      <c r="AN51" s="16">
        <v>1</v>
      </c>
      <c r="AO51" s="17">
        <f t="shared" si="7"/>
        <v>0.47080715026538972</v>
      </c>
      <c r="AP51" s="17">
        <v>1.4249000000000003</v>
      </c>
      <c r="AQ51" s="16">
        <v>2</v>
      </c>
      <c r="AR51" s="17">
        <f t="shared" si="15"/>
        <v>0.6251445564183048</v>
      </c>
      <c r="AS51" s="17">
        <v>2.0145</v>
      </c>
      <c r="AZ51" s="16">
        <v>1</v>
      </c>
      <c r="BA51" s="17">
        <v>-0.43080000000000007</v>
      </c>
      <c r="BB51" s="17">
        <f t="shared" si="13"/>
        <v>0.30397257034759984</v>
      </c>
      <c r="BC51" s="16">
        <v>1</v>
      </c>
      <c r="BD51" s="17">
        <f t="shared" si="16"/>
        <v>0.18403996759384283</v>
      </c>
      <c r="BE51" s="17">
        <v>0</v>
      </c>
      <c r="BF51" s="16">
        <v>2</v>
      </c>
      <c r="BG51" s="17">
        <f t="shared" si="12"/>
        <v>0.6548549591801287</v>
      </c>
      <c r="BH51" s="17">
        <v>-9.1499999999999956E-2</v>
      </c>
      <c r="BJ51" s="16">
        <v>1</v>
      </c>
      <c r="BK51">
        <v>0.30397257034759984</v>
      </c>
      <c r="BL51" s="16">
        <v>1</v>
      </c>
      <c r="BM51">
        <v>0.47080715026538972</v>
      </c>
      <c r="BN51" s="16">
        <v>2</v>
      </c>
      <c r="BO51">
        <v>0.6251445564183048</v>
      </c>
      <c r="BP51">
        <v>1</v>
      </c>
      <c r="BQ51">
        <v>0.408576294091409</v>
      </c>
      <c r="BT51">
        <v>0.30397257034759984</v>
      </c>
      <c r="BV51">
        <v>0.47080715026538972</v>
      </c>
      <c r="BX51">
        <v>0.14285714285714288</v>
      </c>
      <c r="BY51">
        <v>0.42509640403347076</v>
      </c>
      <c r="BZ51">
        <v>0.42330172039998376</v>
      </c>
      <c r="CA51">
        <v>0.33612382292228998</v>
      </c>
      <c r="CD51" s="11">
        <v>0.54406804435027567</v>
      </c>
      <c r="CH51" s="11">
        <v>1.4698000000000002</v>
      </c>
      <c r="CL51" s="11">
        <v>0.84509999999999996</v>
      </c>
      <c r="CW51" s="11">
        <v>1.7723217067229198</v>
      </c>
      <c r="CX51" s="11">
        <v>1.3692</v>
      </c>
    </row>
    <row r="52" spans="3:102" x14ac:dyDescent="0.25">
      <c r="C52">
        <v>1</v>
      </c>
      <c r="D52" s="11">
        <v>1.9304395947667001</v>
      </c>
      <c r="E52">
        <v>1</v>
      </c>
      <c r="F52" s="11">
        <v>1.705007959333336</v>
      </c>
      <c r="G52">
        <v>2</v>
      </c>
      <c r="H52" s="11">
        <v>1.5185000000000002</v>
      </c>
      <c r="M52">
        <v>1</v>
      </c>
      <c r="N52" s="11">
        <v>7.9181246047624818E-2</v>
      </c>
      <c r="O52">
        <v>1</v>
      </c>
      <c r="P52" s="11">
        <v>0.62320000000000009</v>
      </c>
      <c r="S52" s="1"/>
      <c r="T52" s="1">
        <v>0.08</v>
      </c>
      <c r="U52" s="1"/>
      <c r="V52" s="1">
        <v>1.71</v>
      </c>
      <c r="W52" s="1"/>
      <c r="X52" s="1"/>
      <c r="Y52" s="1"/>
      <c r="Z52" s="1">
        <v>0.62</v>
      </c>
      <c r="AA52" s="1"/>
      <c r="AB52" s="1"/>
      <c r="AC52" s="1">
        <v>1.83</v>
      </c>
      <c r="AD52" s="1">
        <v>1.93</v>
      </c>
      <c r="AE52" s="1"/>
      <c r="AF52" s="1"/>
      <c r="AG52" s="1"/>
      <c r="AH52" s="1"/>
      <c r="AI52" s="1"/>
      <c r="AK52" s="16">
        <v>1</v>
      </c>
      <c r="AL52" s="17">
        <f t="shared" si="14"/>
        <v>0.79703053613700259</v>
      </c>
      <c r="AM52" s="17">
        <v>1.9304395947667001</v>
      </c>
      <c r="AN52" s="16">
        <v>1</v>
      </c>
      <c r="AO52" s="17">
        <f t="shared" si="7"/>
        <v>0.64169846826510646</v>
      </c>
      <c r="AP52" s="17">
        <v>1.705007959333336</v>
      </c>
      <c r="AQ52" s="16">
        <v>2</v>
      </c>
      <c r="AR52" s="17">
        <f t="shared" si="15"/>
        <v>0.2154303651082109</v>
      </c>
      <c r="AS52" s="17">
        <v>1.5185000000000002</v>
      </c>
      <c r="AZ52" s="16">
        <v>1</v>
      </c>
      <c r="BA52" s="17">
        <v>7.9181246047624818E-2</v>
      </c>
      <c r="BB52" s="17">
        <f t="shared" si="13"/>
        <v>0.60545119771082101</v>
      </c>
      <c r="BC52" s="16">
        <v>1</v>
      </c>
      <c r="BD52" s="17">
        <f t="shared" si="16"/>
        <v>0.46453326131965073</v>
      </c>
      <c r="BE52" s="17">
        <v>0.62320000000000009</v>
      </c>
      <c r="BJ52" s="16">
        <v>1</v>
      </c>
      <c r="BK52">
        <v>0.60545119771082101</v>
      </c>
      <c r="BL52" s="16">
        <v>1</v>
      </c>
      <c r="BM52">
        <v>0.64169846826510646</v>
      </c>
      <c r="BN52" s="16">
        <v>2</v>
      </c>
      <c r="BO52">
        <v>0.2154303651082109</v>
      </c>
      <c r="BP52">
        <v>1</v>
      </c>
      <c r="BQ52">
        <v>0.79703053613700259</v>
      </c>
      <c r="BT52">
        <v>0.60545119771082101</v>
      </c>
      <c r="BV52">
        <v>0.64169846826510646</v>
      </c>
      <c r="BX52">
        <v>0.30952380952380953</v>
      </c>
      <c r="BY52">
        <v>0.47480588138113328</v>
      </c>
      <c r="BZ52">
        <v>0.57510452993074346</v>
      </c>
      <c r="CA52">
        <v>0.49545582839401642</v>
      </c>
      <c r="CD52" s="11">
        <v>-0.34039999999999998</v>
      </c>
      <c r="CH52" s="11">
        <v>1.5987905067631152</v>
      </c>
      <c r="CL52" s="11">
        <v>0.9294</v>
      </c>
      <c r="CW52" s="11">
        <v>1.8325</v>
      </c>
      <c r="CX52" s="11">
        <v>0.90310000000000012</v>
      </c>
    </row>
    <row r="53" spans="3:102" x14ac:dyDescent="0.25">
      <c r="C53">
        <v>1</v>
      </c>
      <c r="D53" s="11">
        <v>1.4522465745204372</v>
      </c>
      <c r="E53">
        <v>1</v>
      </c>
      <c r="F53" s="11">
        <v>1.2553000000000003</v>
      </c>
      <c r="G53">
        <v>2</v>
      </c>
      <c r="H53" s="11">
        <v>1.6335000000000002</v>
      </c>
      <c r="M53">
        <v>1</v>
      </c>
      <c r="N53" s="11">
        <v>0.35024801833416286</v>
      </c>
      <c r="O53">
        <v>1</v>
      </c>
      <c r="P53" s="11">
        <v>1.1521999999999999</v>
      </c>
      <c r="S53" s="1"/>
      <c r="T53" s="1">
        <v>0.35</v>
      </c>
      <c r="U53" s="1"/>
      <c r="V53" s="1">
        <v>1.26</v>
      </c>
      <c r="W53" s="1"/>
      <c r="X53" s="1"/>
      <c r="Y53" s="1"/>
      <c r="Z53" s="1">
        <v>1.1499999999999999</v>
      </c>
      <c r="AA53" s="1"/>
      <c r="AB53" s="1"/>
      <c r="AC53" s="1">
        <v>2.21</v>
      </c>
      <c r="AD53" s="1">
        <v>1.45</v>
      </c>
      <c r="AE53" s="1"/>
      <c r="AF53" s="1"/>
      <c r="AG53" s="1"/>
      <c r="AH53" s="1"/>
      <c r="AI53" s="1"/>
      <c r="AK53" s="16">
        <v>1</v>
      </c>
      <c r="AL53" s="17">
        <f t="shared" si="14"/>
        <v>0.52709374796524822</v>
      </c>
      <c r="AM53" s="17">
        <v>1.4522465745204372</v>
      </c>
      <c r="AN53" s="16">
        <v>1</v>
      </c>
      <c r="AO53" s="17">
        <f t="shared" si="7"/>
        <v>0.36733573302422079</v>
      </c>
      <c r="AP53" s="17">
        <v>1.2553000000000003</v>
      </c>
      <c r="AQ53" s="16">
        <v>2</v>
      </c>
      <c r="AR53" s="17">
        <f t="shared" si="15"/>
        <v>0.31042458285147867</v>
      </c>
      <c r="AS53" s="17">
        <v>1.6335000000000002</v>
      </c>
      <c r="AZ53" s="16">
        <v>1</v>
      </c>
      <c r="BA53" s="17">
        <v>0.35024801833416286</v>
      </c>
      <c r="BB53" s="17">
        <f t="shared" si="13"/>
        <v>0.7656940283365824</v>
      </c>
      <c r="BC53" s="16">
        <v>1</v>
      </c>
      <c r="BD53" s="17">
        <f t="shared" si="16"/>
        <v>0.70262849941488881</v>
      </c>
      <c r="BE53" s="17">
        <v>1.1521999999999999</v>
      </c>
      <c r="BJ53" s="16">
        <v>1</v>
      </c>
      <c r="BK53">
        <v>0.7656940283365824</v>
      </c>
      <c r="BL53" s="16">
        <v>1</v>
      </c>
      <c r="BM53">
        <v>0.36733573302422079</v>
      </c>
      <c r="BN53" s="16">
        <v>2</v>
      </c>
      <c r="BO53">
        <v>0.31042458285147867</v>
      </c>
      <c r="BP53">
        <v>1</v>
      </c>
      <c r="BQ53">
        <v>0.52709374796524822</v>
      </c>
      <c r="BT53">
        <v>0.7656940283365824</v>
      </c>
      <c r="BV53">
        <v>0.36733573302422079</v>
      </c>
      <c r="BX53">
        <v>0.84692591592402566</v>
      </c>
      <c r="BY53">
        <v>0.78401278376990702</v>
      </c>
      <c r="BZ53">
        <v>0.96939521658928252</v>
      </c>
      <c r="CA53">
        <v>0.47811909957149284</v>
      </c>
      <c r="CD53" s="11">
        <v>-0.12493873660829995</v>
      </c>
      <c r="CH53" s="11">
        <v>1.3324000000000003</v>
      </c>
      <c r="CL53" s="11">
        <v>-0.15490000000000007</v>
      </c>
      <c r="CW53" s="11">
        <v>2.2068258760318495</v>
      </c>
      <c r="CX53" s="11">
        <v>1.7243000000000002</v>
      </c>
    </row>
    <row r="54" spans="3:102" x14ac:dyDescent="0.25">
      <c r="C54">
        <v>1</v>
      </c>
      <c r="D54" s="11">
        <v>1.4388586594205619</v>
      </c>
      <c r="E54">
        <v>1</v>
      </c>
      <c r="F54" s="11">
        <v>1.4698000000000002</v>
      </c>
      <c r="G54">
        <v>2</v>
      </c>
      <c r="H54" s="11">
        <v>1.3766000000000003</v>
      </c>
      <c r="M54">
        <v>1</v>
      </c>
      <c r="N54" s="11">
        <v>0.63648789635336545</v>
      </c>
      <c r="O54">
        <v>1</v>
      </c>
      <c r="P54" s="11">
        <v>1</v>
      </c>
      <c r="S54" s="1"/>
      <c r="T54" s="1">
        <v>0.64</v>
      </c>
      <c r="U54" s="1"/>
      <c r="V54" s="1">
        <v>1.47</v>
      </c>
      <c r="W54" s="1"/>
      <c r="X54" s="1"/>
      <c r="Y54" s="1"/>
      <c r="Z54" s="1">
        <v>1</v>
      </c>
      <c r="AA54" s="1"/>
      <c r="AB54" s="1"/>
      <c r="AC54" s="1">
        <v>2.2000000000000002</v>
      </c>
      <c r="AD54" s="1">
        <v>1.44</v>
      </c>
      <c r="AE54" s="1"/>
      <c r="AF54" s="1"/>
      <c r="AG54" s="1"/>
      <c r="AH54" s="1"/>
      <c r="AI54" s="1"/>
      <c r="AK54" s="16">
        <v>1</v>
      </c>
      <c r="AL54" s="17">
        <f t="shared" si="14"/>
        <v>0.51953635869069259</v>
      </c>
      <c r="AM54" s="17">
        <v>1.4388586594205619</v>
      </c>
      <c r="AN54" s="16">
        <v>1</v>
      </c>
      <c r="AO54" s="17">
        <f t="shared" si="7"/>
        <v>0.49820023183454348</v>
      </c>
      <c r="AP54" s="17">
        <v>1.4698000000000002</v>
      </c>
      <c r="AQ54" s="16">
        <v>2</v>
      </c>
      <c r="AR54" s="17">
        <f t="shared" si="15"/>
        <v>9.8215760779778796E-2</v>
      </c>
      <c r="AS54" s="17">
        <v>1.3766000000000003</v>
      </c>
      <c r="AZ54" s="16">
        <v>1</v>
      </c>
      <c r="BA54" s="17">
        <v>0.63648789635336545</v>
      </c>
      <c r="BB54" s="17">
        <f t="shared" si="13"/>
        <v>0.93490653603296603</v>
      </c>
      <c r="BC54" s="16">
        <v>1</v>
      </c>
      <c r="BD54" s="17">
        <f t="shared" si="16"/>
        <v>0.63412548384193002</v>
      </c>
      <c r="BE54" s="17">
        <v>1</v>
      </c>
      <c r="BJ54" s="16">
        <v>1</v>
      </c>
      <c r="BK54">
        <v>0.93490653603296603</v>
      </c>
      <c r="BL54" s="16">
        <v>1</v>
      </c>
      <c r="BM54">
        <v>0.49820023183454348</v>
      </c>
      <c r="BN54" s="16">
        <v>2</v>
      </c>
      <c r="BO54">
        <v>9.8215760779778796E-2</v>
      </c>
      <c r="BP54">
        <v>1</v>
      </c>
      <c r="BQ54">
        <v>0.51953635869069259</v>
      </c>
      <c r="BT54">
        <v>0.93490653603296603</v>
      </c>
      <c r="BV54">
        <v>0.49820023183454348</v>
      </c>
      <c r="BX54">
        <v>0.82829237555135482</v>
      </c>
      <c r="BY54">
        <v>0.78176111019329275</v>
      </c>
      <c r="BZ54">
        <v>0.19947645272260761</v>
      </c>
      <c r="CA54">
        <v>0.38238780694326852</v>
      </c>
      <c r="CD54" s="11">
        <v>2.1600000000000015E-2</v>
      </c>
      <c r="CH54" s="11">
        <v>1.7076</v>
      </c>
      <c r="CL54" s="11">
        <v>0.65320000000000011</v>
      </c>
      <c r="CW54" s="11">
        <v>2.2041000000000004</v>
      </c>
      <c r="CX54" s="11">
        <v>1.6990000000000001</v>
      </c>
    </row>
    <row r="55" spans="3:102" x14ac:dyDescent="0.25">
      <c r="C55">
        <v>1</v>
      </c>
      <c r="D55" s="11">
        <v>1.3152704347785915</v>
      </c>
      <c r="E55">
        <v>1</v>
      </c>
      <c r="F55" s="11">
        <v>1.5987905067631152</v>
      </c>
      <c r="G55">
        <v>2</v>
      </c>
      <c r="H55" s="11">
        <v>1.9912260756924949</v>
      </c>
      <c r="M55">
        <v>1</v>
      </c>
      <c r="N55" s="11">
        <v>0.49136169383427269</v>
      </c>
      <c r="O55">
        <v>1</v>
      </c>
      <c r="P55" s="11">
        <v>0.69899999999999995</v>
      </c>
      <c r="S55" s="1"/>
      <c r="T55" s="1">
        <v>0.49</v>
      </c>
      <c r="U55" s="1"/>
      <c r="V55" s="1">
        <v>1.6</v>
      </c>
      <c r="W55" s="1"/>
      <c r="X55" s="1"/>
      <c r="Y55" s="1"/>
      <c r="Z55" s="1">
        <v>0.7</v>
      </c>
      <c r="AA55" s="1"/>
      <c r="AB55" s="1"/>
      <c r="AC55" s="1">
        <v>1.84</v>
      </c>
      <c r="AD55" s="1">
        <v>1.32</v>
      </c>
      <c r="AE55" s="1"/>
      <c r="AF55" s="1"/>
      <c r="AG55" s="1"/>
      <c r="AH55" s="1"/>
      <c r="AI55" s="1"/>
      <c r="AK55" s="16">
        <v>1</v>
      </c>
      <c r="AL55" s="17">
        <f t="shared" si="14"/>
        <v>0.44977162561591394</v>
      </c>
      <c r="AM55" s="17">
        <v>1.3152704347785915</v>
      </c>
      <c r="AN55" s="16">
        <v>1</v>
      </c>
      <c r="AO55" s="17">
        <f t="shared" si="7"/>
        <v>0.57689616665433174</v>
      </c>
      <c r="AP55" s="17">
        <v>1.5987905067631152</v>
      </c>
      <c r="AQ55" s="16">
        <v>2</v>
      </c>
      <c r="AR55" s="17">
        <f t="shared" si="15"/>
        <v>0.60591944134519637</v>
      </c>
      <c r="AS55" s="17">
        <v>1.9912260756924949</v>
      </c>
      <c r="AZ55" s="16">
        <v>1</v>
      </c>
      <c r="BA55" s="17">
        <v>0.49136169383427269</v>
      </c>
      <c r="BB55" s="17">
        <f t="shared" si="13"/>
        <v>0.84911426686821512</v>
      </c>
      <c r="BC55" s="16">
        <v>1</v>
      </c>
      <c r="BD55" s="17">
        <f t="shared" si="16"/>
        <v>0.49864974345125568</v>
      </c>
      <c r="BE55" s="17">
        <v>0.69899999999999995</v>
      </c>
      <c r="BJ55" s="16">
        <v>1</v>
      </c>
      <c r="BK55">
        <v>0.84911426686821512</v>
      </c>
      <c r="BL55" s="16">
        <v>1</v>
      </c>
      <c r="BM55">
        <v>0.57689616665433174</v>
      </c>
      <c r="BN55" s="16">
        <v>2</v>
      </c>
      <c r="BO55">
        <v>0.60591944134519637</v>
      </c>
      <c r="BP55">
        <v>1</v>
      </c>
      <c r="BQ55">
        <v>0.44977162561591394</v>
      </c>
      <c r="BT55">
        <v>0.84911426686821512</v>
      </c>
      <c r="BV55">
        <v>0.57689616665433174</v>
      </c>
      <c r="BX55">
        <v>0.15680979386083357</v>
      </c>
      <c r="BY55">
        <v>0.48108376011894927</v>
      </c>
      <c r="BZ55">
        <v>0.1637931034482758</v>
      </c>
      <c r="CA55">
        <v>0.42889991989346538</v>
      </c>
      <c r="CD55" s="11">
        <v>-0.248</v>
      </c>
      <c r="CH55" s="11">
        <v>0.75590000000000013</v>
      </c>
      <c r="CL55" s="11">
        <v>0.8751000000000001</v>
      </c>
      <c r="CW55" s="11">
        <v>1.8401000000000001</v>
      </c>
      <c r="CX55" s="11">
        <v>1.5910646070264991</v>
      </c>
    </row>
    <row r="56" spans="3:102" x14ac:dyDescent="0.25">
      <c r="C56">
        <v>1</v>
      </c>
      <c r="D56" s="11">
        <v>1.2788000000000002</v>
      </c>
      <c r="E56">
        <v>1</v>
      </c>
      <c r="F56" s="11">
        <v>1.3324000000000003</v>
      </c>
      <c r="G56">
        <v>2</v>
      </c>
      <c r="H56" s="11">
        <v>1.7701</v>
      </c>
      <c r="M56">
        <v>1</v>
      </c>
      <c r="N56" s="11">
        <v>0.51188336097887432</v>
      </c>
      <c r="O56">
        <v>1</v>
      </c>
      <c r="P56" s="11">
        <v>0.84509999999999996</v>
      </c>
      <c r="S56" s="1"/>
      <c r="T56" s="1">
        <v>0.51</v>
      </c>
      <c r="U56" s="1"/>
      <c r="V56" s="1">
        <v>1.33</v>
      </c>
      <c r="W56" s="1"/>
      <c r="X56" s="1"/>
      <c r="Y56" s="1"/>
      <c r="Z56" s="1">
        <v>0.85</v>
      </c>
      <c r="AA56" s="1"/>
      <c r="AB56" s="1"/>
      <c r="AC56" s="1">
        <v>2.16</v>
      </c>
      <c r="AD56" s="1">
        <v>1.28</v>
      </c>
      <c r="AE56" s="1"/>
      <c r="AF56" s="1"/>
      <c r="AG56" s="1"/>
      <c r="AH56" s="1"/>
      <c r="AI56" s="1"/>
      <c r="AK56" s="16">
        <v>1</v>
      </c>
      <c r="AL56" s="17">
        <f t="shared" si="14"/>
        <v>0.42918430708439187</v>
      </c>
      <c r="AM56" s="17">
        <v>1.2788000000000002</v>
      </c>
      <c r="AN56" s="16">
        <v>1</v>
      </c>
      <c r="AO56" s="17">
        <f t="shared" si="7"/>
        <v>0.41437374168751157</v>
      </c>
      <c r="AP56" s="17">
        <v>1.3324000000000003</v>
      </c>
      <c r="AQ56" s="16">
        <v>2</v>
      </c>
      <c r="AR56" s="17">
        <f t="shared" si="15"/>
        <v>0.42326119279696012</v>
      </c>
      <c r="AS56" s="17">
        <v>1.7701</v>
      </c>
      <c r="AZ56" s="16">
        <v>1</v>
      </c>
      <c r="BA56" s="17">
        <v>0.51188336097887432</v>
      </c>
      <c r="BB56" s="17">
        <f t="shared" si="13"/>
        <v>0.86124577972267335</v>
      </c>
      <c r="BC56" s="16">
        <v>1</v>
      </c>
      <c r="BD56" s="17">
        <f t="shared" si="16"/>
        <v>0.56440723737510123</v>
      </c>
      <c r="BE56" s="17">
        <v>0.84509999999999996</v>
      </c>
      <c r="BJ56" s="16">
        <v>1</v>
      </c>
      <c r="BK56">
        <v>0.86124577972267335</v>
      </c>
      <c r="BL56" s="16">
        <v>1</v>
      </c>
      <c r="BM56">
        <v>0.41437374168751157</v>
      </c>
      <c r="BN56" s="16">
        <v>2</v>
      </c>
      <c r="BO56">
        <v>0.42326119279696012</v>
      </c>
      <c r="BP56">
        <v>1</v>
      </c>
      <c r="BQ56">
        <v>0.42918430708439187</v>
      </c>
      <c r="BT56">
        <v>0.86124577972267335</v>
      </c>
      <c r="BV56">
        <v>0.41437374168751157</v>
      </c>
      <c r="BX56">
        <v>0.44959042218021428</v>
      </c>
      <c r="BY56">
        <v>0.74648934412687951</v>
      </c>
      <c r="BZ56">
        <v>0.408576294091409</v>
      </c>
      <c r="CA56">
        <v>0.22612367619309851</v>
      </c>
      <c r="CD56" s="11">
        <v>-0.26760624017703144</v>
      </c>
      <c r="CH56" s="11">
        <v>1.1614</v>
      </c>
      <c r="CL56" s="11">
        <v>0.17610000000000003</v>
      </c>
      <c r="CW56" s="11">
        <v>2.1614000000000004</v>
      </c>
      <c r="CX56" s="11">
        <v>1.2553000000000003</v>
      </c>
    </row>
    <row r="57" spans="3:102" x14ac:dyDescent="0.25">
      <c r="C57">
        <v>1</v>
      </c>
      <c r="D57" s="11">
        <v>1.2041199826559248</v>
      </c>
      <c r="E57">
        <v>1</v>
      </c>
      <c r="F57" s="11">
        <v>1.7076</v>
      </c>
      <c r="G57">
        <v>2</v>
      </c>
      <c r="H57" s="11">
        <v>1.919078092376074</v>
      </c>
      <c r="M57">
        <v>1</v>
      </c>
      <c r="N57" s="11">
        <v>0.35793484700045375</v>
      </c>
      <c r="O57">
        <v>1</v>
      </c>
      <c r="P57" s="11">
        <v>0.9294</v>
      </c>
      <c r="S57" s="1"/>
      <c r="T57" s="1">
        <v>0.36</v>
      </c>
      <c r="U57" s="1"/>
      <c r="V57" s="1">
        <v>1.71</v>
      </c>
      <c r="W57" s="1"/>
      <c r="X57" s="1"/>
      <c r="Y57" s="1"/>
      <c r="Z57" s="1">
        <v>0.93</v>
      </c>
      <c r="AA57" s="1"/>
      <c r="AB57" s="1"/>
      <c r="AC57" s="1">
        <v>2.12</v>
      </c>
      <c r="AD57" s="1">
        <v>1.2</v>
      </c>
      <c r="AE57" s="1"/>
      <c r="AF57" s="1"/>
      <c r="AG57" s="1"/>
      <c r="AH57" s="1"/>
      <c r="AI57" s="1"/>
      <c r="AK57" s="16">
        <v>1</v>
      </c>
      <c r="AL57" s="17">
        <f t="shared" si="14"/>
        <v>0.38702793263106111</v>
      </c>
      <c r="AM57" s="17">
        <v>1.2041199826559248</v>
      </c>
      <c r="AN57" s="16">
        <v>1</v>
      </c>
      <c r="AO57" s="17">
        <f t="shared" si="7"/>
        <v>0.64327984869745591</v>
      </c>
      <c r="AP57" s="17">
        <v>1.7076</v>
      </c>
      <c r="AQ57" s="16">
        <v>2</v>
      </c>
      <c r="AR57" s="17">
        <f t="shared" si="15"/>
        <v>0.54632256102434651</v>
      </c>
      <c r="AS57" s="17">
        <v>1.919078092376074</v>
      </c>
      <c r="AZ57" s="16">
        <v>1</v>
      </c>
      <c r="BA57" s="17">
        <v>0.35793484700045375</v>
      </c>
      <c r="BB57" s="17">
        <f t="shared" si="13"/>
        <v>0.77023814554294978</v>
      </c>
      <c r="BC57" s="16">
        <v>1</v>
      </c>
      <c r="BD57" s="17">
        <f t="shared" si="16"/>
        <v>0.60234944639481502</v>
      </c>
      <c r="BE57" s="17">
        <v>0.9294</v>
      </c>
      <c r="BJ57" s="16">
        <v>1</v>
      </c>
      <c r="BK57">
        <v>0.77023814554294978</v>
      </c>
      <c r="BL57" s="16">
        <v>1</v>
      </c>
      <c r="BM57">
        <v>0.64327984869745591</v>
      </c>
      <c r="BN57" s="16">
        <v>2</v>
      </c>
      <c r="BO57">
        <v>0.54632256102434651</v>
      </c>
      <c r="BP57">
        <v>1</v>
      </c>
      <c r="BQ57">
        <v>0.38702793263106111</v>
      </c>
      <c r="BT57">
        <v>0.77023814554294978</v>
      </c>
      <c r="BV57">
        <v>0.64327984869745591</v>
      </c>
      <c r="BX57">
        <v>1.588801872355745E-2</v>
      </c>
      <c r="BY57">
        <v>0.7100611267140261</v>
      </c>
      <c r="BZ57">
        <v>0.79703053613700259</v>
      </c>
      <c r="CA57">
        <v>0.38080722551510038</v>
      </c>
      <c r="CD57" s="11">
        <v>-0.16749108729376366</v>
      </c>
      <c r="CH57" s="11">
        <v>1.4314</v>
      </c>
      <c r="CL57" s="11">
        <v>0.83250000000000013</v>
      </c>
      <c r="CW57" s="11">
        <v>2.1173000000000002</v>
      </c>
      <c r="CX57" s="11">
        <v>1.8129000000000004</v>
      </c>
    </row>
    <row r="58" spans="3:102" x14ac:dyDescent="0.25">
      <c r="C58">
        <v>1</v>
      </c>
      <c r="D58" s="11">
        <v>1.6335000000000002</v>
      </c>
      <c r="E58">
        <v>1</v>
      </c>
      <c r="F58" s="11">
        <v>0.75590000000000013</v>
      </c>
      <c r="G58">
        <v>2</v>
      </c>
      <c r="H58" s="11">
        <v>1.7084000000000001</v>
      </c>
      <c r="M58">
        <v>1</v>
      </c>
      <c r="N58" s="11">
        <v>0.46538285144841829</v>
      </c>
      <c r="O58">
        <v>1</v>
      </c>
      <c r="P58" s="11">
        <v>-0.15490000000000007</v>
      </c>
      <c r="S58" s="1"/>
      <c r="T58" s="1">
        <v>0.47</v>
      </c>
      <c r="U58" s="1"/>
      <c r="V58" s="1">
        <v>0.76</v>
      </c>
      <c r="W58" s="1"/>
      <c r="X58" s="1"/>
      <c r="Y58" s="1"/>
      <c r="Z58" s="1">
        <v>-0.15</v>
      </c>
      <c r="AA58" s="1"/>
      <c r="AB58" s="1"/>
      <c r="AC58" s="1">
        <v>2.11</v>
      </c>
      <c r="AD58" s="1">
        <v>1.63</v>
      </c>
      <c r="AE58" s="1"/>
      <c r="AF58" s="1"/>
      <c r="AG58" s="1"/>
      <c r="AH58" s="1"/>
      <c r="AI58" s="1"/>
      <c r="AK58" s="16">
        <v>1</v>
      </c>
      <c r="AL58" s="17">
        <f t="shared" si="14"/>
        <v>0.62941010443127299</v>
      </c>
      <c r="AM58" s="17">
        <v>1.6335000000000002</v>
      </c>
      <c r="AN58" s="16">
        <v>1</v>
      </c>
      <c r="AO58" s="17">
        <f t="shared" si="7"/>
        <v>6.2656335794033388E-2</v>
      </c>
      <c r="AP58" s="17">
        <v>0.75590000000000013</v>
      </c>
      <c r="AQ58" s="16">
        <v>2</v>
      </c>
      <c r="AR58" s="17">
        <f t="shared" si="15"/>
        <v>0.37229472988600698</v>
      </c>
      <c r="AS58" s="17">
        <v>1.7084000000000001</v>
      </c>
      <c r="AZ58" s="16">
        <v>1</v>
      </c>
      <c r="BA58" s="17">
        <v>0.46538285144841829</v>
      </c>
      <c r="BB58" s="17">
        <f t="shared" si="13"/>
        <v>0.83375671048026612</v>
      </c>
      <c r="BC58" s="16">
        <v>1</v>
      </c>
      <c r="BD58" s="17">
        <f t="shared" si="16"/>
        <v>0.11432172112701408</v>
      </c>
      <c r="BE58" s="17">
        <v>-0.15490000000000007</v>
      </c>
      <c r="BJ58" s="16">
        <v>1</v>
      </c>
      <c r="BK58">
        <v>0.83375671048026612</v>
      </c>
      <c r="BL58" s="16">
        <v>1</v>
      </c>
      <c r="BM58">
        <v>6.2656335794033388E-2</v>
      </c>
      <c r="BN58" s="16">
        <v>2</v>
      </c>
      <c r="BO58">
        <v>0.37229472988600698</v>
      </c>
      <c r="BP58">
        <v>1</v>
      </c>
      <c r="BQ58">
        <v>0.62941010443127299</v>
      </c>
      <c r="BT58">
        <v>0.83375671048026612</v>
      </c>
      <c r="BV58">
        <v>6.2656335794033388E-2</v>
      </c>
      <c r="BX58">
        <v>0.79264560266450645</v>
      </c>
      <c r="BY58">
        <v>0.70171815628613954</v>
      </c>
      <c r="BZ58">
        <v>0.52709374796524822</v>
      </c>
      <c r="CA58">
        <v>0.56223539373412368</v>
      </c>
      <c r="CD58" s="11">
        <v>0.63070000000000015</v>
      </c>
      <c r="CH58" s="11">
        <v>2.0211999999999999</v>
      </c>
      <c r="CL58" s="11">
        <v>6.450000000000003E-2</v>
      </c>
      <c r="CW58" s="11">
        <v>2.1072000000000006</v>
      </c>
      <c r="CX58" s="11">
        <v>1.6758</v>
      </c>
    </row>
    <row r="59" spans="3:102" x14ac:dyDescent="0.25">
      <c r="C59">
        <v>1</v>
      </c>
      <c r="D59" s="11">
        <v>0.8751000000000001</v>
      </c>
      <c r="E59">
        <v>1</v>
      </c>
      <c r="F59" s="11">
        <v>1.1614</v>
      </c>
      <c r="G59">
        <v>2</v>
      </c>
      <c r="H59" s="11">
        <v>1.7177</v>
      </c>
      <c r="M59">
        <v>1</v>
      </c>
      <c r="N59" s="11">
        <v>7.9181246047624818E-2</v>
      </c>
      <c r="O59">
        <v>1</v>
      </c>
      <c r="P59" s="11">
        <v>0.65320000000000011</v>
      </c>
      <c r="S59" s="1"/>
      <c r="T59" s="1">
        <v>0.08</v>
      </c>
      <c r="U59" s="1"/>
      <c r="V59" s="1">
        <v>1.1599999999999999</v>
      </c>
      <c r="W59" s="1"/>
      <c r="X59" s="1"/>
      <c r="Y59" s="1"/>
      <c r="Z59" s="1">
        <v>0.65</v>
      </c>
      <c r="AA59" s="1"/>
      <c r="AB59" s="1"/>
      <c r="AC59" s="1">
        <v>2.1</v>
      </c>
      <c r="AD59" s="1">
        <v>0.88</v>
      </c>
      <c r="AE59" s="1"/>
      <c r="AF59" s="1"/>
      <c r="AG59" s="1"/>
      <c r="AH59" s="1"/>
      <c r="AI59" s="1"/>
      <c r="AK59" s="16">
        <v>1</v>
      </c>
      <c r="AL59" s="17">
        <f t="shared" si="14"/>
        <v>0.20129833474456682</v>
      </c>
      <c r="AM59" s="17">
        <v>0.8751000000000001</v>
      </c>
      <c r="AN59" s="16">
        <v>1</v>
      </c>
      <c r="AO59" s="17">
        <f t="shared" si="7"/>
        <v>0.31004819718137999</v>
      </c>
      <c r="AP59" s="17">
        <v>1.1614</v>
      </c>
      <c r="AQ59" s="16">
        <v>2</v>
      </c>
      <c r="AR59" s="17">
        <f t="shared" si="15"/>
        <v>0.37997687097307115</v>
      </c>
      <c r="AS59" s="17">
        <v>1.7177</v>
      </c>
      <c r="AZ59" s="16">
        <v>1</v>
      </c>
      <c r="BA59" s="17">
        <v>7.9181246047624818E-2</v>
      </c>
      <c r="BB59" s="17">
        <f t="shared" si="13"/>
        <v>0.60545119771082101</v>
      </c>
      <c r="BC59" s="16">
        <v>1</v>
      </c>
      <c r="BD59" s="17">
        <f t="shared" si="16"/>
        <v>0.47803582680709339</v>
      </c>
      <c r="BE59" s="17">
        <v>0.65320000000000011</v>
      </c>
      <c r="BJ59" s="16">
        <v>1</v>
      </c>
      <c r="BK59">
        <v>0.60545119771082101</v>
      </c>
      <c r="BL59" s="16">
        <v>1</v>
      </c>
      <c r="BM59">
        <v>0.31004819718137999</v>
      </c>
      <c r="BN59" s="16">
        <v>2</v>
      </c>
      <c r="BO59">
        <v>0.37997687097307115</v>
      </c>
      <c r="BP59">
        <v>1</v>
      </c>
      <c r="BQ59">
        <v>0.20129833474456682</v>
      </c>
      <c r="BT59">
        <v>0.60545119771082101</v>
      </c>
      <c r="BV59">
        <v>0.31004819718137999</v>
      </c>
      <c r="BX59">
        <v>1.0000000000000002</v>
      </c>
      <c r="BY59">
        <v>0.69320997852304644</v>
      </c>
      <c r="BZ59">
        <v>0.51953635869069259</v>
      </c>
      <c r="CA59">
        <v>0.71758064516129028</v>
      </c>
      <c r="CD59" s="11">
        <v>-0.18708664335714442</v>
      </c>
      <c r="CH59" s="11">
        <v>1.4683473304121573</v>
      </c>
      <c r="CL59" s="11">
        <v>0.75300000000000011</v>
      </c>
      <c r="CW59" s="11">
        <v>2.0969000000000002</v>
      </c>
      <c r="CX59" s="11">
        <v>1.8169038393756602</v>
      </c>
    </row>
    <row r="60" spans="3:102" x14ac:dyDescent="0.25">
      <c r="C60">
        <v>1</v>
      </c>
      <c r="D60" s="11">
        <v>1.6990000000000001</v>
      </c>
      <c r="E60">
        <v>1</v>
      </c>
      <c r="F60" s="11">
        <v>1.4314</v>
      </c>
      <c r="G60">
        <v>2</v>
      </c>
      <c r="H60" s="11">
        <v>1.9791000000000003</v>
      </c>
      <c r="M60">
        <v>1</v>
      </c>
      <c r="N60" s="11">
        <v>-4.1999999999999996E-2</v>
      </c>
      <c r="O60">
        <v>1</v>
      </c>
      <c r="P60" s="11">
        <v>0.8751000000000001</v>
      </c>
      <c r="S60" s="1"/>
      <c r="T60" s="1">
        <v>-0.04</v>
      </c>
      <c r="U60" s="1"/>
      <c r="V60" s="1">
        <v>1.43</v>
      </c>
      <c r="W60" s="1"/>
      <c r="X60" s="1"/>
      <c r="Y60" s="1"/>
      <c r="Z60" s="1">
        <v>0.88</v>
      </c>
      <c r="AA60" s="1"/>
      <c r="AB60" s="1"/>
      <c r="AC60" s="1">
        <v>1.89</v>
      </c>
      <c r="AD60" s="1">
        <v>1.7</v>
      </c>
      <c r="AE60" s="1"/>
      <c r="AF60" s="1"/>
      <c r="AG60" s="1"/>
      <c r="AH60" s="1"/>
      <c r="AI60" s="1"/>
      <c r="AK60" s="16">
        <v>1</v>
      </c>
      <c r="AL60" s="17">
        <f t="shared" si="14"/>
        <v>0.66638441998306519</v>
      </c>
      <c r="AM60" s="17">
        <v>1.6990000000000001</v>
      </c>
      <c r="AN60" s="16">
        <v>1</v>
      </c>
      <c r="AO60" s="17">
        <f t="shared" si="7"/>
        <v>0.47477274113842965</v>
      </c>
      <c r="AP60" s="17">
        <v>1.4314</v>
      </c>
      <c r="AQ60" s="16">
        <v>2</v>
      </c>
      <c r="AR60" s="17">
        <f t="shared" si="15"/>
        <v>0.59590285808689925</v>
      </c>
      <c r="AS60" s="17">
        <v>1.9791000000000003</v>
      </c>
      <c r="AZ60" s="16">
        <v>1</v>
      </c>
      <c r="BA60" s="17">
        <v>-4.1999999999999996E-2</v>
      </c>
      <c r="BB60" s="17">
        <f t="shared" si="13"/>
        <v>0.53381414045873721</v>
      </c>
      <c r="BC60" s="16">
        <v>1</v>
      </c>
      <c r="BD60" s="17">
        <f t="shared" si="16"/>
        <v>0.5779098028625439</v>
      </c>
      <c r="BE60" s="17">
        <v>0.8751000000000001</v>
      </c>
      <c r="BJ60" s="16">
        <v>1</v>
      </c>
      <c r="BK60">
        <v>0.53381414045873721</v>
      </c>
      <c r="BL60" s="16">
        <v>1</v>
      </c>
      <c r="BM60">
        <v>0.47477274113842965</v>
      </c>
      <c r="BN60" s="16">
        <v>2</v>
      </c>
      <c r="BO60">
        <v>0.59590285808689925</v>
      </c>
      <c r="BP60">
        <v>1</v>
      </c>
      <c r="BQ60">
        <v>0.66638441998306519</v>
      </c>
      <c r="BT60">
        <v>0.53381414045873721</v>
      </c>
      <c r="BV60">
        <v>0.47477274113842965</v>
      </c>
      <c r="BX60">
        <v>0.63412548384193002</v>
      </c>
      <c r="BY60">
        <v>0.52222038658516445</v>
      </c>
      <c r="BZ60">
        <v>0.44977162561591394</v>
      </c>
      <c r="CA60">
        <v>0.66852043895188484</v>
      </c>
      <c r="CD60" s="11">
        <v>-0.43590000000000001</v>
      </c>
      <c r="CH60" s="11">
        <v>1.0791812460476249</v>
      </c>
      <c r="CL60" s="11">
        <v>0.67689999999999995</v>
      </c>
      <c r="CW60" s="11">
        <v>1.8899000000000001</v>
      </c>
      <c r="CX60" s="11">
        <v>1.3617000000000001</v>
      </c>
    </row>
    <row r="61" spans="3:102" x14ac:dyDescent="0.25">
      <c r="C61">
        <v>1</v>
      </c>
      <c r="D61" s="11">
        <v>1.3692</v>
      </c>
      <c r="E61">
        <v>1</v>
      </c>
      <c r="F61" s="11">
        <v>2.0211999999999999</v>
      </c>
      <c r="G61">
        <v>2</v>
      </c>
      <c r="H61" s="11">
        <v>1.8500000000000005</v>
      </c>
      <c r="M61">
        <v>1</v>
      </c>
      <c r="N61" s="11">
        <v>0.54406804435027567</v>
      </c>
      <c r="O61">
        <v>1</v>
      </c>
      <c r="P61" s="11">
        <v>0.17610000000000003</v>
      </c>
      <c r="S61" s="1"/>
      <c r="T61" s="1">
        <v>0.54</v>
      </c>
      <c r="U61" s="1"/>
      <c r="V61" s="1">
        <v>2.02</v>
      </c>
      <c r="W61" s="1"/>
      <c r="X61" s="1"/>
      <c r="Y61" s="1"/>
      <c r="Z61" s="1">
        <v>0.18</v>
      </c>
      <c r="AA61" s="1"/>
      <c r="AB61" s="1"/>
      <c r="AC61" s="1"/>
      <c r="AD61" s="1">
        <v>1.37</v>
      </c>
      <c r="AE61" s="1"/>
      <c r="AF61" s="1"/>
      <c r="AG61" s="1"/>
      <c r="AH61" s="1"/>
      <c r="AI61" s="1"/>
      <c r="AK61" s="16">
        <v>1</v>
      </c>
      <c r="AL61" s="17">
        <f t="shared" si="14"/>
        <v>0.48021450747953709</v>
      </c>
      <c r="AM61" s="17">
        <v>1.3692</v>
      </c>
      <c r="AN61" s="16">
        <v>1</v>
      </c>
      <c r="AO61" s="17">
        <f t="shared" si="7"/>
        <v>0.83460435604905125</v>
      </c>
      <c r="AP61" s="17">
        <v>2.0211999999999999</v>
      </c>
      <c r="AQ61" s="16">
        <v>2</v>
      </c>
      <c r="AR61" s="17">
        <f t="shared" si="15"/>
        <v>0.48926152321163097</v>
      </c>
      <c r="AS61" s="17">
        <v>1.8500000000000005</v>
      </c>
      <c r="AZ61" s="16">
        <v>1</v>
      </c>
      <c r="BA61" s="17">
        <v>0.54406804435027567</v>
      </c>
      <c r="BB61" s="17">
        <f t="shared" si="13"/>
        <v>0.88027195811673886</v>
      </c>
      <c r="BC61" s="16">
        <v>1</v>
      </c>
      <c r="BD61" s="17">
        <f t="shared" si="16"/>
        <v>0.26330002700513094</v>
      </c>
      <c r="BE61" s="17">
        <v>0.17610000000000003</v>
      </c>
      <c r="BJ61" s="16">
        <v>1</v>
      </c>
      <c r="BK61">
        <v>0.88027195811673886</v>
      </c>
      <c r="BL61" s="16">
        <v>1</v>
      </c>
      <c r="BM61">
        <v>0.83460435604905125</v>
      </c>
      <c r="BN61" s="16">
        <v>2</v>
      </c>
      <c r="BO61">
        <v>0.48926152321163097</v>
      </c>
      <c r="BP61">
        <v>1</v>
      </c>
      <c r="BQ61">
        <v>0.48021450747953709</v>
      </c>
      <c r="BT61">
        <v>0.88027195811673886</v>
      </c>
      <c r="BV61">
        <v>0.83460435604905125</v>
      </c>
      <c r="BX61">
        <v>0.44846520838959403</v>
      </c>
      <c r="BY61">
        <v>0.61202628499414891</v>
      </c>
      <c r="BZ61">
        <v>0.42918430708439187</v>
      </c>
      <c r="CA61">
        <v>0.67080645161290309</v>
      </c>
      <c r="CD61" s="11">
        <v>0.15000000000000002</v>
      </c>
      <c r="CH61" s="11">
        <v>1.4166405073382811</v>
      </c>
      <c r="CL61" s="11">
        <v>0.2253</v>
      </c>
      <c r="CX61" s="11">
        <v>1.0791812460476249</v>
      </c>
    </row>
    <row r="62" spans="3:102" x14ac:dyDescent="0.25">
      <c r="C62">
        <v>1</v>
      </c>
      <c r="D62" s="11">
        <v>0.90310000000000012</v>
      </c>
      <c r="E62">
        <v>1</v>
      </c>
      <c r="F62" s="11">
        <v>1.4683473304121573</v>
      </c>
      <c r="G62">
        <v>2</v>
      </c>
      <c r="H62" s="11">
        <v>1.7442929831226763</v>
      </c>
      <c r="M62">
        <v>1</v>
      </c>
      <c r="N62" s="11">
        <v>-0.34039999999999998</v>
      </c>
      <c r="O62">
        <v>1</v>
      </c>
      <c r="P62" s="11">
        <v>0.83250000000000013</v>
      </c>
      <c r="S62" s="1"/>
      <c r="T62" s="1">
        <v>-0.34</v>
      </c>
      <c r="U62" s="1"/>
      <c r="V62" s="1">
        <v>1.47</v>
      </c>
      <c r="W62" s="1"/>
      <c r="X62" s="1"/>
      <c r="Y62" s="1"/>
      <c r="Z62" s="1">
        <v>0.83</v>
      </c>
      <c r="AA62" s="1"/>
      <c r="AB62" s="1"/>
      <c r="AC62" s="1"/>
      <c r="AD62" s="1">
        <v>0.9</v>
      </c>
      <c r="AE62" s="1"/>
      <c r="AF62" s="1"/>
      <c r="AG62" s="1"/>
      <c r="AH62" s="1"/>
      <c r="AI62" s="1"/>
      <c r="AK62" s="16">
        <v>1</v>
      </c>
      <c r="AL62" s="17">
        <f t="shared" si="14"/>
        <v>0.21710414902624903</v>
      </c>
      <c r="AM62" s="17">
        <v>0.90310000000000012</v>
      </c>
      <c r="AN62" s="16">
        <v>1</v>
      </c>
      <c r="AO62" s="17">
        <f t="shared" si="7"/>
        <v>0.49731397133314459</v>
      </c>
      <c r="AP62" s="17">
        <v>1.4683473304121573</v>
      </c>
      <c r="AQ62" s="16">
        <v>2</v>
      </c>
      <c r="AR62" s="17">
        <f t="shared" si="15"/>
        <v>0.40194365035740642</v>
      </c>
      <c r="AS62" s="17">
        <v>1.7442929831226763</v>
      </c>
      <c r="AZ62" s="16">
        <v>1</v>
      </c>
      <c r="BA62" s="17">
        <v>-0.34039999999999998</v>
      </c>
      <c r="BB62" s="17">
        <f t="shared" si="13"/>
        <v>0.35741310002364629</v>
      </c>
      <c r="BC62" s="16">
        <v>1</v>
      </c>
      <c r="BD62" s="17">
        <f t="shared" si="16"/>
        <v>0.55873615987037539</v>
      </c>
      <c r="BE62" s="17">
        <v>0.83250000000000013</v>
      </c>
      <c r="BJ62" s="16">
        <v>1</v>
      </c>
      <c r="BK62">
        <v>0.35741310002364629</v>
      </c>
      <c r="BL62" s="16">
        <v>1</v>
      </c>
      <c r="BM62">
        <v>0.49731397133314459</v>
      </c>
      <c r="BN62" s="16">
        <v>2</v>
      </c>
      <c r="BO62">
        <v>0.40194365035740642</v>
      </c>
      <c r="BP62">
        <v>1</v>
      </c>
      <c r="BQ62">
        <v>0.21710414902624903</v>
      </c>
      <c r="BT62">
        <v>0.35741310002364629</v>
      </c>
      <c r="BV62">
        <v>0.49731397133314459</v>
      </c>
      <c r="BX62">
        <v>0.66144567467818882</v>
      </c>
      <c r="BY62">
        <v>0.41853452155909621</v>
      </c>
      <c r="BZ62">
        <v>0.38702793263106111</v>
      </c>
      <c r="CA62">
        <v>0.63593433235787356</v>
      </c>
      <c r="CD62" s="11">
        <v>-0.43179827593300502</v>
      </c>
      <c r="CH62" s="11">
        <v>2.2923</v>
      </c>
      <c r="CL62" s="11">
        <v>1.143</v>
      </c>
    </row>
    <row r="63" spans="3:102" x14ac:dyDescent="0.25">
      <c r="C63">
        <v>1</v>
      </c>
      <c r="D63" s="11">
        <v>1.7243000000000002</v>
      </c>
      <c r="E63">
        <v>1</v>
      </c>
      <c r="F63" s="11">
        <v>1.0791812460476249</v>
      </c>
      <c r="G63">
        <v>2</v>
      </c>
      <c r="H63" s="11">
        <v>1.8129000000000004</v>
      </c>
      <c r="M63">
        <v>1</v>
      </c>
      <c r="N63" s="11">
        <v>-0.12493873660829995</v>
      </c>
      <c r="O63">
        <v>1</v>
      </c>
      <c r="P63" s="11">
        <v>6.450000000000003E-2</v>
      </c>
      <c r="S63" s="1"/>
      <c r="T63" s="1">
        <v>-0.12</v>
      </c>
      <c r="U63" s="1"/>
      <c r="V63" s="1">
        <v>1.08</v>
      </c>
      <c r="W63" s="1"/>
      <c r="X63" s="1"/>
      <c r="Y63" s="1"/>
      <c r="Z63" s="1">
        <v>0.06</v>
      </c>
      <c r="AA63" s="1"/>
      <c r="AB63" s="1"/>
      <c r="AC63" s="1"/>
      <c r="AD63" s="1">
        <v>1.72</v>
      </c>
      <c r="AE63" s="1"/>
      <c r="AF63" s="1"/>
      <c r="AG63" s="1"/>
      <c r="AH63" s="1"/>
      <c r="AI63" s="1"/>
      <c r="AK63" s="16">
        <v>1</v>
      </c>
      <c r="AL63" s="17">
        <f t="shared" si="14"/>
        <v>0.68066610217329959</v>
      </c>
      <c r="AM63" s="17">
        <v>1.7243000000000002</v>
      </c>
      <c r="AN63" s="16">
        <v>1</v>
      </c>
      <c r="AO63" s="17">
        <f t="shared" si="7"/>
        <v>0.25988728329426203</v>
      </c>
      <c r="AP63" s="17">
        <v>1.0791812460476249</v>
      </c>
      <c r="AQ63" s="16">
        <v>2</v>
      </c>
      <c r="AR63" s="17">
        <f t="shared" si="15"/>
        <v>0.45861556253097663</v>
      </c>
      <c r="AS63" s="17">
        <v>1.8129000000000004</v>
      </c>
      <c r="AZ63" s="16">
        <v>1</v>
      </c>
      <c r="BA63" s="17">
        <v>-0.12493873660829995</v>
      </c>
      <c r="BB63" s="17">
        <f t="shared" si="13"/>
        <v>0.48478438365553328</v>
      </c>
      <c r="BC63" s="16">
        <v>1</v>
      </c>
      <c r="BD63" s="17">
        <f t="shared" si="16"/>
        <v>0.21307048339184448</v>
      </c>
      <c r="BE63" s="17">
        <v>6.450000000000003E-2</v>
      </c>
      <c r="BJ63" s="16">
        <v>1</v>
      </c>
      <c r="BK63">
        <v>0.48478438365553328</v>
      </c>
      <c r="BL63" s="16">
        <v>1</v>
      </c>
      <c r="BM63">
        <v>0.25988728329426203</v>
      </c>
      <c r="BN63" s="16">
        <v>2</v>
      </c>
      <c r="BO63">
        <v>0.45861556253097663</v>
      </c>
      <c r="BP63">
        <v>1</v>
      </c>
      <c r="BQ63">
        <v>0.68066610217329959</v>
      </c>
      <c r="BT63">
        <v>0.48478438365553328</v>
      </c>
      <c r="BV63">
        <v>0.25988728329426203</v>
      </c>
      <c r="BX63">
        <v>0.83675398325681882</v>
      </c>
      <c r="BY63">
        <v>0.7457466918714557</v>
      </c>
      <c r="BZ63">
        <v>0.62941010443127299</v>
      </c>
      <c r="CA63">
        <v>0.58402355272658124</v>
      </c>
      <c r="CD63" s="11">
        <v>0.12989999999999999</v>
      </c>
      <c r="CH63" s="11">
        <v>1.1461000000000001</v>
      </c>
      <c r="CL63" s="11">
        <v>1.5911000000000002</v>
      </c>
    </row>
    <row r="64" spans="3:102" x14ac:dyDescent="0.25">
      <c r="C64">
        <v>1</v>
      </c>
      <c r="D64" s="11">
        <v>1.6990000000000001</v>
      </c>
      <c r="E64">
        <v>1</v>
      </c>
      <c r="F64" s="11">
        <v>1.4166405073382811</v>
      </c>
      <c r="G64">
        <v>2</v>
      </c>
      <c r="H64" s="11">
        <v>1.9395000000000002</v>
      </c>
      <c r="M64">
        <v>1</v>
      </c>
      <c r="N64" s="11">
        <v>2.1600000000000015E-2</v>
      </c>
      <c r="O64">
        <v>1</v>
      </c>
      <c r="P64" s="11">
        <v>0.75300000000000011</v>
      </c>
      <c r="S64" s="1"/>
      <c r="T64" s="1">
        <v>0.02</v>
      </c>
      <c r="U64" s="1"/>
      <c r="V64" s="1">
        <v>1.42</v>
      </c>
      <c r="W64" s="1"/>
      <c r="X64" s="1"/>
      <c r="Y64" s="1"/>
      <c r="Z64" s="1">
        <v>0.75</v>
      </c>
      <c r="AA64" s="1"/>
      <c r="AB64" s="1"/>
      <c r="AC64" s="1"/>
      <c r="AD64" s="1">
        <v>1.7</v>
      </c>
      <c r="AE64" s="1"/>
      <c r="AF64" s="1"/>
      <c r="AG64" s="1"/>
      <c r="AH64" s="1"/>
      <c r="AI64" s="1"/>
      <c r="AK64" s="16">
        <v>1</v>
      </c>
      <c r="AL64" s="17">
        <f t="shared" si="14"/>
        <v>0.66638441998306519</v>
      </c>
      <c r="AM64" s="17">
        <v>1.6990000000000001</v>
      </c>
      <c r="AN64" s="16">
        <v>1</v>
      </c>
      <c r="AO64" s="17">
        <f t="shared" si="7"/>
        <v>0.4657681089245812</v>
      </c>
      <c r="AP64" s="17">
        <v>1.4166405073382811</v>
      </c>
      <c r="AQ64" s="16">
        <v>2</v>
      </c>
      <c r="AR64" s="17">
        <f t="shared" si="15"/>
        <v>0.56319180571617389</v>
      </c>
      <c r="AS64" s="17">
        <v>1.9395000000000002</v>
      </c>
      <c r="AZ64" s="16">
        <v>1</v>
      </c>
      <c r="BA64" s="17">
        <v>2.1600000000000015E-2</v>
      </c>
      <c r="BB64" s="17">
        <f t="shared" si="13"/>
        <v>0.57141168124852215</v>
      </c>
      <c r="BC64" s="16">
        <v>1</v>
      </c>
      <c r="BD64" s="17">
        <f t="shared" si="16"/>
        <v>0.52295436132865247</v>
      </c>
      <c r="BE64" s="17">
        <v>0.75300000000000011</v>
      </c>
      <c r="BJ64" s="16">
        <v>1</v>
      </c>
      <c r="BK64">
        <v>0.57141168124852215</v>
      </c>
      <c r="BL64" s="16">
        <v>1</v>
      </c>
      <c r="BM64">
        <v>0.4657681089245812</v>
      </c>
      <c r="BN64" s="16">
        <v>2</v>
      </c>
      <c r="BO64">
        <v>0.56319180571617389</v>
      </c>
      <c r="BP64">
        <v>1</v>
      </c>
      <c r="BQ64">
        <v>0.66638441998306519</v>
      </c>
      <c r="BT64">
        <v>0.57141168124852215</v>
      </c>
      <c r="BV64">
        <v>0.4657681089245812</v>
      </c>
      <c r="BX64">
        <v>0.71370060311459183</v>
      </c>
      <c r="BY64">
        <v>0.55495544153389154</v>
      </c>
      <c r="BZ64">
        <v>0.20129833474456682</v>
      </c>
      <c r="CA64">
        <v>0.66852043895188484</v>
      </c>
      <c r="CD64" s="11">
        <v>0.25779999999999997</v>
      </c>
      <c r="CH64" s="11">
        <v>1.2742</v>
      </c>
      <c r="CL64" s="11">
        <v>-0.18049999999999997</v>
      </c>
    </row>
    <row r="65" spans="3:90" x14ac:dyDescent="0.25">
      <c r="C65">
        <v>1</v>
      </c>
      <c r="D65" s="11">
        <v>1.5910646070264991</v>
      </c>
      <c r="E65">
        <v>1</v>
      </c>
      <c r="F65" s="11">
        <v>2.2923</v>
      </c>
      <c r="G65">
        <v>2</v>
      </c>
      <c r="H65" s="11">
        <v>1.9294000000000002</v>
      </c>
      <c r="M65">
        <v>1</v>
      </c>
      <c r="N65" s="11">
        <v>-0.248</v>
      </c>
      <c r="O65">
        <v>1</v>
      </c>
      <c r="P65" s="11">
        <v>1.1703000000000001</v>
      </c>
      <c r="S65" s="1"/>
      <c r="T65" s="1">
        <v>-0.25</v>
      </c>
      <c r="U65" s="1"/>
      <c r="V65" s="1">
        <v>2.29</v>
      </c>
      <c r="W65" s="1"/>
      <c r="X65" s="1"/>
      <c r="Y65" s="1"/>
      <c r="Z65" s="1">
        <v>1.17</v>
      </c>
      <c r="AA65" s="1"/>
      <c r="AB65" s="1"/>
      <c r="AC65" s="1"/>
      <c r="AD65" s="1">
        <v>1.59</v>
      </c>
      <c r="AE65" s="1"/>
      <c r="AF65" s="1"/>
      <c r="AG65" s="1"/>
      <c r="AH65" s="1"/>
      <c r="AI65" s="1"/>
      <c r="AK65" s="16">
        <v>1</v>
      </c>
      <c r="AL65" s="17">
        <f t="shared" si="14"/>
        <v>0.60545560656308162</v>
      </c>
      <c r="AM65" s="17">
        <v>1.5910646070264991</v>
      </c>
      <c r="AN65" s="16">
        <v>1</v>
      </c>
      <c r="AO65" s="17">
        <f t="shared" si="7"/>
        <v>1</v>
      </c>
      <c r="AP65" s="17">
        <v>2.2923</v>
      </c>
      <c r="AQ65" s="16">
        <v>2</v>
      </c>
      <c r="AR65" s="17">
        <f t="shared" si="15"/>
        <v>0.55484883528828688</v>
      </c>
      <c r="AS65" s="17">
        <v>1.9294000000000002</v>
      </c>
      <c r="AZ65" s="16">
        <v>1</v>
      </c>
      <c r="BA65" s="17">
        <v>-0.248</v>
      </c>
      <c r="BB65" s="17">
        <f t="shared" si="13"/>
        <v>0.41203594230314494</v>
      </c>
      <c r="BC65" s="16">
        <v>1</v>
      </c>
      <c r="BD65" s="17">
        <f t="shared" si="16"/>
        <v>0.71077504725897933</v>
      </c>
      <c r="BE65" s="17">
        <v>1.1703000000000001</v>
      </c>
      <c r="BJ65" s="16">
        <v>1</v>
      </c>
      <c r="BK65">
        <v>0.41203594230314494</v>
      </c>
      <c r="BL65" s="16">
        <v>1</v>
      </c>
      <c r="BM65">
        <v>1</v>
      </c>
      <c r="BN65" s="16">
        <v>2</v>
      </c>
      <c r="BO65">
        <v>0.55484883528828688</v>
      </c>
      <c r="BP65">
        <v>1</v>
      </c>
      <c r="BQ65">
        <v>0.60545560656308162</v>
      </c>
      <c r="BT65">
        <v>0.41203594230314494</v>
      </c>
      <c r="BV65">
        <v>1</v>
      </c>
      <c r="BX65">
        <v>0.84886128364389246</v>
      </c>
      <c r="BY65">
        <v>0.50135025654874432</v>
      </c>
      <c r="BZ65">
        <v>0.66638441998306519</v>
      </c>
      <c r="CD65" s="11">
        <v>-0.27500000000000008</v>
      </c>
      <c r="CH65" s="11">
        <v>1.6812412373755872</v>
      </c>
      <c r="CL65" s="11">
        <v>-6.0499999999999957E-2</v>
      </c>
    </row>
    <row r="66" spans="3:90" x14ac:dyDescent="0.25">
      <c r="C66">
        <v>1</v>
      </c>
      <c r="D66" s="11">
        <v>1.2553000000000003</v>
      </c>
      <c r="E66">
        <v>1</v>
      </c>
      <c r="F66" s="11">
        <v>1.1461000000000001</v>
      </c>
      <c r="G66">
        <v>2</v>
      </c>
      <c r="H66" s="11">
        <v>2.0211999999999999</v>
      </c>
      <c r="M66">
        <v>1</v>
      </c>
      <c r="N66" s="11">
        <v>-0.26760624017703144</v>
      </c>
      <c r="O66">
        <v>1</v>
      </c>
      <c r="P66" s="11">
        <v>0.67689999999999995</v>
      </c>
      <c r="S66" s="1"/>
      <c r="T66" s="1">
        <v>-0.27</v>
      </c>
      <c r="U66" s="1"/>
      <c r="V66" s="1">
        <v>1.1499999999999999</v>
      </c>
      <c r="W66" s="1"/>
      <c r="X66" s="1"/>
      <c r="Y66" s="1"/>
      <c r="Z66" s="1">
        <v>0.68</v>
      </c>
      <c r="AA66" s="1"/>
      <c r="AB66" s="1"/>
      <c r="AC66" s="1"/>
      <c r="AD66" s="1">
        <v>1.26</v>
      </c>
      <c r="AE66" s="1"/>
      <c r="AF66" s="1"/>
      <c r="AG66" s="1"/>
      <c r="AH66" s="1"/>
      <c r="AI66" s="1"/>
      <c r="AK66" s="16">
        <v>1</v>
      </c>
      <c r="AL66" s="17">
        <f t="shared" si="14"/>
        <v>0.41591871295512295</v>
      </c>
      <c r="AM66" s="17">
        <v>1.2553000000000003</v>
      </c>
      <c r="AN66" s="16">
        <v>1</v>
      </c>
      <c r="AO66" s="17">
        <f t="shared" si="7"/>
        <v>0.30071380635714728</v>
      </c>
      <c r="AP66" s="17">
        <v>1.1461000000000001</v>
      </c>
      <c r="AQ66" s="16">
        <v>2</v>
      </c>
      <c r="AR66" s="17">
        <f t="shared" si="15"/>
        <v>0.63067900214769512</v>
      </c>
      <c r="AS66" s="17">
        <v>2.0211999999999999</v>
      </c>
      <c r="AZ66" s="16">
        <v>1</v>
      </c>
      <c r="BA66" s="17">
        <v>-0.26760624017703144</v>
      </c>
      <c r="BB66" s="17">
        <f t="shared" si="13"/>
        <v>0.40044558986933582</v>
      </c>
      <c r="BC66" s="16">
        <v>1</v>
      </c>
      <c r="BD66" s="17">
        <f t="shared" si="16"/>
        <v>0.48870285354217297</v>
      </c>
      <c r="BE66" s="17">
        <v>0.67689999999999995</v>
      </c>
      <c r="BJ66" s="16">
        <v>1</v>
      </c>
      <c r="BK66">
        <v>0.40044558986933582</v>
      </c>
      <c r="BL66" s="16">
        <v>1</v>
      </c>
      <c r="BM66">
        <v>0.30071380635714728</v>
      </c>
      <c r="BN66" s="16">
        <v>2</v>
      </c>
      <c r="BO66">
        <v>0.63067900214769512</v>
      </c>
      <c r="BP66">
        <v>1</v>
      </c>
      <c r="BQ66">
        <v>0.41591871295512295</v>
      </c>
      <c r="BT66">
        <v>0.40044558986933582</v>
      </c>
      <c r="BV66">
        <v>0.30071380635714728</v>
      </c>
      <c r="BX66">
        <v>0.52957061841749942</v>
      </c>
      <c r="BY66">
        <v>0.48233766841370695</v>
      </c>
      <c r="BZ66">
        <v>0.48021450747953709</v>
      </c>
      <c r="CH66" s="11">
        <v>1.2201</v>
      </c>
      <c r="CL66" s="11">
        <v>1.3502000000000003</v>
      </c>
    </row>
    <row r="67" spans="3:90" x14ac:dyDescent="0.25">
      <c r="C67">
        <v>1</v>
      </c>
      <c r="D67" s="11">
        <v>0.51849999999999996</v>
      </c>
      <c r="E67">
        <v>1</v>
      </c>
      <c r="F67" s="11">
        <v>1.2742</v>
      </c>
      <c r="G67">
        <v>2</v>
      </c>
      <c r="H67" s="11">
        <v>1.4594</v>
      </c>
      <c r="M67">
        <v>1</v>
      </c>
      <c r="N67" s="11">
        <v>-0.16749108729376366</v>
      </c>
      <c r="O67">
        <v>1</v>
      </c>
      <c r="P67" s="11">
        <v>0.2253</v>
      </c>
      <c r="S67" s="1"/>
      <c r="T67" s="1">
        <v>-0.17</v>
      </c>
      <c r="U67" s="1"/>
      <c r="V67" s="1">
        <v>1.27</v>
      </c>
      <c r="W67" s="1"/>
      <c r="X67" s="1"/>
      <c r="Y67" s="1"/>
      <c r="Z67" s="1">
        <v>0.23</v>
      </c>
      <c r="AA67" s="1"/>
      <c r="AB67" s="1"/>
      <c r="AC67" s="1"/>
      <c r="AD67" s="1">
        <v>0.52</v>
      </c>
      <c r="AE67" s="1"/>
      <c r="AF67" s="1"/>
      <c r="AG67" s="1"/>
      <c r="AH67" s="1"/>
      <c r="AI67" s="1"/>
      <c r="AK67" s="16">
        <v>1</v>
      </c>
      <c r="AL67" s="17">
        <f t="shared" si="14"/>
        <v>0</v>
      </c>
      <c r="AM67" s="17">
        <v>0.51849999999999996</v>
      </c>
      <c r="AN67" s="16">
        <v>1</v>
      </c>
      <c r="AO67" s="17">
        <f t="shared" si="7"/>
        <v>0.37886645110121409</v>
      </c>
      <c r="AP67" s="17">
        <v>1.2742</v>
      </c>
      <c r="AQ67" s="16">
        <v>2</v>
      </c>
      <c r="AR67" s="17">
        <f t="shared" si="15"/>
        <v>0.16661159755493141</v>
      </c>
      <c r="AS67" s="17">
        <v>1.4594</v>
      </c>
      <c r="AZ67" s="16">
        <v>1</v>
      </c>
      <c r="BA67" s="17">
        <v>-0.16749108729376366</v>
      </c>
      <c r="BB67" s="17">
        <f t="shared" si="13"/>
        <v>0.45962929339455916</v>
      </c>
      <c r="BC67" s="16">
        <v>1</v>
      </c>
      <c r="BD67" s="17">
        <f t="shared" si="16"/>
        <v>0.28544423440453687</v>
      </c>
      <c r="BE67" s="17">
        <v>0.2253</v>
      </c>
      <c r="BJ67" s="16">
        <v>1</v>
      </c>
      <c r="BK67">
        <v>0.45962929339455916</v>
      </c>
      <c r="BL67" s="16">
        <v>1</v>
      </c>
      <c r="BM67">
        <v>0.37886645110121409</v>
      </c>
      <c r="BN67" s="16">
        <v>2</v>
      </c>
      <c r="BO67">
        <v>0.16661159755493141</v>
      </c>
      <c r="BP67">
        <v>1</v>
      </c>
      <c r="BQ67">
        <v>0</v>
      </c>
      <c r="BT67">
        <v>0.45962929339455916</v>
      </c>
      <c r="BV67">
        <v>0.37886645110121409</v>
      </c>
      <c r="BX67">
        <v>0.86087856692771636</v>
      </c>
      <c r="BY67">
        <v>0.62409920122821483</v>
      </c>
      <c r="BZ67">
        <v>0.21710414902624903</v>
      </c>
      <c r="CH67" s="11">
        <v>1.5866</v>
      </c>
      <c r="CL67" s="11">
        <v>0.42490000000000006</v>
      </c>
    </row>
    <row r="68" spans="3:90" x14ac:dyDescent="0.25">
      <c r="C68">
        <v>1</v>
      </c>
      <c r="D68" s="11">
        <v>1.8129000000000004</v>
      </c>
      <c r="E68">
        <v>1</v>
      </c>
      <c r="F68" s="11">
        <v>1.6812412373755872</v>
      </c>
      <c r="G68">
        <v>2</v>
      </c>
      <c r="H68" s="11">
        <v>1.4265000000000003</v>
      </c>
      <c r="M68">
        <v>1</v>
      </c>
      <c r="N68" s="11">
        <v>0.63070000000000015</v>
      </c>
      <c r="O68">
        <v>1</v>
      </c>
      <c r="P68" s="11">
        <v>1.143</v>
      </c>
      <c r="S68" s="1"/>
      <c r="T68" s="1">
        <v>0.63</v>
      </c>
      <c r="U68" s="1"/>
      <c r="V68" s="1">
        <v>1.68</v>
      </c>
      <c r="W68" s="1"/>
      <c r="X68" s="1"/>
      <c r="Y68" s="1"/>
      <c r="Z68" s="1">
        <v>1.1399999999999999</v>
      </c>
      <c r="AA68" s="1"/>
      <c r="AB68" s="1"/>
      <c r="AC68" s="1"/>
      <c r="AD68" s="1">
        <v>1.81</v>
      </c>
      <c r="AE68" s="1"/>
      <c r="AF68" s="1"/>
      <c r="AG68" s="1"/>
      <c r="AH68" s="1"/>
      <c r="AI68" s="1"/>
      <c r="AK68" s="16">
        <v>1</v>
      </c>
      <c r="AL68" s="17">
        <f t="shared" si="14"/>
        <v>0.73068021450747977</v>
      </c>
      <c r="AM68" s="17">
        <v>1.8129000000000004</v>
      </c>
      <c r="AN68" s="16">
        <v>1</v>
      </c>
      <c r="AO68" s="17">
        <f t="shared" si="7"/>
        <v>0.62719860739160949</v>
      </c>
      <c r="AP68" s="17">
        <v>1.6812412373755872</v>
      </c>
      <c r="AQ68" s="16">
        <v>2</v>
      </c>
      <c r="AR68" s="17">
        <f t="shared" si="15"/>
        <v>0.13943499091359679</v>
      </c>
      <c r="AS68" s="17">
        <v>1.4265000000000003</v>
      </c>
      <c r="AZ68" s="16">
        <v>1</v>
      </c>
      <c r="BA68" s="17">
        <v>0.63070000000000015</v>
      </c>
      <c r="BB68" s="17">
        <f t="shared" si="13"/>
        <v>0.93148498462993623</v>
      </c>
      <c r="BC68" s="16">
        <v>1</v>
      </c>
      <c r="BD68" s="17">
        <f t="shared" si="16"/>
        <v>0.69848771266540643</v>
      </c>
      <c r="BE68" s="17">
        <v>1.143</v>
      </c>
      <c r="BJ68" s="16">
        <v>1</v>
      </c>
      <c r="BK68">
        <v>0.93148498462993623</v>
      </c>
      <c r="BL68" s="16">
        <v>1</v>
      </c>
      <c r="BM68">
        <v>0.62719860739160949</v>
      </c>
      <c r="BN68" s="16">
        <v>2</v>
      </c>
      <c r="BO68">
        <v>0.13943499091359679</v>
      </c>
      <c r="BP68">
        <v>1</v>
      </c>
      <c r="BQ68">
        <v>0.73068021450747977</v>
      </c>
      <c r="BT68">
        <v>0.93148498462993623</v>
      </c>
      <c r="BV68">
        <v>0.62719860739160949</v>
      </c>
      <c r="BX68">
        <v>0.77414708794670994</v>
      </c>
      <c r="BY68">
        <v>0.47364869767134193</v>
      </c>
      <c r="BZ68">
        <v>0.68066610217329959</v>
      </c>
      <c r="CH68" s="11">
        <v>1.3731</v>
      </c>
      <c r="CL68" s="11">
        <v>1.3444000000000003</v>
      </c>
    </row>
    <row r="69" spans="3:90" x14ac:dyDescent="0.25">
      <c r="C69">
        <v>1</v>
      </c>
      <c r="D69" s="11">
        <v>1.6758</v>
      </c>
      <c r="E69">
        <v>1</v>
      </c>
      <c r="F69" s="11">
        <v>1.2201</v>
      </c>
      <c r="G69">
        <v>2</v>
      </c>
      <c r="H69" s="11">
        <v>2.0802656273398448</v>
      </c>
      <c r="M69">
        <v>1</v>
      </c>
      <c r="N69" s="11">
        <v>-0.18708664335714442</v>
      </c>
      <c r="O69">
        <v>1</v>
      </c>
      <c r="P69" s="11">
        <v>1.5911000000000002</v>
      </c>
      <c r="S69" s="1"/>
      <c r="T69" s="1">
        <v>-0.19</v>
      </c>
      <c r="U69" s="1"/>
      <c r="V69" s="1">
        <v>1.22</v>
      </c>
      <c r="W69" s="1"/>
      <c r="X69" s="1"/>
      <c r="Y69" s="1"/>
      <c r="Z69" s="1">
        <v>1.59</v>
      </c>
      <c r="AA69" s="1"/>
      <c r="AB69" s="1"/>
      <c r="AC69" s="1"/>
      <c r="AD69" s="1">
        <v>1.68</v>
      </c>
      <c r="AE69" s="1"/>
      <c r="AF69" s="1"/>
      <c r="AG69" s="1"/>
      <c r="AH69" s="1"/>
      <c r="AI69" s="1"/>
      <c r="AK69" s="16">
        <v>1</v>
      </c>
      <c r="AL69" s="17">
        <f t="shared" ref="AL69:AL94" si="17">(AM69-0.5185)/(2.29-0.5185)</f>
        <v>0.6532881738639571</v>
      </c>
      <c r="AM69" s="17">
        <v>1.6758</v>
      </c>
      <c r="AN69" s="16">
        <v>1</v>
      </c>
      <c r="AO69" s="17">
        <f t="shared" ref="AO69:AO132" si="18">(AP69-0.6532)/(2.2923-0.6532)</f>
        <v>0.34586053321944965</v>
      </c>
      <c r="AP69" s="17">
        <v>1.2201</v>
      </c>
      <c r="AQ69" s="16">
        <v>2</v>
      </c>
      <c r="AR69" s="17">
        <f t="shared" ref="AR69:AR100" si="19">(AS69-1.2577)/(2.4683-1.2577)</f>
        <v>0.67946937662303375</v>
      </c>
      <c r="AS69" s="17">
        <v>2.0802656273398448</v>
      </c>
      <c r="AZ69" s="16">
        <v>1</v>
      </c>
      <c r="BA69" s="17">
        <v>-0.18708664335714442</v>
      </c>
      <c r="BB69" s="17">
        <f t="shared" si="13"/>
        <v>0.44804525694186303</v>
      </c>
      <c r="BC69" s="16">
        <v>1</v>
      </c>
      <c r="BD69" s="17">
        <f t="shared" ref="BD69:BD100" si="20">(BE69+0.4089)/(1.8129+0.4089)</f>
        <v>0.90017103249617425</v>
      </c>
      <c r="BE69" s="17">
        <v>1.5911000000000002</v>
      </c>
      <c r="BJ69" s="16">
        <v>1</v>
      </c>
      <c r="BK69">
        <v>0.44804525694186303</v>
      </c>
      <c r="BL69" s="16">
        <v>1</v>
      </c>
      <c r="BM69">
        <v>0.34586053321944965</v>
      </c>
      <c r="BN69" s="16">
        <v>2</v>
      </c>
      <c r="BO69">
        <v>0.67946937662303375</v>
      </c>
      <c r="BP69">
        <v>1</v>
      </c>
      <c r="BQ69">
        <v>0.6532881738639571</v>
      </c>
      <c r="BT69">
        <v>0.44804525694186303</v>
      </c>
      <c r="BV69">
        <v>0.34586053321944965</v>
      </c>
      <c r="BX69">
        <v>0.69277162660905589</v>
      </c>
      <c r="BY69">
        <v>0.46678368890089111</v>
      </c>
      <c r="BZ69">
        <v>0.66638441998306519</v>
      </c>
      <c r="CH69" s="11">
        <v>1.2742</v>
      </c>
      <c r="CL69" s="11">
        <v>1.2455000000000003</v>
      </c>
    </row>
    <row r="70" spans="3:90" x14ac:dyDescent="0.25">
      <c r="C70">
        <v>1</v>
      </c>
      <c r="D70" s="11">
        <v>1.8169038393756602</v>
      </c>
      <c r="E70">
        <v>1</v>
      </c>
      <c r="F70" s="11">
        <v>1.5866</v>
      </c>
      <c r="G70">
        <v>2</v>
      </c>
      <c r="H70" s="11">
        <v>1.9731278535996986</v>
      </c>
      <c r="M70">
        <v>1</v>
      </c>
      <c r="N70" s="11">
        <v>-0.43590000000000001</v>
      </c>
      <c r="O70">
        <v>1</v>
      </c>
      <c r="P70" s="11">
        <v>1.4314</v>
      </c>
      <c r="S70" s="1"/>
      <c r="T70" s="1">
        <v>-0.44</v>
      </c>
      <c r="U70" s="1"/>
      <c r="V70" s="1">
        <v>1.59</v>
      </c>
      <c r="W70" s="1"/>
      <c r="X70" s="1"/>
      <c r="Y70" s="1"/>
      <c r="Z70" s="1">
        <v>1.43</v>
      </c>
      <c r="AA70" s="1"/>
      <c r="AB70" s="1"/>
      <c r="AC70" s="1"/>
      <c r="AD70" s="1">
        <v>1.82</v>
      </c>
      <c r="AE70" s="1"/>
      <c r="AF70" s="1"/>
      <c r="AG70" s="1"/>
      <c r="AH70" s="1"/>
      <c r="AI70" s="1"/>
      <c r="AK70" s="16">
        <v>1</v>
      </c>
      <c r="AL70" s="17">
        <f t="shared" si="17"/>
        <v>0.73294035527838564</v>
      </c>
      <c r="AM70" s="17">
        <v>1.8169038393756602</v>
      </c>
      <c r="AN70" s="16">
        <v>1</v>
      </c>
      <c r="AO70" s="17">
        <f t="shared" si="18"/>
        <v>0.56945884936855595</v>
      </c>
      <c r="AP70" s="17">
        <v>1.5866</v>
      </c>
      <c r="AQ70" s="16">
        <v>2</v>
      </c>
      <c r="AR70" s="17">
        <f t="shared" si="19"/>
        <v>0.59096964612563885</v>
      </c>
      <c r="AS70" s="17">
        <v>1.9731278535996986</v>
      </c>
      <c r="AZ70" s="16">
        <v>1</v>
      </c>
      <c r="BA70" s="17">
        <v>-0.43590000000000001</v>
      </c>
      <c r="BB70" s="17">
        <f t="shared" ref="BB70:BB90" si="21">(BA70+0.945)/(0.7466+0.945)</f>
        <v>0.30095767320879635</v>
      </c>
      <c r="BC70" s="16">
        <v>1</v>
      </c>
      <c r="BD70" s="17">
        <f t="shared" si="20"/>
        <v>0.82829237555135482</v>
      </c>
      <c r="BE70" s="17">
        <v>1.4314</v>
      </c>
      <c r="BJ70" s="16">
        <v>1</v>
      </c>
      <c r="BK70">
        <v>0.30095767320879635</v>
      </c>
      <c r="BL70" s="16">
        <v>1</v>
      </c>
      <c r="BM70">
        <v>0.56945884936855595</v>
      </c>
      <c r="BN70" s="16">
        <v>2</v>
      </c>
      <c r="BO70">
        <v>0.59096964612563885</v>
      </c>
      <c r="BP70">
        <v>1</v>
      </c>
      <c r="BQ70">
        <v>0.73294035527838564</v>
      </c>
      <c r="BT70">
        <v>0.30095767320879635</v>
      </c>
      <c r="BV70">
        <v>0.56945884936855595</v>
      </c>
      <c r="BX70">
        <v>0.82829237555135482</v>
      </c>
      <c r="BY70">
        <v>0.45984510609403884</v>
      </c>
      <c r="BZ70">
        <v>0.60545560656308162</v>
      </c>
      <c r="CH70" s="11">
        <v>0.9638000000000001</v>
      </c>
    </row>
    <row r="71" spans="3:90" x14ac:dyDescent="0.25">
      <c r="C71">
        <v>1</v>
      </c>
      <c r="D71" s="11">
        <v>1.3617000000000001</v>
      </c>
      <c r="E71">
        <v>1</v>
      </c>
      <c r="F71" s="11">
        <v>1.3731</v>
      </c>
      <c r="G71">
        <v>2</v>
      </c>
      <c r="H71" s="11">
        <v>1.6053050461411094</v>
      </c>
      <c r="M71">
        <v>1</v>
      </c>
      <c r="N71" s="11">
        <v>0.15000000000000002</v>
      </c>
      <c r="O71">
        <v>1</v>
      </c>
      <c r="P71" s="11">
        <v>-0.18049999999999997</v>
      </c>
      <c r="S71" s="1"/>
      <c r="T71" s="1">
        <v>0.15</v>
      </c>
      <c r="U71" s="1"/>
      <c r="V71" s="1">
        <v>1.37</v>
      </c>
      <c r="W71" s="1"/>
      <c r="X71" s="1"/>
      <c r="Y71" s="1"/>
      <c r="Z71" s="1">
        <v>-0.18</v>
      </c>
      <c r="AA71" s="1"/>
      <c r="AB71" s="1"/>
      <c r="AC71" s="1"/>
      <c r="AD71" s="1">
        <v>1.36</v>
      </c>
      <c r="AE71" s="1"/>
      <c r="AF71" s="1"/>
      <c r="AG71" s="1"/>
      <c r="AH71" s="1"/>
      <c r="AI71" s="1"/>
      <c r="AK71" s="16">
        <v>1</v>
      </c>
      <c r="AL71" s="17">
        <f t="shared" si="17"/>
        <v>0.47598080722551517</v>
      </c>
      <c r="AM71" s="17">
        <v>1.3617000000000001</v>
      </c>
      <c r="AN71" s="16">
        <v>1</v>
      </c>
      <c r="AO71" s="17">
        <f t="shared" si="18"/>
        <v>0.43920444146177778</v>
      </c>
      <c r="AP71" s="17">
        <v>1.3731</v>
      </c>
      <c r="AQ71" s="16">
        <v>2</v>
      </c>
      <c r="AR71" s="17">
        <f t="shared" si="19"/>
        <v>0.28713451688510599</v>
      </c>
      <c r="AS71" s="17">
        <v>1.6053050461411094</v>
      </c>
      <c r="AZ71" s="16">
        <v>1</v>
      </c>
      <c r="BA71" s="17">
        <v>0.15000000000000002</v>
      </c>
      <c r="BB71" s="17">
        <f t="shared" si="21"/>
        <v>0.6473161503901631</v>
      </c>
      <c r="BC71" s="16">
        <v>1</v>
      </c>
      <c r="BD71" s="17">
        <f t="shared" si="20"/>
        <v>0.10279953191106311</v>
      </c>
      <c r="BE71" s="17">
        <v>-0.18049999999999997</v>
      </c>
      <c r="BJ71" s="16">
        <v>1</v>
      </c>
      <c r="BK71">
        <v>0.6473161503901631</v>
      </c>
      <c r="BL71" s="16">
        <v>1</v>
      </c>
      <c r="BM71">
        <v>0.43920444146177778</v>
      </c>
      <c r="BN71" s="16">
        <v>2</v>
      </c>
      <c r="BO71">
        <v>0.28713451688510599</v>
      </c>
      <c r="BP71">
        <v>1</v>
      </c>
      <c r="BQ71">
        <v>0.47598080722551517</v>
      </c>
      <c r="BT71">
        <v>0.6473161503901631</v>
      </c>
      <c r="BV71">
        <v>0.43920444146177778</v>
      </c>
      <c r="BX71">
        <v>0.57403906742281041</v>
      </c>
      <c r="BY71">
        <v>0.26330002700513094</v>
      </c>
      <c r="BZ71">
        <v>0.41591871295512295</v>
      </c>
      <c r="CH71" s="11">
        <v>0.86919999999999997</v>
      </c>
    </row>
    <row r="72" spans="3:90" x14ac:dyDescent="0.25">
      <c r="C72">
        <v>1</v>
      </c>
      <c r="D72" s="11">
        <v>1.0791812460476249</v>
      </c>
      <c r="E72">
        <v>1</v>
      </c>
      <c r="F72" s="11">
        <v>1.2742</v>
      </c>
      <c r="G72">
        <v>2</v>
      </c>
      <c r="H72" s="11">
        <v>2.0792000000000006</v>
      </c>
      <c r="M72">
        <v>1</v>
      </c>
      <c r="N72" s="11">
        <v>0.23044892137827391</v>
      </c>
      <c r="O72">
        <v>1</v>
      </c>
      <c r="P72" s="11">
        <v>0.71599999999999997</v>
      </c>
      <c r="S72" s="1"/>
      <c r="T72" s="1">
        <v>0.23</v>
      </c>
      <c r="U72" s="1"/>
      <c r="V72" s="1">
        <v>1.27</v>
      </c>
      <c r="W72" s="1"/>
      <c r="X72" s="1"/>
      <c r="Y72" s="1"/>
      <c r="Z72" s="1">
        <v>0.72</v>
      </c>
      <c r="AA72" s="1"/>
      <c r="AB72" s="1"/>
      <c r="AC72" s="1"/>
      <c r="AD72" s="1">
        <v>1.08</v>
      </c>
      <c r="AE72" s="1"/>
      <c r="AF72" s="1"/>
      <c r="AG72" s="1"/>
      <c r="AH72" s="1"/>
      <c r="AI72" s="1"/>
      <c r="AK72" s="16">
        <v>1</v>
      </c>
      <c r="AL72" s="17">
        <f t="shared" si="17"/>
        <v>0.31650084450896127</v>
      </c>
      <c r="AM72" s="17">
        <v>1.0791812460476249</v>
      </c>
      <c r="AN72" s="16">
        <v>1</v>
      </c>
      <c r="AO72" s="17">
        <f t="shared" si="18"/>
        <v>0.37886645110121409</v>
      </c>
      <c r="AP72" s="17">
        <v>1.2742</v>
      </c>
      <c r="AQ72" s="16">
        <v>2</v>
      </c>
      <c r="AR72" s="17">
        <f t="shared" si="19"/>
        <v>0.67858912935734383</v>
      </c>
      <c r="AS72" s="17">
        <v>2.0792000000000006</v>
      </c>
      <c r="AZ72" s="16">
        <v>1</v>
      </c>
      <c r="BA72" s="17">
        <v>0.23044892137827391</v>
      </c>
      <c r="BB72" s="17">
        <f t="shared" si="21"/>
        <v>0.69487403723000352</v>
      </c>
      <c r="BC72" s="16">
        <v>1</v>
      </c>
      <c r="BD72" s="17">
        <f t="shared" si="20"/>
        <v>0.50630119722747324</v>
      </c>
      <c r="BE72" s="17">
        <v>0.71599999999999997</v>
      </c>
      <c r="BJ72" s="16">
        <v>1</v>
      </c>
      <c r="BK72">
        <v>0.69487403723000352</v>
      </c>
      <c r="BL72" s="16">
        <v>1</v>
      </c>
      <c r="BM72">
        <v>0.37886645110121409</v>
      </c>
      <c r="BN72" s="16">
        <v>2</v>
      </c>
      <c r="BO72">
        <v>0.67858912935734383</v>
      </c>
      <c r="BP72">
        <v>1</v>
      </c>
      <c r="BQ72">
        <v>0.31650084450896127</v>
      </c>
      <c r="BT72">
        <v>0.69487403723000352</v>
      </c>
      <c r="BV72">
        <v>0.37886645110121409</v>
      </c>
      <c r="BX72">
        <v>0.19907282383652891</v>
      </c>
      <c r="BY72">
        <v>0.39747051939868577</v>
      </c>
      <c r="BZ72">
        <v>0</v>
      </c>
      <c r="CH72" s="11">
        <v>1.7404000000000002</v>
      </c>
    </row>
    <row r="73" spans="3:90" x14ac:dyDescent="0.25">
      <c r="C73">
        <v>2</v>
      </c>
      <c r="D73" s="11">
        <v>0.83314711191278512</v>
      </c>
      <c r="E73">
        <v>1</v>
      </c>
      <c r="F73" s="11">
        <v>1.6354837468149122</v>
      </c>
      <c r="G73">
        <v>2</v>
      </c>
      <c r="H73" s="11">
        <v>2.0128000000000004</v>
      </c>
      <c r="M73">
        <v>1</v>
      </c>
      <c r="N73" s="11">
        <v>-0.43179827593300502</v>
      </c>
      <c r="O73">
        <v>1</v>
      </c>
      <c r="P73" s="11">
        <v>1.1523000000000001</v>
      </c>
      <c r="S73" s="1"/>
      <c r="T73" s="1">
        <v>-0.43</v>
      </c>
      <c r="U73" s="1"/>
      <c r="V73" s="1">
        <v>1.64</v>
      </c>
      <c r="W73" s="1"/>
      <c r="X73" s="1"/>
      <c r="Y73" s="1"/>
      <c r="Z73" s="1">
        <v>1.1499999999999999</v>
      </c>
      <c r="AA73" s="1"/>
      <c r="AB73" s="1"/>
      <c r="AC73" s="1"/>
      <c r="AD73" s="1"/>
      <c r="AE73" s="1"/>
      <c r="AF73" s="1"/>
      <c r="AG73" s="1"/>
      <c r="AH73" s="1"/>
      <c r="AI73" s="1"/>
      <c r="AK73" s="16">
        <v>2</v>
      </c>
      <c r="AL73" s="17">
        <f t="shared" si="17"/>
        <v>0.17761620768432693</v>
      </c>
      <c r="AM73" s="17">
        <v>0.83314711191278512</v>
      </c>
      <c r="AN73" s="16">
        <v>1</v>
      </c>
      <c r="AO73" s="17">
        <f t="shared" si="18"/>
        <v>0.59928237863151246</v>
      </c>
      <c r="AP73" s="17">
        <v>1.6354837468149122</v>
      </c>
      <c r="AQ73" s="16">
        <v>2</v>
      </c>
      <c r="AR73" s="17">
        <f t="shared" si="19"/>
        <v>0.62374029406905684</v>
      </c>
      <c r="AS73" s="17">
        <v>2.0128000000000004</v>
      </c>
      <c r="AZ73" s="16">
        <v>1</v>
      </c>
      <c r="BA73" s="17">
        <v>-0.43179827593300502</v>
      </c>
      <c r="BB73" s="17">
        <f t="shared" si="21"/>
        <v>0.30338243323894237</v>
      </c>
      <c r="BC73" s="16">
        <v>1</v>
      </c>
      <c r="BD73" s="17">
        <f t="shared" si="20"/>
        <v>0.70267350796651373</v>
      </c>
      <c r="BE73" s="17">
        <v>1.1523000000000001</v>
      </c>
      <c r="BJ73" s="16">
        <v>1</v>
      </c>
      <c r="BK73">
        <v>0.30338243323894237</v>
      </c>
      <c r="BL73" s="16">
        <v>1</v>
      </c>
      <c r="BM73">
        <v>0.59928237863151246</v>
      </c>
      <c r="BN73" s="16">
        <v>2</v>
      </c>
      <c r="BO73">
        <v>0.62374029406905684</v>
      </c>
      <c r="BP73">
        <v>2</v>
      </c>
      <c r="BQ73">
        <v>0.17761620768432693</v>
      </c>
      <c r="BT73">
        <v>0.30338243323894237</v>
      </c>
      <c r="BV73">
        <v>0.59928237863151246</v>
      </c>
      <c r="BX73">
        <v>0.77914303717706379</v>
      </c>
      <c r="BY73">
        <v>0.29893442483720678</v>
      </c>
      <c r="BZ73">
        <v>0.73068021450747977</v>
      </c>
      <c r="CH73" s="11">
        <v>1.5198279937757189</v>
      </c>
    </row>
    <row r="74" spans="3:90" x14ac:dyDescent="0.25">
      <c r="C74">
        <v>2</v>
      </c>
      <c r="D74" s="11">
        <v>1.1577588860468637</v>
      </c>
      <c r="E74">
        <v>1</v>
      </c>
      <c r="F74" s="11">
        <v>0.9638000000000001</v>
      </c>
      <c r="G74">
        <v>2</v>
      </c>
      <c r="H74" s="11">
        <v>2.2404999999999999</v>
      </c>
      <c r="M74">
        <v>1</v>
      </c>
      <c r="N74" s="11">
        <v>0.12989999999999999</v>
      </c>
      <c r="O74">
        <v>1</v>
      </c>
      <c r="P74" s="11">
        <v>-6.0499999999999957E-2</v>
      </c>
      <c r="S74" s="1"/>
      <c r="T74" s="1">
        <v>0.13</v>
      </c>
      <c r="U74" s="1"/>
      <c r="V74" s="1">
        <v>0.96</v>
      </c>
      <c r="W74" s="1"/>
      <c r="X74" s="1"/>
      <c r="Y74" s="1"/>
      <c r="Z74" s="1">
        <v>-0.06</v>
      </c>
      <c r="AA74" s="1"/>
      <c r="AB74" s="1"/>
      <c r="AC74" s="1"/>
      <c r="AD74" s="1"/>
      <c r="AE74" s="1"/>
      <c r="AF74" s="1"/>
      <c r="AG74" s="1"/>
      <c r="AH74" s="1"/>
      <c r="AI74" s="1"/>
      <c r="AK74" s="16">
        <v>2</v>
      </c>
      <c r="AL74" s="17">
        <f t="shared" si="17"/>
        <v>0.36085740109899167</v>
      </c>
      <c r="AM74" s="17">
        <v>1.1577588860468637</v>
      </c>
      <c r="AN74" s="16">
        <v>1</v>
      </c>
      <c r="AO74" s="17">
        <f t="shared" si="18"/>
        <v>0.18949423464096157</v>
      </c>
      <c r="AP74" s="17">
        <v>0.9638000000000001</v>
      </c>
      <c r="AQ74" s="16">
        <v>2</v>
      </c>
      <c r="AR74" s="17">
        <f t="shared" si="19"/>
        <v>0.81182884520072673</v>
      </c>
      <c r="AS74" s="17">
        <v>2.2404999999999999</v>
      </c>
      <c r="AZ74" s="16">
        <v>1</v>
      </c>
      <c r="BA74" s="17">
        <v>0.12989999999999999</v>
      </c>
      <c r="BB74" s="17">
        <f t="shared" si="21"/>
        <v>0.63543390872546701</v>
      </c>
      <c r="BC74" s="16">
        <v>1</v>
      </c>
      <c r="BD74" s="17">
        <f t="shared" si="20"/>
        <v>0.15680979386083357</v>
      </c>
      <c r="BE74" s="17">
        <v>-6.0499999999999957E-2</v>
      </c>
      <c r="BJ74" s="16">
        <v>1</v>
      </c>
      <c r="BK74">
        <v>0.63543390872546701</v>
      </c>
      <c r="BL74" s="16">
        <v>1</v>
      </c>
      <c r="BM74">
        <v>0.18949423464096157</v>
      </c>
      <c r="BN74" s="16">
        <v>2</v>
      </c>
      <c r="BO74">
        <v>0.81182884520072673</v>
      </c>
      <c r="BP74">
        <v>2</v>
      </c>
      <c r="BQ74">
        <v>0.36085740109899167</v>
      </c>
      <c r="BT74">
        <v>0.63543390872546701</v>
      </c>
      <c r="BV74">
        <v>0.18949423464096157</v>
      </c>
      <c r="BX74">
        <v>0.81244936537942214</v>
      </c>
      <c r="BY74">
        <v>0.84224412543836358</v>
      </c>
      <c r="BZ74">
        <v>0.6532881738639571</v>
      </c>
      <c r="CH74" s="11">
        <v>1.2833000000000003</v>
      </c>
    </row>
    <row r="75" spans="3:90" x14ac:dyDescent="0.25">
      <c r="C75">
        <v>2</v>
      </c>
      <c r="D75" s="11">
        <v>1.7715874808812553</v>
      </c>
      <c r="E75">
        <v>1</v>
      </c>
      <c r="F75" s="11">
        <v>0.86919999999999997</v>
      </c>
      <c r="G75">
        <v>2</v>
      </c>
      <c r="H75" s="11">
        <v>2</v>
      </c>
      <c r="M75">
        <v>1</v>
      </c>
      <c r="N75" s="11">
        <v>0.25779999999999997</v>
      </c>
      <c r="O75">
        <v>1</v>
      </c>
      <c r="P75" s="11">
        <v>1.3502000000000003</v>
      </c>
      <c r="S75" s="1"/>
      <c r="T75" s="1">
        <v>0.26</v>
      </c>
      <c r="U75" s="1"/>
      <c r="V75" s="1">
        <v>0.87</v>
      </c>
      <c r="W75" s="1"/>
      <c r="X75" s="1"/>
      <c r="Y75" s="1"/>
      <c r="Z75" s="1">
        <v>1.35</v>
      </c>
      <c r="AA75" s="1"/>
      <c r="AB75" s="1"/>
      <c r="AC75" s="1"/>
      <c r="AD75" s="1"/>
      <c r="AE75" s="1"/>
      <c r="AF75" s="1"/>
      <c r="AG75" s="1"/>
      <c r="AH75" s="1"/>
      <c r="AI75" s="1"/>
      <c r="AK75" s="16">
        <v>2</v>
      </c>
      <c r="AL75" s="17">
        <f t="shared" si="17"/>
        <v>0.70735957148250372</v>
      </c>
      <c r="AM75" s="17">
        <v>1.7715874808812553</v>
      </c>
      <c r="AN75" s="16">
        <v>1</v>
      </c>
      <c r="AO75" s="17">
        <f t="shared" si="18"/>
        <v>0.13177963516563967</v>
      </c>
      <c r="AP75" s="17">
        <v>0.86919999999999997</v>
      </c>
      <c r="AQ75" s="16">
        <v>2</v>
      </c>
      <c r="AR75" s="17">
        <f t="shared" si="19"/>
        <v>0.6131670246158929</v>
      </c>
      <c r="AS75" s="17">
        <v>2</v>
      </c>
      <c r="AZ75" s="16">
        <v>1</v>
      </c>
      <c r="BA75" s="17">
        <v>0.25779999999999997</v>
      </c>
      <c r="BB75" s="17">
        <f t="shared" si="21"/>
        <v>0.71104279971624496</v>
      </c>
      <c r="BC75" s="16">
        <v>1</v>
      </c>
      <c r="BD75" s="17">
        <f t="shared" si="20"/>
        <v>0.79174543163201028</v>
      </c>
      <c r="BE75" s="17">
        <v>1.3502000000000003</v>
      </c>
      <c r="BJ75" s="16">
        <v>1</v>
      </c>
      <c r="BK75">
        <v>0.71104279971624496</v>
      </c>
      <c r="BL75" s="16">
        <v>1</v>
      </c>
      <c r="BM75">
        <v>0.13177963516563967</v>
      </c>
      <c r="BN75" s="16">
        <v>2</v>
      </c>
      <c r="BO75">
        <v>0.6131670246158929</v>
      </c>
      <c r="BP75">
        <v>2</v>
      </c>
      <c r="BQ75">
        <v>0.70735957148250372</v>
      </c>
      <c r="BT75">
        <v>0.71104279971624496</v>
      </c>
      <c r="BV75">
        <v>0.13177963516563967</v>
      </c>
      <c r="BX75">
        <v>0.69277162660905589</v>
      </c>
      <c r="BY75">
        <v>0.73850031505986147</v>
      </c>
      <c r="BZ75">
        <v>0.73294035527838564</v>
      </c>
      <c r="CH75" s="11">
        <v>1.1038000000000001</v>
      </c>
    </row>
    <row r="76" spans="3:90" x14ac:dyDescent="0.25">
      <c r="C76">
        <v>2</v>
      </c>
      <c r="D76" s="11">
        <v>1.2625000000000002</v>
      </c>
      <c r="E76">
        <v>1</v>
      </c>
      <c r="F76" s="11">
        <v>1.7404000000000002</v>
      </c>
      <c r="G76">
        <v>2</v>
      </c>
      <c r="H76" s="11">
        <v>1.9242999999999999</v>
      </c>
      <c r="M76">
        <v>1</v>
      </c>
      <c r="N76" s="11">
        <v>-0.27500000000000008</v>
      </c>
      <c r="O76">
        <v>1</v>
      </c>
      <c r="P76" s="11">
        <v>0.42490000000000006</v>
      </c>
      <c r="S76" s="1"/>
      <c r="T76" s="1">
        <v>-0.28000000000000003</v>
      </c>
      <c r="U76" s="1"/>
      <c r="V76" s="1">
        <v>1.74</v>
      </c>
      <c r="W76" s="1"/>
      <c r="X76" s="1"/>
      <c r="Y76" s="1"/>
      <c r="Z76" s="1">
        <v>0.42</v>
      </c>
      <c r="AA76" s="1"/>
      <c r="AB76" s="1"/>
      <c r="AC76" s="1"/>
      <c r="AD76" s="1"/>
      <c r="AE76" s="1"/>
      <c r="AF76" s="1"/>
      <c r="AG76" s="1"/>
      <c r="AH76" s="1"/>
      <c r="AI76" s="1"/>
      <c r="AK76" s="16">
        <v>2</v>
      </c>
      <c r="AL76" s="17">
        <f t="shared" si="17"/>
        <v>0.41998306519898404</v>
      </c>
      <c r="AM76" s="17">
        <v>1.2625000000000002</v>
      </c>
      <c r="AN76" s="16">
        <v>1</v>
      </c>
      <c r="AO76" s="17">
        <f t="shared" si="18"/>
        <v>0.66329083033371983</v>
      </c>
      <c r="AP76" s="17">
        <v>1.7404000000000002</v>
      </c>
      <c r="AQ76" s="16">
        <v>2</v>
      </c>
      <c r="AR76" s="17">
        <f t="shared" si="19"/>
        <v>0.55063604824054169</v>
      </c>
      <c r="AS76" s="17">
        <v>1.9242999999999999</v>
      </c>
      <c r="AZ76" s="16">
        <v>1</v>
      </c>
      <c r="BA76" s="17">
        <v>-0.27500000000000008</v>
      </c>
      <c r="BB76" s="17">
        <f t="shared" si="21"/>
        <v>0.39607472215653816</v>
      </c>
      <c r="BC76" s="16">
        <v>1</v>
      </c>
      <c r="BD76" s="17">
        <f t="shared" si="20"/>
        <v>0.37528130344765509</v>
      </c>
      <c r="BE76" s="17">
        <v>0.42490000000000006</v>
      </c>
      <c r="BJ76" s="16">
        <v>1</v>
      </c>
      <c r="BK76">
        <v>0.39607472215653816</v>
      </c>
      <c r="BL76" s="16">
        <v>1</v>
      </c>
      <c r="BM76">
        <v>0.66329083033371983</v>
      </c>
      <c r="BN76" s="16">
        <v>2</v>
      </c>
      <c r="BO76">
        <v>0.55063604824054169</v>
      </c>
      <c r="BP76">
        <v>2</v>
      </c>
      <c r="BQ76">
        <v>0.41998306519898404</v>
      </c>
      <c r="BT76">
        <v>0.39607472215653816</v>
      </c>
      <c r="BV76">
        <v>0.66329083033371983</v>
      </c>
      <c r="BX76">
        <v>0.84021964173192909</v>
      </c>
      <c r="BY76">
        <v>0.71725627869295183</v>
      </c>
      <c r="BZ76">
        <v>0.47598080722551517</v>
      </c>
      <c r="CH76" s="11">
        <v>1.6830000000000001</v>
      </c>
    </row>
    <row r="77" spans="3:90" x14ac:dyDescent="0.25">
      <c r="C77">
        <v>2</v>
      </c>
      <c r="D77" s="11">
        <v>1.7404000000000002</v>
      </c>
      <c r="E77">
        <v>1</v>
      </c>
      <c r="F77" s="11">
        <v>1.5198279937757189</v>
      </c>
      <c r="G77">
        <v>2</v>
      </c>
      <c r="H77" s="11">
        <v>1.8948696567452525</v>
      </c>
      <c r="M77">
        <v>2</v>
      </c>
      <c r="N77" s="11">
        <v>-0.6777807052660807</v>
      </c>
      <c r="O77">
        <v>1</v>
      </c>
      <c r="P77" s="11">
        <v>0.83230000000000015</v>
      </c>
      <c r="S77" s="1"/>
      <c r="T77" s="1"/>
      <c r="U77" s="1"/>
      <c r="V77" s="1">
        <v>1.52</v>
      </c>
      <c r="W77" s="1"/>
      <c r="X77" s="1"/>
      <c r="Y77" s="1"/>
      <c r="Z77" s="1">
        <v>0.83</v>
      </c>
      <c r="AA77" s="1"/>
      <c r="AB77" s="1"/>
      <c r="AC77" s="1"/>
      <c r="AD77" s="1"/>
      <c r="AE77" s="1"/>
      <c r="AF77" s="1"/>
      <c r="AG77" s="1"/>
      <c r="AH77" s="1"/>
      <c r="AI77" s="1"/>
      <c r="AK77" s="16">
        <v>2</v>
      </c>
      <c r="AL77" s="17">
        <f t="shared" si="17"/>
        <v>0.68975444538526676</v>
      </c>
      <c r="AM77" s="17">
        <v>1.7404000000000002</v>
      </c>
      <c r="AN77" s="16">
        <v>1</v>
      </c>
      <c r="AO77" s="17">
        <f t="shared" si="18"/>
        <v>0.52872185575969666</v>
      </c>
      <c r="AP77" s="17">
        <v>1.5198279937757189</v>
      </c>
      <c r="AQ77" s="16">
        <v>2</v>
      </c>
      <c r="AR77" s="17">
        <f t="shared" si="19"/>
        <v>0.5263255053240149</v>
      </c>
      <c r="AS77" s="17">
        <v>1.8948696567452525</v>
      </c>
      <c r="AZ77" s="16">
        <v>2</v>
      </c>
      <c r="BA77" s="17">
        <v>-0.6777807052660807</v>
      </c>
      <c r="BB77" s="17">
        <f t="shared" si="21"/>
        <v>0.15796837002478084</v>
      </c>
      <c r="BC77" s="16">
        <v>1</v>
      </c>
      <c r="BD77" s="17">
        <f t="shared" si="20"/>
        <v>0.55864614276712576</v>
      </c>
      <c r="BE77" s="17">
        <v>0.83230000000000015</v>
      </c>
      <c r="BJ77" s="16">
        <v>2</v>
      </c>
      <c r="BK77">
        <v>0.15796837002478084</v>
      </c>
      <c r="BL77" s="16">
        <v>1</v>
      </c>
      <c r="BM77">
        <v>0.52872185575969666</v>
      </c>
      <c r="BN77" s="16">
        <v>2</v>
      </c>
      <c r="BO77">
        <v>0.5263255053240149</v>
      </c>
      <c r="BP77">
        <v>2</v>
      </c>
      <c r="BQ77">
        <v>0.68975444538526676</v>
      </c>
      <c r="BV77">
        <v>0.52872185575969666</v>
      </c>
      <c r="BX77">
        <v>0.2061841749932487</v>
      </c>
      <c r="BY77">
        <v>0.5615937936525589</v>
      </c>
      <c r="BZ77">
        <v>0.31650084450896127</v>
      </c>
      <c r="CH77" s="11">
        <v>1.2787536009528289</v>
      </c>
    </row>
    <row r="78" spans="3:90" x14ac:dyDescent="0.25">
      <c r="C78">
        <v>2</v>
      </c>
      <c r="D78" s="11">
        <v>1.3344537511509309</v>
      </c>
      <c r="E78">
        <v>1</v>
      </c>
      <c r="F78" s="11">
        <v>1.110589710299249</v>
      </c>
      <c r="G78">
        <v>2</v>
      </c>
      <c r="H78" s="11">
        <v>2.3464000000000005</v>
      </c>
      <c r="M78">
        <v>2</v>
      </c>
      <c r="N78" s="11">
        <v>-0.94500000000000017</v>
      </c>
      <c r="O78">
        <v>1</v>
      </c>
      <c r="P78" s="11">
        <v>1.3598000000000001</v>
      </c>
      <c r="S78" s="1"/>
      <c r="T78" s="1"/>
      <c r="U78" s="1"/>
      <c r="V78" s="1">
        <v>1.1100000000000001</v>
      </c>
      <c r="W78" s="1"/>
      <c r="X78" s="1"/>
      <c r="Y78" s="1"/>
      <c r="Z78" s="1">
        <v>1.36</v>
      </c>
      <c r="AA78" s="1"/>
      <c r="AB78" s="1"/>
      <c r="AC78" s="1"/>
      <c r="AD78" s="1"/>
      <c r="AE78" s="1"/>
      <c r="AF78" s="1"/>
      <c r="AG78" s="1"/>
      <c r="AH78" s="1"/>
      <c r="AI78" s="1"/>
      <c r="AK78" s="16">
        <v>2</v>
      </c>
      <c r="AL78" s="17">
        <f t="shared" si="17"/>
        <v>0.460600480469055</v>
      </c>
      <c r="AM78" s="17">
        <v>1.3344537511509309</v>
      </c>
      <c r="AN78" s="16">
        <v>1</v>
      </c>
      <c r="AO78" s="17">
        <f t="shared" si="18"/>
        <v>0.27904930162848457</v>
      </c>
      <c r="AP78" s="17">
        <v>1.110589710299249</v>
      </c>
      <c r="AQ78" s="16">
        <v>2</v>
      </c>
      <c r="AR78" s="17">
        <f t="shared" si="19"/>
        <v>0.89930612919213637</v>
      </c>
      <c r="AS78" s="17">
        <v>2.3464000000000005</v>
      </c>
      <c r="AZ78" s="16">
        <v>2</v>
      </c>
      <c r="BA78" s="17">
        <v>-0.94500000000000017</v>
      </c>
      <c r="BB78" s="17">
        <f t="shared" si="21"/>
        <v>-1.3126306746573144E-16</v>
      </c>
      <c r="BC78" s="16">
        <v>1</v>
      </c>
      <c r="BD78" s="17">
        <f t="shared" si="20"/>
        <v>0.7960662525879918</v>
      </c>
      <c r="BE78" s="17">
        <v>1.3598000000000001</v>
      </c>
      <c r="BJ78" s="16">
        <v>2</v>
      </c>
      <c r="BK78">
        <v>-1.3126306746573144E-16</v>
      </c>
      <c r="BL78" s="16">
        <v>1</v>
      </c>
      <c r="BM78">
        <v>0.27904930162848457</v>
      </c>
      <c r="BN78" s="16">
        <v>2</v>
      </c>
      <c r="BO78">
        <v>0.89930612919213637</v>
      </c>
      <c r="BP78">
        <v>2</v>
      </c>
      <c r="BQ78">
        <v>0.460600480469055</v>
      </c>
      <c r="BV78">
        <v>0.27904930162848457</v>
      </c>
      <c r="BX78">
        <v>0.53992258529120529</v>
      </c>
      <c r="BY78">
        <v>0.54991448375191287</v>
      </c>
      <c r="BZ78">
        <v>0.60419354838709671</v>
      </c>
      <c r="CH78" s="11">
        <v>1.481442628502305</v>
      </c>
    </row>
    <row r="79" spans="3:90" x14ac:dyDescent="0.25">
      <c r="C79">
        <v>2</v>
      </c>
      <c r="D79" s="11">
        <v>1.5740000000000003</v>
      </c>
      <c r="E79">
        <v>1</v>
      </c>
      <c r="F79" s="11">
        <v>1.2833000000000003</v>
      </c>
      <c r="G79">
        <v>2</v>
      </c>
      <c r="H79" s="11">
        <v>1.816241299991783</v>
      </c>
      <c r="M79">
        <v>2</v>
      </c>
      <c r="N79" s="11">
        <v>-0.13076828026902382</v>
      </c>
      <c r="O79">
        <v>1</v>
      </c>
      <c r="P79" s="11">
        <v>1.3444000000000003</v>
      </c>
      <c r="S79" s="1"/>
      <c r="T79" s="1"/>
      <c r="U79" s="1"/>
      <c r="V79" s="1">
        <v>1.28</v>
      </c>
      <c r="W79" s="1"/>
      <c r="X79" s="1"/>
      <c r="Y79" s="1"/>
      <c r="Z79" s="1">
        <v>1.34</v>
      </c>
      <c r="AA79" s="1"/>
      <c r="AB79" s="1"/>
      <c r="AC79" s="1"/>
      <c r="AD79" s="1"/>
      <c r="AE79" s="1"/>
      <c r="AF79" s="1"/>
      <c r="AG79" s="1"/>
      <c r="AH79" s="1"/>
      <c r="AI79" s="1"/>
      <c r="AK79" s="16">
        <v>2</v>
      </c>
      <c r="AL79" s="17">
        <f t="shared" si="17"/>
        <v>0.59582274908269839</v>
      </c>
      <c r="AM79" s="17">
        <v>1.5740000000000003</v>
      </c>
      <c r="AN79" s="16">
        <v>1</v>
      </c>
      <c r="AO79" s="17">
        <f t="shared" si="18"/>
        <v>0.38441827832347042</v>
      </c>
      <c r="AP79" s="17">
        <v>1.2833000000000003</v>
      </c>
      <c r="AQ79" s="16">
        <v>2</v>
      </c>
      <c r="AR79" s="17">
        <f t="shared" si="19"/>
        <v>0.46137559886980245</v>
      </c>
      <c r="AS79" s="17">
        <v>1.816241299991783</v>
      </c>
      <c r="AZ79" s="16">
        <v>2</v>
      </c>
      <c r="BA79" s="17">
        <v>-0.13076828026902382</v>
      </c>
      <c r="BB79" s="17">
        <f t="shared" si="21"/>
        <v>0.48133821218430839</v>
      </c>
      <c r="BC79" s="16">
        <v>1</v>
      </c>
      <c r="BD79" s="17">
        <f t="shared" si="20"/>
        <v>0.78913493563777126</v>
      </c>
      <c r="BE79" s="17">
        <v>1.3444000000000003</v>
      </c>
      <c r="BJ79" s="16">
        <v>2</v>
      </c>
      <c r="BK79">
        <v>0.48133821218430839</v>
      </c>
      <c r="BL79" s="16">
        <v>1</v>
      </c>
      <c r="BM79">
        <v>0.38441827832347042</v>
      </c>
      <c r="BN79" s="16">
        <v>2</v>
      </c>
      <c r="BO79">
        <v>0.46137559886980245</v>
      </c>
      <c r="BP79">
        <v>2</v>
      </c>
      <c r="BQ79">
        <v>0.59582274908269839</v>
      </c>
      <c r="BV79">
        <v>0.38441827832347042</v>
      </c>
      <c r="BX79">
        <v>0.22450265550454587</v>
      </c>
      <c r="BY79">
        <v>0.52425960932577187</v>
      </c>
      <c r="BZ79">
        <v>0.3546774193548386</v>
      </c>
      <c r="CH79" s="11">
        <v>1.1917303933628562</v>
      </c>
    </row>
    <row r="80" spans="3:90" x14ac:dyDescent="0.25">
      <c r="C80">
        <v>2</v>
      </c>
      <c r="D80" s="11">
        <v>1.4668676203541096</v>
      </c>
      <c r="E80">
        <v>1</v>
      </c>
      <c r="F80" s="11">
        <v>1.1038000000000001</v>
      </c>
      <c r="G80">
        <v>2</v>
      </c>
      <c r="H80" s="11">
        <v>1.9395000000000002</v>
      </c>
      <c r="M80">
        <v>2</v>
      </c>
      <c r="N80" s="11">
        <v>-0.61199999999999999</v>
      </c>
      <c r="O80">
        <v>1</v>
      </c>
      <c r="P80" s="11">
        <v>1.2455000000000003</v>
      </c>
      <c r="S80" s="1"/>
      <c r="T80" s="1"/>
      <c r="U80" s="1"/>
      <c r="V80" s="1">
        <v>1.1000000000000001</v>
      </c>
      <c r="W80" s="1"/>
      <c r="X80" s="1"/>
      <c r="Y80" s="1"/>
      <c r="Z80" s="1">
        <v>1.25</v>
      </c>
      <c r="AA80" s="1"/>
      <c r="AB80" s="1"/>
      <c r="AC80" s="1"/>
      <c r="AD80" s="1"/>
      <c r="AE80" s="1"/>
      <c r="AF80" s="1"/>
      <c r="AG80" s="1"/>
      <c r="AH80" s="1"/>
      <c r="AI80" s="1"/>
      <c r="AK80" s="16">
        <v>2</v>
      </c>
      <c r="AL80" s="17">
        <f t="shared" si="17"/>
        <v>0.53534723135992635</v>
      </c>
      <c r="AM80" s="17">
        <v>1.4668676203541096</v>
      </c>
      <c r="AN80" s="16">
        <v>1</v>
      </c>
      <c r="AO80" s="17">
        <f t="shared" si="18"/>
        <v>0.27490696113720953</v>
      </c>
      <c r="AP80" s="17">
        <v>1.1038000000000001</v>
      </c>
      <c r="AQ80" s="16">
        <v>2</v>
      </c>
      <c r="AR80" s="17">
        <f t="shared" si="19"/>
        <v>0.56319180571617389</v>
      </c>
      <c r="AS80" s="17">
        <v>1.9395000000000002</v>
      </c>
      <c r="AZ80" s="16">
        <v>2</v>
      </c>
      <c r="BA80" s="17">
        <v>-0.61199999999999999</v>
      </c>
      <c r="BB80" s="17">
        <f t="shared" si="21"/>
        <v>0.19685504847481672</v>
      </c>
      <c r="BC80" s="16">
        <v>1</v>
      </c>
      <c r="BD80" s="17">
        <f t="shared" si="20"/>
        <v>0.74462147808083545</v>
      </c>
      <c r="BE80" s="17">
        <v>1.2455000000000003</v>
      </c>
      <c r="BJ80" s="16">
        <v>2</v>
      </c>
      <c r="BK80">
        <v>0.19685504847481672</v>
      </c>
      <c r="BL80" s="16">
        <v>1</v>
      </c>
      <c r="BM80">
        <v>0.27490696113720953</v>
      </c>
      <c r="BN80" s="16">
        <v>2</v>
      </c>
      <c r="BO80">
        <v>0.56319180571617389</v>
      </c>
      <c r="BP80">
        <v>2</v>
      </c>
      <c r="BQ80">
        <v>0.53534723135992635</v>
      </c>
      <c r="BV80">
        <v>0.27490696113720953</v>
      </c>
      <c r="BX80">
        <v>0.82316140066612664</v>
      </c>
      <c r="BY80">
        <v>0.60914573769016123</v>
      </c>
      <c r="BZ80">
        <v>4.5161290322579253E-3</v>
      </c>
      <c r="CH80" s="11">
        <v>1.6513</v>
      </c>
    </row>
    <row r="81" spans="3:86" x14ac:dyDescent="0.25">
      <c r="C81">
        <v>2</v>
      </c>
      <c r="D81" s="11">
        <v>1.4313637641589874</v>
      </c>
      <c r="E81">
        <v>1</v>
      </c>
      <c r="F81" s="11">
        <v>1.6830000000000001</v>
      </c>
      <c r="G81">
        <v>2</v>
      </c>
      <c r="H81" s="11">
        <v>1.7404000000000002</v>
      </c>
      <c r="M81">
        <v>2</v>
      </c>
      <c r="N81" s="11">
        <v>-0.70090000000000008</v>
      </c>
      <c r="O81">
        <v>2</v>
      </c>
      <c r="P81" s="11">
        <v>0.95090000000000008</v>
      </c>
      <c r="S81" s="1"/>
      <c r="T81" s="1"/>
      <c r="U81" s="1"/>
      <c r="V81" s="1">
        <v>1.68</v>
      </c>
      <c r="W81" s="1"/>
      <c r="X81" s="1"/>
      <c r="Y81" s="1"/>
      <c r="Z81" s="1"/>
      <c r="AA81" s="1"/>
      <c r="AB81" s="1"/>
      <c r="AC81" s="1"/>
      <c r="AD81" s="1"/>
      <c r="AE81" s="1"/>
      <c r="AF81" s="1"/>
      <c r="AG81" s="1"/>
      <c r="AH81" s="1"/>
      <c r="AI81" s="1"/>
      <c r="AK81" s="16">
        <v>2</v>
      </c>
      <c r="AL81" s="17">
        <f t="shared" si="17"/>
        <v>0.51530554002765305</v>
      </c>
      <c r="AM81" s="17">
        <v>1.4313637641589874</v>
      </c>
      <c r="AN81" s="16">
        <v>1</v>
      </c>
      <c r="AO81" s="17">
        <f t="shared" si="18"/>
        <v>0.62827161247025809</v>
      </c>
      <c r="AP81" s="17">
        <v>1.6830000000000001</v>
      </c>
      <c r="AQ81" s="16">
        <v>2</v>
      </c>
      <c r="AR81" s="17">
        <f t="shared" si="19"/>
        <v>0.39872790351891629</v>
      </c>
      <c r="AS81" s="17">
        <v>1.7404000000000002</v>
      </c>
      <c r="AZ81" s="16">
        <v>2</v>
      </c>
      <c r="BA81" s="17">
        <v>-0.70090000000000008</v>
      </c>
      <c r="BB81" s="17">
        <f t="shared" si="21"/>
        <v>0.14430125325135959</v>
      </c>
      <c r="BC81" s="16">
        <v>2</v>
      </c>
      <c r="BD81" s="17">
        <f t="shared" si="20"/>
        <v>0.61202628499414891</v>
      </c>
      <c r="BE81" s="17">
        <v>0.95090000000000008</v>
      </c>
      <c r="BJ81" s="16">
        <v>2</v>
      </c>
      <c r="BK81">
        <v>0.14430125325135959</v>
      </c>
      <c r="BL81" s="16">
        <v>1</v>
      </c>
      <c r="BM81">
        <v>0.62827161247025809</v>
      </c>
      <c r="BN81" s="16">
        <v>2</v>
      </c>
      <c r="BO81">
        <v>0.39872790351891629</v>
      </c>
      <c r="BP81">
        <v>2</v>
      </c>
      <c r="BQ81">
        <v>0.51530554002765305</v>
      </c>
      <c r="BV81">
        <v>0.62827161247025809</v>
      </c>
      <c r="BX81">
        <v>0.65275902421460086</v>
      </c>
      <c r="BY81">
        <v>7.9350076514537751E-2</v>
      </c>
      <c r="BZ81">
        <v>0.83116609481718939</v>
      </c>
      <c r="CH81" s="11">
        <v>1.0606978403536116</v>
      </c>
    </row>
    <row r="82" spans="3:86" x14ac:dyDescent="0.25">
      <c r="C82">
        <v>2</v>
      </c>
      <c r="D82" s="11">
        <v>1.1760912590556813</v>
      </c>
      <c r="E82">
        <v>1</v>
      </c>
      <c r="F82" s="11">
        <v>1.2787536009528289</v>
      </c>
      <c r="G82">
        <v>2</v>
      </c>
      <c r="H82" s="11">
        <v>1.7160000000000002</v>
      </c>
      <c r="M82">
        <v>2</v>
      </c>
      <c r="N82" s="11">
        <v>-0.60240000000000005</v>
      </c>
      <c r="O82">
        <v>2</v>
      </c>
      <c r="P82" s="11">
        <v>0.52100000000000002</v>
      </c>
      <c r="S82" s="1"/>
      <c r="T82" s="1"/>
      <c r="U82" s="1"/>
      <c r="V82" s="1">
        <v>1.28</v>
      </c>
      <c r="W82" s="1"/>
      <c r="X82" s="1"/>
      <c r="Y82" s="1"/>
      <c r="Z82" s="1"/>
      <c r="AA82" s="1"/>
      <c r="AB82" s="1"/>
      <c r="AC82" s="1"/>
      <c r="AD82" s="1"/>
      <c r="AE82" s="1"/>
      <c r="AF82" s="1"/>
      <c r="AG82" s="1"/>
      <c r="AH82" s="1"/>
      <c r="AI82" s="1"/>
      <c r="AK82" s="16">
        <v>2</v>
      </c>
      <c r="AL82" s="17">
        <f t="shared" si="17"/>
        <v>0.37120590406755932</v>
      </c>
      <c r="AM82" s="17">
        <v>1.1760912590556813</v>
      </c>
      <c r="AN82" s="16">
        <v>1</v>
      </c>
      <c r="AO82" s="17">
        <f t="shared" si="18"/>
        <v>0.3816445616209071</v>
      </c>
      <c r="AP82" s="17">
        <v>1.2787536009528289</v>
      </c>
      <c r="AQ82" s="16">
        <v>2</v>
      </c>
      <c r="AR82" s="17">
        <f t="shared" si="19"/>
        <v>0.37857260862382297</v>
      </c>
      <c r="AS82" s="17">
        <v>1.7160000000000002</v>
      </c>
      <c r="AZ82" s="16">
        <v>2</v>
      </c>
      <c r="BA82" s="17">
        <v>-0.60240000000000005</v>
      </c>
      <c r="BB82" s="17">
        <f t="shared" si="21"/>
        <v>0.20253014897138799</v>
      </c>
      <c r="BC82" s="16">
        <v>2</v>
      </c>
      <c r="BD82" s="17">
        <f t="shared" si="20"/>
        <v>0.41853452155909621</v>
      </c>
      <c r="BE82" s="17">
        <v>0.52100000000000002</v>
      </c>
      <c r="BJ82" s="16">
        <v>2</v>
      </c>
      <c r="BK82">
        <v>0.20253014897138799</v>
      </c>
      <c r="BL82" s="16">
        <v>1</v>
      </c>
      <c r="BM82">
        <v>0.3816445616209071</v>
      </c>
      <c r="BN82" s="16">
        <v>2</v>
      </c>
      <c r="BO82">
        <v>0.37857260862382297</v>
      </c>
      <c r="BP82">
        <v>2</v>
      </c>
      <c r="BQ82">
        <v>0.37120590406755932</v>
      </c>
      <c r="BV82">
        <v>0.3816445616209071</v>
      </c>
      <c r="BX82">
        <v>0.15680979386083357</v>
      </c>
      <c r="BY82">
        <v>0.37397605545053558</v>
      </c>
      <c r="BZ82">
        <v>0.94645161290322577</v>
      </c>
      <c r="CH82" s="11">
        <v>1.3654879848908996</v>
      </c>
    </row>
    <row r="83" spans="3:86" x14ac:dyDescent="0.25">
      <c r="C83">
        <v>2</v>
      </c>
      <c r="D83" s="11">
        <v>1.0293837776852097</v>
      </c>
      <c r="E83">
        <v>1</v>
      </c>
      <c r="F83" s="11">
        <v>1.481442628502305</v>
      </c>
      <c r="G83">
        <v>2</v>
      </c>
      <c r="H83" s="11">
        <v>2.3522000000000003</v>
      </c>
      <c r="M83">
        <v>2</v>
      </c>
      <c r="N83" s="11">
        <v>-0.50863830616572736</v>
      </c>
      <c r="O83">
        <v>2</v>
      </c>
      <c r="P83" s="11">
        <v>1.2480000000000002</v>
      </c>
      <c r="S83" s="1"/>
      <c r="T83" s="1"/>
      <c r="U83" s="1"/>
      <c r="V83" s="1">
        <v>1.48</v>
      </c>
      <c r="W83" s="1"/>
      <c r="X83" s="1"/>
      <c r="Y83" s="1"/>
      <c r="Z83" s="1"/>
      <c r="AA83" s="1"/>
      <c r="AB83" s="1"/>
      <c r="AC83" s="1"/>
      <c r="AD83" s="1"/>
      <c r="AE83" s="1"/>
      <c r="AF83" s="1"/>
      <c r="AG83" s="1"/>
      <c r="AH83" s="1"/>
      <c r="AI83" s="1"/>
      <c r="AK83" s="16">
        <v>2</v>
      </c>
      <c r="AL83" s="17">
        <f t="shared" si="17"/>
        <v>0.28839050391487991</v>
      </c>
      <c r="AM83" s="17">
        <v>1.0293837776852097</v>
      </c>
      <c r="AN83" s="16">
        <v>1</v>
      </c>
      <c r="AO83" s="17">
        <f t="shared" si="18"/>
        <v>0.50530329357714909</v>
      </c>
      <c r="AP83" s="17">
        <v>1.481442628502305</v>
      </c>
      <c r="AQ83" s="16">
        <v>2</v>
      </c>
      <c r="AR83" s="17">
        <f t="shared" si="19"/>
        <v>0.90409714191310109</v>
      </c>
      <c r="AS83" s="17">
        <v>2.3522000000000003</v>
      </c>
      <c r="AZ83" s="16">
        <v>2</v>
      </c>
      <c r="BA83" s="17">
        <v>-0.50863830616572736</v>
      </c>
      <c r="BB83" s="17">
        <f t="shared" si="21"/>
        <v>0.25795796514203867</v>
      </c>
      <c r="BC83" s="16">
        <v>2</v>
      </c>
      <c r="BD83" s="17">
        <f t="shared" si="20"/>
        <v>0.7457466918714557</v>
      </c>
      <c r="BE83" s="17">
        <v>1.2480000000000002</v>
      </c>
      <c r="BJ83" s="16">
        <v>2</v>
      </c>
      <c r="BK83">
        <v>0.25795796514203867</v>
      </c>
      <c r="BL83" s="16">
        <v>1</v>
      </c>
      <c r="BM83">
        <v>0.50530329357714909</v>
      </c>
      <c r="BN83" s="16">
        <v>2</v>
      </c>
      <c r="BO83">
        <v>0.90409714191310109</v>
      </c>
      <c r="BP83">
        <v>2</v>
      </c>
      <c r="BQ83">
        <v>0.28839050391487991</v>
      </c>
      <c r="BV83">
        <v>0.50530329357714909</v>
      </c>
      <c r="BX83">
        <v>0.43554775407327395</v>
      </c>
      <c r="BY83">
        <v>0.51111711225132783</v>
      </c>
      <c r="BZ83">
        <v>9.9354838709677401E-2</v>
      </c>
      <c r="CH83" s="11">
        <v>1.9552065375419418</v>
      </c>
    </row>
    <row r="84" spans="3:86" x14ac:dyDescent="0.25">
      <c r="C84">
        <v>2</v>
      </c>
      <c r="D84" s="11">
        <v>1.2480000000000002</v>
      </c>
      <c r="E84">
        <v>1</v>
      </c>
      <c r="F84" s="11">
        <v>1.1917303933628562</v>
      </c>
      <c r="G84">
        <v>2</v>
      </c>
      <c r="H84" s="11">
        <v>2.3979000000000004</v>
      </c>
      <c r="M84">
        <v>2</v>
      </c>
      <c r="N84" s="11">
        <v>-0.52700000000000014</v>
      </c>
      <c r="O84">
        <v>2</v>
      </c>
      <c r="P84" s="11">
        <v>0.82410000000000017</v>
      </c>
      <c r="S84" s="1"/>
      <c r="T84" s="1"/>
      <c r="U84" s="1"/>
      <c r="V84" s="1">
        <v>1.19</v>
      </c>
      <c r="W84" s="1"/>
      <c r="X84" s="1"/>
      <c r="Y84" s="1"/>
      <c r="Z84" s="1"/>
      <c r="AA84" s="1"/>
      <c r="AB84" s="1"/>
      <c r="AC84" s="1"/>
      <c r="AD84" s="1"/>
      <c r="AE84" s="1"/>
      <c r="AF84" s="1"/>
      <c r="AG84" s="1"/>
      <c r="AH84" s="1"/>
      <c r="AI84" s="1"/>
      <c r="AK84" s="16">
        <v>2</v>
      </c>
      <c r="AL84" s="17">
        <f t="shared" si="17"/>
        <v>0.41179791137454147</v>
      </c>
      <c r="AM84" s="17">
        <v>1.2480000000000002</v>
      </c>
      <c r="AN84" s="16">
        <v>1</v>
      </c>
      <c r="AO84" s="17">
        <f t="shared" si="18"/>
        <v>0.32855249427298899</v>
      </c>
      <c r="AP84" s="17">
        <v>1.1917303933628562</v>
      </c>
      <c r="AQ84" s="16">
        <v>2</v>
      </c>
      <c r="AR84" s="17">
        <f t="shared" si="19"/>
        <v>0.94184701800759973</v>
      </c>
      <c r="AS84" s="17">
        <v>2.3979000000000004</v>
      </c>
      <c r="AZ84" s="16">
        <v>2</v>
      </c>
      <c r="BA84" s="17">
        <v>-0.52700000000000014</v>
      </c>
      <c r="BB84" s="17">
        <f t="shared" si="21"/>
        <v>0.24710333412154162</v>
      </c>
      <c r="BC84" s="16">
        <v>2</v>
      </c>
      <c r="BD84" s="17">
        <f t="shared" si="20"/>
        <v>0.55495544153389154</v>
      </c>
      <c r="BE84" s="17">
        <v>0.82410000000000017</v>
      </c>
      <c r="BJ84" s="16">
        <v>2</v>
      </c>
      <c r="BK84">
        <v>0.24710333412154162</v>
      </c>
      <c r="BL84" s="16">
        <v>1</v>
      </c>
      <c r="BM84">
        <v>0.32855249427298899</v>
      </c>
      <c r="BN84" s="16">
        <v>2</v>
      </c>
      <c r="BO84">
        <v>0.94184701800759973</v>
      </c>
      <c r="BP84">
        <v>2</v>
      </c>
      <c r="BQ84">
        <v>0.41179791137454147</v>
      </c>
      <c r="BV84">
        <v>0.32855249427298899</v>
      </c>
      <c r="BX84">
        <v>0.82865244396435334</v>
      </c>
      <c r="BY84">
        <v>0.48233766841370695</v>
      </c>
      <c r="CH84" s="11">
        <v>1.5763413502057928</v>
      </c>
    </row>
    <row r="85" spans="3:86" x14ac:dyDescent="0.25">
      <c r="C85">
        <v>2</v>
      </c>
      <c r="D85" s="11">
        <v>1.0827853703164501</v>
      </c>
      <c r="E85">
        <v>1</v>
      </c>
      <c r="F85" s="11">
        <v>1.6513</v>
      </c>
      <c r="G85">
        <v>2</v>
      </c>
      <c r="H85" s="11">
        <v>1.7176705030022621</v>
      </c>
      <c r="M85">
        <v>2</v>
      </c>
      <c r="N85" s="11">
        <v>-0.65757731917779372</v>
      </c>
      <c r="O85">
        <v>2</v>
      </c>
      <c r="P85" s="11">
        <v>0.70500000000000007</v>
      </c>
      <c r="S85" s="1"/>
      <c r="T85" s="1"/>
      <c r="U85" s="1"/>
      <c r="V85" s="1">
        <v>1.65</v>
      </c>
      <c r="W85" s="1"/>
      <c r="X85" s="1"/>
      <c r="Y85" s="1"/>
      <c r="Z85" s="1"/>
      <c r="AA85" s="1"/>
      <c r="AB85" s="1"/>
      <c r="AC85" s="1"/>
      <c r="AD85" s="1"/>
      <c r="AE85" s="1"/>
      <c r="AF85" s="1"/>
      <c r="AG85" s="1"/>
      <c r="AH85" s="1"/>
      <c r="AI85" s="1"/>
      <c r="AK85" s="16">
        <v>2</v>
      </c>
      <c r="AL85" s="17">
        <f t="shared" si="17"/>
        <v>0.31853534875328821</v>
      </c>
      <c r="AM85" s="17">
        <v>1.0827853703164501</v>
      </c>
      <c r="AN85" s="16">
        <v>1</v>
      </c>
      <c r="AO85" s="17">
        <f t="shared" si="18"/>
        <v>0.60893173082789331</v>
      </c>
      <c r="AP85" s="17">
        <v>1.6513</v>
      </c>
      <c r="AQ85" s="16">
        <v>2</v>
      </c>
      <c r="AR85" s="17">
        <f t="shared" si="19"/>
        <v>0.37995250537110692</v>
      </c>
      <c r="AS85" s="17">
        <v>1.7176705030022621</v>
      </c>
      <c r="AZ85" s="16">
        <v>2</v>
      </c>
      <c r="BA85" s="17">
        <v>-0.65757731917779372</v>
      </c>
      <c r="BB85" s="17">
        <f t="shared" si="21"/>
        <v>0.16991172902707866</v>
      </c>
      <c r="BC85" s="16">
        <v>2</v>
      </c>
      <c r="BD85" s="17">
        <f t="shared" si="20"/>
        <v>0.50135025654874432</v>
      </c>
      <c r="BE85" s="17">
        <v>0.70500000000000007</v>
      </c>
      <c r="BJ85" s="16">
        <v>2</v>
      </c>
      <c r="BK85">
        <v>0.16991172902707866</v>
      </c>
      <c r="BL85" s="16">
        <v>1</v>
      </c>
      <c r="BM85">
        <v>0.60893173082789331</v>
      </c>
      <c r="BN85" s="16">
        <v>2</v>
      </c>
      <c r="BO85">
        <v>0.37995250537110692</v>
      </c>
      <c r="BP85">
        <v>2</v>
      </c>
      <c r="BQ85">
        <v>0.31853534875328821</v>
      </c>
      <c r="BV85">
        <v>0.60893173082789331</v>
      </c>
      <c r="BX85">
        <v>0.54410838059231259</v>
      </c>
      <c r="BY85">
        <v>0.63471101495202908</v>
      </c>
      <c r="CH85" s="11">
        <v>1.3617000000000001</v>
      </c>
    </row>
    <row r="86" spans="3:86" x14ac:dyDescent="0.25">
      <c r="C86">
        <v>2</v>
      </c>
      <c r="D86" s="11">
        <v>1.0530784434834197</v>
      </c>
      <c r="E86">
        <v>1</v>
      </c>
      <c r="F86" s="11">
        <v>1.0606978403536116</v>
      </c>
      <c r="G86">
        <v>2</v>
      </c>
      <c r="H86" s="11">
        <v>1.8976000000000002</v>
      </c>
      <c r="M86">
        <v>2</v>
      </c>
      <c r="N86" s="11">
        <v>-0.79630000000000001</v>
      </c>
      <c r="O86">
        <v>2</v>
      </c>
      <c r="P86" s="11">
        <v>0.66275783168157409</v>
      </c>
      <c r="S86" s="1"/>
      <c r="T86" s="1"/>
      <c r="U86" s="1"/>
      <c r="V86" s="1">
        <v>1.06</v>
      </c>
      <c r="W86" s="1"/>
      <c r="X86" s="1"/>
      <c r="Y86" s="1"/>
      <c r="Z86" s="1"/>
      <c r="AA86" s="1"/>
      <c r="AB86" s="1"/>
      <c r="AC86" s="1"/>
      <c r="AD86" s="1"/>
      <c r="AE86" s="1"/>
      <c r="AF86" s="1"/>
      <c r="AG86" s="1"/>
      <c r="AH86" s="1"/>
      <c r="AI86" s="1"/>
      <c r="AK86" s="16">
        <v>2</v>
      </c>
      <c r="AL86" s="17">
        <f t="shared" si="17"/>
        <v>0.30176598559605972</v>
      </c>
      <c r="AM86" s="17">
        <v>1.0530784434834197</v>
      </c>
      <c r="AN86" s="16">
        <v>1</v>
      </c>
      <c r="AO86" s="17">
        <f t="shared" si="18"/>
        <v>0.24861072561381953</v>
      </c>
      <c r="AP86" s="17">
        <v>1.0606978403536116</v>
      </c>
      <c r="AQ86" s="16">
        <v>2</v>
      </c>
      <c r="AR86" s="17">
        <f t="shared" si="19"/>
        <v>0.52858086899058321</v>
      </c>
      <c r="AS86" s="17">
        <v>1.8976000000000002</v>
      </c>
      <c r="AZ86" s="16">
        <v>2</v>
      </c>
      <c r="BA86" s="17">
        <v>-0.79630000000000001</v>
      </c>
      <c r="BB86" s="17">
        <f t="shared" si="21"/>
        <v>8.7904942066682396E-2</v>
      </c>
      <c r="BC86" s="16">
        <v>2</v>
      </c>
      <c r="BD86" s="17">
        <f t="shared" si="20"/>
        <v>0.48233766841370695</v>
      </c>
      <c r="BE86" s="17">
        <v>0.66275783168157409</v>
      </c>
      <c r="BJ86" s="16">
        <v>2</v>
      </c>
      <c r="BK86">
        <v>8.7904942066682396E-2</v>
      </c>
      <c r="BL86" s="16">
        <v>1</v>
      </c>
      <c r="BM86">
        <v>0.24861072561381953</v>
      </c>
      <c r="BN86" s="16">
        <v>2</v>
      </c>
      <c r="BO86">
        <v>0.52858086899058321</v>
      </c>
      <c r="BP86">
        <v>2</v>
      </c>
      <c r="BQ86">
        <v>0.30176598559605972</v>
      </c>
      <c r="BV86">
        <v>0.24861072561381953</v>
      </c>
      <c r="BX86">
        <v>-2.4984765159446316E-17</v>
      </c>
      <c r="BY86">
        <v>0.74901994108529391</v>
      </c>
      <c r="CH86" s="11">
        <v>2.0449315461491602</v>
      </c>
    </row>
    <row r="87" spans="3:86" x14ac:dyDescent="0.25">
      <c r="C87">
        <v>2</v>
      </c>
      <c r="D87" s="11">
        <v>1.1139433523068367</v>
      </c>
      <c r="E87">
        <v>1</v>
      </c>
      <c r="F87" s="11">
        <v>1.3654879848908996</v>
      </c>
      <c r="G87">
        <v>2</v>
      </c>
      <c r="H87" s="11">
        <v>1.7243000000000002</v>
      </c>
      <c r="M87">
        <v>2</v>
      </c>
      <c r="N87" s="11">
        <v>-0.6777807052660807</v>
      </c>
      <c r="O87">
        <v>2</v>
      </c>
      <c r="P87" s="11">
        <v>0.97772360528884772</v>
      </c>
      <c r="S87" s="1"/>
      <c r="T87" s="1"/>
      <c r="U87" s="1"/>
      <c r="V87" s="1">
        <v>1.37</v>
      </c>
      <c r="W87" s="1"/>
      <c r="X87" s="1"/>
      <c r="Y87" s="1"/>
      <c r="Z87" s="1"/>
      <c r="AA87" s="1"/>
      <c r="AB87" s="1"/>
      <c r="AC87" s="1"/>
      <c r="AD87" s="1"/>
      <c r="AE87" s="1"/>
      <c r="AF87" s="1"/>
      <c r="AG87" s="1"/>
      <c r="AH87" s="1"/>
      <c r="AI87" s="1"/>
      <c r="AK87" s="16">
        <v>2</v>
      </c>
      <c r="AL87" s="17">
        <f t="shared" si="17"/>
        <v>0.33612382292228998</v>
      </c>
      <c r="AM87" s="17">
        <v>1.1139433523068367</v>
      </c>
      <c r="AN87" s="16">
        <v>1</v>
      </c>
      <c r="AO87" s="17">
        <f t="shared" si="18"/>
        <v>0.43456042028607139</v>
      </c>
      <c r="AP87" s="17">
        <v>1.3654879848908996</v>
      </c>
      <c r="AQ87" s="16">
        <v>2</v>
      </c>
      <c r="AR87" s="17">
        <f t="shared" si="19"/>
        <v>0.38542871303485882</v>
      </c>
      <c r="AS87" s="17">
        <v>1.7243000000000002</v>
      </c>
      <c r="AZ87" s="16">
        <v>2</v>
      </c>
      <c r="BA87" s="17">
        <v>-0.6777807052660807</v>
      </c>
      <c r="BB87" s="17">
        <f t="shared" si="21"/>
        <v>0.15796837002478084</v>
      </c>
      <c r="BC87" s="16">
        <v>2</v>
      </c>
      <c r="BD87" s="17">
        <f t="shared" si="20"/>
        <v>0.62409920122821483</v>
      </c>
      <c r="BE87" s="17">
        <v>0.97772360528884772</v>
      </c>
      <c r="BJ87" s="16">
        <v>2</v>
      </c>
      <c r="BK87">
        <v>0.15796837002478084</v>
      </c>
      <c r="BL87" s="16">
        <v>1</v>
      </c>
      <c r="BM87">
        <v>0.43456042028607139</v>
      </c>
      <c r="BN87" s="16">
        <v>2</v>
      </c>
      <c r="BO87">
        <v>0.38542871303485882</v>
      </c>
      <c r="BP87">
        <v>2</v>
      </c>
      <c r="BQ87">
        <v>0.33612382292228998</v>
      </c>
      <c r="BV87">
        <v>0.43456042028607139</v>
      </c>
      <c r="BX87">
        <v>0.59051219731749038</v>
      </c>
      <c r="BY87">
        <v>0.49344753921185913</v>
      </c>
      <c r="CH87" s="11">
        <v>1.2788000000000002</v>
      </c>
    </row>
    <row r="88" spans="3:86" x14ac:dyDescent="0.25">
      <c r="C88">
        <v>2</v>
      </c>
      <c r="D88" s="11">
        <v>1.3962000000000001</v>
      </c>
      <c r="E88">
        <v>1</v>
      </c>
      <c r="F88" s="11">
        <v>1.9552065375419418</v>
      </c>
      <c r="G88">
        <v>2</v>
      </c>
      <c r="H88" s="11">
        <v>2.2553000000000005</v>
      </c>
      <c r="M88">
        <v>2</v>
      </c>
      <c r="N88" s="11">
        <v>-0.53760200210104392</v>
      </c>
      <c r="O88">
        <v>2</v>
      </c>
      <c r="P88" s="11">
        <v>0.64345267648618742</v>
      </c>
      <c r="S88" s="1"/>
      <c r="T88" s="1"/>
      <c r="U88" s="1"/>
      <c r="V88" s="1">
        <v>1.96</v>
      </c>
      <c r="W88" s="1"/>
      <c r="X88" s="1"/>
      <c r="Y88" s="1"/>
      <c r="Z88" s="1"/>
      <c r="AA88" s="1"/>
      <c r="AB88" s="1"/>
      <c r="AC88" s="1"/>
      <c r="AD88" s="1"/>
      <c r="AE88" s="1"/>
      <c r="AF88" s="1"/>
      <c r="AG88" s="1"/>
      <c r="AH88" s="1"/>
      <c r="AI88" s="1"/>
      <c r="AK88" s="16">
        <v>2</v>
      </c>
      <c r="AL88" s="17">
        <f t="shared" si="17"/>
        <v>0.49545582839401642</v>
      </c>
      <c r="AM88" s="17">
        <v>1.3962000000000001</v>
      </c>
      <c r="AN88" s="16">
        <v>1</v>
      </c>
      <c r="AO88" s="17">
        <f t="shared" si="18"/>
        <v>0.79434234490997613</v>
      </c>
      <c r="AP88" s="17">
        <v>1.9552065375419418</v>
      </c>
      <c r="AQ88" s="16">
        <v>2</v>
      </c>
      <c r="AR88" s="17">
        <f t="shared" si="19"/>
        <v>0.82405418800594776</v>
      </c>
      <c r="AS88" s="17">
        <v>2.2553000000000005</v>
      </c>
      <c r="AZ88" s="16">
        <v>2</v>
      </c>
      <c r="BA88" s="17">
        <v>-0.53760200210104392</v>
      </c>
      <c r="BB88" s="17">
        <f t="shared" si="21"/>
        <v>0.24083589376859543</v>
      </c>
      <c r="BC88" s="16">
        <v>2</v>
      </c>
      <c r="BD88" s="17">
        <f t="shared" si="20"/>
        <v>0.47364869767134193</v>
      </c>
      <c r="BE88" s="17">
        <v>0.64345267648618742</v>
      </c>
      <c r="BJ88" s="16">
        <v>2</v>
      </c>
      <c r="BK88">
        <v>0.24083589376859543</v>
      </c>
      <c r="BL88" s="16">
        <v>1</v>
      </c>
      <c r="BM88">
        <v>0.79434234490997613</v>
      </c>
      <c r="BN88" s="16">
        <v>2</v>
      </c>
      <c r="BO88">
        <v>0.82405418800594776</v>
      </c>
      <c r="BP88">
        <v>2</v>
      </c>
      <c r="BQ88">
        <v>0.49545582839401642</v>
      </c>
      <c r="BV88">
        <v>0.79434234490997613</v>
      </c>
      <c r="BX88">
        <v>0.37667656854802412</v>
      </c>
      <c r="BY88">
        <v>0.58868144047077831</v>
      </c>
      <c r="CH88" s="11">
        <v>1.7059000000000002</v>
      </c>
    </row>
    <row r="89" spans="3:86" x14ac:dyDescent="0.25">
      <c r="C89">
        <v>2</v>
      </c>
      <c r="D89" s="11">
        <v>1.3654879848908996</v>
      </c>
      <c r="E89">
        <v>1</v>
      </c>
      <c r="F89" s="11">
        <v>1.5763413502057928</v>
      </c>
      <c r="G89">
        <v>2</v>
      </c>
      <c r="H89" s="11">
        <v>2.3979000000000004</v>
      </c>
      <c r="M89">
        <v>2</v>
      </c>
      <c r="N89" s="11">
        <v>-0.3979400086720376</v>
      </c>
      <c r="O89">
        <v>2</v>
      </c>
      <c r="P89" s="11">
        <v>0.62819999999999998</v>
      </c>
      <c r="S89" s="1"/>
      <c r="T89" s="1"/>
      <c r="U89" s="1"/>
      <c r="V89" s="1">
        <v>1.58</v>
      </c>
      <c r="W89" s="1"/>
      <c r="X89" s="1"/>
      <c r="Y89" s="1"/>
      <c r="Z89" s="1"/>
      <c r="AA89" s="1"/>
      <c r="AB89" s="1"/>
      <c r="AC89" s="1"/>
      <c r="AD89" s="1"/>
      <c r="AE89" s="1"/>
      <c r="AF89" s="1"/>
      <c r="AG89" s="1"/>
      <c r="AH89" s="1"/>
      <c r="AI89" s="1"/>
      <c r="AK89" s="16">
        <v>2</v>
      </c>
      <c r="AL89" s="17">
        <f t="shared" si="17"/>
        <v>0.47811909957149284</v>
      </c>
      <c r="AM89" s="17">
        <v>1.3654879848908996</v>
      </c>
      <c r="AN89" s="16">
        <v>1</v>
      </c>
      <c r="AO89" s="17">
        <f t="shared" si="18"/>
        <v>0.56320014044646016</v>
      </c>
      <c r="AP89" s="17">
        <v>1.5763413502057928</v>
      </c>
      <c r="AQ89" s="16">
        <v>2</v>
      </c>
      <c r="AR89" s="17">
        <f t="shared" si="19"/>
        <v>0.94184701800759973</v>
      </c>
      <c r="AS89" s="17">
        <v>2.3979000000000004</v>
      </c>
      <c r="AZ89" s="16">
        <v>2</v>
      </c>
      <c r="BA89" s="17">
        <v>-0.3979400086720376</v>
      </c>
      <c r="BB89" s="17">
        <f t="shared" si="21"/>
        <v>0.32339796129579235</v>
      </c>
      <c r="BC89" s="16">
        <v>2</v>
      </c>
      <c r="BD89" s="17">
        <f t="shared" si="20"/>
        <v>0.46678368890089111</v>
      </c>
      <c r="BE89" s="17">
        <v>0.62819999999999998</v>
      </c>
      <c r="BJ89" s="16">
        <v>2</v>
      </c>
      <c r="BK89">
        <v>0.32339796129579235</v>
      </c>
      <c r="BL89" s="16">
        <v>1</v>
      </c>
      <c r="BM89">
        <v>0.56320014044646016</v>
      </c>
      <c r="BN89" s="16">
        <v>2</v>
      </c>
      <c r="BO89">
        <v>0.94184701800759973</v>
      </c>
      <c r="BP89">
        <v>2</v>
      </c>
      <c r="BQ89">
        <v>0.47811909957149284</v>
      </c>
      <c r="BV89">
        <v>0.56320014044646016</v>
      </c>
      <c r="BX89">
        <v>0.12251327752272932</v>
      </c>
      <c r="BY89">
        <v>0.51728330727809635</v>
      </c>
      <c r="CH89" s="11">
        <v>2.1646502159342966</v>
      </c>
    </row>
    <row r="90" spans="3:86" x14ac:dyDescent="0.25">
      <c r="C90">
        <v>2</v>
      </c>
      <c r="D90" s="11">
        <v>1.1959000000000002</v>
      </c>
      <c r="E90">
        <v>1</v>
      </c>
      <c r="F90" s="11">
        <v>1.3324000000000003</v>
      </c>
      <c r="G90">
        <v>2</v>
      </c>
      <c r="H90" s="11">
        <v>1.8674999999999999</v>
      </c>
      <c r="M90">
        <v>2</v>
      </c>
      <c r="N90" s="11">
        <v>-0.74472749489669399</v>
      </c>
      <c r="O90">
        <v>2</v>
      </c>
      <c r="P90" s="11">
        <v>0.61278385671973545</v>
      </c>
      <c r="S90" s="1"/>
      <c r="T90" s="1"/>
      <c r="U90" s="1"/>
      <c r="V90" s="1">
        <v>1.33</v>
      </c>
      <c r="W90" s="1"/>
      <c r="X90" s="1"/>
      <c r="Y90" s="1"/>
      <c r="Z90" s="1"/>
      <c r="AA90" s="1"/>
      <c r="AB90" s="1"/>
      <c r="AC90" s="1"/>
      <c r="AD90" s="1"/>
      <c r="AE90" s="1"/>
      <c r="AF90" s="1"/>
      <c r="AG90" s="1"/>
      <c r="AH90" s="1"/>
      <c r="AI90" s="1"/>
      <c r="AK90" s="16">
        <v>2</v>
      </c>
      <c r="AL90" s="17">
        <f t="shared" si="17"/>
        <v>0.38238780694326852</v>
      </c>
      <c r="AM90" s="17">
        <v>1.1959000000000002</v>
      </c>
      <c r="AN90" s="16">
        <v>1</v>
      </c>
      <c r="AO90" s="17">
        <f t="shared" si="18"/>
        <v>0.41437374168751157</v>
      </c>
      <c r="AP90" s="17">
        <v>1.3324000000000003</v>
      </c>
      <c r="AQ90" s="16">
        <v>2</v>
      </c>
      <c r="AR90" s="17">
        <f t="shared" si="19"/>
        <v>0.50371716504212771</v>
      </c>
      <c r="AS90" s="17">
        <v>1.8674999999999999</v>
      </c>
      <c r="AZ90" s="16">
        <v>2</v>
      </c>
      <c r="BA90" s="17">
        <v>-0.74472749489669399</v>
      </c>
      <c r="BB90" s="17">
        <f t="shared" si="21"/>
        <v>0.11839235345430714</v>
      </c>
      <c r="BC90" s="16">
        <v>2</v>
      </c>
      <c r="BD90" s="17">
        <f t="shared" si="20"/>
        <v>0.45984510609403884</v>
      </c>
      <c r="BE90" s="17">
        <v>0.61278385671973545</v>
      </c>
      <c r="BJ90" s="16">
        <v>2</v>
      </c>
      <c r="BK90">
        <v>0.11839235345430714</v>
      </c>
      <c r="BL90" s="16">
        <v>1</v>
      </c>
      <c r="BM90">
        <v>0.41437374168751157</v>
      </c>
      <c r="BN90" s="16">
        <v>2</v>
      </c>
      <c r="BO90">
        <v>0.50371716504212771</v>
      </c>
      <c r="BP90">
        <v>2</v>
      </c>
      <c r="BQ90">
        <v>0.38238780694326852</v>
      </c>
      <c r="BV90">
        <v>0.41437374168751157</v>
      </c>
      <c r="BX90">
        <v>0.16342605094968046</v>
      </c>
      <c r="BY90">
        <v>5.3487692298896515E-2</v>
      </c>
      <c r="CH90" s="11">
        <v>1.2240148113728639</v>
      </c>
    </row>
    <row r="91" spans="3:86" x14ac:dyDescent="0.25">
      <c r="C91">
        <v>2</v>
      </c>
      <c r="D91" s="11">
        <v>1.2782962080912739</v>
      </c>
      <c r="E91">
        <v>1</v>
      </c>
      <c r="F91" s="11">
        <v>1.3617000000000001</v>
      </c>
      <c r="G91">
        <v>2</v>
      </c>
      <c r="H91" s="11">
        <v>2.0153597554092144</v>
      </c>
      <c r="O91">
        <v>2</v>
      </c>
      <c r="P91" s="11">
        <v>0.17610000000000003</v>
      </c>
      <c r="S91" s="1"/>
      <c r="T91" s="1"/>
      <c r="U91" s="1"/>
      <c r="V91" s="1">
        <v>1.36</v>
      </c>
      <c r="W91" s="1"/>
      <c r="X91" s="1"/>
      <c r="Y91" s="1"/>
      <c r="Z91" s="1"/>
      <c r="AA91" s="1"/>
      <c r="AB91" s="1"/>
      <c r="AC91" s="1"/>
      <c r="AD91" s="1"/>
      <c r="AE91" s="1"/>
      <c r="AF91" s="1"/>
      <c r="AG91" s="1"/>
      <c r="AH91" s="1"/>
      <c r="AI91" s="1"/>
      <c r="AK91" s="16">
        <v>2</v>
      </c>
      <c r="AL91" s="17">
        <f t="shared" si="17"/>
        <v>0.42889991989346538</v>
      </c>
      <c r="AM91" s="17">
        <v>1.2782962080912739</v>
      </c>
      <c r="AN91" s="16">
        <v>1</v>
      </c>
      <c r="AO91" s="17">
        <f t="shared" si="18"/>
        <v>0.43224940516136912</v>
      </c>
      <c r="AP91" s="17">
        <v>1.3617000000000001</v>
      </c>
      <c r="AQ91" s="16">
        <v>2</v>
      </c>
      <c r="AR91" s="17">
        <f t="shared" si="19"/>
        <v>0.6258547459187298</v>
      </c>
      <c r="AS91" s="17">
        <v>2.0153597554092144</v>
      </c>
      <c r="BC91" s="16">
        <v>2</v>
      </c>
      <c r="BD91" s="17">
        <f t="shared" si="20"/>
        <v>0.26330002700513094</v>
      </c>
      <c r="BE91" s="17">
        <v>0.17610000000000003</v>
      </c>
      <c r="BL91" s="16">
        <v>1</v>
      </c>
      <c r="BM91">
        <v>0.43224940516136912</v>
      </c>
      <c r="BN91" s="16">
        <v>2</v>
      </c>
      <c r="BO91">
        <v>0.6258547459187298</v>
      </c>
      <c r="BP91">
        <v>2</v>
      </c>
      <c r="BQ91">
        <v>0.42889991989346538</v>
      </c>
      <c r="BV91">
        <v>0.43224940516136912</v>
      </c>
      <c r="BX91">
        <v>0.53429651633810427</v>
      </c>
      <c r="BY91">
        <v>-1.9284749428958774E-16</v>
      </c>
      <c r="CH91" s="11">
        <v>1.8129000000000004</v>
      </c>
    </row>
    <row r="92" spans="3:86" x14ac:dyDescent="0.25">
      <c r="C92">
        <v>2</v>
      </c>
      <c r="D92" s="11">
        <v>0.91907809237607396</v>
      </c>
      <c r="E92">
        <v>1</v>
      </c>
      <c r="F92" s="11">
        <v>2.0449315461491602</v>
      </c>
      <c r="G92">
        <v>2</v>
      </c>
      <c r="H92" s="11">
        <v>1.8396999999999999</v>
      </c>
      <c r="O92">
        <v>2</v>
      </c>
      <c r="P92" s="11">
        <v>0.47420000000000012</v>
      </c>
      <c r="S92" s="1"/>
      <c r="T92" s="1"/>
      <c r="U92" s="1"/>
      <c r="V92" s="1">
        <v>2.04</v>
      </c>
      <c r="W92" s="1"/>
      <c r="X92" s="1"/>
      <c r="Y92" s="1"/>
      <c r="Z92" s="1"/>
      <c r="AA92" s="1"/>
      <c r="AB92" s="1"/>
      <c r="AC92" s="1"/>
      <c r="AD92" s="1"/>
      <c r="AE92" s="1"/>
      <c r="AF92" s="1"/>
      <c r="AG92" s="1"/>
      <c r="AH92" s="1"/>
      <c r="AI92" s="1"/>
      <c r="AK92" s="16">
        <v>2</v>
      </c>
      <c r="AL92" s="17">
        <f t="shared" si="17"/>
        <v>0.22612367619309851</v>
      </c>
      <c r="AM92" s="17">
        <v>0.91907809237607396</v>
      </c>
      <c r="AN92" s="16">
        <v>1</v>
      </c>
      <c r="AO92" s="17">
        <f t="shared" si="18"/>
        <v>0.8490827564817035</v>
      </c>
      <c r="AP92" s="17">
        <v>2.0449315461491602</v>
      </c>
      <c r="AQ92" s="16">
        <v>2</v>
      </c>
      <c r="AR92" s="17">
        <f t="shared" si="19"/>
        <v>0.48075334544853776</v>
      </c>
      <c r="AS92" s="17">
        <v>1.8396999999999999</v>
      </c>
      <c r="BC92" s="16">
        <v>2</v>
      </c>
      <c r="BD92" s="17">
        <f t="shared" si="20"/>
        <v>0.39747051939868577</v>
      </c>
      <c r="BE92" s="17">
        <v>0.47420000000000012</v>
      </c>
      <c r="BL92" s="16">
        <v>1</v>
      </c>
      <c r="BM92">
        <v>0.8490827564817035</v>
      </c>
      <c r="BN92" s="16">
        <v>2</v>
      </c>
      <c r="BO92">
        <v>0.48075334544853776</v>
      </c>
      <c r="BP92">
        <v>2</v>
      </c>
      <c r="BQ92">
        <v>0.22612367619309851</v>
      </c>
      <c r="BV92">
        <v>0.8490827564817035</v>
      </c>
      <c r="BX92">
        <v>0.22765325411828249</v>
      </c>
      <c r="BY92">
        <v>0.5865902379711655</v>
      </c>
      <c r="CH92" s="11">
        <v>1.2041000000000002</v>
      </c>
    </row>
    <row r="93" spans="3:86" x14ac:dyDescent="0.25">
      <c r="C93">
        <v>2</v>
      </c>
      <c r="D93" s="11">
        <v>1.1931000000000003</v>
      </c>
      <c r="E93">
        <v>1</v>
      </c>
      <c r="F93" s="11">
        <v>1.2788000000000002</v>
      </c>
      <c r="G93">
        <v>2</v>
      </c>
      <c r="H93" s="11">
        <v>1.6384892569546374</v>
      </c>
      <c r="O93">
        <v>2</v>
      </c>
      <c r="P93" s="11">
        <v>0.25527250510330607</v>
      </c>
      <c r="S93" s="1"/>
      <c r="T93" s="1"/>
      <c r="U93" s="1"/>
      <c r="V93" s="1">
        <v>1.28</v>
      </c>
      <c r="W93" s="1"/>
      <c r="X93" s="1"/>
      <c r="Y93" s="1"/>
      <c r="Z93" s="1"/>
      <c r="AA93" s="1"/>
      <c r="AB93" s="1"/>
      <c r="AC93" s="1"/>
      <c r="AD93" s="1"/>
      <c r="AE93" s="1"/>
      <c r="AF93" s="1"/>
      <c r="AG93" s="1"/>
      <c r="AH93" s="1"/>
      <c r="AI93" s="1"/>
      <c r="AK93" s="16">
        <v>2</v>
      </c>
      <c r="AL93" s="17">
        <f t="shared" si="17"/>
        <v>0.38080722551510038</v>
      </c>
      <c r="AM93" s="17">
        <v>1.1931000000000003</v>
      </c>
      <c r="AN93" s="16">
        <v>1</v>
      </c>
      <c r="AO93" s="17">
        <f t="shared" si="18"/>
        <v>0.38167286925751948</v>
      </c>
      <c r="AP93" s="17">
        <v>1.2788000000000002</v>
      </c>
      <c r="AQ93" s="16">
        <v>2</v>
      </c>
      <c r="AR93" s="17">
        <f t="shared" si="19"/>
        <v>0.3145458920821389</v>
      </c>
      <c r="AS93" s="17">
        <v>1.6384892569546374</v>
      </c>
      <c r="BC93" s="16">
        <v>2</v>
      </c>
      <c r="BD93" s="17">
        <f t="shared" si="20"/>
        <v>0.29893442483720678</v>
      </c>
      <c r="BE93" s="17">
        <v>0.25527250510330607</v>
      </c>
      <c r="BL93" s="16">
        <v>1</v>
      </c>
      <c r="BM93">
        <v>0.38167286925751948</v>
      </c>
      <c r="BN93" s="16">
        <v>2</v>
      </c>
      <c r="BO93">
        <v>0.3145458920821389</v>
      </c>
      <c r="BP93">
        <v>2</v>
      </c>
      <c r="BQ93">
        <v>0.38080722551510038</v>
      </c>
      <c r="BV93">
        <v>0.38167286925751948</v>
      </c>
      <c r="BX93">
        <v>0.33364839319470696</v>
      </c>
      <c r="BY93">
        <v>0.38978634705575826</v>
      </c>
      <c r="CH93" s="11">
        <v>1.415</v>
      </c>
    </row>
    <row r="94" spans="3:86" x14ac:dyDescent="0.25">
      <c r="C94">
        <v>2</v>
      </c>
      <c r="D94" s="11">
        <v>1.5145000000000002</v>
      </c>
      <c r="E94">
        <v>1</v>
      </c>
      <c r="F94" s="11">
        <v>1.7059000000000002</v>
      </c>
      <c r="G94">
        <v>2</v>
      </c>
      <c r="H94" s="11">
        <v>1.6063813651106049</v>
      </c>
      <c r="O94">
        <v>2</v>
      </c>
      <c r="P94" s="11">
        <v>1.4623979978989561</v>
      </c>
      <c r="S94" s="1"/>
      <c r="T94" s="1"/>
      <c r="U94" s="1"/>
      <c r="V94" s="1">
        <v>1.71</v>
      </c>
      <c r="W94" s="1"/>
      <c r="X94" s="1"/>
      <c r="Y94" s="1"/>
      <c r="Z94" s="1"/>
      <c r="AA94" s="1"/>
      <c r="AB94" s="1"/>
      <c r="AC94" s="1"/>
      <c r="AD94" s="1"/>
      <c r="AE94" s="1"/>
      <c r="AF94" s="1"/>
      <c r="AG94" s="1"/>
      <c r="AH94" s="1"/>
      <c r="AI94" s="1"/>
      <c r="AK94" s="16">
        <v>2</v>
      </c>
      <c r="AL94" s="17">
        <f t="shared" si="17"/>
        <v>0.56223539373412368</v>
      </c>
      <c r="AM94" s="17">
        <v>1.5145000000000002</v>
      </c>
      <c r="AN94" s="16">
        <v>1</v>
      </c>
      <c r="AO94" s="17">
        <f t="shared" si="18"/>
        <v>0.64224269416143021</v>
      </c>
      <c r="AP94" s="17">
        <v>1.7059000000000002</v>
      </c>
      <c r="AQ94" s="16">
        <v>2</v>
      </c>
      <c r="AR94" s="17">
        <f t="shared" si="19"/>
        <v>0.28802359582901443</v>
      </c>
      <c r="AS94" s="17">
        <v>1.6063813651106049</v>
      </c>
      <c r="BC94" s="16">
        <v>2</v>
      </c>
      <c r="BD94" s="17">
        <f t="shared" si="20"/>
        <v>0.84224412543836358</v>
      </c>
      <c r="BE94" s="17">
        <v>1.4623979978989561</v>
      </c>
      <c r="BL94" s="16">
        <v>1</v>
      </c>
      <c r="BM94">
        <v>0.64224269416143021</v>
      </c>
      <c r="BN94" s="16">
        <v>2</v>
      </c>
      <c r="BO94">
        <v>0.28802359582901443</v>
      </c>
      <c r="BP94">
        <v>2</v>
      </c>
      <c r="BQ94">
        <v>0.56223539373412368</v>
      </c>
      <c r="BV94">
        <v>0.64224269416143021</v>
      </c>
      <c r="BX94">
        <v>0.76667566837699164</v>
      </c>
      <c r="BY94">
        <v>0.48879624804585731</v>
      </c>
      <c r="CH94" s="11">
        <v>1.6812000000000002</v>
      </c>
    </row>
    <row r="95" spans="3:86" x14ac:dyDescent="0.25">
      <c r="E95">
        <v>1</v>
      </c>
      <c r="F95" s="11">
        <v>2.1646502159342966</v>
      </c>
      <c r="G95">
        <v>2</v>
      </c>
      <c r="H95" s="11">
        <v>1.8142000000000003</v>
      </c>
      <c r="O95">
        <v>2</v>
      </c>
      <c r="P95" s="11">
        <v>1.2319000000000002</v>
      </c>
      <c r="S95" s="1"/>
      <c r="T95" s="1"/>
      <c r="U95" s="1"/>
      <c r="V95" s="1">
        <v>2.16</v>
      </c>
      <c r="W95" s="1"/>
      <c r="X95" s="1"/>
      <c r="Y95" s="1"/>
      <c r="Z95" s="1"/>
      <c r="AA95" s="1"/>
      <c r="AB95" s="1"/>
      <c r="AC95" s="1"/>
      <c r="AD95" s="1"/>
      <c r="AE95" s="1"/>
      <c r="AF95" s="1"/>
      <c r="AG95" s="1"/>
      <c r="AH95" s="1"/>
      <c r="AI95" s="1"/>
      <c r="AN95" s="16">
        <v>1</v>
      </c>
      <c r="AO95" s="17">
        <f t="shared" si="18"/>
        <v>0.92212202790207831</v>
      </c>
      <c r="AP95" s="17">
        <v>2.1646502159342966</v>
      </c>
      <c r="AQ95" s="16">
        <v>2</v>
      </c>
      <c r="AR95" s="17">
        <f t="shared" si="19"/>
        <v>0.45968941020981346</v>
      </c>
      <c r="AS95" s="17">
        <v>1.8142000000000003</v>
      </c>
      <c r="BC95" s="16">
        <v>2</v>
      </c>
      <c r="BD95" s="17">
        <f t="shared" si="20"/>
        <v>0.73850031505986147</v>
      </c>
      <c r="BE95" s="17">
        <v>1.2319000000000002</v>
      </c>
      <c r="BL95" s="16">
        <v>1</v>
      </c>
      <c r="BM95">
        <v>0.92212202790207831</v>
      </c>
      <c r="BN95" s="16">
        <v>2</v>
      </c>
      <c r="BO95">
        <v>0.45968941020981346</v>
      </c>
      <c r="BP95">
        <v>1</v>
      </c>
      <c r="BQ95">
        <v>0.60419354838709671</v>
      </c>
      <c r="BV95">
        <v>0.92212202790207831</v>
      </c>
      <c r="BX95">
        <v>0.10577009631830046</v>
      </c>
      <c r="BY95">
        <v>0.72926440645460777</v>
      </c>
      <c r="CH95" s="11">
        <v>1.3293978793610426</v>
      </c>
    </row>
    <row r="96" spans="3:86" x14ac:dyDescent="0.25">
      <c r="E96">
        <v>1</v>
      </c>
      <c r="F96" s="11">
        <v>1.2240148113728639</v>
      </c>
      <c r="G96">
        <v>2</v>
      </c>
      <c r="H96" s="11">
        <v>1.8261000000000001</v>
      </c>
      <c r="O96">
        <v>2</v>
      </c>
      <c r="P96" s="11">
        <v>1.1847000000000003</v>
      </c>
      <c r="S96" s="1"/>
      <c r="T96" s="1"/>
      <c r="U96" s="1"/>
      <c r="V96" s="1">
        <v>1.22</v>
      </c>
      <c r="W96" s="1"/>
      <c r="X96" s="1"/>
      <c r="Y96" s="1"/>
      <c r="Z96" s="1"/>
      <c r="AA96" s="1"/>
      <c r="AB96" s="1"/>
      <c r="AC96" s="1"/>
      <c r="AD96" s="1"/>
      <c r="AE96" s="1"/>
      <c r="AF96" s="1"/>
      <c r="AG96" s="1"/>
      <c r="AH96" s="1"/>
      <c r="AI96" s="1"/>
      <c r="AN96" s="16">
        <v>1</v>
      </c>
      <c r="AO96" s="17">
        <f t="shared" si="18"/>
        <v>0.34824892402712704</v>
      </c>
      <c r="AP96" s="17">
        <v>1.2240148113728639</v>
      </c>
      <c r="AQ96" s="16">
        <v>2</v>
      </c>
      <c r="AR96" s="17">
        <f t="shared" si="19"/>
        <v>0.46951924665455141</v>
      </c>
      <c r="AS96" s="17">
        <v>1.8261000000000001</v>
      </c>
      <c r="BC96" s="16">
        <v>2</v>
      </c>
      <c r="BD96" s="17">
        <f t="shared" si="20"/>
        <v>0.71725627869295183</v>
      </c>
      <c r="BE96" s="17">
        <v>1.1847000000000003</v>
      </c>
      <c r="BL96" s="16">
        <v>1</v>
      </c>
      <c r="BM96">
        <v>0.34824892402712704</v>
      </c>
      <c r="BN96" s="16">
        <v>2</v>
      </c>
      <c r="BO96">
        <v>0.46951924665455141</v>
      </c>
      <c r="BP96">
        <v>1</v>
      </c>
      <c r="BQ96">
        <v>0.3546774193548386</v>
      </c>
      <c r="BV96">
        <v>0.34824892402712704</v>
      </c>
      <c r="BX96">
        <v>0.92812134305518046</v>
      </c>
      <c r="BY96">
        <v>8.3897863470557499E-2</v>
      </c>
      <c r="CH96" s="11">
        <v>1.6721000000000001</v>
      </c>
    </row>
    <row r="97" spans="5:86" x14ac:dyDescent="0.25">
      <c r="E97">
        <v>1</v>
      </c>
      <c r="F97" s="11">
        <v>1.8129000000000004</v>
      </c>
      <c r="G97">
        <v>2</v>
      </c>
      <c r="H97" s="11">
        <v>1.7723217067229198</v>
      </c>
      <c r="O97">
        <v>2</v>
      </c>
      <c r="P97" s="11">
        <v>0.83884909073725533</v>
      </c>
      <c r="S97" s="1"/>
      <c r="T97" s="1"/>
      <c r="U97" s="1"/>
      <c r="V97" s="1">
        <v>1.81</v>
      </c>
      <c r="W97" s="1"/>
      <c r="X97" s="1"/>
      <c r="Y97" s="1"/>
      <c r="Z97" s="1"/>
      <c r="AA97" s="1"/>
      <c r="AB97" s="1"/>
      <c r="AC97" s="1"/>
      <c r="AD97" s="1"/>
      <c r="AE97" s="1"/>
      <c r="AF97" s="1"/>
      <c r="AG97" s="1"/>
      <c r="AH97" s="1"/>
      <c r="AI97" s="1"/>
      <c r="AN97" s="16">
        <v>1</v>
      </c>
      <c r="AO97" s="17">
        <f t="shared" si="18"/>
        <v>0.70752242084070549</v>
      </c>
      <c r="AP97" s="17">
        <v>1.8129000000000004</v>
      </c>
      <c r="AQ97" s="16">
        <v>2</v>
      </c>
      <c r="AR97" s="17">
        <f t="shared" si="19"/>
        <v>0.42509640403347076</v>
      </c>
      <c r="AS97" s="17">
        <v>1.7723217067229198</v>
      </c>
      <c r="BC97" s="16">
        <v>2</v>
      </c>
      <c r="BD97" s="17">
        <f t="shared" si="20"/>
        <v>0.5615937936525589</v>
      </c>
      <c r="BE97" s="17">
        <v>0.83884909073725533</v>
      </c>
      <c r="BL97" s="16">
        <v>1</v>
      </c>
      <c r="BM97">
        <v>0.70752242084070549</v>
      </c>
      <c r="BN97" s="16">
        <v>2</v>
      </c>
      <c r="BO97">
        <v>0.42509640403347076</v>
      </c>
      <c r="BP97">
        <v>1</v>
      </c>
      <c r="BQ97">
        <v>4.5161290322579253E-3</v>
      </c>
      <c r="BV97">
        <v>0.70752242084070549</v>
      </c>
      <c r="BX97">
        <v>0.18403996759384283</v>
      </c>
      <c r="BY97">
        <v>0.63882783970401913</v>
      </c>
      <c r="CH97" s="11">
        <v>1.2214142378423387</v>
      </c>
    </row>
    <row r="98" spans="5:86" x14ac:dyDescent="0.25">
      <c r="E98">
        <v>1</v>
      </c>
      <c r="F98" s="11">
        <v>1.2041000000000002</v>
      </c>
      <c r="G98">
        <v>2</v>
      </c>
      <c r="H98" s="11">
        <v>1.8325</v>
      </c>
      <c r="O98">
        <v>2</v>
      </c>
      <c r="P98" s="11">
        <v>0.81290000000000007</v>
      </c>
      <c r="S98" s="1"/>
      <c r="T98" s="1"/>
      <c r="U98" s="1"/>
      <c r="V98" s="1">
        <v>1.2</v>
      </c>
      <c r="W98" s="1"/>
      <c r="X98" s="1"/>
      <c r="Y98" s="1"/>
      <c r="Z98" s="1"/>
      <c r="AA98" s="1"/>
      <c r="AB98" s="1"/>
      <c r="AC98" s="1"/>
      <c r="AD98" s="1"/>
      <c r="AE98" s="1"/>
      <c r="AF98" s="1"/>
      <c r="AG98" s="1"/>
      <c r="AH98" s="1"/>
      <c r="AI98" s="1"/>
      <c r="AN98" s="16">
        <v>1</v>
      </c>
      <c r="AO98" s="17">
        <f t="shared" si="18"/>
        <v>0.33609907876273576</v>
      </c>
      <c r="AP98" s="17">
        <v>1.2041000000000002</v>
      </c>
      <c r="AQ98" s="16">
        <v>2</v>
      </c>
      <c r="AR98" s="17">
        <f t="shared" si="19"/>
        <v>0.47480588138113328</v>
      </c>
      <c r="AS98" s="17">
        <v>1.8325</v>
      </c>
      <c r="BC98" s="16">
        <v>2</v>
      </c>
      <c r="BD98" s="17">
        <f t="shared" si="20"/>
        <v>0.54991448375191287</v>
      </c>
      <c r="BE98" s="17">
        <v>0.81290000000000007</v>
      </c>
      <c r="BL98" s="16">
        <v>1</v>
      </c>
      <c r="BM98">
        <v>0.33609907876273576</v>
      </c>
      <c r="BN98" s="16">
        <v>2</v>
      </c>
      <c r="BO98">
        <v>0.47480588138113328</v>
      </c>
      <c r="BP98">
        <v>1</v>
      </c>
      <c r="BQ98">
        <v>0.83116609481718939</v>
      </c>
      <c r="BV98">
        <v>0.33609907876273576</v>
      </c>
      <c r="BX98">
        <v>0.46453326131965073</v>
      </c>
      <c r="BY98">
        <v>0.65296397563763453</v>
      </c>
      <c r="CH98" s="11">
        <v>1.8450980400142569</v>
      </c>
    </row>
    <row r="99" spans="5:86" x14ac:dyDescent="0.25">
      <c r="E99">
        <v>1</v>
      </c>
      <c r="F99" s="11">
        <v>1.415</v>
      </c>
      <c r="G99">
        <v>2</v>
      </c>
      <c r="H99" s="11">
        <v>2.2068258760318495</v>
      </c>
      <c r="O99">
        <v>2</v>
      </c>
      <c r="P99" s="11">
        <v>0.75590000000000013</v>
      </c>
      <c r="S99" s="1"/>
      <c r="T99" s="1"/>
      <c r="U99" s="1"/>
      <c r="V99" s="1">
        <v>1.42</v>
      </c>
      <c r="W99" s="1"/>
      <c r="X99" s="1"/>
      <c r="Y99" s="1"/>
      <c r="Z99" s="1"/>
      <c r="AA99" s="1"/>
      <c r="AB99" s="1"/>
      <c r="AC99" s="1"/>
      <c r="AD99" s="1"/>
      <c r="AE99" s="1"/>
      <c r="AF99" s="1"/>
      <c r="AG99" s="1"/>
      <c r="AH99" s="1"/>
      <c r="AI99" s="1"/>
      <c r="AN99" s="16">
        <v>1</v>
      </c>
      <c r="AO99" s="17">
        <f t="shared" si="18"/>
        <v>0.46476725032029775</v>
      </c>
      <c r="AP99" s="17">
        <v>1.415</v>
      </c>
      <c r="AQ99" s="16">
        <v>2</v>
      </c>
      <c r="AR99" s="17">
        <f t="shared" si="19"/>
        <v>0.78401278376990702</v>
      </c>
      <c r="AS99" s="17">
        <v>2.2068258760318495</v>
      </c>
      <c r="BC99" s="16">
        <v>2</v>
      </c>
      <c r="BD99" s="17">
        <f t="shared" si="20"/>
        <v>0.52425960932577187</v>
      </c>
      <c r="BE99" s="17">
        <v>0.75590000000000013</v>
      </c>
      <c r="BL99" s="16">
        <v>1</v>
      </c>
      <c r="BM99">
        <v>0.46476725032029775</v>
      </c>
      <c r="BN99" s="16">
        <v>2</v>
      </c>
      <c r="BO99">
        <v>0.78401278376990702</v>
      </c>
      <c r="BP99">
        <v>1</v>
      </c>
      <c r="BQ99">
        <v>0.94645161290322577</v>
      </c>
      <c r="BV99">
        <v>0.46476725032029775</v>
      </c>
      <c r="BX99">
        <v>0.70262849941488881</v>
      </c>
      <c r="BY99">
        <v>0.30588848358520071</v>
      </c>
      <c r="CH99" s="11">
        <v>1.6627578316815741</v>
      </c>
    </row>
    <row r="100" spans="5:86" x14ac:dyDescent="0.25">
      <c r="E100">
        <v>1</v>
      </c>
      <c r="F100" s="11">
        <v>1.6812000000000002</v>
      </c>
      <c r="G100">
        <v>2</v>
      </c>
      <c r="H100" s="11">
        <v>2.2041000000000004</v>
      </c>
      <c r="O100">
        <v>2</v>
      </c>
      <c r="P100" s="11">
        <v>0.94450000000000023</v>
      </c>
      <c r="S100" s="1"/>
      <c r="T100" s="1"/>
      <c r="U100" s="1"/>
      <c r="V100" s="1">
        <v>1.68</v>
      </c>
      <c r="W100" s="1"/>
      <c r="X100" s="1"/>
      <c r="Y100" s="1"/>
      <c r="Z100" s="1"/>
      <c r="AA100" s="1"/>
      <c r="AB100" s="1"/>
      <c r="AC100" s="1"/>
      <c r="AD100" s="1"/>
      <c r="AE100" s="1"/>
      <c r="AF100" s="1"/>
      <c r="AG100" s="1"/>
      <c r="AH100" s="1"/>
      <c r="AI100" s="1"/>
      <c r="AN100" s="16">
        <v>1</v>
      </c>
      <c r="AO100" s="17">
        <f t="shared" si="18"/>
        <v>0.62717344884387793</v>
      </c>
      <c r="AP100" s="17">
        <v>1.6812000000000002</v>
      </c>
      <c r="AQ100" s="16">
        <v>2</v>
      </c>
      <c r="AR100" s="17">
        <f t="shared" si="19"/>
        <v>0.78176111019329275</v>
      </c>
      <c r="AS100" s="17">
        <v>2.2041000000000004</v>
      </c>
      <c r="BC100" s="16">
        <v>2</v>
      </c>
      <c r="BD100" s="17">
        <f t="shared" si="20"/>
        <v>0.60914573769016123</v>
      </c>
      <c r="BE100" s="17">
        <v>0.94450000000000023</v>
      </c>
      <c r="BL100" s="16">
        <v>1</v>
      </c>
      <c r="BM100">
        <v>0.62717344884387793</v>
      </c>
      <c r="BN100" s="16">
        <v>2</v>
      </c>
      <c r="BO100">
        <v>0.78176111019329275</v>
      </c>
      <c r="BP100">
        <v>1</v>
      </c>
      <c r="BQ100">
        <v>9.9354838709677401E-2</v>
      </c>
      <c r="BV100">
        <v>0.62717344884387793</v>
      </c>
      <c r="BX100">
        <v>0.63412548384193002</v>
      </c>
      <c r="BY100">
        <v>0.48879624804585731</v>
      </c>
      <c r="CH100" s="11">
        <v>1.8388000000000002</v>
      </c>
    </row>
    <row r="101" spans="5:86" x14ac:dyDescent="0.25">
      <c r="E101">
        <v>1</v>
      </c>
      <c r="F101" s="11">
        <v>1.3293978793610426</v>
      </c>
      <c r="G101">
        <v>2</v>
      </c>
      <c r="H101" s="11">
        <v>1.8401000000000001</v>
      </c>
      <c r="O101">
        <v>2</v>
      </c>
      <c r="P101" s="11">
        <v>-0.2326</v>
      </c>
      <c r="S101" s="1"/>
      <c r="T101" s="1"/>
      <c r="U101" s="1"/>
      <c r="V101" s="1">
        <v>1.33</v>
      </c>
      <c r="W101" s="1"/>
      <c r="X101" s="1"/>
      <c r="Y101" s="1"/>
      <c r="Z101" s="1"/>
      <c r="AA101" s="1"/>
      <c r="AB101" s="1"/>
      <c r="AC101" s="1"/>
      <c r="AD101" s="1"/>
      <c r="AE101" s="1"/>
      <c r="AF101" s="1"/>
      <c r="AG101" s="1"/>
      <c r="AH101" s="1"/>
      <c r="AI101" s="1"/>
      <c r="AN101" s="16">
        <v>1</v>
      </c>
      <c r="AO101" s="17">
        <f t="shared" si="18"/>
        <v>0.41254217519433994</v>
      </c>
      <c r="AP101" s="17">
        <v>1.3293978793610426</v>
      </c>
      <c r="AQ101" s="16">
        <v>2</v>
      </c>
      <c r="AR101" s="17">
        <f t="shared" ref="AR101:AR106" si="22">(AS101-1.2577)/(2.4683-1.2577)</f>
        <v>0.48108376011894927</v>
      </c>
      <c r="AS101" s="17">
        <v>1.8401000000000001</v>
      </c>
      <c r="BC101" s="16">
        <v>2</v>
      </c>
      <c r="BD101" s="17">
        <f t="shared" ref="BD101:BD106" si="23">(BE101+0.4089)/(1.8129+0.4089)</f>
        <v>7.9350076514537751E-2</v>
      </c>
      <c r="BE101" s="17">
        <v>-0.2326</v>
      </c>
      <c r="BL101" s="16">
        <v>1</v>
      </c>
      <c r="BM101">
        <v>0.41254217519433994</v>
      </c>
      <c r="BN101" s="16">
        <v>2</v>
      </c>
      <c r="BO101">
        <v>0.48108376011894927</v>
      </c>
      <c r="BP101">
        <v>2</v>
      </c>
      <c r="BQ101">
        <v>0.71758064516129028</v>
      </c>
      <c r="BV101">
        <v>0.41254217519433994</v>
      </c>
      <c r="BX101">
        <v>0.49864974345125568</v>
      </c>
      <c r="BY101">
        <v>0.59677134513062369</v>
      </c>
      <c r="CH101" s="11">
        <v>1.3345</v>
      </c>
    </row>
    <row r="102" spans="5:86" x14ac:dyDescent="0.25">
      <c r="E102">
        <v>1</v>
      </c>
      <c r="F102" s="11">
        <v>1.7015679850559273</v>
      </c>
      <c r="G102">
        <v>2</v>
      </c>
      <c r="H102" s="11">
        <v>2.1614000000000004</v>
      </c>
      <c r="O102">
        <v>2</v>
      </c>
      <c r="P102" s="11">
        <v>0.42199999999999999</v>
      </c>
      <c r="S102" s="1"/>
      <c r="T102" s="1"/>
      <c r="U102" s="1"/>
      <c r="V102" s="1">
        <v>1.7</v>
      </c>
      <c r="W102" s="1"/>
      <c r="X102" s="1"/>
      <c r="Y102" s="1"/>
      <c r="Z102" s="1"/>
      <c r="AA102" s="1"/>
      <c r="AB102" s="1"/>
      <c r="AC102" s="1"/>
      <c r="AD102" s="1"/>
      <c r="AE102" s="1"/>
      <c r="AF102" s="1"/>
      <c r="AG102" s="1"/>
      <c r="AH102" s="1"/>
      <c r="AI102" s="1"/>
      <c r="AN102" s="16">
        <v>1</v>
      </c>
      <c r="AO102" s="17">
        <f t="shared" si="18"/>
        <v>0.63959977125003187</v>
      </c>
      <c r="AP102" s="17">
        <v>1.7015679850559273</v>
      </c>
      <c r="AQ102" s="16">
        <v>2</v>
      </c>
      <c r="AR102" s="17">
        <f t="shared" si="22"/>
        <v>0.74648934412687951</v>
      </c>
      <c r="AS102" s="17">
        <v>2.1614000000000004</v>
      </c>
      <c r="BC102" s="16">
        <v>2</v>
      </c>
      <c r="BD102" s="17">
        <f t="shared" si="23"/>
        <v>0.37397605545053558</v>
      </c>
      <c r="BE102" s="17">
        <v>0.42199999999999999</v>
      </c>
      <c r="BL102" s="16">
        <v>1</v>
      </c>
      <c r="BM102">
        <v>0.63959977125003187</v>
      </c>
      <c r="BN102" s="16">
        <v>2</v>
      </c>
      <c r="BO102">
        <v>0.74648934412687951</v>
      </c>
      <c r="BP102">
        <v>2</v>
      </c>
      <c r="BQ102">
        <v>0.66852043895188484</v>
      </c>
      <c r="BV102">
        <v>0.63959977125003187</v>
      </c>
      <c r="BX102">
        <v>0.56440723737510123</v>
      </c>
      <c r="BY102">
        <v>0.6548549591801287</v>
      </c>
      <c r="CH102" s="11">
        <v>1.6628000000000001</v>
      </c>
    </row>
    <row r="103" spans="5:86" x14ac:dyDescent="0.25">
      <c r="E103">
        <v>1</v>
      </c>
      <c r="F103" s="11">
        <v>1.6721000000000001</v>
      </c>
      <c r="G103">
        <v>2</v>
      </c>
      <c r="H103" s="11">
        <v>2.1173000000000002</v>
      </c>
      <c r="O103">
        <v>2</v>
      </c>
      <c r="P103" s="11">
        <v>0.72670000000000012</v>
      </c>
      <c r="S103" s="1"/>
      <c r="T103" s="1"/>
      <c r="U103" s="1"/>
      <c r="V103" s="1">
        <v>1.67</v>
      </c>
      <c r="W103" s="1"/>
      <c r="X103" s="1"/>
      <c r="Y103" s="1"/>
      <c r="Z103" s="1"/>
      <c r="AA103" s="1"/>
      <c r="AB103" s="1"/>
      <c r="AC103" s="1"/>
      <c r="AD103" s="1"/>
      <c r="AE103" s="1"/>
      <c r="AF103" s="1"/>
      <c r="AG103" s="1"/>
      <c r="AH103" s="1"/>
      <c r="AI103" s="1"/>
      <c r="AN103" s="16">
        <v>1</v>
      </c>
      <c r="AO103" s="17">
        <f t="shared" si="18"/>
        <v>0.62162162162162171</v>
      </c>
      <c r="AP103" s="17">
        <v>1.6721000000000001</v>
      </c>
      <c r="AQ103" s="16">
        <v>2</v>
      </c>
      <c r="AR103" s="17">
        <f t="shared" si="22"/>
        <v>0.7100611267140261</v>
      </c>
      <c r="AS103" s="17">
        <v>2.1173000000000002</v>
      </c>
      <c r="BC103" s="16">
        <v>2</v>
      </c>
      <c r="BD103" s="17">
        <f t="shared" si="23"/>
        <v>0.51111711225132783</v>
      </c>
      <c r="BE103" s="17">
        <v>0.72670000000000012</v>
      </c>
      <c r="BL103" s="16">
        <v>1</v>
      </c>
      <c r="BM103">
        <v>0.62162162162162171</v>
      </c>
      <c r="BN103" s="16">
        <v>2</v>
      </c>
      <c r="BO103">
        <v>0.7100611267140261</v>
      </c>
      <c r="BP103">
        <v>2</v>
      </c>
      <c r="BQ103">
        <v>0.67080645161290309</v>
      </c>
      <c r="BV103">
        <v>0.62162162162162171</v>
      </c>
      <c r="BX103">
        <v>0.60234944639481502</v>
      </c>
      <c r="CH103" s="11">
        <v>1.3710678622717363</v>
      </c>
    </row>
    <row r="104" spans="5:86" x14ac:dyDescent="0.25">
      <c r="E104">
        <v>1</v>
      </c>
      <c r="F104" s="11">
        <v>1.2214142378423387</v>
      </c>
      <c r="G104">
        <v>2</v>
      </c>
      <c r="H104" s="11">
        <v>2.1072000000000006</v>
      </c>
      <c r="O104">
        <v>2</v>
      </c>
      <c r="P104" s="11">
        <v>0.66275783168157409</v>
      </c>
      <c r="S104" s="1"/>
      <c r="T104" s="1"/>
      <c r="U104" s="1"/>
      <c r="V104" s="1">
        <v>1.22</v>
      </c>
      <c r="W104" s="1"/>
      <c r="X104" s="1"/>
      <c r="Y104" s="1"/>
      <c r="Z104" s="1"/>
      <c r="AA104" s="1"/>
      <c r="AB104" s="1"/>
      <c r="AC104" s="1"/>
      <c r="AD104" s="1"/>
      <c r="AE104" s="1"/>
      <c r="AF104" s="1"/>
      <c r="AG104" s="1"/>
      <c r="AH104" s="1"/>
      <c r="AI104" s="1"/>
      <c r="AN104" s="16">
        <v>1</v>
      </c>
      <c r="AO104" s="17">
        <f t="shared" si="18"/>
        <v>0.34666233777215466</v>
      </c>
      <c r="AP104" s="17">
        <v>1.2214142378423387</v>
      </c>
      <c r="AQ104" s="16">
        <v>2</v>
      </c>
      <c r="AR104" s="17">
        <f t="shared" si="22"/>
        <v>0.70171815628613954</v>
      </c>
      <c r="AS104" s="17">
        <v>2.1072000000000006</v>
      </c>
      <c r="BC104" s="16">
        <v>2</v>
      </c>
      <c r="BD104" s="17">
        <f t="shared" si="23"/>
        <v>0.48233766841370695</v>
      </c>
      <c r="BE104" s="17">
        <v>0.66275783168157409</v>
      </c>
      <c r="BL104" s="16">
        <v>1</v>
      </c>
      <c r="BM104">
        <v>0.34666233777215466</v>
      </c>
      <c r="BN104" s="16">
        <v>2</v>
      </c>
      <c r="BO104">
        <v>0.70171815628613954</v>
      </c>
      <c r="BP104">
        <v>2</v>
      </c>
      <c r="BQ104">
        <v>0.63593433235787356</v>
      </c>
      <c r="BV104">
        <v>0.34666233777215466</v>
      </c>
      <c r="BX104">
        <v>0.11432172112701408</v>
      </c>
      <c r="CH104" s="11">
        <v>1.3181</v>
      </c>
    </row>
    <row r="105" spans="5:86" x14ac:dyDescent="0.25">
      <c r="E105">
        <v>1</v>
      </c>
      <c r="F105" s="11">
        <v>1.8450980400142569</v>
      </c>
      <c r="G105">
        <v>2</v>
      </c>
      <c r="H105" s="11">
        <v>2.0969000000000002</v>
      </c>
      <c r="O105">
        <v>2</v>
      </c>
      <c r="P105" s="11">
        <v>1.0013009330204181</v>
      </c>
      <c r="S105" s="1"/>
      <c r="T105" s="1"/>
      <c r="U105" s="1"/>
      <c r="V105" s="1">
        <v>1.85</v>
      </c>
      <c r="W105" s="1"/>
      <c r="X105" s="1"/>
      <c r="Y105" s="1"/>
      <c r="Z105" s="1"/>
      <c r="AA105" s="1"/>
      <c r="AB105" s="1"/>
      <c r="AC105" s="1"/>
      <c r="AD105" s="1"/>
      <c r="AE105" s="1"/>
      <c r="AF105" s="1"/>
      <c r="AG105" s="1"/>
      <c r="AH105" s="1"/>
      <c r="AI105" s="1"/>
      <c r="AN105" s="16">
        <v>1</v>
      </c>
      <c r="AO105" s="17">
        <f t="shared" si="18"/>
        <v>0.72716615216536939</v>
      </c>
      <c r="AP105" s="17">
        <v>1.8450980400142569</v>
      </c>
      <c r="AQ105" s="16">
        <v>2</v>
      </c>
      <c r="AR105" s="17">
        <f t="shared" si="22"/>
        <v>0.69320997852304644</v>
      </c>
      <c r="AS105" s="17">
        <v>2.0969000000000002</v>
      </c>
      <c r="BC105" s="16">
        <v>2</v>
      </c>
      <c r="BD105" s="17">
        <f t="shared" si="23"/>
        <v>0.63471101495202908</v>
      </c>
      <c r="BE105" s="17">
        <v>1.0013009330204181</v>
      </c>
      <c r="BL105" s="16">
        <v>1</v>
      </c>
      <c r="BM105">
        <v>0.72716615216536939</v>
      </c>
      <c r="BN105" s="16">
        <v>2</v>
      </c>
      <c r="BO105">
        <v>0.69320997852304644</v>
      </c>
      <c r="BP105">
        <v>2</v>
      </c>
      <c r="BQ105">
        <v>0.58402355272658124</v>
      </c>
      <c r="BV105">
        <v>0.72716615216536939</v>
      </c>
      <c r="BX105">
        <v>0.47803582680709339</v>
      </c>
      <c r="CH105" s="11">
        <v>2.0469000000000004</v>
      </c>
    </row>
    <row r="106" spans="5:86" x14ac:dyDescent="0.25">
      <c r="E106">
        <v>1</v>
      </c>
      <c r="F106" s="11">
        <v>1.6627578316815741</v>
      </c>
      <c r="G106">
        <v>2</v>
      </c>
      <c r="H106" s="11">
        <v>1.8899000000000001</v>
      </c>
      <c r="O106">
        <v>2</v>
      </c>
      <c r="P106" s="11">
        <v>1.255272505103306</v>
      </c>
      <c r="S106" s="1"/>
      <c r="T106" s="1"/>
      <c r="U106" s="1"/>
      <c r="V106" s="1">
        <v>1.66</v>
      </c>
      <c r="W106" s="1"/>
      <c r="X106" s="1"/>
      <c r="Y106" s="1"/>
      <c r="Z106" s="1"/>
      <c r="AA106" s="1"/>
      <c r="AB106" s="1"/>
      <c r="AC106" s="1"/>
      <c r="AD106" s="1"/>
      <c r="AE106" s="1"/>
      <c r="AF106" s="1"/>
      <c r="AG106" s="1"/>
      <c r="AH106" s="1"/>
      <c r="AI106" s="1"/>
      <c r="AN106" s="16">
        <v>1</v>
      </c>
      <c r="AO106" s="17">
        <f t="shared" si="18"/>
        <v>0.61592204971116715</v>
      </c>
      <c r="AP106" s="17">
        <v>1.6627578316815741</v>
      </c>
      <c r="AQ106" s="16">
        <v>2</v>
      </c>
      <c r="AR106" s="17">
        <f t="shared" si="22"/>
        <v>0.52222038658516445</v>
      </c>
      <c r="AS106" s="17">
        <v>1.8899000000000001</v>
      </c>
      <c r="BC106" s="16">
        <v>2</v>
      </c>
      <c r="BD106" s="17">
        <f t="shared" si="23"/>
        <v>0.74901994108529391</v>
      </c>
      <c r="BE106" s="17">
        <v>1.255272505103306</v>
      </c>
      <c r="BL106" s="16">
        <v>1</v>
      </c>
      <c r="BM106">
        <v>0.61592204971116715</v>
      </c>
      <c r="BN106" s="16">
        <v>2</v>
      </c>
      <c r="BO106">
        <v>0.52222038658516445</v>
      </c>
      <c r="BP106">
        <v>2</v>
      </c>
      <c r="BQ106">
        <v>0.66852043895188484</v>
      </c>
      <c r="BV106">
        <v>0.61592204971116715</v>
      </c>
      <c r="BX106">
        <v>0.5779098028625439</v>
      </c>
      <c r="CH106" s="11">
        <v>1.2648000000000001</v>
      </c>
    </row>
    <row r="107" spans="5:86" x14ac:dyDescent="0.25">
      <c r="E107">
        <v>1</v>
      </c>
      <c r="F107" s="11">
        <v>1.8388000000000002</v>
      </c>
      <c r="S107" s="1"/>
      <c r="T107" s="1"/>
      <c r="U107" s="1"/>
      <c r="V107" s="1">
        <v>1.84</v>
      </c>
      <c r="W107" s="1"/>
      <c r="X107" s="1"/>
      <c r="Y107" s="1"/>
      <c r="Z107" s="1"/>
      <c r="AA107" s="1"/>
      <c r="AB107" s="1"/>
      <c r="AC107" s="1"/>
      <c r="AD107" s="1"/>
      <c r="AE107" s="1"/>
      <c r="AF107" s="1"/>
      <c r="AG107" s="1"/>
      <c r="AH107" s="1"/>
      <c r="AI107" s="1"/>
      <c r="AN107" s="16">
        <v>1</v>
      </c>
      <c r="AO107" s="17">
        <f t="shared" si="18"/>
        <v>0.72332377524251124</v>
      </c>
      <c r="AP107" s="17">
        <v>1.8388000000000002</v>
      </c>
      <c r="BL107" s="16">
        <v>1</v>
      </c>
      <c r="BM107">
        <v>0.72332377524251124</v>
      </c>
      <c r="BN107">
        <v>1</v>
      </c>
      <c r="BO107">
        <v>0.14285714285714288</v>
      </c>
      <c r="BP107">
        <v>2</v>
      </c>
      <c r="BQ107">
        <v>0.99874050428287076</v>
      </c>
      <c r="BV107">
        <v>0.72332377524251124</v>
      </c>
      <c r="BX107">
        <v>0.26330002700513094</v>
      </c>
      <c r="CH107" s="11">
        <v>1.5051000000000001</v>
      </c>
    </row>
    <row r="108" spans="5:86" x14ac:dyDescent="0.25">
      <c r="E108">
        <v>1</v>
      </c>
      <c r="F108" s="11">
        <v>1.3345</v>
      </c>
      <c r="S108" s="1"/>
      <c r="T108" s="1"/>
      <c r="U108" s="1"/>
      <c r="V108" s="1">
        <v>1.33</v>
      </c>
      <c r="W108" s="1"/>
      <c r="X108" s="1"/>
      <c r="Y108" s="1"/>
      <c r="Z108" s="1"/>
      <c r="AA108" s="1"/>
      <c r="AB108" s="1"/>
      <c r="AC108" s="1"/>
      <c r="AD108" s="1"/>
      <c r="AE108" s="1"/>
      <c r="AF108" s="1"/>
      <c r="AG108" s="1"/>
      <c r="AH108" s="1"/>
      <c r="AI108" s="1"/>
      <c r="AN108" s="16">
        <v>1</v>
      </c>
      <c r="AO108" s="17">
        <f t="shared" si="18"/>
        <v>0.41565493258495517</v>
      </c>
      <c r="AP108" s="17">
        <v>1.3345</v>
      </c>
      <c r="BL108" s="16">
        <v>1</v>
      </c>
      <c r="BM108">
        <v>0.41565493258495517</v>
      </c>
      <c r="BN108">
        <v>1</v>
      </c>
      <c r="BO108">
        <v>0.30952380952380953</v>
      </c>
      <c r="BP108">
        <v>2</v>
      </c>
      <c r="BQ108">
        <v>0.77016129032258052</v>
      </c>
      <c r="BV108">
        <v>0.41565493258495517</v>
      </c>
      <c r="BX108">
        <v>0.55873615987037539</v>
      </c>
      <c r="CH108" s="11">
        <v>1.4983000000000002</v>
      </c>
    </row>
    <row r="109" spans="5:86" x14ac:dyDescent="0.25">
      <c r="E109">
        <v>1</v>
      </c>
      <c r="F109" s="11">
        <v>1.6628000000000001</v>
      </c>
      <c r="S109" s="1"/>
      <c r="T109" s="1"/>
      <c r="U109" s="1"/>
      <c r="V109" s="1">
        <v>1.66</v>
      </c>
      <c r="W109" s="1"/>
      <c r="X109" s="1"/>
      <c r="Y109" s="1"/>
      <c r="Z109" s="1"/>
      <c r="AA109" s="1"/>
      <c r="AB109" s="1"/>
      <c r="AC109" s="1"/>
      <c r="AD109" s="1"/>
      <c r="AE109" s="1"/>
      <c r="AF109" s="1"/>
      <c r="AG109" s="1"/>
      <c r="AH109" s="1"/>
      <c r="AI109" s="1"/>
      <c r="AN109" s="16">
        <v>1</v>
      </c>
      <c r="AO109" s="17">
        <f t="shared" si="18"/>
        <v>0.6159477762186566</v>
      </c>
      <c r="AP109" s="17">
        <v>1.6628000000000001</v>
      </c>
      <c r="BL109" s="16">
        <v>1</v>
      </c>
      <c r="BM109">
        <v>0.6159477762186566</v>
      </c>
      <c r="BN109">
        <v>1</v>
      </c>
      <c r="BO109">
        <v>0.84692591592402566</v>
      </c>
      <c r="BP109">
        <v>2</v>
      </c>
      <c r="BQ109">
        <v>0.22016129032258058</v>
      </c>
      <c r="BV109">
        <v>0.6159477762186566</v>
      </c>
      <c r="BX109">
        <v>0.21307048339184448</v>
      </c>
      <c r="CH109" s="11">
        <v>1.0569</v>
      </c>
    </row>
    <row r="110" spans="5:86" x14ac:dyDescent="0.25">
      <c r="E110">
        <v>1</v>
      </c>
      <c r="F110" s="11">
        <v>1.2764618041732441</v>
      </c>
      <c r="S110" s="1"/>
      <c r="T110" s="1"/>
      <c r="U110" s="1"/>
      <c r="V110" s="1">
        <v>1.28</v>
      </c>
      <c r="W110" s="1"/>
      <c r="X110" s="1"/>
      <c r="Y110" s="1"/>
      <c r="Z110" s="1"/>
      <c r="AA110" s="1"/>
      <c r="AB110" s="1"/>
      <c r="AC110" s="1"/>
      <c r="AD110" s="1"/>
      <c r="AE110" s="1"/>
      <c r="AF110" s="1"/>
      <c r="AG110" s="1"/>
      <c r="AH110" s="1"/>
      <c r="AI110" s="1"/>
      <c r="AN110" s="16">
        <v>1</v>
      </c>
      <c r="AO110" s="17">
        <f t="shared" si="18"/>
        <v>0.38024635725290956</v>
      </c>
      <c r="AP110" s="17">
        <v>1.2764618041732441</v>
      </c>
      <c r="BL110" s="16">
        <v>1</v>
      </c>
      <c r="BM110">
        <v>0.38024635725290956</v>
      </c>
      <c r="BN110">
        <v>1</v>
      </c>
      <c r="BO110">
        <v>0.82829237555135482</v>
      </c>
      <c r="BP110">
        <v>2</v>
      </c>
      <c r="BQ110">
        <v>0.60175804353539286</v>
      </c>
      <c r="BV110">
        <v>0.38024635725290956</v>
      </c>
      <c r="BX110">
        <v>0.52295436132865247</v>
      </c>
      <c r="CH110" s="11">
        <v>1.143</v>
      </c>
    </row>
    <row r="111" spans="5:86" x14ac:dyDescent="0.25">
      <c r="E111">
        <v>1</v>
      </c>
      <c r="F111" s="11">
        <v>1.3710678622717363</v>
      </c>
      <c r="S111" s="1"/>
      <c r="T111" s="1"/>
      <c r="U111" s="1"/>
      <c r="V111" s="1">
        <v>1.37</v>
      </c>
      <c r="W111" s="1"/>
      <c r="X111" s="1"/>
      <c r="Y111" s="1"/>
      <c r="Z111" s="1"/>
      <c r="AA111" s="1"/>
      <c r="AB111" s="1"/>
      <c r="AC111" s="1"/>
      <c r="AD111" s="1"/>
      <c r="AE111" s="1"/>
      <c r="AF111" s="1"/>
      <c r="AG111" s="1"/>
      <c r="AH111" s="1"/>
      <c r="AI111" s="1"/>
      <c r="AN111" s="16">
        <v>1</v>
      </c>
      <c r="AO111" s="17">
        <f t="shared" si="18"/>
        <v>0.43796465271901425</v>
      </c>
      <c r="AP111" s="17">
        <v>1.3710678622717363</v>
      </c>
      <c r="BL111" s="16">
        <v>1</v>
      </c>
      <c r="BM111">
        <v>0.43796465271901425</v>
      </c>
      <c r="BN111">
        <v>1</v>
      </c>
      <c r="BO111">
        <v>0.15680979386083357</v>
      </c>
      <c r="BP111">
        <v>1</v>
      </c>
      <c r="BQ111">
        <v>0.42330172039998376</v>
      </c>
      <c r="BV111">
        <v>0.43796465271901425</v>
      </c>
      <c r="BX111">
        <v>0.71077504725897933</v>
      </c>
      <c r="CH111" s="11">
        <v>2.0509594597716512</v>
      </c>
    </row>
    <row r="112" spans="5:86" x14ac:dyDescent="0.25">
      <c r="E112">
        <v>1</v>
      </c>
      <c r="F112" s="11">
        <v>1.3181</v>
      </c>
      <c r="S112" s="1"/>
      <c r="T112" s="1"/>
      <c r="U112" s="1"/>
      <c r="V112" s="1">
        <v>1.32</v>
      </c>
      <c r="W112" s="1"/>
      <c r="X112" s="1"/>
      <c r="Y112" s="1"/>
      <c r="Z112" s="1"/>
      <c r="AA112" s="1"/>
      <c r="AB112" s="1"/>
      <c r="AC112" s="1"/>
      <c r="AD112" s="1"/>
      <c r="AE112" s="1"/>
      <c r="AF112" s="1"/>
      <c r="AG112" s="1"/>
      <c r="AH112" s="1"/>
      <c r="AI112" s="1"/>
      <c r="AN112" s="16">
        <v>1</v>
      </c>
      <c r="AO112" s="17">
        <f t="shared" si="18"/>
        <v>0.40564944176682327</v>
      </c>
      <c r="AP112" s="17">
        <v>1.3181</v>
      </c>
      <c r="BL112" s="16">
        <v>1</v>
      </c>
      <c r="BM112">
        <v>0.40564944176682327</v>
      </c>
      <c r="BN112">
        <v>1</v>
      </c>
      <c r="BO112">
        <v>0.44959042218021428</v>
      </c>
      <c r="BP112">
        <v>1</v>
      </c>
      <c r="BQ112">
        <v>0.57510452993074346</v>
      </c>
      <c r="BV112">
        <v>0.40564944176682327</v>
      </c>
      <c r="BX112">
        <v>0.48870285354217297</v>
      </c>
      <c r="CH112" s="11">
        <v>1.1673000000000002</v>
      </c>
    </row>
    <row r="113" spans="5:86" x14ac:dyDescent="0.25">
      <c r="E113">
        <v>1</v>
      </c>
      <c r="F113" s="11">
        <v>2.0469000000000004</v>
      </c>
      <c r="S113" s="1"/>
      <c r="T113" s="1"/>
      <c r="U113" s="1"/>
      <c r="V113" s="1">
        <v>2.0499999999999998</v>
      </c>
      <c r="W113" s="1"/>
      <c r="X113" s="1"/>
      <c r="Y113" s="1"/>
      <c r="Z113" s="1"/>
      <c r="AA113" s="1"/>
      <c r="AB113" s="1"/>
      <c r="AC113" s="1"/>
      <c r="AD113" s="1"/>
      <c r="AE113" s="1"/>
      <c r="AF113" s="1"/>
      <c r="AG113" s="1"/>
      <c r="AH113" s="1"/>
      <c r="AI113" s="1"/>
      <c r="AN113" s="16">
        <v>1</v>
      </c>
      <c r="AO113" s="17">
        <f t="shared" si="18"/>
        <v>0.85028369227014844</v>
      </c>
      <c r="AP113" s="17">
        <v>2.0469000000000004</v>
      </c>
      <c r="BL113" s="16">
        <v>1</v>
      </c>
      <c r="BM113">
        <v>0.85028369227014844</v>
      </c>
      <c r="BN113">
        <v>1</v>
      </c>
      <c r="BO113">
        <v>1.588801872355745E-2</v>
      </c>
      <c r="BP113">
        <v>1</v>
      </c>
      <c r="BQ113">
        <v>0.96939521658928252</v>
      </c>
      <c r="BV113">
        <v>0.85028369227014844</v>
      </c>
      <c r="BX113">
        <v>0.28544423440453687</v>
      </c>
      <c r="CH113" s="11">
        <v>1.6920000000000002</v>
      </c>
    </row>
    <row r="114" spans="5:86" x14ac:dyDescent="0.25">
      <c r="E114">
        <v>1</v>
      </c>
      <c r="F114" s="11">
        <v>1.2648000000000001</v>
      </c>
      <c r="S114" s="1"/>
      <c r="T114" s="1"/>
      <c r="U114" s="1"/>
      <c r="V114" s="1">
        <v>1.26</v>
      </c>
      <c r="W114" s="1"/>
      <c r="X114" s="1"/>
      <c r="Y114" s="1"/>
      <c r="Z114" s="1"/>
      <c r="AA114" s="1"/>
      <c r="AB114" s="1"/>
      <c r="AC114" s="1"/>
      <c r="AD114" s="1"/>
      <c r="AE114" s="1"/>
      <c r="AF114" s="1"/>
      <c r="AG114" s="1"/>
      <c r="AH114" s="1"/>
      <c r="AI114" s="1"/>
      <c r="AN114" s="16">
        <v>1</v>
      </c>
      <c r="AO114" s="17">
        <f t="shared" si="18"/>
        <v>0.37313159660789469</v>
      </c>
      <c r="AP114" s="17">
        <v>1.2648000000000001</v>
      </c>
      <c r="BL114" s="16">
        <v>1</v>
      </c>
      <c r="BM114">
        <v>0.37313159660789469</v>
      </c>
      <c r="BN114">
        <v>1</v>
      </c>
      <c r="BO114">
        <v>0.79264560266450645</v>
      </c>
      <c r="BP114">
        <v>1</v>
      </c>
      <c r="BQ114">
        <v>0.19947645272260761</v>
      </c>
      <c r="BV114">
        <v>0.37313159660789469</v>
      </c>
      <c r="BX114">
        <v>0.69848771266540643</v>
      </c>
      <c r="CH114" s="11">
        <v>1.5315000000000003</v>
      </c>
    </row>
    <row r="115" spans="5:86" x14ac:dyDescent="0.25">
      <c r="E115">
        <v>1</v>
      </c>
      <c r="F115" s="11">
        <v>1.5051000000000001</v>
      </c>
      <c r="S115" s="1"/>
      <c r="T115" s="1"/>
      <c r="U115" s="1"/>
      <c r="V115" s="1">
        <v>1.51</v>
      </c>
      <c r="W115" s="1"/>
      <c r="X115" s="1"/>
      <c r="Y115" s="1"/>
      <c r="Z115" s="1"/>
      <c r="AA115" s="1"/>
      <c r="AB115" s="1"/>
      <c r="AC115" s="1"/>
      <c r="AD115" s="1"/>
      <c r="AE115" s="1"/>
      <c r="AF115" s="1"/>
      <c r="AG115" s="1"/>
      <c r="AH115" s="1"/>
      <c r="AI115" s="1"/>
      <c r="AN115" s="16">
        <v>1</v>
      </c>
      <c r="AO115" s="17">
        <f t="shared" si="18"/>
        <v>0.51973644072966874</v>
      </c>
      <c r="AP115" s="17">
        <v>1.5051000000000001</v>
      </c>
      <c r="BL115" s="16">
        <v>1</v>
      </c>
      <c r="BM115">
        <v>0.51973644072966874</v>
      </c>
      <c r="BN115">
        <v>1</v>
      </c>
      <c r="BO115">
        <v>1.0000000000000002</v>
      </c>
      <c r="BP115">
        <v>1</v>
      </c>
      <c r="BQ115">
        <v>0.1637931034482758</v>
      </c>
      <c r="BV115">
        <v>0.51973644072966874</v>
      </c>
      <c r="BX115">
        <v>0.90017103249617425</v>
      </c>
      <c r="CH115" s="11">
        <v>1.7535830588929067</v>
      </c>
    </row>
    <row r="116" spans="5:86" x14ac:dyDescent="0.25">
      <c r="E116">
        <v>1</v>
      </c>
      <c r="F116" s="11">
        <v>1.4983000000000002</v>
      </c>
      <c r="S116" s="1"/>
      <c r="T116" s="1"/>
      <c r="U116" s="1"/>
      <c r="V116" s="1">
        <v>1.5</v>
      </c>
      <c r="W116" s="1"/>
      <c r="X116" s="1"/>
      <c r="Y116" s="1"/>
      <c r="Z116" s="1"/>
      <c r="AA116" s="1"/>
      <c r="AB116" s="1"/>
      <c r="AC116" s="1"/>
      <c r="AD116" s="1"/>
      <c r="AE116" s="1"/>
      <c r="AF116" s="1"/>
      <c r="AG116" s="1"/>
      <c r="AH116" s="1"/>
      <c r="AI116" s="1"/>
      <c r="AN116" s="16">
        <v>1</v>
      </c>
      <c r="AO116" s="17">
        <f t="shared" si="18"/>
        <v>0.51558782258556535</v>
      </c>
      <c r="AP116" s="17">
        <v>1.4983000000000002</v>
      </c>
      <c r="BL116" s="16">
        <v>1</v>
      </c>
      <c r="BM116">
        <v>0.51558782258556535</v>
      </c>
      <c r="BN116">
        <v>1</v>
      </c>
      <c r="BO116">
        <v>0.63412548384193002</v>
      </c>
      <c r="BP116">
        <v>2</v>
      </c>
      <c r="BQ116">
        <v>0.68281033735169172</v>
      </c>
      <c r="BV116">
        <v>0.51558782258556535</v>
      </c>
      <c r="BX116">
        <v>0.82829237555135482</v>
      </c>
      <c r="CH116" s="11">
        <v>1.4314</v>
      </c>
    </row>
    <row r="117" spans="5:86" x14ac:dyDescent="0.25">
      <c r="E117">
        <v>1</v>
      </c>
      <c r="F117" s="11">
        <v>1.0569</v>
      </c>
      <c r="S117" s="1"/>
      <c r="T117" s="1"/>
      <c r="U117" s="1"/>
      <c r="V117" s="1">
        <v>1.06</v>
      </c>
      <c r="W117" s="1"/>
      <c r="X117" s="1"/>
      <c r="Y117" s="1"/>
      <c r="Z117" s="1"/>
      <c r="AA117" s="1"/>
      <c r="AB117" s="1"/>
      <c r="AC117" s="1"/>
      <c r="AD117" s="1"/>
      <c r="AE117" s="1"/>
      <c r="AF117" s="1"/>
      <c r="AG117" s="1"/>
      <c r="AH117" s="1"/>
      <c r="AI117" s="1"/>
      <c r="AN117" s="16">
        <v>1</v>
      </c>
      <c r="AO117" s="17">
        <f t="shared" si="18"/>
        <v>0.24629369776096635</v>
      </c>
      <c r="AP117" s="17">
        <v>1.0569</v>
      </c>
      <c r="BL117" s="16">
        <v>1</v>
      </c>
      <c r="BM117">
        <v>0.24629369776096635</v>
      </c>
      <c r="BN117">
        <v>1</v>
      </c>
      <c r="BO117">
        <v>0.44846520838959403</v>
      </c>
      <c r="BP117">
        <v>2</v>
      </c>
      <c r="BQ117">
        <v>0.50684483506210121</v>
      </c>
      <c r="BV117">
        <v>0.24629369776096635</v>
      </c>
      <c r="BX117">
        <v>0.10279953191106311</v>
      </c>
      <c r="CH117" s="11">
        <v>1.0888445627270043</v>
      </c>
    </row>
    <row r="118" spans="5:86" x14ac:dyDescent="0.25">
      <c r="E118">
        <v>1</v>
      </c>
      <c r="F118" s="11">
        <v>1.143</v>
      </c>
      <c r="S118" s="1"/>
      <c r="T118" s="1"/>
      <c r="U118" s="1"/>
      <c r="V118" s="1">
        <v>1.1399999999999999</v>
      </c>
      <c r="W118" s="1"/>
      <c r="X118" s="1"/>
      <c r="Y118" s="1"/>
      <c r="Z118" s="1"/>
      <c r="AA118" s="1"/>
      <c r="AB118" s="1"/>
      <c r="AC118" s="1"/>
      <c r="AD118" s="1"/>
      <c r="AE118" s="1"/>
      <c r="AF118" s="1"/>
      <c r="AG118" s="1"/>
      <c r="AH118" s="1"/>
      <c r="AI118" s="1"/>
      <c r="AN118" s="16">
        <v>1</v>
      </c>
      <c r="AO118" s="17">
        <f t="shared" si="18"/>
        <v>0.29882252455615887</v>
      </c>
      <c r="AP118" s="17">
        <v>1.143</v>
      </c>
      <c r="BL118" s="16">
        <v>1</v>
      </c>
      <c r="BM118">
        <v>0.29882252455615887</v>
      </c>
      <c r="BN118">
        <v>1</v>
      </c>
      <c r="BO118">
        <v>0.66144567467818882</v>
      </c>
      <c r="BP118">
        <v>2</v>
      </c>
      <c r="BQ118">
        <v>0.58738077054678661</v>
      </c>
      <c r="BV118">
        <v>0.29882252455615887</v>
      </c>
      <c r="BX118">
        <v>0.50630119722747324</v>
      </c>
      <c r="CH118" s="11">
        <v>0.98677173426624487</v>
      </c>
    </row>
    <row r="119" spans="5:86" x14ac:dyDescent="0.25">
      <c r="E119">
        <v>1</v>
      </c>
      <c r="F119" s="11">
        <v>2.0509594597716512</v>
      </c>
      <c r="S119" s="1"/>
      <c r="T119" s="1"/>
      <c r="U119" s="1"/>
      <c r="V119" s="1">
        <v>2.0499999999999998</v>
      </c>
      <c r="W119" s="1"/>
      <c r="X119" s="1"/>
      <c r="Y119" s="1"/>
      <c r="Z119" s="1"/>
      <c r="AA119" s="1"/>
      <c r="AB119" s="1"/>
      <c r="AC119" s="1"/>
      <c r="AD119" s="1"/>
      <c r="AE119" s="1"/>
      <c r="AF119" s="1"/>
      <c r="AG119" s="1"/>
      <c r="AH119" s="1"/>
      <c r="AI119" s="1"/>
      <c r="AN119" s="16">
        <v>1</v>
      </c>
      <c r="AO119" s="17">
        <f t="shared" si="18"/>
        <v>0.85276033175013799</v>
      </c>
      <c r="AP119" s="17">
        <v>2.0509594597716512</v>
      </c>
      <c r="BL119" s="16">
        <v>1</v>
      </c>
      <c r="BM119">
        <v>0.85276033175013799</v>
      </c>
      <c r="BN119">
        <v>1</v>
      </c>
      <c r="BO119">
        <v>0.83675398325681882</v>
      </c>
      <c r="BP119">
        <v>2</v>
      </c>
      <c r="BQ119">
        <v>0.99869219702925438</v>
      </c>
      <c r="BV119">
        <v>0.85276033175013799</v>
      </c>
      <c r="BX119">
        <v>0.70267350796651373</v>
      </c>
      <c r="CH119" s="11">
        <v>1.1673000000000002</v>
      </c>
    </row>
    <row r="120" spans="5:86" x14ac:dyDescent="0.25">
      <c r="E120">
        <v>1</v>
      </c>
      <c r="F120" s="11">
        <v>1.1673000000000002</v>
      </c>
      <c r="S120" s="1"/>
      <c r="T120" s="1"/>
      <c r="U120" s="1"/>
      <c r="V120" s="1">
        <v>1.17</v>
      </c>
      <c r="W120" s="1"/>
      <c r="X120" s="1"/>
      <c r="Y120" s="1"/>
      <c r="Z120" s="1"/>
      <c r="AA120" s="1"/>
      <c r="AB120" s="1"/>
      <c r="AC120" s="1"/>
      <c r="AD120" s="1"/>
      <c r="AE120" s="1"/>
      <c r="AF120" s="1"/>
      <c r="AG120" s="1"/>
      <c r="AH120" s="1"/>
      <c r="AI120" s="1"/>
      <c r="AN120" s="16">
        <v>1</v>
      </c>
      <c r="AO120" s="17">
        <f t="shared" si="18"/>
        <v>0.31364773351229347</v>
      </c>
      <c r="AP120" s="17">
        <v>1.1673000000000002</v>
      </c>
      <c r="BL120" s="16">
        <v>1</v>
      </c>
      <c r="BM120">
        <v>0.31364773351229347</v>
      </c>
      <c r="BN120">
        <v>1</v>
      </c>
      <c r="BO120">
        <v>0.71370060311459183</v>
      </c>
      <c r="BP120">
        <v>2</v>
      </c>
      <c r="BQ120">
        <v>0.31559591297903555</v>
      </c>
      <c r="BV120">
        <v>0.31364773351229347</v>
      </c>
      <c r="BX120">
        <v>0.15680979386083357</v>
      </c>
      <c r="CH120" s="11">
        <v>1.5538830266438743</v>
      </c>
    </row>
    <row r="121" spans="5:86" x14ac:dyDescent="0.25">
      <c r="E121">
        <v>1</v>
      </c>
      <c r="F121" s="11">
        <v>1.6920000000000002</v>
      </c>
      <c r="S121" s="1"/>
      <c r="T121" s="1"/>
      <c r="U121" s="1"/>
      <c r="V121" s="1">
        <v>1.69</v>
      </c>
      <c r="W121" s="1"/>
      <c r="X121" s="1"/>
      <c r="Y121" s="1"/>
      <c r="Z121" s="1"/>
      <c r="AA121" s="1"/>
      <c r="AB121" s="1"/>
      <c r="AC121" s="1"/>
      <c r="AD121" s="1"/>
      <c r="AE121" s="1"/>
      <c r="AF121" s="1"/>
      <c r="AG121" s="1"/>
      <c r="AH121" s="1"/>
      <c r="AI121" s="1"/>
      <c r="AN121" s="16">
        <v>1</v>
      </c>
      <c r="AO121" s="17">
        <f t="shared" si="18"/>
        <v>0.63376243060215987</v>
      </c>
      <c r="AP121" s="17">
        <v>1.6920000000000002</v>
      </c>
      <c r="BL121" s="16">
        <v>1</v>
      </c>
      <c r="BM121">
        <v>0.63376243060215987</v>
      </c>
      <c r="BN121">
        <v>1</v>
      </c>
      <c r="BO121">
        <v>0.84886128364389246</v>
      </c>
      <c r="BP121">
        <v>2</v>
      </c>
      <c r="BQ121">
        <v>0.49156141526862568</v>
      </c>
      <c r="BV121">
        <v>0.63376243060215987</v>
      </c>
      <c r="BX121">
        <v>0.79174543163201028</v>
      </c>
      <c r="CH121" s="11">
        <v>0.80140371001735511</v>
      </c>
    </row>
    <row r="122" spans="5:86" x14ac:dyDescent="0.25">
      <c r="E122">
        <v>1</v>
      </c>
      <c r="F122" s="11">
        <v>1.3010299956639813</v>
      </c>
      <c r="S122" s="1"/>
      <c r="T122" s="1"/>
      <c r="U122" s="1"/>
      <c r="V122" s="1">
        <v>1.3</v>
      </c>
      <c r="W122" s="1"/>
      <c r="X122" s="1"/>
      <c r="Y122" s="1"/>
      <c r="Z122" s="1"/>
      <c r="AA122" s="1"/>
      <c r="AB122" s="1"/>
      <c r="AC122" s="1"/>
      <c r="AD122" s="1"/>
      <c r="AE122" s="1"/>
      <c r="AF122" s="1"/>
      <c r="AG122" s="1"/>
      <c r="AH122" s="1"/>
      <c r="AI122" s="1"/>
      <c r="AN122" s="16">
        <v>1</v>
      </c>
      <c r="AO122" s="17">
        <f t="shared" si="18"/>
        <v>0.39523518739795088</v>
      </c>
      <c r="AP122" s="17">
        <v>1.3010299956639813</v>
      </c>
      <c r="BL122" s="16">
        <v>1</v>
      </c>
      <c r="BM122">
        <v>0.39523518739795088</v>
      </c>
      <c r="BN122">
        <v>1</v>
      </c>
      <c r="BO122">
        <v>0.52957061841749942</v>
      </c>
      <c r="BP122">
        <v>2</v>
      </c>
      <c r="BQ122">
        <v>0.42330172039998376</v>
      </c>
      <c r="BV122">
        <v>0.39523518739795088</v>
      </c>
      <c r="BX122">
        <v>0.37528130344765509</v>
      </c>
      <c r="CH122" s="11">
        <v>1.7781512503836436</v>
      </c>
    </row>
    <row r="123" spans="5:86" x14ac:dyDescent="0.25">
      <c r="E123">
        <v>1</v>
      </c>
      <c r="F123" s="11">
        <v>1.5315000000000003</v>
      </c>
      <c r="S123" s="1"/>
      <c r="T123" s="1"/>
      <c r="U123" s="1"/>
      <c r="V123" s="1">
        <v>1.53</v>
      </c>
      <c r="W123" s="1"/>
      <c r="X123" s="1"/>
      <c r="Y123" s="1"/>
      <c r="Z123" s="1"/>
      <c r="AA123" s="1"/>
      <c r="AB123" s="1"/>
      <c r="AC123" s="1"/>
      <c r="AD123" s="1"/>
      <c r="AE123" s="1"/>
      <c r="AF123" s="1"/>
      <c r="AG123" s="1"/>
      <c r="AH123" s="1"/>
      <c r="AI123" s="1"/>
      <c r="AN123" s="16">
        <v>1</v>
      </c>
      <c r="AO123" s="17">
        <f t="shared" si="18"/>
        <v>0.53584284058324705</v>
      </c>
      <c r="AP123" s="17">
        <v>1.5315000000000003</v>
      </c>
      <c r="BL123" s="16">
        <v>1</v>
      </c>
      <c r="BM123">
        <v>0.53584284058324705</v>
      </c>
      <c r="BN123">
        <v>1</v>
      </c>
      <c r="BO123">
        <v>0.86087856692771636</v>
      </c>
      <c r="BP123">
        <v>2</v>
      </c>
      <c r="BQ123">
        <v>0.53565841737843722</v>
      </c>
      <c r="BV123">
        <v>0.53584284058324705</v>
      </c>
      <c r="BX123">
        <v>0.55864614276712576</v>
      </c>
      <c r="CH123" s="11">
        <v>1.711807229041191</v>
      </c>
    </row>
    <row r="124" spans="5:86" x14ac:dyDescent="0.25">
      <c r="E124">
        <v>1</v>
      </c>
      <c r="F124" s="11">
        <v>1.7535830588929067</v>
      </c>
      <c r="S124" s="1"/>
      <c r="T124" s="1"/>
      <c r="U124" s="1"/>
      <c r="V124" s="1">
        <v>1.75</v>
      </c>
      <c r="W124" s="1"/>
      <c r="X124" s="1"/>
      <c r="Y124" s="1"/>
      <c r="Z124" s="1"/>
      <c r="AA124" s="1"/>
      <c r="AB124" s="1"/>
      <c r="AC124" s="1"/>
      <c r="AD124" s="1"/>
      <c r="AE124" s="1"/>
      <c r="AF124" s="1"/>
      <c r="AG124" s="1"/>
      <c r="AH124" s="1"/>
      <c r="AI124" s="1"/>
      <c r="AN124" s="16">
        <v>1</v>
      </c>
      <c r="AO124" s="17">
        <f t="shared" si="18"/>
        <v>0.67133369464517523</v>
      </c>
      <c r="AP124" s="17">
        <v>1.7535830588929067</v>
      </c>
      <c r="BL124" s="16">
        <v>1</v>
      </c>
      <c r="BM124">
        <v>0.67133369464517523</v>
      </c>
      <c r="BN124">
        <v>1</v>
      </c>
      <c r="BO124">
        <v>0.77414708794670994</v>
      </c>
      <c r="BP124">
        <v>2</v>
      </c>
      <c r="BQ124">
        <v>0.50684483506210121</v>
      </c>
      <c r="BV124">
        <v>0.67133369464517523</v>
      </c>
      <c r="BX124">
        <v>0.7960662525879918</v>
      </c>
      <c r="CH124" s="11">
        <v>1.8222</v>
      </c>
    </row>
    <row r="125" spans="5:86" x14ac:dyDescent="0.25">
      <c r="E125">
        <v>1</v>
      </c>
      <c r="F125" s="11">
        <v>1.4314</v>
      </c>
      <c r="S125" s="1"/>
      <c r="T125" s="1"/>
      <c r="U125" s="1"/>
      <c r="V125" s="1">
        <v>1.43</v>
      </c>
      <c r="W125" s="1"/>
      <c r="X125" s="1"/>
      <c r="Y125" s="1"/>
      <c r="Z125" s="1"/>
      <c r="AA125" s="1"/>
      <c r="AB125" s="1"/>
      <c r="AC125" s="1"/>
      <c r="AD125" s="1"/>
      <c r="AE125" s="1"/>
      <c r="AF125" s="1"/>
      <c r="AG125" s="1"/>
      <c r="AH125" s="1"/>
      <c r="AI125" s="1"/>
      <c r="AN125" s="16">
        <v>1</v>
      </c>
      <c r="AO125" s="17">
        <f t="shared" si="18"/>
        <v>0.47477274113842965</v>
      </c>
      <c r="AP125" s="17">
        <v>1.4314</v>
      </c>
      <c r="BL125" s="16">
        <v>1</v>
      </c>
      <c r="BM125">
        <v>0.47477274113842965</v>
      </c>
      <c r="BN125">
        <v>1</v>
      </c>
      <c r="BO125">
        <v>0.69277162660905589</v>
      </c>
      <c r="BP125">
        <v>2</v>
      </c>
      <c r="BQ125">
        <v>2.5115143472891495E-3</v>
      </c>
      <c r="BV125">
        <v>0.47477274113842965</v>
      </c>
      <c r="BX125">
        <v>0.78913493563777126</v>
      </c>
      <c r="CH125" s="11">
        <v>1.3521825181113625</v>
      </c>
    </row>
    <row r="126" spans="5:86" x14ac:dyDescent="0.25">
      <c r="E126">
        <v>1</v>
      </c>
      <c r="F126" s="11">
        <v>1.0888445627270043</v>
      </c>
      <c r="S126" s="1"/>
      <c r="T126" s="1"/>
      <c r="U126" s="1"/>
      <c r="V126" s="1">
        <v>1.0900000000000001</v>
      </c>
      <c r="W126" s="1"/>
      <c r="X126" s="1"/>
      <c r="Y126" s="1"/>
      <c r="Z126" s="1"/>
      <c r="AA126" s="1"/>
      <c r="AB126" s="1"/>
      <c r="AC126" s="1"/>
      <c r="AD126" s="1"/>
      <c r="AE126" s="1"/>
      <c r="AF126" s="1"/>
      <c r="AG126" s="1"/>
      <c r="AH126" s="1"/>
      <c r="AI126" s="1"/>
      <c r="AN126" s="16">
        <v>1</v>
      </c>
      <c r="AO126" s="17">
        <f t="shared" si="18"/>
        <v>0.26578278489842244</v>
      </c>
      <c r="AP126" s="17">
        <v>1.0888445627270043</v>
      </c>
      <c r="BL126" s="16">
        <v>1</v>
      </c>
      <c r="BM126">
        <v>0.26578278489842244</v>
      </c>
      <c r="BN126">
        <v>1</v>
      </c>
      <c r="BO126">
        <v>0.82829237555135482</v>
      </c>
      <c r="BP126">
        <v>2</v>
      </c>
      <c r="BQ126">
        <v>5.6087296027327614E-2</v>
      </c>
      <c r="BV126">
        <v>0.26578278489842244</v>
      </c>
      <c r="BX126">
        <v>0.74462147808083545</v>
      </c>
      <c r="CH126" s="11">
        <v>1.6532</v>
      </c>
    </row>
    <row r="127" spans="5:86" x14ac:dyDescent="0.25">
      <c r="E127">
        <v>1</v>
      </c>
      <c r="F127" s="11">
        <v>0.90308998699194354</v>
      </c>
      <c r="S127" s="1"/>
      <c r="T127" s="1"/>
      <c r="U127" s="1"/>
      <c r="V127" s="1">
        <v>0.9</v>
      </c>
      <c r="W127" s="1"/>
      <c r="X127" s="1"/>
      <c r="Y127" s="1"/>
      <c r="Z127" s="1"/>
      <c r="AA127" s="1"/>
      <c r="AB127" s="1"/>
      <c r="AC127" s="1"/>
      <c r="AD127" s="1"/>
      <c r="AE127" s="1"/>
      <c r="AF127" s="1"/>
      <c r="AG127" s="1"/>
      <c r="AH127" s="1"/>
      <c r="AI127" s="1"/>
      <c r="AN127" s="16">
        <v>1</v>
      </c>
      <c r="AO127" s="17">
        <f t="shared" si="18"/>
        <v>0.1524556079506702</v>
      </c>
      <c r="AP127" s="17">
        <v>0.90308998699194354</v>
      </c>
      <c r="BL127" s="16">
        <v>1</v>
      </c>
      <c r="BM127">
        <v>0.1524556079506702</v>
      </c>
      <c r="BN127">
        <v>1</v>
      </c>
      <c r="BO127">
        <v>0.57403906742281041</v>
      </c>
      <c r="BP127">
        <v>2</v>
      </c>
      <c r="BQ127">
        <v>0.57510452993074346</v>
      </c>
      <c r="BV127">
        <v>0.1524556079506702</v>
      </c>
      <c r="BX127">
        <v>0.47712345663346745</v>
      </c>
      <c r="CH127" s="11">
        <v>1.2148000000000003</v>
      </c>
    </row>
    <row r="128" spans="5:86" x14ac:dyDescent="0.25">
      <c r="E128">
        <v>1</v>
      </c>
      <c r="F128" s="11">
        <v>0.98677173426624487</v>
      </c>
      <c r="S128" s="1"/>
      <c r="T128" s="1"/>
      <c r="U128" s="1"/>
      <c r="V128" s="1">
        <v>0.99</v>
      </c>
      <c r="W128" s="1"/>
      <c r="X128" s="1"/>
      <c r="Y128" s="1"/>
      <c r="Z128" s="1"/>
      <c r="AA128" s="1"/>
      <c r="AB128" s="1"/>
      <c r="AC128" s="1"/>
      <c r="AD128" s="1"/>
      <c r="AE128" s="1"/>
      <c r="AF128" s="1"/>
      <c r="AG128" s="1"/>
      <c r="AH128" s="1"/>
      <c r="AI128" s="1"/>
      <c r="AN128" s="16">
        <v>1</v>
      </c>
      <c r="AO128" s="17">
        <f t="shared" si="18"/>
        <v>0.20350908075544194</v>
      </c>
      <c r="AP128" s="17">
        <v>0.98677173426624487</v>
      </c>
      <c r="BL128" s="16">
        <v>1</v>
      </c>
      <c r="BM128">
        <v>0.20350908075544194</v>
      </c>
      <c r="BN128">
        <v>1</v>
      </c>
      <c r="BO128">
        <v>0.19907282383652891</v>
      </c>
      <c r="BP128">
        <v>2</v>
      </c>
      <c r="BQ128">
        <v>0.1637931034482758</v>
      </c>
      <c r="BV128">
        <v>0.20350908075544194</v>
      </c>
      <c r="BX128">
        <v>0.83237797463956931</v>
      </c>
      <c r="CH128" s="11">
        <v>2.1072000000000006</v>
      </c>
    </row>
    <row r="129" spans="5:86" x14ac:dyDescent="0.25">
      <c r="E129">
        <v>1</v>
      </c>
      <c r="F129" s="11">
        <v>1.1673000000000002</v>
      </c>
      <c r="S129" s="1"/>
      <c r="T129" s="1"/>
      <c r="U129" s="1"/>
      <c r="V129" s="1">
        <v>1.17</v>
      </c>
      <c r="W129" s="1"/>
      <c r="X129" s="1"/>
      <c r="Y129" s="1"/>
      <c r="Z129" s="1"/>
      <c r="AA129" s="1"/>
      <c r="AB129" s="1"/>
      <c r="AC129" s="1"/>
      <c r="AD129" s="1"/>
      <c r="AE129" s="1"/>
      <c r="AF129" s="1"/>
      <c r="AG129" s="1"/>
      <c r="AH129" s="1"/>
      <c r="AI129" s="1"/>
      <c r="AN129" s="16">
        <v>1</v>
      </c>
      <c r="AO129" s="17">
        <f t="shared" si="18"/>
        <v>0.31364773351229347</v>
      </c>
      <c r="AP129" s="17">
        <v>1.1673000000000002</v>
      </c>
      <c r="BL129" s="16">
        <v>1</v>
      </c>
      <c r="BM129">
        <v>0.31364773351229347</v>
      </c>
      <c r="BN129">
        <v>1</v>
      </c>
      <c r="BO129">
        <v>0.77914303717706379</v>
      </c>
      <c r="BP129">
        <v>2</v>
      </c>
      <c r="BQ129">
        <v>0.38385560784767753</v>
      </c>
      <c r="BV129">
        <v>0.31364773351229347</v>
      </c>
      <c r="BX129">
        <v>0.925829425047768</v>
      </c>
      <c r="CH129" s="11">
        <v>1.5315000000000003</v>
      </c>
    </row>
    <row r="130" spans="5:86" x14ac:dyDescent="0.25">
      <c r="E130">
        <v>1</v>
      </c>
      <c r="F130" s="11">
        <v>1.5538830266438743</v>
      </c>
      <c r="S130" s="1"/>
      <c r="T130" s="1"/>
      <c r="U130" s="1"/>
      <c r="V130" s="1">
        <v>1.55</v>
      </c>
      <c r="W130" s="1"/>
      <c r="X130" s="1"/>
      <c r="Y130" s="1"/>
      <c r="Z130" s="1"/>
      <c r="AA130" s="1"/>
      <c r="AB130" s="1"/>
      <c r="AC130" s="1"/>
      <c r="AD130" s="1"/>
      <c r="AE130" s="1"/>
      <c r="AF130" s="1"/>
      <c r="AG130" s="1"/>
      <c r="AH130" s="1"/>
      <c r="AI130" s="1"/>
      <c r="AN130" s="16">
        <v>1</v>
      </c>
      <c r="AO130" s="17">
        <f t="shared" si="18"/>
        <v>0.5494985215324717</v>
      </c>
      <c r="AP130" s="17">
        <v>1.5538830266438743</v>
      </c>
      <c r="BL130" s="16">
        <v>1</v>
      </c>
      <c r="BM130">
        <v>0.5494985215324717</v>
      </c>
      <c r="BN130">
        <v>1</v>
      </c>
      <c r="BO130">
        <v>0.81244936537942214</v>
      </c>
      <c r="BP130">
        <v>2</v>
      </c>
      <c r="BQ130">
        <v>0.1637931034482758</v>
      </c>
      <c r="BV130">
        <v>0.5494985215324717</v>
      </c>
      <c r="BX130">
        <v>0.73006774361646698</v>
      </c>
      <c r="CH130" s="11">
        <v>1.3579348470004537</v>
      </c>
    </row>
    <row r="131" spans="5:86" x14ac:dyDescent="0.25">
      <c r="E131">
        <v>1</v>
      </c>
      <c r="F131" s="11">
        <v>0.80140371001735511</v>
      </c>
      <c r="S131" s="1"/>
      <c r="T131" s="1"/>
      <c r="U131" s="1"/>
      <c r="V131" s="1">
        <v>0.8</v>
      </c>
      <c r="W131" s="1"/>
      <c r="X131" s="1"/>
      <c r="Y131" s="1"/>
      <c r="Z131" s="1"/>
      <c r="AA131" s="1"/>
      <c r="AB131" s="1"/>
      <c r="AC131" s="1"/>
      <c r="AD131" s="1"/>
      <c r="AE131" s="1"/>
      <c r="AF131" s="1"/>
      <c r="AG131" s="1"/>
      <c r="AH131" s="1"/>
      <c r="AI131" s="1"/>
      <c r="AN131" s="16">
        <v>1</v>
      </c>
      <c r="AO131" s="17">
        <f t="shared" si="18"/>
        <v>9.0417735353154241E-2</v>
      </c>
      <c r="AP131" s="17">
        <v>0.80140371001735511</v>
      </c>
      <c r="BL131" s="16">
        <v>1</v>
      </c>
      <c r="BM131">
        <v>9.0417735353154241E-2</v>
      </c>
      <c r="BN131">
        <v>1</v>
      </c>
      <c r="BO131">
        <v>0.69277162660905589</v>
      </c>
      <c r="BP131">
        <v>2</v>
      </c>
      <c r="BQ131">
        <v>0.42330172039998376</v>
      </c>
      <c r="BV131">
        <v>9.0417735353154241E-2</v>
      </c>
      <c r="BX131">
        <v>0.25537324828923735</v>
      </c>
      <c r="CH131" s="11">
        <v>1.8692</v>
      </c>
    </row>
    <row r="132" spans="5:86" x14ac:dyDescent="0.25">
      <c r="E132">
        <v>1</v>
      </c>
      <c r="F132" s="11">
        <v>1.3160000000000003</v>
      </c>
      <c r="S132" s="1"/>
      <c r="T132" s="1"/>
      <c r="U132" s="1"/>
      <c r="V132" s="1">
        <v>1.32</v>
      </c>
      <c r="W132" s="1"/>
      <c r="X132" s="1"/>
      <c r="Y132" s="1"/>
      <c r="Z132" s="1"/>
      <c r="AA132" s="1"/>
      <c r="AB132" s="1"/>
      <c r="AC132" s="1"/>
      <c r="AD132" s="1"/>
      <c r="AE132" s="1"/>
      <c r="AF132" s="1"/>
      <c r="AG132" s="1"/>
      <c r="AH132" s="1"/>
      <c r="AI132" s="1"/>
      <c r="AN132" s="16">
        <v>1</v>
      </c>
      <c r="AO132" s="17">
        <f t="shared" si="18"/>
        <v>0.40436825086937972</v>
      </c>
      <c r="AP132" s="17">
        <v>1.3160000000000003</v>
      </c>
      <c r="BL132" s="16">
        <v>1</v>
      </c>
      <c r="BM132">
        <v>0.40436825086937972</v>
      </c>
      <c r="BN132">
        <v>1</v>
      </c>
      <c r="BO132">
        <v>0.84021964173192909</v>
      </c>
      <c r="BP132">
        <v>2</v>
      </c>
      <c r="BQ132">
        <v>0.19947645272260761</v>
      </c>
      <c r="BV132">
        <v>0.40436825086937972</v>
      </c>
      <c r="BX132">
        <v>0.40281396560708693</v>
      </c>
      <c r="CH132" s="11">
        <v>1.4913616938342726</v>
      </c>
    </row>
    <row r="133" spans="5:86" x14ac:dyDescent="0.25">
      <c r="E133">
        <v>1</v>
      </c>
      <c r="F133" s="11">
        <v>1.7781512503836436</v>
      </c>
      <c r="S133" s="1"/>
      <c r="T133" s="1"/>
      <c r="U133" s="1"/>
      <c r="V133" s="1">
        <v>1.78</v>
      </c>
      <c r="W133" s="1"/>
      <c r="X133" s="1"/>
      <c r="Y133" s="1"/>
      <c r="Z133" s="1"/>
      <c r="AA133" s="1"/>
      <c r="AB133" s="1"/>
      <c r="AC133" s="1"/>
      <c r="AD133" s="1"/>
      <c r="AE133" s="1"/>
      <c r="AF133" s="1"/>
      <c r="AG133" s="1"/>
      <c r="AH133" s="1"/>
      <c r="AI133" s="1"/>
      <c r="AN133" s="16">
        <v>1</v>
      </c>
      <c r="AO133" s="17">
        <f t="shared" ref="AO133:AO196" si="24">(AP133-0.6532)/(2.2923-0.6532)</f>
        <v>0.68632252479021638</v>
      </c>
      <c r="AP133" s="17">
        <v>1.7781512503836436</v>
      </c>
      <c r="BL133" s="16">
        <v>1</v>
      </c>
      <c r="BM133">
        <v>0.68632252479021638</v>
      </c>
      <c r="BN133">
        <v>1</v>
      </c>
      <c r="BO133">
        <v>0.2061841749932487</v>
      </c>
      <c r="BP133">
        <v>2</v>
      </c>
      <c r="BQ133">
        <v>0.32787215359507871</v>
      </c>
      <c r="BV133">
        <v>0.68632252479021638</v>
      </c>
      <c r="BX133">
        <v>0.62636789994788955</v>
      </c>
      <c r="CH133" s="11">
        <v>1.6020599913279623</v>
      </c>
    </row>
    <row r="134" spans="5:86" x14ac:dyDescent="0.25">
      <c r="E134">
        <v>1</v>
      </c>
      <c r="F134" s="11">
        <v>1.711807229041191</v>
      </c>
      <c r="S134" s="1"/>
      <c r="T134" s="1"/>
      <c r="U134" s="1"/>
      <c r="V134" s="1">
        <v>1.71</v>
      </c>
      <c r="W134" s="1"/>
      <c r="X134" s="1"/>
      <c r="Y134" s="1"/>
      <c r="Z134" s="1"/>
      <c r="AA134" s="1"/>
      <c r="AB134" s="1"/>
      <c r="AC134" s="1"/>
      <c r="AD134" s="1"/>
      <c r="AE134" s="1"/>
      <c r="AF134" s="1"/>
      <c r="AG134" s="1"/>
      <c r="AH134" s="1"/>
      <c r="AI134" s="1"/>
      <c r="AN134" s="16">
        <v>1</v>
      </c>
      <c r="AO134" s="17">
        <f t="shared" si="24"/>
        <v>0.6458466408646153</v>
      </c>
      <c r="AP134" s="17">
        <v>1.711807229041191</v>
      </c>
      <c r="BL134" s="16">
        <v>1</v>
      </c>
      <c r="BM134">
        <v>0.6458466408646153</v>
      </c>
      <c r="BN134">
        <v>1</v>
      </c>
      <c r="BO134">
        <v>0.53992258529120529</v>
      </c>
      <c r="BP134">
        <v>2</v>
      </c>
      <c r="BQ134">
        <v>0.28976554799848109</v>
      </c>
      <c r="BV134">
        <v>0.6458466408646153</v>
      </c>
      <c r="BX134">
        <v>0.57844551165258273</v>
      </c>
      <c r="CH134" s="11">
        <v>1.9384999999999999</v>
      </c>
    </row>
    <row r="135" spans="5:86" x14ac:dyDescent="0.25">
      <c r="E135">
        <v>1</v>
      </c>
      <c r="F135" s="11">
        <v>1.8222</v>
      </c>
      <c r="S135" s="1"/>
      <c r="T135" s="1"/>
      <c r="U135" s="1"/>
      <c r="V135" s="1">
        <v>1.82</v>
      </c>
      <c r="W135" s="1"/>
      <c r="X135" s="1"/>
      <c r="Y135" s="1"/>
      <c r="Z135" s="1"/>
      <c r="AA135" s="1"/>
      <c r="AB135" s="1"/>
      <c r="AC135" s="1"/>
      <c r="AD135" s="1"/>
      <c r="AE135" s="1"/>
      <c r="AF135" s="1"/>
      <c r="AG135" s="1"/>
      <c r="AH135" s="1"/>
      <c r="AI135" s="1"/>
      <c r="AN135" s="16">
        <v>1</v>
      </c>
      <c r="AO135" s="17">
        <f t="shared" si="24"/>
        <v>0.71319626624367038</v>
      </c>
      <c r="AP135" s="17">
        <v>1.8222</v>
      </c>
      <c r="BL135" s="16">
        <v>1</v>
      </c>
      <c r="BM135">
        <v>0.71319626624367038</v>
      </c>
      <c r="BN135">
        <v>1</v>
      </c>
      <c r="BO135">
        <v>0.22450265550454587</v>
      </c>
      <c r="BP135">
        <v>2</v>
      </c>
      <c r="BQ135">
        <v>0.14458931490417909</v>
      </c>
      <c r="BV135">
        <v>0.71319626624367038</v>
      </c>
      <c r="BX135">
        <v>0.30588848358520071</v>
      </c>
      <c r="CH135" s="11">
        <v>1.0607</v>
      </c>
    </row>
    <row r="136" spans="5:86" x14ac:dyDescent="0.25">
      <c r="E136">
        <v>1</v>
      </c>
      <c r="F136" s="11">
        <v>1.3521825181113625</v>
      </c>
      <c r="S136" s="1"/>
      <c r="T136" s="1"/>
      <c r="U136" s="1"/>
      <c r="V136" s="1">
        <v>1.35</v>
      </c>
      <c r="W136" s="1"/>
      <c r="X136" s="1"/>
      <c r="Y136" s="1"/>
      <c r="Z136" s="1"/>
      <c r="AA136" s="1"/>
      <c r="AB136" s="1"/>
      <c r="AC136" s="1"/>
      <c r="AD136" s="1"/>
      <c r="AE136" s="1"/>
      <c r="AF136" s="1"/>
      <c r="AG136" s="1"/>
      <c r="AH136" s="1"/>
      <c r="AI136" s="1"/>
      <c r="AN136" s="16">
        <v>1</v>
      </c>
      <c r="AO136" s="17">
        <f t="shared" si="24"/>
        <v>0.42644287603646053</v>
      </c>
      <c r="AP136" s="17">
        <v>1.3521825181113625</v>
      </c>
      <c r="BL136" s="16">
        <v>1</v>
      </c>
      <c r="BM136">
        <v>0.42644287603646053</v>
      </c>
      <c r="BN136">
        <v>1</v>
      </c>
      <c r="BO136">
        <v>0.82316140066612664</v>
      </c>
      <c r="BP136">
        <v>2</v>
      </c>
      <c r="BQ136">
        <v>0.68281033735169172</v>
      </c>
      <c r="BV136">
        <v>0.42644287603646053</v>
      </c>
      <c r="BX136">
        <v>0.47712345663346745</v>
      </c>
      <c r="CH136" s="11">
        <v>1.5526682161121932</v>
      </c>
    </row>
    <row r="137" spans="5:86" x14ac:dyDescent="0.25">
      <c r="E137">
        <v>1</v>
      </c>
      <c r="F137" s="11">
        <v>1.6532</v>
      </c>
      <c r="S137" s="1"/>
      <c r="T137" s="1"/>
      <c r="U137" s="1"/>
      <c r="V137" s="1">
        <v>1.65</v>
      </c>
      <c r="W137" s="1"/>
      <c r="X137" s="1"/>
      <c r="Y137" s="1"/>
      <c r="Z137" s="1"/>
      <c r="AA137" s="1"/>
      <c r="AB137" s="1"/>
      <c r="AC137" s="1"/>
      <c r="AD137" s="1"/>
      <c r="AE137" s="1"/>
      <c r="AF137" s="1"/>
      <c r="AG137" s="1"/>
      <c r="AH137" s="1"/>
      <c r="AI137" s="1"/>
      <c r="AN137" s="16">
        <v>1</v>
      </c>
      <c r="AO137" s="17">
        <f t="shared" si="24"/>
        <v>0.61009090354462814</v>
      </c>
      <c r="AP137" s="17">
        <v>1.6532</v>
      </c>
      <c r="BL137" s="16">
        <v>1</v>
      </c>
      <c r="BM137">
        <v>0.61009090354462814</v>
      </c>
      <c r="BN137">
        <v>1</v>
      </c>
      <c r="BO137">
        <v>0.65275902421460086</v>
      </c>
      <c r="BP137">
        <v>2</v>
      </c>
      <c r="BQ137">
        <v>0.38385560784767753</v>
      </c>
      <c r="BV137">
        <v>0.61009090354462814</v>
      </c>
      <c r="BX137">
        <v>0.75907590759075905</v>
      </c>
      <c r="CH137" s="11">
        <v>1.3424000000000003</v>
      </c>
    </row>
    <row r="138" spans="5:86" x14ac:dyDescent="0.25">
      <c r="E138">
        <v>1</v>
      </c>
      <c r="F138" s="11">
        <v>1.2148000000000003</v>
      </c>
      <c r="S138" s="1"/>
      <c r="T138" s="1"/>
      <c r="U138" s="1"/>
      <c r="V138" s="1">
        <v>1.21</v>
      </c>
      <c r="W138" s="1"/>
      <c r="X138" s="1"/>
      <c r="Y138" s="1"/>
      <c r="Z138" s="1"/>
      <c r="AA138" s="1"/>
      <c r="AB138" s="1"/>
      <c r="AC138" s="1"/>
      <c r="AD138" s="1"/>
      <c r="AE138" s="1"/>
      <c r="AF138" s="1"/>
      <c r="AG138" s="1"/>
      <c r="AH138" s="1"/>
      <c r="AI138" s="1"/>
      <c r="AN138" s="16">
        <v>1</v>
      </c>
      <c r="AO138" s="17">
        <f t="shared" si="24"/>
        <v>0.34262705143066335</v>
      </c>
      <c r="AP138" s="17">
        <v>1.2148000000000003</v>
      </c>
      <c r="BL138" s="16">
        <v>1</v>
      </c>
      <c r="BM138">
        <v>0.34262705143066335</v>
      </c>
      <c r="BN138">
        <v>1</v>
      </c>
      <c r="BO138">
        <v>0.15680979386083357</v>
      </c>
      <c r="BP138">
        <v>2</v>
      </c>
      <c r="BQ138">
        <v>0.57510452993074346</v>
      </c>
      <c r="BV138">
        <v>0.34262705143066335</v>
      </c>
      <c r="BX138">
        <v>0.34896647559492788</v>
      </c>
      <c r="CH138" s="11">
        <v>1.3997000000000002</v>
      </c>
    </row>
    <row r="139" spans="5:86" x14ac:dyDescent="0.25">
      <c r="E139">
        <v>1</v>
      </c>
      <c r="F139" s="11">
        <v>2.1072000000000006</v>
      </c>
      <c r="S139" s="1"/>
      <c r="T139" s="1"/>
      <c r="U139" s="1"/>
      <c r="V139" s="1">
        <v>2.11</v>
      </c>
      <c r="W139" s="1"/>
      <c r="X139" s="1"/>
      <c r="Y139" s="1"/>
      <c r="Z139" s="1"/>
      <c r="AA139" s="1"/>
      <c r="AB139" s="1"/>
      <c r="AC139" s="1"/>
      <c r="AD139" s="1"/>
      <c r="AE139" s="1"/>
      <c r="AF139" s="1"/>
      <c r="AG139" s="1"/>
      <c r="AH139" s="1"/>
      <c r="AI139" s="1"/>
      <c r="AN139" s="16">
        <v>1</v>
      </c>
      <c r="AO139" s="17">
        <f t="shared" si="24"/>
        <v>0.88707217375388969</v>
      </c>
      <c r="AP139" s="17">
        <v>2.1072000000000006</v>
      </c>
      <c r="BL139" s="16">
        <v>1</v>
      </c>
      <c r="BM139">
        <v>0.88707217375388969</v>
      </c>
      <c r="BN139">
        <v>1</v>
      </c>
      <c r="BO139">
        <v>0.43554775407327395</v>
      </c>
      <c r="BP139">
        <v>2</v>
      </c>
      <c r="BQ139">
        <v>0.94231895430339963</v>
      </c>
      <c r="BV139">
        <v>0.88707217375388969</v>
      </c>
      <c r="BX139">
        <v>0.75907590759075905</v>
      </c>
      <c r="CH139" s="11">
        <v>1.3927000000000003</v>
      </c>
    </row>
    <row r="140" spans="5:86" x14ac:dyDescent="0.25">
      <c r="E140">
        <v>1</v>
      </c>
      <c r="F140" s="11">
        <v>1.1903316981702914</v>
      </c>
      <c r="S140" s="1"/>
      <c r="T140" s="1"/>
      <c r="U140" s="1"/>
      <c r="V140" s="1">
        <v>1.19</v>
      </c>
      <c r="W140" s="1"/>
      <c r="X140" s="1"/>
      <c r="Y140" s="1"/>
      <c r="Z140" s="1"/>
      <c r="AA140" s="1"/>
      <c r="AB140" s="1"/>
      <c r="AC140" s="1"/>
      <c r="AD140" s="1"/>
      <c r="AE140" s="1"/>
      <c r="AF140" s="1"/>
      <c r="AG140" s="1"/>
      <c r="AH140" s="1"/>
      <c r="AI140" s="1"/>
      <c r="AN140" s="16">
        <v>1</v>
      </c>
      <c r="AO140" s="17">
        <f t="shared" si="24"/>
        <v>0.32769916305917357</v>
      </c>
      <c r="AP140" s="17">
        <v>1.1903316981702914</v>
      </c>
      <c r="BL140" s="16">
        <v>1</v>
      </c>
      <c r="BM140">
        <v>0.32769916305917357</v>
      </c>
      <c r="BN140">
        <v>1</v>
      </c>
      <c r="BO140">
        <v>0.82865244396435334</v>
      </c>
      <c r="BP140">
        <v>2</v>
      </c>
      <c r="BQ140">
        <v>0.33975860573786593</v>
      </c>
      <c r="BV140">
        <v>0.32769916305917357</v>
      </c>
      <c r="BX140">
        <v>0.78304672572520406</v>
      </c>
      <c r="CH140" s="11">
        <v>1.7466000000000002</v>
      </c>
    </row>
    <row r="141" spans="5:86" x14ac:dyDescent="0.25">
      <c r="E141">
        <v>1</v>
      </c>
      <c r="F141" s="11">
        <v>1.5315000000000003</v>
      </c>
      <c r="S141" s="1"/>
      <c r="T141" s="1"/>
      <c r="U141" s="1"/>
      <c r="V141" s="1">
        <v>1.53</v>
      </c>
      <c r="W141" s="1"/>
      <c r="X141" s="1"/>
      <c r="Y141" s="1"/>
      <c r="Z141" s="1"/>
      <c r="AA141" s="1"/>
      <c r="AB141" s="1"/>
      <c r="AC141" s="1"/>
      <c r="AD141" s="1"/>
      <c r="AE141" s="1"/>
      <c r="AF141" s="1"/>
      <c r="AG141" s="1"/>
      <c r="AH141" s="1"/>
      <c r="AI141" s="1"/>
      <c r="AN141" s="16">
        <v>1</v>
      </c>
      <c r="AO141" s="17">
        <f t="shared" si="24"/>
        <v>0.53584284058324705</v>
      </c>
      <c r="AP141" s="17">
        <v>1.5315000000000003</v>
      </c>
      <c r="BL141" s="16">
        <v>1</v>
      </c>
      <c r="BM141">
        <v>0.53584284058324705</v>
      </c>
      <c r="BN141">
        <v>1</v>
      </c>
      <c r="BO141">
        <v>0.54410838059231259</v>
      </c>
      <c r="BP141">
        <v>2</v>
      </c>
      <c r="BQ141">
        <v>0.23205279831691775</v>
      </c>
      <c r="BV141">
        <v>0.53584284058324705</v>
      </c>
      <c r="BX141">
        <v>0.95136355740837253</v>
      </c>
      <c r="CH141" s="11">
        <v>1.2329961103921538</v>
      </c>
    </row>
    <row r="142" spans="5:86" x14ac:dyDescent="0.25">
      <c r="E142">
        <v>1</v>
      </c>
      <c r="F142" s="11">
        <v>1.3579348470004537</v>
      </c>
      <c r="S142" s="1"/>
      <c r="T142" s="1"/>
      <c r="U142" s="1"/>
      <c r="V142" s="1">
        <v>1.36</v>
      </c>
      <c r="W142" s="1"/>
      <c r="X142" s="1"/>
      <c r="Y142" s="1"/>
      <c r="Z142" s="1"/>
      <c r="AA142" s="1"/>
      <c r="AB142" s="1"/>
      <c r="AC142" s="1"/>
      <c r="AD142" s="1"/>
      <c r="AE142" s="1"/>
      <c r="AF142" s="1"/>
      <c r="AG142" s="1"/>
      <c r="AH142" s="1"/>
      <c r="AI142" s="1"/>
      <c r="AN142" s="16">
        <v>1</v>
      </c>
      <c r="AO142" s="17">
        <f t="shared" si="24"/>
        <v>0.42995231956589208</v>
      </c>
      <c r="AP142" s="17">
        <v>1.3579348470004537</v>
      </c>
      <c r="BL142" s="16">
        <v>1</v>
      </c>
      <c r="BM142">
        <v>0.42995231956589208</v>
      </c>
      <c r="BN142">
        <v>1</v>
      </c>
      <c r="BO142">
        <v>-2.4984765159446316E-17</v>
      </c>
      <c r="BP142">
        <v>2</v>
      </c>
      <c r="BQ142">
        <v>0.33975860573786593</v>
      </c>
      <c r="BV142">
        <v>0.42995231956589208</v>
      </c>
      <c r="BX142">
        <v>0.63592148688553074</v>
      </c>
      <c r="CH142" s="11">
        <v>1.2430000000000003</v>
      </c>
    </row>
    <row r="143" spans="5:86" x14ac:dyDescent="0.25">
      <c r="E143">
        <v>1</v>
      </c>
      <c r="F143" s="11">
        <v>1.8692</v>
      </c>
      <c r="S143" s="1"/>
      <c r="T143" s="1"/>
      <c r="U143" s="1"/>
      <c r="V143" s="1">
        <v>1.87</v>
      </c>
      <c r="W143" s="1"/>
      <c r="X143" s="1"/>
      <c r="Y143" s="1"/>
      <c r="Z143" s="1"/>
      <c r="AA143" s="1"/>
      <c r="AB143" s="1"/>
      <c r="AC143" s="1"/>
      <c r="AD143" s="1"/>
      <c r="AE143" s="1"/>
      <c r="AF143" s="1"/>
      <c r="AG143" s="1"/>
      <c r="AH143" s="1"/>
      <c r="AI143" s="1"/>
      <c r="AN143" s="16">
        <v>1</v>
      </c>
      <c r="AO143" s="17">
        <f t="shared" si="24"/>
        <v>0.74187053871026776</v>
      </c>
      <c r="AP143" s="17">
        <v>1.8692</v>
      </c>
      <c r="BL143" s="16">
        <v>1</v>
      </c>
      <c r="BM143">
        <v>0.74187053871026776</v>
      </c>
      <c r="BN143">
        <v>1</v>
      </c>
      <c r="BO143">
        <v>0.59051219731749038</v>
      </c>
      <c r="BP143">
        <v>2</v>
      </c>
      <c r="BQ143">
        <v>0.49156141526862568</v>
      </c>
      <c r="BV143">
        <v>0.74187053871026776</v>
      </c>
      <c r="BX143">
        <v>0.66406114295640106</v>
      </c>
      <c r="CH143" s="11">
        <v>1.2068258760318498</v>
      </c>
    </row>
    <row r="144" spans="5:86" x14ac:dyDescent="0.25">
      <c r="E144">
        <v>1</v>
      </c>
      <c r="F144" s="11">
        <v>1.4913616938342726</v>
      </c>
      <c r="S144" s="1"/>
      <c r="T144" s="1"/>
      <c r="U144" s="1"/>
      <c r="V144" s="1">
        <v>1.49</v>
      </c>
      <c r="W144" s="1"/>
      <c r="X144" s="1"/>
      <c r="Y144" s="1"/>
      <c r="Z144" s="1"/>
      <c r="AA144" s="1"/>
      <c r="AB144" s="1"/>
      <c r="AC144" s="1"/>
      <c r="AD144" s="1"/>
      <c r="AE144" s="1"/>
      <c r="AF144" s="1"/>
      <c r="AG144" s="1"/>
      <c r="AH144" s="1"/>
      <c r="AI144" s="1"/>
      <c r="AN144" s="16">
        <v>1</v>
      </c>
      <c r="AO144" s="17">
        <f t="shared" si="24"/>
        <v>0.51135482510784735</v>
      </c>
      <c r="AP144" s="17">
        <v>1.4913616938342726</v>
      </c>
      <c r="BL144" s="16">
        <v>1</v>
      </c>
      <c r="BM144">
        <v>0.51135482510784735</v>
      </c>
      <c r="BN144">
        <v>1</v>
      </c>
      <c r="BO144">
        <v>0.37667656854802412</v>
      </c>
      <c r="BV144">
        <v>0.51135482510784735</v>
      </c>
      <c r="BX144">
        <v>0.97118413727359154</v>
      </c>
      <c r="CH144" s="11">
        <v>1.9777000000000005</v>
      </c>
    </row>
    <row r="145" spans="5:86" x14ac:dyDescent="0.25">
      <c r="E145">
        <v>1</v>
      </c>
      <c r="F145" s="11">
        <v>1.6020599913279623</v>
      </c>
      <c r="S145" s="1"/>
      <c r="T145" s="1"/>
      <c r="U145" s="1"/>
      <c r="V145" s="1">
        <v>1.6</v>
      </c>
      <c r="W145" s="1"/>
      <c r="X145" s="1"/>
      <c r="Y145" s="1"/>
      <c r="Z145" s="1"/>
      <c r="AA145" s="1"/>
      <c r="AB145" s="1"/>
      <c r="AC145" s="1"/>
      <c r="AD145" s="1"/>
      <c r="AE145" s="1"/>
      <c r="AF145" s="1"/>
      <c r="AG145" s="1"/>
      <c r="AH145" s="1"/>
      <c r="AI145" s="1"/>
      <c r="AN145" s="16">
        <v>1</v>
      </c>
      <c r="AO145" s="17">
        <f t="shared" si="24"/>
        <v>0.5788908494466245</v>
      </c>
      <c r="AP145" s="17">
        <v>1.6020599913279623</v>
      </c>
      <c r="BL145" s="16">
        <v>1</v>
      </c>
      <c r="BM145">
        <v>0.5788908494466245</v>
      </c>
      <c r="BN145">
        <v>1</v>
      </c>
      <c r="BO145">
        <v>0.12251327752272932</v>
      </c>
      <c r="BV145">
        <v>0.5788908494466245</v>
      </c>
      <c r="BX145">
        <v>0.70001737015806853</v>
      </c>
      <c r="CH145" s="11">
        <v>1.550228353055094</v>
      </c>
    </row>
    <row r="146" spans="5:86" x14ac:dyDescent="0.25">
      <c r="E146">
        <v>1</v>
      </c>
      <c r="F146" s="11">
        <v>1.9384999999999999</v>
      </c>
      <c r="S146" s="1"/>
      <c r="T146" s="1"/>
      <c r="U146" s="1"/>
      <c r="V146" s="1">
        <v>1.94</v>
      </c>
      <c r="W146" s="1"/>
      <c r="X146" s="1"/>
      <c r="Y146" s="1"/>
      <c r="Z146" s="1"/>
      <c r="AA146" s="1"/>
      <c r="AB146" s="1"/>
      <c r="AC146" s="1"/>
      <c r="AD146" s="1"/>
      <c r="AE146" s="1"/>
      <c r="AF146" s="1"/>
      <c r="AG146" s="1"/>
      <c r="AH146" s="1"/>
      <c r="AI146" s="1"/>
      <c r="AN146" s="16">
        <v>1</v>
      </c>
      <c r="AO146" s="17">
        <f t="shared" si="24"/>
        <v>0.78414983832591045</v>
      </c>
      <c r="AP146" s="17">
        <v>1.9384999999999999</v>
      </c>
      <c r="BL146" s="16">
        <v>1</v>
      </c>
      <c r="BM146">
        <v>0.78414983832591045</v>
      </c>
      <c r="BN146">
        <v>1</v>
      </c>
      <c r="BO146">
        <v>0.16342605094968046</v>
      </c>
      <c r="BV146">
        <v>0.78414983832591045</v>
      </c>
      <c r="BX146">
        <v>0.42969336807840813</v>
      </c>
      <c r="CH146" s="11">
        <v>1.5587085705331658</v>
      </c>
    </row>
    <row r="147" spans="5:86" x14ac:dyDescent="0.25">
      <c r="E147">
        <v>1</v>
      </c>
      <c r="F147" s="11">
        <v>1.0607</v>
      </c>
      <c r="S147" s="1"/>
      <c r="T147" s="1"/>
      <c r="U147" s="1"/>
      <c r="V147" s="1">
        <v>1.06</v>
      </c>
      <c r="W147" s="1"/>
      <c r="X147" s="1"/>
      <c r="Y147" s="1"/>
      <c r="Z147" s="1"/>
      <c r="AA147" s="1"/>
      <c r="AB147" s="1"/>
      <c r="AC147" s="1"/>
      <c r="AD147" s="1"/>
      <c r="AE147" s="1"/>
      <c r="AF147" s="1"/>
      <c r="AG147" s="1"/>
      <c r="AH147" s="1"/>
      <c r="AI147" s="1"/>
      <c r="AN147" s="16">
        <v>1</v>
      </c>
      <c r="AO147" s="17">
        <f t="shared" si="24"/>
        <v>0.24861204319443594</v>
      </c>
      <c r="AP147" s="17">
        <v>1.0607</v>
      </c>
      <c r="BL147" s="16">
        <v>1</v>
      </c>
      <c r="BM147">
        <v>0.24861204319443594</v>
      </c>
      <c r="BN147">
        <v>1</v>
      </c>
      <c r="BO147">
        <v>0.53429651633810427</v>
      </c>
      <c r="BV147">
        <v>0.24861204319443594</v>
      </c>
      <c r="BX147">
        <v>4.307799200972727E-2</v>
      </c>
      <c r="CH147" s="11">
        <v>1.617</v>
      </c>
    </row>
    <row r="148" spans="5:86" x14ac:dyDescent="0.25">
      <c r="E148">
        <v>1</v>
      </c>
      <c r="F148" s="11">
        <v>1.5526682161121932</v>
      </c>
      <c r="S148" s="1"/>
      <c r="T148" s="1"/>
      <c r="U148" s="1"/>
      <c r="V148" s="1">
        <v>1.55</v>
      </c>
      <c r="W148" s="1"/>
      <c r="X148" s="1"/>
      <c r="Y148" s="1"/>
      <c r="Z148" s="1"/>
      <c r="AA148" s="1"/>
      <c r="AB148" s="1"/>
      <c r="AC148" s="1"/>
      <c r="AD148" s="1"/>
      <c r="AE148" s="1"/>
      <c r="AF148" s="1"/>
      <c r="AG148" s="1"/>
      <c r="AH148" s="1"/>
      <c r="AI148" s="1"/>
      <c r="AN148" s="16">
        <v>1</v>
      </c>
      <c r="AO148" s="17">
        <f t="shared" si="24"/>
        <v>0.54875737667756275</v>
      </c>
      <c r="AP148" s="17">
        <v>1.5526682161121932</v>
      </c>
      <c r="BL148" s="16">
        <v>1</v>
      </c>
      <c r="BM148">
        <v>0.54875737667756275</v>
      </c>
      <c r="BN148">
        <v>1</v>
      </c>
      <c r="BO148">
        <v>0.22765325411828249</v>
      </c>
      <c r="BV148">
        <v>0.54875737667756275</v>
      </c>
      <c r="BX148">
        <v>0.19446356867498255</v>
      </c>
      <c r="CH148" s="11">
        <v>1.1761000000000001</v>
      </c>
    </row>
    <row r="149" spans="5:86" x14ac:dyDescent="0.25">
      <c r="E149">
        <v>1</v>
      </c>
      <c r="F149" s="11">
        <v>1.3424000000000003</v>
      </c>
      <c r="S149" s="1"/>
      <c r="T149" s="1"/>
      <c r="U149" s="1"/>
      <c r="V149" s="1">
        <v>1.34</v>
      </c>
      <c r="W149" s="1"/>
      <c r="X149" s="1"/>
      <c r="Y149" s="1"/>
      <c r="Z149" s="1"/>
      <c r="AA149" s="1"/>
      <c r="AB149" s="1"/>
      <c r="AC149" s="1"/>
      <c r="AD149" s="1"/>
      <c r="AE149" s="1"/>
      <c r="AF149" s="1"/>
      <c r="AG149" s="1"/>
      <c r="AH149" s="1"/>
      <c r="AI149" s="1"/>
      <c r="AN149" s="16">
        <v>1</v>
      </c>
      <c r="AO149" s="17">
        <f t="shared" si="24"/>
        <v>0.42047465072295787</v>
      </c>
      <c r="AP149" s="17">
        <v>1.3424000000000003</v>
      </c>
      <c r="BL149" s="16">
        <v>1</v>
      </c>
      <c r="BM149">
        <v>0.42047465072295787</v>
      </c>
      <c r="BN149">
        <v>1</v>
      </c>
      <c r="BO149">
        <v>0.33364839319470696</v>
      </c>
      <c r="BV149">
        <v>0.42047465072295787</v>
      </c>
      <c r="BX149">
        <v>0.66500461545846934</v>
      </c>
      <c r="CH149" s="11">
        <v>1.1959000000000002</v>
      </c>
    </row>
    <row r="150" spans="5:86" x14ac:dyDescent="0.25">
      <c r="E150">
        <v>1</v>
      </c>
      <c r="F150" s="11">
        <v>1.3997000000000002</v>
      </c>
      <c r="S150" s="1"/>
      <c r="T150" s="1"/>
      <c r="U150" s="1"/>
      <c r="V150" s="1">
        <v>1.4</v>
      </c>
      <c r="W150" s="1"/>
      <c r="X150" s="1"/>
      <c r="Y150" s="1"/>
      <c r="Z150" s="1"/>
      <c r="AA150" s="1"/>
      <c r="AB150" s="1"/>
      <c r="AC150" s="1"/>
      <c r="AD150" s="1"/>
      <c r="AE150" s="1"/>
      <c r="AF150" s="1"/>
      <c r="AG150" s="1"/>
      <c r="AH150" s="1"/>
      <c r="AI150" s="1"/>
      <c r="AN150" s="16">
        <v>1</v>
      </c>
      <c r="AO150" s="17">
        <f t="shared" si="24"/>
        <v>0.45543285949606499</v>
      </c>
      <c r="AP150" s="17">
        <v>1.3997000000000002</v>
      </c>
      <c r="BL150" s="16">
        <v>1</v>
      </c>
      <c r="BM150">
        <v>0.45543285949606499</v>
      </c>
      <c r="BN150">
        <v>1</v>
      </c>
      <c r="BO150">
        <v>0.76667566837699164</v>
      </c>
      <c r="BV150">
        <v>0.45543285949606499</v>
      </c>
      <c r="BX150">
        <v>0.78686816050026065</v>
      </c>
      <c r="CH150" s="11">
        <v>1.7745000000000002</v>
      </c>
    </row>
    <row r="151" spans="5:86" x14ac:dyDescent="0.25">
      <c r="E151">
        <v>1</v>
      </c>
      <c r="F151" s="11">
        <v>1.3927000000000003</v>
      </c>
      <c r="S151" s="1"/>
      <c r="T151" s="1"/>
      <c r="U151" s="1"/>
      <c r="V151" s="1">
        <v>1.39</v>
      </c>
      <c r="W151" s="1"/>
      <c r="X151" s="1"/>
      <c r="Y151" s="1"/>
      <c r="Z151" s="1"/>
      <c r="AA151" s="1"/>
      <c r="AB151" s="1"/>
      <c r="AC151" s="1"/>
      <c r="AD151" s="1"/>
      <c r="AE151" s="1"/>
      <c r="AF151" s="1"/>
      <c r="AG151" s="1"/>
      <c r="AH151" s="1"/>
      <c r="AI151" s="1"/>
      <c r="AN151" s="16">
        <v>1</v>
      </c>
      <c r="AO151" s="17">
        <f t="shared" si="24"/>
        <v>0.45116222317125271</v>
      </c>
      <c r="AP151" s="17">
        <v>1.3927000000000003</v>
      </c>
      <c r="BL151" s="16">
        <v>1</v>
      </c>
      <c r="BM151">
        <v>0.45116222317125271</v>
      </c>
      <c r="BN151">
        <v>1</v>
      </c>
      <c r="BO151">
        <v>0.10577009631830046</v>
      </c>
      <c r="BV151">
        <v>0.45116222317125271</v>
      </c>
      <c r="BX151">
        <v>1.0000173174359359</v>
      </c>
      <c r="CH151" s="11">
        <v>1.8325</v>
      </c>
    </row>
    <row r="152" spans="5:86" x14ac:dyDescent="0.25">
      <c r="E152">
        <v>1</v>
      </c>
      <c r="F152" s="11">
        <v>1.7466000000000002</v>
      </c>
      <c r="S152" s="1"/>
      <c r="T152" s="1"/>
      <c r="U152" s="1"/>
      <c r="V152" s="1">
        <v>1.75</v>
      </c>
      <c r="W152" s="1"/>
      <c r="X152" s="1"/>
      <c r="Y152" s="1"/>
      <c r="Z152" s="1"/>
      <c r="AA152" s="1"/>
      <c r="AB152" s="1"/>
      <c r="AC152" s="1"/>
      <c r="AD152" s="1"/>
      <c r="AE152" s="1"/>
      <c r="AF152" s="1"/>
      <c r="AG152" s="1"/>
      <c r="AH152" s="1"/>
      <c r="AI152" s="1"/>
      <c r="AN152" s="16">
        <v>1</v>
      </c>
      <c r="AO152" s="17">
        <f t="shared" si="24"/>
        <v>0.66707339393569653</v>
      </c>
      <c r="AP152" s="17">
        <v>1.7466000000000002</v>
      </c>
      <c r="BL152" s="16">
        <v>1</v>
      </c>
      <c r="BM152">
        <v>0.66707339393569653</v>
      </c>
      <c r="BN152">
        <v>1</v>
      </c>
      <c r="BO152">
        <v>0.92812134305518046</v>
      </c>
      <c r="BV152">
        <v>0.66707339393569653</v>
      </c>
      <c r="BX152">
        <v>0.52285723937161088</v>
      </c>
      <c r="CH152" s="11">
        <v>1.6532</v>
      </c>
    </row>
    <row r="153" spans="5:86" x14ac:dyDescent="0.25">
      <c r="E153">
        <v>1</v>
      </c>
      <c r="F153" s="11">
        <v>1.2329961103921538</v>
      </c>
      <c r="S153" s="1"/>
      <c r="T153" s="1"/>
      <c r="U153" s="1"/>
      <c r="V153" s="1">
        <v>1.23</v>
      </c>
      <c r="W153" s="1"/>
      <c r="X153" s="1"/>
      <c r="Y153" s="1"/>
      <c r="Z153" s="1"/>
      <c r="AA153" s="1"/>
      <c r="AB153" s="1"/>
      <c r="AC153" s="1"/>
      <c r="AD153" s="1"/>
      <c r="AE153" s="1"/>
      <c r="AF153" s="1"/>
      <c r="AG153" s="1"/>
      <c r="AH153" s="1"/>
      <c r="AI153" s="1"/>
      <c r="AN153" s="16">
        <v>1</v>
      </c>
      <c r="AO153" s="17">
        <f t="shared" si="24"/>
        <v>0.35372833286081012</v>
      </c>
      <c r="AP153" s="17">
        <v>1.2329961103921538</v>
      </c>
      <c r="BL153" s="16">
        <v>1</v>
      </c>
      <c r="BM153">
        <v>0.35372833286081012</v>
      </c>
      <c r="BN153">
        <v>1</v>
      </c>
      <c r="BO153">
        <v>0.18403996759384283</v>
      </c>
      <c r="BV153">
        <v>0.35372833286081012</v>
      </c>
      <c r="BX153">
        <v>0.66875108563487928</v>
      </c>
      <c r="CH153" s="11">
        <v>1.4843000000000002</v>
      </c>
    </row>
    <row r="154" spans="5:86" x14ac:dyDescent="0.25">
      <c r="E154">
        <v>1</v>
      </c>
      <c r="F154" s="11">
        <v>1.2430000000000003</v>
      </c>
      <c r="S154" s="1"/>
      <c r="T154" s="1"/>
      <c r="U154" s="1"/>
      <c r="V154" s="1">
        <v>1.24</v>
      </c>
      <c r="W154" s="1"/>
      <c r="X154" s="1"/>
      <c r="Y154" s="1"/>
      <c r="Z154" s="1"/>
      <c r="AA154" s="1"/>
      <c r="AB154" s="1"/>
      <c r="AC154" s="1"/>
      <c r="AD154" s="1"/>
      <c r="AE154" s="1"/>
      <c r="AF154" s="1"/>
      <c r="AG154" s="1"/>
      <c r="AH154" s="1"/>
      <c r="AI154" s="1"/>
      <c r="AN154" s="16">
        <v>1</v>
      </c>
      <c r="AO154" s="17">
        <f t="shared" si="24"/>
        <v>0.35983161491062188</v>
      </c>
      <c r="AP154" s="17">
        <v>1.2430000000000003</v>
      </c>
      <c r="BL154" s="16">
        <v>1</v>
      </c>
      <c r="BM154">
        <v>0.35983161491062188</v>
      </c>
      <c r="BN154">
        <v>1</v>
      </c>
      <c r="BO154">
        <v>0.46453326131965073</v>
      </c>
      <c r="BV154">
        <v>0.35983161491062188</v>
      </c>
      <c r="BX154">
        <v>0.77826710909170604</v>
      </c>
      <c r="CH154" s="11">
        <v>1.841359470454855</v>
      </c>
    </row>
    <row r="155" spans="5:86" x14ac:dyDescent="0.25">
      <c r="E155">
        <v>1</v>
      </c>
      <c r="F155" s="11">
        <v>1.2068258760318498</v>
      </c>
      <c r="S155" s="1"/>
      <c r="T155" s="1"/>
      <c r="U155" s="1"/>
      <c r="V155" s="1">
        <v>1.21</v>
      </c>
      <c r="W155" s="1"/>
      <c r="X155" s="1"/>
      <c r="Y155" s="1"/>
      <c r="Z155" s="1"/>
      <c r="AA155" s="1"/>
      <c r="AB155" s="1"/>
      <c r="AC155" s="1"/>
      <c r="AD155" s="1"/>
      <c r="AE155" s="1"/>
      <c r="AF155" s="1"/>
      <c r="AG155" s="1"/>
      <c r="AH155" s="1"/>
      <c r="AI155" s="1"/>
      <c r="AN155" s="16">
        <v>1</v>
      </c>
      <c r="AO155" s="17">
        <f t="shared" si="24"/>
        <v>0.33776211093395753</v>
      </c>
      <c r="AP155" s="17">
        <v>1.2068258760318498</v>
      </c>
      <c r="BL155" s="16">
        <v>1</v>
      </c>
      <c r="BM155">
        <v>0.33776211093395753</v>
      </c>
      <c r="BN155">
        <v>1</v>
      </c>
      <c r="BO155">
        <v>0.70262849941488881</v>
      </c>
      <c r="BV155">
        <v>0.33776211093395753</v>
      </c>
      <c r="BX155">
        <v>0.64078513114469349</v>
      </c>
      <c r="CH155" s="11">
        <v>1.1072099696478683</v>
      </c>
    </row>
    <row r="156" spans="5:86" x14ac:dyDescent="0.25">
      <c r="E156">
        <v>1</v>
      </c>
      <c r="F156" s="11">
        <v>1.9777000000000005</v>
      </c>
      <c r="S156" s="1"/>
      <c r="T156" s="1"/>
      <c r="U156" s="1"/>
      <c r="V156" s="1">
        <v>1.98</v>
      </c>
      <c r="W156" s="1"/>
      <c r="X156" s="1"/>
      <c r="Y156" s="1"/>
      <c r="Z156" s="1"/>
      <c r="AA156" s="1"/>
      <c r="AB156" s="1"/>
      <c r="AC156" s="1"/>
      <c r="AD156" s="1"/>
      <c r="AE156" s="1"/>
      <c r="AF156" s="1"/>
      <c r="AG156" s="1"/>
      <c r="AH156" s="1"/>
      <c r="AI156" s="1"/>
      <c r="AN156" s="16">
        <v>1</v>
      </c>
      <c r="AO156" s="17">
        <f t="shared" si="24"/>
        <v>0.8080654017448603</v>
      </c>
      <c r="AP156" s="17">
        <v>1.9777000000000005</v>
      </c>
      <c r="BL156" s="16">
        <v>1</v>
      </c>
      <c r="BM156">
        <v>0.8080654017448603</v>
      </c>
      <c r="BN156">
        <v>1</v>
      </c>
      <c r="BO156">
        <v>0.63412548384193002</v>
      </c>
      <c r="BV156">
        <v>0.8080654017448603</v>
      </c>
      <c r="BX156">
        <v>0.45926697932951205</v>
      </c>
      <c r="CH156" s="11">
        <v>1.5105000000000002</v>
      </c>
    </row>
    <row r="157" spans="5:86" x14ac:dyDescent="0.25">
      <c r="E157">
        <v>1</v>
      </c>
      <c r="F157" s="11">
        <v>1.550228353055094</v>
      </c>
      <c r="S157" s="1"/>
      <c r="T157" s="1"/>
      <c r="U157" s="1"/>
      <c r="V157" s="1">
        <v>1.55</v>
      </c>
      <c r="W157" s="1"/>
      <c r="X157" s="1"/>
      <c r="Y157" s="1"/>
      <c r="Z157" s="1"/>
      <c r="AA157" s="1"/>
      <c r="AB157" s="1"/>
      <c r="AC157" s="1"/>
      <c r="AD157" s="1"/>
      <c r="AE157" s="1"/>
      <c r="AF157" s="1"/>
      <c r="AG157" s="1"/>
      <c r="AH157" s="1"/>
      <c r="AI157" s="1"/>
      <c r="AN157" s="16">
        <v>1</v>
      </c>
      <c r="AO157" s="17">
        <f t="shared" si="24"/>
        <v>0.54726883842053198</v>
      </c>
      <c r="AP157" s="17">
        <v>1.550228353055094</v>
      </c>
      <c r="BL157" s="16">
        <v>1</v>
      </c>
      <c r="BM157">
        <v>0.54726883842053198</v>
      </c>
      <c r="BN157">
        <v>1</v>
      </c>
      <c r="BO157">
        <v>0.49864974345125568</v>
      </c>
      <c r="BV157">
        <v>0.54726883842053198</v>
      </c>
      <c r="BX157">
        <v>0.36286260204967868</v>
      </c>
      <c r="CH157" s="11">
        <v>1.7853000000000003</v>
      </c>
    </row>
    <row r="158" spans="5:86" x14ac:dyDescent="0.25">
      <c r="E158">
        <v>1</v>
      </c>
      <c r="F158" s="11">
        <v>1.5587085705331658</v>
      </c>
      <c r="S158" s="1"/>
      <c r="T158" s="1"/>
      <c r="U158" s="1"/>
      <c r="V158" s="1">
        <v>1.56</v>
      </c>
      <c r="W158" s="1"/>
      <c r="X158" s="1"/>
      <c r="Y158" s="1"/>
      <c r="Z158" s="1"/>
      <c r="AA158" s="1"/>
      <c r="AB158" s="1"/>
      <c r="AC158" s="1"/>
      <c r="AD158" s="1"/>
      <c r="AE158" s="1"/>
      <c r="AF158" s="1"/>
      <c r="AG158" s="1"/>
      <c r="AH158" s="1"/>
      <c r="AI158" s="1"/>
      <c r="AN158" s="16">
        <v>1</v>
      </c>
      <c r="AO158" s="17">
        <f t="shared" si="24"/>
        <v>0.55244254196398379</v>
      </c>
      <c r="AP158" s="17">
        <v>1.5587085705331658</v>
      </c>
      <c r="BL158" s="16">
        <v>1</v>
      </c>
      <c r="BM158">
        <v>0.55244254196398379</v>
      </c>
      <c r="BN158">
        <v>1</v>
      </c>
      <c r="BO158">
        <v>0.56440723737510123</v>
      </c>
      <c r="BV158">
        <v>0.55244254196398379</v>
      </c>
      <c r="CH158" s="11">
        <v>1.3010000000000002</v>
      </c>
    </row>
    <row r="159" spans="5:86" x14ac:dyDescent="0.25">
      <c r="E159">
        <v>1</v>
      </c>
      <c r="F159" s="11">
        <v>1.617</v>
      </c>
      <c r="S159" s="1"/>
      <c r="T159" s="1"/>
      <c r="U159" s="1"/>
      <c r="V159" s="1">
        <v>1.62</v>
      </c>
      <c r="W159" s="1"/>
      <c r="X159" s="1"/>
      <c r="Y159" s="1"/>
      <c r="Z159" s="1"/>
      <c r="AA159" s="1"/>
      <c r="AB159" s="1"/>
      <c r="AC159" s="1"/>
      <c r="AD159" s="1"/>
      <c r="AE159" s="1"/>
      <c r="AF159" s="1"/>
      <c r="AG159" s="1"/>
      <c r="AH159" s="1"/>
      <c r="AI159" s="1"/>
      <c r="AN159" s="16">
        <v>1</v>
      </c>
      <c r="AO159" s="17">
        <f t="shared" si="24"/>
        <v>0.58800561283631259</v>
      </c>
      <c r="AP159" s="17">
        <v>1.617</v>
      </c>
      <c r="BL159" s="16">
        <v>1</v>
      </c>
      <c r="BM159">
        <v>0.58800561283631259</v>
      </c>
      <c r="BN159">
        <v>1</v>
      </c>
      <c r="BO159">
        <v>0.60234944639481502</v>
      </c>
      <c r="BV159">
        <v>0.58800561283631259</v>
      </c>
      <c r="CH159" s="11">
        <v>1.3385000000000002</v>
      </c>
    </row>
    <row r="160" spans="5:86" x14ac:dyDescent="0.25">
      <c r="E160">
        <v>1</v>
      </c>
      <c r="F160" s="11">
        <v>1.1761000000000001</v>
      </c>
      <c r="S160" s="1"/>
      <c r="T160" s="1"/>
      <c r="U160" s="1"/>
      <c r="V160" s="1">
        <v>1.18</v>
      </c>
      <c r="W160" s="1"/>
      <c r="X160" s="1"/>
      <c r="Y160" s="1"/>
      <c r="Z160" s="1"/>
      <c r="AA160" s="1"/>
      <c r="AB160" s="1"/>
      <c r="AC160" s="1"/>
      <c r="AD160" s="1"/>
      <c r="AE160" s="1"/>
      <c r="AF160" s="1"/>
      <c r="AG160" s="1"/>
      <c r="AH160" s="1"/>
      <c r="AI160" s="1"/>
      <c r="AN160" s="16">
        <v>1</v>
      </c>
      <c r="AO160" s="17">
        <f t="shared" si="24"/>
        <v>0.31901653346348613</v>
      </c>
      <c r="AP160" s="17">
        <v>1.1761000000000001</v>
      </c>
      <c r="BL160" s="16">
        <v>1</v>
      </c>
      <c r="BM160">
        <v>0.31901653346348613</v>
      </c>
      <c r="BN160">
        <v>1</v>
      </c>
      <c r="BO160">
        <v>0.11432172112701408</v>
      </c>
      <c r="BV160">
        <v>0.31901653346348613</v>
      </c>
      <c r="CH160" s="11">
        <v>1.1254812657005939</v>
      </c>
    </row>
    <row r="161" spans="5:86" x14ac:dyDescent="0.25">
      <c r="E161">
        <v>1</v>
      </c>
      <c r="F161" s="11">
        <v>1.1959000000000002</v>
      </c>
      <c r="S161" s="1"/>
      <c r="T161" s="1"/>
      <c r="U161" s="1"/>
      <c r="V161" s="1">
        <v>1.2</v>
      </c>
      <c r="W161" s="1"/>
      <c r="X161" s="1"/>
      <c r="Y161" s="1"/>
      <c r="Z161" s="1"/>
      <c r="AA161" s="1"/>
      <c r="AB161" s="1"/>
      <c r="AC161" s="1"/>
      <c r="AD161" s="1"/>
      <c r="AE161" s="1"/>
      <c r="AF161" s="1"/>
      <c r="AG161" s="1"/>
      <c r="AH161" s="1"/>
      <c r="AI161" s="1"/>
      <c r="AN161" s="16">
        <v>1</v>
      </c>
      <c r="AO161" s="17">
        <f t="shared" si="24"/>
        <v>0.33109633335366978</v>
      </c>
      <c r="AP161" s="17">
        <v>1.1959000000000002</v>
      </c>
      <c r="BL161" s="16">
        <v>1</v>
      </c>
      <c r="BM161">
        <v>0.33109633335366978</v>
      </c>
      <c r="BN161">
        <v>1</v>
      </c>
      <c r="BO161">
        <v>0.47803582680709339</v>
      </c>
      <c r="BV161">
        <v>0.33109633335366978</v>
      </c>
      <c r="CH161" s="11">
        <v>1.3979000000000001</v>
      </c>
    </row>
    <row r="162" spans="5:86" x14ac:dyDescent="0.25">
      <c r="E162">
        <v>1</v>
      </c>
      <c r="F162" s="11">
        <v>1.7218106152125465</v>
      </c>
      <c r="S162" s="1"/>
      <c r="T162" s="1"/>
      <c r="U162" s="1"/>
      <c r="V162" s="1">
        <v>1.72</v>
      </c>
      <c r="W162" s="1"/>
      <c r="X162" s="1"/>
      <c r="Y162" s="1"/>
      <c r="Z162" s="1"/>
      <c r="AA162" s="1"/>
      <c r="AB162" s="1"/>
      <c r="AC162" s="1"/>
      <c r="AD162" s="1"/>
      <c r="AE162" s="1"/>
      <c r="AF162" s="1"/>
      <c r="AG162" s="1"/>
      <c r="AH162" s="1"/>
      <c r="AI162" s="1"/>
      <c r="AN162" s="16">
        <v>1</v>
      </c>
      <c r="AO162" s="17">
        <f t="shared" si="24"/>
        <v>0.65194961577240351</v>
      </c>
      <c r="AP162" s="17">
        <v>1.7218106152125465</v>
      </c>
      <c r="BL162" s="16">
        <v>1</v>
      </c>
      <c r="BM162">
        <v>0.65194961577240351</v>
      </c>
      <c r="BN162">
        <v>1</v>
      </c>
      <c r="BO162">
        <v>0.5779098028625439</v>
      </c>
      <c r="BV162">
        <v>0.65194961577240351</v>
      </c>
      <c r="CH162" s="11">
        <v>1.6021000000000003</v>
      </c>
    </row>
    <row r="163" spans="5:86" x14ac:dyDescent="0.25">
      <c r="E163">
        <v>1</v>
      </c>
      <c r="F163" s="11">
        <v>1.7745000000000002</v>
      </c>
      <c r="S163" s="1"/>
      <c r="T163" s="1"/>
      <c r="U163" s="1"/>
      <c r="V163" s="1">
        <v>1.77</v>
      </c>
      <c r="W163" s="1"/>
      <c r="X163" s="1"/>
      <c r="Y163" s="1"/>
      <c r="Z163" s="1"/>
      <c r="AA163" s="1"/>
      <c r="AB163" s="1"/>
      <c r="AC163" s="1"/>
      <c r="AD163" s="1"/>
      <c r="AE163" s="1"/>
      <c r="AF163" s="1"/>
      <c r="AG163" s="1"/>
      <c r="AH163" s="1"/>
      <c r="AI163" s="1"/>
      <c r="AN163" s="16">
        <v>1</v>
      </c>
      <c r="AO163" s="17">
        <f t="shared" si="24"/>
        <v>0.68409493014459166</v>
      </c>
      <c r="AP163" s="17">
        <v>1.7745000000000002</v>
      </c>
      <c r="BL163" s="16">
        <v>1</v>
      </c>
      <c r="BM163">
        <v>0.68409493014459166</v>
      </c>
      <c r="BN163">
        <v>1</v>
      </c>
      <c r="BO163">
        <v>0.26330002700513094</v>
      </c>
      <c r="BV163">
        <v>0.68409493014459166</v>
      </c>
      <c r="CH163" s="11">
        <v>1.2600713879850747</v>
      </c>
    </row>
    <row r="164" spans="5:86" x14ac:dyDescent="0.25">
      <c r="E164">
        <v>1</v>
      </c>
      <c r="F164" s="11">
        <v>1.8325</v>
      </c>
      <c r="S164" s="1"/>
      <c r="T164" s="1"/>
      <c r="U164" s="1"/>
      <c r="V164" s="1">
        <v>1.83</v>
      </c>
      <c r="W164" s="1"/>
      <c r="X164" s="1"/>
      <c r="Y164" s="1"/>
      <c r="Z164" s="1"/>
      <c r="AA164" s="1"/>
      <c r="AB164" s="1"/>
      <c r="AC164" s="1"/>
      <c r="AD164" s="1"/>
      <c r="AE164" s="1"/>
      <c r="AF164" s="1"/>
      <c r="AG164" s="1"/>
      <c r="AH164" s="1"/>
      <c r="AI164" s="1"/>
      <c r="AN164" s="16">
        <v>1</v>
      </c>
      <c r="AO164" s="17">
        <f t="shared" si="24"/>
        <v>0.71948020255017997</v>
      </c>
      <c r="AP164" s="17">
        <v>1.8325</v>
      </c>
      <c r="BL164" s="16">
        <v>1</v>
      </c>
      <c r="BM164">
        <v>0.71948020255017997</v>
      </c>
      <c r="BN164">
        <v>1</v>
      </c>
      <c r="BO164">
        <v>0.55873615987037539</v>
      </c>
      <c r="BV164">
        <v>0.71948020255017997</v>
      </c>
      <c r="CH164" s="11">
        <v>1.0682000000000003</v>
      </c>
    </row>
    <row r="165" spans="5:86" x14ac:dyDescent="0.25">
      <c r="E165">
        <v>1</v>
      </c>
      <c r="F165" s="11">
        <v>1.6532</v>
      </c>
      <c r="S165" s="1"/>
      <c r="T165" s="1"/>
      <c r="U165" s="1"/>
      <c r="V165" s="1">
        <v>1.65</v>
      </c>
      <c r="W165" s="1"/>
      <c r="X165" s="1"/>
      <c r="Y165" s="1"/>
      <c r="Z165" s="1"/>
      <c r="AA165" s="1"/>
      <c r="AB165" s="1"/>
      <c r="AC165" s="1"/>
      <c r="AD165" s="1"/>
      <c r="AE165" s="1"/>
      <c r="AF165" s="1"/>
      <c r="AG165" s="1"/>
      <c r="AH165" s="1"/>
      <c r="AI165" s="1"/>
      <c r="AN165" s="16">
        <v>1</v>
      </c>
      <c r="AO165" s="17">
        <f t="shared" si="24"/>
        <v>0.61009090354462814</v>
      </c>
      <c r="AP165" s="17">
        <v>1.6532</v>
      </c>
      <c r="BL165" s="16">
        <v>1</v>
      </c>
      <c r="BM165">
        <v>0.61009090354462814</v>
      </c>
      <c r="BN165">
        <v>1</v>
      </c>
      <c r="BO165">
        <v>0.21307048339184448</v>
      </c>
      <c r="BV165">
        <v>0.61009090354462814</v>
      </c>
      <c r="CH165" s="11">
        <v>1.2430000000000003</v>
      </c>
    </row>
    <row r="166" spans="5:86" x14ac:dyDescent="0.25">
      <c r="E166">
        <v>1</v>
      </c>
      <c r="F166" s="11">
        <v>1.4843000000000002</v>
      </c>
      <c r="S166" s="1"/>
      <c r="T166" s="1"/>
      <c r="U166" s="1"/>
      <c r="V166" s="1">
        <v>1.48</v>
      </c>
      <c r="W166" s="1"/>
      <c r="X166" s="1"/>
      <c r="Y166" s="1"/>
      <c r="Z166" s="1"/>
      <c r="AA166" s="1"/>
      <c r="AB166" s="1"/>
      <c r="AC166" s="1"/>
      <c r="AD166" s="1"/>
      <c r="AE166" s="1"/>
      <c r="AF166" s="1"/>
      <c r="AG166" s="1"/>
      <c r="AH166" s="1"/>
      <c r="AI166" s="1"/>
      <c r="AN166" s="16">
        <v>1</v>
      </c>
      <c r="AO166" s="17">
        <f t="shared" si="24"/>
        <v>0.50704654993594056</v>
      </c>
      <c r="AP166" s="17">
        <v>1.4843000000000002</v>
      </c>
      <c r="BL166" s="16">
        <v>1</v>
      </c>
      <c r="BM166">
        <v>0.50704654993594056</v>
      </c>
      <c r="BN166">
        <v>1</v>
      </c>
      <c r="BO166">
        <v>0.52295436132865247</v>
      </c>
      <c r="BV166">
        <v>0.50704654993594056</v>
      </c>
      <c r="CH166" s="11">
        <v>1.4624000000000001</v>
      </c>
    </row>
    <row r="167" spans="5:86" x14ac:dyDescent="0.25">
      <c r="E167">
        <v>1</v>
      </c>
      <c r="F167" s="11">
        <v>1.841359470454855</v>
      </c>
      <c r="S167" s="1"/>
      <c r="T167" s="1"/>
      <c r="U167" s="1"/>
      <c r="V167" s="1">
        <v>1.84</v>
      </c>
      <c r="W167" s="1"/>
      <c r="X167" s="1"/>
      <c r="Y167" s="1"/>
      <c r="Z167" s="1"/>
      <c r="AA167" s="1"/>
      <c r="AB167" s="1"/>
      <c r="AC167" s="1"/>
      <c r="AD167" s="1"/>
      <c r="AE167" s="1"/>
      <c r="AF167" s="1"/>
      <c r="AG167" s="1"/>
      <c r="AH167" s="1"/>
      <c r="AI167" s="1"/>
      <c r="AN167" s="16">
        <v>1</v>
      </c>
      <c r="AO167" s="17">
        <f t="shared" si="24"/>
        <v>0.72488528488490944</v>
      </c>
      <c r="AP167" s="17">
        <v>1.841359470454855</v>
      </c>
      <c r="BL167" s="16">
        <v>1</v>
      </c>
      <c r="BM167">
        <v>0.72488528488490944</v>
      </c>
      <c r="BN167">
        <v>1</v>
      </c>
      <c r="BO167">
        <v>0.71077504725897933</v>
      </c>
      <c r="BV167">
        <v>0.72488528488490944</v>
      </c>
      <c r="CH167" s="11">
        <v>1.4048</v>
      </c>
    </row>
    <row r="168" spans="5:86" x14ac:dyDescent="0.25">
      <c r="E168">
        <v>1</v>
      </c>
      <c r="F168" s="11">
        <v>1.1072099696478683</v>
      </c>
      <c r="S168" s="1"/>
      <c r="T168" s="1"/>
      <c r="U168" s="1"/>
      <c r="V168" s="1">
        <v>1.1100000000000001</v>
      </c>
      <c r="W168" s="1"/>
      <c r="X168" s="1"/>
      <c r="Y168" s="1"/>
      <c r="Z168" s="1"/>
      <c r="AA168" s="1"/>
      <c r="AB168" s="1"/>
      <c r="AC168" s="1"/>
      <c r="AD168" s="1"/>
      <c r="AE168" s="1"/>
      <c r="AF168" s="1"/>
      <c r="AG168" s="1"/>
      <c r="AH168" s="1"/>
      <c r="AI168" s="1"/>
      <c r="AN168" s="16">
        <v>1</v>
      </c>
      <c r="AO168" s="17">
        <f t="shared" si="24"/>
        <v>0.2769873526007372</v>
      </c>
      <c r="AP168" s="17">
        <v>1.1072099696478683</v>
      </c>
      <c r="BL168" s="16">
        <v>1</v>
      </c>
      <c r="BM168">
        <v>0.2769873526007372</v>
      </c>
      <c r="BN168">
        <v>1</v>
      </c>
      <c r="BO168">
        <v>0.48870285354217297</v>
      </c>
      <c r="BV168">
        <v>0.2769873526007372</v>
      </c>
      <c r="CH168" s="11">
        <v>2.0413926851582249</v>
      </c>
    </row>
    <row r="169" spans="5:86" x14ac:dyDescent="0.25">
      <c r="E169">
        <v>1</v>
      </c>
      <c r="F169" s="11">
        <v>1.5105000000000002</v>
      </c>
      <c r="S169" s="1"/>
      <c r="T169" s="1"/>
      <c r="U169" s="1"/>
      <c r="V169" s="1">
        <v>1.51</v>
      </c>
      <c r="W169" s="1"/>
      <c r="X169" s="1"/>
      <c r="Y169" s="1"/>
      <c r="Z169" s="1"/>
      <c r="AA169" s="1"/>
      <c r="AB169" s="1"/>
      <c r="AC169" s="1"/>
      <c r="AD169" s="1"/>
      <c r="AE169" s="1"/>
      <c r="AF169" s="1"/>
      <c r="AG169" s="1"/>
      <c r="AH169" s="1"/>
      <c r="AI169" s="1"/>
      <c r="AN169" s="16">
        <v>1</v>
      </c>
      <c r="AO169" s="17">
        <f t="shared" si="24"/>
        <v>0.52303093160880987</v>
      </c>
      <c r="AP169" s="17">
        <v>1.5105000000000002</v>
      </c>
      <c r="BL169" s="16">
        <v>1</v>
      </c>
      <c r="BM169">
        <v>0.52303093160880987</v>
      </c>
      <c r="BN169">
        <v>1</v>
      </c>
      <c r="BO169">
        <v>0.28544423440453687</v>
      </c>
      <c r="BV169">
        <v>0.52303093160880987</v>
      </c>
      <c r="CH169" s="11">
        <v>1.7160000000000002</v>
      </c>
    </row>
    <row r="170" spans="5:86" x14ac:dyDescent="0.25">
      <c r="E170">
        <v>1</v>
      </c>
      <c r="F170" s="11">
        <v>1.7853000000000003</v>
      </c>
      <c r="S170" s="1"/>
      <c r="T170" s="1"/>
      <c r="U170" s="1"/>
      <c r="V170" s="1">
        <v>1.79</v>
      </c>
      <c r="W170" s="1"/>
      <c r="X170" s="1"/>
      <c r="Y170" s="1"/>
      <c r="Z170" s="1"/>
      <c r="AA170" s="1"/>
      <c r="AB170" s="1"/>
      <c r="AC170" s="1"/>
      <c r="AD170" s="1"/>
      <c r="AE170" s="1"/>
      <c r="AF170" s="1"/>
      <c r="AG170" s="1"/>
      <c r="AH170" s="1"/>
      <c r="AI170" s="1"/>
      <c r="AN170" s="16">
        <v>1</v>
      </c>
      <c r="AO170" s="17">
        <f t="shared" si="24"/>
        <v>0.6906839119028737</v>
      </c>
      <c r="AP170" s="17">
        <v>1.7853000000000003</v>
      </c>
      <c r="BL170" s="16">
        <v>1</v>
      </c>
      <c r="BM170">
        <v>0.6906839119028737</v>
      </c>
      <c r="BN170">
        <v>1</v>
      </c>
      <c r="BO170">
        <v>0.69848771266540643</v>
      </c>
      <c r="BV170">
        <v>0.6906839119028737</v>
      </c>
      <c r="CH170" s="11">
        <v>1.7596678446896306</v>
      </c>
    </row>
    <row r="171" spans="5:86" x14ac:dyDescent="0.25">
      <c r="E171">
        <v>1</v>
      </c>
      <c r="F171" s="11">
        <v>1.3010000000000002</v>
      </c>
      <c r="S171" s="1"/>
      <c r="T171" s="1"/>
      <c r="U171" s="1"/>
      <c r="V171" s="1">
        <v>1.3</v>
      </c>
      <c r="W171" s="1"/>
      <c r="X171" s="1"/>
      <c r="Y171" s="1"/>
      <c r="Z171" s="1"/>
      <c r="AA171" s="1"/>
      <c r="AB171" s="1"/>
      <c r="AC171" s="1"/>
      <c r="AD171" s="1"/>
      <c r="AE171" s="1"/>
      <c r="AF171" s="1"/>
      <c r="AG171" s="1"/>
      <c r="AH171" s="1"/>
      <c r="AI171" s="1"/>
      <c r="AN171" s="16">
        <v>1</v>
      </c>
      <c r="AO171" s="17">
        <f t="shared" si="24"/>
        <v>0.39521688731621019</v>
      </c>
      <c r="AP171" s="17">
        <v>1.3010000000000002</v>
      </c>
      <c r="BL171" s="16">
        <v>1</v>
      </c>
      <c r="BM171">
        <v>0.39521688731621019</v>
      </c>
      <c r="BN171">
        <v>1</v>
      </c>
      <c r="BO171">
        <v>0.90017103249617425</v>
      </c>
      <c r="BV171">
        <v>0.39521688731621019</v>
      </c>
      <c r="CH171" s="11">
        <v>1.2671717284030137</v>
      </c>
    </row>
    <row r="172" spans="5:86" x14ac:dyDescent="0.25">
      <c r="E172">
        <v>1</v>
      </c>
      <c r="F172" s="11">
        <v>1.3385000000000002</v>
      </c>
      <c r="S172" s="1"/>
      <c r="T172" s="1"/>
      <c r="U172" s="1"/>
      <c r="V172" s="1">
        <v>1.34</v>
      </c>
      <c r="W172" s="1"/>
      <c r="X172" s="1"/>
      <c r="Y172" s="1"/>
      <c r="Z172" s="1"/>
      <c r="AA172" s="1"/>
      <c r="AB172" s="1"/>
      <c r="AC172" s="1"/>
      <c r="AD172" s="1"/>
      <c r="AE172" s="1"/>
      <c r="AF172" s="1"/>
      <c r="AG172" s="1"/>
      <c r="AH172" s="1"/>
      <c r="AI172" s="1"/>
      <c r="AN172" s="16">
        <v>1</v>
      </c>
      <c r="AO172" s="17">
        <f t="shared" si="24"/>
        <v>0.41809529619913383</v>
      </c>
      <c r="AP172" s="17">
        <v>1.3385000000000002</v>
      </c>
      <c r="BL172" s="16">
        <v>1</v>
      </c>
      <c r="BM172">
        <v>0.41809529619913383</v>
      </c>
      <c r="BN172">
        <v>1</v>
      </c>
      <c r="BO172">
        <v>0.82829237555135482</v>
      </c>
      <c r="BV172">
        <v>0.41809529619913383</v>
      </c>
      <c r="CH172" s="11">
        <v>1.5453071164658241</v>
      </c>
    </row>
    <row r="173" spans="5:86" x14ac:dyDescent="0.25">
      <c r="E173">
        <v>1</v>
      </c>
      <c r="F173" s="11">
        <v>1.1254812657005939</v>
      </c>
      <c r="S173" s="1"/>
      <c r="T173" s="1"/>
      <c r="U173" s="1"/>
      <c r="V173" s="1">
        <v>1.1299999999999999</v>
      </c>
      <c r="W173" s="1"/>
      <c r="X173" s="1"/>
      <c r="Y173" s="1"/>
      <c r="Z173" s="1"/>
      <c r="AA173" s="1"/>
      <c r="AB173" s="1"/>
      <c r="AC173" s="1"/>
      <c r="AD173" s="1"/>
      <c r="AE173" s="1"/>
      <c r="AF173" s="1"/>
      <c r="AG173" s="1"/>
      <c r="AH173" s="1"/>
      <c r="AI173" s="1"/>
      <c r="AN173" s="16">
        <v>1</v>
      </c>
      <c r="AO173" s="17">
        <f t="shared" si="24"/>
        <v>0.28813450411847596</v>
      </c>
      <c r="AP173" s="17">
        <v>1.1254812657005939</v>
      </c>
      <c r="BL173" s="16">
        <v>1</v>
      </c>
      <c r="BM173">
        <v>0.28813450411847596</v>
      </c>
      <c r="BN173">
        <v>1</v>
      </c>
      <c r="BO173">
        <v>0.10279953191106311</v>
      </c>
      <c r="BV173">
        <v>0.28813450411847596</v>
      </c>
      <c r="CH173" s="11">
        <v>1.6901999999999999</v>
      </c>
    </row>
    <row r="174" spans="5:86" x14ac:dyDescent="0.25">
      <c r="E174">
        <v>1</v>
      </c>
      <c r="F174" s="11">
        <v>1.3979000000000001</v>
      </c>
      <c r="S174" s="1"/>
      <c r="T174" s="1"/>
      <c r="U174" s="1"/>
      <c r="V174" s="1">
        <v>1.4</v>
      </c>
      <c r="W174" s="1"/>
      <c r="X174" s="1"/>
      <c r="Y174" s="1"/>
      <c r="Z174" s="1"/>
      <c r="AA174" s="1"/>
      <c r="AB174" s="1"/>
      <c r="AC174" s="1"/>
      <c r="AD174" s="1"/>
      <c r="AE174" s="1"/>
      <c r="AF174" s="1"/>
      <c r="AG174" s="1"/>
      <c r="AH174" s="1"/>
      <c r="AI174" s="1"/>
      <c r="AN174" s="16">
        <v>1</v>
      </c>
      <c r="AO174" s="17">
        <f t="shared" si="24"/>
        <v>0.45433469586968467</v>
      </c>
      <c r="AP174" s="17">
        <v>1.3979000000000001</v>
      </c>
      <c r="BL174" s="16">
        <v>1</v>
      </c>
      <c r="BM174">
        <v>0.45433469586968467</v>
      </c>
      <c r="BN174">
        <v>1</v>
      </c>
      <c r="BO174">
        <v>0.50630119722747324</v>
      </c>
      <c r="BV174">
        <v>0.45433469586968467</v>
      </c>
      <c r="CH174" s="11">
        <v>1.7323937598229686</v>
      </c>
    </row>
    <row r="175" spans="5:86" x14ac:dyDescent="0.25">
      <c r="E175">
        <v>1</v>
      </c>
      <c r="F175" s="11">
        <v>1.6021000000000003</v>
      </c>
      <c r="S175" s="1"/>
      <c r="T175" s="1"/>
      <c r="U175" s="1"/>
      <c r="V175" s="1">
        <v>1.6</v>
      </c>
      <c r="W175" s="1"/>
      <c r="X175" s="1"/>
      <c r="Y175" s="1"/>
      <c r="Z175" s="1"/>
      <c r="AA175" s="1"/>
      <c r="AB175" s="1"/>
      <c r="AC175" s="1"/>
      <c r="AD175" s="1"/>
      <c r="AE175" s="1"/>
      <c r="AF175" s="1"/>
      <c r="AG175" s="1"/>
      <c r="AH175" s="1"/>
      <c r="AI175" s="1"/>
      <c r="AN175" s="16">
        <v>1</v>
      </c>
      <c r="AO175" s="17">
        <f t="shared" si="24"/>
        <v>0.57891525837349789</v>
      </c>
      <c r="AP175" s="17">
        <v>1.6021000000000003</v>
      </c>
      <c r="BL175" s="16">
        <v>1</v>
      </c>
      <c r="BM175">
        <v>0.57891525837349789</v>
      </c>
      <c r="BN175">
        <v>1</v>
      </c>
      <c r="BO175">
        <v>0.70267350796651373</v>
      </c>
      <c r="BV175">
        <v>0.57891525837349789</v>
      </c>
      <c r="CH175" s="11">
        <v>1.8500332576897689</v>
      </c>
    </row>
    <row r="176" spans="5:86" x14ac:dyDescent="0.25">
      <c r="E176">
        <v>1</v>
      </c>
      <c r="F176" s="11">
        <v>1.2600713879850747</v>
      </c>
      <c r="S176" s="1"/>
      <c r="T176" s="1"/>
      <c r="U176" s="1"/>
      <c r="V176" s="1">
        <v>1.26</v>
      </c>
      <c r="W176" s="1"/>
      <c r="X176" s="1"/>
      <c r="Y176" s="1"/>
      <c r="Z176" s="1"/>
      <c r="AA176" s="1"/>
      <c r="AB176" s="1"/>
      <c r="AC176" s="1"/>
      <c r="AD176" s="1"/>
      <c r="AE176" s="1"/>
      <c r="AF176" s="1"/>
      <c r="AG176" s="1"/>
      <c r="AH176" s="1"/>
      <c r="AI176" s="1"/>
      <c r="AN176" s="16">
        <v>1</v>
      </c>
      <c r="AO176" s="17">
        <f t="shared" si="24"/>
        <v>0.37024671343119681</v>
      </c>
      <c r="AP176" s="17">
        <v>1.2600713879850747</v>
      </c>
      <c r="BL176" s="16">
        <v>1</v>
      </c>
      <c r="BM176">
        <v>0.37024671343119681</v>
      </c>
      <c r="BN176">
        <v>1</v>
      </c>
      <c r="BO176">
        <v>0.15680979386083357</v>
      </c>
      <c r="BV176">
        <v>0.37024671343119681</v>
      </c>
      <c r="CH176" s="11">
        <v>0.9294</v>
      </c>
    </row>
    <row r="177" spans="5:86" x14ac:dyDescent="0.25">
      <c r="E177">
        <v>1</v>
      </c>
      <c r="F177" s="11">
        <v>1.0682000000000003</v>
      </c>
      <c r="S177" s="1"/>
      <c r="T177" s="1"/>
      <c r="U177" s="1"/>
      <c r="V177" s="1">
        <v>1.07</v>
      </c>
      <c r="W177" s="1"/>
      <c r="X177" s="1"/>
      <c r="Y177" s="1"/>
      <c r="Z177" s="1"/>
      <c r="AA177" s="1"/>
      <c r="AB177" s="1"/>
      <c r="AC177" s="1"/>
      <c r="AD177" s="1"/>
      <c r="AE177" s="1"/>
      <c r="AF177" s="1"/>
      <c r="AG177" s="1"/>
      <c r="AH177" s="1"/>
      <c r="AI177" s="1"/>
      <c r="AN177" s="16">
        <v>1</v>
      </c>
      <c r="AO177" s="17">
        <f t="shared" si="24"/>
        <v>0.25318772497102082</v>
      </c>
      <c r="AP177" s="17">
        <v>1.0682000000000003</v>
      </c>
      <c r="BL177" s="16">
        <v>1</v>
      </c>
      <c r="BM177">
        <v>0.25318772497102082</v>
      </c>
      <c r="BN177">
        <v>1</v>
      </c>
      <c r="BO177">
        <v>0.79174543163201028</v>
      </c>
      <c r="BV177">
        <v>0.25318772497102082</v>
      </c>
      <c r="CH177" s="11">
        <v>1.8573</v>
      </c>
    </row>
    <row r="178" spans="5:86" x14ac:dyDescent="0.25">
      <c r="E178">
        <v>1</v>
      </c>
      <c r="F178" s="11">
        <v>1.2430000000000003</v>
      </c>
      <c r="S178" s="1"/>
      <c r="T178" s="1"/>
      <c r="U178" s="1"/>
      <c r="V178" s="1">
        <v>1.24</v>
      </c>
      <c r="W178" s="1"/>
      <c r="X178" s="1"/>
      <c r="Y178" s="1"/>
      <c r="Z178" s="1"/>
      <c r="AA178" s="1"/>
      <c r="AB178" s="1"/>
      <c r="AC178" s="1"/>
      <c r="AD178" s="1"/>
      <c r="AE178" s="1"/>
      <c r="AF178" s="1"/>
      <c r="AG178" s="1"/>
      <c r="AH178" s="1"/>
      <c r="AI178" s="1"/>
      <c r="AN178" s="16">
        <v>1</v>
      </c>
      <c r="AO178" s="17">
        <f t="shared" si="24"/>
        <v>0.35983161491062188</v>
      </c>
      <c r="AP178" s="17">
        <v>1.2430000000000003</v>
      </c>
      <c r="BL178" s="16">
        <v>1</v>
      </c>
      <c r="BM178">
        <v>0.35983161491062188</v>
      </c>
      <c r="BN178">
        <v>1</v>
      </c>
      <c r="BO178">
        <v>0.37528130344765509</v>
      </c>
      <c r="BV178">
        <v>0.35983161491062188</v>
      </c>
      <c r="CH178" s="11">
        <v>0.97309999999999997</v>
      </c>
    </row>
    <row r="179" spans="5:86" x14ac:dyDescent="0.25">
      <c r="E179">
        <v>1</v>
      </c>
      <c r="F179" s="11">
        <v>1.5786392099680724</v>
      </c>
      <c r="S179" s="1"/>
      <c r="T179" s="1"/>
      <c r="U179" s="1"/>
      <c r="V179" s="1">
        <v>1.58</v>
      </c>
      <c r="W179" s="1"/>
      <c r="X179" s="1"/>
      <c r="Y179" s="1"/>
      <c r="Z179" s="1"/>
      <c r="AA179" s="1"/>
      <c r="AB179" s="1"/>
      <c r="AC179" s="1"/>
      <c r="AD179" s="1"/>
      <c r="AE179" s="1"/>
      <c r="AF179" s="1"/>
      <c r="AG179" s="1"/>
      <c r="AH179" s="1"/>
      <c r="AI179" s="1"/>
      <c r="AN179" s="16">
        <v>1</v>
      </c>
      <c r="AO179" s="17">
        <f t="shared" si="24"/>
        <v>0.56460204378504808</v>
      </c>
      <c r="AP179" s="17">
        <v>1.5786392099680724</v>
      </c>
      <c r="BL179" s="16">
        <v>1</v>
      </c>
      <c r="BM179">
        <v>0.56460204378504808</v>
      </c>
      <c r="BN179">
        <v>1</v>
      </c>
      <c r="BO179">
        <v>0.55864614276712576</v>
      </c>
      <c r="BV179">
        <v>0.56460204378504808</v>
      </c>
      <c r="CH179" s="11">
        <v>1.0086001717619175</v>
      </c>
    </row>
    <row r="180" spans="5:86" x14ac:dyDescent="0.25">
      <c r="E180">
        <v>1</v>
      </c>
      <c r="F180" s="11">
        <v>1.4624000000000001</v>
      </c>
      <c r="S180" s="1"/>
      <c r="T180" s="1"/>
      <c r="U180" s="1"/>
      <c r="V180" s="1">
        <v>1.46</v>
      </c>
      <c r="W180" s="1"/>
      <c r="X180" s="1"/>
      <c r="Y180" s="1"/>
      <c r="Z180" s="1"/>
      <c r="AA180" s="1"/>
      <c r="AB180" s="1"/>
      <c r="AC180" s="1"/>
      <c r="AD180" s="1"/>
      <c r="AE180" s="1"/>
      <c r="AF180" s="1"/>
      <c r="AG180" s="1"/>
      <c r="AH180" s="1"/>
      <c r="AI180" s="1"/>
      <c r="AN180" s="16">
        <v>1</v>
      </c>
      <c r="AO180" s="17">
        <f t="shared" si="24"/>
        <v>0.49368555914831319</v>
      </c>
      <c r="AP180" s="17">
        <v>1.4624000000000001</v>
      </c>
      <c r="BL180" s="16">
        <v>1</v>
      </c>
      <c r="BM180">
        <v>0.49368555914831319</v>
      </c>
      <c r="BN180">
        <v>1</v>
      </c>
      <c r="BO180">
        <v>0.7960662525879918</v>
      </c>
      <c r="BV180">
        <v>0.49368555914831319</v>
      </c>
      <c r="CH180" s="11">
        <v>1.5538830266438743</v>
      </c>
    </row>
    <row r="181" spans="5:86" x14ac:dyDescent="0.25">
      <c r="E181">
        <v>1</v>
      </c>
      <c r="F181" s="11">
        <v>1.2821687783046416</v>
      </c>
      <c r="S181" s="1"/>
      <c r="T181" s="1"/>
      <c r="U181" s="1"/>
      <c r="V181" s="1">
        <v>1.28</v>
      </c>
      <c r="W181" s="1"/>
      <c r="X181" s="1"/>
      <c r="Y181" s="1"/>
      <c r="Z181" s="1"/>
      <c r="AA181" s="1"/>
      <c r="AB181" s="1"/>
      <c r="AC181" s="1"/>
      <c r="AD181" s="1"/>
      <c r="AE181" s="1"/>
      <c r="AF181" s="1"/>
      <c r="AG181" s="1"/>
      <c r="AH181" s="1"/>
      <c r="AI181" s="1"/>
      <c r="AN181" s="16">
        <v>1</v>
      </c>
      <c r="AO181" s="17">
        <f t="shared" si="24"/>
        <v>0.38372813025723967</v>
      </c>
      <c r="AP181" s="17">
        <v>1.2821687783046416</v>
      </c>
      <c r="BL181" s="16">
        <v>1</v>
      </c>
      <c r="BM181">
        <v>0.38372813025723967</v>
      </c>
      <c r="BN181">
        <v>1</v>
      </c>
      <c r="BO181">
        <v>0.78913493563777126</v>
      </c>
      <c r="BV181">
        <v>0.38372813025723967</v>
      </c>
      <c r="CH181" s="11">
        <v>1.6560999999999999</v>
      </c>
    </row>
    <row r="182" spans="5:86" x14ac:dyDescent="0.25">
      <c r="E182">
        <v>1</v>
      </c>
      <c r="F182" s="11">
        <v>1.4048</v>
      </c>
      <c r="S182" s="1"/>
      <c r="T182" s="1"/>
      <c r="U182" s="1"/>
      <c r="V182" s="1">
        <v>1.4</v>
      </c>
      <c r="W182" s="1"/>
      <c r="X182" s="1"/>
      <c r="Y182" s="1"/>
      <c r="Z182" s="1"/>
      <c r="AA182" s="1"/>
      <c r="AB182" s="1"/>
      <c r="AC182" s="1"/>
      <c r="AD182" s="1"/>
      <c r="AE182" s="1"/>
      <c r="AF182" s="1"/>
      <c r="AG182" s="1"/>
      <c r="AH182" s="1"/>
      <c r="AI182" s="1"/>
      <c r="AN182" s="16">
        <v>1</v>
      </c>
      <c r="AO182" s="17">
        <f t="shared" si="24"/>
        <v>0.45854432310414256</v>
      </c>
      <c r="AP182" s="17">
        <v>1.4048</v>
      </c>
      <c r="BL182" s="16">
        <v>1</v>
      </c>
      <c r="BM182">
        <v>0.45854432310414256</v>
      </c>
      <c r="BN182">
        <v>1</v>
      </c>
      <c r="BO182">
        <v>0.74462147808083545</v>
      </c>
      <c r="BV182">
        <v>0.45854432310414256</v>
      </c>
      <c r="CH182" s="11">
        <v>1.0414000000000001</v>
      </c>
    </row>
    <row r="183" spans="5:86" x14ac:dyDescent="0.25">
      <c r="E183">
        <v>1</v>
      </c>
      <c r="F183" s="11">
        <v>2.0413926851582249</v>
      </c>
      <c r="S183" s="1"/>
      <c r="T183" s="1"/>
      <c r="U183" s="1"/>
      <c r="V183" s="1">
        <v>2.04</v>
      </c>
      <c r="W183" s="1"/>
      <c r="X183" s="1"/>
      <c r="Y183" s="1"/>
      <c r="Z183" s="1"/>
      <c r="AA183" s="1"/>
      <c r="AB183" s="1"/>
      <c r="AC183" s="1"/>
      <c r="AD183" s="1"/>
      <c r="AE183" s="1"/>
      <c r="AF183" s="1"/>
      <c r="AG183" s="1"/>
      <c r="AH183" s="1"/>
      <c r="AI183" s="1"/>
      <c r="AN183" s="16">
        <v>1</v>
      </c>
      <c r="AO183" s="17">
        <f t="shared" si="24"/>
        <v>0.84692372958222495</v>
      </c>
      <c r="AP183" s="17">
        <v>2.0413926851582249</v>
      </c>
      <c r="BL183" s="16">
        <v>1</v>
      </c>
      <c r="BM183">
        <v>0.84692372958222495</v>
      </c>
      <c r="BN183">
        <v>2</v>
      </c>
      <c r="BO183">
        <v>0.61202628499414891</v>
      </c>
      <c r="BV183">
        <v>0.84692372958222495</v>
      </c>
      <c r="CH183" s="11">
        <v>1.1054999999999999</v>
      </c>
    </row>
    <row r="184" spans="5:86" x14ac:dyDescent="0.25">
      <c r="E184">
        <v>1</v>
      </c>
      <c r="F184" s="11">
        <v>1.7160000000000002</v>
      </c>
      <c r="S184" s="1"/>
      <c r="T184" s="1"/>
      <c r="U184" s="1"/>
      <c r="V184" s="1">
        <v>1.72</v>
      </c>
      <c r="W184" s="1"/>
      <c r="X184" s="1"/>
      <c r="Y184" s="1"/>
      <c r="Z184" s="1"/>
      <c r="AA184" s="1"/>
      <c r="AB184" s="1"/>
      <c r="AC184" s="1"/>
      <c r="AD184" s="1"/>
      <c r="AE184" s="1"/>
      <c r="AF184" s="1"/>
      <c r="AG184" s="1"/>
      <c r="AH184" s="1"/>
      <c r="AI184" s="1"/>
      <c r="AN184" s="16">
        <v>1</v>
      </c>
      <c r="AO184" s="17">
        <f t="shared" si="24"/>
        <v>0.6484046122872309</v>
      </c>
      <c r="AP184" s="17">
        <v>1.7160000000000002</v>
      </c>
      <c r="BL184" s="16">
        <v>1</v>
      </c>
      <c r="BM184">
        <v>0.6484046122872309</v>
      </c>
      <c r="BN184">
        <v>2</v>
      </c>
      <c r="BO184">
        <v>0.41853452155909621</v>
      </c>
      <c r="BV184">
        <v>0.6484046122872309</v>
      </c>
      <c r="CH184" s="11">
        <v>1.2068000000000001</v>
      </c>
    </row>
    <row r="185" spans="5:86" x14ac:dyDescent="0.25">
      <c r="E185">
        <v>1</v>
      </c>
      <c r="F185" s="11">
        <v>1.7596678446896306</v>
      </c>
      <c r="S185" s="1"/>
      <c r="T185" s="1"/>
      <c r="U185" s="1"/>
      <c r="V185" s="1">
        <v>1.76</v>
      </c>
      <c r="W185" s="1"/>
      <c r="X185" s="1"/>
      <c r="Y185" s="1"/>
      <c r="Z185" s="1"/>
      <c r="AA185" s="1"/>
      <c r="AB185" s="1"/>
      <c r="AC185" s="1"/>
      <c r="AD185" s="1"/>
      <c r="AE185" s="1"/>
      <c r="AF185" s="1"/>
      <c r="AG185" s="1"/>
      <c r="AH185" s="1"/>
      <c r="AI185" s="1"/>
      <c r="AN185" s="16">
        <v>1</v>
      </c>
      <c r="AO185" s="17">
        <f t="shared" si="24"/>
        <v>0.67504596710977405</v>
      </c>
      <c r="AP185" s="17">
        <v>1.7596678446896306</v>
      </c>
      <c r="BL185" s="16">
        <v>1</v>
      </c>
      <c r="BM185">
        <v>0.67504596710977405</v>
      </c>
      <c r="BN185">
        <v>2</v>
      </c>
      <c r="BO185">
        <v>0.7457466918714557</v>
      </c>
      <c r="BV185">
        <v>0.67504596710977405</v>
      </c>
    </row>
    <row r="186" spans="5:86" x14ac:dyDescent="0.25">
      <c r="E186">
        <v>1</v>
      </c>
      <c r="F186" s="11">
        <v>1.2671717284030137</v>
      </c>
      <c r="S186" s="1"/>
      <c r="T186" s="1"/>
      <c r="U186" s="1"/>
      <c r="V186" s="1">
        <v>1.27</v>
      </c>
      <c r="W186" s="1"/>
      <c r="X186" s="1"/>
      <c r="Y186" s="1"/>
      <c r="Z186" s="1"/>
      <c r="AA186" s="1"/>
      <c r="AB186" s="1"/>
      <c r="AC186" s="1"/>
      <c r="AD186" s="1"/>
      <c r="AE186" s="1"/>
      <c r="AF186" s="1"/>
      <c r="AG186" s="1"/>
      <c r="AH186" s="1"/>
      <c r="AI186" s="1"/>
      <c r="AN186" s="16">
        <v>1</v>
      </c>
      <c r="AO186" s="17">
        <f t="shared" si="24"/>
        <v>0.37457856653225169</v>
      </c>
      <c r="AP186" s="17">
        <v>1.2671717284030137</v>
      </c>
      <c r="BL186" s="16">
        <v>1</v>
      </c>
      <c r="BM186">
        <v>0.37457856653225169</v>
      </c>
      <c r="BN186">
        <v>2</v>
      </c>
      <c r="BO186">
        <v>0.55495544153389154</v>
      </c>
      <c r="BV186">
        <v>0.37457856653225169</v>
      </c>
    </row>
    <row r="187" spans="5:86" x14ac:dyDescent="0.25">
      <c r="E187">
        <v>1</v>
      </c>
      <c r="F187" s="11">
        <v>1.5453071164658241</v>
      </c>
      <c r="S187" s="1"/>
      <c r="T187" s="1"/>
      <c r="U187" s="1"/>
      <c r="V187" s="1">
        <v>1.55</v>
      </c>
      <c r="W187" s="1"/>
      <c r="X187" s="1"/>
      <c r="Y187" s="1"/>
      <c r="Z187" s="1"/>
      <c r="AA187" s="1"/>
      <c r="AB187" s="1"/>
      <c r="AC187" s="1"/>
      <c r="AD187" s="1"/>
      <c r="AE187" s="1"/>
      <c r="AF187" s="1"/>
      <c r="AG187" s="1"/>
      <c r="AH187" s="1"/>
      <c r="AI187" s="1"/>
      <c r="AN187" s="16">
        <v>1</v>
      </c>
      <c r="AO187" s="17">
        <f t="shared" si="24"/>
        <v>0.54426643674322739</v>
      </c>
      <c r="AP187" s="17">
        <v>1.5453071164658241</v>
      </c>
      <c r="BL187" s="16">
        <v>1</v>
      </c>
      <c r="BM187">
        <v>0.54426643674322739</v>
      </c>
      <c r="BN187">
        <v>2</v>
      </c>
      <c r="BO187">
        <v>0.50135025654874432</v>
      </c>
      <c r="BV187">
        <v>0.54426643674322739</v>
      </c>
    </row>
    <row r="188" spans="5:86" x14ac:dyDescent="0.25">
      <c r="E188">
        <v>1</v>
      </c>
      <c r="F188" s="11">
        <v>1.6901999999999999</v>
      </c>
      <c r="S188" s="1"/>
      <c r="T188" s="1"/>
      <c r="U188" s="1"/>
      <c r="V188" s="1">
        <v>1.69</v>
      </c>
      <c r="W188" s="1"/>
      <c r="X188" s="1"/>
      <c r="Y188" s="1"/>
      <c r="Z188" s="1"/>
      <c r="AA188" s="1"/>
      <c r="AB188" s="1"/>
      <c r="AC188" s="1"/>
      <c r="AD188" s="1"/>
      <c r="AE188" s="1"/>
      <c r="AF188" s="1"/>
      <c r="AG188" s="1"/>
      <c r="AH188" s="1"/>
      <c r="AI188" s="1"/>
      <c r="AN188" s="16">
        <v>1</v>
      </c>
      <c r="AO188" s="17">
        <f t="shared" si="24"/>
        <v>0.63266426697577938</v>
      </c>
      <c r="AP188" s="17">
        <v>1.6901999999999999</v>
      </c>
      <c r="BL188" s="16">
        <v>1</v>
      </c>
      <c r="BM188">
        <v>0.63266426697577938</v>
      </c>
      <c r="BN188">
        <v>2</v>
      </c>
      <c r="BO188">
        <v>0.48233766841370695</v>
      </c>
      <c r="BV188">
        <v>0.63266426697577938</v>
      </c>
    </row>
    <row r="189" spans="5:86" x14ac:dyDescent="0.25">
      <c r="E189">
        <v>1</v>
      </c>
      <c r="F189" s="11">
        <v>1.7323937598229686</v>
      </c>
      <c r="S189" s="1"/>
      <c r="T189" s="1"/>
      <c r="U189" s="1"/>
      <c r="V189" s="1">
        <v>1.73</v>
      </c>
      <c r="W189" s="1"/>
      <c r="X189" s="1"/>
      <c r="Y189" s="1"/>
      <c r="Z189" s="1"/>
      <c r="AA189" s="1"/>
      <c r="AB189" s="1"/>
      <c r="AC189" s="1"/>
      <c r="AD189" s="1"/>
      <c r="AE189" s="1"/>
      <c r="AF189" s="1"/>
      <c r="AG189" s="1"/>
      <c r="AH189" s="1"/>
      <c r="AI189" s="1"/>
      <c r="AN189" s="16">
        <v>1</v>
      </c>
      <c r="AO189" s="17">
        <f t="shared" si="24"/>
        <v>0.65840629603011935</v>
      </c>
      <c r="AP189" s="17">
        <v>1.7323937598229686</v>
      </c>
      <c r="BL189" s="16">
        <v>1</v>
      </c>
      <c r="BM189">
        <v>0.65840629603011935</v>
      </c>
      <c r="BN189">
        <v>2</v>
      </c>
      <c r="BO189">
        <v>0.62409920122821483</v>
      </c>
      <c r="BV189">
        <v>0.65840629603011935</v>
      </c>
    </row>
    <row r="190" spans="5:86" x14ac:dyDescent="0.25">
      <c r="E190">
        <v>1</v>
      </c>
      <c r="F190" s="11">
        <v>1.8500332576897689</v>
      </c>
      <c r="S190" s="1"/>
      <c r="T190" s="1"/>
      <c r="U190" s="1"/>
      <c r="V190" s="1">
        <v>1.85</v>
      </c>
      <c r="W190" s="1"/>
      <c r="X190" s="1"/>
      <c r="Y190" s="1"/>
      <c r="Z190" s="1"/>
      <c r="AA190" s="1"/>
      <c r="AB190" s="1"/>
      <c r="AC190" s="1"/>
      <c r="AD190" s="1"/>
      <c r="AE190" s="1"/>
      <c r="AF190" s="1"/>
      <c r="AG190" s="1"/>
      <c r="AH190" s="1"/>
      <c r="AI190" s="1"/>
      <c r="AN190" s="16">
        <v>1</v>
      </c>
      <c r="AO190" s="17">
        <f t="shared" si="24"/>
        <v>0.73017708357621192</v>
      </c>
      <c r="AP190" s="17">
        <v>1.8500332576897689</v>
      </c>
      <c r="BL190" s="16">
        <v>1</v>
      </c>
      <c r="BM190">
        <v>0.73017708357621192</v>
      </c>
      <c r="BN190">
        <v>2</v>
      </c>
      <c r="BO190">
        <v>0.47364869767134193</v>
      </c>
      <c r="BV190">
        <v>0.73017708357621192</v>
      </c>
    </row>
    <row r="191" spans="5:86" x14ac:dyDescent="0.25">
      <c r="E191">
        <v>1</v>
      </c>
      <c r="F191" s="11">
        <v>1.3945000000000003</v>
      </c>
      <c r="S191" s="1"/>
      <c r="T191" s="1"/>
      <c r="U191" s="1"/>
      <c r="V191" s="1">
        <v>1.39</v>
      </c>
      <c r="W191" s="1"/>
      <c r="X191" s="1"/>
      <c r="Y191" s="1"/>
      <c r="Z191" s="1"/>
      <c r="AA191" s="1"/>
      <c r="AB191" s="1"/>
      <c r="AC191" s="1"/>
      <c r="AD191" s="1"/>
      <c r="AE191" s="1"/>
      <c r="AF191" s="1"/>
      <c r="AG191" s="1"/>
      <c r="AH191" s="1"/>
      <c r="AI191" s="1"/>
      <c r="AN191" s="16">
        <v>1</v>
      </c>
      <c r="AO191" s="17">
        <f t="shared" si="24"/>
        <v>0.45226038679763303</v>
      </c>
      <c r="AP191" s="17">
        <v>1.3945000000000003</v>
      </c>
      <c r="BL191" s="16">
        <v>1</v>
      </c>
      <c r="BM191">
        <v>0.45226038679763303</v>
      </c>
      <c r="BN191">
        <v>2</v>
      </c>
      <c r="BO191">
        <v>0.46678368890089111</v>
      </c>
      <c r="BV191">
        <v>0.45226038679763303</v>
      </c>
    </row>
    <row r="192" spans="5:86" x14ac:dyDescent="0.25">
      <c r="E192">
        <v>1</v>
      </c>
      <c r="F192" s="11">
        <v>0.9294</v>
      </c>
      <c r="S192" s="1"/>
      <c r="T192" s="1"/>
      <c r="U192" s="1"/>
      <c r="V192" s="1">
        <v>0.93</v>
      </c>
      <c r="W192" s="1"/>
      <c r="X192" s="1"/>
      <c r="Y192" s="1"/>
      <c r="Z192" s="1"/>
      <c r="AA192" s="1"/>
      <c r="AB192" s="1"/>
      <c r="AC192" s="1"/>
      <c r="AD192" s="1"/>
      <c r="AE192" s="1"/>
      <c r="AF192" s="1"/>
      <c r="AG192" s="1"/>
      <c r="AH192" s="1"/>
      <c r="AI192" s="1"/>
      <c r="AN192" s="16">
        <v>1</v>
      </c>
      <c r="AO192" s="17">
        <f t="shared" si="24"/>
        <v>0.16850710755902629</v>
      </c>
      <c r="AP192" s="17">
        <v>0.9294</v>
      </c>
      <c r="BL192" s="16">
        <v>1</v>
      </c>
      <c r="BM192">
        <v>0.16850710755902629</v>
      </c>
      <c r="BN192">
        <v>2</v>
      </c>
      <c r="BO192">
        <v>0.45984510609403884</v>
      </c>
      <c r="BV192">
        <v>0.16850710755902629</v>
      </c>
    </row>
    <row r="193" spans="5:74" x14ac:dyDescent="0.25">
      <c r="E193">
        <v>1</v>
      </c>
      <c r="F193" s="11">
        <v>1.8573</v>
      </c>
      <c r="S193" s="1"/>
      <c r="T193" s="1"/>
      <c r="U193" s="1"/>
      <c r="V193" s="1">
        <v>1.86</v>
      </c>
      <c r="W193" s="1"/>
      <c r="X193" s="1"/>
      <c r="Y193" s="1"/>
      <c r="Z193" s="1"/>
      <c r="AA193" s="1"/>
      <c r="AB193" s="1"/>
      <c r="AC193" s="1"/>
      <c r="AD193" s="1"/>
      <c r="AE193" s="1"/>
      <c r="AF193" s="1"/>
      <c r="AG193" s="1"/>
      <c r="AH193" s="1"/>
      <c r="AI193" s="1"/>
      <c r="AN193" s="16">
        <v>1</v>
      </c>
      <c r="AO193" s="17">
        <f t="shared" si="24"/>
        <v>0.73461045695808669</v>
      </c>
      <c r="AP193" s="17">
        <v>1.8573</v>
      </c>
      <c r="BL193" s="16">
        <v>1</v>
      </c>
      <c r="BM193">
        <v>0.73461045695808669</v>
      </c>
      <c r="BN193">
        <v>2</v>
      </c>
      <c r="BO193">
        <v>0.26330002700513094</v>
      </c>
      <c r="BV193">
        <v>0.73461045695808669</v>
      </c>
    </row>
    <row r="194" spans="5:74" x14ac:dyDescent="0.25">
      <c r="E194">
        <v>1</v>
      </c>
      <c r="F194" s="11">
        <v>0.97309999999999997</v>
      </c>
      <c r="S194" s="1"/>
      <c r="T194" s="1"/>
      <c r="U194" s="1"/>
      <c r="V194" s="1">
        <v>0.97</v>
      </c>
      <c r="W194" s="1"/>
      <c r="X194" s="1"/>
      <c r="Y194" s="1"/>
      <c r="Z194" s="1"/>
      <c r="AA194" s="1"/>
      <c r="AB194" s="1"/>
      <c r="AC194" s="1"/>
      <c r="AD194" s="1"/>
      <c r="AE194" s="1"/>
      <c r="AF194" s="1"/>
      <c r="AG194" s="1"/>
      <c r="AH194" s="1"/>
      <c r="AI194" s="1"/>
      <c r="AN194" s="16">
        <v>1</v>
      </c>
      <c r="AO194" s="17">
        <f t="shared" si="24"/>
        <v>0.19516808004392652</v>
      </c>
      <c r="AP194" s="17">
        <v>0.97309999999999997</v>
      </c>
      <c r="BL194" s="16">
        <v>1</v>
      </c>
      <c r="BM194">
        <v>0.19516808004392652</v>
      </c>
      <c r="BN194">
        <v>2</v>
      </c>
      <c r="BO194">
        <v>0.39747051939868577</v>
      </c>
      <c r="BV194">
        <v>0.19516808004392652</v>
      </c>
    </row>
    <row r="195" spans="5:74" x14ac:dyDescent="0.25">
      <c r="E195">
        <v>1</v>
      </c>
      <c r="F195" s="11">
        <v>1.0086001717619175</v>
      </c>
      <c r="S195" s="1"/>
      <c r="T195" s="1"/>
      <c r="U195" s="1"/>
      <c r="V195" s="1">
        <v>1.01</v>
      </c>
      <c r="W195" s="1"/>
      <c r="X195" s="1"/>
      <c r="Y195" s="1"/>
      <c r="Z195" s="1"/>
      <c r="AA195" s="1"/>
      <c r="AB195" s="1"/>
      <c r="AC195" s="1"/>
      <c r="AD195" s="1"/>
      <c r="AE195" s="1"/>
      <c r="AF195" s="1"/>
      <c r="AG195" s="1"/>
      <c r="AH195" s="1"/>
      <c r="AI195" s="1"/>
      <c r="AN195" s="16">
        <v>1</v>
      </c>
      <c r="AO195" s="17">
        <f t="shared" si="24"/>
        <v>0.21682641191014429</v>
      </c>
      <c r="AP195" s="17">
        <v>1.0086001717619175</v>
      </c>
      <c r="BL195" s="16">
        <v>1</v>
      </c>
      <c r="BM195">
        <v>0.21682641191014429</v>
      </c>
      <c r="BN195">
        <v>2</v>
      </c>
      <c r="BO195">
        <v>0.29893442483720678</v>
      </c>
      <c r="BV195">
        <v>0.21682641191014429</v>
      </c>
    </row>
    <row r="196" spans="5:74" x14ac:dyDescent="0.25">
      <c r="E196">
        <v>1</v>
      </c>
      <c r="F196" s="11">
        <v>1.5538830266438743</v>
      </c>
      <c r="S196" s="1"/>
      <c r="T196" s="1"/>
      <c r="U196" s="1"/>
      <c r="V196" s="1">
        <v>1.55</v>
      </c>
      <c r="W196" s="1"/>
      <c r="X196" s="1"/>
      <c r="Y196" s="1"/>
      <c r="Z196" s="1"/>
      <c r="AA196" s="1"/>
      <c r="AB196" s="1"/>
      <c r="AC196" s="1"/>
      <c r="AD196" s="1"/>
      <c r="AE196" s="1"/>
      <c r="AF196" s="1"/>
      <c r="AG196" s="1"/>
      <c r="AH196" s="1"/>
      <c r="AI196" s="1"/>
      <c r="AN196" s="16">
        <v>1</v>
      </c>
      <c r="AO196" s="17">
        <f t="shared" si="24"/>
        <v>0.5494985215324717</v>
      </c>
      <c r="AP196" s="17">
        <v>1.5538830266438743</v>
      </c>
      <c r="BL196" s="16">
        <v>1</v>
      </c>
      <c r="BM196">
        <v>0.5494985215324717</v>
      </c>
      <c r="BN196">
        <v>2</v>
      </c>
      <c r="BO196">
        <v>0.84224412543836358</v>
      </c>
      <c r="BV196">
        <v>0.5494985215324717</v>
      </c>
    </row>
    <row r="197" spans="5:74" x14ac:dyDescent="0.25">
      <c r="E197">
        <v>1</v>
      </c>
      <c r="F197" s="11">
        <v>1.6560999999999999</v>
      </c>
      <c r="S197" s="1"/>
      <c r="T197" s="1"/>
      <c r="U197" s="1"/>
      <c r="V197" s="1">
        <v>1.66</v>
      </c>
      <c r="W197" s="1"/>
      <c r="X197" s="1"/>
      <c r="Y197" s="1"/>
      <c r="Z197" s="1"/>
      <c r="AA197" s="1"/>
      <c r="AB197" s="1"/>
      <c r="AC197" s="1"/>
      <c r="AD197" s="1"/>
      <c r="AE197" s="1"/>
      <c r="AF197" s="1"/>
      <c r="AG197" s="1"/>
      <c r="AH197" s="1"/>
      <c r="AI197" s="1"/>
      <c r="AN197" s="16">
        <v>1</v>
      </c>
      <c r="AO197" s="17">
        <f t="shared" ref="AO197:AO220" si="25">(AP197-0.6532)/(2.2923-0.6532)</f>
        <v>0.61186016716490754</v>
      </c>
      <c r="AP197" s="17">
        <v>1.6560999999999999</v>
      </c>
      <c r="BL197" s="16">
        <v>1</v>
      </c>
      <c r="BM197">
        <v>0.61186016716490754</v>
      </c>
      <c r="BN197">
        <v>2</v>
      </c>
      <c r="BO197">
        <v>0.73850031505986147</v>
      </c>
      <c r="BV197">
        <v>0.61186016716490754</v>
      </c>
    </row>
    <row r="198" spans="5:74" x14ac:dyDescent="0.25">
      <c r="E198">
        <v>1</v>
      </c>
      <c r="F198" s="11">
        <v>1.0414000000000001</v>
      </c>
      <c r="S198" s="1"/>
      <c r="T198" s="1"/>
      <c r="U198" s="1"/>
      <c r="V198" s="1">
        <v>1.04</v>
      </c>
      <c r="W198" s="1"/>
      <c r="X198" s="1"/>
      <c r="Y198" s="1"/>
      <c r="Z198" s="1"/>
      <c r="AA198" s="1"/>
      <c r="AB198" s="1"/>
      <c r="AC198" s="1"/>
      <c r="AD198" s="1"/>
      <c r="AE198" s="1"/>
      <c r="AF198" s="1"/>
      <c r="AG198" s="1"/>
      <c r="AH198" s="1"/>
      <c r="AI198" s="1"/>
      <c r="AN198" s="16">
        <v>1</v>
      </c>
      <c r="AO198" s="17">
        <f t="shared" si="25"/>
        <v>0.23683728875602472</v>
      </c>
      <c r="AP198" s="17">
        <v>1.0414000000000001</v>
      </c>
      <c r="BL198" s="16">
        <v>1</v>
      </c>
      <c r="BM198">
        <v>0.23683728875602472</v>
      </c>
      <c r="BN198">
        <v>2</v>
      </c>
      <c r="BO198">
        <v>0.71725627869295183</v>
      </c>
      <c r="BV198">
        <v>0.23683728875602472</v>
      </c>
    </row>
    <row r="199" spans="5:74" x14ac:dyDescent="0.25">
      <c r="E199">
        <v>1</v>
      </c>
      <c r="F199" s="11">
        <v>1.1054999999999999</v>
      </c>
      <c r="S199" s="1"/>
      <c r="T199" s="1"/>
      <c r="U199" s="1"/>
      <c r="V199" s="1">
        <v>1.1100000000000001</v>
      </c>
      <c r="W199" s="1"/>
      <c r="X199" s="1"/>
      <c r="Y199" s="1"/>
      <c r="Z199" s="1"/>
      <c r="AA199" s="1"/>
      <c r="AB199" s="1"/>
      <c r="AC199" s="1"/>
      <c r="AD199" s="1"/>
      <c r="AE199" s="1"/>
      <c r="AF199" s="1"/>
      <c r="AG199" s="1"/>
      <c r="AH199" s="1"/>
      <c r="AI199" s="1"/>
      <c r="AN199" s="16">
        <v>2</v>
      </c>
      <c r="AO199" s="17">
        <f t="shared" si="25"/>
        <v>0.13537917149655304</v>
      </c>
      <c r="AP199" s="17">
        <v>0.8751000000000001</v>
      </c>
      <c r="BL199" s="16">
        <v>2</v>
      </c>
      <c r="BM199">
        <v>0.13537917149655304</v>
      </c>
      <c r="BN199">
        <v>2</v>
      </c>
      <c r="BO199">
        <v>0.5615937936525589</v>
      </c>
    </row>
    <row r="200" spans="5:74" x14ac:dyDescent="0.25">
      <c r="E200">
        <v>1</v>
      </c>
      <c r="F200" s="11">
        <v>1.2068000000000001</v>
      </c>
      <c r="S200" s="1"/>
      <c r="T200" s="1"/>
      <c r="U200" s="1"/>
      <c r="V200" s="1">
        <v>1.21</v>
      </c>
      <c r="W200" s="1"/>
      <c r="X200" s="1"/>
      <c r="Y200" s="1"/>
      <c r="Z200" s="1"/>
      <c r="AA200" s="1"/>
      <c r="AB200" s="1"/>
      <c r="AC200" s="1"/>
      <c r="AD200" s="1"/>
      <c r="AE200" s="1"/>
      <c r="AF200" s="1"/>
      <c r="AG200" s="1"/>
      <c r="AH200" s="1"/>
      <c r="AI200" s="1"/>
      <c r="AN200" s="16">
        <v>2</v>
      </c>
      <c r="AO200" s="17">
        <f t="shared" si="25"/>
        <v>0.39521688731621019</v>
      </c>
      <c r="AP200" s="17">
        <v>1.3010000000000002</v>
      </c>
      <c r="BL200" s="16">
        <v>2</v>
      </c>
      <c r="BM200">
        <v>0.39521688731621019</v>
      </c>
      <c r="BN200">
        <v>2</v>
      </c>
      <c r="BO200">
        <v>0.54991448375191287</v>
      </c>
    </row>
    <row r="201" spans="5:74" x14ac:dyDescent="0.25">
      <c r="E201">
        <v>2</v>
      </c>
      <c r="F201" s="11">
        <v>0.8751000000000001</v>
      </c>
      <c r="AN201" s="16">
        <v>2</v>
      </c>
      <c r="AO201" s="17">
        <f t="shared" si="25"/>
        <v>0.38850588737721936</v>
      </c>
      <c r="AP201" s="17">
        <v>1.2900000000000003</v>
      </c>
      <c r="BL201" s="16">
        <v>2</v>
      </c>
      <c r="BM201">
        <v>0.38850588737721936</v>
      </c>
      <c r="BN201">
        <v>2</v>
      </c>
      <c r="BO201">
        <v>0.52425960932577187</v>
      </c>
    </row>
    <row r="202" spans="5:74" x14ac:dyDescent="0.25">
      <c r="E202">
        <v>2</v>
      </c>
      <c r="F202" s="11">
        <v>1.3010000000000002</v>
      </c>
      <c r="AN202" s="16">
        <v>2</v>
      </c>
      <c r="AO202" s="17">
        <f t="shared" si="25"/>
        <v>0.20622663394087906</v>
      </c>
      <c r="AP202" s="17">
        <v>0.99122607569249488</v>
      </c>
      <c r="BL202" s="16">
        <v>2</v>
      </c>
      <c r="BM202">
        <v>0.20622663394087906</v>
      </c>
      <c r="BN202">
        <v>2</v>
      </c>
      <c r="BO202">
        <v>0.60914573769016123</v>
      </c>
    </row>
    <row r="203" spans="5:74" x14ac:dyDescent="0.25">
      <c r="E203">
        <v>2</v>
      </c>
      <c r="F203" s="11">
        <v>1.2900000000000003</v>
      </c>
      <c r="AN203" s="16">
        <v>2</v>
      </c>
      <c r="AO203" s="17">
        <f t="shared" si="25"/>
        <v>0.45226038679763303</v>
      </c>
      <c r="AP203" s="17">
        <v>1.3945000000000003</v>
      </c>
      <c r="BL203" s="16">
        <v>2</v>
      </c>
      <c r="BM203">
        <v>0.45226038679763303</v>
      </c>
      <c r="BN203">
        <v>2</v>
      </c>
      <c r="BO203">
        <v>7.9350076514537751E-2</v>
      </c>
    </row>
    <row r="204" spans="5:74" x14ac:dyDescent="0.25">
      <c r="E204">
        <v>2</v>
      </c>
      <c r="F204" s="11">
        <v>0.99122607569249488</v>
      </c>
      <c r="AN204" s="16">
        <v>2</v>
      </c>
      <c r="AO204" s="17">
        <f t="shared" si="25"/>
        <v>0.20621072539808444</v>
      </c>
      <c r="AP204" s="17">
        <v>0.99120000000000019</v>
      </c>
      <c r="BL204" s="16">
        <v>2</v>
      </c>
      <c r="BM204">
        <v>0.20621072539808444</v>
      </c>
      <c r="BN204">
        <v>2</v>
      </c>
      <c r="BO204">
        <v>0.37397605545053558</v>
      </c>
    </row>
    <row r="205" spans="5:74" x14ac:dyDescent="0.25">
      <c r="E205">
        <v>2</v>
      </c>
      <c r="F205" s="11">
        <v>1.3945000000000003</v>
      </c>
      <c r="AN205" s="16">
        <v>2</v>
      </c>
      <c r="AO205" s="17">
        <f t="shared" si="25"/>
        <v>6.7733696822961169E-17</v>
      </c>
      <c r="AP205" s="17">
        <v>0.65320000000000011</v>
      </c>
      <c r="BL205" s="16">
        <v>2</v>
      </c>
      <c r="BM205">
        <v>6.7733696822961169E-17</v>
      </c>
      <c r="BN205">
        <v>2</v>
      </c>
      <c r="BO205">
        <v>0.51111711225132783</v>
      </c>
    </row>
    <row r="206" spans="5:74" x14ac:dyDescent="0.25">
      <c r="E206">
        <v>2</v>
      </c>
      <c r="F206" s="11">
        <v>0.99120000000000019</v>
      </c>
      <c r="AN206" s="16">
        <v>2</v>
      </c>
      <c r="AO206" s="17">
        <f t="shared" si="25"/>
        <v>0.38301506924531764</v>
      </c>
      <c r="AP206" s="17">
        <v>1.2810000000000001</v>
      </c>
      <c r="BL206" s="16">
        <v>2</v>
      </c>
      <c r="BM206">
        <v>0.38301506924531764</v>
      </c>
      <c r="BN206">
        <v>2</v>
      </c>
      <c r="BO206">
        <v>0.48233766841370695</v>
      </c>
    </row>
    <row r="207" spans="5:74" x14ac:dyDescent="0.25">
      <c r="E207">
        <v>2</v>
      </c>
      <c r="F207" s="11">
        <v>0.65320000000000011</v>
      </c>
      <c r="AN207" s="16">
        <v>2</v>
      </c>
      <c r="AO207" s="17">
        <f t="shared" si="25"/>
        <v>0.18070282877488425</v>
      </c>
      <c r="AP207" s="17">
        <v>0.9493900066449128</v>
      </c>
      <c r="BL207" s="16">
        <v>2</v>
      </c>
      <c r="BM207">
        <v>0.18070282877488425</v>
      </c>
      <c r="BN207">
        <v>2</v>
      </c>
      <c r="BO207">
        <v>0.63471101495202908</v>
      </c>
    </row>
    <row r="208" spans="5:74" x14ac:dyDescent="0.25">
      <c r="E208">
        <v>2</v>
      </c>
      <c r="F208" s="11">
        <v>1.2810000000000001</v>
      </c>
      <c r="AN208" s="16">
        <v>2</v>
      </c>
      <c r="AO208" s="17">
        <f t="shared" si="25"/>
        <v>0.20076336589565519</v>
      </c>
      <c r="AP208" s="17">
        <v>0.98227123303956843</v>
      </c>
      <c r="BL208" s="16">
        <v>2</v>
      </c>
      <c r="BM208">
        <v>0.20076336589565519</v>
      </c>
      <c r="BN208">
        <v>2</v>
      </c>
      <c r="BO208">
        <v>0.74901994108529391</v>
      </c>
    </row>
    <row r="209" spans="5:67" x14ac:dyDescent="0.25">
      <c r="E209">
        <v>2</v>
      </c>
      <c r="F209" s="11">
        <v>0.9493900066449128</v>
      </c>
      <c r="AN209" s="16">
        <v>2</v>
      </c>
      <c r="AO209" s="17">
        <f t="shared" si="25"/>
        <v>0.47770117747544377</v>
      </c>
      <c r="AP209" s="17">
        <v>1.4361999999999999</v>
      </c>
      <c r="BL209" s="16">
        <v>2</v>
      </c>
      <c r="BM209">
        <v>0.47770117747544377</v>
      </c>
      <c r="BN209">
        <v>1</v>
      </c>
      <c r="BO209">
        <v>0.47712345663346745</v>
      </c>
    </row>
    <row r="210" spans="5:67" x14ac:dyDescent="0.25">
      <c r="E210">
        <v>2</v>
      </c>
      <c r="F210" s="11">
        <v>0.98227123303956843</v>
      </c>
      <c r="AN210" s="16">
        <v>2</v>
      </c>
      <c r="AO210" s="17">
        <f t="shared" si="25"/>
        <v>0.14910621682630709</v>
      </c>
      <c r="AP210" s="17">
        <v>0.89759999999999995</v>
      </c>
      <c r="BL210" s="16">
        <v>2</v>
      </c>
      <c r="BM210">
        <v>0.14910621682630709</v>
      </c>
      <c r="BN210">
        <v>1</v>
      </c>
      <c r="BO210">
        <v>0.83237797463956931</v>
      </c>
    </row>
    <row r="211" spans="5:67" x14ac:dyDescent="0.25">
      <c r="E211">
        <v>2</v>
      </c>
      <c r="F211" s="11">
        <v>1.4361999999999999</v>
      </c>
      <c r="AN211" s="16">
        <v>2</v>
      </c>
      <c r="AO211" s="17">
        <f t="shared" si="25"/>
        <v>6.7249096188723823E-2</v>
      </c>
      <c r="AP211" s="17">
        <v>0.76342799356293722</v>
      </c>
      <c r="BL211" s="16">
        <v>2</v>
      </c>
      <c r="BM211">
        <v>6.7249096188723823E-2</v>
      </c>
      <c r="BN211">
        <v>1</v>
      </c>
      <c r="BO211">
        <v>0.925829425047768</v>
      </c>
    </row>
    <row r="212" spans="5:67" x14ac:dyDescent="0.25">
      <c r="E212">
        <v>2</v>
      </c>
      <c r="F212" s="11">
        <v>0.89759999999999995</v>
      </c>
      <c r="AN212" s="16">
        <v>2</v>
      </c>
      <c r="AO212" s="17">
        <f t="shared" si="25"/>
        <v>0.31724726984320678</v>
      </c>
      <c r="AP212" s="17">
        <v>1.1732000000000002</v>
      </c>
      <c r="BL212" s="16">
        <v>2</v>
      </c>
      <c r="BM212">
        <v>0.31724726984320678</v>
      </c>
      <c r="BN212">
        <v>1</v>
      </c>
      <c r="BO212">
        <v>0.73006774361646698</v>
      </c>
    </row>
    <row r="213" spans="5:67" x14ac:dyDescent="0.25">
      <c r="E213">
        <v>2</v>
      </c>
      <c r="F213" s="11">
        <v>0.76342799356293722</v>
      </c>
      <c r="AN213" s="16">
        <v>2</v>
      </c>
      <c r="AO213" s="17">
        <f t="shared" si="25"/>
        <v>0.37599902385455453</v>
      </c>
      <c r="AP213" s="17">
        <v>1.2695000000000003</v>
      </c>
      <c r="BL213" s="16">
        <v>2</v>
      </c>
      <c r="BM213">
        <v>0.37599902385455453</v>
      </c>
      <c r="BN213">
        <v>1</v>
      </c>
      <c r="BO213">
        <v>0.25537324828923735</v>
      </c>
    </row>
    <row r="214" spans="5:67" x14ac:dyDescent="0.25">
      <c r="E214">
        <v>2</v>
      </c>
      <c r="F214" s="11">
        <v>1.1732000000000002</v>
      </c>
      <c r="AN214" s="16">
        <v>2</v>
      </c>
      <c r="AO214" s="17">
        <f t="shared" si="25"/>
        <v>0.33611126999934404</v>
      </c>
      <c r="AP214" s="17">
        <v>1.2041199826559248</v>
      </c>
      <c r="BL214" s="16">
        <v>2</v>
      </c>
      <c r="BM214">
        <v>0.33611126999934404</v>
      </c>
      <c r="BN214">
        <v>1</v>
      </c>
      <c r="BO214">
        <v>0.40281396560708693</v>
      </c>
    </row>
    <row r="215" spans="5:67" x14ac:dyDescent="0.25">
      <c r="E215">
        <v>2</v>
      </c>
      <c r="F215" s="11">
        <v>1.2695000000000003</v>
      </c>
      <c r="AN215" s="16">
        <v>2</v>
      </c>
      <c r="AO215" s="17">
        <f t="shared" si="25"/>
        <v>0.12451955341345865</v>
      </c>
      <c r="AP215" s="17">
        <v>0.85730000000000006</v>
      </c>
      <c r="BL215" s="16">
        <v>2</v>
      </c>
      <c r="BM215">
        <v>0.12451955341345865</v>
      </c>
      <c r="BN215">
        <v>1</v>
      </c>
      <c r="BO215">
        <v>0.62636789994788955</v>
      </c>
    </row>
    <row r="216" spans="5:67" x14ac:dyDescent="0.25">
      <c r="E216">
        <v>2</v>
      </c>
      <c r="F216" s="11">
        <v>1.2041199826559248</v>
      </c>
      <c r="AN216" s="16">
        <v>2</v>
      </c>
      <c r="AO216" s="17">
        <f t="shared" si="25"/>
        <v>0.31364773351229347</v>
      </c>
      <c r="AP216" s="17">
        <v>1.1673000000000002</v>
      </c>
      <c r="BL216" s="16">
        <v>2</v>
      </c>
      <c r="BM216">
        <v>0.31364773351229347</v>
      </c>
      <c r="BN216">
        <v>1</v>
      </c>
      <c r="BO216">
        <v>0.57844551165258273</v>
      </c>
    </row>
    <row r="217" spans="5:67" x14ac:dyDescent="0.25">
      <c r="E217">
        <v>2</v>
      </c>
      <c r="F217" s="11">
        <v>0.85730000000000006</v>
      </c>
      <c r="AN217" s="16">
        <v>2</v>
      </c>
      <c r="AO217" s="17">
        <f t="shared" si="25"/>
        <v>0.44573241412970543</v>
      </c>
      <c r="AP217" s="17">
        <v>1.3838000000000001</v>
      </c>
      <c r="BL217" s="16">
        <v>2</v>
      </c>
      <c r="BM217">
        <v>0.44573241412970543</v>
      </c>
      <c r="BN217">
        <v>1</v>
      </c>
      <c r="BO217">
        <v>0.30588848358520071</v>
      </c>
    </row>
    <row r="218" spans="5:67" x14ac:dyDescent="0.25">
      <c r="E218">
        <v>2</v>
      </c>
      <c r="F218" s="11">
        <v>1.1673000000000002</v>
      </c>
      <c r="AN218" s="16">
        <v>2</v>
      </c>
      <c r="AO218" s="17">
        <f t="shared" si="25"/>
        <v>0.43109023244463435</v>
      </c>
      <c r="AP218" s="17">
        <v>1.3598000000000001</v>
      </c>
      <c r="BL218" s="16">
        <v>2</v>
      </c>
      <c r="BM218">
        <v>0.43109023244463435</v>
      </c>
      <c r="BN218">
        <v>1</v>
      </c>
      <c r="BO218">
        <v>0.47712345663346745</v>
      </c>
    </row>
    <row r="219" spans="5:67" x14ac:dyDescent="0.25">
      <c r="E219">
        <v>2</v>
      </c>
      <c r="F219" s="11">
        <v>1.3838000000000001</v>
      </c>
      <c r="AN219" s="16">
        <v>2</v>
      </c>
      <c r="AO219" s="17">
        <f t="shared" si="25"/>
        <v>0.28714028489237131</v>
      </c>
      <c r="AP219" s="17">
        <v>1.1238516409670858</v>
      </c>
      <c r="BL219" s="16">
        <v>2</v>
      </c>
      <c r="BM219">
        <v>0.28714028489237131</v>
      </c>
      <c r="BN219">
        <v>1</v>
      </c>
      <c r="BO219">
        <v>0.75907590759075905</v>
      </c>
    </row>
    <row r="220" spans="5:67" x14ac:dyDescent="0.25">
      <c r="E220">
        <v>2</v>
      </c>
      <c r="F220" s="11">
        <v>1.3598000000000001</v>
      </c>
      <c r="AN220" s="16">
        <v>2</v>
      </c>
      <c r="AO220" s="17">
        <f t="shared" si="25"/>
        <v>0.16851865396515939</v>
      </c>
      <c r="AP220" s="17">
        <v>0.92941892571429274</v>
      </c>
      <c r="BL220" s="16">
        <v>2</v>
      </c>
      <c r="BM220">
        <v>0.16851865396515939</v>
      </c>
      <c r="BN220">
        <v>1</v>
      </c>
      <c r="BO220">
        <v>0.34896647559492788</v>
      </c>
    </row>
    <row r="221" spans="5:67" x14ac:dyDescent="0.25">
      <c r="E221">
        <v>2</v>
      </c>
      <c r="F221" s="11">
        <v>1.1238516409670858</v>
      </c>
      <c r="BN221">
        <v>1</v>
      </c>
      <c r="BO221">
        <v>0.75907590759075905</v>
      </c>
    </row>
    <row r="222" spans="5:67" x14ac:dyDescent="0.25">
      <c r="E222">
        <v>2</v>
      </c>
      <c r="F222" s="11">
        <v>0.92941892571429274</v>
      </c>
      <c r="BN222">
        <v>1</v>
      </c>
      <c r="BO222">
        <v>0.78304672572520406</v>
      </c>
    </row>
    <row r="223" spans="5:67" x14ac:dyDescent="0.25">
      <c r="E223">
        <v>2</v>
      </c>
      <c r="F223" s="11">
        <v>1.1173000000000002</v>
      </c>
      <c r="AO223" s="17"/>
      <c r="AP223" s="17"/>
      <c r="BN223">
        <v>1</v>
      </c>
      <c r="BO223">
        <v>0.95136355740837253</v>
      </c>
    </row>
    <row r="224" spans="5:67" x14ac:dyDescent="0.25">
      <c r="E224">
        <v>2</v>
      </c>
      <c r="F224" s="11">
        <v>1.2455000000000003</v>
      </c>
      <c r="AO224" s="17"/>
      <c r="AP224" s="17"/>
      <c r="BN224">
        <v>1</v>
      </c>
      <c r="BO224">
        <v>0.63592148688553074</v>
      </c>
    </row>
    <row r="225" spans="5:67" x14ac:dyDescent="0.25">
      <c r="E225">
        <v>2</v>
      </c>
      <c r="F225" s="11">
        <v>0.77815125038364363</v>
      </c>
      <c r="AO225" s="17"/>
      <c r="AP225" s="17"/>
      <c r="BN225">
        <v>1</v>
      </c>
      <c r="BO225">
        <v>0.66406114295640106</v>
      </c>
    </row>
    <row r="226" spans="5:67" x14ac:dyDescent="0.25">
      <c r="E226">
        <v>2</v>
      </c>
      <c r="F226" s="11">
        <v>1.0043</v>
      </c>
      <c r="AO226" s="17"/>
      <c r="AP226" s="17"/>
      <c r="BN226">
        <v>1</v>
      </c>
      <c r="BO226">
        <v>0.97118413727359154</v>
      </c>
    </row>
    <row r="227" spans="5:67" x14ac:dyDescent="0.25">
      <c r="BN227">
        <v>1</v>
      </c>
      <c r="BO227">
        <v>0.70001737015806853</v>
      </c>
    </row>
    <row r="228" spans="5:67" x14ac:dyDescent="0.25">
      <c r="BN228">
        <v>1</v>
      </c>
      <c r="BO228">
        <v>0.42969336807840813</v>
      </c>
    </row>
    <row r="229" spans="5:67" x14ac:dyDescent="0.25">
      <c r="BN229">
        <v>1</v>
      </c>
      <c r="BO229">
        <v>4.307799200972727E-2</v>
      </c>
    </row>
    <row r="230" spans="5:67" x14ac:dyDescent="0.25">
      <c r="BN230">
        <v>1</v>
      </c>
      <c r="BO230">
        <v>0.19446356867498255</v>
      </c>
    </row>
    <row r="231" spans="5:67" x14ac:dyDescent="0.25">
      <c r="BN231">
        <v>1</v>
      </c>
      <c r="BO231">
        <v>0.66500461545846934</v>
      </c>
    </row>
    <row r="232" spans="5:67" x14ac:dyDescent="0.25">
      <c r="BN232">
        <v>1</v>
      </c>
      <c r="BO232">
        <v>0.78686816050026065</v>
      </c>
    </row>
    <row r="233" spans="5:67" x14ac:dyDescent="0.25">
      <c r="BN233">
        <v>1</v>
      </c>
      <c r="BO233">
        <v>1.0000173174359359</v>
      </c>
    </row>
    <row r="234" spans="5:67" x14ac:dyDescent="0.25">
      <c r="BN234">
        <v>1</v>
      </c>
      <c r="BO234">
        <v>0.52285723937161088</v>
      </c>
    </row>
    <row r="235" spans="5:67" x14ac:dyDescent="0.25">
      <c r="BN235">
        <v>1</v>
      </c>
      <c r="BO235">
        <v>0.66875108563487928</v>
      </c>
    </row>
    <row r="236" spans="5:67" x14ac:dyDescent="0.25">
      <c r="BN236">
        <v>1</v>
      </c>
      <c r="BO236">
        <v>0.77826710909170604</v>
      </c>
    </row>
    <row r="237" spans="5:67" x14ac:dyDescent="0.25">
      <c r="BN237">
        <v>1</v>
      </c>
      <c r="BO237">
        <v>0.64078513114469349</v>
      </c>
    </row>
    <row r="238" spans="5:67" x14ac:dyDescent="0.25">
      <c r="BN238">
        <v>1</v>
      </c>
      <c r="BO238">
        <v>0.45926697932951205</v>
      </c>
    </row>
    <row r="239" spans="5:67" x14ac:dyDescent="0.25">
      <c r="BN239">
        <v>1</v>
      </c>
      <c r="BO239">
        <v>0.36286260204967868</v>
      </c>
    </row>
    <row r="240" spans="5:67" x14ac:dyDescent="0.25">
      <c r="BN240">
        <v>2</v>
      </c>
      <c r="BO240">
        <v>0.49344753921185913</v>
      </c>
    </row>
    <row r="241" spans="66:67" x14ac:dyDescent="0.25">
      <c r="BN241">
        <v>2</v>
      </c>
      <c r="BO241">
        <v>0.58868144047077831</v>
      </c>
    </row>
    <row r="242" spans="66:67" x14ac:dyDescent="0.25">
      <c r="BN242">
        <v>2</v>
      </c>
      <c r="BO242">
        <v>0.51728330727809635</v>
      </c>
    </row>
    <row r="243" spans="66:67" x14ac:dyDescent="0.25">
      <c r="BN243">
        <v>2</v>
      </c>
      <c r="BO243">
        <v>5.3487692298896515E-2</v>
      </c>
    </row>
    <row r="244" spans="66:67" x14ac:dyDescent="0.25">
      <c r="BN244">
        <v>2</v>
      </c>
      <c r="BO244">
        <v>-1.9284749428958774E-16</v>
      </c>
    </row>
    <row r="245" spans="66:67" x14ac:dyDescent="0.25">
      <c r="BN245">
        <v>2</v>
      </c>
      <c r="BO245">
        <v>0.5865902379711655</v>
      </c>
    </row>
    <row r="246" spans="66:67" x14ac:dyDescent="0.25">
      <c r="BN246">
        <v>2</v>
      </c>
      <c r="BO246">
        <v>0.38978634705575826</v>
      </c>
    </row>
    <row r="247" spans="66:67" x14ac:dyDescent="0.25">
      <c r="BN247">
        <v>2</v>
      </c>
      <c r="BO247">
        <v>0.48879624804585731</v>
      </c>
    </row>
    <row r="248" spans="66:67" x14ac:dyDescent="0.25">
      <c r="BN248">
        <v>2</v>
      </c>
      <c r="BO248">
        <v>0.72926440645460777</v>
      </c>
    </row>
    <row r="249" spans="66:67" x14ac:dyDescent="0.25">
      <c r="BN249">
        <v>2</v>
      </c>
      <c r="BO249">
        <v>8.3897863470557499E-2</v>
      </c>
    </row>
    <row r="250" spans="66:67" x14ac:dyDescent="0.25">
      <c r="BN250">
        <v>2</v>
      </c>
      <c r="BO250">
        <v>0.63882783970401913</v>
      </c>
    </row>
    <row r="251" spans="66:67" x14ac:dyDescent="0.25">
      <c r="BN251">
        <v>2</v>
      </c>
      <c r="BO251">
        <v>0.65296397563763453</v>
      </c>
    </row>
    <row r="252" spans="66:67" x14ac:dyDescent="0.25">
      <c r="BN252">
        <v>2</v>
      </c>
      <c r="BO252">
        <v>0.30588848358520071</v>
      </c>
    </row>
    <row r="253" spans="66:67" x14ac:dyDescent="0.25">
      <c r="BN253">
        <v>2</v>
      </c>
      <c r="BO253">
        <v>0.48879624804585731</v>
      </c>
    </row>
    <row r="254" spans="66:67" x14ac:dyDescent="0.25">
      <c r="BN254">
        <v>2</v>
      </c>
      <c r="BO254">
        <v>0.59677134513062369</v>
      </c>
    </row>
    <row r="255" spans="66:67" x14ac:dyDescent="0.25">
      <c r="BN255">
        <v>2</v>
      </c>
      <c r="BO255">
        <v>0.6548549591801287</v>
      </c>
    </row>
  </sheetData>
  <phoneticPr fontId="2" type="noConversion"/>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52"/>
  <sheetViews>
    <sheetView workbookViewId="0">
      <selection activeCell="H1" sqref="B1:H1"/>
    </sheetView>
  </sheetViews>
  <sheetFormatPr defaultRowHeight="12" x14ac:dyDescent="0.25"/>
  <sheetData>
    <row r="1" spans="1:8" x14ac:dyDescent="0.25">
      <c r="B1" t="s">
        <v>3808</v>
      </c>
      <c r="D1" t="s">
        <v>3809</v>
      </c>
      <c r="F1" t="s">
        <v>3810</v>
      </c>
      <c r="H1" t="s">
        <v>3811</v>
      </c>
    </row>
    <row r="2" spans="1:8" x14ac:dyDescent="0.25">
      <c r="A2" s="16">
        <v>1</v>
      </c>
      <c r="B2">
        <v>0.7095486551804836</v>
      </c>
      <c r="C2" s="16">
        <v>1</v>
      </c>
      <c r="D2">
        <v>0.50265389543041927</v>
      </c>
      <c r="E2" s="16">
        <v>1</v>
      </c>
      <c r="F2">
        <v>0.43760158146242767</v>
      </c>
      <c r="G2">
        <v>1</v>
      </c>
      <c r="H2">
        <v>0.64961896697713817</v>
      </c>
    </row>
    <row r="3" spans="1:8" x14ac:dyDescent="0.25">
      <c r="A3" s="16">
        <v>1</v>
      </c>
      <c r="B3">
        <v>0.36722629463230078</v>
      </c>
      <c r="C3" s="16">
        <v>1</v>
      </c>
      <c r="D3">
        <v>0.45647034395799169</v>
      </c>
      <c r="E3" s="16">
        <v>1</v>
      </c>
      <c r="F3">
        <v>0.54718596257287622</v>
      </c>
      <c r="G3">
        <v>1</v>
      </c>
      <c r="H3">
        <v>0.29517358171041497</v>
      </c>
    </row>
    <row r="4" spans="1:8" x14ac:dyDescent="0.25">
      <c r="A4" s="16">
        <v>1</v>
      </c>
      <c r="B4">
        <v>0.79694994157946197</v>
      </c>
      <c r="C4" s="16">
        <v>1</v>
      </c>
      <c r="D4">
        <v>0.29497895186382789</v>
      </c>
      <c r="E4" s="16">
        <v>1</v>
      </c>
      <c r="F4">
        <v>0.18717977808259195</v>
      </c>
      <c r="G4">
        <v>1</v>
      </c>
      <c r="H4">
        <v>0.66638441998306519</v>
      </c>
    </row>
    <row r="5" spans="1:8" x14ac:dyDescent="0.25">
      <c r="A5" s="16">
        <v>1</v>
      </c>
      <c r="B5">
        <v>0.31689797057608132</v>
      </c>
      <c r="C5" s="16">
        <v>1</v>
      </c>
      <c r="D5">
        <v>0.58736504890269103</v>
      </c>
      <c r="E5" s="16">
        <v>1</v>
      </c>
      <c r="F5">
        <v>0.57536965920975125</v>
      </c>
      <c r="G5">
        <v>1</v>
      </c>
      <c r="H5">
        <v>0.78763759525825583</v>
      </c>
    </row>
    <row r="6" spans="1:8" x14ac:dyDescent="0.25">
      <c r="A6" s="16">
        <v>1</v>
      </c>
      <c r="B6">
        <v>0.11332466304090801</v>
      </c>
      <c r="C6" s="16">
        <v>1</v>
      </c>
      <c r="D6">
        <v>0.64327984869745591</v>
      </c>
      <c r="E6" s="16">
        <v>1</v>
      </c>
      <c r="F6">
        <v>0.38675037171650412</v>
      </c>
      <c r="G6">
        <v>1</v>
      </c>
      <c r="H6">
        <v>0.40474174428450482</v>
      </c>
    </row>
    <row r="7" spans="1:8" x14ac:dyDescent="0.25">
      <c r="A7" s="16">
        <v>1</v>
      </c>
      <c r="B7">
        <v>0.65755340195564915</v>
      </c>
      <c r="C7" s="16">
        <v>1</v>
      </c>
      <c r="D7">
        <v>0.55316942224391452</v>
      </c>
      <c r="E7" s="16">
        <v>1</v>
      </c>
      <c r="F7">
        <v>0.48000991244011243</v>
      </c>
      <c r="G7">
        <v>1</v>
      </c>
      <c r="H7">
        <v>0.6236236468517643</v>
      </c>
    </row>
    <row r="8" spans="1:8" x14ac:dyDescent="0.25">
      <c r="A8" s="16">
        <v>1</v>
      </c>
      <c r="B8">
        <v>0.61179067831603096</v>
      </c>
      <c r="C8" s="16">
        <v>1</v>
      </c>
      <c r="D8">
        <v>0.53584284058324705</v>
      </c>
      <c r="E8" s="16">
        <v>1</v>
      </c>
      <c r="F8">
        <v>0.60223999195956113</v>
      </c>
      <c r="G8">
        <v>1</v>
      </c>
      <c r="H8">
        <v>0.61168501270110098</v>
      </c>
    </row>
    <row r="9" spans="1:8" x14ac:dyDescent="0.25">
      <c r="A9" s="16">
        <v>1</v>
      </c>
      <c r="B9">
        <v>0.64133310853702785</v>
      </c>
      <c r="C9" s="16">
        <v>1</v>
      </c>
      <c r="D9">
        <v>0.79372826551156128</v>
      </c>
      <c r="E9" s="16">
        <v>1</v>
      </c>
      <c r="F9">
        <v>0.43292582190649259</v>
      </c>
      <c r="G9">
        <v>1</v>
      </c>
      <c r="H9">
        <v>0.8362969235111487</v>
      </c>
    </row>
    <row r="10" spans="1:8" x14ac:dyDescent="0.25">
      <c r="A10" s="16">
        <v>1</v>
      </c>
      <c r="B10">
        <v>0.69487403723000352</v>
      </c>
      <c r="C10" s="16">
        <v>1</v>
      </c>
      <c r="D10">
        <v>0.5061763062709741</v>
      </c>
      <c r="E10" s="16">
        <v>1</v>
      </c>
      <c r="F10">
        <v>1.0000000000000004</v>
      </c>
      <c r="G10">
        <v>1</v>
      </c>
      <c r="H10">
        <v>0.33612382292228998</v>
      </c>
    </row>
    <row r="11" spans="1:8" x14ac:dyDescent="0.25">
      <c r="A11" s="16">
        <v>1</v>
      </c>
      <c r="B11">
        <v>1</v>
      </c>
      <c r="C11" s="16">
        <v>1</v>
      </c>
      <c r="D11">
        <v>0.25988728329426203</v>
      </c>
      <c r="E11" s="16">
        <v>1</v>
      </c>
      <c r="F11">
        <v>0.28445398259372395</v>
      </c>
      <c r="G11">
        <v>1</v>
      </c>
      <c r="H11">
        <v>0.78763759525825583</v>
      </c>
    </row>
    <row r="12" spans="1:8" x14ac:dyDescent="0.25">
      <c r="A12" s="16">
        <v>1</v>
      </c>
      <c r="B12">
        <v>0.46337732959166189</v>
      </c>
      <c r="C12" s="16">
        <v>1</v>
      </c>
      <c r="D12">
        <v>0.87218595570740054</v>
      </c>
      <c r="E12" s="16">
        <v>1</v>
      </c>
      <c r="F12">
        <v>0.46355973450686416</v>
      </c>
      <c r="G12">
        <v>1</v>
      </c>
      <c r="H12">
        <v>0.28839966130397976</v>
      </c>
    </row>
    <row r="13" spans="1:8" x14ac:dyDescent="0.25">
      <c r="A13" s="16">
        <v>1</v>
      </c>
      <c r="B13">
        <v>0.96507978317251975</v>
      </c>
      <c r="C13" s="16">
        <v>1</v>
      </c>
      <c r="D13">
        <v>0.73461045695808669</v>
      </c>
      <c r="E13" s="16">
        <v>1</v>
      </c>
      <c r="F13">
        <v>0.55484883528828688</v>
      </c>
      <c r="G13">
        <v>1</v>
      </c>
      <c r="H13">
        <v>0.85742393335626521</v>
      </c>
    </row>
    <row r="14" spans="1:8" x14ac:dyDescent="0.25">
      <c r="A14" s="16">
        <v>1</v>
      </c>
      <c r="B14">
        <v>0.70668006757442292</v>
      </c>
      <c r="C14" s="16">
        <v>1</v>
      </c>
      <c r="D14">
        <v>0.57891525837349789</v>
      </c>
      <c r="E14" s="16">
        <v>1</v>
      </c>
      <c r="F14">
        <v>0.50024781100280857</v>
      </c>
      <c r="G14">
        <v>1</v>
      </c>
      <c r="H14">
        <v>0.43044502808226232</v>
      </c>
    </row>
    <row r="15" spans="1:8" x14ac:dyDescent="0.25">
      <c r="A15" s="16">
        <v>1</v>
      </c>
      <c r="B15">
        <v>0.73659848407660267</v>
      </c>
      <c r="C15" s="16">
        <v>1</v>
      </c>
      <c r="D15">
        <v>0.26429137941553305</v>
      </c>
      <c r="E15" s="16">
        <v>1</v>
      </c>
      <c r="F15">
        <v>-1.7697943842300438E-5</v>
      </c>
      <c r="G15">
        <v>1</v>
      </c>
      <c r="H15">
        <v>0.37442845046570716</v>
      </c>
    </row>
    <row r="16" spans="1:8" x14ac:dyDescent="0.25">
      <c r="A16" s="16">
        <v>1</v>
      </c>
      <c r="B16">
        <v>0.94479339901592796</v>
      </c>
      <c r="C16" s="16">
        <v>1</v>
      </c>
      <c r="D16">
        <v>0.37457856653225169</v>
      </c>
      <c r="E16" s="16">
        <v>1</v>
      </c>
      <c r="F16">
        <v>0.58326449694366456</v>
      </c>
      <c r="G16">
        <v>1</v>
      </c>
      <c r="H16">
        <v>0.4536833192209993</v>
      </c>
    </row>
    <row r="17" spans="1:8" x14ac:dyDescent="0.25">
      <c r="A17" s="16">
        <v>1</v>
      </c>
      <c r="B17">
        <v>0.34786750797244465</v>
      </c>
      <c r="C17" s="16">
        <v>1</v>
      </c>
      <c r="D17">
        <v>0.21420291623451893</v>
      </c>
      <c r="E17" s="16">
        <v>1</v>
      </c>
      <c r="F17">
        <v>0.42995208987279049</v>
      </c>
      <c r="G17">
        <v>1</v>
      </c>
      <c r="H17">
        <v>0.1252610781823314</v>
      </c>
    </row>
    <row r="18" spans="1:8" x14ac:dyDescent="0.25">
      <c r="A18" s="16">
        <v>1</v>
      </c>
      <c r="B18">
        <v>0.72207484285483814</v>
      </c>
      <c r="C18" s="16">
        <v>1</v>
      </c>
      <c r="D18">
        <v>0.56669108834830617</v>
      </c>
      <c r="E18" s="16">
        <v>1</v>
      </c>
      <c r="F18">
        <v>0.74571991666862492</v>
      </c>
      <c r="G18">
        <v>1</v>
      </c>
      <c r="H18">
        <v>0.51666375045151891</v>
      </c>
    </row>
    <row r="19" spans="1:8" x14ac:dyDescent="0.25">
      <c r="A19" s="16">
        <v>1</v>
      </c>
      <c r="B19">
        <v>0.46931898794041144</v>
      </c>
      <c r="C19" s="16">
        <v>1</v>
      </c>
      <c r="D19">
        <v>0.53007919032934081</v>
      </c>
      <c r="E19" s="16">
        <v>1</v>
      </c>
      <c r="F19">
        <v>0.44292086568643663</v>
      </c>
      <c r="G19">
        <v>1</v>
      </c>
      <c r="H19">
        <v>0.56516893432675874</v>
      </c>
    </row>
    <row r="20" spans="1:8" x14ac:dyDescent="0.25">
      <c r="A20" s="16">
        <v>1</v>
      </c>
      <c r="B20">
        <v>0.80981416211342327</v>
      </c>
      <c r="C20" s="16">
        <v>1</v>
      </c>
      <c r="D20">
        <v>0.3830354262996325</v>
      </c>
      <c r="E20" s="16">
        <v>1</v>
      </c>
      <c r="F20">
        <v>0.61977531802412056</v>
      </c>
      <c r="G20">
        <v>1</v>
      </c>
      <c r="H20">
        <v>0.57036409822184597</v>
      </c>
    </row>
    <row r="21" spans="1:8" x14ac:dyDescent="0.25">
      <c r="A21" s="16">
        <v>1</v>
      </c>
      <c r="B21">
        <v>0.82571910352582778</v>
      </c>
      <c r="C21" s="16">
        <v>1</v>
      </c>
      <c r="D21">
        <v>0.45226038679763303</v>
      </c>
      <c r="E21" s="16">
        <v>1</v>
      </c>
      <c r="F21">
        <v>0.66330745085081821</v>
      </c>
      <c r="G21">
        <v>1</v>
      </c>
      <c r="H21">
        <v>0.54112334180073396</v>
      </c>
    </row>
    <row r="22" spans="1:8" x14ac:dyDescent="0.25">
      <c r="A22" s="16">
        <v>1</v>
      </c>
      <c r="B22">
        <v>0.24953963982008887</v>
      </c>
      <c r="C22" s="16">
        <v>1</v>
      </c>
      <c r="D22">
        <v>0.54499420413641642</v>
      </c>
      <c r="E22" s="16">
        <v>1</v>
      </c>
      <c r="F22">
        <v>0.86180406410044641</v>
      </c>
      <c r="G22">
        <v>1</v>
      </c>
      <c r="H22">
        <v>0.58101874422118127</v>
      </c>
    </row>
    <row r="23" spans="1:8" x14ac:dyDescent="0.25">
      <c r="A23" s="16">
        <v>1</v>
      </c>
      <c r="B23">
        <v>0.35363709728975146</v>
      </c>
      <c r="C23" s="16">
        <v>1</v>
      </c>
      <c r="D23">
        <v>0.49911031118231869</v>
      </c>
      <c r="E23" s="16">
        <v>1</v>
      </c>
      <c r="F23">
        <v>0.89600198248802276</v>
      </c>
      <c r="G23">
        <v>1</v>
      </c>
      <c r="H23">
        <v>0.63052991635050082</v>
      </c>
    </row>
    <row r="24" spans="1:8" x14ac:dyDescent="0.25">
      <c r="A24" s="16">
        <v>1</v>
      </c>
      <c r="B24">
        <v>0.60113620673097978</v>
      </c>
      <c r="C24" s="16">
        <v>1</v>
      </c>
      <c r="D24">
        <v>0.42047465072295787</v>
      </c>
      <c r="E24" s="16">
        <v>1</v>
      </c>
      <c r="F24">
        <v>0.80348587477284017</v>
      </c>
      <c r="G24">
        <v>1</v>
      </c>
      <c r="H24">
        <v>0.39751622918430701</v>
      </c>
    </row>
    <row r="25" spans="1:8" x14ac:dyDescent="0.25">
      <c r="A25" s="16">
        <v>1</v>
      </c>
      <c r="B25">
        <v>0.67930951918652449</v>
      </c>
      <c r="C25" s="16">
        <v>1</v>
      </c>
      <c r="D25">
        <v>0.35983161491062188</v>
      </c>
      <c r="E25" s="16">
        <v>1</v>
      </c>
      <c r="F25">
        <v>0.64108706426565321</v>
      </c>
      <c r="G25">
        <v>1</v>
      </c>
      <c r="H25">
        <v>0.53700254022015248</v>
      </c>
    </row>
    <row r="26" spans="1:8" x14ac:dyDescent="0.25">
      <c r="A26" s="16">
        <v>1</v>
      </c>
      <c r="B26">
        <v>0.67608009396690849</v>
      </c>
      <c r="C26" s="16">
        <v>1</v>
      </c>
      <c r="D26">
        <v>0.40815081447135637</v>
      </c>
      <c r="E26" s="16">
        <v>1</v>
      </c>
      <c r="F26">
        <v>0.78176111019329275</v>
      </c>
      <c r="G26">
        <v>1</v>
      </c>
      <c r="H26">
        <v>0.48485370676118311</v>
      </c>
    </row>
    <row r="27" spans="1:8" x14ac:dyDescent="0.25">
      <c r="A27" s="16">
        <v>1</v>
      </c>
      <c r="B27">
        <v>0.53159287623511753</v>
      </c>
      <c r="C27" s="16">
        <v>1</v>
      </c>
      <c r="D27">
        <v>0.5980721127447991</v>
      </c>
      <c r="E27" s="16">
        <v>1</v>
      </c>
      <c r="F27">
        <v>0.45025088823060933</v>
      </c>
      <c r="G27">
        <v>1</v>
      </c>
      <c r="H27">
        <v>1</v>
      </c>
    </row>
    <row r="28" spans="1:8" x14ac:dyDescent="0.25">
      <c r="A28" s="16">
        <v>1</v>
      </c>
      <c r="B28">
        <v>0.40978954835658543</v>
      </c>
      <c r="C28" s="16">
        <v>1</v>
      </c>
      <c r="D28">
        <v>0.95274470627033003</v>
      </c>
      <c r="E28" s="16">
        <v>1</v>
      </c>
      <c r="F28">
        <v>0.86180406410044641</v>
      </c>
      <c r="G28">
        <v>1</v>
      </c>
      <c r="H28">
        <v>0.58219655008294813</v>
      </c>
    </row>
    <row r="29" spans="1:8" x14ac:dyDescent="0.25">
      <c r="A29" s="16">
        <v>1</v>
      </c>
      <c r="B29">
        <v>0.52719318987940411</v>
      </c>
      <c r="C29" s="16">
        <v>1</v>
      </c>
      <c r="D29">
        <v>0.60417302178024523</v>
      </c>
      <c r="E29" s="16">
        <v>1</v>
      </c>
      <c r="F29">
        <v>0.71278704774492019</v>
      </c>
      <c r="G29">
        <v>1</v>
      </c>
      <c r="H29">
        <v>0.43018818536160103</v>
      </c>
    </row>
    <row r="30" spans="1:8" x14ac:dyDescent="0.25">
      <c r="A30" s="16">
        <v>1</v>
      </c>
      <c r="B30">
        <v>0.28911565639056253</v>
      </c>
      <c r="C30" s="16">
        <v>1</v>
      </c>
      <c r="D30">
        <v>0.47574888658410119</v>
      </c>
      <c r="E30" s="16">
        <v>1</v>
      </c>
      <c r="F30">
        <v>0.21652733667249199</v>
      </c>
      <c r="G30">
        <v>1</v>
      </c>
      <c r="H30">
        <v>0.42918430708439187</v>
      </c>
    </row>
    <row r="31" spans="1:8" x14ac:dyDescent="0.25">
      <c r="A31" s="16">
        <v>1</v>
      </c>
      <c r="B31">
        <v>0.53159287623511753</v>
      </c>
      <c r="C31" s="16">
        <v>1</v>
      </c>
      <c r="D31">
        <v>0.55823422858092553</v>
      </c>
      <c r="E31" s="16">
        <v>1</v>
      </c>
      <c r="F31">
        <v>0.317032876259706</v>
      </c>
      <c r="G31">
        <v>1</v>
      </c>
      <c r="H31">
        <v>0.12074160870616343</v>
      </c>
    </row>
    <row r="32" spans="1:8" x14ac:dyDescent="0.25">
      <c r="A32" s="16">
        <v>1</v>
      </c>
      <c r="B32">
        <v>0.30338243323894237</v>
      </c>
      <c r="C32" s="16">
        <v>1</v>
      </c>
      <c r="D32">
        <v>0.30073091066941487</v>
      </c>
      <c r="E32" s="16">
        <v>1</v>
      </c>
      <c r="F32">
        <v>0.28977366595076837</v>
      </c>
      <c r="G32">
        <v>1</v>
      </c>
      <c r="H32">
        <v>0.226136042901496</v>
      </c>
    </row>
    <row r="33" spans="1:8" x14ac:dyDescent="0.25">
      <c r="A33" s="16">
        <v>1</v>
      </c>
      <c r="B33">
        <v>0.73659848407660267</v>
      </c>
      <c r="C33" s="16">
        <v>1</v>
      </c>
      <c r="D33">
        <v>0.73827100237935461</v>
      </c>
      <c r="E33" s="16">
        <v>1</v>
      </c>
      <c r="F33">
        <v>0.60847278429674267</v>
      </c>
      <c r="G33">
        <v>1</v>
      </c>
      <c r="H33">
        <v>0.41591871295512295</v>
      </c>
    </row>
    <row r="34" spans="1:8" x14ac:dyDescent="0.25">
      <c r="A34" s="16">
        <v>1</v>
      </c>
      <c r="B34">
        <v>0.60969486325061972</v>
      </c>
      <c r="C34" s="16">
        <v>1</v>
      </c>
      <c r="D34">
        <v>0.51973644072966874</v>
      </c>
      <c r="E34" s="16">
        <v>1</v>
      </c>
      <c r="F34">
        <v>0.64044394901942059</v>
      </c>
      <c r="G34">
        <v>1</v>
      </c>
      <c r="H34">
        <v>0.36119813270970919</v>
      </c>
    </row>
    <row r="35" spans="1:8" x14ac:dyDescent="0.25">
      <c r="A35" s="16">
        <v>1</v>
      </c>
      <c r="B35">
        <v>0.32915582880113498</v>
      </c>
      <c r="C35" s="16">
        <v>1</v>
      </c>
      <c r="D35">
        <v>0.58991889144881804</v>
      </c>
      <c r="E35" s="16">
        <v>1</v>
      </c>
      <c r="F35">
        <v>0.6131670246158929</v>
      </c>
      <c r="G35">
        <v>1</v>
      </c>
      <c r="H35">
        <v>0.2718035563082134</v>
      </c>
    </row>
    <row r="36" spans="1:8" x14ac:dyDescent="0.25">
      <c r="A36" s="16">
        <v>1</v>
      </c>
      <c r="B36">
        <v>0.49467959328446443</v>
      </c>
      <c r="C36" s="16">
        <v>1</v>
      </c>
      <c r="D36">
        <v>0.79372826551156128</v>
      </c>
      <c r="E36" s="16">
        <v>1</v>
      </c>
      <c r="F36">
        <v>0.84908309928960879</v>
      </c>
      <c r="G36">
        <v>1</v>
      </c>
      <c r="H36">
        <v>0.40186282811176977</v>
      </c>
    </row>
    <row r="37" spans="1:8" x14ac:dyDescent="0.25">
      <c r="A37" s="16">
        <v>1</v>
      </c>
      <c r="B37">
        <v>0.46860960037833999</v>
      </c>
      <c r="C37" s="16">
        <v>1</v>
      </c>
      <c r="D37">
        <v>0.52630946477437557</v>
      </c>
      <c r="E37" s="16">
        <v>1</v>
      </c>
      <c r="F37">
        <v>0.51437303816289459</v>
      </c>
      <c r="G37">
        <v>1</v>
      </c>
      <c r="H37">
        <v>0.7381315269545583</v>
      </c>
    </row>
    <row r="38" spans="1:8" x14ac:dyDescent="0.25">
      <c r="A38" s="16">
        <v>1</v>
      </c>
      <c r="B38">
        <v>0.47174272877748874</v>
      </c>
      <c r="C38" s="16">
        <v>1</v>
      </c>
      <c r="D38">
        <v>0.2439753523274969</v>
      </c>
      <c r="E38" s="16">
        <v>1</v>
      </c>
      <c r="F38">
        <v>0.53221781872685392</v>
      </c>
      <c r="G38">
        <v>1</v>
      </c>
      <c r="H38">
        <v>0.49641546711826146</v>
      </c>
    </row>
    <row r="39" spans="1:8" x14ac:dyDescent="0.25">
      <c r="A39" s="16">
        <v>1</v>
      </c>
      <c r="B39">
        <v>0.54001120155706728</v>
      </c>
      <c r="C39" s="16">
        <v>1</v>
      </c>
      <c r="D39">
        <v>0.86931495967690231</v>
      </c>
      <c r="E39" s="16">
        <v>1</v>
      </c>
      <c r="F39">
        <v>0.48827416244160227</v>
      </c>
      <c r="G39">
        <v>1</v>
      </c>
      <c r="H39">
        <v>0.40189044390531975</v>
      </c>
    </row>
    <row r="40" spans="1:8" x14ac:dyDescent="0.25">
      <c r="A40" s="16">
        <v>1</v>
      </c>
      <c r="B40">
        <v>0.86979148580624499</v>
      </c>
      <c r="C40" s="16">
        <v>1</v>
      </c>
      <c r="D40">
        <v>0.5494985215324717</v>
      </c>
      <c r="E40" s="16">
        <v>1</v>
      </c>
      <c r="F40">
        <v>0.72079960350239547</v>
      </c>
      <c r="G40">
        <v>1</v>
      </c>
      <c r="H40">
        <v>0.46508608523849859</v>
      </c>
    </row>
    <row r="41" spans="1:8" x14ac:dyDescent="0.25">
      <c r="A41" s="16">
        <v>1</v>
      </c>
      <c r="B41">
        <v>0.36480128750042407</v>
      </c>
      <c r="C41" s="16">
        <v>1</v>
      </c>
      <c r="D41">
        <v>0.34745681846597726</v>
      </c>
      <c r="E41" s="16">
        <v>1</v>
      </c>
      <c r="F41">
        <v>0.52899388732859742</v>
      </c>
      <c r="G41">
        <v>1</v>
      </c>
      <c r="H41">
        <v>0.29517358171041497</v>
      </c>
    </row>
    <row r="42" spans="1:8" x14ac:dyDescent="0.25">
      <c r="A42" s="16">
        <v>1</v>
      </c>
      <c r="B42">
        <v>0.63933554031685969</v>
      </c>
      <c r="C42" s="16">
        <v>1</v>
      </c>
      <c r="D42">
        <v>0.71948020255017997</v>
      </c>
      <c r="E42" s="16">
        <v>1</v>
      </c>
      <c r="F42">
        <v>0.53624114878743623</v>
      </c>
      <c r="G42">
        <v>1</v>
      </c>
      <c r="H42">
        <v>0.60764591402488477</v>
      </c>
    </row>
    <row r="43" spans="1:8" x14ac:dyDescent="0.25">
      <c r="A43" s="16">
        <v>1</v>
      </c>
      <c r="B43">
        <v>0.55143059825017737</v>
      </c>
      <c r="C43" s="16">
        <v>1</v>
      </c>
      <c r="D43">
        <v>0.43796465271901425</v>
      </c>
      <c r="E43" s="16">
        <v>1</v>
      </c>
      <c r="F43">
        <v>0.75863208326449716</v>
      </c>
      <c r="G43">
        <v>1</v>
      </c>
      <c r="H43">
        <v>0.61771597895553798</v>
      </c>
    </row>
    <row r="44" spans="1:8" x14ac:dyDescent="0.25">
      <c r="A44" s="16">
        <v>1</v>
      </c>
      <c r="B44">
        <v>0.64502721428129461</v>
      </c>
      <c r="C44" s="16">
        <v>1</v>
      </c>
      <c r="D44">
        <v>0.34903866861439986</v>
      </c>
      <c r="E44" s="16">
        <v>1</v>
      </c>
      <c r="F44">
        <v>0.48000991244011243</v>
      </c>
      <c r="G44">
        <v>1</v>
      </c>
      <c r="H44">
        <v>0.46508608523849859</v>
      </c>
    </row>
    <row r="45" spans="1:8" x14ac:dyDescent="0.25">
      <c r="A45" s="16">
        <v>1</v>
      </c>
      <c r="B45">
        <v>0.56047528966658777</v>
      </c>
      <c r="C45" s="16">
        <v>1</v>
      </c>
      <c r="D45">
        <v>0.39125129644317003</v>
      </c>
      <c r="E45" s="16">
        <v>1</v>
      </c>
      <c r="F45">
        <v>0.40517098959193798</v>
      </c>
      <c r="G45">
        <v>1</v>
      </c>
      <c r="H45">
        <v>0.56076771097939604</v>
      </c>
    </row>
    <row r="46" spans="1:8" x14ac:dyDescent="0.25">
      <c r="A46" s="16">
        <v>1</v>
      </c>
      <c r="B46">
        <v>0.56372675086422175</v>
      </c>
      <c r="C46" s="16">
        <v>1</v>
      </c>
      <c r="D46">
        <v>0.50265389543041927</v>
      </c>
      <c r="E46" s="16">
        <v>1</v>
      </c>
      <c r="F46">
        <v>0.5713613139310364</v>
      </c>
      <c r="G46">
        <v>1</v>
      </c>
      <c r="H46">
        <v>0.56076771097939604</v>
      </c>
    </row>
    <row r="47" spans="1:8" x14ac:dyDescent="0.25">
      <c r="A47" s="16">
        <v>1</v>
      </c>
      <c r="B47">
        <v>0.69936515909718333</v>
      </c>
      <c r="C47" s="16">
        <v>1</v>
      </c>
      <c r="D47">
        <v>0.27283265206515789</v>
      </c>
      <c r="E47" s="16">
        <v>1</v>
      </c>
      <c r="F47">
        <v>0.73385098298364448</v>
      </c>
      <c r="G47">
        <v>1</v>
      </c>
      <c r="H47">
        <v>0.31651143099068596</v>
      </c>
    </row>
    <row r="48" spans="1:8" x14ac:dyDescent="0.25">
      <c r="C48" s="16">
        <v>1</v>
      </c>
      <c r="D48">
        <v>0.43796465271901425</v>
      </c>
      <c r="E48">
        <v>1</v>
      </c>
      <c r="F48">
        <v>0.15680979386083357</v>
      </c>
      <c r="G48">
        <v>1</v>
      </c>
      <c r="H48">
        <v>0.42330172039998376</v>
      </c>
    </row>
    <row r="49" spans="1:8" x14ac:dyDescent="0.25">
      <c r="C49" s="16">
        <v>1</v>
      </c>
      <c r="D49">
        <v>0.40564944176682327</v>
      </c>
      <c r="E49">
        <v>1</v>
      </c>
      <c r="F49">
        <v>0.44959042218021428</v>
      </c>
      <c r="G49">
        <v>1</v>
      </c>
      <c r="H49">
        <v>0.57510452993074346</v>
      </c>
    </row>
    <row r="50" spans="1:8" x14ac:dyDescent="0.25">
      <c r="C50" s="16">
        <v>1</v>
      </c>
      <c r="D50">
        <v>0.85028369227014844</v>
      </c>
      <c r="E50">
        <v>1</v>
      </c>
      <c r="F50">
        <v>1.588801872355745E-2</v>
      </c>
      <c r="G50">
        <v>1</v>
      </c>
      <c r="H50">
        <v>0.96939521658928252</v>
      </c>
    </row>
    <row r="51" spans="1:8" x14ac:dyDescent="0.25">
      <c r="C51" s="16">
        <v>1</v>
      </c>
      <c r="D51">
        <v>0.37313159660789469</v>
      </c>
      <c r="E51">
        <v>1</v>
      </c>
      <c r="F51">
        <v>0.79264560266450645</v>
      </c>
      <c r="G51">
        <v>1</v>
      </c>
      <c r="H51">
        <v>0.19947645272260761</v>
      </c>
    </row>
    <row r="52" spans="1:8" x14ac:dyDescent="0.25">
      <c r="C52" s="16">
        <v>1</v>
      </c>
      <c r="D52">
        <v>0.51973644072966874</v>
      </c>
      <c r="E52">
        <v>1</v>
      </c>
      <c r="F52">
        <v>1.0000000000000002</v>
      </c>
      <c r="G52">
        <v>1</v>
      </c>
      <c r="H52">
        <v>0.1637931034482758</v>
      </c>
    </row>
    <row r="53" spans="1:8" x14ac:dyDescent="0.25">
      <c r="A53" s="16">
        <v>1</v>
      </c>
      <c r="B53">
        <v>0.30397257034759984</v>
      </c>
      <c r="C53" s="16">
        <v>1</v>
      </c>
      <c r="D53">
        <v>0.47080715026538972</v>
      </c>
      <c r="E53" s="16">
        <v>2</v>
      </c>
      <c r="F53">
        <v>0.6251445564183048</v>
      </c>
      <c r="G53">
        <v>1</v>
      </c>
      <c r="H53">
        <v>0.408576294091409</v>
      </c>
    </row>
    <row r="54" spans="1:8" x14ac:dyDescent="0.25">
      <c r="A54" s="16">
        <v>1</v>
      </c>
      <c r="B54">
        <v>0.60545119771082101</v>
      </c>
      <c r="C54" s="16">
        <v>1</v>
      </c>
      <c r="D54">
        <v>0.64169846826510646</v>
      </c>
      <c r="E54" s="16">
        <v>2</v>
      </c>
      <c r="F54">
        <v>0.2154303651082109</v>
      </c>
      <c r="G54">
        <v>1</v>
      </c>
      <c r="H54">
        <v>0.79703053613700259</v>
      </c>
    </row>
    <row r="55" spans="1:8" x14ac:dyDescent="0.25">
      <c r="A55" s="16">
        <v>1</v>
      </c>
      <c r="B55">
        <v>0.7656940283365824</v>
      </c>
      <c r="C55" s="16">
        <v>1</v>
      </c>
      <c r="D55">
        <v>0.36733573302422079</v>
      </c>
      <c r="E55" s="16">
        <v>2</v>
      </c>
      <c r="F55">
        <v>0.31042458285147867</v>
      </c>
      <c r="G55">
        <v>1</v>
      </c>
      <c r="H55">
        <v>0.52709374796524822</v>
      </c>
    </row>
    <row r="56" spans="1:8" x14ac:dyDescent="0.25">
      <c r="A56" s="16">
        <v>1</v>
      </c>
      <c r="B56">
        <v>0.93490653603296603</v>
      </c>
      <c r="C56" s="16">
        <v>1</v>
      </c>
      <c r="D56">
        <v>0.49820023183454348</v>
      </c>
      <c r="E56" s="16">
        <v>2</v>
      </c>
      <c r="F56">
        <v>9.8215760779778796E-2</v>
      </c>
      <c r="G56">
        <v>1</v>
      </c>
      <c r="H56">
        <v>0.51953635869069259</v>
      </c>
    </row>
    <row r="57" spans="1:8" x14ac:dyDescent="0.25">
      <c r="A57" s="16">
        <v>1</v>
      </c>
      <c r="B57">
        <v>0.84911426686821512</v>
      </c>
      <c r="C57" s="16">
        <v>1</v>
      </c>
      <c r="D57">
        <v>0.57689616665433174</v>
      </c>
      <c r="E57" s="16">
        <v>2</v>
      </c>
      <c r="F57">
        <v>0.60591944134519637</v>
      </c>
      <c r="G57">
        <v>1</v>
      </c>
      <c r="H57">
        <v>0.44977162561591394</v>
      </c>
    </row>
    <row r="58" spans="1:8" x14ac:dyDescent="0.25">
      <c r="A58" s="16">
        <v>1</v>
      </c>
      <c r="B58">
        <v>0.86124577972267335</v>
      </c>
      <c r="C58" s="16">
        <v>1</v>
      </c>
      <c r="D58">
        <v>0.41437374168751157</v>
      </c>
      <c r="E58" s="16">
        <v>2</v>
      </c>
      <c r="F58">
        <v>0.42326119279696012</v>
      </c>
      <c r="G58">
        <v>1</v>
      </c>
      <c r="H58">
        <v>0.42918430708439187</v>
      </c>
    </row>
    <row r="59" spans="1:8" x14ac:dyDescent="0.25">
      <c r="A59" s="16">
        <v>1</v>
      </c>
      <c r="B59">
        <v>0.77023814554294978</v>
      </c>
      <c r="C59" s="16">
        <v>1</v>
      </c>
      <c r="D59">
        <v>0.64327984869745591</v>
      </c>
      <c r="E59" s="16">
        <v>2</v>
      </c>
      <c r="F59">
        <v>0.54632256102434651</v>
      </c>
      <c r="G59">
        <v>1</v>
      </c>
      <c r="H59">
        <v>0.38702793263106111</v>
      </c>
    </row>
    <row r="60" spans="1:8" x14ac:dyDescent="0.25">
      <c r="A60" s="16">
        <v>1</v>
      </c>
      <c r="B60">
        <v>0.83375671048026612</v>
      </c>
      <c r="C60" s="16">
        <v>1</v>
      </c>
      <c r="D60">
        <v>6.2656335794033388E-2</v>
      </c>
      <c r="E60" s="16">
        <v>2</v>
      </c>
      <c r="F60">
        <v>0.37229472988600698</v>
      </c>
      <c r="G60">
        <v>1</v>
      </c>
      <c r="H60">
        <v>0.62941010443127299</v>
      </c>
    </row>
    <row r="61" spans="1:8" x14ac:dyDescent="0.25">
      <c r="A61" s="16">
        <v>1</v>
      </c>
      <c r="B61">
        <v>0.60545119771082101</v>
      </c>
      <c r="C61" s="16">
        <v>1</v>
      </c>
      <c r="D61">
        <v>0.31004819718137999</v>
      </c>
      <c r="E61" s="16">
        <v>2</v>
      </c>
      <c r="F61">
        <v>0.37997687097307115</v>
      </c>
      <c r="G61">
        <v>1</v>
      </c>
      <c r="H61">
        <v>0.20129833474456682</v>
      </c>
    </row>
    <row r="62" spans="1:8" x14ac:dyDescent="0.25">
      <c r="A62" s="16">
        <v>1</v>
      </c>
      <c r="B62">
        <v>0.53381414045873721</v>
      </c>
      <c r="C62" s="16">
        <v>1</v>
      </c>
      <c r="D62">
        <v>0.47477274113842965</v>
      </c>
      <c r="E62" s="16">
        <v>2</v>
      </c>
      <c r="F62">
        <v>0.59590285808689925</v>
      </c>
      <c r="G62">
        <v>1</v>
      </c>
      <c r="H62">
        <v>0.66638441998306519</v>
      </c>
    </row>
    <row r="63" spans="1:8" x14ac:dyDescent="0.25">
      <c r="A63" s="16">
        <v>1</v>
      </c>
      <c r="B63">
        <v>0.88027195811673886</v>
      </c>
      <c r="C63" s="16">
        <v>1</v>
      </c>
      <c r="D63">
        <v>0.83460435604905125</v>
      </c>
      <c r="E63" s="16">
        <v>2</v>
      </c>
      <c r="F63">
        <v>0.48926152321163097</v>
      </c>
      <c r="G63">
        <v>1</v>
      </c>
      <c r="H63">
        <v>0.48021450747953709</v>
      </c>
    </row>
    <row r="64" spans="1:8" x14ac:dyDescent="0.25">
      <c r="A64" s="16">
        <v>1</v>
      </c>
      <c r="B64">
        <v>0.35741310002364629</v>
      </c>
      <c r="C64" s="16">
        <v>1</v>
      </c>
      <c r="D64">
        <v>0.49731397133314459</v>
      </c>
      <c r="E64" s="16">
        <v>2</v>
      </c>
      <c r="F64">
        <v>0.40194365035740642</v>
      </c>
      <c r="G64">
        <v>1</v>
      </c>
      <c r="H64">
        <v>0.21710414902624903</v>
      </c>
    </row>
    <row r="65" spans="1:8" x14ac:dyDescent="0.25">
      <c r="A65" s="16">
        <v>1</v>
      </c>
      <c r="B65">
        <v>0.48478438365553328</v>
      </c>
      <c r="C65" s="16">
        <v>1</v>
      </c>
      <c r="D65">
        <v>0.25988728329426203</v>
      </c>
      <c r="E65" s="16">
        <v>2</v>
      </c>
      <c r="F65">
        <v>0.45861556253097663</v>
      </c>
      <c r="G65">
        <v>1</v>
      </c>
      <c r="H65">
        <v>0.68066610217329959</v>
      </c>
    </row>
    <row r="66" spans="1:8" x14ac:dyDescent="0.25">
      <c r="A66" s="16">
        <v>1</v>
      </c>
      <c r="B66">
        <v>0.57141168124852215</v>
      </c>
      <c r="C66" s="16">
        <v>1</v>
      </c>
      <c r="D66">
        <v>0.4657681089245812</v>
      </c>
      <c r="E66" s="16">
        <v>2</v>
      </c>
      <c r="F66">
        <v>0.56319180571617389</v>
      </c>
      <c r="G66">
        <v>1</v>
      </c>
      <c r="H66">
        <v>0.66638441998306519</v>
      </c>
    </row>
    <row r="67" spans="1:8" x14ac:dyDescent="0.25">
      <c r="A67" s="16">
        <v>1</v>
      </c>
      <c r="B67">
        <v>0.41203594230314494</v>
      </c>
      <c r="C67" s="16">
        <v>1</v>
      </c>
      <c r="D67">
        <v>1</v>
      </c>
      <c r="E67" s="16">
        <v>2</v>
      </c>
      <c r="F67">
        <v>0.55484883528828688</v>
      </c>
      <c r="G67">
        <v>1</v>
      </c>
      <c r="H67">
        <v>0.60545560656308162</v>
      </c>
    </row>
    <row r="68" spans="1:8" x14ac:dyDescent="0.25">
      <c r="A68" s="16">
        <v>1</v>
      </c>
      <c r="B68">
        <v>0.40044558986933582</v>
      </c>
      <c r="C68" s="16">
        <v>1</v>
      </c>
      <c r="D68">
        <v>0.30071380635714728</v>
      </c>
      <c r="E68" s="16">
        <v>2</v>
      </c>
      <c r="F68">
        <v>0.63067900214769512</v>
      </c>
      <c r="G68">
        <v>1</v>
      </c>
      <c r="H68">
        <v>0.41591871295512295</v>
      </c>
    </row>
    <row r="69" spans="1:8" x14ac:dyDescent="0.25">
      <c r="A69" s="16">
        <v>1</v>
      </c>
      <c r="B69">
        <v>0.45962929339455916</v>
      </c>
      <c r="C69" s="16">
        <v>1</v>
      </c>
      <c r="D69">
        <v>0.37886645110121409</v>
      </c>
      <c r="E69" s="16">
        <v>2</v>
      </c>
      <c r="F69">
        <v>0.16661159755493141</v>
      </c>
      <c r="G69">
        <v>1</v>
      </c>
      <c r="H69">
        <v>0</v>
      </c>
    </row>
    <row r="70" spans="1:8" x14ac:dyDescent="0.25">
      <c r="A70" s="16">
        <v>1</v>
      </c>
      <c r="B70">
        <v>0.93148498462993623</v>
      </c>
      <c r="C70" s="16">
        <v>1</v>
      </c>
      <c r="D70">
        <v>0.62719860739160949</v>
      </c>
      <c r="E70" s="16">
        <v>2</v>
      </c>
      <c r="F70">
        <v>0.13943499091359679</v>
      </c>
      <c r="G70">
        <v>1</v>
      </c>
      <c r="H70">
        <v>0.73068021450747977</v>
      </c>
    </row>
    <row r="71" spans="1:8" x14ac:dyDescent="0.25">
      <c r="A71" s="16">
        <v>1</v>
      </c>
      <c r="B71">
        <v>0.44804525694186303</v>
      </c>
      <c r="C71" s="16">
        <v>1</v>
      </c>
      <c r="D71">
        <v>0.34586053321944965</v>
      </c>
      <c r="E71" s="16">
        <v>2</v>
      </c>
      <c r="F71">
        <v>0.67946937662303375</v>
      </c>
      <c r="G71">
        <v>1</v>
      </c>
      <c r="H71">
        <v>0.6532881738639571</v>
      </c>
    </row>
    <row r="72" spans="1:8" x14ac:dyDescent="0.25">
      <c r="A72" s="16">
        <v>1</v>
      </c>
      <c r="B72">
        <v>0.30095767320879635</v>
      </c>
      <c r="C72" s="16">
        <v>1</v>
      </c>
      <c r="D72">
        <v>0.56945884936855595</v>
      </c>
      <c r="E72" s="16">
        <v>2</v>
      </c>
      <c r="F72">
        <v>0.59096964612563885</v>
      </c>
      <c r="G72">
        <v>1</v>
      </c>
      <c r="H72">
        <v>0.73294035527838564</v>
      </c>
    </row>
    <row r="73" spans="1:8" x14ac:dyDescent="0.25">
      <c r="A73" s="16">
        <v>1</v>
      </c>
      <c r="B73">
        <v>0.6473161503901631</v>
      </c>
      <c r="C73" s="16">
        <v>1</v>
      </c>
      <c r="D73">
        <v>0.43920444146177778</v>
      </c>
      <c r="E73" s="16">
        <v>2</v>
      </c>
      <c r="F73">
        <v>0.28713451688510599</v>
      </c>
      <c r="G73">
        <v>1</v>
      </c>
      <c r="H73">
        <v>0.47598080722551517</v>
      </c>
    </row>
    <row r="74" spans="1:8" x14ac:dyDescent="0.25">
      <c r="A74" s="16">
        <v>1</v>
      </c>
      <c r="B74">
        <v>0.69487403723000352</v>
      </c>
      <c r="C74" s="16">
        <v>1</v>
      </c>
      <c r="D74">
        <v>0.37886645110121409</v>
      </c>
      <c r="E74" s="16">
        <v>2</v>
      </c>
      <c r="F74">
        <v>0.67858912935734383</v>
      </c>
      <c r="G74">
        <v>1</v>
      </c>
      <c r="H74">
        <v>0.31650084450896127</v>
      </c>
    </row>
    <row r="75" spans="1:8" x14ac:dyDescent="0.25">
      <c r="C75" s="16">
        <v>1</v>
      </c>
      <c r="D75">
        <v>0.92212202790207831</v>
      </c>
      <c r="E75" s="16">
        <v>2</v>
      </c>
      <c r="F75">
        <v>0.45968941020981346</v>
      </c>
      <c r="G75">
        <v>1</v>
      </c>
      <c r="H75">
        <v>0.60419354838709671</v>
      </c>
    </row>
    <row r="76" spans="1:8" x14ac:dyDescent="0.25">
      <c r="C76" s="16">
        <v>1</v>
      </c>
      <c r="D76">
        <v>0.34824892402712704</v>
      </c>
      <c r="E76" s="16">
        <v>2</v>
      </c>
      <c r="F76">
        <v>0.46951924665455141</v>
      </c>
      <c r="G76">
        <v>1</v>
      </c>
      <c r="H76">
        <v>0.3546774193548386</v>
      </c>
    </row>
    <row r="77" spans="1:8" x14ac:dyDescent="0.25">
      <c r="C77" s="16">
        <v>1</v>
      </c>
      <c r="D77">
        <v>0.70752242084070549</v>
      </c>
      <c r="E77" s="16">
        <v>2</v>
      </c>
      <c r="F77">
        <v>0.42509640403347076</v>
      </c>
      <c r="G77">
        <v>1</v>
      </c>
      <c r="H77">
        <v>4.5161290322579253E-3</v>
      </c>
    </row>
    <row r="78" spans="1:8" x14ac:dyDescent="0.25">
      <c r="C78" s="16">
        <v>1</v>
      </c>
      <c r="D78">
        <v>0.33609907876273576</v>
      </c>
      <c r="E78" s="16">
        <v>2</v>
      </c>
      <c r="F78">
        <v>0.47480588138113328</v>
      </c>
      <c r="G78">
        <v>1</v>
      </c>
      <c r="H78">
        <v>0.83116609481718939</v>
      </c>
    </row>
    <row r="79" spans="1:8" x14ac:dyDescent="0.25">
      <c r="C79" s="16">
        <v>1</v>
      </c>
      <c r="D79">
        <v>0.46476725032029775</v>
      </c>
      <c r="E79" s="16">
        <v>2</v>
      </c>
      <c r="F79">
        <v>0.78401278376990702</v>
      </c>
      <c r="G79">
        <v>1</v>
      </c>
      <c r="H79">
        <v>0.94645161290322577</v>
      </c>
    </row>
    <row r="80" spans="1:8" x14ac:dyDescent="0.25">
      <c r="C80" s="16">
        <v>1</v>
      </c>
      <c r="D80">
        <v>0.62717344884387793</v>
      </c>
      <c r="E80" s="16">
        <v>2</v>
      </c>
      <c r="F80">
        <v>0.78176111019329275</v>
      </c>
      <c r="G80">
        <v>1</v>
      </c>
      <c r="H80">
        <v>9.9354838709677401E-2</v>
      </c>
    </row>
    <row r="81" spans="3:8" x14ac:dyDescent="0.25">
      <c r="C81" s="16">
        <v>1</v>
      </c>
      <c r="D81">
        <v>0.72332377524251124</v>
      </c>
      <c r="E81">
        <v>1</v>
      </c>
      <c r="F81">
        <v>0.14285714285714288</v>
      </c>
      <c r="G81">
        <v>2</v>
      </c>
      <c r="H81">
        <v>0.99874050428287076</v>
      </c>
    </row>
    <row r="82" spans="3:8" x14ac:dyDescent="0.25">
      <c r="C82" s="16">
        <v>1</v>
      </c>
      <c r="D82">
        <v>0.41565493258495517</v>
      </c>
      <c r="E82">
        <v>1</v>
      </c>
      <c r="F82">
        <v>0.30952380952380953</v>
      </c>
      <c r="G82">
        <v>2</v>
      </c>
      <c r="H82">
        <v>0.77016129032258052</v>
      </c>
    </row>
    <row r="83" spans="3:8" x14ac:dyDescent="0.25">
      <c r="C83" s="16">
        <v>1</v>
      </c>
      <c r="D83">
        <v>0.6159477762186566</v>
      </c>
      <c r="E83">
        <v>1</v>
      </c>
      <c r="F83">
        <v>0.84692591592402566</v>
      </c>
      <c r="G83">
        <v>2</v>
      </c>
      <c r="H83">
        <v>0.22016129032258058</v>
      </c>
    </row>
    <row r="84" spans="3:8" x14ac:dyDescent="0.25">
      <c r="C84" s="16">
        <v>1</v>
      </c>
      <c r="D84">
        <v>0.38024635725290956</v>
      </c>
      <c r="E84">
        <v>1</v>
      </c>
      <c r="F84">
        <v>0.82829237555135482</v>
      </c>
      <c r="G84">
        <v>2</v>
      </c>
      <c r="H84">
        <v>0.60175804353539286</v>
      </c>
    </row>
    <row r="85" spans="3:8" x14ac:dyDescent="0.25">
      <c r="C85" s="16">
        <v>1</v>
      </c>
      <c r="D85">
        <v>0.51558782258556535</v>
      </c>
      <c r="E85">
        <v>1</v>
      </c>
      <c r="F85">
        <v>0.63412548384193002</v>
      </c>
      <c r="G85">
        <v>2</v>
      </c>
      <c r="H85">
        <v>0.68281033735169172</v>
      </c>
    </row>
    <row r="86" spans="3:8" x14ac:dyDescent="0.25">
      <c r="C86" s="16">
        <v>1</v>
      </c>
      <c r="D86">
        <v>0.24629369776096635</v>
      </c>
      <c r="E86">
        <v>1</v>
      </c>
      <c r="F86">
        <v>0.44846520838959403</v>
      </c>
      <c r="G86">
        <v>2</v>
      </c>
      <c r="H86">
        <v>0.50684483506210121</v>
      </c>
    </row>
    <row r="87" spans="3:8" x14ac:dyDescent="0.25">
      <c r="C87" s="16">
        <v>1</v>
      </c>
      <c r="D87">
        <v>0.29882252455615887</v>
      </c>
      <c r="E87">
        <v>1</v>
      </c>
      <c r="F87">
        <v>0.66144567467818882</v>
      </c>
      <c r="G87">
        <v>2</v>
      </c>
      <c r="H87">
        <v>0.58738077054678661</v>
      </c>
    </row>
    <row r="88" spans="3:8" x14ac:dyDescent="0.25">
      <c r="C88" s="16">
        <v>1</v>
      </c>
      <c r="D88">
        <v>0.85276033175013799</v>
      </c>
      <c r="E88">
        <v>1</v>
      </c>
      <c r="F88">
        <v>0.83675398325681882</v>
      </c>
      <c r="G88">
        <v>2</v>
      </c>
      <c r="H88">
        <v>0.99869219702925438</v>
      </c>
    </row>
    <row r="89" spans="3:8" x14ac:dyDescent="0.25">
      <c r="C89" s="16">
        <v>1</v>
      </c>
      <c r="D89">
        <v>0.31364773351229347</v>
      </c>
      <c r="E89">
        <v>1</v>
      </c>
      <c r="F89">
        <v>0.71370060311459183</v>
      </c>
      <c r="G89">
        <v>2</v>
      </c>
      <c r="H89">
        <v>0.31559591297903555</v>
      </c>
    </row>
    <row r="90" spans="3:8" x14ac:dyDescent="0.25">
      <c r="C90" s="16">
        <v>1</v>
      </c>
      <c r="D90">
        <v>0.63376243060215987</v>
      </c>
      <c r="E90">
        <v>1</v>
      </c>
      <c r="F90">
        <v>0.84886128364389246</v>
      </c>
      <c r="G90">
        <v>2</v>
      </c>
      <c r="H90">
        <v>0.49156141526862568</v>
      </c>
    </row>
    <row r="91" spans="3:8" x14ac:dyDescent="0.25">
      <c r="C91" s="16">
        <v>1</v>
      </c>
      <c r="D91">
        <v>0.39523518739795088</v>
      </c>
      <c r="E91">
        <v>1</v>
      </c>
      <c r="F91">
        <v>0.52957061841749942</v>
      </c>
      <c r="G91">
        <v>2</v>
      </c>
      <c r="H91">
        <v>0.42330172039998376</v>
      </c>
    </row>
    <row r="92" spans="3:8" x14ac:dyDescent="0.25">
      <c r="C92" s="16">
        <v>1</v>
      </c>
      <c r="D92">
        <v>0.53584284058324705</v>
      </c>
      <c r="E92">
        <v>1</v>
      </c>
      <c r="F92">
        <v>0.86087856692771636</v>
      </c>
      <c r="G92">
        <v>2</v>
      </c>
      <c r="H92">
        <v>0.53565841737843722</v>
      </c>
    </row>
    <row r="93" spans="3:8" x14ac:dyDescent="0.25">
      <c r="C93" s="16">
        <v>1</v>
      </c>
      <c r="D93">
        <v>0.67133369464517523</v>
      </c>
      <c r="E93">
        <v>1</v>
      </c>
      <c r="F93">
        <v>0.77414708794670994</v>
      </c>
      <c r="G93">
        <v>2</v>
      </c>
      <c r="H93">
        <v>0.50684483506210121</v>
      </c>
    </row>
    <row r="94" spans="3:8" x14ac:dyDescent="0.25">
      <c r="C94" s="16">
        <v>1</v>
      </c>
      <c r="D94">
        <v>0.47477274113842965</v>
      </c>
      <c r="E94">
        <v>1</v>
      </c>
      <c r="F94">
        <v>0.69277162660905589</v>
      </c>
      <c r="G94">
        <v>2</v>
      </c>
      <c r="H94">
        <v>2.5115143472891495E-3</v>
      </c>
    </row>
    <row r="95" spans="3:8" x14ac:dyDescent="0.25">
      <c r="C95" s="16">
        <v>1</v>
      </c>
      <c r="D95">
        <v>0.26578278489842244</v>
      </c>
      <c r="E95">
        <v>1</v>
      </c>
      <c r="F95">
        <v>0.82829237555135482</v>
      </c>
      <c r="G95">
        <v>2</v>
      </c>
      <c r="H95">
        <v>5.6087296027327614E-2</v>
      </c>
    </row>
    <row r="96" spans="3:8" x14ac:dyDescent="0.25">
      <c r="C96" s="16">
        <v>1</v>
      </c>
      <c r="D96">
        <v>0.1524556079506702</v>
      </c>
      <c r="E96">
        <v>1</v>
      </c>
      <c r="F96">
        <v>0.57403906742281041</v>
      </c>
      <c r="G96">
        <v>2</v>
      </c>
      <c r="H96">
        <v>0.57510452993074346</v>
      </c>
    </row>
    <row r="97" spans="3:8" x14ac:dyDescent="0.25">
      <c r="C97" s="16">
        <v>1</v>
      </c>
      <c r="D97">
        <v>0.20350908075544194</v>
      </c>
      <c r="E97">
        <v>1</v>
      </c>
      <c r="F97">
        <v>0.19907282383652891</v>
      </c>
      <c r="G97">
        <v>2</v>
      </c>
      <c r="H97">
        <v>0.1637931034482758</v>
      </c>
    </row>
    <row r="98" spans="3:8" x14ac:dyDescent="0.25">
      <c r="C98" s="16">
        <v>1</v>
      </c>
      <c r="D98">
        <v>0.31364773351229347</v>
      </c>
      <c r="E98">
        <v>1</v>
      </c>
      <c r="F98">
        <v>0.77914303717706379</v>
      </c>
      <c r="G98">
        <v>2</v>
      </c>
      <c r="H98">
        <v>0.38385560784767753</v>
      </c>
    </row>
    <row r="99" spans="3:8" x14ac:dyDescent="0.25">
      <c r="C99" s="16">
        <v>1</v>
      </c>
      <c r="D99">
        <v>0.5494985215324717</v>
      </c>
      <c r="E99">
        <v>1</v>
      </c>
      <c r="F99">
        <v>0.81244936537942214</v>
      </c>
      <c r="G99">
        <v>2</v>
      </c>
      <c r="H99">
        <v>0.1637931034482758</v>
      </c>
    </row>
    <row r="100" spans="3:8" x14ac:dyDescent="0.25">
      <c r="C100" s="16">
        <v>1</v>
      </c>
      <c r="D100">
        <v>9.0417735353154241E-2</v>
      </c>
      <c r="E100">
        <v>1</v>
      </c>
      <c r="F100">
        <v>0.69277162660905589</v>
      </c>
      <c r="G100">
        <v>2</v>
      </c>
      <c r="H100">
        <v>0.42330172039998376</v>
      </c>
    </row>
    <row r="101" spans="3:8" x14ac:dyDescent="0.25">
      <c r="C101" s="16">
        <v>1</v>
      </c>
      <c r="D101">
        <v>0.40436825086937972</v>
      </c>
      <c r="E101">
        <v>1</v>
      </c>
      <c r="F101">
        <v>0.84021964173192909</v>
      </c>
      <c r="G101">
        <v>2</v>
      </c>
      <c r="H101">
        <v>0.19947645272260761</v>
      </c>
    </row>
    <row r="102" spans="3:8" x14ac:dyDescent="0.25">
      <c r="C102" s="16">
        <v>1</v>
      </c>
      <c r="D102">
        <v>0.68632252479021638</v>
      </c>
      <c r="E102">
        <v>1</v>
      </c>
      <c r="F102">
        <v>0.2061841749932487</v>
      </c>
      <c r="G102">
        <v>2</v>
      </c>
      <c r="H102">
        <v>0.32787215359507871</v>
      </c>
    </row>
    <row r="103" spans="3:8" x14ac:dyDescent="0.25">
      <c r="C103" s="16">
        <v>1</v>
      </c>
      <c r="D103">
        <v>0.6458466408646153</v>
      </c>
      <c r="E103">
        <v>1</v>
      </c>
      <c r="F103">
        <v>0.53992258529120529</v>
      </c>
      <c r="G103">
        <v>2</v>
      </c>
      <c r="H103">
        <v>0.28976554799848109</v>
      </c>
    </row>
    <row r="104" spans="3:8" x14ac:dyDescent="0.25">
      <c r="C104" s="16">
        <v>1</v>
      </c>
      <c r="D104">
        <v>0.71319626624367038</v>
      </c>
      <c r="E104">
        <v>1</v>
      </c>
      <c r="F104">
        <v>0.22450265550454587</v>
      </c>
      <c r="G104">
        <v>2</v>
      </c>
      <c r="H104">
        <v>0.14458931490417909</v>
      </c>
    </row>
    <row r="105" spans="3:8" x14ac:dyDescent="0.25">
      <c r="C105" s="16">
        <v>1</v>
      </c>
      <c r="D105">
        <v>0.42644287603646053</v>
      </c>
      <c r="E105">
        <v>1</v>
      </c>
      <c r="F105">
        <v>0.82316140066612664</v>
      </c>
      <c r="G105">
        <v>2</v>
      </c>
      <c r="H105">
        <v>0.68281033735169172</v>
      </c>
    </row>
    <row r="106" spans="3:8" x14ac:dyDescent="0.25">
      <c r="C106" s="16">
        <v>1</v>
      </c>
      <c r="D106">
        <v>0.61009090354462814</v>
      </c>
      <c r="E106">
        <v>1</v>
      </c>
      <c r="F106">
        <v>0.65275902421460086</v>
      </c>
      <c r="G106">
        <v>2</v>
      </c>
      <c r="H106">
        <v>0.38385560784767753</v>
      </c>
    </row>
    <row r="107" spans="3:8" x14ac:dyDescent="0.25">
      <c r="C107" s="16">
        <v>1</v>
      </c>
      <c r="D107">
        <v>0.34262705143066335</v>
      </c>
      <c r="E107">
        <v>1</v>
      </c>
      <c r="F107">
        <v>0.15680979386083357</v>
      </c>
      <c r="G107">
        <v>2</v>
      </c>
      <c r="H107">
        <v>0.57510452993074346</v>
      </c>
    </row>
    <row r="108" spans="3:8" x14ac:dyDescent="0.25">
      <c r="C108" s="16">
        <v>1</v>
      </c>
      <c r="D108">
        <v>0.88707217375388969</v>
      </c>
      <c r="E108">
        <v>1</v>
      </c>
      <c r="F108">
        <v>0.43554775407327395</v>
      </c>
      <c r="G108">
        <v>2</v>
      </c>
      <c r="H108">
        <v>0.94231895430339963</v>
      </c>
    </row>
    <row r="109" spans="3:8" x14ac:dyDescent="0.25">
      <c r="C109" s="16">
        <v>1</v>
      </c>
      <c r="D109">
        <v>0.32769916305917357</v>
      </c>
      <c r="E109">
        <v>1</v>
      </c>
      <c r="F109">
        <v>0.82865244396435334</v>
      </c>
      <c r="G109">
        <v>2</v>
      </c>
      <c r="H109">
        <v>0.33975860573786593</v>
      </c>
    </row>
    <row r="110" spans="3:8" x14ac:dyDescent="0.25">
      <c r="C110" s="16">
        <v>1</v>
      </c>
      <c r="D110">
        <v>0.53584284058324705</v>
      </c>
      <c r="E110">
        <v>1</v>
      </c>
      <c r="F110">
        <v>0.54410838059231259</v>
      </c>
      <c r="G110">
        <v>2</v>
      </c>
      <c r="H110">
        <v>0.23205279831691775</v>
      </c>
    </row>
    <row r="111" spans="3:8" x14ac:dyDescent="0.25">
      <c r="C111" s="16">
        <v>1</v>
      </c>
      <c r="D111">
        <v>0.42995231956589208</v>
      </c>
      <c r="E111">
        <v>1</v>
      </c>
      <c r="F111">
        <v>-2.4984765159446316E-17</v>
      </c>
      <c r="G111">
        <v>2</v>
      </c>
      <c r="H111">
        <v>0.33975860573786593</v>
      </c>
    </row>
    <row r="112" spans="3:8" x14ac:dyDescent="0.25">
      <c r="C112" s="16">
        <v>1</v>
      </c>
      <c r="D112">
        <v>0.74187053871026776</v>
      </c>
      <c r="E112">
        <v>1</v>
      </c>
      <c r="F112">
        <v>0.59051219731749038</v>
      </c>
      <c r="G112">
        <v>2</v>
      </c>
      <c r="H112">
        <v>0.49156141526862568</v>
      </c>
    </row>
    <row r="113" spans="1:8" x14ac:dyDescent="0.25">
      <c r="A113" s="16">
        <v>1</v>
      </c>
      <c r="B113">
        <v>0.30338243323894237</v>
      </c>
      <c r="C113" s="16">
        <v>1</v>
      </c>
      <c r="D113">
        <v>0.59928237863151246</v>
      </c>
      <c r="E113" s="16">
        <v>2</v>
      </c>
      <c r="F113">
        <v>0.62374029406905684</v>
      </c>
      <c r="G113">
        <v>2</v>
      </c>
      <c r="H113">
        <v>0.17761620768432693</v>
      </c>
    </row>
    <row r="114" spans="1:8" x14ac:dyDescent="0.25">
      <c r="A114" s="16">
        <v>1</v>
      </c>
      <c r="B114">
        <v>0.63543390872546701</v>
      </c>
      <c r="C114" s="16">
        <v>1</v>
      </c>
      <c r="D114">
        <v>0.18949423464096157</v>
      </c>
      <c r="E114" s="16">
        <v>2</v>
      </c>
      <c r="F114">
        <v>0.81182884520072673</v>
      </c>
      <c r="G114">
        <v>2</v>
      </c>
      <c r="H114">
        <v>0.36085740109899167</v>
      </c>
    </row>
    <row r="115" spans="1:8" x14ac:dyDescent="0.25">
      <c r="A115" s="16">
        <v>1</v>
      </c>
      <c r="B115">
        <v>0.71104279971624496</v>
      </c>
      <c r="C115" s="16">
        <v>1</v>
      </c>
      <c r="D115">
        <v>0.13177963516563967</v>
      </c>
      <c r="E115" s="16">
        <v>2</v>
      </c>
      <c r="F115">
        <v>0.6131670246158929</v>
      </c>
      <c r="G115">
        <v>2</v>
      </c>
      <c r="H115">
        <v>0.70735957148250372</v>
      </c>
    </row>
    <row r="116" spans="1:8" x14ac:dyDescent="0.25">
      <c r="A116" s="16">
        <v>1</v>
      </c>
      <c r="B116">
        <v>0.39607472215653816</v>
      </c>
      <c r="C116" s="16">
        <v>1</v>
      </c>
      <c r="D116">
        <v>0.66329083033371983</v>
      </c>
      <c r="E116" s="16">
        <v>2</v>
      </c>
      <c r="F116">
        <v>0.55063604824054169</v>
      </c>
      <c r="G116">
        <v>2</v>
      </c>
      <c r="H116">
        <v>0.41998306519898404</v>
      </c>
    </row>
    <row r="117" spans="1:8" x14ac:dyDescent="0.25">
      <c r="A117" s="16">
        <v>2</v>
      </c>
      <c r="B117">
        <v>0.15796837002478084</v>
      </c>
      <c r="C117" s="16">
        <v>1</v>
      </c>
      <c r="D117">
        <v>0.52872185575969666</v>
      </c>
      <c r="E117" s="16">
        <v>2</v>
      </c>
      <c r="F117">
        <v>0.5263255053240149</v>
      </c>
      <c r="G117">
        <v>2</v>
      </c>
      <c r="H117">
        <v>0.68975444538526676</v>
      </c>
    </row>
    <row r="118" spans="1:8" x14ac:dyDescent="0.25">
      <c r="A118" s="16">
        <v>2</v>
      </c>
      <c r="B118">
        <v>-1.3126306746573144E-16</v>
      </c>
      <c r="C118" s="16">
        <v>1</v>
      </c>
      <c r="D118">
        <v>0.27904930162848457</v>
      </c>
      <c r="E118" s="16">
        <v>2</v>
      </c>
      <c r="F118">
        <v>0.89930612919213637</v>
      </c>
      <c r="G118">
        <v>2</v>
      </c>
      <c r="H118">
        <v>0.460600480469055</v>
      </c>
    </row>
    <row r="119" spans="1:8" x14ac:dyDescent="0.25">
      <c r="A119" s="16">
        <v>2</v>
      </c>
      <c r="B119">
        <v>0.48133821218430839</v>
      </c>
      <c r="C119" s="16">
        <v>1</v>
      </c>
      <c r="D119">
        <v>0.38441827832347042</v>
      </c>
      <c r="E119" s="16">
        <v>2</v>
      </c>
      <c r="F119">
        <v>0.46137559886980245</v>
      </c>
      <c r="G119">
        <v>2</v>
      </c>
      <c r="H119">
        <v>0.59582274908269839</v>
      </c>
    </row>
    <row r="120" spans="1:8" x14ac:dyDescent="0.25">
      <c r="A120" s="16">
        <v>2</v>
      </c>
      <c r="B120">
        <v>0.19685504847481672</v>
      </c>
      <c r="C120" s="16">
        <v>1</v>
      </c>
      <c r="D120">
        <v>0.27490696113720953</v>
      </c>
      <c r="E120" s="16">
        <v>2</v>
      </c>
      <c r="F120">
        <v>0.56319180571617389</v>
      </c>
      <c r="G120">
        <v>2</v>
      </c>
      <c r="H120">
        <v>0.53534723135992635</v>
      </c>
    </row>
    <row r="121" spans="1:8" x14ac:dyDescent="0.25">
      <c r="A121" s="16">
        <v>2</v>
      </c>
      <c r="B121">
        <v>0.14430125325135959</v>
      </c>
      <c r="C121" s="16">
        <v>1</v>
      </c>
      <c r="D121">
        <v>0.62827161247025809</v>
      </c>
      <c r="E121" s="16">
        <v>2</v>
      </c>
      <c r="F121">
        <v>0.39872790351891629</v>
      </c>
      <c r="G121">
        <v>2</v>
      </c>
      <c r="H121">
        <v>0.51530554002765305</v>
      </c>
    </row>
    <row r="122" spans="1:8" x14ac:dyDescent="0.25">
      <c r="A122" s="16">
        <v>2</v>
      </c>
      <c r="B122">
        <v>0.20253014897138799</v>
      </c>
      <c r="C122" s="16">
        <v>1</v>
      </c>
      <c r="D122">
        <v>0.3816445616209071</v>
      </c>
      <c r="E122" s="16">
        <v>2</v>
      </c>
      <c r="F122">
        <v>0.37857260862382297</v>
      </c>
      <c r="G122">
        <v>2</v>
      </c>
      <c r="H122">
        <v>0.37120590406755932</v>
      </c>
    </row>
    <row r="123" spans="1:8" x14ac:dyDescent="0.25">
      <c r="A123" s="16">
        <v>2</v>
      </c>
      <c r="B123">
        <v>0.25795796514203867</v>
      </c>
      <c r="C123" s="16">
        <v>1</v>
      </c>
      <c r="D123">
        <v>0.50530329357714909</v>
      </c>
      <c r="E123" s="16">
        <v>2</v>
      </c>
      <c r="F123">
        <v>0.90409714191310109</v>
      </c>
      <c r="G123">
        <v>2</v>
      </c>
      <c r="H123">
        <v>0.28839050391487991</v>
      </c>
    </row>
    <row r="124" spans="1:8" x14ac:dyDescent="0.25">
      <c r="A124" s="16">
        <v>2</v>
      </c>
      <c r="B124">
        <v>0.24710333412154162</v>
      </c>
      <c r="C124" s="16">
        <v>1</v>
      </c>
      <c r="D124">
        <v>0.32855249427298899</v>
      </c>
      <c r="E124" s="16">
        <v>2</v>
      </c>
      <c r="F124">
        <v>0.94184701800759973</v>
      </c>
      <c r="G124">
        <v>2</v>
      </c>
      <c r="H124">
        <v>0.41179791137454147</v>
      </c>
    </row>
    <row r="125" spans="1:8" x14ac:dyDescent="0.25">
      <c r="A125" s="16">
        <v>2</v>
      </c>
      <c r="B125">
        <v>0.16991172902707866</v>
      </c>
      <c r="C125" s="16">
        <v>1</v>
      </c>
      <c r="D125">
        <v>0.60893173082789331</v>
      </c>
      <c r="E125" s="16">
        <v>2</v>
      </c>
      <c r="F125">
        <v>0.37995250537110692</v>
      </c>
      <c r="G125">
        <v>2</v>
      </c>
      <c r="H125">
        <v>0.31853534875328821</v>
      </c>
    </row>
    <row r="126" spans="1:8" x14ac:dyDescent="0.25">
      <c r="A126" s="16">
        <v>2</v>
      </c>
      <c r="B126">
        <v>8.7904942066682396E-2</v>
      </c>
      <c r="C126" s="16">
        <v>1</v>
      </c>
      <c r="D126">
        <v>0.24861072561381953</v>
      </c>
      <c r="E126" s="16">
        <v>2</v>
      </c>
      <c r="F126">
        <v>0.52858086899058321</v>
      </c>
      <c r="G126">
        <v>2</v>
      </c>
      <c r="H126">
        <v>0.30176598559605972</v>
      </c>
    </row>
    <row r="127" spans="1:8" x14ac:dyDescent="0.25">
      <c r="A127" s="16">
        <v>2</v>
      </c>
      <c r="B127">
        <v>0.15796837002478084</v>
      </c>
      <c r="C127" s="16">
        <v>1</v>
      </c>
      <c r="D127">
        <v>0.43456042028607139</v>
      </c>
      <c r="E127" s="16">
        <v>2</v>
      </c>
      <c r="F127">
        <v>0.38542871303485882</v>
      </c>
      <c r="G127">
        <v>2</v>
      </c>
      <c r="H127">
        <v>0.33612382292228998</v>
      </c>
    </row>
    <row r="128" spans="1:8" x14ac:dyDescent="0.25">
      <c r="A128" s="16">
        <v>2</v>
      </c>
      <c r="B128">
        <v>0.24083589376859543</v>
      </c>
      <c r="C128" s="16">
        <v>1</v>
      </c>
      <c r="D128">
        <v>0.79434234490997613</v>
      </c>
      <c r="E128" s="16">
        <v>2</v>
      </c>
      <c r="F128">
        <v>0.82405418800594776</v>
      </c>
      <c r="G128">
        <v>2</v>
      </c>
      <c r="H128">
        <v>0.49545582839401642</v>
      </c>
    </row>
    <row r="129" spans="1:8" x14ac:dyDescent="0.25">
      <c r="A129" s="16">
        <v>2</v>
      </c>
      <c r="B129">
        <v>0.32339796129579235</v>
      </c>
      <c r="C129" s="16">
        <v>1</v>
      </c>
      <c r="D129">
        <v>0.56320014044646016</v>
      </c>
      <c r="E129" s="16">
        <v>2</v>
      </c>
      <c r="F129">
        <v>0.94184701800759973</v>
      </c>
      <c r="G129">
        <v>2</v>
      </c>
      <c r="H129">
        <v>0.47811909957149284</v>
      </c>
    </row>
    <row r="130" spans="1:8" x14ac:dyDescent="0.25">
      <c r="A130" s="16">
        <v>2</v>
      </c>
      <c r="B130">
        <v>0.11839235345430714</v>
      </c>
      <c r="C130" s="16">
        <v>1</v>
      </c>
      <c r="D130">
        <v>0.41437374168751157</v>
      </c>
      <c r="E130" s="16">
        <v>2</v>
      </c>
      <c r="F130">
        <v>0.50371716504212771</v>
      </c>
      <c r="G130">
        <v>2</v>
      </c>
      <c r="H130">
        <v>0.38238780694326852</v>
      </c>
    </row>
    <row r="131" spans="1:8" x14ac:dyDescent="0.25">
      <c r="C131" s="16">
        <v>1</v>
      </c>
      <c r="D131">
        <v>0.43224940516136912</v>
      </c>
      <c r="E131" s="16">
        <v>2</v>
      </c>
      <c r="F131">
        <v>0.6258547459187298</v>
      </c>
      <c r="G131">
        <v>2</v>
      </c>
      <c r="H131">
        <v>0.42889991989346538</v>
      </c>
    </row>
    <row r="132" spans="1:8" x14ac:dyDescent="0.25">
      <c r="C132" s="16">
        <v>1</v>
      </c>
      <c r="D132">
        <v>0.8490827564817035</v>
      </c>
      <c r="E132" s="16">
        <v>2</v>
      </c>
      <c r="F132">
        <v>0.48075334544853776</v>
      </c>
      <c r="G132">
        <v>2</v>
      </c>
      <c r="H132">
        <v>0.22612367619309851</v>
      </c>
    </row>
    <row r="133" spans="1:8" x14ac:dyDescent="0.25">
      <c r="C133" s="16">
        <v>1</v>
      </c>
      <c r="D133">
        <v>0.38167286925751948</v>
      </c>
      <c r="E133" s="16">
        <v>2</v>
      </c>
      <c r="F133">
        <v>0.3145458920821389</v>
      </c>
      <c r="G133">
        <v>2</v>
      </c>
      <c r="H133">
        <v>0.38080722551510038</v>
      </c>
    </row>
    <row r="134" spans="1:8" x14ac:dyDescent="0.25">
      <c r="C134" s="16">
        <v>1</v>
      </c>
      <c r="D134">
        <v>0.64224269416143021</v>
      </c>
      <c r="E134" s="16">
        <v>2</v>
      </c>
      <c r="F134">
        <v>0.28802359582901443</v>
      </c>
      <c r="G134">
        <v>2</v>
      </c>
      <c r="H134">
        <v>0.56223539373412368</v>
      </c>
    </row>
    <row r="135" spans="1:8" x14ac:dyDescent="0.25">
      <c r="C135" s="16">
        <v>1</v>
      </c>
      <c r="D135">
        <v>0.41254217519433994</v>
      </c>
      <c r="E135" s="16">
        <v>2</v>
      </c>
      <c r="F135">
        <v>0.48108376011894927</v>
      </c>
      <c r="G135">
        <v>2</v>
      </c>
      <c r="H135">
        <v>0.71758064516129028</v>
      </c>
    </row>
    <row r="136" spans="1:8" x14ac:dyDescent="0.25">
      <c r="C136" s="16">
        <v>1</v>
      </c>
      <c r="D136">
        <v>0.63959977125003187</v>
      </c>
      <c r="E136" s="16">
        <v>2</v>
      </c>
      <c r="F136">
        <v>0.74648934412687951</v>
      </c>
      <c r="G136">
        <v>2</v>
      </c>
      <c r="H136">
        <v>0.66852043895188484</v>
      </c>
    </row>
    <row r="137" spans="1:8" x14ac:dyDescent="0.25">
      <c r="C137" s="16">
        <v>1</v>
      </c>
      <c r="D137">
        <v>0.62162162162162171</v>
      </c>
      <c r="E137" s="16">
        <v>2</v>
      </c>
      <c r="F137">
        <v>0.7100611267140261</v>
      </c>
      <c r="G137">
        <v>2</v>
      </c>
      <c r="H137">
        <v>0.67080645161290309</v>
      </c>
    </row>
    <row r="138" spans="1:8" x14ac:dyDescent="0.25">
      <c r="C138" s="16">
        <v>1</v>
      </c>
      <c r="D138">
        <v>0.34666233777215466</v>
      </c>
      <c r="E138" s="16">
        <v>2</v>
      </c>
      <c r="F138">
        <v>0.70171815628613954</v>
      </c>
      <c r="G138">
        <v>2</v>
      </c>
      <c r="H138">
        <v>0.63593433235787356</v>
      </c>
    </row>
    <row r="139" spans="1:8" x14ac:dyDescent="0.25">
      <c r="C139" s="16">
        <v>1</v>
      </c>
      <c r="D139">
        <v>0.72716615216536939</v>
      </c>
      <c r="E139" s="16">
        <v>2</v>
      </c>
      <c r="F139">
        <v>0.69320997852304644</v>
      </c>
      <c r="G139">
        <v>2</v>
      </c>
      <c r="H139">
        <v>0.58402355272658124</v>
      </c>
    </row>
    <row r="140" spans="1:8" x14ac:dyDescent="0.25">
      <c r="C140" s="16">
        <v>1</v>
      </c>
      <c r="D140">
        <v>0.61592204971116715</v>
      </c>
      <c r="E140" s="16">
        <v>2</v>
      </c>
      <c r="F140">
        <v>0.52222038658516445</v>
      </c>
      <c r="G140">
        <v>2</v>
      </c>
      <c r="H140">
        <v>0.66852043895188484</v>
      </c>
    </row>
    <row r="141" spans="1:8" x14ac:dyDescent="0.25">
      <c r="C141" s="16">
        <v>1</v>
      </c>
      <c r="D141">
        <v>0.51135482510784735</v>
      </c>
      <c r="E141">
        <v>1</v>
      </c>
      <c r="F141">
        <v>0.37667656854802412</v>
      </c>
    </row>
    <row r="142" spans="1:8" x14ac:dyDescent="0.25">
      <c r="C142" s="16">
        <v>1</v>
      </c>
      <c r="D142">
        <v>0.5788908494466245</v>
      </c>
      <c r="E142">
        <v>1</v>
      </c>
      <c r="F142">
        <v>0.12251327752272932</v>
      </c>
    </row>
    <row r="143" spans="1:8" x14ac:dyDescent="0.25">
      <c r="C143" s="16">
        <v>1</v>
      </c>
      <c r="D143">
        <v>0.78414983832591045</v>
      </c>
      <c r="E143">
        <v>1</v>
      </c>
      <c r="F143">
        <v>0.16342605094968046</v>
      </c>
    </row>
    <row r="144" spans="1:8" x14ac:dyDescent="0.25">
      <c r="C144" s="16">
        <v>1</v>
      </c>
      <c r="D144">
        <v>0.24861204319443594</v>
      </c>
      <c r="E144">
        <v>1</v>
      </c>
      <c r="F144">
        <v>0.53429651633810427</v>
      </c>
    </row>
    <row r="145" spans="3:6" x14ac:dyDescent="0.25">
      <c r="C145" s="16">
        <v>1</v>
      </c>
      <c r="D145">
        <v>0.54875737667756275</v>
      </c>
      <c r="E145">
        <v>1</v>
      </c>
      <c r="F145">
        <v>0.22765325411828249</v>
      </c>
    </row>
    <row r="146" spans="3:6" x14ac:dyDescent="0.25">
      <c r="C146" s="16">
        <v>1</v>
      </c>
      <c r="D146">
        <v>0.42047465072295787</v>
      </c>
      <c r="E146">
        <v>1</v>
      </c>
      <c r="F146">
        <v>0.33364839319470696</v>
      </c>
    </row>
    <row r="147" spans="3:6" x14ac:dyDescent="0.25">
      <c r="C147" s="16">
        <v>1</v>
      </c>
      <c r="D147">
        <v>0.45543285949606499</v>
      </c>
      <c r="E147">
        <v>1</v>
      </c>
      <c r="F147">
        <v>0.76667566837699164</v>
      </c>
    </row>
    <row r="148" spans="3:6" x14ac:dyDescent="0.25">
      <c r="C148" s="16">
        <v>1</v>
      </c>
      <c r="D148">
        <v>0.45116222317125271</v>
      </c>
      <c r="E148">
        <v>1</v>
      </c>
      <c r="F148">
        <v>0.10577009631830046</v>
      </c>
    </row>
    <row r="149" spans="3:6" x14ac:dyDescent="0.25">
      <c r="C149" s="16">
        <v>1</v>
      </c>
      <c r="D149">
        <v>0.66707339393569653</v>
      </c>
      <c r="E149">
        <v>1</v>
      </c>
      <c r="F149">
        <v>0.92812134305518046</v>
      </c>
    </row>
    <row r="150" spans="3:6" x14ac:dyDescent="0.25">
      <c r="C150" s="16">
        <v>1</v>
      </c>
      <c r="D150">
        <v>0.35372833286081012</v>
      </c>
      <c r="E150">
        <v>1</v>
      </c>
      <c r="F150">
        <v>0.18403996759384283</v>
      </c>
    </row>
    <row r="151" spans="3:6" x14ac:dyDescent="0.25">
      <c r="C151" s="16">
        <v>1</v>
      </c>
      <c r="D151">
        <v>0.35983161491062188</v>
      </c>
      <c r="E151">
        <v>1</v>
      </c>
      <c r="F151">
        <v>0.46453326131965073</v>
      </c>
    </row>
    <row r="152" spans="3:6" x14ac:dyDescent="0.25">
      <c r="C152" s="16">
        <v>1</v>
      </c>
      <c r="D152">
        <v>0.33776211093395753</v>
      </c>
      <c r="E152">
        <v>1</v>
      </c>
      <c r="F152">
        <v>0.70262849941488881</v>
      </c>
    </row>
    <row r="153" spans="3:6" x14ac:dyDescent="0.25">
      <c r="C153" s="16">
        <v>1</v>
      </c>
      <c r="D153">
        <v>0.8080654017448603</v>
      </c>
      <c r="E153">
        <v>1</v>
      </c>
      <c r="F153">
        <v>0.63412548384193002</v>
      </c>
    </row>
    <row r="154" spans="3:6" x14ac:dyDescent="0.25">
      <c r="C154" s="16">
        <v>1</v>
      </c>
      <c r="D154">
        <v>0.54726883842053198</v>
      </c>
      <c r="E154">
        <v>1</v>
      </c>
      <c r="F154">
        <v>0.49864974345125568</v>
      </c>
    </row>
    <row r="155" spans="3:6" x14ac:dyDescent="0.25">
      <c r="C155" s="16">
        <v>1</v>
      </c>
      <c r="D155">
        <v>0.55244254196398379</v>
      </c>
      <c r="E155">
        <v>1</v>
      </c>
      <c r="F155">
        <v>0.56440723737510123</v>
      </c>
    </row>
    <row r="156" spans="3:6" x14ac:dyDescent="0.25">
      <c r="C156" s="16">
        <v>1</v>
      </c>
      <c r="D156">
        <v>0.58800561283631259</v>
      </c>
      <c r="E156">
        <v>1</v>
      </c>
      <c r="F156">
        <v>0.60234944639481502</v>
      </c>
    </row>
    <row r="157" spans="3:6" x14ac:dyDescent="0.25">
      <c r="C157" s="16">
        <v>1</v>
      </c>
      <c r="D157">
        <v>0.31901653346348613</v>
      </c>
      <c r="E157">
        <v>1</v>
      </c>
      <c r="F157">
        <v>0.11432172112701408</v>
      </c>
    </row>
    <row r="158" spans="3:6" x14ac:dyDescent="0.25">
      <c r="C158" s="16">
        <v>1</v>
      </c>
      <c r="D158">
        <v>0.33109633335366978</v>
      </c>
      <c r="E158">
        <v>1</v>
      </c>
      <c r="F158">
        <v>0.47803582680709339</v>
      </c>
    </row>
    <row r="159" spans="3:6" x14ac:dyDescent="0.25">
      <c r="C159" s="16">
        <v>1</v>
      </c>
      <c r="D159">
        <v>0.65194961577240351</v>
      </c>
      <c r="E159">
        <v>1</v>
      </c>
      <c r="F159">
        <v>0.5779098028625439</v>
      </c>
    </row>
    <row r="160" spans="3:6" x14ac:dyDescent="0.25">
      <c r="C160" s="16">
        <v>1</v>
      </c>
      <c r="D160">
        <v>0.68409493014459166</v>
      </c>
      <c r="E160">
        <v>1</v>
      </c>
      <c r="F160">
        <v>0.26330002700513094</v>
      </c>
    </row>
    <row r="161" spans="3:6" x14ac:dyDescent="0.25">
      <c r="C161" s="16">
        <v>1</v>
      </c>
      <c r="D161">
        <v>0.71948020255017997</v>
      </c>
      <c r="E161">
        <v>1</v>
      </c>
      <c r="F161">
        <v>0.55873615987037539</v>
      </c>
    </row>
    <row r="162" spans="3:6" x14ac:dyDescent="0.25">
      <c r="C162" s="16">
        <v>1</v>
      </c>
      <c r="D162">
        <v>0.61009090354462814</v>
      </c>
      <c r="E162">
        <v>1</v>
      </c>
      <c r="F162">
        <v>0.21307048339184448</v>
      </c>
    </row>
    <row r="163" spans="3:6" x14ac:dyDescent="0.25">
      <c r="C163" s="16">
        <v>1</v>
      </c>
      <c r="D163">
        <v>0.50704654993594056</v>
      </c>
      <c r="E163">
        <v>1</v>
      </c>
      <c r="F163">
        <v>0.52295436132865247</v>
      </c>
    </row>
    <row r="164" spans="3:6" x14ac:dyDescent="0.25">
      <c r="C164" s="16">
        <v>1</v>
      </c>
      <c r="D164">
        <v>0.72488528488490944</v>
      </c>
      <c r="E164">
        <v>1</v>
      </c>
      <c r="F164">
        <v>0.71077504725897933</v>
      </c>
    </row>
    <row r="165" spans="3:6" x14ac:dyDescent="0.25">
      <c r="C165" s="16">
        <v>1</v>
      </c>
      <c r="D165">
        <v>0.2769873526007372</v>
      </c>
      <c r="E165">
        <v>1</v>
      </c>
      <c r="F165">
        <v>0.48870285354217297</v>
      </c>
    </row>
    <row r="166" spans="3:6" x14ac:dyDescent="0.25">
      <c r="C166" s="16">
        <v>1</v>
      </c>
      <c r="D166">
        <v>0.52303093160880987</v>
      </c>
      <c r="E166">
        <v>1</v>
      </c>
      <c r="F166">
        <v>0.28544423440453687</v>
      </c>
    </row>
    <row r="167" spans="3:6" x14ac:dyDescent="0.25">
      <c r="C167" s="16">
        <v>1</v>
      </c>
      <c r="D167">
        <v>0.6906839119028737</v>
      </c>
      <c r="E167">
        <v>1</v>
      </c>
      <c r="F167">
        <v>0.69848771266540643</v>
      </c>
    </row>
    <row r="168" spans="3:6" x14ac:dyDescent="0.25">
      <c r="C168" s="16">
        <v>1</v>
      </c>
      <c r="D168">
        <v>0.39521688731621019</v>
      </c>
      <c r="E168">
        <v>1</v>
      </c>
      <c r="F168">
        <v>0.90017103249617425</v>
      </c>
    </row>
    <row r="169" spans="3:6" x14ac:dyDescent="0.25">
      <c r="C169" s="16">
        <v>1</v>
      </c>
      <c r="D169">
        <v>0.41809529619913383</v>
      </c>
      <c r="E169">
        <v>1</v>
      </c>
      <c r="F169">
        <v>0.82829237555135482</v>
      </c>
    </row>
    <row r="170" spans="3:6" x14ac:dyDescent="0.25">
      <c r="C170" s="16">
        <v>1</v>
      </c>
      <c r="D170">
        <v>0.28813450411847596</v>
      </c>
      <c r="E170">
        <v>1</v>
      </c>
      <c r="F170">
        <v>0.10279953191106311</v>
      </c>
    </row>
    <row r="171" spans="3:6" x14ac:dyDescent="0.25">
      <c r="C171" s="16">
        <v>1</v>
      </c>
      <c r="D171">
        <v>0.45433469586968467</v>
      </c>
      <c r="E171">
        <v>1</v>
      </c>
      <c r="F171">
        <v>0.50630119722747324</v>
      </c>
    </row>
    <row r="172" spans="3:6" x14ac:dyDescent="0.25">
      <c r="C172" s="16">
        <v>1</v>
      </c>
      <c r="D172">
        <v>0.57891525837349789</v>
      </c>
      <c r="E172">
        <v>1</v>
      </c>
      <c r="F172">
        <v>0.70267350796651373</v>
      </c>
    </row>
    <row r="173" spans="3:6" x14ac:dyDescent="0.25">
      <c r="C173" s="16">
        <v>1</v>
      </c>
      <c r="D173">
        <v>0.37024671343119681</v>
      </c>
      <c r="E173">
        <v>1</v>
      </c>
      <c r="F173">
        <v>0.15680979386083357</v>
      </c>
    </row>
    <row r="174" spans="3:6" x14ac:dyDescent="0.25">
      <c r="C174" s="16">
        <v>1</v>
      </c>
      <c r="D174">
        <v>0.25318772497102082</v>
      </c>
      <c r="E174">
        <v>1</v>
      </c>
      <c r="F174">
        <v>0.79174543163201028</v>
      </c>
    </row>
    <row r="175" spans="3:6" x14ac:dyDescent="0.25">
      <c r="C175" s="16">
        <v>1</v>
      </c>
      <c r="D175">
        <v>0.35983161491062188</v>
      </c>
      <c r="E175">
        <v>1</v>
      </c>
      <c r="F175">
        <v>0.37528130344765509</v>
      </c>
    </row>
    <row r="176" spans="3:6" x14ac:dyDescent="0.25">
      <c r="C176" s="16">
        <v>1</v>
      </c>
      <c r="D176">
        <v>0.56460204378504808</v>
      </c>
      <c r="E176">
        <v>1</v>
      </c>
      <c r="F176">
        <v>0.55864614276712576</v>
      </c>
    </row>
    <row r="177" spans="3:6" x14ac:dyDescent="0.25">
      <c r="C177" s="16">
        <v>1</v>
      </c>
      <c r="D177">
        <v>0.49368555914831319</v>
      </c>
      <c r="E177">
        <v>1</v>
      </c>
      <c r="F177">
        <v>0.7960662525879918</v>
      </c>
    </row>
    <row r="178" spans="3:6" x14ac:dyDescent="0.25">
      <c r="C178" s="16">
        <v>1</v>
      </c>
      <c r="D178">
        <v>0.38372813025723967</v>
      </c>
      <c r="E178">
        <v>1</v>
      </c>
      <c r="F178">
        <v>0.78913493563777126</v>
      </c>
    </row>
    <row r="179" spans="3:6" x14ac:dyDescent="0.25">
      <c r="C179" s="16">
        <v>1</v>
      </c>
      <c r="D179">
        <v>0.45854432310414256</v>
      </c>
      <c r="E179">
        <v>1</v>
      </c>
      <c r="F179">
        <v>0.74462147808083545</v>
      </c>
    </row>
    <row r="180" spans="3:6" x14ac:dyDescent="0.25">
      <c r="C180" s="16">
        <v>2</v>
      </c>
      <c r="D180">
        <v>0.47770117747544377</v>
      </c>
      <c r="E180">
        <v>1</v>
      </c>
      <c r="F180">
        <v>0.47712345663346745</v>
      </c>
    </row>
    <row r="181" spans="3:6" x14ac:dyDescent="0.25">
      <c r="C181" s="16">
        <v>2</v>
      </c>
      <c r="D181">
        <v>0.14910621682630709</v>
      </c>
      <c r="E181">
        <v>1</v>
      </c>
      <c r="F181">
        <v>0.83237797463956931</v>
      </c>
    </row>
    <row r="182" spans="3:6" x14ac:dyDescent="0.25">
      <c r="C182" s="16">
        <v>2</v>
      </c>
      <c r="D182">
        <v>6.7249096188723823E-2</v>
      </c>
      <c r="E182">
        <v>1</v>
      </c>
      <c r="F182">
        <v>0.925829425047768</v>
      </c>
    </row>
    <row r="183" spans="3:6" x14ac:dyDescent="0.25">
      <c r="C183" s="16">
        <v>2</v>
      </c>
      <c r="D183">
        <v>0.31724726984320678</v>
      </c>
      <c r="E183">
        <v>1</v>
      </c>
      <c r="F183">
        <v>0.73006774361646698</v>
      </c>
    </row>
    <row r="184" spans="3:6" x14ac:dyDescent="0.25">
      <c r="C184" s="16">
        <v>2</v>
      </c>
      <c r="D184">
        <v>0.37599902385455453</v>
      </c>
      <c r="E184">
        <v>1</v>
      </c>
      <c r="F184">
        <v>0.25537324828923735</v>
      </c>
    </row>
    <row r="185" spans="3:6" x14ac:dyDescent="0.25">
      <c r="C185" s="16">
        <v>2</v>
      </c>
      <c r="D185">
        <v>0.33611126999934404</v>
      </c>
      <c r="E185">
        <v>1</v>
      </c>
      <c r="F185">
        <v>0.40281396560708693</v>
      </c>
    </row>
    <row r="186" spans="3:6" x14ac:dyDescent="0.25">
      <c r="C186" s="16">
        <v>2</v>
      </c>
      <c r="D186">
        <v>0.12451955341345865</v>
      </c>
      <c r="E186">
        <v>1</v>
      </c>
      <c r="F186">
        <v>0.62636789994788955</v>
      </c>
    </row>
    <row r="187" spans="3:6" x14ac:dyDescent="0.25">
      <c r="C187" s="16">
        <v>2</v>
      </c>
      <c r="D187">
        <v>0.31364773351229347</v>
      </c>
      <c r="E187">
        <v>1</v>
      </c>
      <c r="F187">
        <v>0.57844551165258273</v>
      </c>
    </row>
    <row r="188" spans="3:6" x14ac:dyDescent="0.25">
      <c r="C188" s="16">
        <v>2</v>
      </c>
      <c r="D188">
        <v>0.44573241412970543</v>
      </c>
      <c r="E188">
        <v>1</v>
      </c>
      <c r="F188">
        <v>0.30588848358520071</v>
      </c>
    </row>
    <row r="189" spans="3:6" x14ac:dyDescent="0.25">
      <c r="C189" s="16">
        <v>2</v>
      </c>
      <c r="D189">
        <v>0.43109023244463435</v>
      </c>
      <c r="E189">
        <v>1</v>
      </c>
      <c r="F189">
        <v>0.47712345663346745</v>
      </c>
    </row>
    <row r="190" spans="3:6" x14ac:dyDescent="0.25">
      <c r="C190" s="16">
        <v>2</v>
      </c>
      <c r="D190">
        <v>0.28714028489237131</v>
      </c>
      <c r="E190">
        <v>1</v>
      </c>
      <c r="F190">
        <v>0.75907590759075905</v>
      </c>
    </row>
    <row r="191" spans="3:6" x14ac:dyDescent="0.25">
      <c r="C191" s="16">
        <v>2</v>
      </c>
      <c r="D191">
        <v>0.16851865396515939</v>
      </c>
      <c r="E191">
        <v>1</v>
      </c>
      <c r="F191">
        <v>0.34896647559492788</v>
      </c>
    </row>
    <row r="192" spans="3:6" x14ac:dyDescent="0.25">
      <c r="E192">
        <v>1</v>
      </c>
      <c r="F192">
        <v>0.75907590759075905</v>
      </c>
    </row>
    <row r="193" spans="5:6" x14ac:dyDescent="0.25">
      <c r="E193">
        <v>1</v>
      </c>
      <c r="F193">
        <v>0.78304672572520406</v>
      </c>
    </row>
    <row r="194" spans="5:6" x14ac:dyDescent="0.25">
      <c r="E194">
        <v>1</v>
      </c>
      <c r="F194">
        <v>0.95136355740837253</v>
      </c>
    </row>
    <row r="195" spans="5:6" x14ac:dyDescent="0.25">
      <c r="E195">
        <v>1</v>
      </c>
      <c r="F195">
        <v>0.63592148688553074</v>
      </c>
    </row>
    <row r="196" spans="5:6" x14ac:dyDescent="0.25">
      <c r="E196">
        <v>1</v>
      </c>
      <c r="F196">
        <v>0.66406114295640106</v>
      </c>
    </row>
    <row r="197" spans="5:6" x14ac:dyDescent="0.25">
      <c r="E197">
        <v>1</v>
      </c>
      <c r="F197">
        <v>0.97118413727359154</v>
      </c>
    </row>
    <row r="198" spans="5:6" x14ac:dyDescent="0.25">
      <c r="E198">
        <v>1</v>
      </c>
      <c r="F198">
        <v>0.70001737015806853</v>
      </c>
    </row>
    <row r="199" spans="5:6" x14ac:dyDescent="0.25">
      <c r="E199">
        <v>1</v>
      </c>
      <c r="F199">
        <v>0.42969336807840813</v>
      </c>
    </row>
    <row r="200" spans="5:6" x14ac:dyDescent="0.25">
      <c r="E200">
        <v>1</v>
      </c>
      <c r="F200">
        <v>4.307799200972727E-2</v>
      </c>
    </row>
    <row r="201" spans="5:6" x14ac:dyDescent="0.25">
      <c r="E201">
        <v>1</v>
      </c>
      <c r="F201">
        <v>0.19446356867498255</v>
      </c>
    </row>
    <row r="202" spans="5:6" x14ac:dyDescent="0.25">
      <c r="E202">
        <v>1</v>
      </c>
      <c r="F202">
        <v>0.66500461545846934</v>
      </c>
    </row>
    <row r="203" spans="5:6" x14ac:dyDescent="0.25">
      <c r="E203">
        <v>1</v>
      </c>
      <c r="F203">
        <v>0.78686816050026065</v>
      </c>
    </row>
    <row r="204" spans="5:6" x14ac:dyDescent="0.25">
      <c r="E204">
        <v>1</v>
      </c>
      <c r="F204">
        <v>1.0000173174359359</v>
      </c>
    </row>
    <row r="205" spans="5:6" x14ac:dyDescent="0.25">
      <c r="E205">
        <v>1</v>
      </c>
      <c r="F205">
        <v>0.52285723937161088</v>
      </c>
    </row>
    <row r="206" spans="5:6" x14ac:dyDescent="0.25">
      <c r="E206">
        <v>1</v>
      </c>
      <c r="F206">
        <v>0.66875108563487928</v>
      </c>
    </row>
    <row r="207" spans="5:6" x14ac:dyDescent="0.25">
      <c r="E207">
        <v>1</v>
      </c>
      <c r="F207">
        <v>0.77826710909170604</v>
      </c>
    </row>
    <row r="208" spans="5:6" x14ac:dyDescent="0.25">
      <c r="E208">
        <v>1</v>
      </c>
      <c r="F208">
        <v>0.64078513114469349</v>
      </c>
    </row>
    <row r="209" spans="3:6" x14ac:dyDescent="0.25">
      <c r="E209">
        <v>1</v>
      </c>
      <c r="F209">
        <v>0.45926697932951205</v>
      </c>
    </row>
    <row r="210" spans="3:6" x14ac:dyDescent="0.25">
      <c r="E210">
        <v>1</v>
      </c>
      <c r="F210">
        <v>0.36286260204967868</v>
      </c>
    </row>
    <row r="211" spans="3:6" x14ac:dyDescent="0.25">
      <c r="C211" s="16">
        <v>1</v>
      </c>
      <c r="D211">
        <v>0.84692372958222495</v>
      </c>
      <c r="E211">
        <v>2</v>
      </c>
      <c r="F211">
        <v>0.61202628499414891</v>
      </c>
    </row>
    <row r="212" spans="3:6" x14ac:dyDescent="0.25">
      <c r="C212" s="16">
        <v>1</v>
      </c>
      <c r="D212">
        <v>0.6484046122872309</v>
      </c>
      <c r="E212">
        <v>2</v>
      </c>
      <c r="F212">
        <v>0.41853452155909621</v>
      </c>
    </row>
    <row r="213" spans="3:6" x14ac:dyDescent="0.25">
      <c r="C213" s="16">
        <v>1</v>
      </c>
      <c r="D213">
        <v>0.67504596710977405</v>
      </c>
      <c r="E213">
        <v>2</v>
      </c>
      <c r="F213">
        <v>0.7457466918714557</v>
      </c>
    </row>
    <row r="214" spans="3:6" x14ac:dyDescent="0.25">
      <c r="C214" s="16">
        <v>1</v>
      </c>
      <c r="D214">
        <v>0.37457856653225169</v>
      </c>
      <c r="E214">
        <v>2</v>
      </c>
      <c r="F214">
        <v>0.55495544153389154</v>
      </c>
    </row>
    <row r="215" spans="3:6" x14ac:dyDescent="0.25">
      <c r="C215" s="16">
        <v>1</v>
      </c>
      <c r="D215">
        <v>0.54426643674322739</v>
      </c>
      <c r="E215">
        <v>2</v>
      </c>
      <c r="F215">
        <v>0.50135025654874432</v>
      </c>
    </row>
    <row r="216" spans="3:6" x14ac:dyDescent="0.25">
      <c r="C216" s="16">
        <v>1</v>
      </c>
      <c r="D216">
        <v>0.63266426697577938</v>
      </c>
      <c r="E216">
        <v>2</v>
      </c>
      <c r="F216">
        <v>0.48233766841370695</v>
      </c>
    </row>
    <row r="217" spans="3:6" x14ac:dyDescent="0.25">
      <c r="C217" s="16">
        <v>1</v>
      </c>
      <c r="D217">
        <v>0.65840629603011935</v>
      </c>
      <c r="E217">
        <v>2</v>
      </c>
      <c r="F217">
        <v>0.62409920122821483</v>
      </c>
    </row>
    <row r="218" spans="3:6" x14ac:dyDescent="0.25">
      <c r="C218" s="16">
        <v>1</v>
      </c>
      <c r="D218">
        <v>0.73017708357621192</v>
      </c>
      <c r="E218">
        <v>2</v>
      </c>
      <c r="F218">
        <v>0.47364869767134193</v>
      </c>
    </row>
    <row r="219" spans="3:6" x14ac:dyDescent="0.25">
      <c r="C219" s="16">
        <v>1</v>
      </c>
      <c r="D219">
        <v>0.45226038679763303</v>
      </c>
      <c r="E219">
        <v>2</v>
      </c>
      <c r="F219">
        <v>0.46678368890089111</v>
      </c>
    </row>
    <row r="220" spans="3:6" x14ac:dyDescent="0.25">
      <c r="C220" s="16">
        <v>1</v>
      </c>
      <c r="D220">
        <v>0.16850710755902629</v>
      </c>
      <c r="E220">
        <v>2</v>
      </c>
      <c r="F220">
        <v>0.45984510609403884</v>
      </c>
    </row>
    <row r="221" spans="3:6" x14ac:dyDescent="0.25">
      <c r="C221" s="16">
        <v>1</v>
      </c>
      <c r="D221">
        <v>0.73461045695808669</v>
      </c>
      <c r="E221">
        <v>2</v>
      </c>
      <c r="F221">
        <v>0.26330002700513094</v>
      </c>
    </row>
    <row r="222" spans="3:6" x14ac:dyDescent="0.25">
      <c r="C222" s="16">
        <v>1</v>
      </c>
      <c r="D222">
        <v>0.19516808004392652</v>
      </c>
      <c r="E222">
        <v>2</v>
      </c>
      <c r="F222">
        <v>0.39747051939868577</v>
      </c>
    </row>
    <row r="223" spans="3:6" x14ac:dyDescent="0.25">
      <c r="C223" s="16">
        <v>1</v>
      </c>
      <c r="D223">
        <v>0.21682641191014429</v>
      </c>
      <c r="E223">
        <v>2</v>
      </c>
      <c r="F223">
        <v>0.29893442483720678</v>
      </c>
    </row>
    <row r="224" spans="3:6" x14ac:dyDescent="0.25">
      <c r="C224" s="16">
        <v>1</v>
      </c>
      <c r="D224">
        <v>0.5494985215324717</v>
      </c>
      <c r="E224">
        <v>2</v>
      </c>
      <c r="F224">
        <v>0.84224412543836358</v>
      </c>
    </row>
    <row r="225" spans="3:6" x14ac:dyDescent="0.25">
      <c r="C225" s="16">
        <v>1</v>
      </c>
      <c r="D225">
        <v>0.61186016716490754</v>
      </c>
      <c r="E225">
        <v>2</v>
      </c>
      <c r="F225">
        <v>0.73850031505986147</v>
      </c>
    </row>
    <row r="226" spans="3:6" x14ac:dyDescent="0.25">
      <c r="C226" s="16">
        <v>1</v>
      </c>
      <c r="D226">
        <v>0.23683728875602472</v>
      </c>
      <c r="E226">
        <v>2</v>
      </c>
      <c r="F226">
        <v>0.71725627869295183</v>
      </c>
    </row>
    <row r="227" spans="3:6" x14ac:dyDescent="0.25">
      <c r="C227" s="16">
        <v>2</v>
      </c>
      <c r="D227">
        <v>0.13537917149655304</v>
      </c>
      <c r="E227">
        <v>2</v>
      </c>
      <c r="F227">
        <v>0.5615937936525589</v>
      </c>
    </row>
    <row r="228" spans="3:6" x14ac:dyDescent="0.25">
      <c r="C228" s="16">
        <v>2</v>
      </c>
      <c r="D228">
        <v>0.39521688731621019</v>
      </c>
      <c r="E228">
        <v>2</v>
      </c>
      <c r="F228">
        <v>0.54991448375191287</v>
      </c>
    </row>
    <row r="229" spans="3:6" x14ac:dyDescent="0.25">
      <c r="C229" s="16">
        <v>2</v>
      </c>
      <c r="D229">
        <v>0.38850588737721936</v>
      </c>
      <c r="E229">
        <v>2</v>
      </c>
      <c r="F229">
        <v>0.52425960932577187</v>
      </c>
    </row>
    <row r="230" spans="3:6" x14ac:dyDescent="0.25">
      <c r="C230" s="16">
        <v>2</v>
      </c>
      <c r="D230">
        <v>0.20622663394087906</v>
      </c>
      <c r="E230">
        <v>2</v>
      </c>
      <c r="F230">
        <v>0.60914573769016123</v>
      </c>
    </row>
    <row r="231" spans="3:6" x14ac:dyDescent="0.25">
      <c r="C231" s="16">
        <v>2</v>
      </c>
      <c r="D231">
        <v>0.45226038679763303</v>
      </c>
      <c r="E231">
        <v>2</v>
      </c>
      <c r="F231">
        <v>7.9350076514537751E-2</v>
      </c>
    </row>
    <row r="232" spans="3:6" x14ac:dyDescent="0.25">
      <c r="C232" s="16">
        <v>2</v>
      </c>
      <c r="D232">
        <v>0.20621072539808444</v>
      </c>
      <c r="E232">
        <v>2</v>
      </c>
      <c r="F232">
        <v>0.37397605545053558</v>
      </c>
    </row>
    <row r="233" spans="3:6" x14ac:dyDescent="0.25">
      <c r="C233" s="16">
        <v>2</v>
      </c>
      <c r="D233">
        <v>6.7733696822961169E-17</v>
      </c>
      <c r="E233">
        <v>2</v>
      </c>
      <c r="F233">
        <v>0.51111711225132783</v>
      </c>
    </row>
    <row r="234" spans="3:6" x14ac:dyDescent="0.25">
      <c r="C234" s="16">
        <v>2</v>
      </c>
      <c r="D234">
        <v>0.38301506924531764</v>
      </c>
      <c r="E234">
        <v>2</v>
      </c>
      <c r="F234">
        <v>0.48233766841370695</v>
      </c>
    </row>
    <row r="235" spans="3:6" x14ac:dyDescent="0.25">
      <c r="C235" s="16">
        <v>2</v>
      </c>
      <c r="D235">
        <v>0.18070282877488425</v>
      </c>
      <c r="E235">
        <v>2</v>
      </c>
      <c r="F235">
        <v>0.63471101495202908</v>
      </c>
    </row>
    <row r="236" spans="3:6" x14ac:dyDescent="0.25">
      <c r="C236" s="16">
        <v>2</v>
      </c>
      <c r="D236">
        <v>0.20076336589565519</v>
      </c>
      <c r="E236">
        <v>2</v>
      </c>
      <c r="F236">
        <v>0.74901994108529391</v>
      </c>
    </row>
    <row r="237" spans="3:6" x14ac:dyDescent="0.25">
      <c r="E237">
        <v>2</v>
      </c>
      <c r="F237">
        <v>0.49344753921185913</v>
      </c>
    </row>
    <row r="238" spans="3:6" x14ac:dyDescent="0.25">
      <c r="E238">
        <v>2</v>
      </c>
      <c r="F238">
        <v>0.58868144047077831</v>
      </c>
    </row>
    <row r="239" spans="3:6" x14ac:dyDescent="0.25">
      <c r="E239">
        <v>2</v>
      </c>
      <c r="F239">
        <v>0.51728330727809635</v>
      </c>
    </row>
    <row r="240" spans="3:6" x14ac:dyDescent="0.25">
      <c r="E240">
        <v>2</v>
      </c>
      <c r="F240">
        <v>5.3487692298896515E-2</v>
      </c>
    </row>
    <row r="241" spans="5:6" x14ac:dyDescent="0.25">
      <c r="E241">
        <v>2</v>
      </c>
      <c r="F241">
        <v>-1.9284749428958774E-16</v>
      </c>
    </row>
    <row r="242" spans="5:6" x14ac:dyDescent="0.25">
      <c r="E242">
        <v>2</v>
      </c>
      <c r="F242">
        <v>0.5865902379711655</v>
      </c>
    </row>
    <row r="243" spans="5:6" x14ac:dyDescent="0.25">
      <c r="E243">
        <v>2</v>
      </c>
      <c r="F243">
        <v>0.38978634705575826</v>
      </c>
    </row>
    <row r="244" spans="5:6" x14ac:dyDescent="0.25">
      <c r="E244">
        <v>2</v>
      </c>
      <c r="F244">
        <v>0.48879624804585731</v>
      </c>
    </row>
    <row r="245" spans="5:6" x14ac:dyDescent="0.25">
      <c r="E245">
        <v>2</v>
      </c>
      <c r="F245">
        <v>0.72926440645460777</v>
      </c>
    </row>
    <row r="246" spans="5:6" x14ac:dyDescent="0.25">
      <c r="E246">
        <v>2</v>
      </c>
      <c r="F246">
        <v>8.3897863470557499E-2</v>
      </c>
    </row>
    <row r="247" spans="5:6" x14ac:dyDescent="0.25">
      <c r="E247">
        <v>2</v>
      </c>
      <c r="F247">
        <v>0.63882783970401913</v>
      </c>
    </row>
    <row r="248" spans="5:6" x14ac:dyDescent="0.25">
      <c r="E248">
        <v>2</v>
      </c>
      <c r="F248">
        <v>0.65296397563763453</v>
      </c>
    </row>
    <row r="249" spans="5:6" x14ac:dyDescent="0.25">
      <c r="E249">
        <v>2</v>
      </c>
      <c r="F249">
        <v>0.30588848358520071</v>
      </c>
    </row>
    <row r="250" spans="5:6" x14ac:dyDescent="0.25">
      <c r="E250">
        <v>2</v>
      </c>
      <c r="F250">
        <v>0.48879624804585731</v>
      </c>
    </row>
    <row r="251" spans="5:6" x14ac:dyDescent="0.25">
      <c r="E251">
        <v>2</v>
      </c>
      <c r="F251">
        <v>0.59677134513062369</v>
      </c>
    </row>
    <row r="252" spans="5:6" x14ac:dyDescent="0.25">
      <c r="E252">
        <v>2</v>
      </c>
      <c r="F252">
        <v>0.6548549591801287</v>
      </c>
    </row>
  </sheetData>
  <sortState ref="A2:H255">
    <sortCondition ref="G2:G255"/>
  </sortState>
  <phoneticPr fontId="2"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549"/>
  <sheetViews>
    <sheetView zoomScale="130" zoomScaleNormal="130" workbookViewId="0">
      <pane ySplit="1" topLeftCell="A738" activePane="bottomLeft" state="frozen"/>
      <selection pane="bottomLeft" activeCell="D761" sqref="D761"/>
    </sheetView>
  </sheetViews>
  <sheetFormatPr defaultColWidth="8.7109375" defaultRowHeight="12" x14ac:dyDescent="0.25"/>
  <cols>
    <col min="1" max="1" width="8.7109375" style="1"/>
    <col min="2" max="2" width="19.140625" style="1" customWidth="1"/>
    <col min="3" max="4" width="31.7109375" style="1" customWidth="1"/>
    <col min="5" max="5" width="17.140625" style="1" customWidth="1"/>
    <col min="6" max="6" width="15.7109375" style="7" customWidth="1"/>
    <col min="7" max="7" width="15.7109375" style="5" customWidth="1"/>
    <col min="8" max="8" width="26.42578125" style="1" customWidth="1"/>
    <col min="9" max="16384" width="8.7109375" style="1"/>
  </cols>
  <sheetData>
    <row r="1" spans="1:8" x14ac:dyDescent="0.25">
      <c r="A1" s="2" t="s">
        <v>0</v>
      </c>
      <c r="B1" s="2" t="s">
        <v>1</v>
      </c>
      <c r="C1" s="2" t="s">
        <v>2</v>
      </c>
      <c r="D1" s="2" t="s">
        <v>3775</v>
      </c>
      <c r="E1" s="2" t="s">
        <v>3</v>
      </c>
      <c r="F1" s="6" t="s">
        <v>4</v>
      </c>
      <c r="G1" s="4" t="s">
        <v>5</v>
      </c>
      <c r="H1" s="3" t="s">
        <v>6</v>
      </c>
    </row>
    <row r="2" spans="1:8" x14ac:dyDescent="0.25">
      <c r="A2" s="1" t="s">
        <v>15</v>
      </c>
      <c r="B2" s="1" t="s">
        <v>8</v>
      </c>
      <c r="C2" s="1" t="s">
        <v>16</v>
      </c>
      <c r="D2" s="1" t="s">
        <v>3155</v>
      </c>
      <c r="E2" s="1" t="s">
        <v>10</v>
      </c>
      <c r="F2" s="7">
        <v>1.7874604745184151</v>
      </c>
      <c r="G2" s="5">
        <v>61.3</v>
      </c>
      <c r="H2" s="1" t="s">
        <v>14</v>
      </c>
    </row>
    <row r="3" spans="1:8" x14ac:dyDescent="0.25">
      <c r="A3" s="1" t="s">
        <v>23</v>
      </c>
      <c r="B3" s="1" t="s">
        <v>8</v>
      </c>
      <c r="C3" s="1" t="s">
        <v>24</v>
      </c>
      <c r="D3" s="1" t="s">
        <v>3155</v>
      </c>
      <c r="E3" s="1" t="s">
        <v>10</v>
      </c>
      <c r="F3" s="7">
        <v>1.7708520116421442</v>
      </c>
      <c r="G3" s="5">
        <v>59</v>
      </c>
      <c r="H3" s="1" t="s">
        <v>14</v>
      </c>
    </row>
    <row r="4" spans="1:8" x14ac:dyDescent="0.25">
      <c r="A4" s="1" t="s">
        <v>21</v>
      </c>
      <c r="B4" s="1" t="s">
        <v>8</v>
      </c>
      <c r="C4" s="1" t="s">
        <v>22</v>
      </c>
      <c r="D4" s="1" t="s">
        <v>3155</v>
      </c>
      <c r="E4" s="1" t="s">
        <v>10</v>
      </c>
      <c r="F4" s="7">
        <v>1.6998000000000002</v>
      </c>
      <c r="G4" s="5">
        <v>50.095648151339859</v>
      </c>
      <c r="H4" s="1" t="s">
        <v>11</v>
      </c>
    </row>
    <row r="5" spans="1:8" x14ac:dyDescent="0.25">
      <c r="A5" s="1" t="s">
        <v>7</v>
      </c>
      <c r="B5" s="1" t="s">
        <v>8</v>
      </c>
      <c r="C5" s="1" t="s">
        <v>9</v>
      </c>
      <c r="D5" s="1" t="s">
        <v>3155</v>
      </c>
      <c r="E5" s="1" t="s">
        <v>10</v>
      </c>
      <c r="F5" s="7">
        <v>1.6946000000000001</v>
      </c>
      <c r="G5" s="5">
        <v>49.49940743969352</v>
      </c>
      <c r="H5" s="1" t="s">
        <v>11</v>
      </c>
    </row>
    <row r="6" spans="1:8" x14ac:dyDescent="0.25">
      <c r="A6" s="1" t="s">
        <v>17</v>
      </c>
      <c r="B6" s="1" t="s">
        <v>8</v>
      </c>
      <c r="C6" s="1" t="s">
        <v>18</v>
      </c>
      <c r="D6" s="1" t="s">
        <v>3155</v>
      </c>
      <c r="E6" s="1" t="s">
        <v>10</v>
      </c>
      <c r="F6" s="7">
        <v>1.6857417386022637</v>
      </c>
      <c r="G6" s="5">
        <v>48.5</v>
      </c>
      <c r="H6" s="1" t="s">
        <v>14</v>
      </c>
    </row>
    <row r="7" spans="1:8" x14ac:dyDescent="0.25">
      <c r="A7" s="1" t="s">
        <v>12</v>
      </c>
      <c r="B7" s="1" t="s">
        <v>8</v>
      </c>
      <c r="C7" s="1" t="s">
        <v>13</v>
      </c>
      <c r="D7" s="1" t="s">
        <v>3155</v>
      </c>
      <c r="E7" s="1" t="s">
        <v>10</v>
      </c>
      <c r="F7" s="7">
        <v>1.6803355134145632</v>
      </c>
      <c r="G7" s="5">
        <v>47.9</v>
      </c>
      <c r="H7" s="1" t="s">
        <v>14</v>
      </c>
    </row>
    <row r="8" spans="1:8" x14ac:dyDescent="0.25">
      <c r="A8" s="1" t="s">
        <v>19</v>
      </c>
      <c r="B8" s="1" t="s">
        <v>8</v>
      </c>
      <c r="C8" s="1" t="s">
        <v>20</v>
      </c>
      <c r="D8" s="1" t="s">
        <v>3155</v>
      </c>
      <c r="E8" s="1" t="s">
        <v>10</v>
      </c>
      <c r="F8" s="7">
        <v>1.2900346113625181</v>
      </c>
      <c r="G8" s="5">
        <v>19.5</v>
      </c>
      <c r="H8" s="1" t="s">
        <v>14</v>
      </c>
    </row>
    <row r="9" spans="1:8" x14ac:dyDescent="0.25">
      <c r="A9" s="1" t="s">
        <v>25</v>
      </c>
      <c r="B9" s="1" t="s">
        <v>8</v>
      </c>
      <c r="C9" s="1" t="s">
        <v>26</v>
      </c>
      <c r="D9" s="1" t="s">
        <v>3155</v>
      </c>
      <c r="E9" s="1" t="s">
        <v>10</v>
      </c>
      <c r="F9" s="7">
        <v>1.0413926851582251</v>
      </c>
      <c r="G9" s="5">
        <v>11</v>
      </c>
      <c r="H9" s="1" t="s">
        <v>14</v>
      </c>
    </row>
    <row r="10" spans="1:8" x14ac:dyDescent="0.25">
      <c r="A10" s="1" t="s">
        <v>32</v>
      </c>
      <c r="B10" s="1" t="s">
        <v>8</v>
      </c>
      <c r="C10" s="1" t="s">
        <v>33</v>
      </c>
      <c r="D10" s="1" t="s">
        <v>3156</v>
      </c>
      <c r="E10" s="1" t="s">
        <v>10</v>
      </c>
      <c r="F10" s="7">
        <v>1.920123326290724</v>
      </c>
      <c r="G10" s="5">
        <v>83.2</v>
      </c>
      <c r="H10" s="1" t="s">
        <v>14</v>
      </c>
    </row>
    <row r="11" spans="1:8" x14ac:dyDescent="0.25">
      <c r="A11" s="1" t="s">
        <v>27</v>
      </c>
      <c r="B11" s="1" t="s">
        <v>8</v>
      </c>
      <c r="C11" s="1" t="s">
        <v>28</v>
      </c>
      <c r="D11" s="1" t="s">
        <v>3156</v>
      </c>
      <c r="E11" s="1" t="s">
        <v>10</v>
      </c>
      <c r="F11" s="7">
        <v>1.8109042806687004</v>
      </c>
      <c r="G11" s="5">
        <v>64.7</v>
      </c>
      <c r="H11" s="1" t="s">
        <v>14</v>
      </c>
    </row>
    <row r="12" spans="1:8" x14ac:dyDescent="0.25">
      <c r="A12" s="1" t="s">
        <v>29</v>
      </c>
      <c r="B12" s="1" t="s">
        <v>8</v>
      </c>
      <c r="C12" s="1" t="s">
        <v>30</v>
      </c>
      <c r="D12" s="1" t="s">
        <v>3156</v>
      </c>
      <c r="E12" s="1" t="s">
        <v>10</v>
      </c>
      <c r="F12" s="7">
        <v>1.8075350280688534</v>
      </c>
      <c r="G12" s="5">
        <v>64.2</v>
      </c>
      <c r="H12" s="1" t="s">
        <v>14</v>
      </c>
    </row>
    <row r="13" spans="1:8" x14ac:dyDescent="0.25">
      <c r="A13" s="1" t="s">
        <v>31</v>
      </c>
      <c r="B13" s="1" t="s">
        <v>8</v>
      </c>
      <c r="C13" s="1" t="s">
        <v>30</v>
      </c>
      <c r="D13" s="1" t="s">
        <v>3156</v>
      </c>
      <c r="E13" s="1" t="s">
        <v>10</v>
      </c>
      <c r="F13" s="7">
        <v>1.8055000000000003</v>
      </c>
      <c r="G13" s="5">
        <v>63.899873734827743</v>
      </c>
      <c r="H13" s="1" t="s">
        <v>11</v>
      </c>
    </row>
    <row r="14" spans="1:8" x14ac:dyDescent="0.25">
      <c r="A14" s="1" t="s">
        <v>34</v>
      </c>
      <c r="B14" s="1" t="s">
        <v>8</v>
      </c>
      <c r="C14" s="1" t="s">
        <v>35</v>
      </c>
      <c r="D14" s="1" t="s">
        <v>3156</v>
      </c>
      <c r="E14" s="1" t="s">
        <v>10</v>
      </c>
      <c r="F14" s="7">
        <v>1.8027737252919758</v>
      </c>
      <c r="G14" s="5">
        <v>63.5</v>
      </c>
      <c r="H14" s="1" t="s">
        <v>14</v>
      </c>
    </row>
    <row r="15" spans="1:8" x14ac:dyDescent="0.25">
      <c r="A15" s="1" t="s">
        <v>75</v>
      </c>
      <c r="B15" s="1" t="s">
        <v>8</v>
      </c>
      <c r="C15" s="1" t="s">
        <v>76</v>
      </c>
      <c r="D15" s="1" t="s">
        <v>3161</v>
      </c>
      <c r="E15" s="1" t="s">
        <v>10</v>
      </c>
      <c r="F15" s="7">
        <v>1.4842998393467859</v>
      </c>
      <c r="G15" s="5">
        <v>30.5</v>
      </c>
      <c r="H15" s="1" t="s">
        <v>14</v>
      </c>
    </row>
    <row r="16" spans="1:8" x14ac:dyDescent="0.25">
      <c r="A16" s="1" t="s">
        <v>77</v>
      </c>
      <c r="B16" s="1" t="s">
        <v>8</v>
      </c>
      <c r="C16" s="1" t="s">
        <v>78</v>
      </c>
      <c r="D16" s="1" t="s">
        <v>3162</v>
      </c>
      <c r="E16" s="1" t="s">
        <v>10</v>
      </c>
      <c r="F16" s="7">
        <v>1.954242509439325</v>
      </c>
      <c r="G16" s="5">
        <v>90</v>
      </c>
      <c r="H16" s="1" t="s">
        <v>79</v>
      </c>
    </row>
    <row r="17" spans="1:8" x14ac:dyDescent="0.25">
      <c r="A17" s="1" t="s">
        <v>82</v>
      </c>
      <c r="B17" s="1" t="s">
        <v>8</v>
      </c>
      <c r="C17" s="1" t="s">
        <v>83</v>
      </c>
      <c r="D17" s="1" t="s">
        <v>3162</v>
      </c>
      <c r="E17" s="1" t="s">
        <v>10</v>
      </c>
      <c r="F17" s="7">
        <v>1.9444826721501687</v>
      </c>
      <c r="G17" s="5">
        <v>88</v>
      </c>
      <c r="H17" s="1" t="s">
        <v>79</v>
      </c>
    </row>
    <row r="18" spans="1:8" x14ac:dyDescent="0.25">
      <c r="A18" s="1" t="s">
        <v>80</v>
      </c>
      <c r="B18" s="1" t="s">
        <v>8</v>
      </c>
      <c r="C18" s="1" t="s">
        <v>81</v>
      </c>
      <c r="D18" s="1" t="s">
        <v>3162</v>
      </c>
      <c r="E18" s="1" t="s">
        <v>10</v>
      </c>
      <c r="F18" s="7">
        <v>1.3424226808222062</v>
      </c>
      <c r="G18" s="5">
        <v>22</v>
      </c>
      <c r="H18" s="1" t="s">
        <v>79</v>
      </c>
    </row>
    <row r="19" spans="1:8" x14ac:dyDescent="0.25">
      <c r="A19" s="1" t="s">
        <v>98</v>
      </c>
      <c r="B19" s="1" t="s">
        <v>8</v>
      </c>
      <c r="C19" s="1" t="s">
        <v>99</v>
      </c>
      <c r="D19" s="1" t="s">
        <v>3164</v>
      </c>
      <c r="E19" s="1" t="s">
        <v>10</v>
      </c>
      <c r="F19" s="7">
        <v>1.7259</v>
      </c>
      <c r="G19" s="5">
        <v>53.198575091706587</v>
      </c>
      <c r="H19" s="1" t="s">
        <v>11</v>
      </c>
    </row>
    <row r="20" spans="1:8" x14ac:dyDescent="0.25">
      <c r="A20" s="1" t="s">
        <v>96</v>
      </c>
      <c r="B20" s="1" t="s">
        <v>8</v>
      </c>
      <c r="C20" s="1" t="s">
        <v>97</v>
      </c>
      <c r="D20" s="1" t="s">
        <v>3164</v>
      </c>
      <c r="E20" s="1" t="s">
        <v>10</v>
      </c>
      <c r="F20" s="7">
        <v>1.6617999999999999</v>
      </c>
      <c r="G20" s="5">
        <v>45.898659302199832</v>
      </c>
      <c r="H20" s="1" t="s">
        <v>11</v>
      </c>
    </row>
    <row r="21" spans="1:8" x14ac:dyDescent="0.25">
      <c r="A21" s="1" t="s">
        <v>108</v>
      </c>
      <c r="B21" s="1" t="s">
        <v>8</v>
      </c>
      <c r="C21" s="1" t="s">
        <v>109</v>
      </c>
      <c r="D21" s="1" t="s">
        <v>3167</v>
      </c>
      <c r="E21" s="1" t="s">
        <v>10</v>
      </c>
      <c r="F21" s="7">
        <v>1.8388000000000002</v>
      </c>
      <c r="G21" s="5">
        <v>68.992200984404761</v>
      </c>
      <c r="H21" s="1" t="s">
        <v>11</v>
      </c>
    </row>
    <row r="22" spans="1:8" x14ac:dyDescent="0.25">
      <c r="A22" s="1" t="s">
        <v>110</v>
      </c>
      <c r="B22" s="1" t="s">
        <v>8</v>
      </c>
      <c r="C22" s="1" t="s">
        <v>111</v>
      </c>
      <c r="D22" s="1" t="s">
        <v>3167</v>
      </c>
      <c r="E22" s="1" t="s">
        <v>10</v>
      </c>
      <c r="F22" s="7">
        <v>1.6857000000000002</v>
      </c>
      <c r="G22" s="5">
        <v>48.495339049834165</v>
      </c>
      <c r="H22" s="1" t="s">
        <v>11</v>
      </c>
    </row>
    <row r="23" spans="1:8" x14ac:dyDescent="0.25">
      <c r="A23" s="1" t="s">
        <v>120</v>
      </c>
      <c r="B23" s="1" t="s">
        <v>8</v>
      </c>
      <c r="C23" s="1" t="s">
        <v>121</v>
      </c>
      <c r="D23" s="1" t="s">
        <v>3170</v>
      </c>
      <c r="E23" s="1" t="s">
        <v>10</v>
      </c>
      <c r="F23" s="7">
        <v>1.9867717342662448</v>
      </c>
      <c r="G23" s="5">
        <v>97</v>
      </c>
      <c r="H23" s="1" t="s">
        <v>79</v>
      </c>
    </row>
    <row r="24" spans="1:8" x14ac:dyDescent="0.25">
      <c r="A24" s="1" t="s">
        <v>118</v>
      </c>
      <c r="B24" s="1" t="s">
        <v>8</v>
      </c>
      <c r="C24" s="1" t="s">
        <v>119</v>
      </c>
      <c r="D24" s="1" t="s">
        <v>3170</v>
      </c>
      <c r="E24" s="1" t="s">
        <v>10</v>
      </c>
      <c r="F24" s="7">
        <v>1.9822712330395684</v>
      </c>
      <c r="G24" s="5">
        <v>96</v>
      </c>
      <c r="H24" s="1" t="s">
        <v>14</v>
      </c>
    </row>
    <row r="25" spans="1:8" x14ac:dyDescent="0.25">
      <c r="A25" s="1" t="s">
        <v>124</v>
      </c>
      <c r="B25" s="1" t="s">
        <v>8</v>
      </c>
      <c r="C25" s="1" t="s">
        <v>125</v>
      </c>
      <c r="D25" s="1" t="s">
        <v>3170</v>
      </c>
      <c r="E25" s="1" t="s">
        <v>10</v>
      </c>
      <c r="F25" s="7">
        <v>1.761927838420529</v>
      </c>
      <c r="G25" s="5">
        <v>57.8</v>
      </c>
      <c r="H25" s="1" t="s">
        <v>14</v>
      </c>
    </row>
    <row r="26" spans="1:8" x14ac:dyDescent="0.25">
      <c r="A26" s="1" t="s">
        <v>122</v>
      </c>
      <c r="B26" s="1" t="s">
        <v>8</v>
      </c>
      <c r="C26" s="1" t="s">
        <v>123</v>
      </c>
      <c r="D26" s="1" t="s">
        <v>3170</v>
      </c>
      <c r="E26" s="1" t="s">
        <v>10</v>
      </c>
      <c r="F26" s="7">
        <v>1.6998000000000002</v>
      </c>
      <c r="G26" s="5">
        <v>50.095648151339859</v>
      </c>
      <c r="H26" s="1" t="s">
        <v>11</v>
      </c>
    </row>
    <row r="27" spans="1:8" x14ac:dyDescent="0.25">
      <c r="A27" s="1" t="s">
        <v>128</v>
      </c>
      <c r="B27" s="1" t="s">
        <v>8</v>
      </c>
      <c r="C27" s="1" t="s">
        <v>129</v>
      </c>
      <c r="D27" s="1" t="s">
        <v>3171</v>
      </c>
      <c r="E27" s="1" t="s">
        <v>10</v>
      </c>
      <c r="F27" s="7">
        <v>1.7818000000000001</v>
      </c>
      <c r="G27" s="5">
        <v>60.506216915829661</v>
      </c>
      <c r="H27" s="1" t="s">
        <v>11</v>
      </c>
    </row>
    <row r="28" spans="1:8" x14ac:dyDescent="0.25">
      <c r="A28" s="1" t="s">
        <v>179</v>
      </c>
      <c r="B28" s="1" t="s">
        <v>8</v>
      </c>
      <c r="C28" s="1" t="s">
        <v>180</v>
      </c>
      <c r="D28" s="1" t="s">
        <v>3179</v>
      </c>
      <c r="E28" s="1" t="s">
        <v>10</v>
      </c>
      <c r="F28" s="7">
        <v>2.4683000000000006</v>
      </c>
      <c r="G28" s="5">
        <v>293.96796094924201</v>
      </c>
      <c r="H28" s="1" t="s">
        <v>11</v>
      </c>
    </row>
    <row r="29" spans="1:8" x14ac:dyDescent="0.25">
      <c r="A29" s="1" t="s">
        <v>176</v>
      </c>
      <c r="B29" s="1" t="s">
        <v>8</v>
      </c>
      <c r="C29" s="1" t="s">
        <v>177</v>
      </c>
      <c r="D29" s="1" t="s">
        <v>3179</v>
      </c>
      <c r="E29" s="1" t="s">
        <v>10</v>
      </c>
      <c r="F29" s="7">
        <v>1.7896000000000001</v>
      </c>
      <c r="G29" s="5">
        <v>61.602735832723788</v>
      </c>
      <c r="H29" s="1" t="s">
        <v>11</v>
      </c>
    </row>
    <row r="30" spans="1:8" x14ac:dyDescent="0.25">
      <c r="A30" s="1" t="s">
        <v>178</v>
      </c>
      <c r="B30" s="1" t="s">
        <v>8</v>
      </c>
      <c r="C30" s="1" t="s">
        <v>177</v>
      </c>
      <c r="D30" s="1" t="s">
        <v>3179</v>
      </c>
      <c r="E30" s="1" t="s">
        <v>10</v>
      </c>
      <c r="F30" s="7">
        <v>1.7803</v>
      </c>
      <c r="G30" s="5">
        <v>60.297596328555542</v>
      </c>
      <c r="H30" s="1" t="s">
        <v>11</v>
      </c>
    </row>
    <row r="31" spans="1:8" x14ac:dyDescent="0.25">
      <c r="A31" s="1" t="s">
        <v>183</v>
      </c>
      <c r="B31" s="1" t="s">
        <v>8</v>
      </c>
      <c r="C31" s="1" t="s">
        <v>184</v>
      </c>
      <c r="D31" s="1" t="s">
        <v>3181</v>
      </c>
      <c r="E31" s="1" t="s">
        <v>10</v>
      </c>
      <c r="F31" s="7">
        <v>1.6020599913279623</v>
      </c>
      <c r="G31" s="5">
        <v>40</v>
      </c>
      <c r="H31" s="1" t="s">
        <v>79</v>
      </c>
    </row>
    <row r="32" spans="1:8" x14ac:dyDescent="0.25">
      <c r="A32" s="1" t="s">
        <v>185</v>
      </c>
      <c r="B32" s="1" t="s">
        <v>8</v>
      </c>
      <c r="C32" s="1" t="s">
        <v>184</v>
      </c>
      <c r="D32" s="1" t="s">
        <v>3181</v>
      </c>
      <c r="E32" s="1" t="s">
        <v>10</v>
      </c>
      <c r="F32" s="7">
        <v>1.5539000000000001</v>
      </c>
      <c r="G32" s="5">
        <v>35.801399184306902</v>
      </c>
      <c r="H32" s="1" t="s">
        <v>11</v>
      </c>
    </row>
    <row r="33" spans="1:8" x14ac:dyDescent="0.25">
      <c r="A33" s="1" t="s">
        <v>189</v>
      </c>
      <c r="B33" s="1" t="s">
        <v>8</v>
      </c>
      <c r="C33" s="1" t="s">
        <v>190</v>
      </c>
      <c r="D33" s="1" t="s">
        <v>3183</v>
      </c>
      <c r="E33" s="1" t="s">
        <v>10</v>
      </c>
      <c r="F33" s="7">
        <v>1.8188854145940099</v>
      </c>
      <c r="G33" s="5">
        <v>65.900000000000006</v>
      </c>
      <c r="H33" s="1" t="s">
        <v>14</v>
      </c>
    </row>
    <row r="34" spans="1:8" x14ac:dyDescent="0.25">
      <c r="A34" s="1" t="s">
        <v>221</v>
      </c>
      <c r="B34" s="1" t="s">
        <v>8</v>
      </c>
      <c r="C34" s="1" t="s">
        <v>222</v>
      </c>
      <c r="D34" s="1" t="s">
        <v>3188</v>
      </c>
      <c r="E34" s="1" t="s">
        <v>10</v>
      </c>
      <c r="F34" s="7">
        <v>1.9294000000000002</v>
      </c>
      <c r="G34" s="5">
        <v>84.996295944962029</v>
      </c>
      <c r="H34" s="1" t="s">
        <v>11</v>
      </c>
    </row>
    <row r="35" spans="1:8" x14ac:dyDescent="0.25">
      <c r="A35" s="1" t="s">
        <v>223</v>
      </c>
      <c r="B35" s="1" t="s">
        <v>8</v>
      </c>
      <c r="C35" s="1" t="s">
        <v>224</v>
      </c>
      <c r="D35" s="1" t="s">
        <v>3188</v>
      </c>
      <c r="E35" s="1" t="s">
        <v>10</v>
      </c>
      <c r="F35" s="7">
        <v>1.8129000000000004</v>
      </c>
      <c r="G35" s="5">
        <v>64.998000968302563</v>
      </c>
      <c r="H35" s="1" t="s">
        <v>11</v>
      </c>
    </row>
    <row r="36" spans="1:8" x14ac:dyDescent="0.25">
      <c r="A36" s="1" t="s">
        <v>225</v>
      </c>
      <c r="B36" s="1" t="s">
        <v>8</v>
      </c>
      <c r="C36" s="1" t="s">
        <v>226</v>
      </c>
      <c r="D36" s="1" t="s">
        <v>3188</v>
      </c>
      <c r="E36" s="1" t="s">
        <v>10</v>
      </c>
      <c r="F36" s="7">
        <v>1.5866</v>
      </c>
      <c r="G36" s="5">
        <v>38.601128374532003</v>
      </c>
      <c r="H36" s="1" t="s">
        <v>11</v>
      </c>
    </row>
    <row r="37" spans="1:8" x14ac:dyDescent="0.25">
      <c r="A37" s="1" t="s">
        <v>235</v>
      </c>
      <c r="B37" s="1" t="s">
        <v>8</v>
      </c>
      <c r="C37" s="1" t="s">
        <v>236</v>
      </c>
      <c r="D37" s="1" t="s">
        <v>3192</v>
      </c>
      <c r="E37" s="1" t="s">
        <v>10</v>
      </c>
      <c r="F37" s="7">
        <v>1.8633000000000002</v>
      </c>
      <c r="G37" s="5">
        <v>72.996157572929789</v>
      </c>
      <c r="H37" s="1" t="s">
        <v>11</v>
      </c>
    </row>
    <row r="38" spans="1:8" x14ac:dyDescent="0.25">
      <c r="A38" s="1" t="s">
        <v>237</v>
      </c>
      <c r="B38" s="1" t="s">
        <v>8</v>
      </c>
      <c r="C38" s="1" t="s">
        <v>238</v>
      </c>
      <c r="D38" s="1" t="s">
        <v>3192</v>
      </c>
      <c r="E38" s="1" t="s">
        <v>10</v>
      </c>
      <c r="F38" s="7">
        <v>1.6532</v>
      </c>
      <c r="G38" s="5">
        <v>44.998703387215066</v>
      </c>
      <c r="H38" s="1" t="s">
        <v>11</v>
      </c>
    </row>
    <row r="39" spans="1:8" x14ac:dyDescent="0.25">
      <c r="A39" s="1" t="s">
        <v>249</v>
      </c>
      <c r="B39" s="1" t="s">
        <v>8</v>
      </c>
      <c r="C39" s="1" t="s">
        <v>250</v>
      </c>
      <c r="D39" s="1" t="s">
        <v>3194</v>
      </c>
      <c r="E39" s="1" t="s">
        <v>10</v>
      </c>
      <c r="F39" s="7">
        <v>1.2576785748691846</v>
      </c>
      <c r="G39" s="5">
        <v>18.100000000000001</v>
      </c>
      <c r="H39" s="1" t="s">
        <v>14</v>
      </c>
    </row>
    <row r="40" spans="1:8" x14ac:dyDescent="0.25">
      <c r="A40" s="1" t="s">
        <v>251</v>
      </c>
      <c r="B40" s="1" t="s">
        <v>8</v>
      </c>
      <c r="C40" s="1" t="s">
        <v>252</v>
      </c>
      <c r="D40" s="1" t="s">
        <v>3195</v>
      </c>
      <c r="E40" s="1" t="s">
        <v>10</v>
      </c>
      <c r="F40" s="7">
        <v>1.9638000000000004</v>
      </c>
      <c r="G40" s="5">
        <v>92.002578664823375</v>
      </c>
      <c r="H40" s="1" t="s">
        <v>11</v>
      </c>
    </row>
    <row r="41" spans="1:8" x14ac:dyDescent="0.25">
      <c r="A41" s="1" t="s">
        <v>253</v>
      </c>
      <c r="B41" s="1" t="s">
        <v>8</v>
      </c>
      <c r="C41" s="1" t="s">
        <v>254</v>
      </c>
      <c r="D41" s="1" t="s">
        <v>3196</v>
      </c>
      <c r="E41" s="1" t="s">
        <v>10</v>
      </c>
      <c r="F41" s="7">
        <v>1.7782000000000002</v>
      </c>
      <c r="G41" s="5">
        <v>60.006735386411663</v>
      </c>
      <c r="H41" s="1" t="s">
        <v>11</v>
      </c>
    </row>
    <row r="42" spans="1:8" x14ac:dyDescent="0.25">
      <c r="A42" s="1" t="s">
        <v>320</v>
      </c>
      <c r="B42" s="1" t="s">
        <v>8</v>
      </c>
      <c r="C42" s="1" t="s">
        <v>321</v>
      </c>
      <c r="D42" s="1" t="s">
        <v>3204</v>
      </c>
      <c r="E42" s="1" t="s">
        <v>10</v>
      </c>
      <c r="F42" s="7">
        <v>2.1604685311190375</v>
      </c>
      <c r="G42" s="5">
        <v>144.69999999999999</v>
      </c>
      <c r="H42" s="1" t="s">
        <v>14</v>
      </c>
    </row>
    <row r="43" spans="1:8" x14ac:dyDescent="0.25">
      <c r="A43" s="1" t="s">
        <v>310</v>
      </c>
      <c r="B43" s="1" t="s">
        <v>8</v>
      </c>
      <c r="C43" s="1" t="s">
        <v>311</v>
      </c>
      <c r="D43" s="1" t="s">
        <v>3204</v>
      </c>
      <c r="E43" s="1" t="s">
        <v>10</v>
      </c>
      <c r="F43" s="7">
        <v>2.1473671077937864</v>
      </c>
      <c r="G43" s="5">
        <v>140.4</v>
      </c>
      <c r="H43" s="1" t="s">
        <v>14</v>
      </c>
    </row>
    <row r="44" spans="1:8" x14ac:dyDescent="0.25">
      <c r="A44" s="1" t="s">
        <v>318</v>
      </c>
      <c r="B44" s="1" t="s">
        <v>8</v>
      </c>
      <c r="C44" s="1" t="s">
        <v>319</v>
      </c>
      <c r="D44" s="1" t="s">
        <v>3204</v>
      </c>
      <c r="E44" s="1" t="s">
        <v>10</v>
      </c>
      <c r="F44" s="7">
        <v>1.9758911364017928</v>
      </c>
      <c r="G44" s="5">
        <v>94.6</v>
      </c>
      <c r="H44" s="1" t="s">
        <v>14</v>
      </c>
    </row>
    <row r="45" spans="1:8" x14ac:dyDescent="0.25">
      <c r="A45" s="1" t="s">
        <v>312</v>
      </c>
      <c r="B45" s="1" t="s">
        <v>8</v>
      </c>
      <c r="C45" s="1" t="s">
        <v>313</v>
      </c>
      <c r="D45" s="1" t="s">
        <v>3204</v>
      </c>
      <c r="E45" s="1" t="s">
        <v>10</v>
      </c>
      <c r="F45" s="7">
        <v>1.9153998352122699</v>
      </c>
      <c r="G45" s="5">
        <v>82.3</v>
      </c>
      <c r="H45" s="1" t="s">
        <v>14</v>
      </c>
    </row>
    <row r="46" spans="1:8" x14ac:dyDescent="0.25">
      <c r="A46" s="1" t="s">
        <v>304</v>
      </c>
      <c r="B46" s="1" t="s">
        <v>8</v>
      </c>
      <c r="C46" s="1" t="s">
        <v>305</v>
      </c>
      <c r="D46" s="1" t="s">
        <v>3204</v>
      </c>
      <c r="E46" s="1" t="s">
        <v>10</v>
      </c>
      <c r="F46" s="7">
        <v>1.9116901587538611</v>
      </c>
      <c r="G46" s="5">
        <v>81.599999999999994</v>
      </c>
      <c r="H46" s="1" t="s">
        <v>14</v>
      </c>
    </row>
    <row r="47" spans="1:8" x14ac:dyDescent="0.25">
      <c r="A47" s="1" t="s">
        <v>308</v>
      </c>
      <c r="B47" s="1" t="s">
        <v>8</v>
      </c>
      <c r="C47" s="1" t="s">
        <v>309</v>
      </c>
      <c r="D47" s="1" t="s">
        <v>3204</v>
      </c>
      <c r="E47" s="1" t="s">
        <v>10</v>
      </c>
      <c r="F47" s="7">
        <v>1.8842287696326039</v>
      </c>
      <c r="G47" s="5">
        <v>76.599999999999994</v>
      </c>
      <c r="H47" s="1" t="s">
        <v>14</v>
      </c>
    </row>
    <row r="48" spans="1:8" x14ac:dyDescent="0.25">
      <c r="A48" s="1" t="s">
        <v>322</v>
      </c>
      <c r="B48" s="1" t="s">
        <v>8</v>
      </c>
      <c r="C48" s="1" t="s">
        <v>321</v>
      </c>
      <c r="D48" s="1" t="s">
        <v>3204</v>
      </c>
      <c r="E48" s="1" t="s">
        <v>10</v>
      </c>
      <c r="F48" s="7">
        <v>1.8129000000000004</v>
      </c>
      <c r="G48" s="5">
        <v>64.998000968302563</v>
      </c>
      <c r="H48" s="1" t="s">
        <v>11</v>
      </c>
    </row>
    <row r="49" spans="1:8" x14ac:dyDescent="0.25">
      <c r="A49" s="1" t="s">
        <v>314</v>
      </c>
      <c r="B49" s="1" t="s">
        <v>8</v>
      </c>
      <c r="C49" s="1" t="s">
        <v>315</v>
      </c>
      <c r="D49" s="1" t="s">
        <v>3204</v>
      </c>
      <c r="E49" s="1" t="s">
        <v>10</v>
      </c>
      <c r="F49" s="7">
        <v>1.7944880466591695</v>
      </c>
      <c r="G49" s="5">
        <v>62.3</v>
      </c>
      <c r="H49" s="1" t="s">
        <v>14</v>
      </c>
    </row>
    <row r="50" spans="1:8" x14ac:dyDescent="0.25">
      <c r="A50" s="1" t="s">
        <v>306</v>
      </c>
      <c r="B50" s="1" t="s">
        <v>8</v>
      </c>
      <c r="C50" s="1" t="s">
        <v>307</v>
      </c>
      <c r="D50" s="1" t="s">
        <v>3204</v>
      </c>
      <c r="E50" s="1" t="s">
        <v>10</v>
      </c>
      <c r="F50" s="7">
        <v>1.7413000000000001</v>
      </c>
      <c r="G50" s="5">
        <v>55.118831232760577</v>
      </c>
      <c r="H50" s="1" t="s">
        <v>11</v>
      </c>
    </row>
    <row r="51" spans="1:8" x14ac:dyDescent="0.25">
      <c r="A51" s="1" t="s">
        <v>316</v>
      </c>
      <c r="B51" s="1" t="s">
        <v>8</v>
      </c>
      <c r="C51" s="1" t="s">
        <v>317</v>
      </c>
      <c r="D51" s="1" t="s">
        <v>3204</v>
      </c>
      <c r="E51" s="1" t="s">
        <v>10</v>
      </c>
      <c r="F51" s="7">
        <v>1.7041505168397992</v>
      </c>
      <c r="G51" s="5">
        <v>50.6</v>
      </c>
      <c r="H51" s="1" t="s">
        <v>14</v>
      </c>
    </row>
    <row r="52" spans="1:8" x14ac:dyDescent="0.25">
      <c r="A52" s="1" t="s">
        <v>325</v>
      </c>
      <c r="B52" s="1" t="s">
        <v>8</v>
      </c>
      <c r="C52" s="1" t="s">
        <v>326</v>
      </c>
      <c r="D52" s="1" t="s">
        <v>3206</v>
      </c>
      <c r="E52" s="1" t="s">
        <v>10</v>
      </c>
      <c r="F52" s="7">
        <v>1.7939000000000003</v>
      </c>
      <c r="G52" s="5">
        <v>62.215701172875768</v>
      </c>
      <c r="H52" s="1" t="s">
        <v>11</v>
      </c>
    </row>
    <row r="53" spans="1:8" x14ac:dyDescent="0.25">
      <c r="A53" s="1" t="s">
        <v>373</v>
      </c>
      <c r="B53" s="1" t="s">
        <v>8</v>
      </c>
      <c r="C53" s="1" t="s">
        <v>374</v>
      </c>
      <c r="D53" s="1" t="s">
        <v>3211</v>
      </c>
      <c r="E53" s="1" t="s">
        <v>10</v>
      </c>
      <c r="F53" s="7">
        <v>2.0080000000000005</v>
      </c>
      <c r="G53" s="5">
        <v>101.85913880541176</v>
      </c>
      <c r="H53" s="1" t="s">
        <v>11</v>
      </c>
    </row>
    <row r="54" spans="1:8" x14ac:dyDescent="0.25">
      <c r="A54" s="1" t="s">
        <v>371</v>
      </c>
      <c r="B54" s="1" t="s">
        <v>8</v>
      </c>
      <c r="C54" s="1" t="s">
        <v>372</v>
      </c>
      <c r="D54" s="1" t="s">
        <v>3211</v>
      </c>
      <c r="E54" s="1" t="s">
        <v>10</v>
      </c>
      <c r="F54" s="7">
        <v>1.954242509439325</v>
      </c>
      <c r="G54" s="5">
        <v>90</v>
      </c>
      <c r="H54" s="1" t="s">
        <v>79</v>
      </c>
    </row>
    <row r="55" spans="1:8" x14ac:dyDescent="0.25">
      <c r="A55" s="1" t="s">
        <v>367</v>
      </c>
      <c r="B55" s="1" t="s">
        <v>8</v>
      </c>
      <c r="C55" s="1" t="s">
        <v>368</v>
      </c>
      <c r="D55" s="1" t="s">
        <v>3211</v>
      </c>
      <c r="E55" s="1" t="s">
        <v>10</v>
      </c>
      <c r="F55" s="7">
        <v>1.8451000000000002</v>
      </c>
      <c r="G55" s="5">
        <v>70.000315913089707</v>
      </c>
      <c r="H55" s="1" t="s">
        <v>11</v>
      </c>
    </row>
    <row r="56" spans="1:8" x14ac:dyDescent="0.25">
      <c r="A56" s="1" t="s">
        <v>369</v>
      </c>
      <c r="B56" s="1" t="s">
        <v>8</v>
      </c>
      <c r="C56" s="1" t="s">
        <v>370</v>
      </c>
      <c r="D56" s="1" t="s">
        <v>3211</v>
      </c>
      <c r="E56" s="1" t="s">
        <v>10</v>
      </c>
      <c r="F56" s="7">
        <v>1.6232</v>
      </c>
      <c r="G56" s="5">
        <v>41.995233466406582</v>
      </c>
      <c r="H56" s="1" t="s">
        <v>11</v>
      </c>
    </row>
    <row r="57" spans="1:8" x14ac:dyDescent="0.25">
      <c r="A57" s="1" t="s">
        <v>381</v>
      </c>
      <c r="B57" s="1" t="s">
        <v>8</v>
      </c>
      <c r="C57" s="1" t="s">
        <v>382</v>
      </c>
      <c r="D57" s="1" t="s">
        <v>3214</v>
      </c>
      <c r="E57" s="1" t="s">
        <v>10</v>
      </c>
      <c r="F57" s="7">
        <v>2.0607000000000006</v>
      </c>
      <c r="G57" s="5">
        <v>115.00057186992372</v>
      </c>
      <c r="H57" s="1" t="s">
        <v>11</v>
      </c>
    </row>
    <row r="58" spans="1:8" x14ac:dyDescent="0.25">
      <c r="A58" s="1" t="s">
        <v>385</v>
      </c>
      <c r="B58" s="1" t="s">
        <v>8</v>
      </c>
      <c r="C58" s="1" t="s">
        <v>386</v>
      </c>
      <c r="D58" s="1" t="s">
        <v>3215</v>
      </c>
      <c r="E58" s="1" t="s">
        <v>10</v>
      </c>
      <c r="F58" s="7">
        <v>2.3010000000000006</v>
      </c>
      <c r="G58" s="5">
        <v>199.9861869632746</v>
      </c>
      <c r="H58" s="1" t="s">
        <v>11</v>
      </c>
    </row>
    <row r="59" spans="1:8" x14ac:dyDescent="0.25">
      <c r="A59" s="1" t="s">
        <v>383</v>
      </c>
      <c r="B59" s="1" t="s">
        <v>8</v>
      </c>
      <c r="C59" s="1" t="s">
        <v>384</v>
      </c>
      <c r="D59" s="1" t="s">
        <v>3215</v>
      </c>
      <c r="E59" s="1" t="s">
        <v>10</v>
      </c>
      <c r="F59" s="7">
        <v>2.0333999999999999</v>
      </c>
      <c r="G59" s="5">
        <v>107.99409266631044</v>
      </c>
      <c r="H59" s="1" t="s">
        <v>11</v>
      </c>
    </row>
    <row r="60" spans="1:8" x14ac:dyDescent="0.25">
      <c r="A60" s="1" t="s">
        <v>391</v>
      </c>
      <c r="B60" s="1" t="s">
        <v>8</v>
      </c>
      <c r="C60" s="1" t="s">
        <v>392</v>
      </c>
      <c r="D60" s="1" t="s">
        <v>3218</v>
      </c>
      <c r="E60" s="1" t="s">
        <v>10</v>
      </c>
      <c r="F60" s="7">
        <v>2.3424000000000005</v>
      </c>
      <c r="G60" s="5">
        <v>219.98851090492505</v>
      </c>
      <c r="H60" s="1" t="s">
        <v>11</v>
      </c>
    </row>
    <row r="61" spans="1:8" x14ac:dyDescent="0.25">
      <c r="A61" s="1" t="s">
        <v>395</v>
      </c>
      <c r="B61" s="1" t="s">
        <v>8</v>
      </c>
      <c r="C61" s="1" t="s">
        <v>396</v>
      </c>
      <c r="D61" s="1" t="s">
        <v>3219</v>
      </c>
      <c r="E61" s="1" t="s">
        <v>10</v>
      </c>
      <c r="F61" s="7">
        <v>2.2304000000000004</v>
      </c>
      <c r="G61" s="5">
        <v>169.98085132034973</v>
      </c>
      <c r="H61" s="1" t="s">
        <v>11</v>
      </c>
    </row>
    <row r="62" spans="1:8" x14ac:dyDescent="0.25">
      <c r="A62" s="1" t="s">
        <v>393</v>
      </c>
      <c r="B62" s="1" t="s">
        <v>8</v>
      </c>
      <c r="C62" s="1" t="s">
        <v>394</v>
      </c>
      <c r="D62" s="1" t="s">
        <v>3219</v>
      </c>
      <c r="E62" s="1" t="s">
        <v>10</v>
      </c>
      <c r="F62" s="7">
        <v>1.6812412373755872</v>
      </c>
      <c r="G62" s="5">
        <v>48</v>
      </c>
      <c r="H62" s="1" t="s">
        <v>79</v>
      </c>
    </row>
    <row r="63" spans="1:8" x14ac:dyDescent="0.25">
      <c r="A63" s="1" t="s">
        <v>397</v>
      </c>
      <c r="B63" s="1" t="s">
        <v>8</v>
      </c>
      <c r="C63" s="1" t="s">
        <v>398</v>
      </c>
      <c r="D63" s="1" t="s">
        <v>3220</v>
      </c>
      <c r="E63" s="1" t="s">
        <v>10</v>
      </c>
      <c r="F63" s="7">
        <v>2.0337999999999998</v>
      </c>
      <c r="G63" s="5">
        <v>108.09360472143264</v>
      </c>
      <c r="H63" s="1" t="s">
        <v>11</v>
      </c>
    </row>
    <row r="64" spans="1:8" x14ac:dyDescent="0.25">
      <c r="A64" s="1" t="s">
        <v>399</v>
      </c>
      <c r="B64" s="1" t="s">
        <v>8</v>
      </c>
      <c r="C64" s="1" t="s">
        <v>400</v>
      </c>
      <c r="D64" s="1" t="s">
        <v>3220</v>
      </c>
      <c r="E64" s="1" t="s">
        <v>10</v>
      </c>
      <c r="F64" s="7">
        <v>1.8633000000000002</v>
      </c>
      <c r="G64" s="5">
        <v>72.996157572929789</v>
      </c>
      <c r="H64" s="1" t="s">
        <v>11</v>
      </c>
    </row>
    <row r="65" spans="1:8" x14ac:dyDescent="0.25">
      <c r="A65" s="1" t="s">
        <v>403</v>
      </c>
      <c r="B65" s="1" t="s">
        <v>8</v>
      </c>
      <c r="C65" s="1" t="s">
        <v>404</v>
      </c>
      <c r="D65" s="1" t="s">
        <v>3220</v>
      </c>
      <c r="E65" s="1" t="s">
        <v>10</v>
      </c>
      <c r="F65" s="7">
        <v>1.7782000000000002</v>
      </c>
      <c r="G65" s="5">
        <v>60.006735386411663</v>
      </c>
      <c r="H65" s="1" t="s">
        <v>11</v>
      </c>
    </row>
    <row r="66" spans="1:8" x14ac:dyDescent="0.25">
      <c r="A66" s="1" t="s">
        <v>401</v>
      </c>
      <c r="B66" s="1" t="s">
        <v>8</v>
      </c>
      <c r="C66" s="1" t="s">
        <v>402</v>
      </c>
      <c r="D66" s="1" t="s">
        <v>3220</v>
      </c>
      <c r="E66" s="1" t="s">
        <v>10</v>
      </c>
      <c r="F66" s="7">
        <v>1.7352000000000003</v>
      </c>
      <c r="G66" s="5">
        <v>54.350056512944704</v>
      </c>
      <c r="H66" s="1" t="s">
        <v>11</v>
      </c>
    </row>
    <row r="67" spans="1:8" x14ac:dyDescent="0.25">
      <c r="A67" s="1" t="s">
        <v>407</v>
      </c>
      <c r="B67" s="1" t="s">
        <v>8</v>
      </c>
      <c r="C67" s="1" t="s">
        <v>408</v>
      </c>
      <c r="D67" s="1" t="s">
        <v>3221</v>
      </c>
      <c r="E67" s="1" t="s">
        <v>10</v>
      </c>
      <c r="F67" s="7">
        <v>2.2041000000000004</v>
      </c>
      <c r="G67" s="5">
        <v>159.99263828685997</v>
      </c>
      <c r="H67" s="1" t="s">
        <v>11</v>
      </c>
    </row>
    <row r="68" spans="1:8" x14ac:dyDescent="0.25">
      <c r="A68" s="1" t="s">
        <v>405</v>
      </c>
      <c r="B68" s="1" t="s">
        <v>8</v>
      </c>
      <c r="C68" s="1" t="s">
        <v>406</v>
      </c>
      <c r="D68" s="1" t="s">
        <v>3221</v>
      </c>
      <c r="E68" s="1" t="s">
        <v>10</v>
      </c>
      <c r="F68" s="7">
        <v>1.5682000000000003</v>
      </c>
      <c r="G68" s="5">
        <v>36.99985311728598</v>
      </c>
      <c r="H68" s="1" t="s">
        <v>11</v>
      </c>
    </row>
    <row r="69" spans="1:8" x14ac:dyDescent="0.25">
      <c r="A69" s="1" t="s">
        <v>409</v>
      </c>
      <c r="B69" s="1" t="s">
        <v>8</v>
      </c>
      <c r="C69" s="1" t="s">
        <v>410</v>
      </c>
      <c r="D69" s="1" t="s">
        <v>3222</v>
      </c>
      <c r="E69" s="1" t="s">
        <v>10</v>
      </c>
      <c r="F69" s="7">
        <v>1.8027737252919758</v>
      </c>
      <c r="G69" s="5">
        <v>63.5</v>
      </c>
      <c r="H69" s="1" t="s">
        <v>14</v>
      </c>
    </row>
    <row r="70" spans="1:8" x14ac:dyDescent="0.25">
      <c r="A70" s="1" t="s">
        <v>411</v>
      </c>
      <c r="B70" s="1" t="s">
        <v>8</v>
      </c>
      <c r="C70" s="1" t="s">
        <v>412</v>
      </c>
      <c r="D70" s="1" t="s">
        <v>3222</v>
      </c>
      <c r="E70" s="1" t="s">
        <v>10</v>
      </c>
      <c r="F70" s="7">
        <v>1.7566361082458481</v>
      </c>
      <c r="G70" s="5">
        <v>57.1</v>
      </c>
      <c r="H70" s="1" t="s">
        <v>14</v>
      </c>
    </row>
    <row r="71" spans="1:8" x14ac:dyDescent="0.25">
      <c r="A71" s="1" t="s">
        <v>429</v>
      </c>
      <c r="B71" s="1" t="s">
        <v>8</v>
      </c>
      <c r="C71" s="1" t="s">
        <v>430</v>
      </c>
      <c r="D71" s="1" t="s">
        <v>3224</v>
      </c>
      <c r="E71" s="1" t="s">
        <v>10</v>
      </c>
      <c r="F71" s="7">
        <v>2.3010000000000006</v>
      </c>
      <c r="G71" s="5">
        <v>199.9861869632746</v>
      </c>
      <c r="H71" s="1" t="s">
        <v>11</v>
      </c>
    </row>
    <row r="72" spans="1:8" x14ac:dyDescent="0.25">
      <c r="A72" s="1" t="s">
        <v>435</v>
      </c>
      <c r="B72" s="1" t="s">
        <v>8</v>
      </c>
      <c r="C72" s="1" t="s">
        <v>436</v>
      </c>
      <c r="D72" s="1" t="s">
        <v>3224</v>
      </c>
      <c r="E72" s="1" t="s">
        <v>10</v>
      </c>
      <c r="F72" s="7">
        <v>2.2122000000000006</v>
      </c>
      <c r="G72" s="5">
        <v>163.0046523984845</v>
      </c>
      <c r="H72" s="1" t="s">
        <v>11</v>
      </c>
    </row>
    <row r="73" spans="1:8" x14ac:dyDescent="0.25">
      <c r="A73" s="1" t="s">
        <v>419</v>
      </c>
      <c r="B73" s="1" t="s">
        <v>8</v>
      </c>
      <c r="C73" s="1" t="s">
        <v>420</v>
      </c>
      <c r="D73" s="1" t="s">
        <v>3224</v>
      </c>
      <c r="E73" s="1" t="s">
        <v>10</v>
      </c>
      <c r="F73" s="7">
        <v>2.0434000000000001</v>
      </c>
      <c r="G73" s="5">
        <v>110.50959823315394</v>
      </c>
      <c r="H73" s="1" t="s">
        <v>11</v>
      </c>
    </row>
    <row r="74" spans="1:8" x14ac:dyDescent="0.25">
      <c r="A74" s="1" t="s">
        <v>433</v>
      </c>
      <c r="B74" s="1" t="s">
        <v>8</v>
      </c>
      <c r="C74" s="1" t="s">
        <v>434</v>
      </c>
      <c r="D74" s="1" t="s">
        <v>3224</v>
      </c>
      <c r="E74" s="1" t="s">
        <v>10</v>
      </c>
      <c r="F74" s="7">
        <v>1.9433000000000002</v>
      </c>
      <c r="G74" s="5">
        <v>87.760684113662037</v>
      </c>
      <c r="H74" s="1" t="s">
        <v>11</v>
      </c>
    </row>
    <row r="75" spans="1:8" x14ac:dyDescent="0.25">
      <c r="A75" s="1" t="s">
        <v>421</v>
      </c>
      <c r="B75" s="1" t="s">
        <v>8</v>
      </c>
      <c r="C75" s="1" t="s">
        <v>422</v>
      </c>
      <c r="D75" s="1" t="s">
        <v>3224</v>
      </c>
      <c r="E75" s="1" t="s">
        <v>10</v>
      </c>
      <c r="F75" s="7">
        <v>1.9355000000000002</v>
      </c>
      <c r="G75" s="5">
        <v>86.198557870575897</v>
      </c>
      <c r="H75" s="1" t="s">
        <v>11</v>
      </c>
    </row>
    <row r="76" spans="1:8" x14ac:dyDescent="0.25">
      <c r="A76" s="1" t="s">
        <v>425</v>
      </c>
      <c r="B76" s="1" t="s">
        <v>8</v>
      </c>
      <c r="C76" s="1" t="s">
        <v>426</v>
      </c>
      <c r="D76" s="1" t="s">
        <v>3224</v>
      </c>
      <c r="E76" s="1" t="s">
        <v>10</v>
      </c>
      <c r="F76" s="7">
        <v>1.8388000000000002</v>
      </c>
      <c r="G76" s="5">
        <v>68.992200984404761</v>
      </c>
      <c r="H76" s="1" t="s">
        <v>11</v>
      </c>
    </row>
    <row r="77" spans="1:8" x14ac:dyDescent="0.25">
      <c r="A77" s="1" t="s">
        <v>427</v>
      </c>
      <c r="B77" s="1" t="s">
        <v>8</v>
      </c>
      <c r="C77" s="1" t="s">
        <v>428</v>
      </c>
      <c r="D77" s="1" t="s">
        <v>3224</v>
      </c>
      <c r="E77" s="1" t="s">
        <v>10</v>
      </c>
      <c r="F77" s="7">
        <v>1.8169</v>
      </c>
      <c r="G77" s="5">
        <v>65.599420066474437</v>
      </c>
      <c r="H77" s="1" t="s">
        <v>11</v>
      </c>
    </row>
    <row r="78" spans="1:8" x14ac:dyDescent="0.25">
      <c r="A78" s="1" t="s">
        <v>423</v>
      </c>
      <c r="B78" s="1" t="s">
        <v>8</v>
      </c>
      <c r="C78" s="1" t="s">
        <v>424</v>
      </c>
      <c r="D78" s="1" t="s">
        <v>3224</v>
      </c>
      <c r="E78" s="1" t="s">
        <v>10</v>
      </c>
      <c r="F78" s="7">
        <v>1.8062000000000002</v>
      </c>
      <c r="G78" s="5">
        <v>64.002951210837139</v>
      </c>
      <c r="H78" s="1" t="s">
        <v>11</v>
      </c>
    </row>
    <row r="79" spans="1:8" x14ac:dyDescent="0.25">
      <c r="A79" s="1" t="s">
        <v>417</v>
      </c>
      <c r="B79" s="1" t="s">
        <v>8</v>
      </c>
      <c r="C79" s="1" t="s">
        <v>418</v>
      </c>
      <c r="D79" s="1" t="s">
        <v>3224</v>
      </c>
      <c r="E79" s="1" t="s">
        <v>10</v>
      </c>
      <c r="F79" s="7">
        <v>1.7202000000000002</v>
      </c>
      <c r="G79" s="5">
        <v>52.504919867476247</v>
      </c>
      <c r="H79" s="1" t="s">
        <v>11</v>
      </c>
    </row>
    <row r="80" spans="1:8" x14ac:dyDescent="0.25">
      <c r="A80" s="1" t="s">
        <v>415</v>
      </c>
      <c r="B80" s="1" t="s">
        <v>8</v>
      </c>
      <c r="C80" s="1" t="s">
        <v>416</v>
      </c>
      <c r="D80" s="1" t="s">
        <v>3224</v>
      </c>
      <c r="E80" s="1" t="s">
        <v>10</v>
      </c>
      <c r="F80" s="7">
        <v>1.6532</v>
      </c>
      <c r="G80" s="5">
        <v>44.998703387215066</v>
      </c>
      <c r="H80" s="1" t="s">
        <v>11</v>
      </c>
    </row>
    <row r="81" spans="1:8" x14ac:dyDescent="0.25">
      <c r="A81" s="1" t="s">
        <v>431</v>
      </c>
      <c r="B81" s="1" t="s">
        <v>8</v>
      </c>
      <c r="C81" s="1" t="s">
        <v>432</v>
      </c>
      <c r="D81" s="1" t="s">
        <v>3224</v>
      </c>
      <c r="E81" s="1" t="s">
        <v>10</v>
      </c>
      <c r="F81" s="7">
        <v>1.5798000000000003</v>
      </c>
      <c r="G81" s="5">
        <v>38.001435294158611</v>
      </c>
      <c r="H81" s="1" t="s">
        <v>11</v>
      </c>
    </row>
    <row r="82" spans="1:8" x14ac:dyDescent="0.25">
      <c r="A82" s="1" t="s">
        <v>482</v>
      </c>
      <c r="B82" s="1" t="s">
        <v>8</v>
      </c>
      <c r="C82" s="1" t="s">
        <v>483</v>
      </c>
      <c r="D82" s="1" t="s">
        <v>3235</v>
      </c>
      <c r="E82" s="1" t="s">
        <v>10</v>
      </c>
      <c r="F82" s="7">
        <v>2.1206000000000005</v>
      </c>
      <c r="G82" s="5">
        <v>132.00792361922569</v>
      </c>
      <c r="H82" s="1" t="s">
        <v>11</v>
      </c>
    </row>
    <row r="83" spans="1:8" x14ac:dyDescent="0.25">
      <c r="A83" s="1" t="s">
        <v>480</v>
      </c>
      <c r="B83" s="1" t="s">
        <v>8</v>
      </c>
      <c r="C83" s="1" t="s">
        <v>481</v>
      </c>
      <c r="D83" s="1" t="s">
        <v>3235</v>
      </c>
      <c r="E83" s="1" t="s">
        <v>10</v>
      </c>
      <c r="F83" s="7">
        <v>1.3010000000000002</v>
      </c>
      <c r="G83" s="5">
        <v>19.998618696327448</v>
      </c>
      <c r="H83" s="1" t="s">
        <v>11</v>
      </c>
    </row>
    <row r="84" spans="1:8" x14ac:dyDescent="0.25">
      <c r="A84" s="1" t="s">
        <v>495</v>
      </c>
      <c r="B84" s="1" t="s">
        <v>485</v>
      </c>
      <c r="C84" s="1" t="s">
        <v>496</v>
      </c>
      <c r="D84" s="1" t="s">
        <v>3236</v>
      </c>
      <c r="E84" s="1" t="s">
        <v>10</v>
      </c>
      <c r="F84" s="7">
        <v>1.6693000000000002</v>
      </c>
      <c r="G84" s="5">
        <v>46.698184855783694</v>
      </c>
      <c r="H84" s="1" t="s">
        <v>11</v>
      </c>
    </row>
    <row r="85" spans="1:8" x14ac:dyDescent="0.25">
      <c r="A85" s="1" t="s">
        <v>499</v>
      </c>
      <c r="B85" s="1" t="s">
        <v>485</v>
      </c>
      <c r="C85" s="1" t="s">
        <v>500</v>
      </c>
      <c r="D85" s="1" t="s">
        <v>3237</v>
      </c>
      <c r="E85" s="1" t="s">
        <v>10</v>
      </c>
      <c r="F85" s="7">
        <v>1.0414000000000001</v>
      </c>
      <c r="G85" s="5">
        <v>11.000185275062213</v>
      </c>
      <c r="H85" s="1" t="s">
        <v>11</v>
      </c>
    </row>
    <row r="86" spans="1:8" x14ac:dyDescent="0.25">
      <c r="A86" s="1" t="s">
        <v>497</v>
      </c>
      <c r="B86" s="1" t="s">
        <v>485</v>
      </c>
      <c r="C86" s="1" t="s">
        <v>498</v>
      </c>
      <c r="D86" s="1" t="s">
        <v>3237</v>
      </c>
      <c r="E86" s="1" t="s">
        <v>10</v>
      </c>
      <c r="F86" s="7">
        <v>0.97770000000000001</v>
      </c>
      <c r="G86" s="5">
        <v>9.4994836587634648</v>
      </c>
      <c r="H86" s="1" t="s">
        <v>11</v>
      </c>
    </row>
    <row r="87" spans="1:8" x14ac:dyDescent="0.25">
      <c r="A87" s="1" t="s">
        <v>508</v>
      </c>
      <c r="B87" s="1" t="s">
        <v>485</v>
      </c>
      <c r="C87" s="1" t="s">
        <v>509</v>
      </c>
      <c r="D87" s="1" t="s">
        <v>3238</v>
      </c>
      <c r="E87" s="1" t="s">
        <v>10</v>
      </c>
      <c r="F87" s="7">
        <v>1.6990000000000001</v>
      </c>
      <c r="G87" s="5">
        <v>50.003453497697869</v>
      </c>
      <c r="H87" s="1" t="s">
        <v>11</v>
      </c>
    </row>
    <row r="88" spans="1:8" x14ac:dyDescent="0.25">
      <c r="A88" s="1" t="s">
        <v>504</v>
      </c>
      <c r="B88" s="1" t="s">
        <v>485</v>
      </c>
      <c r="C88" s="1" t="s">
        <v>505</v>
      </c>
      <c r="D88" s="1" t="s">
        <v>3238</v>
      </c>
      <c r="E88" s="1" t="s">
        <v>10</v>
      </c>
      <c r="F88" s="7">
        <v>1.5185000000000002</v>
      </c>
      <c r="G88" s="5">
        <v>32.998940791083498</v>
      </c>
      <c r="H88" s="1" t="s">
        <v>11</v>
      </c>
    </row>
    <row r="89" spans="1:8" x14ac:dyDescent="0.25">
      <c r="A89" s="1" t="s">
        <v>510</v>
      </c>
      <c r="B89" s="1" t="s">
        <v>485</v>
      </c>
      <c r="C89" s="1" t="s">
        <v>511</v>
      </c>
      <c r="D89" s="1" t="s">
        <v>3238</v>
      </c>
      <c r="E89" s="1" t="s">
        <v>10</v>
      </c>
      <c r="F89" s="7">
        <v>1.3802000000000003</v>
      </c>
      <c r="G89" s="5">
        <v>23.999378768098815</v>
      </c>
      <c r="H89" s="1" t="s">
        <v>11</v>
      </c>
    </row>
    <row r="90" spans="1:8" x14ac:dyDescent="0.25">
      <c r="A90" s="1" t="s">
        <v>506</v>
      </c>
      <c r="B90" s="1" t="s">
        <v>485</v>
      </c>
      <c r="C90" s="1" t="s">
        <v>507</v>
      </c>
      <c r="D90" s="1" t="s">
        <v>3238</v>
      </c>
      <c r="E90" s="1" t="s">
        <v>10</v>
      </c>
      <c r="F90" s="7">
        <v>1.3424000000000003</v>
      </c>
      <c r="G90" s="5">
        <v>21.998851090492501</v>
      </c>
      <c r="H90" s="1" t="s">
        <v>11</v>
      </c>
    </row>
    <row r="91" spans="1:8" x14ac:dyDescent="0.25">
      <c r="A91" s="1" t="s">
        <v>484</v>
      </c>
      <c r="B91" s="1" t="s">
        <v>485</v>
      </c>
      <c r="C91" s="1" t="s">
        <v>486</v>
      </c>
      <c r="D91" s="1" t="s">
        <v>3239</v>
      </c>
      <c r="E91" s="1" t="s">
        <v>10</v>
      </c>
      <c r="F91" s="7">
        <v>1.9138000000000002</v>
      </c>
      <c r="G91" s="5">
        <v>81.997384545747522</v>
      </c>
      <c r="H91" s="1" t="s">
        <v>11</v>
      </c>
    </row>
    <row r="92" spans="1:8" x14ac:dyDescent="0.25">
      <c r="A92" s="1" t="s">
        <v>512</v>
      </c>
      <c r="B92" s="1" t="s">
        <v>485</v>
      </c>
      <c r="C92" s="1" t="s">
        <v>513</v>
      </c>
      <c r="D92" s="1" t="s">
        <v>3239</v>
      </c>
      <c r="E92" s="1" t="s">
        <v>10</v>
      </c>
      <c r="F92" s="7">
        <v>1.3222192947339193</v>
      </c>
      <c r="G92" s="5">
        <v>21</v>
      </c>
      <c r="H92" s="1" t="s">
        <v>503</v>
      </c>
    </row>
    <row r="93" spans="1:8" x14ac:dyDescent="0.25">
      <c r="A93" s="1" t="s">
        <v>514</v>
      </c>
      <c r="B93" s="1" t="s">
        <v>485</v>
      </c>
      <c r="C93" s="1" t="s">
        <v>515</v>
      </c>
      <c r="D93" s="1" t="s">
        <v>3239</v>
      </c>
      <c r="E93" s="1" t="s">
        <v>10</v>
      </c>
      <c r="F93" s="7">
        <v>1.2329961103921538</v>
      </c>
      <c r="G93" s="5">
        <v>17.100000000000001</v>
      </c>
      <c r="H93" s="1" t="s">
        <v>503</v>
      </c>
    </row>
    <row r="94" spans="1:8" x14ac:dyDescent="0.25">
      <c r="A94" s="1" t="s">
        <v>516</v>
      </c>
      <c r="B94" s="1" t="s">
        <v>485</v>
      </c>
      <c r="C94" s="1" t="s">
        <v>517</v>
      </c>
      <c r="D94" s="1" t="s">
        <v>3240</v>
      </c>
      <c r="E94" s="1" t="s">
        <v>10</v>
      </c>
      <c r="F94" s="7">
        <v>1.2355000000000003</v>
      </c>
      <c r="G94" s="5">
        <v>17.198873412382419</v>
      </c>
      <c r="H94" s="1" t="s">
        <v>11</v>
      </c>
    </row>
    <row r="95" spans="1:8" x14ac:dyDescent="0.25">
      <c r="A95" s="1" t="s">
        <v>526</v>
      </c>
      <c r="B95" s="1" t="s">
        <v>485</v>
      </c>
      <c r="C95" s="1" t="s">
        <v>527</v>
      </c>
      <c r="D95" s="1" t="s">
        <v>3240</v>
      </c>
      <c r="E95" s="1" t="s">
        <v>10</v>
      </c>
      <c r="F95" s="7">
        <v>1.2330000000000001</v>
      </c>
      <c r="G95" s="5">
        <v>17.100153150902884</v>
      </c>
      <c r="H95" s="1" t="s">
        <v>11</v>
      </c>
    </row>
    <row r="96" spans="1:8" x14ac:dyDescent="0.25">
      <c r="A96" s="1" t="s">
        <v>528</v>
      </c>
      <c r="B96" s="1" t="s">
        <v>485</v>
      </c>
      <c r="C96" s="1" t="s">
        <v>529</v>
      </c>
      <c r="D96" s="1" t="s">
        <v>3240</v>
      </c>
      <c r="E96" s="1" t="s">
        <v>10</v>
      </c>
      <c r="F96" s="7">
        <v>1.2122000000000002</v>
      </c>
      <c r="G96" s="5">
        <v>16.300465239848439</v>
      </c>
      <c r="H96" s="1" t="s">
        <v>11</v>
      </c>
    </row>
    <row r="97" spans="1:8" x14ac:dyDescent="0.25">
      <c r="A97" s="1" t="s">
        <v>545</v>
      </c>
      <c r="B97" s="1" t="s">
        <v>485</v>
      </c>
      <c r="C97" s="1" t="s">
        <v>546</v>
      </c>
      <c r="D97" s="1" t="s">
        <v>3241</v>
      </c>
      <c r="E97" s="1" t="s">
        <v>10</v>
      </c>
      <c r="F97" s="7">
        <v>1.6232492903979006</v>
      </c>
      <c r="G97" s="5">
        <v>42</v>
      </c>
      <c r="H97" s="1" t="s">
        <v>503</v>
      </c>
    </row>
    <row r="98" spans="1:8" x14ac:dyDescent="0.25">
      <c r="A98" s="1" t="s">
        <v>600</v>
      </c>
      <c r="B98" s="1" t="s">
        <v>485</v>
      </c>
      <c r="C98" s="1" t="s">
        <v>601</v>
      </c>
      <c r="D98" s="1" t="s">
        <v>3241</v>
      </c>
      <c r="E98" s="1" t="s">
        <v>10</v>
      </c>
      <c r="F98" s="7">
        <v>1.4751867549424627</v>
      </c>
      <c r="G98" s="5">
        <v>29.866666666666664</v>
      </c>
      <c r="H98" s="1" t="s">
        <v>503</v>
      </c>
    </row>
    <row r="99" spans="1:8" x14ac:dyDescent="0.25">
      <c r="A99" s="1" t="s">
        <v>602</v>
      </c>
      <c r="B99" s="1" t="s">
        <v>485</v>
      </c>
      <c r="C99" s="1" t="s">
        <v>603</v>
      </c>
      <c r="D99" s="1" t="s">
        <v>3241</v>
      </c>
      <c r="E99" s="1" t="s">
        <v>10</v>
      </c>
      <c r="F99" s="7">
        <v>1.4471580313422192</v>
      </c>
      <c r="G99" s="5">
        <v>28</v>
      </c>
      <c r="H99" s="1" t="s">
        <v>503</v>
      </c>
    </row>
    <row r="100" spans="1:8" x14ac:dyDescent="0.25">
      <c r="A100" s="1" t="s">
        <v>614</v>
      </c>
      <c r="B100" s="1" t="s">
        <v>485</v>
      </c>
      <c r="C100" s="1" t="s">
        <v>615</v>
      </c>
      <c r="D100" s="1" t="s">
        <v>3241</v>
      </c>
      <c r="E100" s="1" t="s">
        <v>10</v>
      </c>
      <c r="F100" s="7">
        <v>1.3384564936046048</v>
      </c>
      <c r="G100" s="5">
        <v>21.8</v>
      </c>
      <c r="H100" s="1" t="s">
        <v>503</v>
      </c>
    </row>
    <row r="101" spans="1:8" x14ac:dyDescent="0.25">
      <c r="A101" s="1" t="s">
        <v>577</v>
      </c>
      <c r="B101" s="1" t="s">
        <v>485</v>
      </c>
      <c r="C101" s="1" t="s">
        <v>578</v>
      </c>
      <c r="D101" s="1" t="s">
        <v>3241</v>
      </c>
      <c r="E101" s="1" t="s">
        <v>10</v>
      </c>
      <c r="F101" s="7">
        <v>1.3324384599156054</v>
      </c>
      <c r="G101" s="5">
        <v>21.5</v>
      </c>
      <c r="H101" s="1" t="s">
        <v>503</v>
      </c>
    </row>
    <row r="102" spans="1:8" x14ac:dyDescent="0.25">
      <c r="A102" s="1" t="s">
        <v>587</v>
      </c>
      <c r="B102" s="1" t="s">
        <v>485</v>
      </c>
      <c r="C102" s="1" t="s">
        <v>588</v>
      </c>
      <c r="D102" s="1" t="s">
        <v>3241</v>
      </c>
      <c r="E102" s="1" t="s">
        <v>10</v>
      </c>
      <c r="F102" s="7">
        <v>1.2304000000000002</v>
      </c>
      <c r="G102" s="5">
        <v>16.998085132034969</v>
      </c>
      <c r="H102" s="1" t="s">
        <v>11</v>
      </c>
    </row>
    <row r="103" spans="1:8" x14ac:dyDescent="0.25">
      <c r="A103" s="1" t="s">
        <v>559</v>
      </c>
      <c r="B103" s="1" t="s">
        <v>485</v>
      </c>
      <c r="C103" s="1" t="s">
        <v>560</v>
      </c>
      <c r="D103" s="1" t="s">
        <v>3241</v>
      </c>
      <c r="E103" s="1" t="s">
        <v>10</v>
      </c>
      <c r="F103" s="7">
        <v>1.2041199826559248</v>
      </c>
      <c r="G103" s="5">
        <v>16</v>
      </c>
      <c r="H103" s="1" t="s">
        <v>503</v>
      </c>
    </row>
    <row r="104" spans="1:8" x14ac:dyDescent="0.25">
      <c r="A104" s="1" t="s">
        <v>616</v>
      </c>
      <c r="B104" s="1" t="s">
        <v>485</v>
      </c>
      <c r="C104" s="1" t="s">
        <v>617</v>
      </c>
      <c r="D104" s="1" t="s">
        <v>3242</v>
      </c>
      <c r="E104" s="1" t="s">
        <v>10</v>
      </c>
      <c r="F104" s="7">
        <v>1.6021000000000003</v>
      </c>
      <c r="G104" s="5">
        <v>40.003685104612515</v>
      </c>
      <c r="H104" s="1" t="s">
        <v>11</v>
      </c>
    </row>
    <row r="105" spans="1:8" x14ac:dyDescent="0.25">
      <c r="A105" s="1" t="s">
        <v>620</v>
      </c>
      <c r="B105" s="1" t="s">
        <v>485</v>
      </c>
      <c r="C105" s="1" t="s">
        <v>621</v>
      </c>
      <c r="D105" s="1" t="s">
        <v>3242</v>
      </c>
      <c r="E105" s="1" t="s">
        <v>10</v>
      </c>
      <c r="F105" s="7">
        <v>1.5315000000000003</v>
      </c>
      <c r="G105" s="5">
        <v>34.00165058040713</v>
      </c>
      <c r="H105" s="1" t="s">
        <v>11</v>
      </c>
    </row>
    <row r="106" spans="1:8" x14ac:dyDescent="0.25">
      <c r="A106" s="1" t="s">
        <v>618</v>
      </c>
      <c r="B106" s="1" t="s">
        <v>485</v>
      </c>
      <c r="C106" s="1" t="s">
        <v>619</v>
      </c>
      <c r="D106" s="1" t="s">
        <v>3242</v>
      </c>
      <c r="E106" s="1" t="s">
        <v>10</v>
      </c>
      <c r="F106" s="7">
        <v>1.2304489213782739</v>
      </c>
      <c r="G106" s="5">
        <v>17</v>
      </c>
      <c r="H106" s="1" t="s">
        <v>503</v>
      </c>
    </row>
    <row r="107" spans="1:8" x14ac:dyDescent="0.25">
      <c r="A107" s="1" t="s">
        <v>622</v>
      </c>
      <c r="B107" s="1" t="s">
        <v>485</v>
      </c>
      <c r="C107" s="1" t="s">
        <v>623</v>
      </c>
      <c r="D107" s="1" t="s">
        <v>3243</v>
      </c>
      <c r="E107" s="1" t="s">
        <v>10</v>
      </c>
      <c r="F107" s="7">
        <v>2</v>
      </c>
      <c r="G107" s="5">
        <v>100</v>
      </c>
      <c r="H107" s="1" t="s">
        <v>11</v>
      </c>
    </row>
    <row r="108" spans="1:8" x14ac:dyDescent="0.25">
      <c r="A108" s="1" t="s">
        <v>626</v>
      </c>
      <c r="B108" s="1" t="s">
        <v>485</v>
      </c>
      <c r="C108" s="1" t="s">
        <v>627</v>
      </c>
      <c r="D108" s="1" t="s">
        <v>3244</v>
      </c>
      <c r="E108" s="1" t="s">
        <v>10</v>
      </c>
      <c r="F108" s="7">
        <v>1.1139433523068367</v>
      </c>
      <c r="G108" s="5">
        <v>13</v>
      </c>
      <c r="H108" s="1" t="s">
        <v>503</v>
      </c>
    </row>
    <row r="109" spans="1:8" x14ac:dyDescent="0.25">
      <c r="A109" s="1" t="s">
        <v>624</v>
      </c>
      <c r="B109" s="1" t="s">
        <v>485</v>
      </c>
      <c r="C109" s="1" t="s">
        <v>625</v>
      </c>
      <c r="D109" s="1" t="s">
        <v>3244</v>
      </c>
      <c r="E109" s="1" t="s">
        <v>10</v>
      </c>
      <c r="F109" s="7">
        <v>1.1015179552484098</v>
      </c>
      <c r="G109" s="5">
        <v>12.633333333333333</v>
      </c>
      <c r="H109" s="1" t="s">
        <v>503</v>
      </c>
    </row>
    <row r="110" spans="1:8" x14ac:dyDescent="0.25">
      <c r="A110" s="1" t="s">
        <v>630</v>
      </c>
      <c r="B110" s="1" t="s">
        <v>485</v>
      </c>
      <c r="C110" s="1" t="s">
        <v>631</v>
      </c>
      <c r="D110" s="1" t="s">
        <v>3246</v>
      </c>
      <c r="E110" s="1" t="s">
        <v>10</v>
      </c>
      <c r="F110" s="7">
        <v>1.1139000000000001</v>
      </c>
      <c r="G110" s="5">
        <v>12.99870237388604</v>
      </c>
      <c r="H110" s="1" t="s">
        <v>11</v>
      </c>
    </row>
    <row r="111" spans="1:8" x14ac:dyDescent="0.25">
      <c r="A111" s="1" t="s">
        <v>632</v>
      </c>
      <c r="B111" s="1" t="s">
        <v>485</v>
      </c>
      <c r="C111" s="1" t="s">
        <v>633</v>
      </c>
      <c r="D111" s="1" t="s">
        <v>3247</v>
      </c>
      <c r="E111" s="1" t="s">
        <v>10</v>
      </c>
      <c r="F111" s="7">
        <v>1.9138000000000002</v>
      </c>
      <c r="G111" s="5">
        <v>81.997384545747522</v>
      </c>
      <c r="H111" s="1" t="s">
        <v>11</v>
      </c>
    </row>
    <row r="112" spans="1:8" x14ac:dyDescent="0.25">
      <c r="A112" s="1" t="s">
        <v>634</v>
      </c>
      <c r="B112" s="1" t="s">
        <v>485</v>
      </c>
      <c r="C112" s="1" t="s">
        <v>635</v>
      </c>
      <c r="D112" s="1" t="s">
        <v>3248</v>
      </c>
      <c r="E112" s="1" t="s">
        <v>10</v>
      </c>
      <c r="F112" s="7">
        <v>1.0294000000000001</v>
      </c>
      <c r="G112" s="5">
        <v>10.700399687349019</v>
      </c>
      <c r="H112" s="1" t="s">
        <v>11</v>
      </c>
    </row>
    <row r="113" spans="1:8" x14ac:dyDescent="0.25">
      <c r="A113" s="1" t="s">
        <v>638</v>
      </c>
      <c r="B113" s="1" t="s">
        <v>485</v>
      </c>
      <c r="C113" s="1" t="s">
        <v>639</v>
      </c>
      <c r="D113" s="1" t="s">
        <v>3249</v>
      </c>
      <c r="E113" s="1" t="s">
        <v>10</v>
      </c>
      <c r="F113" s="7">
        <v>2.0374264979406238</v>
      </c>
      <c r="G113" s="5">
        <v>109</v>
      </c>
      <c r="H113" s="1" t="s">
        <v>503</v>
      </c>
    </row>
    <row r="114" spans="1:8" x14ac:dyDescent="0.25">
      <c r="A114" s="1" t="s">
        <v>636</v>
      </c>
      <c r="B114" s="1" t="s">
        <v>485</v>
      </c>
      <c r="C114" s="1" t="s">
        <v>637</v>
      </c>
      <c r="D114" s="1" t="s">
        <v>3249</v>
      </c>
      <c r="E114" s="1" t="s">
        <v>10</v>
      </c>
      <c r="F114" s="7">
        <v>1.0043</v>
      </c>
      <c r="G114" s="5">
        <v>10.099502941203198</v>
      </c>
      <c r="H114" s="1" t="s">
        <v>11</v>
      </c>
    </row>
    <row r="115" spans="1:8" x14ac:dyDescent="0.25">
      <c r="A115" s="1" t="s">
        <v>640</v>
      </c>
      <c r="B115" s="1" t="s">
        <v>485</v>
      </c>
      <c r="C115" s="1" t="s">
        <v>641</v>
      </c>
      <c r="D115" s="1" t="s">
        <v>3250</v>
      </c>
      <c r="E115" s="1" t="s">
        <v>10</v>
      </c>
      <c r="F115" s="7">
        <v>1.2810333672477277</v>
      </c>
      <c r="G115" s="5">
        <v>19.100000000000001</v>
      </c>
      <c r="H115" s="1" t="s">
        <v>503</v>
      </c>
    </row>
    <row r="116" spans="1:8" x14ac:dyDescent="0.25">
      <c r="A116" s="1" t="s">
        <v>642</v>
      </c>
      <c r="B116" s="1" t="s">
        <v>485</v>
      </c>
      <c r="C116" s="1" t="s">
        <v>643</v>
      </c>
      <c r="D116" s="1" t="s">
        <v>3250</v>
      </c>
      <c r="E116" s="1" t="s">
        <v>10</v>
      </c>
      <c r="F116" s="7">
        <v>1.2741578492636798</v>
      </c>
      <c r="G116" s="5">
        <v>18.8</v>
      </c>
      <c r="H116" s="1" t="s">
        <v>503</v>
      </c>
    </row>
    <row r="117" spans="1:8" x14ac:dyDescent="0.25">
      <c r="A117" s="1" t="s">
        <v>644</v>
      </c>
      <c r="B117" s="1" t="s">
        <v>485</v>
      </c>
      <c r="C117" s="1" t="s">
        <v>645</v>
      </c>
      <c r="D117" s="1" t="s">
        <v>3251</v>
      </c>
      <c r="E117" s="1" t="s">
        <v>10</v>
      </c>
      <c r="F117" s="7">
        <v>1.1818000000000002</v>
      </c>
      <c r="G117" s="5">
        <v>15.198474529284795</v>
      </c>
      <c r="H117" s="1" t="s">
        <v>11</v>
      </c>
    </row>
    <row r="118" spans="1:8" x14ac:dyDescent="0.25">
      <c r="A118" s="1" t="s">
        <v>648</v>
      </c>
      <c r="B118" s="1" t="s">
        <v>485</v>
      </c>
      <c r="C118" s="1" t="s">
        <v>649</v>
      </c>
      <c r="D118" s="1" t="s">
        <v>3253</v>
      </c>
      <c r="E118" s="1" t="s">
        <v>10</v>
      </c>
      <c r="F118" s="7">
        <v>1.3222000000000003</v>
      </c>
      <c r="G118" s="5">
        <v>20.999067037624268</v>
      </c>
      <c r="H118" s="1" t="s">
        <v>11</v>
      </c>
    </row>
    <row r="119" spans="1:8" x14ac:dyDescent="0.25">
      <c r="A119" s="1" t="s">
        <v>650</v>
      </c>
      <c r="B119" s="1" t="s">
        <v>485</v>
      </c>
      <c r="C119" s="1" t="s">
        <v>651</v>
      </c>
      <c r="D119" s="1" t="s">
        <v>3254</v>
      </c>
      <c r="E119" s="1" t="s">
        <v>10</v>
      </c>
      <c r="F119" s="7">
        <v>0.74040000000000006</v>
      </c>
      <c r="G119" s="5">
        <v>5.5004725286763385</v>
      </c>
      <c r="H119" s="1" t="s">
        <v>11</v>
      </c>
    </row>
    <row r="120" spans="1:8" x14ac:dyDescent="0.25">
      <c r="A120" s="1" t="s">
        <v>658</v>
      </c>
      <c r="B120" s="1" t="s">
        <v>485</v>
      </c>
      <c r="C120" s="1" t="s">
        <v>659</v>
      </c>
      <c r="D120" s="1" t="s">
        <v>3255</v>
      </c>
      <c r="E120" s="1" t="s">
        <v>10</v>
      </c>
      <c r="F120" s="7">
        <v>1.4337698339248657</v>
      </c>
      <c r="G120" s="5">
        <v>27.15</v>
      </c>
      <c r="H120" s="1" t="s">
        <v>503</v>
      </c>
    </row>
    <row r="121" spans="1:8" x14ac:dyDescent="0.25">
      <c r="A121" s="1" t="s">
        <v>652</v>
      </c>
      <c r="B121" s="1" t="s">
        <v>485</v>
      </c>
      <c r="C121" s="1" t="s">
        <v>653</v>
      </c>
      <c r="D121" s="1" t="s">
        <v>3255</v>
      </c>
      <c r="E121" s="1" t="s">
        <v>10</v>
      </c>
      <c r="F121" s="7">
        <v>1.3010299956639813</v>
      </c>
      <c r="G121" s="5">
        <v>20</v>
      </c>
      <c r="H121" s="1" t="s">
        <v>503</v>
      </c>
    </row>
    <row r="122" spans="1:8" x14ac:dyDescent="0.25">
      <c r="A122" s="1" t="s">
        <v>654</v>
      </c>
      <c r="B122" s="1" t="s">
        <v>485</v>
      </c>
      <c r="C122" s="1" t="s">
        <v>655</v>
      </c>
      <c r="D122" s="1" t="s">
        <v>3255</v>
      </c>
      <c r="E122" s="1" t="s">
        <v>10</v>
      </c>
      <c r="F122" s="7">
        <v>1.1902999999999999</v>
      </c>
      <c r="G122" s="5">
        <v>15.498868731401847</v>
      </c>
      <c r="H122" s="1" t="s">
        <v>11</v>
      </c>
    </row>
    <row r="123" spans="1:8" x14ac:dyDescent="0.25">
      <c r="A123" s="1" t="s">
        <v>660</v>
      </c>
      <c r="B123" s="1" t="s">
        <v>485</v>
      </c>
      <c r="C123" s="1" t="s">
        <v>661</v>
      </c>
      <c r="D123" s="1" t="s">
        <v>3255</v>
      </c>
      <c r="E123" s="1" t="s">
        <v>10</v>
      </c>
      <c r="F123" s="7">
        <v>1.1398790864012365</v>
      </c>
      <c r="G123" s="5">
        <v>13.8</v>
      </c>
      <c r="H123" s="1" t="s">
        <v>503</v>
      </c>
    </row>
    <row r="124" spans="1:8" x14ac:dyDescent="0.25">
      <c r="A124" s="1" t="s">
        <v>656</v>
      </c>
      <c r="B124" s="1" t="s">
        <v>485</v>
      </c>
      <c r="C124" s="1" t="s">
        <v>657</v>
      </c>
      <c r="D124" s="1" t="s">
        <v>3255</v>
      </c>
      <c r="E124" s="1" t="s">
        <v>10</v>
      </c>
      <c r="F124" s="7">
        <v>1.1139433523068367</v>
      </c>
      <c r="G124" s="5">
        <v>13</v>
      </c>
      <c r="H124" s="1" t="s">
        <v>503</v>
      </c>
    </row>
    <row r="125" spans="1:8" x14ac:dyDescent="0.25">
      <c r="A125" s="1" t="s">
        <v>666</v>
      </c>
      <c r="B125" s="1" t="s">
        <v>485</v>
      </c>
      <c r="C125" s="1" t="s">
        <v>667</v>
      </c>
      <c r="D125" s="1" t="s">
        <v>3256</v>
      </c>
      <c r="E125" s="1" t="s">
        <v>10</v>
      </c>
      <c r="F125" s="7">
        <v>1.5196967671598531</v>
      </c>
      <c r="G125" s="5">
        <v>33.090000000000003</v>
      </c>
      <c r="H125" s="1" t="s">
        <v>503</v>
      </c>
    </row>
    <row r="126" spans="1:8" x14ac:dyDescent="0.25">
      <c r="A126" s="1" t="s">
        <v>662</v>
      </c>
      <c r="B126" s="1" t="s">
        <v>485</v>
      </c>
      <c r="C126" s="1" t="s">
        <v>663</v>
      </c>
      <c r="D126" s="1" t="s">
        <v>3256</v>
      </c>
      <c r="E126" s="1" t="s">
        <v>10</v>
      </c>
      <c r="F126" s="7">
        <v>1.3521825181113625</v>
      </c>
      <c r="G126" s="5">
        <v>22.5</v>
      </c>
      <c r="H126" s="1" t="s">
        <v>503</v>
      </c>
    </row>
    <row r="127" spans="1:8" x14ac:dyDescent="0.25">
      <c r="A127" s="1" t="s">
        <v>668</v>
      </c>
      <c r="B127" s="1" t="s">
        <v>485</v>
      </c>
      <c r="C127" s="1" t="s">
        <v>669</v>
      </c>
      <c r="D127" s="1" t="s">
        <v>3256</v>
      </c>
      <c r="E127" s="1" t="s">
        <v>10</v>
      </c>
      <c r="F127" s="7">
        <v>1.3222192947339193</v>
      </c>
      <c r="G127" s="5">
        <v>21</v>
      </c>
      <c r="H127" s="1" t="s">
        <v>503</v>
      </c>
    </row>
    <row r="128" spans="1:8" x14ac:dyDescent="0.25">
      <c r="A128" s="1" t="s">
        <v>676</v>
      </c>
      <c r="B128" s="1" t="s">
        <v>485</v>
      </c>
      <c r="C128" s="1" t="s">
        <v>677</v>
      </c>
      <c r="D128" s="1" t="s">
        <v>3256</v>
      </c>
      <c r="E128" s="1" t="s">
        <v>10</v>
      </c>
      <c r="F128" s="7">
        <v>1.2041199826559248</v>
      </c>
      <c r="G128" s="5">
        <v>16</v>
      </c>
      <c r="H128" s="1" t="s">
        <v>503</v>
      </c>
    </row>
    <row r="129" spans="1:8" x14ac:dyDescent="0.25">
      <c r="A129" s="1" t="s">
        <v>664</v>
      </c>
      <c r="B129" s="1" t="s">
        <v>485</v>
      </c>
      <c r="C129" s="1" t="s">
        <v>665</v>
      </c>
      <c r="D129" s="1" t="s">
        <v>3256</v>
      </c>
      <c r="E129" s="1" t="s">
        <v>10</v>
      </c>
      <c r="F129" s="7">
        <v>1.156347200859924</v>
      </c>
      <c r="G129" s="5">
        <v>14.333333333333334</v>
      </c>
      <c r="H129" s="1" t="s">
        <v>503</v>
      </c>
    </row>
    <row r="130" spans="1:8" x14ac:dyDescent="0.25">
      <c r="A130" s="1" t="s">
        <v>672</v>
      </c>
      <c r="B130" s="1" t="s">
        <v>485</v>
      </c>
      <c r="C130" s="1" t="s">
        <v>673</v>
      </c>
      <c r="D130" s="1" t="s">
        <v>3256</v>
      </c>
      <c r="E130" s="1" t="s">
        <v>10</v>
      </c>
      <c r="F130" s="7">
        <v>1.1522883443830565</v>
      </c>
      <c r="G130" s="5">
        <v>14.2</v>
      </c>
      <c r="H130" s="1" t="s">
        <v>503</v>
      </c>
    </row>
    <row r="131" spans="1:8" x14ac:dyDescent="0.25">
      <c r="A131" s="1" t="s">
        <v>670</v>
      </c>
      <c r="B131" s="1" t="s">
        <v>485</v>
      </c>
      <c r="C131" s="1" t="s">
        <v>671</v>
      </c>
      <c r="D131" s="1" t="s">
        <v>3256</v>
      </c>
      <c r="E131" s="1" t="s">
        <v>10</v>
      </c>
      <c r="F131" s="7">
        <v>1.0969100130080565</v>
      </c>
      <c r="G131" s="5">
        <v>12.5</v>
      </c>
      <c r="H131" s="1" t="s">
        <v>503</v>
      </c>
    </row>
    <row r="132" spans="1:8" x14ac:dyDescent="0.25">
      <c r="A132" s="1" t="s">
        <v>674</v>
      </c>
      <c r="B132" s="1" t="s">
        <v>485</v>
      </c>
      <c r="C132" s="1" t="s">
        <v>675</v>
      </c>
      <c r="D132" s="1" t="s">
        <v>3256</v>
      </c>
      <c r="E132" s="1" t="s">
        <v>10</v>
      </c>
      <c r="F132" s="7">
        <v>0.89927318731760375</v>
      </c>
      <c r="G132" s="5">
        <v>7.93</v>
      </c>
      <c r="H132" s="1" t="s">
        <v>503</v>
      </c>
    </row>
    <row r="133" spans="1:8" x14ac:dyDescent="0.25">
      <c r="A133" s="1" t="s">
        <v>683</v>
      </c>
      <c r="B133" s="1" t="s">
        <v>485</v>
      </c>
      <c r="C133" s="1" t="s">
        <v>684</v>
      </c>
      <c r="D133" s="1" t="s">
        <v>3258</v>
      </c>
      <c r="E133" s="1" t="s">
        <v>10</v>
      </c>
      <c r="F133" s="7">
        <v>1.5289000000000001</v>
      </c>
      <c r="G133" s="5">
        <v>33.798700286198908</v>
      </c>
      <c r="H133" s="1" t="s">
        <v>11</v>
      </c>
    </row>
    <row r="134" spans="1:8" x14ac:dyDescent="0.25">
      <c r="A134" s="1" t="s">
        <v>691</v>
      </c>
      <c r="B134" s="1" t="s">
        <v>485</v>
      </c>
      <c r="C134" s="1" t="s">
        <v>692</v>
      </c>
      <c r="D134" s="1" t="s">
        <v>3259</v>
      </c>
      <c r="E134" s="1" t="s">
        <v>10</v>
      </c>
      <c r="F134" s="7">
        <v>1.4771000000000003</v>
      </c>
      <c r="G134" s="5">
        <v>29.998531811907949</v>
      </c>
      <c r="H134" s="1" t="s">
        <v>11</v>
      </c>
    </row>
    <row r="135" spans="1:8" x14ac:dyDescent="0.25">
      <c r="A135" s="1" t="s">
        <v>693</v>
      </c>
      <c r="B135" s="1" t="s">
        <v>485</v>
      </c>
      <c r="C135" s="1" t="s">
        <v>694</v>
      </c>
      <c r="D135" s="1" t="s">
        <v>3260</v>
      </c>
      <c r="E135" s="1" t="s">
        <v>10</v>
      </c>
      <c r="F135" s="7">
        <v>1.5477747053878226</v>
      </c>
      <c r="G135" s="5">
        <v>35.299999999999997</v>
      </c>
      <c r="H135" s="1" t="s">
        <v>503</v>
      </c>
    </row>
    <row r="136" spans="1:8" x14ac:dyDescent="0.25">
      <c r="A136" s="1" t="s">
        <v>695</v>
      </c>
      <c r="B136" s="1" t="s">
        <v>485</v>
      </c>
      <c r="C136" s="1" t="s">
        <v>696</v>
      </c>
      <c r="D136" s="1" t="s">
        <v>3260</v>
      </c>
      <c r="E136" s="1" t="s">
        <v>10</v>
      </c>
      <c r="F136" s="7">
        <v>1.2041000000000002</v>
      </c>
      <c r="G136" s="5">
        <v>15.999263828685992</v>
      </c>
      <c r="H136" s="1" t="s">
        <v>11</v>
      </c>
    </row>
    <row r="137" spans="1:8" x14ac:dyDescent="0.25">
      <c r="A137" s="1" t="s">
        <v>701</v>
      </c>
      <c r="B137" s="1" t="s">
        <v>485</v>
      </c>
      <c r="C137" s="1" t="s">
        <v>702</v>
      </c>
      <c r="D137" s="1" t="s">
        <v>3261</v>
      </c>
      <c r="E137" s="1" t="s">
        <v>10</v>
      </c>
      <c r="F137" s="7">
        <v>1.6354837468149122</v>
      </c>
      <c r="G137" s="5">
        <v>43.2</v>
      </c>
      <c r="H137" s="1" t="s">
        <v>503</v>
      </c>
    </row>
    <row r="138" spans="1:8" x14ac:dyDescent="0.25">
      <c r="A138" s="1" t="s">
        <v>697</v>
      </c>
      <c r="B138" s="1" t="s">
        <v>485</v>
      </c>
      <c r="C138" s="1" t="s">
        <v>698</v>
      </c>
      <c r="D138" s="1" t="s">
        <v>3261</v>
      </c>
      <c r="E138" s="1" t="s">
        <v>10</v>
      </c>
      <c r="F138" s="7">
        <v>1.4313637641589874</v>
      </c>
      <c r="G138" s="5">
        <v>27</v>
      </c>
      <c r="H138" s="1" t="s">
        <v>503</v>
      </c>
    </row>
    <row r="139" spans="1:8" x14ac:dyDescent="0.25">
      <c r="A139" s="1" t="s">
        <v>699</v>
      </c>
      <c r="B139" s="1" t="s">
        <v>485</v>
      </c>
      <c r="C139" s="1" t="s">
        <v>700</v>
      </c>
      <c r="D139" s="1" t="s">
        <v>3261</v>
      </c>
      <c r="E139" s="1" t="s">
        <v>10</v>
      </c>
      <c r="F139" s="7">
        <v>1.3304000000000002</v>
      </c>
      <c r="G139" s="5">
        <v>21.399321324559441</v>
      </c>
      <c r="H139" s="1" t="s">
        <v>11</v>
      </c>
    </row>
    <row r="140" spans="1:8" x14ac:dyDescent="0.25">
      <c r="A140" s="1" t="s">
        <v>705</v>
      </c>
      <c r="B140" s="1" t="s">
        <v>485</v>
      </c>
      <c r="C140" s="1" t="s">
        <v>706</v>
      </c>
      <c r="D140" s="1" t="s">
        <v>3262</v>
      </c>
      <c r="E140" s="1" t="s">
        <v>10</v>
      </c>
      <c r="F140" s="7">
        <v>1.2226999999999999</v>
      </c>
      <c r="G140" s="5">
        <v>16.699366644155013</v>
      </c>
      <c r="H140" s="1" t="s">
        <v>11</v>
      </c>
    </row>
    <row r="141" spans="1:8" x14ac:dyDescent="0.25">
      <c r="A141" s="1" t="s">
        <v>703</v>
      </c>
      <c r="B141" s="1" t="s">
        <v>485</v>
      </c>
      <c r="C141" s="1" t="s">
        <v>704</v>
      </c>
      <c r="D141" s="1" t="s">
        <v>3262</v>
      </c>
      <c r="E141" s="1" t="s">
        <v>10</v>
      </c>
      <c r="F141" s="7">
        <v>0.95420000000000027</v>
      </c>
      <c r="G141" s="5">
        <v>8.9991191087005244</v>
      </c>
      <c r="H141" s="1" t="s">
        <v>11</v>
      </c>
    </row>
    <row r="142" spans="1:8" x14ac:dyDescent="0.25">
      <c r="A142" s="1" t="s">
        <v>711</v>
      </c>
      <c r="B142" s="1" t="s">
        <v>485</v>
      </c>
      <c r="C142" s="1" t="s">
        <v>712</v>
      </c>
      <c r="D142" s="1" t="s">
        <v>3264</v>
      </c>
      <c r="E142" s="1" t="s">
        <v>10</v>
      </c>
      <c r="F142" s="7">
        <v>1.4698000000000002</v>
      </c>
      <c r="G142" s="5">
        <v>29.498504574842414</v>
      </c>
      <c r="H142" s="1" t="s">
        <v>11</v>
      </c>
    </row>
    <row r="143" spans="1:8" x14ac:dyDescent="0.25">
      <c r="A143" s="1" t="s">
        <v>709</v>
      </c>
      <c r="B143" s="1" t="s">
        <v>485</v>
      </c>
      <c r="C143" s="1" t="s">
        <v>710</v>
      </c>
      <c r="D143" s="1" t="s">
        <v>3264</v>
      </c>
      <c r="E143" s="1" t="s">
        <v>10</v>
      </c>
      <c r="F143" s="7">
        <v>1.3222000000000003</v>
      </c>
      <c r="G143" s="5">
        <v>20.999067037624268</v>
      </c>
      <c r="H143" s="1" t="s">
        <v>11</v>
      </c>
    </row>
    <row r="144" spans="1:8" x14ac:dyDescent="0.25">
      <c r="A144" s="1" t="s">
        <v>713</v>
      </c>
      <c r="B144" s="1" t="s">
        <v>485</v>
      </c>
      <c r="C144" s="1" t="s">
        <v>714</v>
      </c>
      <c r="D144" s="1" t="s">
        <v>3265</v>
      </c>
      <c r="E144" s="1" t="s">
        <v>10</v>
      </c>
      <c r="F144" s="7">
        <v>1.3774183415274359</v>
      </c>
      <c r="G144" s="5">
        <v>23.846153846153847</v>
      </c>
      <c r="H144" s="1" t="s">
        <v>503</v>
      </c>
    </row>
    <row r="145" spans="1:8" x14ac:dyDescent="0.25">
      <c r="A145" s="1" t="s">
        <v>721</v>
      </c>
      <c r="B145" s="1" t="s">
        <v>485</v>
      </c>
      <c r="C145" s="1" t="s">
        <v>722</v>
      </c>
      <c r="D145" s="1" t="s">
        <v>3265</v>
      </c>
      <c r="E145" s="1" t="s">
        <v>10</v>
      </c>
      <c r="F145" s="7">
        <v>1.3673559210260189</v>
      </c>
      <c r="G145" s="5">
        <v>23.3</v>
      </c>
      <c r="H145" s="1" t="s">
        <v>503</v>
      </c>
    </row>
    <row r="146" spans="1:8" x14ac:dyDescent="0.25">
      <c r="A146" s="1" t="s">
        <v>719</v>
      </c>
      <c r="B146" s="1" t="s">
        <v>485</v>
      </c>
      <c r="C146" s="1" t="s">
        <v>720</v>
      </c>
      <c r="D146" s="1" t="s">
        <v>3265</v>
      </c>
      <c r="E146" s="1" t="s">
        <v>10</v>
      </c>
      <c r="F146" s="7">
        <v>1.2329961103921538</v>
      </c>
      <c r="G146" s="5">
        <v>17.100000000000001</v>
      </c>
      <c r="H146" s="1" t="s">
        <v>503</v>
      </c>
    </row>
    <row r="147" spans="1:8" x14ac:dyDescent="0.25">
      <c r="A147" s="1" t="s">
        <v>717</v>
      </c>
      <c r="B147" s="1" t="s">
        <v>485</v>
      </c>
      <c r="C147" s="1" t="s">
        <v>718</v>
      </c>
      <c r="D147" s="1" t="s">
        <v>3265</v>
      </c>
      <c r="E147" s="1" t="s">
        <v>10</v>
      </c>
      <c r="F147" s="7">
        <v>1.1303337684950061</v>
      </c>
      <c r="G147" s="5">
        <v>13.5</v>
      </c>
      <c r="H147" s="1" t="s">
        <v>503</v>
      </c>
    </row>
    <row r="148" spans="1:8" x14ac:dyDescent="0.25">
      <c r="A148" s="1" t="s">
        <v>715</v>
      </c>
      <c r="B148" s="1" t="s">
        <v>485</v>
      </c>
      <c r="C148" s="1" t="s">
        <v>716</v>
      </c>
      <c r="D148" s="1" t="s">
        <v>3265</v>
      </c>
      <c r="E148" s="1" t="s">
        <v>10</v>
      </c>
      <c r="F148" s="7">
        <v>1.1072000000000002</v>
      </c>
      <c r="G148" s="5">
        <v>12.799706167051806</v>
      </c>
      <c r="H148" s="1" t="s">
        <v>11</v>
      </c>
    </row>
    <row r="149" spans="1:8" x14ac:dyDescent="0.25">
      <c r="A149" s="1" t="s">
        <v>723</v>
      </c>
      <c r="B149" s="1" t="s">
        <v>485</v>
      </c>
      <c r="C149" s="1" t="s">
        <v>724</v>
      </c>
      <c r="D149" s="1" t="s">
        <v>3266</v>
      </c>
      <c r="E149" s="1" t="s">
        <v>10</v>
      </c>
      <c r="F149" s="7">
        <v>2.29</v>
      </c>
      <c r="G149" s="5">
        <v>194.98445997580458</v>
      </c>
      <c r="H149" s="1" t="s">
        <v>11</v>
      </c>
    </row>
    <row r="150" spans="1:8" x14ac:dyDescent="0.25">
      <c r="A150" s="1" t="s">
        <v>725</v>
      </c>
      <c r="B150" s="1" t="s">
        <v>485</v>
      </c>
      <c r="C150" s="1" t="s">
        <v>726</v>
      </c>
      <c r="D150" s="1" t="s">
        <v>3266</v>
      </c>
      <c r="E150" s="1" t="s">
        <v>10</v>
      </c>
      <c r="F150" s="7">
        <v>2.0373999999999999</v>
      </c>
      <c r="G150" s="5">
        <v>108.99334970270672</v>
      </c>
      <c r="H150" s="1" t="s">
        <v>11</v>
      </c>
    </row>
    <row r="151" spans="1:8" x14ac:dyDescent="0.25">
      <c r="A151" s="1" t="s">
        <v>727</v>
      </c>
      <c r="B151" s="1" t="s">
        <v>485</v>
      </c>
      <c r="C151" s="1" t="s">
        <v>728</v>
      </c>
      <c r="D151" s="1" t="s">
        <v>3267</v>
      </c>
      <c r="E151" s="1" t="s">
        <v>10</v>
      </c>
      <c r="F151" s="7">
        <v>1.5498611884719427</v>
      </c>
      <c r="G151" s="5">
        <v>35.47</v>
      </c>
      <c r="H151" s="1" t="s">
        <v>503</v>
      </c>
    </row>
    <row r="152" spans="1:8" x14ac:dyDescent="0.25">
      <c r="A152" s="1" t="s">
        <v>731</v>
      </c>
      <c r="B152" s="1" t="s">
        <v>485</v>
      </c>
      <c r="C152" s="1" t="s">
        <v>732</v>
      </c>
      <c r="D152" s="1" t="s">
        <v>3268</v>
      </c>
      <c r="E152" s="1" t="s">
        <v>10</v>
      </c>
      <c r="F152" s="7">
        <v>1.2805783703680762</v>
      </c>
      <c r="G152" s="5">
        <v>19.079999999999998</v>
      </c>
      <c r="H152" s="1" t="s">
        <v>503</v>
      </c>
    </row>
    <row r="153" spans="1:8" x14ac:dyDescent="0.25">
      <c r="A153" s="1" t="s">
        <v>735</v>
      </c>
      <c r="B153" s="1" t="s">
        <v>485</v>
      </c>
      <c r="C153" s="1" t="s">
        <v>736</v>
      </c>
      <c r="D153" s="1" t="s">
        <v>3268</v>
      </c>
      <c r="E153" s="1" t="s">
        <v>10</v>
      </c>
      <c r="F153" s="7">
        <v>1.0280287236002434</v>
      </c>
      <c r="G153" s="5">
        <v>10.666666666666666</v>
      </c>
      <c r="H153" s="1" t="s">
        <v>503</v>
      </c>
    </row>
    <row r="154" spans="1:8" x14ac:dyDescent="0.25">
      <c r="A154" s="1" t="s">
        <v>737</v>
      </c>
      <c r="B154" s="1" t="s">
        <v>485</v>
      </c>
      <c r="C154" s="1" t="s">
        <v>738</v>
      </c>
      <c r="D154" s="1" t="s">
        <v>3268</v>
      </c>
      <c r="E154" s="1" t="s">
        <v>10</v>
      </c>
      <c r="F154" s="7">
        <v>0.95420000000000027</v>
      </c>
      <c r="G154" s="5">
        <v>8.9991191087005244</v>
      </c>
      <c r="H154" s="1" t="s">
        <v>11</v>
      </c>
    </row>
    <row r="155" spans="1:8" x14ac:dyDescent="0.25">
      <c r="A155" s="1" t="s">
        <v>741</v>
      </c>
      <c r="B155" s="1" t="s">
        <v>485</v>
      </c>
      <c r="C155" s="1" t="s">
        <v>742</v>
      </c>
      <c r="D155" s="1" t="s">
        <v>3269</v>
      </c>
      <c r="E155" s="1" t="s">
        <v>10</v>
      </c>
      <c r="F155" s="7">
        <v>1.2788000000000002</v>
      </c>
      <c r="G155" s="5">
        <v>19.002030025772328</v>
      </c>
      <c r="H155" s="1" t="s">
        <v>11</v>
      </c>
    </row>
    <row r="156" spans="1:8" x14ac:dyDescent="0.25">
      <c r="A156" s="1" t="s">
        <v>745</v>
      </c>
      <c r="B156" s="1" t="s">
        <v>485</v>
      </c>
      <c r="C156" s="1" t="s">
        <v>746</v>
      </c>
      <c r="D156" s="1" t="s">
        <v>3269</v>
      </c>
      <c r="E156" s="1" t="s">
        <v>10</v>
      </c>
      <c r="F156" s="7">
        <v>1.1875</v>
      </c>
      <c r="G156" s="5">
        <v>15.399265260594923</v>
      </c>
      <c r="H156" s="1" t="s">
        <v>11</v>
      </c>
    </row>
    <row r="157" spans="1:8" x14ac:dyDescent="0.25">
      <c r="A157" s="1" t="s">
        <v>743</v>
      </c>
      <c r="B157" s="1" t="s">
        <v>485</v>
      </c>
      <c r="C157" s="1" t="s">
        <v>744</v>
      </c>
      <c r="D157" s="1" t="s">
        <v>3269</v>
      </c>
      <c r="E157" s="1" t="s">
        <v>10</v>
      </c>
      <c r="F157" s="7">
        <v>0.97770000000000001</v>
      </c>
      <c r="G157" s="5">
        <v>9.4994836587634648</v>
      </c>
      <c r="H157" s="1" t="s">
        <v>11</v>
      </c>
    </row>
    <row r="158" spans="1:8" x14ac:dyDescent="0.25">
      <c r="A158" s="1" t="s">
        <v>747</v>
      </c>
      <c r="B158" s="1" t="s">
        <v>485</v>
      </c>
      <c r="C158" s="1" t="s">
        <v>748</v>
      </c>
      <c r="D158" s="1" t="s">
        <v>3270</v>
      </c>
      <c r="E158" s="1" t="s">
        <v>10</v>
      </c>
      <c r="F158" s="7">
        <v>0.7323937598229685</v>
      </c>
      <c r="G158" s="5">
        <v>5.4</v>
      </c>
      <c r="H158" s="1" t="s">
        <v>503</v>
      </c>
    </row>
    <row r="159" spans="1:8" x14ac:dyDescent="0.25">
      <c r="A159" s="1" t="s">
        <v>755</v>
      </c>
      <c r="B159" s="1" t="s">
        <v>485</v>
      </c>
      <c r="C159" s="1" t="s">
        <v>756</v>
      </c>
      <c r="D159" s="1" t="s">
        <v>3272</v>
      </c>
      <c r="E159" s="1" t="s">
        <v>10</v>
      </c>
      <c r="F159" s="7">
        <v>0.91910000000000014</v>
      </c>
      <c r="G159" s="5">
        <v>8.3004186971570135</v>
      </c>
      <c r="H159" s="1" t="s">
        <v>11</v>
      </c>
    </row>
    <row r="160" spans="1:8" x14ac:dyDescent="0.25">
      <c r="A160" s="1" t="s">
        <v>759</v>
      </c>
      <c r="B160" s="1" t="s">
        <v>485</v>
      </c>
      <c r="C160" s="1" t="s">
        <v>760</v>
      </c>
      <c r="D160" s="1" t="s">
        <v>3273</v>
      </c>
      <c r="E160" s="1" t="s">
        <v>10</v>
      </c>
      <c r="F160" s="7">
        <v>1.2553000000000003</v>
      </c>
      <c r="G160" s="5">
        <v>18.001139604180121</v>
      </c>
      <c r="H160" s="1" t="s">
        <v>11</v>
      </c>
    </row>
    <row r="161" spans="1:8" x14ac:dyDescent="0.25">
      <c r="A161" s="1" t="s">
        <v>757</v>
      </c>
      <c r="B161" s="1" t="s">
        <v>485</v>
      </c>
      <c r="C161" s="1" t="s">
        <v>758</v>
      </c>
      <c r="D161" s="1" t="s">
        <v>3273</v>
      </c>
      <c r="E161" s="1" t="s">
        <v>10</v>
      </c>
      <c r="F161" s="7">
        <v>1.0792000000000002</v>
      </c>
      <c r="G161" s="5">
        <v>12.000518202042656</v>
      </c>
      <c r="H161" s="1" t="s">
        <v>11</v>
      </c>
    </row>
    <row r="162" spans="1:8" x14ac:dyDescent="0.25">
      <c r="A162" s="1" t="s">
        <v>761</v>
      </c>
      <c r="B162" s="1" t="s">
        <v>485</v>
      </c>
      <c r="C162" s="1" t="s">
        <v>762</v>
      </c>
      <c r="D162" s="1" t="s">
        <v>3274</v>
      </c>
      <c r="E162" s="1" t="s">
        <v>10</v>
      </c>
      <c r="F162" s="7">
        <v>1.1583624920952498</v>
      </c>
      <c r="G162" s="5">
        <v>14.4</v>
      </c>
      <c r="H162" s="1" t="s">
        <v>503</v>
      </c>
    </row>
    <row r="163" spans="1:8" x14ac:dyDescent="0.25">
      <c r="A163" s="1" t="s">
        <v>487</v>
      </c>
      <c r="B163" s="1" t="s">
        <v>485</v>
      </c>
      <c r="C163" s="1" t="s">
        <v>488</v>
      </c>
      <c r="D163" s="1" t="s">
        <v>3275</v>
      </c>
      <c r="E163" s="1" t="s">
        <v>10</v>
      </c>
      <c r="F163" s="7">
        <v>1</v>
      </c>
      <c r="G163" s="5">
        <v>10</v>
      </c>
      <c r="H163" s="1" t="s">
        <v>11</v>
      </c>
    </row>
    <row r="164" spans="1:8" x14ac:dyDescent="0.25">
      <c r="A164" s="1" t="s">
        <v>489</v>
      </c>
      <c r="B164" s="1" t="s">
        <v>485</v>
      </c>
      <c r="C164" s="1" t="s">
        <v>490</v>
      </c>
      <c r="D164" s="1" t="s">
        <v>3276</v>
      </c>
      <c r="E164" s="1" t="s">
        <v>10</v>
      </c>
      <c r="F164" s="7">
        <v>0.77820000000000011</v>
      </c>
      <c r="G164" s="5">
        <v>6.0006735386411654</v>
      </c>
      <c r="H164" s="1" t="s">
        <v>11</v>
      </c>
    </row>
    <row r="165" spans="1:8" x14ac:dyDescent="0.25">
      <c r="A165" s="1" t="s">
        <v>763</v>
      </c>
      <c r="B165" s="1" t="s">
        <v>485</v>
      </c>
      <c r="C165" s="1" t="s">
        <v>764</v>
      </c>
      <c r="D165" s="1" t="s">
        <v>3277</v>
      </c>
      <c r="E165" s="1" t="s">
        <v>10</v>
      </c>
      <c r="F165" s="7">
        <v>1.2304000000000002</v>
      </c>
      <c r="G165" s="5">
        <v>16.998085132034969</v>
      </c>
      <c r="H165" s="1" t="s">
        <v>11</v>
      </c>
    </row>
    <row r="166" spans="1:8" x14ac:dyDescent="0.25">
      <c r="A166" s="1" t="s">
        <v>765</v>
      </c>
      <c r="B166" s="1" t="s">
        <v>485</v>
      </c>
      <c r="C166" s="1" t="s">
        <v>766</v>
      </c>
      <c r="D166" s="1" t="s">
        <v>3277</v>
      </c>
      <c r="E166" s="1" t="s">
        <v>10</v>
      </c>
      <c r="F166" s="7">
        <v>1.0792000000000002</v>
      </c>
      <c r="G166" s="5">
        <v>12.000518202042656</v>
      </c>
      <c r="H166" s="1" t="s">
        <v>11</v>
      </c>
    </row>
    <row r="167" spans="1:8" x14ac:dyDescent="0.25">
      <c r="A167" s="1" t="s">
        <v>767</v>
      </c>
      <c r="B167" s="1" t="s">
        <v>485</v>
      </c>
      <c r="C167" s="1" t="s">
        <v>768</v>
      </c>
      <c r="D167" s="1" t="s">
        <v>3278</v>
      </c>
      <c r="E167" s="1" t="s">
        <v>10</v>
      </c>
      <c r="F167" s="7">
        <v>1.8261000000000001</v>
      </c>
      <c r="G167" s="5">
        <v>67.003887380775623</v>
      </c>
      <c r="H167" s="1" t="s">
        <v>11</v>
      </c>
    </row>
    <row r="168" spans="1:8" x14ac:dyDescent="0.25">
      <c r="A168" s="1" t="s">
        <v>769</v>
      </c>
      <c r="B168" s="1" t="s">
        <v>485</v>
      </c>
      <c r="C168" s="1" t="s">
        <v>770</v>
      </c>
      <c r="D168" s="1" t="s">
        <v>3279</v>
      </c>
      <c r="E168" s="1" t="s">
        <v>10</v>
      </c>
      <c r="F168" s="7">
        <v>1.3979000000000001</v>
      </c>
      <c r="G168" s="5">
        <v>24.997697021785086</v>
      </c>
      <c r="H168" s="1" t="s">
        <v>11</v>
      </c>
    </row>
    <row r="169" spans="1:8" x14ac:dyDescent="0.25">
      <c r="A169" s="1" t="s">
        <v>775</v>
      </c>
      <c r="B169" s="1" t="s">
        <v>485</v>
      </c>
      <c r="C169" s="1" t="s">
        <v>776</v>
      </c>
      <c r="D169" s="1" t="s">
        <v>3280</v>
      </c>
      <c r="E169" s="1" t="s">
        <v>10</v>
      </c>
      <c r="F169" s="7">
        <v>1.3979000000000001</v>
      </c>
      <c r="G169" s="5">
        <v>24.997697021785086</v>
      </c>
      <c r="H169" s="1" t="s">
        <v>11</v>
      </c>
    </row>
    <row r="170" spans="1:8" x14ac:dyDescent="0.25">
      <c r="A170" s="1" t="s">
        <v>779</v>
      </c>
      <c r="B170" s="1" t="s">
        <v>485</v>
      </c>
      <c r="C170" s="1" t="s">
        <v>780</v>
      </c>
      <c r="D170" s="1" t="s">
        <v>3281</v>
      </c>
      <c r="E170" s="1" t="s">
        <v>10</v>
      </c>
      <c r="F170" s="7">
        <v>1.2304489213782739</v>
      </c>
      <c r="G170" s="5">
        <v>17</v>
      </c>
      <c r="H170" s="1" t="s">
        <v>503</v>
      </c>
    </row>
    <row r="171" spans="1:8" x14ac:dyDescent="0.25">
      <c r="A171" s="1" t="s">
        <v>791</v>
      </c>
      <c r="B171" s="1" t="s">
        <v>485</v>
      </c>
      <c r="C171" s="1" t="s">
        <v>792</v>
      </c>
      <c r="D171" s="1" t="s">
        <v>3282</v>
      </c>
      <c r="E171" s="1" t="s">
        <v>10</v>
      </c>
      <c r="F171" s="7">
        <v>1.3424000000000003</v>
      </c>
      <c r="G171" s="5">
        <v>21.998851090492501</v>
      </c>
      <c r="H171" s="1" t="s">
        <v>11</v>
      </c>
    </row>
    <row r="172" spans="1:8" x14ac:dyDescent="0.25">
      <c r="A172" s="1" t="s">
        <v>789</v>
      </c>
      <c r="B172" s="1" t="s">
        <v>485</v>
      </c>
      <c r="C172" s="1" t="s">
        <v>790</v>
      </c>
      <c r="D172" s="1" t="s">
        <v>3282</v>
      </c>
      <c r="E172" s="1" t="s">
        <v>10</v>
      </c>
      <c r="F172" s="7">
        <v>1.0864000000000003</v>
      </c>
      <c r="G172" s="5">
        <v>12.201128470319315</v>
      </c>
      <c r="H172" s="1" t="s">
        <v>11</v>
      </c>
    </row>
    <row r="173" spans="1:8" x14ac:dyDescent="0.25">
      <c r="A173" s="1" t="s">
        <v>787</v>
      </c>
      <c r="B173" s="1" t="s">
        <v>485</v>
      </c>
      <c r="C173" s="1" t="s">
        <v>788</v>
      </c>
      <c r="D173" s="1" t="s">
        <v>3282</v>
      </c>
      <c r="E173" s="1" t="s">
        <v>10</v>
      </c>
      <c r="F173" s="7">
        <v>0.91910000000000014</v>
      </c>
      <c r="G173" s="5">
        <v>8.3004186971570135</v>
      </c>
      <c r="H173" s="1" t="s">
        <v>11</v>
      </c>
    </row>
    <row r="174" spans="1:8" x14ac:dyDescent="0.25">
      <c r="A174" s="1" t="s">
        <v>785</v>
      </c>
      <c r="B174" s="1" t="s">
        <v>485</v>
      </c>
      <c r="C174" s="1" t="s">
        <v>786</v>
      </c>
      <c r="D174" s="1" t="s">
        <v>3282</v>
      </c>
      <c r="E174" s="1" t="s">
        <v>10</v>
      </c>
      <c r="F174" s="7">
        <v>0.80620000000000014</v>
      </c>
      <c r="G174" s="5">
        <v>6.4002951210837127</v>
      </c>
      <c r="H174" s="1" t="s">
        <v>11</v>
      </c>
    </row>
    <row r="175" spans="1:8" x14ac:dyDescent="0.25">
      <c r="A175" s="1" t="s">
        <v>799</v>
      </c>
      <c r="B175" s="1" t="s">
        <v>485</v>
      </c>
      <c r="C175" s="1" t="s">
        <v>800</v>
      </c>
      <c r="D175" s="1" t="s">
        <v>3283</v>
      </c>
      <c r="E175" s="1" t="s">
        <v>10</v>
      </c>
      <c r="F175" s="7">
        <v>1.0933999999999999</v>
      </c>
      <c r="G175" s="5">
        <v>12.399380859509428</v>
      </c>
      <c r="H175" s="1" t="s">
        <v>11</v>
      </c>
    </row>
    <row r="176" spans="1:8" x14ac:dyDescent="0.25">
      <c r="A176" s="1" t="s">
        <v>793</v>
      </c>
      <c r="B176" s="1" t="s">
        <v>485</v>
      </c>
      <c r="C176" s="1" t="s">
        <v>794</v>
      </c>
      <c r="D176" s="1" t="s">
        <v>3283</v>
      </c>
      <c r="E176" s="1" t="s">
        <v>10</v>
      </c>
      <c r="F176" s="7">
        <v>0.90633504180509072</v>
      </c>
      <c r="G176" s="5">
        <v>8.06</v>
      </c>
      <c r="H176" s="1" t="s">
        <v>503</v>
      </c>
    </row>
    <row r="177" spans="1:8" x14ac:dyDescent="0.25">
      <c r="A177" s="1" t="s">
        <v>797</v>
      </c>
      <c r="B177" s="1" t="s">
        <v>485</v>
      </c>
      <c r="C177" s="1" t="s">
        <v>798</v>
      </c>
      <c r="D177" s="1" t="s">
        <v>3283</v>
      </c>
      <c r="E177" s="1" t="s">
        <v>10</v>
      </c>
      <c r="F177" s="7">
        <v>0.90310000000000012</v>
      </c>
      <c r="G177" s="5">
        <v>8.0001844485509928</v>
      </c>
      <c r="H177" s="1" t="s">
        <v>11</v>
      </c>
    </row>
    <row r="178" spans="1:8" x14ac:dyDescent="0.25">
      <c r="A178" s="1" t="s">
        <v>795</v>
      </c>
      <c r="B178" s="1" t="s">
        <v>485</v>
      </c>
      <c r="C178" s="1" t="s">
        <v>796</v>
      </c>
      <c r="D178" s="1" t="s">
        <v>3283</v>
      </c>
      <c r="E178" s="1" t="s">
        <v>10</v>
      </c>
      <c r="F178" s="7">
        <v>0.77820000000000011</v>
      </c>
      <c r="G178" s="5">
        <v>6.0006735386411654</v>
      </c>
      <c r="H178" s="1" t="s">
        <v>11</v>
      </c>
    </row>
    <row r="179" spans="1:8" x14ac:dyDescent="0.25">
      <c r="A179" s="1" t="s">
        <v>801</v>
      </c>
      <c r="B179" s="1" t="s">
        <v>485</v>
      </c>
      <c r="C179" s="1" t="s">
        <v>802</v>
      </c>
      <c r="D179" s="1" t="s">
        <v>3284</v>
      </c>
      <c r="E179" s="1" t="s">
        <v>10</v>
      </c>
      <c r="F179" s="7">
        <v>1.0414000000000001</v>
      </c>
      <c r="G179" s="5">
        <v>11.000185275062213</v>
      </c>
      <c r="H179" s="1" t="s">
        <v>11</v>
      </c>
    </row>
    <row r="180" spans="1:8" x14ac:dyDescent="0.25">
      <c r="A180" s="1" t="s">
        <v>803</v>
      </c>
      <c r="B180" s="1" t="s">
        <v>485</v>
      </c>
      <c r="C180" s="1" t="s">
        <v>804</v>
      </c>
      <c r="D180" s="1" t="s">
        <v>3284</v>
      </c>
      <c r="E180" s="1" t="s">
        <v>10</v>
      </c>
      <c r="F180" s="7">
        <v>1.0414000000000001</v>
      </c>
      <c r="G180" s="5">
        <v>11.000185275062213</v>
      </c>
      <c r="H180" s="1" t="s">
        <v>11</v>
      </c>
    </row>
    <row r="181" spans="1:8" x14ac:dyDescent="0.25">
      <c r="A181" s="1" t="s">
        <v>805</v>
      </c>
      <c r="B181" s="1" t="s">
        <v>485</v>
      </c>
      <c r="C181" s="1" t="s">
        <v>806</v>
      </c>
      <c r="D181" s="1" t="s">
        <v>3285</v>
      </c>
      <c r="E181" s="1" t="s">
        <v>10</v>
      </c>
      <c r="F181" s="7">
        <v>1.5949447366950833</v>
      </c>
      <c r="G181" s="5">
        <v>39.35</v>
      </c>
      <c r="H181" s="1" t="s">
        <v>503</v>
      </c>
    </row>
    <row r="182" spans="1:8" x14ac:dyDescent="0.25">
      <c r="A182" s="1" t="s">
        <v>807</v>
      </c>
      <c r="B182" s="1" t="s">
        <v>485</v>
      </c>
      <c r="C182" s="1" t="s">
        <v>808</v>
      </c>
      <c r="D182" s="1" t="s">
        <v>3285</v>
      </c>
      <c r="E182" s="1" t="s">
        <v>10</v>
      </c>
      <c r="F182" s="7">
        <v>1.18089014193745</v>
      </c>
      <c r="G182" s="5">
        <v>15.166666666666666</v>
      </c>
      <c r="H182" s="1" t="s">
        <v>503</v>
      </c>
    </row>
    <row r="183" spans="1:8" x14ac:dyDescent="0.25">
      <c r="A183" s="1" t="s">
        <v>823</v>
      </c>
      <c r="B183" s="1" t="s">
        <v>485</v>
      </c>
      <c r="C183" s="1" t="s">
        <v>824</v>
      </c>
      <c r="D183" s="1" t="s">
        <v>3286</v>
      </c>
      <c r="E183" s="1" t="s">
        <v>10</v>
      </c>
      <c r="F183" s="7">
        <v>1.6127838567197355</v>
      </c>
      <c r="G183" s="5">
        <v>41</v>
      </c>
      <c r="H183" s="1" t="s">
        <v>503</v>
      </c>
    </row>
    <row r="184" spans="1:8" x14ac:dyDescent="0.25">
      <c r="A184" s="1" t="s">
        <v>811</v>
      </c>
      <c r="B184" s="1" t="s">
        <v>485</v>
      </c>
      <c r="C184" s="1" t="s">
        <v>812</v>
      </c>
      <c r="D184" s="1" t="s">
        <v>3286</v>
      </c>
      <c r="E184" s="1" t="s">
        <v>10</v>
      </c>
      <c r="F184" s="7">
        <v>1.2944662261615929</v>
      </c>
      <c r="G184" s="5">
        <v>19.7</v>
      </c>
      <c r="H184" s="1" t="s">
        <v>503</v>
      </c>
    </row>
    <row r="185" spans="1:8" x14ac:dyDescent="0.25">
      <c r="A185" s="1" t="s">
        <v>815</v>
      </c>
      <c r="B185" s="1" t="s">
        <v>485</v>
      </c>
      <c r="C185" s="1" t="s">
        <v>816</v>
      </c>
      <c r="D185" s="1" t="s">
        <v>3286</v>
      </c>
      <c r="E185" s="1" t="s">
        <v>10</v>
      </c>
      <c r="F185" s="7">
        <v>1.255272505103306</v>
      </c>
      <c r="G185" s="5">
        <v>18</v>
      </c>
      <c r="H185" s="1" t="s">
        <v>503</v>
      </c>
    </row>
    <row r="186" spans="1:8" x14ac:dyDescent="0.25">
      <c r="A186" s="1" t="s">
        <v>819</v>
      </c>
      <c r="B186" s="1" t="s">
        <v>485</v>
      </c>
      <c r="C186" s="1" t="s">
        <v>820</v>
      </c>
      <c r="D186" s="1" t="s">
        <v>3286</v>
      </c>
      <c r="E186" s="1" t="s">
        <v>10</v>
      </c>
      <c r="F186" s="7">
        <v>1.1664301138432827</v>
      </c>
      <c r="G186" s="5">
        <v>14.67</v>
      </c>
      <c r="H186" s="1" t="s">
        <v>503</v>
      </c>
    </row>
    <row r="187" spans="1:8" x14ac:dyDescent="0.25">
      <c r="A187" s="1" t="s">
        <v>821</v>
      </c>
      <c r="B187" s="1" t="s">
        <v>485</v>
      </c>
      <c r="C187" s="1" t="s">
        <v>822</v>
      </c>
      <c r="D187" s="1" t="s">
        <v>3286</v>
      </c>
      <c r="E187" s="1" t="s">
        <v>10</v>
      </c>
      <c r="F187" s="7">
        <v>1.0864000000000003</v>
      </c>
      <c r="G187" s="5">
        <v>12.201128470319315</v>
      </c>
      <c r="H187" s="1" t="s">
        <v>11</v>
      </c>
    </row>
    <row r="188" spans="1:8" x14ac:dyDescent="0.25">
      <c r="A188" s="1" t="s">
        <v>817</v>
      </c>
      <c r="B188" s="1" t="s">
        <v>485</v>
      </c>
      <c r="C188" s="1" t="s">
        <v>818</v>
      </c>
      <c r="D188" s="1" t="s">
        <v>3286</v>
      </c>
      <c r="E188" s="1" t="s">
        <v>10</v>
      </c>
      <c r="F188" s="7">
        <v>1</v>
      </c>
      <c r="G188" s="5">
        <v>10</v>
      </c>
      <c r="H188" s="1" t="s">
        <v>11</v>
      </c>
    </row>
    <row r="189" spans="1:8" x14ac:dyDescent="0.25">
      <c r="A189" s="1" t="s">
        <v>813</v>
      </c>
      <c r="B189" s="1" t="s">
        <v>485</v>
      </c>
      <c r="C189" s="1" t="s">
        <v>814</v>
      </c>
      <c r="D189" s="1" t="s">
        <v>3286</v>
      </c>
      <c r="E189" s="1" t="s">
        <v>10</v>
      </c>
      <c r="F189" s="7">
        <v>0.95085145888854639</v>
      </c>
      <c r="G189" s="5">
        <v>8.93</v>
      </c>
      <c r="H189" s="1" t="s">
        <v>503</v>
      </c>
    </row>
    <row r="190" spans="1:8" x14ac:dyDescent="0.25">
      <c r="A190" s="1" t="s">
        <v>809</v>
      </c>
      <c r="B190" s="1" t="s">
        <v>485</v>
      </c>
      <c r="C190" s="1" t="s">
        <v>810</v>
      </c>
      <c r="D190" s="1" t="s">
        <v>3286</v>
      </c>
      <c r="E190" s="1" t="s">
        <v>10</v>
      </c>
      <c r="F190" s="7">
        <v>0.88080000000000003</v>
      </c>
      <c r="G190" s="5">
        <v>7.5997621436103744</v>
      </c>
      <c r="H190" s="1" t="s">
        <v>11</v>
      </c>
    </row>
    <row r="191" spans="1:8" x14ac:dyDescent="0.25">
      <c r="A191" s="1" t="s">
        <v>825</v>
      </c>
      <c r="B191" s="1" t="s">
        <v>485</v>
      </c>
      <c r="C191" s="1" t="s">
        <v>826</v>
      </c>
      <c r="D191" s="1" t="s">
        <v>3287</v>
      </c>
      <c r="E191" s="1" t="s">
        <v>10</v>
      </c>
      <c r="F191" s="7">
        <v>1.505149978319906</v>
      </c>
      <c r="G191" s="5">
        <v>32</v>
      </c>
      <c r="H191" s="1" t="s">
        <v>503</v>
      </c>
    </row>
    <row r="192" spans="1:8" x14ac:dyDescent="0.25">
      <c r="A192" s="1" t="s">
        <v>827</v>
      </c>
      <c r="B192" s="1" t="s">
        <v>485</v>
      </c>
      <c r="C192" s="1" t="s">
        <v>828</v>
      </c>
      <c r="D192" s="1" t="s">
        <v>3287</v>
      </c>
      <c r="E192" s="1" t="s">
        <v>10</v>
      </c>
      <c r="F192" s="7">
        <v>0.95424250943932487</v>
      </c>
      <c r="G192" s="5">
        <v>9</v>
      </c>
      <c r="H192" s="1" t="s">
        <v>503</v>
      </c>
    </row>
    <row r="193" spans="1:8" x14ac:dyDescent="0.25">
      <c r="A193" s="1" t="s">
        <v>830</v>
      </c>
      <c r="B193" s="1" t="s">
        <v>485</v>
      </c>
      <c r="C193" s="1" t="s">
        <v>831</v>
      </c>
      <c r="D193" s="1" t="s">
        <v>3288</v>
      </c>
      <c r="E193" s="1" t="s">
        <v>10</v>
      </c>
      <c r="F193" s="7">
        <v>1.3617000000000001</v>
      </c>
      <c r="G193" s="5">
        <v>22.998525866862018</v>
      </c>
      <c r="H193" s="1" t="s">
        <v>11</v>
      </c>
    </row>
    <row r="194" spans="1:8" x14ac:dyDescent="0.25">
      <c r="A194" s="1" t="s">
        <v>491</v>
      </c>
      <c r="B194" s="1" t="s">
        <v>485</v>
      </c>
      <c r="C194" s="1" t="s">
        <v>492</v>
      </c>
      <c r="D194" s="1" t="s">
        <v>3289</v>
      </c>
      <c r="E194" s="1" t="s">
        <v>10</v>
      </c>
      <c r="F194" s="7">
        <v>1.3424000000000003</v>
      </c>
      <c r="G194" s="5">
        <v>21.998851090492501</v>
      </c>
      <c r="H194" s="1" t="s">
        <v>11</v>
      </c>
    </row>
    <row r="195" spans="1:8" x14ac:dyDescent="0.25">
      <c r="A195" s="1" t="s">
        <v>832</v>
      </c>
      <c r="B195" s="1" t="s">
        <v>485</v>
      </c>
      <c r="C195" s="1" t="s">
        <v>833</v>
      </c>
      <c r="D195" s="1" t="s">
        <v>3290</v>
      </c>
      <c r="E195" s="1" t="s">
        <v>10</v>
      </c>
      <c r="F195" s="7">
        <v>1.5119</v>
      </c>
      <c r="G195" s="5">
        <v>32.501245188618356</v>
      </c>
      <c r="H195" s="1" t="s">
        <v>11</v>
      </c>
    </row>
    <row r="196" spans="1:8" x14ac:dyDescent="0.25">
      <c r="A196" s="1" t="s">
        <v>834</v>
      </c>
      <c r="B196" s="1" t="s">
        <v>485</v>
      </c>
      <c r="C196" s="1" t="s">
        <v>835</v>
      </c>
      <c r="D196" s="1" t="s">
        <v>3290</v>
      </c>
      <c r="E196" s="1" t="s">
        <v>10</v>
      </c>
      <c r="F196" s="7">
        <v>1.4438885467773719</v>
      </c>
      <c r="G196" s="5">
        <v>27.79</v>
      </c>
      <c r="H196" s="1" t="s">
        <v>503</v>
      </c>
    </row>
    <row r="197" spans="1:8" x14ac:dyDescent="0.25">
      <c r="A197" s="1" t="s">
        <v>836</v>
      </c>
      <c r="B197" s="1" t="s">
        <v>485</v>
      </c>
      <c r="C197" s="1" t="s">
        <v>837</v>
      </c>
      <c r="D197" s="1" t="s">
        <v>3290</v>
      </c>
      <c r="E197" s="1" t="s">
        <v>10</v>
      </c>
      <c r="F197" s="7">
        <v>1.3284000000000002</v>
      </c>
      <c r="G197" s="5">
        <v>21.301000374112519</v>
      </c>
      <c r="H197" s="1" t="s">
        <v>11</v>
      </c>
    </row>
    <row r="198" spans="1:8" x14ac:dyDescent="0.25">
      <c r="A198" s="1" t="s">
        <v>840</v>
      </c>
      <c r="B198" s="1" t="s">
        <v>485</v>
      </c>
      <c r="C198" s="1" t="s">
        <v>841</v>
      </c>
      <c r="D198" s="1" t="s">
        <v>3290</v>
      </c>
      <c r="E198" s="1" t="s">
        <v>10</v>
      </c>
      <c r="F198" s="7">
        <v>1.2989000000000002</v>
      </c>
      <c r="G198" s="5">
        <v>19.902150222793356</v>
      </c>
      <c r="H198" s="1" t="s">
        <v>11</v>
      </c>
    </row>
    <row r="199" spans="1:8" x14ac:dyDescent="0.25">
      <c r="A199" s="1" t="s">
        <v>838</v>
      </c>
      <c r="B199" s="1" t="s">
        <v>485</v>
      </c>
      <c r="C199" s="1" t="s">
        <v>839</v>
      </c>
      <c r="D199" s="1" t="s">
        <v>3290</v>
      </c>
      <c r="E199" s="1" t="s">
        <v>10</v>
      </c>
      <c r="F199" s="7">
        <v>1.0719000000000003</v>
      </c>
      <c r="G199" s="5">
        <v>11.80048888068967</v>
      </c>
      <c r="H199" s="1" t="s">
        <v>11</v>
      </c>
    </row>
    <row r="200" spans="1:8" x14ac:dyDescent="0.25">
      <c r="A200" s="1" t="s">
        <v>844</v>
      </c>
      <c r="B200" s="1" t="s">
        <v>485</v>
      </c>
      <c r="C200" s="1" t="s">
        <v>845</v>
      </c>
      <c r="D200" s="1" t="s">
        <v>3291</v>
      </c>
      <c r="E200" s="1" t="s">
        <v>10</v>
      </c>
      <c r="F200" s="7">
        <v>1.5119</v>
      </c>
      <c r="G200" s="5">
        <v>32.501245188618356</v>
      </c>
      <c r="H200" s="1" t="s">
        <v>11</v>
      </c>
    </row>
    <row r="201" spans="1:8" x14ac:dyDescent="0.25">
      <c r="A201" s="1" t="s">
        <v>842</v>
      </c>
      <c r="B201" s="1" t="s">
        <v>485</v>
      </c>
      <c r="C201" s="1" t="s">
        <v>843</v>
      </c>
      <c r="D201" s="1" t="s">
        <v>3291</v>
      </c>
      <c r="E201" s="1" t="s">
        <v>10</v>
      </c>
      <c r="F201" s="7">
        <v>1.3979000000000001</v>
      </c>
      <c r="G201" s="5">
        <v>24.997697021785086</v>
      </c>
      <c r="H201" s="1" t="s">
        <v>11</v>
      </c>
    </row>
    <row r="202" spans="1:8" x14ac:dyDescent="0.25">
      <c r="A202" s="1" t="s">
        <v>846</v>
      </c>
      <c r="B202" s="1" t="s">
        <v>485</v>
      </c>
      <c r="C202" s="1" t="s">
        <v>847</v>
      </c>
      <c r="D202" s="1" t="s">
        <v>3292</v>
      </c>
      <c r="E202" s="1" t="s">
        <v>10</v>
      </c>
      <c r="F202" s="7">
        <v>1.0792000000000002</v>
      </c>
      <c r="G202" s="5">
        <v>12.000518202042656</v>
      </c>
      <c r="H202" s="1" t="s">
        <v>11</v>
      </c>
    </row>
    <row r="203" spans="1:8" x14ac:dyDescent="0.25">
      <c r="A203" s="1" t="s">
        <v>848</v>
      </c>
      <c r="B203" s="1" t="s">
        <v>485</v>
      </c>
      <c r="C203" s="1" t="s">
        <v>849</v>
      </c>
      <c r="D203" s="1" t="s">
        <v>3293</v>
      </c>
      <c r="E203" s="1" t="s">
        <v>10</v>
      </c>
      <c r="F203" s="7">
        <v>1.242292904982931</v>
      </c>
      <c r="G203" s="5">
        <v>17.47</v>
      </c>
      <c r="H203" s="1" t="s">
        <v>503</v>
      </c>
    </row>
    <row r="204" spans="1:8" x14ac:dyDescent="0.25">
      <c r="A204" s="1" t="s">
        <v>855</v>
      </c>
      <c r="B204" s="1" t="s">
        <v>485</v>
      </c>
      <c r="C204" s="1" t="s">
        <v>856</v>
      </c>
      <c r="D204" s="1" t="s">
        <v>3294</v>
      </c>
      <c r="E204" s="1" t="s">
        <v>10</v>
      </c>
      <c r="F204" s="7">
        <v>1.9304395947667001</v>
      </c>
      <c r="G204" s="5">
        <v>85.2</v>
      </c>
      <c r="H204" s="1" t="s">
        <v>503</v>
      </c>
    </row>
    <row r="205" spans="1:8" x14ac:dyDescent="0.25">
      <c r="A205" s="1" t="s">
        <v>851</v>
      </c>
      <c r="B205" s="1" t="s">
        <v>485</v>
      </c>
      <c r="C205" s="1" t="s">
        <v>852</v>
      </c>
      <c r="D205" s="1" t="s">
        <v>3294</v>
      </c>
      <c r="E205" s="1" t="s">
        <v>10</v>
      </c>
      <c r="F205" s="7">
        <v>1.6335000000000002</v>
      </c>
      <c r="G205" s="5">
        <v>43.003123363054442</v>
      </c>
      <c r="H205" s="1" t="s">
        <v>11</v>
      </c>
    </row>
    <row r="206" spans="1:8" x14ac:dyDescent="0.25">
      <c r="A206" s="1" t="s">
        <v>857</v>
      </c>
      <c r="B206" s="1" t="s">
        <v>485</v>
      </c>
      <c r="C206" s="1" t="s">
        <v>858</v>
      </c>
      <c r="D206" s="1" t="s">
        <v>3294</v>
      </c>
      <c r="E206" s="1" t="s">
        <v>10</v>
      </c>
      <c r="F206" s="7">
        <v>1.5647000000000002</v>
      </c>
      <c r="G206" s="5">
        <v>36.702867848109697</v>
      </c>
      <c r="H206" s="1" t="s">
        <v>11</v>
      </c>
    </row>
    <row r="207" spans="1:8" x14ac:dyDescent="0.25">
      <c r="A207" s="1" t="s">
        <v>853</v>
      </c>
      <c r="B207" s="1" t="s">
        <v>485</v>
      </c>
      <c r="C207" s="1" t="s">
        <v>854</v>
      </c>
      <c r="D207" s="1" t="s">
        <v>3294</v>
      </c>
      <c r="E207" s="1" t="s">
        <v>10</v>
      </c>
      <c r="F207" s="7">
        <v>1.0969</v>
      </c>
      <c r="G207" s="5">
        <v>12.499711805783706</v>
      </c>
      <c r="H207" s="1" t="s">
        <v>11</v>
      </c>
    </row>
    <row r="208" spans="1:8" x14ac:dyDescent="0.25">
      <c r="A208" s="1" t="s">
        <v>861</v>
      </c>
      <c r="B208" s="1" t="s">
        <v>485</v>
      </c>
      <c r="C208" s="1" t="s">
        <v>862</v>
      </c>
      <c r="D208" s="1" t="s">
        <v>3295</v>
      </c>
      <c r="E208" s="1" t="s">
        <v>10</v>
      </c>
      <c r="F208" s="7">
        <v>1.4522465745204372</v>
      </c>
      <c r="G208" s="5">
        <v>28.33</v>
      </c>
      <c r="H208" s="1" t="s">
        <v>503</v>
      </c>
    </row>
    <row r="209" spans="1:8" x14ac:dyDescent="0.25">
      <c r="A209" s="1" t="s">
        <v>871</v>
      </c>
      <c r="B209" s="1" t="s">
        <v>485</v>
      </c>
      <c r="C209" s="1" t="s">
        <v>872</v>
      </c>
      <c r="D209" s="1" t="s">
        <v>3295</v>
      </c>
      <c r="E209" s="1" t="s">
        <v>10</v>
      </c>
      <c r="F209" s="7">
        <v>1.4313637641589874</v>
      </c>
      <c r="G209" s="5">
        <v>27</v>
      </c>
      <c r="H209" s="1" t="s">
        <v>503</v>
      </c>
    </row>
    <row r="210" spans="1:8" x14ac:dyDescent="0.25">
      <c r="A210" s="1" t="s">
        <v>873</v>
      </c>
      <c r="B210" s="1" t="s">
        <v>485</v>
      </c>
      <c r="C210" s="1" t="s">
        <v>874</v>
      </c>
      <c r="D210" s="1" t="s">
        <v>3295</v>
      </c>
      <c r="E210" s="1" t="s">
        <v>10</v>
      </c>
      <c r="F210" s="7">
        <v>1.3820000000000001</v>
      </c>
      <c r="G210" s="5">
        <v>24.099054286865954</v>
      </c>
      <c r="H210" s="1" t="s">
        <v>11</v>
      </c>
    </row>
    <row r="211" spans="1:8" x14ac:dyDescent="0.25">
      <c r="A211" s="1" t="s">
        <v>867</v>
      </c>
      <c r="B211" s="1" t="s">
        <v>485</v>
      </c>
      <c r="C211" s="1" t="s">
        <v>868</v>
      </c>
      <c r="D211" s="1" t="s">
        <v>3295</v>
      </c>
      <c r="E211" s="1" t="s">
        <v>10</v>
      </c>
      <c r="F211" s="7">
        <v>1.335858911319818</v>
      </c>
      <c r="G211" s="5">
        <v>21.67</v>
      </c>
      <c r="H211" s="1" t="s">
        <v>503</v>
      </c>
    </row>
    <row r="212" spans="1:8" x14ac:dyDescent="0.25">
      <c r="A212" s="1" t="s">
        <v>865</v>
      </c>
      <c r="B212" s="1" t="s">
        <v>485</v>
      </c>
      <c r="C212" s="1" t="s">
        <v>866</v>
      </c>
      <c r="D212" s="1" t="s">
        <v>3295</v>
      </c>
      <c r="E212" s="1" t="s">
        <v>10</v>
      </c>
      <c r="F212" s="7">
        <v>1.3263</v>
      </c>
      <c r="G212" s="5">
        <v>21.198249528064483</v>
      </c>
      <c r="H212" s="1" t="s">
        <v>11</v>
      </c>
    </row>
    <row r="213" spans="1:8" x14ac:dyDescent="0.25">
      <c r="A213" s="1" t="s">
        <v>863</v>
      </c>
      <c r="B213" s="1" t="s">
        <v>485</v>
      </c>
      <c r="C213" s="1" t="s">
        <v>864</v>
      </c>
      <c r="D213" s="1" t="s">
        <v>3295</v>
      </c>
      <c r="E213" s="1" t="s">
        <v>10</v>
      </c>
      <c r="F213" s="7">
        <v>1.3136563466180313</v>
      </c>
      <c r="G213" s="5">
        <v>20.59</v>
      </c>
      <c r="H213" s="1" t="s">
        <v>503</v>
      </c>
    </row>
    <row r="214" spans="1:8" x14ac:dyDescent="0.25">
      <c r="A214" s="1" t="s">
        <v>869</v>
      </c>
      <c r="B214" s="1" t="s">
        <v>485</v>
      </c>
      <c r="C214" s="1" t="s">
        <v>870</v>
      </c>
      <c r="D214" s="1" t="s">
        <v>3295</v>
      </c>
      <c r="E214" s="1" t="s">
        <v>10</v>
      </c>
      <c r="F214" s="7">
        <v>1.2528530309798931</v>
      </c>
      <c r="G214" s="5">
        <v>17.899999999999999</v>
      </c>
      <c r="H214" s="1" t="s">
        <v>503</v>
      </c>
    </row>
    <row r="215" spans="1:8" x14ac:dyDescent="0.25">
      <c r="A215" s="1" t="s">
        <v>879</v>
      </c>
      <c r="B215" s="1" t="s">
        <v>485</v>
      </c>
      <c r="C215" s="1" t="s">
        <v>880</v>
      </c>
      <c r="D215" s="1" t="s">
        <v>3296</v>
      </c>
      <c r="E215" s="1" t="s">
        <v>10</v>
      </c>
      <c r="F215" s="7">
        <v>1.1959000000000002</v>
      </c>
      <c r="G215" s="5">
        <v>15.700012565614909</v>
      </c>
      <c r="H215" s="1" t="s">
        <v>11</v>
      </c>
    </row>
    <row r="216" spans="1:8" x14ac:dyDescent="0.25">
      <c r="A216" s="1" t="s">
        <v>877</v>
      </c>
      <c r="B216" s="1" t="s">
        <v>485</v>
      </c>
      <c r="C216" s="1" t="s">
        <v>878</v>
      </c>
      <c r="D216" s="1" t="s">
        <v>3296</v>
      </c>
      <c r="E216" s="1" t="s">
        <v>10</v>
      </c>
      <c r="F216" s="7">
        <v>0.90310000000000012</v>
      </c>
      <c r="G216" s="5">
        <v>8.0001844485509928</v>
      </c>
      <c r="H216" s="1" t="s">
        <v>11</v>
      </c>
    </row>
    <row r="217" spans="1:8" x14ac:dyDescent="0.25">
      <c r="A217" s="1" t="s">
        <v>875</v>
      </c>
      <c r="B217" s="1" t="s">
        <v>485</v>
      </c>
      <c r="C217" s="1" t="s">
        <v>876</v>
      </c>
      <c r="D217" s="1" t="s">
        <v>3296</v>
      </c>
      <c r="E217" s="1" t="s">
        <v>10</v>
      </c>
      <c r="F217" s="7">
        <v>0.84509999999999996</v>
      </c>
      <c r="G217" s="5">
        <v>7.0000315913089688</v>
      </c>
      <c r="H217" s="1" t="s">
        <v>11</v>
      </c>
    </row>
    <row r="218" spans="1:8" x14ac:dyDescent="0.25">
      <c r="A218" s="1" t="s">
        <v>881</v>
      </c>
      <c r="B218" s="1" t="s">
        <v>485</v>
      </c>
      <c r="C218" s="1" t="s">
        <v>882</v>
      </c>
      <c r="D218" s="1" t="s">
        <v>3297</v>
      </c>
      <c r="E218" s="1" t="s">
        <v>10</v>
      </c>
      <c r="F218" s="7">
        <v>1.1761000000000001</v>
      </c>
      <c r="G218" s="5">
        <v>15.00030190455948</v>
      </c>
      <c r="H218" s="1" t="s">
        <v>11</v>
      </c>
    </row>
    <row r="219" spans="1:8" x14ac:dyDescent="0.25">
      <c r="A219" s="1" t="s">
        <v>893</v>
      </c>
      <c r="B219" s="1" t="s">
        <v>485</v>
      </c>
      <c r="C219" s="1" t="s">
        <v>894</v>
      </c>
      <c r="D219" s="1" t="s">
        <v>3300</v>
      </c>
      <c r="E219" s="1" t="s">
        <v>10</v>
      </c>
      <c r="F219" s="7">
        <v>1.4388586594205619</v>
      </c>
      <c r="G219" s="5">
        <v>27.47</v>
      </c>
      <c r="H219" s="1" t="s">
        <v>503</v>
      </c>
    </row>
    <row r="220" spans="1:8" x14ac:dyDescent="0.25">
      <c r="A220" s="1" t="s">
        <v>899</v>
      </c>
      <c r="B220" s="1" t="s">
        <v>485</v>
      </c>
      <c r="C220" s="1" t="s">
        <v>900</v>
      </c>
      <c r="D220" s="1" t="s">
        <v>3302</v>
      </c>
      <c r="E220" s="1" t="s">
        <v>10</v>
      </c>
      <c r="F220" s="7">
        <v>1.3152704347785915</v>
      </c>
      <c r="G220" s="5">
        <v>20.666666666666668</v>
      </c>
      <c r="H220" s="1" t="s">
        <v>503</v>
      </c>
    </row>
    <row r="221" spans="1:8" x14ac:dyDescent="0.25">
      <c r="A221" s="1" t="s">
        <v>897</v>
      </c>
      <c r="B221" s="1" t="s">
        <v>485</v>
      </c>
      <c r="C221" s="1" t="s">
        <v>898</v>
      </c>
      <c r="D221" s="1" t="s">
        <v>3302</v>
      </c>
      <c r="E221" s="1" t="s">
        <v>10</v>
      </c>
      <c r="F221" s="7">
        <v>1</v>
      </c>
      <c r="G221" s="5">
        <v>10</v>
      </c>
      <c r="H221" s="1" t="s">
        <v>11</v>
      </c>
    </row>
    <row r="222" spans="1:8" x14ac:dyDescent="0.25">
      <c r="A222" s="1" t="s">
        <v>901</v>
      </c>
      <c r="B222" s="1" t="s">
        <v>485</v>
      </c>
      <c r="C222" s="1" t="s">
        <v>902</v>
      </c>
      <c r="D222" s="1" t="s">
        <v>3303</v>
      </c>
      <c r="E222" s="1" t="s">
        <v>10</v>
      </c>
      <c r="F222" s="7">
        <v>1.2788000000000002</v>
      </c>
      <c r="G222" s="5">
        <v>19.002030025772328</v>
      </c>
      <c r="H222" s="1" t="s">
        <v>11</v>
      </c>
    </row>
    <row r="223" spans="1:8" x14ac:dyDescent="0.25">
      <c r="A223" s="1" t="s">
        <v>911</v>
      </c>
      <c r="B223" s="1" t="s">
        <v>485</v>
      </c>
      <c r="C223" s="1" t="s">
        <v>912</v>
      </c>
      <c r="D223" s="1" t="s">
        <v>3304</v>
      </c>
      <c r="E223" s="1" t="s">
        <v>10</v>
      </c>
      <c r="F223" s="7">
        <v>1.2041199826559248</v>
      </c>
      <c r="G223" s="5">
        <v>16</v>
      </c>
      <c r="H223" s="1" t="s">
        <v>503</v>
      </c>
    </row>
    <row r="224" spans="1:8" x14ac:dyDescent="0.25">
      <c r="A224" s="1" t="s">
        <v>917</v>
      </c>
      <c r="B224" s="1" t="s">
        <v>485</v>
      </c>
      <c r="C224" s="1" t="s">
        <v>918</v>
      </c>
      <c r="D224" s="1" t="s">
        <v>3305</v>
      </c>
      <c r="E224" s="1" t="s">
        <v>10</v>
      </c>
      <c r="F224" s="7">
        <v>1.6335000000000002</v>
      </c>
      <c r="G224" s="5">
        <v>43.003123363054442</v>
      </c>
      <c r="H224" s="1" t="s">
        <v>11</v>
      </c>
    </row>
    <row r="225" spans="1:8" x14ac:dyDescent="0.25">
      <c r="A225" s="1" t="s">
        <v>915</v>
      </c>
      <c r="B225" s="1" t="s">
        <v>485</v>
      </c>
      <c r="C225" s="1" t="s">
        <v>916</v>
      </c>
      <c r="D225" s="1" t="s">
        <v>3305</v>
      </c>
      <c r="E225" s="1" t="s">
        <v>10</v>
      </c>
      <c r="F225" s="7">
        <v>1.5551000000000001</v>
      </c>
      <c r="G225" s="5">
        <v>35.900458899019952</v>
      </c>
      <c r="H225" s="1" t="s">
        <v>11</v>
      </c>
    </row>
    <row r="226" spans="1:8" x14ac:dyDescent="0.25">
      <c r="A226" s="1" t="s">
        <v>913</v>
      </c>
      <c r="B226" s="1" t="s">
        <v>485</v>
      </c>
      <c r="C226" s="1" t="s">
        <v>914</v>
      </c>
      <c r="D226" s="1" t="s">
        <v>3305</v>
      </c>
      <c r="E226" s="1" t="s">
        <v>10</v>
      </c>
      <c r="F226" s="7">
        <v>0.69899999999999995</v>
      </c>
      <c r="G226" s="5">
        <v>5.000345349769785</v>
      </c>
      <c r="H226" s="1" t="s">
        <v>11</v>
      </c>
    </row>
    <row r="227" spans="1:8" x14ac:dyDescent="0.25">
      <c r="A227" s="1" t="s">
        <v>919</v>
      </c>
      <c r="B227" s="1" t="s">
        <v>485</v>
      </c>
      <c r="C227" s="1" t="s">
        <v>920</v>
      </c>
      <c r="D227" s="1" t="s">
        <v>3306</v>
      </c>
      <c r="E227" s="1" t="s">
        <v>10</v>
      </c>
      <c r="F227" s="7">
        <v>0.8751000000000001</v>
      </c>
      <c r="G227" s="5">
        <v>7.500668987360684</v>
      </c>
      <c r="H227" s="1" t="s">
        <v>11</v>
      </c>
    </row>
    <row r="228" spans="1:8" x14ac:dyDescent="0.25">
      <c r="A228" s="1" t="s">
        <v>923</v>
      </c>
      <c r="B228" s="1" t="s">
        <v>485</v>
      </c>
      <c r="C228" s="1" t="s">
        <v>924</v>
      </c>
      <c r="D228" s="1" t="s">
        <v>3307</v>
      </c>
      <c r="E228" s="1" t="s">
        <v>10</v>
      </c>
      <c r="F228" s="7">
        <v>1.6990000000000001</v>
      </c>
      <c r="G228" s="5">
        <v>50.003453497697869</v>
      </c>
      <c r="H228" s="1" t="s">
        <v>11</v>
      </c>
    </row>
    <row r="229" spans="1:8" x14ac:dyDescent="0.25">
      <c r="A229" s="1" t="s">
        <v>927</v>
      </c>
      <c r="B229" s="1" t="s">
        <v>485</v>
      </c>
      <c r="C229" s="1" t="s">
        <v>928</v>
      </c>
      <c r="D229" s="1" t="s">
        <v>3307</v>
      </c>
      <c r="E229" s="1" t="s">
        <v>10</v>
      </c>
      <c r="F229" s="7">
        <v>1.6020599913279623</v>
      </c>
      <c r="G229" s="5">
        <v>40</v>
      </c>
      <c r="H229" s="1" t="s">
        <v>503</v>
      </c>
    </row>
    <row r="230" spans="1:8" x14ac:dyDescent="0.25">
      <c r="A230" s="1" t="s">
        <v>925</v>
      </c>
      <c r="B230" s="1" t="s">
        <v>485</v>
      </c>
      <c r="C230" s="1" t="s">
        <v>926</v>
      </c>
      <c r="D230" s="1" t="s">
        <v>3307</v>
      </c>
      <c r="E230" s="1" t="s">
        <v>10</v>
      </c>
      <c r="F230" s="7">
        <v>1.4624000000000001</v>
      </c>
      <c r="G230" s="5">
        <v>29.000133690540697</v>
      </c>
      <c r="H230" s="1" t="s">
        <v>11</v>
      </c>
    </row>
    <row r="231" spans="1:8" x14ac:dyDescent="0.25">
      <c r="A231" s="1" t="s">
        <v>929</v>
      </c>
      <c r="B231" s="1" t="s">
        <v>485</v>
      </c>
      <c r="C231" s="1" t="s">
        <v>930</v>
      </c>
      <c r="D231" s="1" t="s">
        <v>3307</v>
      </c>
      <c r="E231" s="1" t="s">
        <v>10</v>
      </c>
      <c r="F231" s="7">
        <v>1.4314</v>
      </c>
      <c r="G231" s="5">
        <v>27.002252868882398</v>
      </c>
      <c r="H231" s="1" t="s">
        <v>11</v>
      </c>
    </row>
    <row r="232" spans="1:8" x14ac:dyDescent="0.25">
      <c r="A232" s="1" t="s">
        <v>921</v>
      </c>
      <c r="B232" s="1" t="s">
        <v>485</v>
      </c>
      <c r="C232" s="1" t="s">
        <v>922</v>
      </c>
      <c r="D232" s="1" t="s">
        <v>3307</v>
      </c>
      <c r="E232" s="1" t="s">
        <v>10</v>
      </c>
      <c r="F232" s="7">
        <v>1.3979000000000001</v>
      </c>
      <c r="G232" s="5">
        <v>24.997697021785086</v>
      </c>
      <c r="H232" s="1" t="s">
        <v>11</v>
      </c>
    </row>
    <row r="233" spans="1:8" x14ac:dyDescent="0.25">
      <c r="A233" s="1" t="s">
        <v>933</v>
      </c>
      <c r="B233" s="1" t="s">
        <v>485</v>
      </c>
      <c r="C233" s="1" t="s">
        <v>934</v>
      </c>
      <c r="D233" s="1" t="s">
        <v>3309</v>
      </c>
      <c r="E233" s="1" t="s">
        <v>10</v>
      </c>
      <c r="F233" s="7">
        <v>1.3692</v>
      </c>
      <c r="G233" s="5">
        <v>23.399145610550999</v>
      </c>
      <c r="H233" s="1" t="s">
        <v>11</v>
      </c>
    </row>
    <row r="234" spans="1:8" x14ac:dyDescent="0.25">
      <c r="A234" s="1" t="s">
        <v>493</v>
      </c>
      <c r="B234" s="1" t="s">
        <v>485</v>
      </c>
      <c r="C234" s="1" t="s">
        <v>494</v>
      </c>
      <c r="D234" s="1" t="s">
        <v>3310</v>
      </c>
      <c r="E234" s="1" t="s">
        <v>10</v>
      </c>
      <c r="F234" s="7">
        <v>0.90310000000000012</v>
      </c>
      <c r="G234" s="5">
        <v>8.0001844485509928</v>
      </c>
      <c r="H234" s="1" t="s">
        <v>11</v>
      </c>
    </row>
    <row r="235" spans="1:8" x14ac:dyDescent="0.25">
      <c r="A235" s="1" t="s">
        <v>937</v>
      </c>
      <c r="B235" s="1" t="s">
        <v>485</v>
      </c>
      <c r="C235" s="1" t="s">
        <v>938</v>
      </c>
      <c r="D235" s="1" t="s">
        <v>3311</v>
      </c>
      <c r="E235" s="1" t="s">
        <v>10</v>
      </c>
      <c r="F235" s="7">
        <v>1.7243000000000002</v>
      </c>
      <c r="G235" s="5">
        <v>53.002944883579602</v>
      </c>
      <c r="H235" s="1" t="s">
        <v>11</v>
      </c>
    </row>
    <row r="236" spans="1:8" x14ac:dyDescent="0.25">
      <c r="A236" s="1" t="s">
        <v>935</v>
      </c>
      <c r="B236" s="1" t="s">
        <v>485</v>
      </c>
      <c r="C236" s="1" t="s">
        <v>936</v>
      </c>
      <c r="D236" s="1" t="s">
        <v>3311</v>
      </c>
      <c r="E236" s="1" t="s">
        <v>10</v>
      </c>
      <c r="F236" s="7">
        <v>1.129689892199301</v>
      </c>
      <c r="G236" s="5">
        <v>13.48</v>
      </c>
      <c r="H236" s="1" t="s">
        <v>503</v>
      </c>
    </row>
    <row r="237" spans="1:8" x14ac:dyDescent="0.25">
      <c r="A237" s="1" t="s">
        <v>939</v>
      </c>
      <c r="B237" s="1" t="s">
        <v>485</v>
      </c>
      <c r="C237" s="1" t="s">
        <v>940</v>
      </c>
      <c r="D237" s="1" t="s">
        <v>3311</v>
      </c>
      <c r="E237" s="1" t="s">
        <v>10</v>
      </c>
      <c r="F237" s="7">
        <v>0.90310000000000012</v>
      </c>
      <c r="G237" s="5">
        <v>8.0001844485509928</v>
      </c>
      <c r="H237" s="1" t="s">
        <v>11</v>
      </c>
    </row>
    <row r="238" spans="1:8" x14ac:dyDescent="0.25">
      <c r="A238" s="1" t="s">
        <v>943</v>
      </c>
      <c r="B238" s="1" t="s">
        <v>485</v>
      </c>
      <c r="C238" s="1" t="s">
        <v>944</v>
      </c>
      <c r="D238" s="1" t="s">
        <v>3312</v>
      </c>
      <c r="E238" s="1" t="s">
        <v>10</v>
      </c>
      <c r="F238" s="7">
        <v>1.6990000000000001</v>
      </c>
      <c r="G238" s="5">
        <v>50.003453497697869</v>
      </c>
      <c r="H238" s="1" t="s">
        <v>11</v>
      </c>
    </row>
    <row r="239" spans="1:8" x14ac:dyDescent="0.25">
      <c r="A239" s="1" t="s">
        <v>941</v>
      </c>
      <c r="B239" s="1" t="s">
        <v>485</v>
      </c>
      <c r="C239" s="1" t="s">
        <v>942</v>
      </c>
      <c r="D239" s="1" t="s">
        <v>3312</v>
      </c>
      <c r="E239" s="1" t="s">
        <v>10</v>
      </c>
      <c r="F239" s="7">
        <v>1.0413926851582251</v>
      </c>
      <c r="G239" s="5">
        <v>11</v>
      </c>
      <c r="H239" s="1" t="s">
        <v>503</v>
      </c>
    </row>
    <row r="240" spans="1:8" x14ac:dyDescent="0.25">
      <c r="A240" s="1" t="s">
        <v>945</v>
      </c>
      <c r="B240" s="1" t="s">
        <v>485</v>
      </c>
      <c r="C240" s="1" t="s">
        <v>946</v>
      </c>
      <c r="D240" s="1" t="s">
        <v>3313</v>
      </c>
      <c r="E240" s="1" t="s">
        <v>10</v>
      </c>
      <c r="F240" s="7">
        <v>1.5910646070264991</v>
      </c>
      <c r="G240" s="5">
        <v>39</v>
      </c>
      <c r="H240" s="1" t="s">
        <v>503</v>
      </c>
    </row>
    <row r="241" spans="1:8" x14ac:dyDescent="0.25">
      <c r="A241" s="1" t="s">
        <v>947</v>
      </c>
      <c r="B241" s="1" t="s">
        <v>485</v>
      </c>
      <c r="C241" s="1" t="s">
        <v>948</v>
      </c>
      <c r="D241" s="1" t="s">
        <v>3313</v>
      </c>
      <c r="E241" s="1" t="s">
        <v>10</v>
      </c>
      <c r="F241" s="7">
        <v>0.93323412871480804</v>
      </c>
      <c r="G241" s="5">
        <v>8.5749999999999993</v>
      </c>
      <c r="H241" s="1" t="s">
        <v>503</v>
      </c>
    </row>
    <row r="242" spans="1:8" x14ac:dyDescent="0.25">
      <c r="A242" s="1" t="s">
        <v>953</v>
      </c>
      <c r="B242" s="1" t="s">
        <v>485</v>
      </c>
      <c r="C242" s="1" t="s">
        <v>954</v>
      </c>
      <c r="D242" s="1" t="s">
        <v>3314</v>
      </c>
      <c r="E242" s="1" t="s">
        <v>10</v>
      </c>
      <c r="F242" s="7">
        <v>1.2553000000000003</v>
      </c>
      <c r="G242" s="5">
        <v>18.001139604180121</v>
      </c>
      <c r="H242" s="1" t="s">
        <v>11</v>
      </c>
    </row>
    <row r="243" spans="1:8" x14ac:dyDescent="0.25">
      <c r="A243" s="1" t="s">
        <v>955</v>
      </c>
      <c r="B243" s="1" t="s">
        <v>485</v>
      </c>
      <c r="C243" s="1" t="s">
        <v>956</v>
      </c>
      <c r="D243" s="1" t="s">
        <v>3314</v>
      </c>
      <c r="E243" s="1" t="s">
        <v>10</v>
      </c>
      <c r="F243" s="7">
        <v>1.2119210843085093</v>
      </c>
      <c r="G243" s="5">
        <v>16.29</v>
      </c>
      <c r="H243" s="1" t="s">
        <v>503</v>
      </c>
    </row>
    <row r="244" spans="1:8" x14ac:dyDescent="0.25">
      <c r="A244" s="1" t="s">
        <v>949</v>
      </c>
      <c r="B244" s="1" t="s">
        <v>485</v>
      </c>
      <c r="C244" s="1" t="s">
        <v>950</v>
      </c>
      <c r="D244" s="1" t="s">
        <v>3314</v>
      </c>
      <c r="E244" s="1" t="s">
        <v>10</v>
      </c>
      <c r="F244" s="7">
        <v>1.1903316981702914</v>
      </c>
      <c r="G244" s="5">
        <v>15.5</v>
      </c>
      <c r="H244" s="1" t="s">
        <v>503</v>
      </c>
    </row>
    <row r="245" spans="1:8" x14ac:dyDescent="0.25">
      <c r="A245" s="1" t="s">
        <v>951</v>
      </c>
      <c r="B245" s="1" t="s">
        <v>485</v>
      </c>
      <c r="C245" s="1" t="s">
        <v>952</v>
      </c>
      <c r="D245" s="1" t="s">
        <v>3314</v>
      </c>
      <c r="E245" s="1" t="s">
        <v>10</v>
      </c>
      <c r="F245" s="7">
        <v>1.1902999999999999</v>
      </c>
      <c r="G245" s="5">
        <v>15.498868731401847</v>
      </c>
      <c r="H245" s="1" t="s">
        <v>11</v>
      </c>
    </row>
    <row r="246" spans="1:8" x14ac:dyDescent="0.25">
      <c r="A246" s="1" t="s">
        <v>957</v>
      </c>
      <c r="B246" s="1" t="s">
        <v>485</v>
      </c>
      <c r="C246" s="1" t="s">
        <v>958</v>
      </c>
      <c r="D246" s="1" t="s">
        <v>3315</v>
      </c>
      <c r="E246" s="1" t="s">
        <v>10</v>
      </c>
      <c r="F246" s="7">
        <v>0.51849999999999996</v>
      </c>
      <c r="G246" s="5">
        <v>3.2998940791083484</v>
      </c>
      <c r="H246" s="1" t="s">
        <v>11</v>
      </c>
    </row>
    <row r="247" spans="1:8" x14ac:dyDescent="0.25">
      <c r="A247" s="1" t="s">
        <v>961</v>
      </c>
      <c r="B247" s="1" t="s">
        <v>485</v>
      </c>
      <c r="C247" s="1" t="s">
        <v>962</v>
      </c>
      <c r="D247" s="1" t="s">
        <v>3316</v>
      </c>
      <c r="E247" s="1" t="s">
        <v>10</v>
      </c>
      <c r="F247" s="7">
        <v>1.8129000000000004</v>
      </c>
      <c r="G247" s="5">
        <v>64.998000968302563</v>
      </c>
      <c r="H247" s="1" t="s">
        <v>11</v>
      </c>
    </row>
    <row r="248" spans="1:8" x14ac:dyDescent="0.25">
      <c r="A248" s="1" t="s">
        <v>971</v>
      </c>
      <c r="B248" s="1" t="s">
        <v>485</v>
      </c>
      <c r="C248" s="1" t="s">
        <v>972</v>
      </c>
      <c r="D248" s="1" t="s">
        <v>3319</v>
      </c>
      <c r="E248" s="1" t="s">
        <v>10</v>
      </c>
      <c r="F248" s="7">
        <v>1.6758</v>
      </c>
      <c r="G248" s="5">
        <v>47.402363903503343</v>
      </c>
      <c r="H248" s="1" t="s">
        <v>11</v>
      </c>
    </row>
    <row r="249" spans="1:8" x14ac:dyDescent="0.25">
      <c r="A249" s="1" t="s">
        <v>969</v>
      </c>
      <c r="B249" s="1" t="s">
        <v>485</v>
      </c>
      <c r="C249" s="1" t="s">
        <v>970</v>
      </c>
      <c r="D249" s="1" t="s">
        <v>3319</v>
      </c>
      <c r="E249" s="1" t="s">
        <v>10</v>
      </c>
      <c r="F249" s="7">
        <v>1.3201000000000001</v>
      </c>
      <c r="G249" s="5">
        <v>20.897772644570431</v>
      </c>
      <c r="H249" s="1" t="s">
        <v>11</v>
      </c>
    </row>
    <row r="250" spans="1:8" x14ac:dyDescent="0.25">
      <c r="A250" s="1" t="s">
        <v>979</v>
      </c>
      <c r="B250" s="1" t="s">
        <v>485</v>
      </c>
      <c r="C250" s="1" t="s">
        <v>980</v>
      </c>
      <c r="D250" s="1" t="s">
        <v>3320</v>
      </c>
      <c r="E250" s="1" t="s">
        <v>10</v>
      </c>
      <c r="F250" s="7">
        <v>1.8169038393756602</v>
      </c>
      <c r="G250" s="5">
        <v>65.599999999999994</v>
      </c>
      <c r="H250" s="1" t="s">
        <v>503</v>
      </c>
    </row>
    <row r="251" spans="1:8" x14ac:dyDescent="0.25">
      <c r="A251" s="1" t="s">
        <v>975</v>
      </c>
      <c r="B251" s="1" t="s">
        <v>485</v>
      </c>
      <c r="C251" s="1" t="s">
        <v>976</v>
      </c>
      <c r="D251" s="1" t="s">
        <v>3320</v>
      </c>
      <c r="E251" s="1" t="s">
        <v>10</v>
      </c>
      <c r="F251" s="7">
        <v>1.4014005407815442</v>
      </c>
      <c r="G251" s="5">
        <v>25.2</v>
      </c>
      <c r="H251" s="1" t="s">
        <v>503</v>
      </c>
    </row>
    <row r="252" spans="1:8" x14ac:dyDescent="0.25">
      <c r="A252" s="1" t="s">
        <v>973</v>
      </c>
      <c r="B252" s="1" t="s">
        <v>485</v>
      </c>
      <c r="C252" s="1" t="s">
        <v>974</v>
      </c>
      <c r="D252" s="1" t="s">
        <v>3320</v>
      </c>
      <c r="E252" s="1" t="s">
        <v>10</v>
      </c>
      <c r="F252" s="7">
        <v>1.3222000000000003</v>
      </c>
      <c r="G252" s="5">
        <v>20.999067037624268</v>
      </c>
      <c r="H252" s="1" t="s">
        <v>11</v>
      </c>
    </row>
    <row r="253" spans="1:8" x14ac:dyDescent="0.25">
      <c r="A253" s="1" t="s">
        <v>977</v>
      </c>
      <c r="B253" s="1" t="s">
        <v>485</v>
      </c>
      <c r="C253" s="1" t="s">
        <v>978</v>
      </c>
      <c r="D253" s="1" t="s">
        <v>3320</v>
      </c>
      <c r="E253" s="1" t="s">
        <v>10</v>
      </c>
      <c r="F253" s="7">
        <v>0.91380000000000006</v>
      </c>
      <c r="G253" s="5">
        <v>8.1997384545747511</v>
      </c>
      <c r="H253" s="1" t="s">
        <v>11</v>
      </c>
    </row>
    <row r="254" spans="1:8" x14ac:dyDescent="0.25">
      <c r="A254" s="1" t="s">
        <v>981</v>
      </c>
      <c r="B254" s="1" t="s">
        <v>485</v>
      </c>
      <c r="C254" s="1" t="s">
        <v>982</v>
      </c>
      <c r="D254" s="1" t="s">
        <v>3321</v>
      </c>
      <c r="E254" s="1" t="s">
        <v>10</v>
      </c>
      <c r="F254" s="7">
        <v>1.3617000000000001</v>
      </c>
      <c r="G254" s="5">
        <v>22.998525866862018</v>
      </c>
      <c r="H254" s="1" t="s">
        <v>11</v>
      </c>
    </row>
    <row r="255" spans="1:8" x14ac:dyDescent="0.25">
      <c r="A255" s="1" t="s">
        <v>983</v>
      </c>
      <c r="B255" s="1" t="s">
        <v>485</v>
      </c>
      <c r="C255" s="1" t="s">
        <v>984</v>
      </c>
      <c r="D255" s="1" t="s">
        <v>3322</v>
      </c>
      <c r="E255" s="1" t="s">
        <v>10</v>
      </c>
      <c r="F255" s="7">
        <v>1.0791812460476249</v>
      </c>
      <c r="G255" s="5">
        <v>12</v>
      </c>
      <c r="H255" s="1" t="s">
        <v>503</v>
      </c>
    </row>
    <row r="256" spans="1:8" x14ac:dyDescent="0.25">
      <c r="A256" s="1" t="s">
        <v>988</v>
      </c>
      <c r="B256" s="1" t="s">
        <v>986</v>
      </c>
      <c r="C256" s="1" t="s">
        <v>989</v>
      </c>
      <c r="D256" s="1" t="s">
        <v>3324</v>
      </c>
      <c r="E256" s="1" t="s">
        <v>10</v>
      </c>
      <c r="F256" s="7">
        <v>1.4771000000000003</v>
      </c>
      <c r="G256" s="5">
        <v>29.998531811907949</v>
      </c>
      <c r="H256" s="1" t="s">
        <v>11</v>
      </c>
    </row>
    <row r="257" spans="1:8" x14ac:dyDescent="0.25">
      <c r="A257" s="1" t="s">
        <v>990</v>
      </c>
      <c r="B257" s="1" t="s">
        <v>986</v>
      </c>
      <c r="C257" s="1" t="s">
        <v>991</v>
      </c>
      <c r="D257" s="1" t="s">
        <v>3324</v>
      </c>
      <c r="E257" s="1" t="s">
        <v>10</v>
      </c>
      <c r="F257" s="7">
        <v>1.3118000000000001</v>
      </c>
      <c r="G257" s="5">
        <v>20.502178012019844</v>
      </c>
      <c r="H257" s="1" t="s">
        <v>11</v>
      </c>
    </row>
    <row r="258" spans="1:8" x14ac:dyDescent="0.25">
      <c r="A258" s="1" t="s">
        <v>997</v>
      </c>
      <c r="B258" s="1" t="s">
        <v>986</v>
      </c>
      <c r="C258" s="1" t="s">
        <v>998</v>
      </c>
      <c r="D258" s="1" t="s">
        <v>3324</v>
      </c>
      <c r="E258" s="1" t="s">
        <v>10</v>
      </c>
      <c r="F258" s="7">
        <v>1.2624510897304295</v>
      </c>
      <c r="G258" s="5">
        <v>18.3</v>
      </c>
      <c r="H258" s="1" t="s">
        <v>994</v>
      </c>
    </row>
    <row r="259" spans="1:8" x14ac:dyDescent="0.25">
      <c r="A259" s="1" t="s">
        <v>995</v>
      </c>
      <c r="B259" s="1" t="s">
        <v>986</v>
      </c>
      <c r="C259" s="1" t="s">
        <v>996</v>
      </c>
      <c r="D259" s="1" t="s">
        <v>3324</v>
      </c>
      <c r="E259" s="1" t="s">
        <v>10</v>
      </c>
      <c r="F259" s="7">
        <v>1.2430000000000003</v>
      </c>
      <c r="G259" s="5">
        <v>17.498466886246579</v>
      </c>
      <c r="H259" s="1" t="s">
        <v>11</v>
      </c>
    </row>
    <row r="260" spans="1:8" x14ac:dyDescent="0.25">
      <c r="A260" s="1" t="s">
        <v>999</v>
      </c>
      <c r="B260" s="1" t="s">
        <v>986</v>
      </c>
      <c r="C260" s="1" t="s">
        <v>1000</v>
      </c>
      <c r="D260" s="1" t="s">
        <v>3324</v>
      </c>
      <c r="E260" s="1" t="s">
        <v>10</v>
      </c>
      <c r="F260" s="7">
        <v>1.1501421618485586</v>
      </c>
      <c r="G260" s="5">
        <v>14.13</v>
      </c>
      <c r="H260" s="1" t="s">
        <v>994</v>
      </c>
    </row>
    <row r="261" spans="1:8" x14ac:dyDescent="0.25">
      <c r="A261" s="1" t="s">
        <v>992</v>
      </c>
      <c r="B261" s="1" t="s">
        <v>986</v>
      </c>
      <c r="C261" s="1" t="s">
        <v>993</v>
      </c>
      <c r="D261" s="1" t="s">
        <v>3324</v>
      </c>
      <c r="E261" s="1" t="s">
        <v>10</v>
      </c>
      <c r="F261" s="7">
        <v>1.0969100130080565</v>
      </c>
      <c r="G261" s="5">
        <v>12.5</v>
      </c>
      <c r="H261" s="1" t="s">
        <v>994</v>
      </c>
    </row>
    <row r="262" spans="1:8" x14ac:dyDescent="0.25">
      <c r="A262" s="1" t="s">
        <v>1001</v>
      </c>
      <c r="B262" s="1" t="s">
        <v>986</v>
      </c>
      <c r="C262" s="1" t="s">
        <v>1002</v>
      </c>
      <c r="D262" s="1" t="s">
        <v>3324</v>
      </c>
      <c r="E262" s="1" t="s">
        <v>10</v>
      </c>
      <c r="F262" s="7">
        <v>1.0607</v>
      </c>
      <c r="G262" s="5">
        <v>11.500057186992359</v>
      </c>
      <c r="H262" s="1" t="s">
        <v>11</v>
      </c>
    </row>
    <row r="263" spans="1:8" x14ac:dyDescent="0.25">
      <c r="A263" s="1" t="s">
        <v>1004</v>
      </c>
      <c r="B263" s="1" t="s">
        <v>986</v>
      </c>
      <c r="C263" s="1" t="s">
        <v>1005</v>
      </c>
      <c r="D263" s="1" t="s">
        <v>3325</v>
      </c>
      <c r="E263" s="1" t="s">
        <v>10</v>
      </c>
      <c r="F263" s="7">
        <v>1.4014005407815442</v>
      </c>
      <c r="G263" s="5">
        <v>25.2</v>
      </c>
      <c r="H263" s="1" t="s">
        <v>994</v>
      </c>
    </row>
    <row r="264" spans="1:8" x14ac:dyDescent="0.25">
      <c r="A264" s="1" t="s">
        <v>1006</v>
      </c>
      <c r="B264" s="1" t="s">
        <v>986</v>
      </c>
      <c r="C264" s="1" t="s">
        <v>1007</v>
      </c>
      <c r="D264" s="1" t="s">
        <v>3326</v>
      </c>
      <c r="E264" s="1" t="s">
        <v>10</v>
      </c>
      <c r="F264" s="7">
        <v>1.1367000000000003</v>
      </c>
      <c r="G264" s="5">
        <v>13.699351215862427</v>
      </c>
      <c r="H264" s="1" t="s">
        <v>11</v>
      </c>
    </row>
    <row r="265" spans="1:8" x14ac:dyDescent="0.25">
      <c r="A265" s="1" t="s">
        <v>1008</v>
      </c>
      <c r="B265" s="1" t="s">
        <v>986</v>
      </c>
      <c r="C265" s="1" t="s">
        <v>1009</v>
      </c>
      <c r="D265" s="1" t="s">
        <v>3326</v>
      </c>
      <c r="E265" s="1" t="s">
        <v>10</v>
      </c>
      <c r="F265" s="7">
        <v>1.1335389083702174</v>
      </c>
      <c r="G265" s="5">
        <v>13.6</v>
      </c>
      <c r="H265" s="1" t="s">
        <v>994</v>
      </c>
    </row>
    <row r="266" spans="1:8" x14ac:dyDescent="0.25">
      <c r="A266" s="1" t="s">
        <v>1018</v>
      </c>
      <c r="B266" s="1" t="s">
        <v>986</v>
      </c>
      <c r="C266" s="1" t="s">
        <v>1019</v>
      </c>
      <c r="D266" s="1" t="s">
        <v>3327</v>
      </c>
      <c r="E266" s="1" t="s">
        <v>10</v>
      </c>
      <c r="F266" s="7">
        <v>1.6159500516564009</v>
      </c>
      <c r="G266" s="5">
        <v>41.3</v>
      </c>
      <c r="H266" s="1" t="s">
        <v>994</v>
      </c>
    </row>
    <row r="267" spans="1:8" x14ac:dyDescent="0.25">
      <c r="A267" s="1" t="s">
        <v>1010</v>
      </c>
      <c r="B267" s="1" t="s">
        <v>986</v>
      </c>
      <c r="C267" s="1" t="s">
        <v>1011</v>
      </c>
      <c r="D267" s="1" t="s">
        <v>3327</v>
      </c>
      <c r="E267" s="1" t="s">
        <v>10</v>
      </c>
      <c r="F267" s="7">
        <v>1.568201724066995</v>
      </c>
      <c r="G267" s="5">
        <v>37</v>
      </c>
      <c r="H267" s="1" t="s">
        <v>994</v>
      </c>
    </row>
    <row r="268" spans="1:8" x14ac:dyDescent="0.25">
      <c r="A268" s="1" t="s">
        <v>1016</v>
      </c>
      <c r="B268" s="1" t="s">
        <v>986</v>
      </c>
      <c r="C268" s="1" t="s">
        <v>1017</v>
      </c>
      <c r="D268" s="1" t="s">
        <v>3327</v>
      </c>
      <c r="E268" s="1" t="s">
        <v>10</v>
      </c>
      <c r="F268" s="7">
        <v>1.5441000000000003</v>
      </c>
      <c r="G268" s="5">
        <v>35.00257541584341</v>
      </c>
      <c r="H268" s="1" t="s">
        <v>11</v>
      </c>
    </row>
    <row r="269" spans="1:8" x14ac:dyDescent="0.25">
      <c r="A269" s="1" t="s">
        <v>1012</v>
      </c>
      <c r="B269" s="1" t="s">
        <v>986</v>
      </c>
      <c r="C269" s="1" t="s">
        <v>1013</v>
      </c>
      <c r="D269" s="1" t="s">
        <v>3327</v>
      </c>
      <c r="E269" s="1" t="s">
        <v>10</v>
      </c>
      <c r="F269" s="7">
        <v>1.3636119798921444</v>
      </c>
      <c r="G269" s="5">
        <v>23.1</v>
      </c>
      <c r="H269" s="1" t="s">
        <v>994</v>
      </c>
    </row>
    <row r="270" spans="1:8" x14ac:dyDescent="0.25">
      <c r="A270" s="1" t="s">
        <v>1014</v>
      </c>
      <c r="B270" s="1" t="s">
        <v>986</v>
      </c>
      <c r="C270" s="1" t="s">
        <v>1015</v>
      </c>
      <c r="D270" s="1" t="s">
        <v>3327</v>
      </c>
      <c r="E270" s="1" t="s">
        <v>10</v>
      </c>
      <c r="F270" s="7">
        <v>1.2833000000000003</v>
      </c>
      <c r="G270" s="5">
        <v>19.199945679542896</v>
      </c>
      <c r="H270" s="1" t="s">
        <v>11</v>
      </c>
    </row>
    <row r="271" spans="1:8" x14ac:dyDescent="0.25">
      <c r="A271" s="1" t="s">
        <v>1022</v>
      </c>
      <c r="B271" s="1" t="s">
        <v>986</v>
      </c>
      <c r="C271" s="1" t="s">
        <v>1023</v>
      </c>
      <c r="D271" s="1" t="s">
        <v>3328</v>
      </c>
      <c r="E271" s="1" t="s">
        <v>10</v>
      </c>
      <c r="F271" s="7">
        <v>1.7076</v>
      </c>
      <c r="G271" s="5">
        <v>51.003502395944665</v>
      </c>
      <c r="H271" s="1" t="s">
        <v>11</v>
      </c>
    </row>
    <row r="272" spans="1:8" x14ac:dyDescent="0.25">
      <c r="A272" s="1" t="s">
        <v>1020</v>
      </c>
      <c r="B272" s="1" t="s">
        <v>986</v>
      </c>
      <c r="C272" s="1" t="s">
        <v>1021</v>
      </c>
      <c r="D272" s="1" t="s">
        <v>3328</v>
      </c>
      <c r="E272" s="1" t="s">
        <v>10</v>
      </c>
      <c r="F272" s="7">
        <v>1.5185000000000002</v>
      </c>
      <c r="G272" s="5">
        <v>32.998940791083498</v>
      </c>
      <c r="H272" s="1" t="s">
        <v>11</v>
      </c>
    </row>
    <row r="273" spans="1:8" x14ac:dyDescent="0.25">
      <c r="A273" s="1" t="s">
        <v>1024</v>
      </c>
      <c r="B273" s="1" t="s">
        <v>986</v>
      </c>
      <c r="C273" s="1" t="s">
        <v>1025</v>
      </c>
      <c r="D273" s="1" t="s">
        <v>3329</v>
      </c>
      <c r="E273" s="1" t="s">
        <v>10</v>
      </c>
      <c r="F273" s="7">
        <v>1.5599000000000003</v>
      </c>
      <c r="G273" s="5">
        <v>36.299446258272638</v>
      </c>
      <c r="H273" s="1" t="s">
        <v>11</v>
      </c>
    </row>
    <row r="274" spans="1:8" x14ac:dyDescent="0.25">
      <c r="A274" s="1" t="s">
        <v>1028</v>
      </c>
      <c r="B274" s="1" t="s">
        <v>986</v>
      </c>
      <c r="C274" s="1" t="s">
        <v>1029</v>
      </c>
      <c r="D274" s="1" t="s">
        <v>3329</v>
      </c>
      <c r="E274" s="1" t="s">
        <v>10</v>
      </c>
      <c r="F274" s="7">
        <v>1.4578818967339924</v>
      </c>
      <c r="G274" s="5">
        <v>28.7</v>
      </c>
      <c r="H274" s="1" t="s">
        <v>994</v>
      </c>
    </row>
    <row r="275" spans="1:8" x14ac:dyDescent="0.25">
      <c r="A275" s="1" t="s">
        <v>1026</v>
      </c>
      <c r="B275" s="1" t="s">
        <v>986</v>
      </c>
      <c r="C275" s="1" t="s">
        <v>1027</v>
      </c>
      <c r="D275" s="1" t="s">
        <v>3329</v>
      </c>
      <c r="E275" s="1" t="s">
        <v>10</v>
      </c>
      <c r="F275" s="7">
        <v>1.3673559210260189</v>
      </c>
      <c r="G275" s="5">
        <v>23.3</v>
      </c>
      <c r="H275" s="1" t="s">
        <v>994</v>
      </c>
    </row>
    <row r="276" spans="1:8" x14ac:dyDescent="0.25">
      <c r="A276" s="1" t="s">
        <v>1030</v>
      </c>
      <c r="B276" s="1" t="s">
        <v>986</v>
      </c>
      <c r="C276" s="1" t="s">
        <v>1031</v>
      </c>
      <c r="D276" s="1" t="s">
        <v>3329</v>
      </c>
      <c r="E276" s="1" t="s">
        <v>10</v>
      </c>
      <c r="F276" s="7">
        <v>1.0606978403536116</v>
      </c>
      <c r="G276" s="5">
        <v>11.5</v>
      </c>
      <c r="H276" s="1" t="s">
        <v>994</v>
      </c>
    </row>
    <row r="277" spans="1:8" x14ac:dyDescent="0.25">
      <c r="A277" s="1" t="s">
        <v>1032</v>
      </c>
      <c r="B277" s="1" t="s">
        <v>986</v>
      </c>
      <c r="C277" s="1" t="s">
        <v>1033</v>
      </c>
      <c r="D277" s="1" t="s">
        <v>3330</v>
      </c>
      <c r="E277" s="1" t="s">
        <v>10</v>
      </c>
      <c r="F277" s="7">
        <v>1.5315000000000003</v>
      </c>
      <c r="G277" s="5">
        <v>34.00165058040713</v>
      </c>
      <c r="H277" s="1" t="s">
        <v>11</v>
      </c>
    </row>
    <row r="278" spans="1:8" x14ac:dyDescent="0.25">
      <c r="A278" s="1" t="s">
        <v>1038</v>
      </c>
      <c r="B278" s="1" t="s">
        <v>986</v>
      </c>
      <c r="C278" s="1" t="s">
        <v>1039</v>
      </c>
      <c r="D278" s="1" t="s">
        <v>3330</v>
      </c>
      <c r="E278" s="1" t="s">
        <v>10</v>
      </c>
      <c r="F278" s="7">
        <v>1.4608978427565478</v>
      </c>
      <c r="G278" s="5">
        <v>28.9</v>
      </c>
      <c r="H278" s="1" t="s">
        <v>994</v>
      </c>
    </row>
    <row r="279" spans="1:8" x14ac:dyDescent="0.25">
      <c r="A279" s="1" t="s">
        <v>1036</v>
      </c>
      <c r="B279" s="1" t="s">
        <v>986</v>
      </c>
      <c r="C279" s="1" t="s">
        <v>1037</v>
      </c>
      <c r="D279" s="1" t="s">
        <v>3330</v>
      </c>
      <c r="E279" s="1" t="s">
        <v>10</v>
      </c>
      <c r="F279" s="7">
        <v>1.4298000000000002</v>
      </c>
      <c r="G279" s="5">
        <v>26.902955917046171</v>
      </c>
      <c r="H279" s="1" t="s">
        <v>11</v>
      </c>
    </row>
    <row r="280" spans="1:8" x14ac:dyDescent="0.25">
      <c r="A280" s="1" t="s">
        <v>1034</v>
      </c>
      <c r="B280" s="1" t="s">
        <v>986</v>
      </c>
      <c r="C280" s="1" t="s">
        <v>1035</v>
      </c>
      <c r="D280" s="1" t="s">
        <v>3330</v>
      </c>
      <c r="E280" s="1" t="s">
        <v>10</v>
      </c>
      <c r="F280" s="7">
        <v>1.1522883443830565</v>
      </c>
      <c r="G280" s="5">
        <v>14.2</v>
      </c>
      <c r="H280" s="1" t="s">
        <v>994</v>
      </c>
    </row>
    <row r="281" spans="1:8" x14ac:dyDescent="0.25">
      <c r="A281" s="1" t="s">
        <v>1040</v>
      </c>
      <c r="B281" s="1" t="s">
        <v>986</v>
      </c>
      <c r="C281" s="1" t="s">
        <v>1041</v>
      </c>
      <c r="D281" s="1" t="s">
        <v>3331</v>
      </c>
      <c r="E281" s="1" t="s">
        <v>10</v>
      </c>
      <c r="F281" s="7">
        <v>1.9542000000000002</v>
      </c>
      <c r="G281" s="5">
        <v>89.99119108700522</v>
      </c>
      <c r="H281" s="1" t="s">
        <v>11</v>
      </c>
    </row>
    <row r="282" spans="1:8" x14ac:dyDescent="0.25">
      <c r="A282" s="1" t="s">
        <v>1042</v>
      </c>
      <c r="B282" s="1" t="s">
        <v>986</v>
      </c>
      <c r="C282" s="1" t="s">
        <v>1043</v>
      </c>
      <c r="D282" s="1" t="s">
        <v>3332</v>
      </c>
      <c r="E282" s="1" t="s">
        <v>10</v>
      </c>
      <c r="F282" s="7">
        <v>1.4828735836087537</v>
      </c>
      <c r="G282" s="5">
        <v>30.4</v>
      </c>
      <c r="H282" s="1" t="s">
        <v>994</v>
      </c>
    </row>
    <row r="283" spans="1:8" x14ac:dyDescent="0.25">
      <c r="A283" s="1" t="s">
        <v>1044</v>
      </c>
      <c r="B283" s="1" t="s">
        <v>986</v>
      </c>
      <c r="C283" s="1" t="s">
        <v>1045</v>
      </c>
      <c r="D283" s="1" t="s">
        <v>3332</v>
      </c>
      <c r="E283" s="1" t="s">
        <v>10</v>
      </c>
      <c r="F283" s="7">
        <v>1.3926969532596658</v>
      </c>
      <c r="G283" s="5">
        <v>24.7</v>
      </c>
      <c r="H283" s="1" t="s">
        <v>994</v>
      </c>
    </row>
    <row r="284" spans="1:8" x14ac:dyDescent="0.25">
      <c r="A284" s="1" t="s">
        <v>1051</v>
      </c>
      <c r="B284" s="1" t="s">
        <v>986</v>
      </c>
      <c r="C284" s="1" t="s">
        <v>1052</v>
      </c>
      <c r="D284" s="1" t="s">
        <v>3332</v>
      </c>
      <c r="E284" s="1" t="s">
        <v>10</v>
      </c>
      <c r="F284" s="7">
        <v>1.3838153659804313</v>
      </c>
      <c r="G284" s="5">
        <v>24.2</v>
      </c>
      <c r="H284" s="1" t="s">
        <v>994</v>
      </c>
    </row>
    <row r="285" spans="1:8" x14ac:dyDescent="0.25">
      <c r="A285" s="1" t="s">
        <v>1055</v>
      </c>
      <c r="B285" s="1" t="s">
        <v>986</v>
      </c>
      <c r="C285" s="1" t="s">
        <v>1056</v>
      </c>
      <c r="D285" s="1" t="s">
        <v>3332</v>
      </c>
      <c r="E285" s="1" t="s">
        <v>10</v>
      </c>
      <c r="F285" s="7">
        <v>1.2672000000000003</v>
      </c>
      <c r="G285" s="5">
        <v>18.501204347718602</v>
      </c>
      <c r="H285" s="1" t="s">
        <v>11</v>
      </c>
    </row>
    <row r="286" spans="1:8" x14ac:dyDescent="0.25">
      <c r="A286" s="1" t="s">
        <v>1049</v>
      </c>
      <c r="B286" s="1" t="s">
        <v>986</v>
      </c>
      <c r="C286" s="1" t="s">
        <v>1050</v>
      </c>
      <c r="D286" s="1" t="s">
        <v>3332</v>
      </c>
      <c r="E286" s="1" t="s">
        <v>10</v>
      </c>
      <c r="F286" s="7">
        <v>1.2516382204482119</v>
      </c>
      <c r="G286" s="5">
        <v>17.850000000000001</v>
      </c>
      <c r="H286" s="1" t="s">
        <v>994</v>
      </c>
    </row>
    <row r="287" spans="1:8" x14ac:dyDescent="0.25">
      <c r="A287" s="1" t="s">
        <v>1053</v>
      </c>
      <c r="B287" s="1" t="s">
        <v>986</v>
      </c>
      <c r="C287" s="1" t="s">
        <v>1054</v>
      </c>
      <c r="D287" s="1" t="s">
        <v>3332</v>
      </c>
      <c r="E287" s="1" t="s">
        <v>10</v>
      </c>
      <c r="F287" s="7">
        <v>1.2430380486862944</v>
      </c>
      <c r="G287" s="5">
        <v>17.5</v>
      </c>
      <c r="H287" s="1" t="s">
        <v>994</v>
      </c>
    </row>
    <row r="288" spans="1:8" x14ac:dyDescent="0.25">
      <c r="A288" s="1" t="s">
        <v>1046</v>
      </c>
      <c r="B288" s="1" t="s">
        <v>986</v>
      </c>
      <c r="C288" s="1" t="s">
        <v>1047</v>
      </c>
      <c r="D288" s="1" t="s">
        <v>3332</v>
      </c>
      <c r="E288" s="1" t="s">
        <v>10</v>
      </c>
      <c r="F288" s="7">
        <v>1.1958996524092338</v>
      </c>
      <c r="G288" s="5">
        <v>15.7</v>
      </c>
      <c r="H288" s="1" t="s">
        <v>1048</v>
      </c>
    </row>
    <row r="289" spans="1:8" x14ac:dyDescent="0.25">
      <c r="A289" s="1" t="s">
        <v>1057</v>
      </c>
      <c r="B289" s="1" t="s">
        <v>986</v>
      </c>
      <c r="C289" s="1" t="s">
        <v>1058</v>
      </c>
      <c r="D289" s="1" t="s">
        <v>3333</v>
      </c>
      <c r="E289" s="1" t="s">
        <v>10</v>
      </c>
      <c r="F289" s="7">
        <v>1.0791812460476249</v>
      </c>
      <c r="G289" s="5">
        <v>12</v>
      </c>
      <c r="H289" s="1" t="s">
        <v>11</v>
      </c>
    </row>
    <row r="290" spans="1:8" x14ac:dyDescent="0.25">
      <c r="A290" s="1" t="s">
        <v>1059</v>
      </c>
      <c r="B290" s="1" t="s">
        <v>986</v>
      </c>
      <c r="C290" s="1" t="s">
        <v>1060</v>
      </c>
      <c r="D290" s="1" t="s">
        <v>3333</v>
      </c>
      <c r="E290" s="1" t="s">
        <v>10</v>
      </c>
      <c r="F290" s="7">
        <v>0.57980000000000009</v>
      </c>
      <c r="G290" s="5">
        <v>3.8001435294158585</v>
      </c>
      <c r="H290" s="1" t="s">
        <v>11</v>
      </c>
    </row>
    <row r="291" spans="1:8" x14ac:dyDescent="0.25">
      <c r="A291" s="1" t="s">
        <v>1063</v>
      </c>
      <c r="B291" s="1" t="s">
        <v>986</v>
      </c>
      <c r="C291" s="1" t="s">
        <v>1064</v>
      </c>
      <c r="D291" s="1" t="s">
        <v>3334</v>
      </c>
      <c r="E291" s="1" t="s">
        <v>10</v>
      </c>
      <c r="F291" s="7">
        <v>2.0828000000000002</v>
      </c>
      <c r="G291" s="5">
        <v>121.00407608569553</v>
      </c>
      <c r="H291" s="1" t="s">
        <v>11</v>
      </c>
    </row>
    <row r="292" spans="1:8" x14ac:dyDescent="0.25">
      <c r="A292" s="1" t="s">
        <v>1061</v>
      </c>
      <c r="B292" s="1" t="s">
        <v>986</v>
      </c>
      <c r="C292" s="1" t="s">
        <v>1062</v>
      </c>
      <c r="D292" s="1" t="s">
        <v>3334</v>
      </c>
      <c r="E292" s="1" t="s">
        <v>10</v>
      </c>
      <c r="F292" s="7">
        <v>1.7404000000000002</v>
      </c>
      <c r="G292" s="5">
        <v>55.00472528676341</v>
      </c>
      <c r="H292" s="1" t="s">
        <v>11</v>
      </c>
    </row>
    <row r="293" spans="1:8" x14ac:dyDescent="0.25">
      <c r="A293" s="1" t="s">
        <v>1065</v>
      </c>
      <c r="B293" s="1" t="s">
        <v>986</v>
      </c>
      <c r="C293" s="1" t="s">
        <v>1066</v>
      </c>
      <c r="D293" s="1" t="s">
        <v>3335</v>
      </c>
      <c r="E293" s="1" t="s">
        <v>10</v>
      </c>
      <c r="F293" s="7">
        <v>1.8573</v>
      </c>
      <c r="G293" s="5">
        <v>71.994612744083938</v>
      </c>
      <c r="H293" s="1" t="s">
        <v>11</v>
      </c>
    </row>
    <row r="294" spans="1:8" x14ac:dyDescent="0.25">
      <c r="A294" s="1" t="s">
        <v>1067</v>
      </c>
      <c r="B294" s="1" t="s">
        <v>986</v>
      </c>
      <c r="C294" s="1" t="s">
        <v>1068</v>
      </c>
      <c r="D294" s="1" t="s">
        <v>3336</v>
      </c>
      <c r="E294" s="1" t="s">
        <v>10</v>
      </c>
      <c r="F294" s="7">
        <v>1.6021000000000003</v>
      </c>
      <c r="G294" s="5">
        <v>40.003685104612515</v>
      </c>
      <c r="H294" s="1" t="s">
        <v>11</v>
      </c>
    </row>
    <row r="295" spans="1:8" x14ac:dyDescent="0.25">
      <c r="A295" s="1" t="s">
        <v>1069</v>
      </c>
      <c r="B295" s="1" t="s">
        <v>986</v>
      </c>
      <c r="C295" s="1" t="s">
        <v>1070</v>
      </c>
      <c r="D295" s="1" t="s">
        <v>3336</v>
      </c>
      <c r="E295" s="1" t="s">
        <v>10</v>
      </c>
      <c r="F295" s="7">
        <v>1.2430000000000003</v>
      </c>
      <c r="G295" s="5">
        <v>17.498466886246579</v>
      </c>
      <c r="H295" s="1" t="s">
        <v>11</v>
      </c>
    </row>
    <row r="296" spans="1:8" x14ac:dyDescent="0.25">
      <c r="A296" s="1" t="s">
        <v>1077</v>
      </c>
      <c r="B296" s="1" t="s">
        <v>986</v>
      </c>
      <c r="C296" s="1" t="s">
        <v>1078</v>
      </c>
      <c r="D296" s="1" t="s">
        <v>3337</v>
      </c>
      <c r="E296" s="1" t="s">
        <v>10</v>
      </c>
      <c r="F296" s="7">
        <v>1.0864000000000003</v>
      </c>
      <c r="G296" s="5">
        <v>12.201128470319315</v>
      </c>
      <c r="H296" s="1" t="s">
        <v>11</v>
      </c>
    </row>
    <row r="297" spans="1:8" x14ac:dyDescent="0.25">
      <c r="A297" s="1" t="s">
        <v>1073</v>
      </c>
      <c r="B297" s="1" t="s">
        <v>986</v>
      </c>
      <c r="C297" s="1" t="s">
        <v>1074</v>
      </c>
      <c r="D297" s="1" t="s">
        <v>3337</v>
      </c>
      <c r="E297" s="1" t="s">
        <v>10</v>
      </c>
      <c r="F297" s="7">
        <v>1.0754999999999999</v>
      </c>
      <c r="G297" s="5">
        <v>11.898713291600403</v>
      </c>
      <c r="H297" s="1" t="s">
        <v>11</v>
      </c>
    </row>
    <row r="298" spans="1:8" x14ac:dyDescent="0.25">
      <c r="A298" s="1" t="s">
        <v>1071</v>
      </c>
      <c r="B298" s="1" t="s">
        <v>986</v>
      </c>
      <c r="C298" s="1" t="s">
        <v>1072</v>
      </c>
      <c r="D298" s="1" t="s">
        <v>3337</v>
      </c>
      <c r="E298" s="1" t="s">
        <v>10</v>
      </c>
      <c r="F298" s="7">
        <v>1.0414000000000001</v>
      </c>
      <c r="G298" s="5">
        <v>11.000185275062213</v>
      </c>
      <c r="H298" s="1" t="s">
        <v>11</v>
      </c>
    </row>
    <row r="299" spans="1:8" x14ac:dyDescent="0.25">
      <c r="A299" s="1" t="s">
        <v>1075</v>
      </c>
      <c r="B299" s="1" t="s">
        <v>986</v>
      </c>
      <c r="C299" s="1" t="s">
        <v>1076</v>
      </c>
      <c r="D299" s="1" t="s">
        <v>3337</v>
      </c>
      <c r="E299" s="1" t="s">
        <v>10</v>
      </c>
      <c r="F299" s="7">
        <v>0.98227123303956843</v>
      </c>
      <c r="G299" s="5">
        <v>9.6</v>
      </c>
      <c r="H299" s="1" t="s">
        <v>994</v>
      </c>
    </row>
    <row r="300" spans="1:8" x14ac:dyDescent="0.25">
      <c r="A300" s="1" t="s">
        <v>1079</v>
      </c>
      <c r="B300" s="1" t="s">
        <v>986</v>
      </c>
      <c r="C300" s="1" t="s">
        <v>1080</v>
      </c>
      <c r="D300" s="1" t="s">
        <v>3338</v>
      </c>
      <c r="E300" s="1" t="s">
        <v>10</v>
      </c>
      <c r="F300" s="7">
        <v>1.2671717284030137</v>
      </c>
      <c r="G300" s="5">
        <v>18.5</v>
      </c>
      <c r="H300" s="1" t="s">
        <v>994</v>
      </c>
    </row>
    <row r="301" spans="1:8" x14ac:dyDescent="0.25">
      <c r="A301" s="1" t="s">
        <v>1081</v>
      </c>
      <c r="B301" s="1" t="s">
        <v>986</v>
      </c>
      <c r="C301" s="1" t="s">
        <v>1082</v>
      </c>
      <c r="D301" s="1" t="s">
        <v>3339</v>
      </c>
      <c r="E301" s="1" t="s">
        <v>10</v>
      </c>
      <c r="F301" s="7">
        <v>1.0043</v>
      </c>
      <c r="G301" s="5">
        <v>10.099502941203198</v>
      </c>
      <c r="H301" s="1" t="s">
        <v>11</v>
      </c>
    </row>
    <row r="302" spans="1:8" x14ac:dyDescent="0.25">
      <c r="A302" s="1" t="s">
        <v>1083</v>
      </c>
      <c r="B302" s="1" t="s">
        <v>986</v>
      </c>
      <c r="C302" s="1" t="s">
        <v>1084</v>
      </c>
      <c r="D302" s="1" t="s">
        <v>3340</v>
      </c>
      <c r="E302" s="1" t="s">
        <v>10</v>
      </c>
      <c r="F302" s="7">
        <v>1.5820633629117087</v>
      </c>
      <c r="G302" s="5">
        <v>38.200000000000003</v>
      </c>
      <c r="H302" s="1" t="s">
        <v>994</v>
      </c>
    </row>
    <row r="303" spans="1:8" x14ac:dyDescent="0.25">
      <c r="A303" s="1" t="s">
        <v>1085</v>
      </c>
      <c r="B303" s="1" t="s">
        <v>986</v>
      </c>
      <c r="C303" s="1" t="s">
        <v>1086</v>
      </c>
      <c r="D303" s="1" t="s">
        <v>3340</v>
      </c>
      <c r="E303" s="1" t="s">
        <v>10</v>
      </c>
      <c r="F303" s="7">
        <v>1.3053513694466237</v>
      </c>
      <c r="G303" s="5">
        <v>20.2</v>
      </c>
      <c r="H303" s="1" t="s">
        <v>994</v>
      </c>
    </row>
    <row r="304" spans="1:8" x14ac:dyDescent="0.25">
      <c r="A304" s="1" t="s">
        <v>1095</v>
      </c>
      <c r="B304" s="1" t="s">
        <v>986</v>
      </c>
      <c r="C304" s="1" t="s">
        <v>1096</v>
      </c>
      <c r="D304" s="1" t="s">
        <v>3341</v>
      </c>
      <c r="E304" s="1" t="s">
        <v>10</v>
      </c>
      <c r="F304" s="7">
        <v>1.5220528008688226</v>
      </c>
      <c r="G304" s="5">
        <v>33.270000000000003</v>
      </c>
      <c r="H304" s="1" t="s">
        <v>994</v>
      </c>
    </row>
    <row r="305" spans="1:8" x14ac:dyDescent="0.25">
      <c r="A305" s="1" t="s">
        <v>1087</v>
      </c>
      <c r="B305" s="1" t="s">
        <v>986</v>
      </c>
      <c r="C305" s="1" t="s">
        <v>1088</v>
      </c>
      <c r="D305" s="1" t="s">
        <v>3341</v>
      </c>
      <c r="E305" s="1" t="s">
        <v>10</v>
      </c>
      <c r="F305" s="7">
        <v>1.3802000000000003</v>
      </c>
      <c r="G305" s="5">
        <v>23.999378768098815</v>
      </c>
      <c r="H305" s="1" t="s">
        <v>11</v>
      </c>
    </row>
    <row r="306" spans="1:8" x14ac:dyDescent="0.25">
      <c r="A306" s="1" t="s">
        <v>1091</v>
      </c>
      <c r="B306" s="1" t="s">
        <v>986</v>
      </c>
      <c r="C306" s="1" t="s">
        <v>1092</v>
      </c>
      <c r="D306" s="1" t="s">
        <v>3341</v>
      </c>
      <c r="E306" s="1" t="s">
        <v>10</v>
      </c>
      <c r="F306" s="7">
        <v>1.3762118502826728</v>
      </c>
      <c r="G306" s="5">
        <v>23.78</v>
      </c>
      <c r="H306" s="1" t="s">
        <v>994</v>
      </c>
    </row>
    <row r="307" spans="1:8" x14ac:dyDescent="0.25">
      <c r="A307" s="1" t="s">
        <v>1093</v>
      </c>
      <c r="B307" s="1" t="s">
        <v>986</v>
      </c>
      <c r="C307" s="1" t="s">
        <v>1094</v>
      </c>
      <c r="D307" s="1" t="s">
        <v>3341</v>
      </c>
      <c r="E307" s="1" t="s">
        <v>10</v>
      </c>
      <c r="F307" s="7">
        <v>1.3560258571931227</v>
      </c>
      <c r="G307" s="5">
        <v>22.7</v>
      </c>
      <c r="H307" s="1" t="s">
        <v>994</v>
      </c>
    </row>
    <row r="308" spans="1:8" x14ac:dyDescent="0.25">
      <c r="A308" s="1" t="s">
        <v>1089</v>
      </c>
      <c r="B308" s="1" t="s">
        <v>986</v>
      </c>
      <c r="C308" s="1" t="s">
        <v>1090</v>
      </c>
      <c r="D308" s="1" t="s">
        <v>3341</v>
      </c>
      <c r="E308" s="1" t="s">
        <v>10</v>
      </c>
      <c r="F308" s="7">
        <v>1.2068000000000001</v>
      </c>
      <c r="G308" s="5">
        <v>16.099040762157063</v>
      </c>
      <c r="H308" s="1" t="s">
        <v>11</v>
      </c>
    </row>
    <row r="309" spans="1:8" x14ac:dyDescent="0.25">
      <c r="A309" s="1" t="s">
        <v>1097</v>
      </c>
      <c r="B309" s="1" t="s">
        <v>986</v>
      </c>
      <c r="C309" s="1" t="s">
        <v>1098</v>
      </c>
      <c r="D309" s="1" t="s">
        <v>3342</v>
      </c>
      <c r="E309" s="1" t="s">
        <v>10</v>
      </c>
      <c r="F309" s="7">
        <v>1.2810333672477277</v>
      </c>
      <c r="G309" s="5">
        <v>19.100000000000001</v>
      </c>
      <c r="H309" s="1" t="s">
        <v>994</v>
      </c>
    </row>
    <row r="310" spans="1:8" x14ac:dyDescent="0.25">
      <c r="A310" s="1" t="s">
        <v>1099</v>
      </c>
      <c r="B310" s="1" t="s">
        <v>986</v>
      </c>
      <c r="C310" s="1" t="s">
        <v>1100</v>
      </c>
      <c r="D310" s="1" t="s">
        <v>3343</v>
      </c>
      <c r="E310" s="1" t="s">
        <v>10</v>
      </c>
      <c r="F310" s="7">
        <v>1.3945000000000003</v>
      </c>
      <c r="G310" s="5">
        <v>24.802759376929593</v>
      </c>
      <c r="H310" s="1" t="s">
        <v>11</v>
      </c>
    </row>
    <row r="311" spans="1:8" x14ac:dyDescent="0.25">
      <c r="A311" s="1" t="s">
        <v>1101</v>
      </c>
      <c r="B311" s="1" t="s">
        <v>986</v>
      </c>
      <c r="C311" s="1" t="s">
        <v>1102</v>
      </c>
      <c r="D311" s="1" t="s">
        <v>3344</v>
      </c>
      <c r="E311" s="1" t="s">
        <v>10</v>
      </c>
      <c r="F311" s="7">
        <v>1.5465000000000002</v>
      </c>
      <c r="G311" s="5">
        <v>35.196542252476597</v>
      </c>
      <c r="H311" s="1" t="s">
        <v>11</v>
      </c>
    </row>
    <row r="312" spans="1:8" x14ac:dyDescent="0.25">
      <c r="A312" s="1" t="s">
        <v>1103</v>
      </c>
      <c r="B312" s="1" t="s">
        <v>986</v>
      </c>
      <c r="C312" s="1" t="s">
        <v>1104</v>
      </c>
      <c r="D312" s="1" t="s">
        <v>3344</v>
      </c>
      <c r="E312" s="1" t="s">
        <v>10</v>
      </c>
      <c r="F312" s="7">
        <v>1.3855999999999999</v>
      </c>
      <c r="G312" s="5">
        <v>24.299648977032298</v>
      </c>
      <c r="H312" s="1" t="s">
        <v>11</v>
      </c>
    </row>
    <row r="313" spans="1:8" x14ac:dyDescent="0.25">
      <c r="A313" s="1" t="s">
        <v>1105</v>
      </c>
      <c r="B313" s="1" t="s">
        <v>986</v>
      </c>
      <c r="C313" s="1" t="s">
        <v>1106</v>
      </c>
      <c r="D313" s="1" t="s">
        <v>3345</v>
      </c>
      <c r="E313" s="1" t="s">
        <v>10</v>
      </c>
      <c r="F313" s="7">
        <v>1.4712917110589385</v>
      </c>
      <c r="G313" s="5">
        <v>29.6</v>
      </c>
      <c r="H313" s="1" t="s">
        <v>994</v>
      </c>
    </row>
    <row r="314" spans="1:8" x14ac:dyDescent="0.25">
      <c r="A314" s="1" t="s">
        <v>1108</v>
      </c>
      <c r="B314" s="1" t="s">
        <v>986</v>
      </c>
      <c r="C314" s="1" t="s">
        <v>1109</v>
      </c>
      <c r="D314" s="1" t="s">
        <v>3346</v>
      </c>
      <c r="E314" s="1" t="s">
        <v>10</v>
      </c>
      <c r="F314" s="7">
        <v>1.3424000000000003</v>
      </c>
      <c r="G314" s="5">
        <v>21.998851090492501</v>
      </c>
      <c r="H314" s="1" t="s">
        <v>11</v>
      </c>
    </row>
    <row r="315" spans="1:8" x14ac:dyDescent="0.25">
      <c r="A315" s="1" t="s">
        <v>1110</v>
      </c>
      <c r="B315" s="1" t="s">
        <v>986</v>
      </c>
      <c r="C315" s="1" t="s">
        <v>1111</v>
      </c>
      <c r="D315" s="1" t="s">
        <v>3347</v>
      </c>
      <c r="E315" s="1" t="s">
        <v>10</v>
      </c>
      <c r="F315" s="7">
        <v>1.2430000000000003</v>
      </c>
      <c r="G315" s="5">
        <v>17.498466886246579</v>
      </c>
      <c r="H315" s="1" t="s">
        <v>11</v>
      </c>
    </row>
    <row r="316" spans="1:8" x14ac:dyDescent="0.25">
      <c r="A316" s="1" t="s">
        <v>1112</v>
      </c>
      <c r="B316" s="1" t="s">
        <v>986</v>
      </c>
      <c r="C316" s="1" t="s">
        <v>1113</v>
      </c>
      <c r="D316" s="1" t="s">
        <v>3348</v>
      </c>
      <c r="E316" s="1" t="s">
        <v>10</v>
      </c>
      <c r="F316" s="7">
        <v>1.3222000000000003</v>
      </c>
      <c r="G316" s="5">
        <v>20.999067037624268</v>
      </c>
      <c r="H316" s="1" t="s">
        <v>11</v>
      </c>
    </row>
    <row r="317" spans="1:8" x14ac:dyDescent="0.25">
      <c r="A317" s="1" t="s">
        <v>1124</v>
      </c>
      <c r="B317" s="1" t="s">
        <v>986</v>
      </c>
      <c r="C317" s="1" t="s">
        <v>1125</v>
      </c>
      <c r="D317" s="1" t="s">
        <v>3349</v>
      </c>
      <c r="E317" s="1" t="s">
        <v>10</v>
      </c>
      <c r="F317" s="7">
        <v>1.6335000000000002</v>
      </c>
      <c r="G317" s="5">
        <v>43.003123363054442</v>
      </c>
      <c r="H317" s="1" t="s">
        <v>11</v>
      </c>
    </row>
    <row r="318" spans="1:8" x14ac:dyDescent="0.25">
      <c r="A318" s="1" t="s">
        <v>1114</v>
      </c>
      <c r="B318" s="1" t="s">
        <v>986</v>
      </c>
      <c r="C318" s="1" t="s">
        <v>1115</v>
      </c>
      <c r="D318" s="1" t="s">
        <v>3349</v>
      </c>
      <c r="E318" s="1" t="s">
        <v>10</v>
      </c>
      <c r="F318" s="7">
        <v>1.6128000000000002</v>
      </c>
      <c r="G318" s="5">
        <v>41.001524050661345</v>
      </c>
      <c r="H318" s="1" t="s">
        <v>11</v>
      </c>
    </row>
    <row r="319" spans="1:8" x14ac:dyDescent="0.25">
      <c r="A319" s="1" t="s">
        <v>1122</v>
      </c>
      <c r="B319" s="1" t="s">
        <v>986</v>
      </c>
      <c r="C319" s="1" t="s">
        <v>1123</v>
      </c>
      <c r="D319" s="1" t="s">
        <v>3349</v>
      </c>
      <c r="E319" s="1" t="s">
        <v>10</v>
      </c>
      <c r="F319" s="7">
        <v>1.5682000000000003</v>
      </c>
      <c r="G319" s="5">
        <v>36.99985311728598</v>
      </c>
      <c r="H319" s="1" t="s">
        <v>11</v>
      </c>
    </row>
    <row r="320" spans="1:8" x14ac:dyDescent="0.25">
      <c r="A320" s="1" t="s">
        <v>1118</v>
      </c>
      <c r="B320" s="1" t="s">
        <v>986</v>
      </c>
      <c r="C320" s="1" t="s">
        <v>1119</v>
      </c>
      <c r="D320" s="1" t="s">
        <v>3349</v>
      </c>
      <c r="E320" s="1" t="s">
        <v>10</v>
      </c>
      <c r="F320" s="7">
        <v>1.4914000000000003</v>
      </c>
      <c r="G320" s="5">
        <v>31.002734419981927</v>
      </c>
      <c r="H320" s="1" t="s">
        <v>11</v>
      </c>
    </row>
    <row r="321" spans="1:8" x14ac:dyDescent="0.25">
      <c r="A321" s="1" t="s">
        <v>1116</v>
      </c>
      <c r="B321" s="1" t="s">
        <v>986</v>
      </c>
      <c r="C321" s="1" t="s">
        <v>1117</v>
      </c>
      <c r="D321" s="1" t="s">
        <v>3349</v>
      </c>
      <c r="E321" s="1" t="s">
        <v>10</v>
      </c>
      <c r="F321" s="7">
        <v>1.0414000000000001</v>
      </c>
      <c r="G321" s="5">
        <v>11.000185275062213</v>
      </c>
      <c r="H321" s="1" t="s">
        <v>11</v>
      </c>
    </row>
    <row r="322" spans="1:8" x14ac:dyDescent="0.25">
      <c r="A322" s="1" t="s">
        <v>1120</v>
      </c>
      <c r="B322" s="1" t="s">
        <v>986</v>
      </c>
      <c r="C322" s="1" t="s">
        <v>1121</v>
      </c>
      <c r="D322" s="1" t="s">
        <v>3349</v>
      </c>
      <c r="E322" s="1" t="s">
        <v>10</v>
      </c>
      <c r="F322" s="7">
        <v>0.69020000000000004</v>
      </c>
      <c r="G322" s="5">
        <v>4.9000442279323586</v>
      </c>
      <c r="H322" s="1" t="s">
        <v>11</v>
      </c>
    </row>
    <row r="323" spans="1:8" x14ac:dyDescent="0.25">
      <c r="A323" s="1" t="s">
        <v>1126</v>
      </c>
      <c r="B323" s="1" t="s">
        <v>986</v>
      </c>
      <c r="C323" s="1" t="s">
        <v>1127</v>
      </c>
      <c r="D323" s="1" t="s">
        <v>3350</v>
      </c>
      <c r="E323" s="1" t="s">
        <v>10</v>
      </c>
      <c r="F323" s="7">
        <v>2.214843848047698</v>
      </c>
      <c r="G323" s="5">
        <v>164</v>
      </c>
      <c r="H323" s="1" t="s">
        <v>994</v>
      </c>
    </row>
    <row r="324" spans="1:8" x14ac:dyDescent="0.25">
      <c r="A324" s="1" t="s">
        <v>1128</v>
      </c>
      <c r="B324" s="1" t="s">
        <v>986</v>
      </c>
      <c r="C324" s="1" t="s">
        <v>1129</v>
      </c>
      <c r="D324" s="1" t="s">
        <v>3350</v>
      </c>
      <c r="E324" s="1" t="s">
        <v>10</v>
      </c>
      <c r="F324" s="7">
        <v>2.1522883443830563</v>
      </c>
      <c r="G324" s="5">
        <v>142</v>
      </c>
      <c r="H324" s="1" t="s">
        <v>994</v>
      </c>
    </row>
    <row r="325" spans="1:8" x14ac:dyDescent="0.25">
      <c r="A325" s="1" t="s">
        <v>1130</v>
      </c>
      <c r="B325" s="1" t="s">
        <v>986</v>
      </c>
      <c r="C325" s="1" t="s">
        <v>1131</v>
      </c>
      <c r="D325" s="1" t="s">
        <v>3350</v>
      </c>
      <c r="E325" s="1" t="s">
        <v>10</v>
      </c>
      <c r="F325" s="7">
        <v>1.8920946026904804</v>
      </c>
      <c r="G325" s="5">
        <v>78</v>
      </c>
      <c r="H325" s="1" t="s">
        <v>994</v>
      </c>
    </row>
    <row r="326" spans="1:8" x14ac:dyDescent="0.25">
      <c r="A326" s="1" t="s">
        <v>1134</v>
      </c>
      <c r="B326" s="1" t="s">
        <v>986</v>
      </c>
      <c r="C326" s="1" t="s">
        <v>1135</v>
      </c>
      <c r="D326" s="1" t="s">
        <v>3351</v>
      </c>
      <c r="E326" s="1" t="s">
        <v>10</v>
      </c>
      <c r="F326" s="7">
        <v>1.6435</v>
      </c>
      <c r="G326" s="5">
        <v>44.004794783598385</v>
      </c>
      <c r="H326" s="1" t="s">
        <v>11</v>
      </c>
    </row>
    <row r="327" spans="1:8" x14ac:dyDescent="0.25">
      <c r="A327" s="1" t="s">
        <v>1132</v>
      </c>
      <c r="B327" s="1" t="s">
        <v>986</v>
      </c>
      <c r="C327" s="1" t="s">
        <v>1133</v>
      </c>
      <c r="D327" s="1" t="s">
        <v>3351</v>
      </c>
      <c r="E327" s="1" t="s">
        <v>10</v>
      </c>
      <c r="F327" s="7">
        <v>1.5611000000000002</v>
      </c>
      <c r="G327" s="5">
        <v>36.399884030888018</v>
      </c>
      <c r="H327" s="1" t="s">
        <v>11</v>
      </c>
    </row>
    <row r="328" spans="1:8" x14ac:dyDescent="0.25">
      <c r="A328" s="1" t="s">
        <v>1136</v>
      </c>
      <c r="B328" s="1" t="s">
        <v>986</v>
      </c>
      <c r="C328" s="1" t="s">
        <v>1137</v>
      </c>
      <c r="D328" s="1" t="s">
        <v>3352</v>
      </c>
      <c r="E328" s="1" t="s">
        <v>10</v>
      </c>
      <c r="F328" s="7">
        <v>1.4330000000000003</v>
      </c>
      <c r="G328" s="5">
        <v>27.10191631890844</v>
      </c>
      <c r="H328" s="1" t="s">
        <v>11</v>
      </c>
    </row>
    <row r="329" spans="1:8" x14ac:dyDescent="0.25">
      <c r="A329" s="1" t="s">
        <v>1140</v>
      </c>
      <c r="B329" s="1" t="s">
        <v>986</v>
      </c>
      <c r="C329" s="1" t="s">
        <v>1141</v>
      </c>
      <c r="D329" s="1" t="s">
        <v>3353</v>
      </c>
      <c r="E329" s="1" t="s">
        <v>10</v>
      </c>
      <c r="F329" s="7">
        <v>1.568201724066995</v>
      </c>
      <c r="G329" s="5">
        <v>37</v>
      </c>
      <c r="H329" s="1" t="s">
        <v>994</v>
      </c>
    </row>
    <row r="330" spans="1:8" x14ac:dyDescent="0.25">
      <c r="A330" s="1" t="s">
        <v>1138</v>
      </c>
      <c r="B330" s="1" t="s">
        <v>986</v>
      </c>
      <c r="C330" s="1" t="s">
        <v>1139</v>
      </c>
      <c r="D330" s="1" t="s">
        <v>3353</v>
      </c>
      <c r="E330" s="1" t="s">
        <v>10</v>
      </c>
      <c r="F330" s="7">
        <v>1.5629000000000002</v>
      </c>
      <c r="G330" s="5">
        <v>36.551061999238847</v>
      </c>
      <c r="H330" s="1" t="s">
        <v>11</v>
      </c>
    </row>
    <row r="331" spans="1:8" x14ac:dyDescent="0.25">
      <c r="A331" s="1" t="s">
        <v>1142</v>
      </c>
      <c r="B331" s="1" t="s">
        <v>986</v>
      </c>
      <c r="C331" s="1" t="s">
        <v>1143</v>
      </c>
      <c r="D331" s="1" t="s">
        <v>3353</v>
      </c>
      <c r="E331" s="1" t="s">
        <v>10</v>
      </c>
      <c r="F331" s="7">
        <v>1.4624000000000001</v>
      </c>
      <c r="G331" s="5">
        <v>29.000133690540697</v>
      </c>
      <c r="H331" s="1" t="s">
        <v>11</v>
      </c>
    </row>
    <row r="332" spans="1:8" x14ac:dyDescent="0.25">
      <c r="A332" s="1" t="s">
        <v>1144</v>
      </c>
      <c r="B332" s="1" t="s">
        <v>986</v>
      </c>
      <c r="C332" s="1" t="s">
        <v>1145</v>
      </c>
      <c r="D332" s="1" t="s">
        <v>3354</v>
      </c>
      <c r="E332" s="1" t="s">
        <v>10</v>
      </c>
      <c r="F332" s="7">
        <v>1.146128035678238</v>
      </c>
      <c r="G332" s="5">
        <v>14</v>
      </c>
      <c r="H332" s="1" t="s">
        <v>994</v>
      </c>
    </row>
    <row r="333" spans="1:8" x14ac:dyDescent="0.25">
      <c r="A333" s="1" t="s">
        <v>1146</v>
      </c>
      <c r="B333" s="1" t="s">
        <v>986</v>
      </c>
      <c r="C333" s="1" t="s">
        <v>1147</v>
      </c>
      <c r="D333" s="1" t="s">
        <v>3355</v>
      </c>
      <c r="E333" s="1" t="s">
        <v>10</v>
      </c>
      <c r="F333" s="7">
        <v>1.8633000000000002</v>
      </c>
      <c r="G333" s="5">
        <v>72.996157572929789</v>
      </c>
      <c r="H333" s="1" t="s">
        <v>11</v>
      </c>
    </row>
    <row r="334" spans="1:8" x14ac:dyDescent="0.25">
      <c r="A334" s="1" t="s">
        <v>1148</v>
      </c>
      <c r="B334" s="1" t="s">
        <v>986</v>
      </c>
      <c r="C334" s="1" t="s">
        <v>1149</v>
      </c>
      <c r="D334" s="1" t="s">
        <v>3356</v>
      </c>
      <c r="E334" s="1" t="s">
        <v>10</v>
      </c>
      <c r="F334" s="7">
        <v>1.5051000000000001</v>
      </c>
      <c r="G334" s="5">
        <v>31.996317673183505</v>
      </c>
      <c r="H334" s="1" t="s">
        <v>11</v>
      </c>
    </row>
    <row r="335" spans="1:8" x14ac:dyDescent="0.25">
      <c r="A335" s="1" t="s">
        <v>1150</v>
      </c>
      <c r="B335" s="1" t="s">
        <v>986</v>
      </c>
      <c r="C335" s="1" t="s">
        <v>1151</v>
      </c>
      <c r="D335" s="1" t="s">
        <v>3356</v>
      </c>
      <c r="E335" s="1" t="s">
        <v>10</v>
      </c>
      <c r="F335" s="7">
        <v>1.4472000000000003</v>
      </c>
      <c r="G335" s="5">
        <v>28.002705950106371</v>
      </c>
      <c r="H335" s="1" t="s">
        <v>11</v>
      </c>
    </row>
    <row r="336" spans="1:8" x14ac:dyDescent="0.25">
      <c r="A336" s="1" t="s">
        <v>1152</v>
      </c>
      <c r="B336" s="1" t="s">
        <v>986</v>
      </c>
      <c r="C336" s="1" t="s">
        <v>1153</v>
      </c>
      <c r="D336" s="1" t="s">
        <v>3357</v>
      </c>
      <c r="E336" s="1" t="s">
        <v>10</v>
      </c>
      <c r="F336" s="7">
        <v>1.6201360549737576</v>
      </c>
      <c r="G336" s="5">
        <v>41.7</v>
      </c>
      <c r="H336" s="1" t="s">
        <v>994</v>
      </c>
    </row>
    <row r="337" spans="1:8" x14ac:dyDescent="0.25">
      <c r="A337" s="1" t="s">
        <v>1154</v>
      </c>
      <c r="B337" s="1" t="s">
        <v>986</v>
      </c>
      <c r="C337" s="1" t="s">
        <v>1155</v>
      </c>
      <c r="D337" s="1" t="s">
        <v>3358</v>
      </c>
      <c r="E337" s="1" t="s">
        <v>10</v>
      </c>
      <c r="F337" s="7">
        <v>1.9542000000000002</v>
      </c>
      <c r="G337" s="5">
        <v>89.99119108700522</v>
      </c>
      <c r="H337" s="1" t="s">
        <v>11</v>
      </c>
    </row>
    <row r="338" spans="1:8" x14ac:dyDescent="0.25">
      <c r="A338" s="1" t="s">
        <v>1158</v>
      </c>
      <c r="B338" s="1" t="s">
        <v>986</v>
      </c>
      <c r="C338" s="1" t="s">
        <v>1159</v>
      </c>
      <c r="D338" s="1" t="s">
        <v>3358</v>
      </c>
      <c r="E338" s="1" t="s">
        <v>10</v>
      </c>
      <c r="F338" s="7">
        <v>1.8976000000000002</v>
      </c>
      <c r="G338" s="5">
        <v>78.995072133581687</v>
      </c>
      <c r="H338" s="1" t="s">
        <v>11</v>
      </c>
    </row>
    <row r="339" spans="1:8" x14ac:dyDescent="0.25">
      <c r="A339" s="1" t="s">
        <v>1160</v>
      </c>
      <c r="B339" s="1" t="s">
        <v>986</v>
      </c>
      <c r="C339" s="1" t="s">
        <v>1161</v>
      </c>
      <c r="D339" s="1" t="s">
        <v>3358</v>
      </c>
      <c r="E339" s="1" t="s">
        <v>10</v>
      </c>
      <c r="F339" s="7">
        <v>1.7324000000000002</v>
      </c>
      <c r="G339" s="5">
        <v>54.000775906659285</v>
      </c>
      <c r="H339" s="1" t="s">
        <v>11</v>
      </c>
    </row>
    <row r="340" spans="1:8" x14ac:dyDescent="0.25">
      <c r="A340" s="1" t="s">
        <v>1156</v>
      </c>
      <c r="B340" s="1" t="s">
        <v>986</v>
      </c>
      <c r="C340" s="1" t="s">
        <v>1157</v>
      </c>
      <c r="D340" s="1" t="s">
        <v>3358</v>
      </c>
      <c r="E340" s="1" t="s">
        <v>10</v>
      </c>
      <c r="F340" s="7">
        <v>1.7235</v>
      </c>
      <c r="G340" s="5">
        <v>52.905399720958201</v>
      </c>
      <c r="H340" s="1" t="s">
        <v>11</v>
      </c>
    </row>
    <row r="341" spans="1:8" x14ac:dyDescent="0.25">
      <c r="A341" s="1" t="s">
        <v>1162</v>
      </c>
      <c r="B341" s="1" t="s">
        <v>986</v>
      </c>
      <c r="C341" s="1" t="s">
        <v>1163</v>
      </c>
      <c r="D341" s="1" t="s">
        <v>3359</v>
      </c>
      <c r="E341" s="1" t="s">
        <v>10</v>
      </c>
      <c r="F341" s="7">
        <v>1.515873843711679</v>
      </c>
      <c r="G341" s="5">
        <v>32.799999999999997</v>
      </c>
      <c r="H341" s="1" t="s">
        <v>994</v>
      </c>
    </row>
    <row r="342" spans="1:8" x14ac:dyDescent="0.25">
      <c r="A342" s="1" t="s">
        <v>1164</v>
      </c>
      <c r="B342" s="1" t="s">
        <v>986</v>
      </c>
      <c r="C342" s="1" t="s">
        <v>1165</v>
      </c>
      <c r="D342" s="1" t="s">
        <v>3359</v>
      </c>
      <c r="E342" s="1" t="s">
        <v>10</v>
      </c>
      <c r="F342" s="7">
        <v>1.4194600727860702</v>
      </c>
      <c r="G342" s="5">
        <v>26.27</v>
      </c>
      <c r="H342" s="1" t="s">
        <v>994</v>
      </c>
    </row>
    <row r="343" spans="1:8" x14ac:dyDescent="0.25">
      <c r="A343" s="1" t="s">
        <v>1170</v>
      </c>
      <c r="B343" s="1" t="s">
        <v>986</v>
      </c>
      <c r="C343" s="1" t="s">
        <v>1171</v>
      </c>
      <c r="D343" s="1" t="s">
        <v>3360</v>
      </c>
      <c r="E343" s="1" t="s">
        <v>10</v>
      </c>
      <c r="F343" s="7">
        <v>1.0531000000000001</v>
      </c>
      <c r="G343" s="5">
        <v>11.300560897485362</v>
      </c>
      <c r="H343" s="1" t="s">
        <v>11</v>
      </c>
    </row>
    <row r="344" spans="1:8" x14ac:dyDescent="0.25">
      <c r="A344" s="1" t="s">
        <v>1172</v>
      </c>
      <c r="B344" s="1" t="s">
        <v>986</v>
      </c>
      <c r="C344" s="1" t="s">
        <v>1173</v>
      </c>
      <c r="D344" s="1" t="s">
        <v>3361</v>
      </c>
      <c r="E344" s="1" t="s">
        <v>10</v>
      </c>
      <c r="F344" s="7">
        <v>2.0780941504064105</v>
      </c>
      <c r="G344" s="5">
        <v>119.7</v>
      </c>
      <c r="H344" s="1" t="s">
        <v>994</v>
      </c>
    </row>
    <row r="345" spans="1:8" x14ac:dyDescent="0.25">
      <c r="A345" s="1" t="s">
        <v>1174</v>
      </c>
      <c r="B345" s="1" t="s">
        <v>986</v>
      </c>
      <c r="C345" s="1" t="s">
        <v>1175</v>
      </c>
      <c r="D345" s="1" t="s">
        <v>3362</v>
      </c>
      <c r="E345" s="1" t="s">
        <v>10</v>
      </c>
      <c r="F345" s="7">
        <v>1.5538830266438743</v>
      </c>
      <c r="G345" s="5">
        <v>35.799999999999997</v>
      </c>
      <c r="H345" s="1" t="s">
        <v>994</v>
      </c>
    </row>
    <row r="346" spans="1:8" x14ac:dyDescent="0.25">
      <c r="A346" s="1" t="s">
        <v>1176</v>
      </c>
      <c r="B346" s="1" t="s">
        <v>986</v>
      </c>
      <c r="C346" s="1" t="s">
        <v>1177</v>
      </c>
      <c r="D346" s="1" t="s">
        <v>3363</v>
      </c>
      <c r="E346" s="1" t="s">
        <v>10</v>
      </c>
      <c r="F346" s="7">
        <v>1.2227164711475833</v>
      </c>
      <c r="G346" s="5">
        <v>16.7</v>
      </c>
      <c r="H346" s="1" t="s">
        <v>994</v>
      </c>
    </row>
    <row r="347" spans="1:8" x14ac:dyDescent="0.25">
      <c r="A347" s="1" t="s">
        <v>1178</v>
      </c>
      <c r="B347" s="1" t="s">
        <v>986</v>
      </c>
      <c r="C347" s="1" t="s">
        <v>1179</v>
      </c>
      <c r="D347" s="1" t="s">
        <v>3363</v>
      </c>
      <c r="E347" s="1" t="s">
        <v>10</v>
      </c>
      <c r="F347" s="7">
        <v>1.0863598306747482</v>
      </c>
      <c r="G347" s="5">
        <v>12.2</v>
      </c>
      <c r="H347" s="1" t="s">
        <v>994</v>
      </c>
    </row>
    <row r="348" spans="1:8" x14ac:dyDescent="0.25">
      <c r="A348" s="1" t="s">
        <v>1190</v>
      </c>
      <c r="B348" s="1" t="s">
        <v>986</v>
      </c>
      <c r="C348" s="1" t="s">
        <v>1191</v>
      </c>
      <c r="D348" s="1" t="s">
        <v>3364</v>
      </c>
      <c r="E348" s="1" t="s">
        <v>10</v>
      </c>
      <c r="F348" s="7">
        <v>1.8325</v>
      </c>
      <c r="G348" s="5">
        <v>67.998604500332249</v>
      </c>
      <c r="H348" s="1" t="s">
        <v>11</v>
      </c>
    </row>
    <row r="349" spans="1:8" x14ac:dyDescent="0.25">
      <c r="A349" s="1" t="s">
        <v>1180</v>
      </c>
      <c r="B349" s="1" t="s">
        <v>986</v>
      </c>
      <c r="C349" s="1" t="s">
        <v>1181</v>
      </c>
      <c r="D349" s="1" t="s">
        <v>3364</v>
      </c>
      <c r="E349" s="1" t="s">
        <v>10</v>
      </c>
      <c r="F349" s="7">
        <v>1.8034571156484138</v>
      </c>
      <c r="G349" s="5">
        <v>63.6</v>
      </c>
      <c r="H349" s="1" t="s">
        <v>994</v>
      </c>
    </row>
    <row r="350" spans="1:8" x14ac:dyDescent="0.25">
      <c r="A350" s="1" t="s">
        <v>1184</v>
      </c>
      <c r="B350" s="1" t="s">
        <v>986</v>
      </c>
      <c r="C350" s="1" t="s">
        <v>1185</v>
      </c>
      <c r="D350" s="1" t="s">
        <v>3364</v>
      </c>
      <c r="E350" s="1" t="s">
        <v>10</v>
      </c>
      <c r="F350" s="7">
        <v>1.7364000000000002</v>
      </c>
      <c r="G350" s="5">
        <v>54.500438934176174</v>
      </c>
      <c r="H350" s="1" t="s">
        <v>11</v>
      </c>
    </row>
    <row r="351" spans="1:8" x14ac:dyDescent="0.25">
      <c r="A351" s="1" t="s">
        <v>1194</v>
      </c>
      <c r="B351" s="1" t="s">
        <v>986</v>
      </c>
      <c r="C351" s="1" t="s">
        <v>1195</v>
      </c>
      <c r="D351" s="1" t="s">
        <v>3364</v>
      </c>
      <c r="E351" s="1" t="s">
        <v>10</v>
      </c>
      <c r="F351" s="7">
        <v>1.6513</v>
      </c>
      <c r="G351" s="5">
        <v>44.802268041286652</v>
      </c>
      <c r="H351" s="1" t="s">
        <v>11</v>
      </c>
    </row>
    <row r="352" spans="1:8" x14ac:dyDescent="0.25">
      <c r="A352" s="1" t="s">
        <v>1188</v>
      </c>
      <c r="B352" s="1" t="s">
        <v>986</v>
      </c>
      <c r="C352" s="1" t="s">
        <v>1189</v>
      </c>
      <c r="D352" s="1" t="s">
        <v>3364</v>
      </c>
      <c r="E352" s="1" t="s">
        <v>10</v>
      </c>
      <c r="F352" s="7">
        <v>1.6304000000000003</v>
      </c>
      <c r="G352" s="5">
        <v>42.69725940480339</v>
      </c>
      <c r="H352" s="1" t="s">
        <v>11</v>
      </c>
    </row>
    <row r="353" spans="1:8" x14ac:dyDescent="0.25">
      <c r="A353" s="1" t="s">
        <v>1186</v>
      </c>
      <c r="B353" s="1" t="s">
        <v>986</v>
      </c>
      <c r="C353" s="1" t="s">
        <v>1187</v>
      </c>
      <c r="D353" s="1" t="s">
        <v>3364</v>
      </c>
      <c r="E353" s="1" t="s">
        <v>10</v>
      </c>
      <c r="F353" s="7">
        <v>1.6085000000000003</v>
      </c>
      <c r="G353" s="5">
        <v>40.597566325156855</v>
      </c>
      <c r="H353" s="1" t="s">
        <v>11</v>
      </c>
    </row>
    <row r="354" spans="1:8" x14ac:dyDescent="0.25">
      <c r="A354" s="1" t="s">
        <v>1182</v>
      </c>
      <c r="B354" s="1" t="s">
        <v>986</v>
      </c>
      <c r="C354" s="1" t="s">
        <v>1183</v>
      </c>
      <c r="D354" s="1" t="s">
        <v>3364</v>
      </c>
      <c r="E354" s="1" t="s">
        <v>10</v>
      </c>
      <c r="F354" s="7">
        <v>1.5729000000000002</v>
      </c>
      <c r="G354" s="5">
        <v>37.402445604240476</v>
      </c>
      <c r="H354" s="1" t="s">
        <v>11</v>
      </c>
    </row>
    <row r="355" spans="1:8" x14ac:dyDescent="0.25">
      <c r="A355" s="1" t="s">
        <v>1192</v>
      </c>
      <c r="B355" s="1" t="s">
        <v>986</v>
      </c>
      <c r="C355" s="1" t="s">
        <v>1193</v>
      </c>
      <c r="D355" s="1" t="s">
        <v>3364</v>
      </c>
      <c r="E355" s="1" t="s">
        <v>10</v>
      </c>
      <c r="F355" s="7">
        <v>1.4313637641589874</v>
      </c>
      <c r="G355" s="5">
        <v>27</v>
      </c>
      <c r="H355" s="1" t="s">
        <v>994</v>
      </c>
    </row>
    <row r="356" spans="1:8" x14ac:dyDescent="0.25">
      <c r="A356" s="1" t="s">
        <v>1196</v>
      </c>
      <c r="B356" s="1" t="s">
        <v>986</v>
      </c>
      <c r="C356" s="1" t="s">
        <v>1197</v>
      </c>
      <c r="D356" s="1" t="s">
        <v>3365</v>
      </c>
      <c r="E356" s="1" t="s">
        <v>10</v>
      </c>
      <c r="F356" s="7">
        <v>1.3710678622717363</v>
      </c>
      <c r="G356" s="5">
        <v>23.5</v>
      </c>
      <c r="H356" s="1" t="s">
        <v>994</v>
      </c>
    </row>
    <row r="357" spans="1:8" x14ac:dyDescent="0.25">
      <c r="A357" s="1" t="s">
        <v>1198</v>
      </c>
      <c r="B357" s="1" t="s">
        <v>986</v>
      </c>
      <c r="C357" s="1" t="s">
        <v>1199</v>
      </c>
      <c r="D357" s="1" t="s">
        <v>3366</v>
      </c>
      <c r="E357" s="1" t="s">
        <v>10</v>
      </c>
      <c r="F357" s="7">
        <v>1.2253092817258628</v>
      </c>
      <c r="G357" s="5">
        <v>16.8</v>
      </c>
      <c r="H357" s="1" t="s">
        <v>994</v>
      </c>
    </row>
    <row r="358" spans="1:8" x14ac:dyDescent="0.25">
      <c r="A358" s="1" t="s">
        <v>1200</v>
      </c>
      <c r="B358" s="1" t="s">
        <v>986</v>
      </c>
      <c r="C358" s="1" t="s">
        <v>1201</v>
      </c>
      <c r="D358" s="1" t="s">
        <v>3367</v>
      </c>
      <c r="E358" s="1" t="s">
        <v>10</v>
      </c>
      <c r="F358" s="7">
        <v>1.2945</v>
      </c>
      <c r="G358" s="5">
        <v>19.701532072167595</v>
      </c>
      <c r="H358" s="1" t="s">
        <v>11</v>
      </c>
    </row>
    <row r="359" spans="1:8" x14ac:dyDescent="0.25">
      <c r="A359" s="1" t="s">
        <v>1204</v>
      </c>
      <c r="B359" s="1" t="s">
        <v>986</v>
      </c>
      <c r="C359" s="1" t="s">
        <v>1205</v>
      </c>
      <c r="D359" s="1" t="s">
        <v>3368</v>
      </c>
      <c r="E359" s="1" t="s">
        <v>10</v>
      </c>
      <c r="F359" s="7">
        <v>1.4771000000000003</v>
      </c>
      <c r="G359" s="5">
        <v>29.998531811907949</v>
      </c>
      <c r="H359" s="1" t="s">
        <v>11</v>
      </c>
    </row>
    <row r="360" spans="1:8" x14ac:dyDescent="0.25">
      <c r="A360" s="1" t="s">
        <v>1206</v>
      </c>
      <c r="B360" s="1" t="s">
        <v>986</v>
      </c>
      <c r="C360" s="1" t="s">
        <v>1207</v>
      </c>
      <c r="D360" s="1" t="s">
        <v>3368</v>
      </c>
      <c r="E360" s="1" t="s">
        <v>10</v>
      </c>
      <c r="F360" s="7">
        <v>1.3979000000000001</v>
      </c>
      <c r="G360" s="5">
        <v>24.997697021785086</v>
      </c>
      <c r="H360" s="1" t="s">
        <v>11</v>
      </c>
    </row>
    <row r="361" spans="1:8" x14ac:dyDescent="0.25">
      <c r="A361" s="1" t="s">
        <v>1202</v>
      </c>
      <c r="B361" s="1" t="s">
        <v>986</v>
      </c>
      <c r="C361" s="1" t="s">
        <v>1203</v>
      </c>
      <c r="D361" s="1" t="s">
        <v>3368</v>
      </c>
      <c r="E361" s="1" t="s">
        <v>10</v>
      </c>
      <c r="F361" s="7">
        <v>1.1902999999999999</v>
      </c>
      <c r="G361" s="5">
        <v>15.498868731401847</v>
      </c>
      <c r="H361" s="1" t="s">
        <v>11</v>
      </c>
    </row>
    <row r="362" spans="1:8" x14ac:dyDescent="0.25">
      <c r="A362" s="1" t="s">
        <v>1208</v>
      </c>
      <c r="B362" s="1" t="s">
        <v>986</v>
      </c>
      <c r="C362" s="1" t="s">
        <v>1209</v>
      </c>
      <c r="D362" s="1" t="s">
        <v>3369</v>
      </c>
      <c r="E362" s="1" t="s">
        <v>10</v>
      </c>
      <c r="F362" s="7">
        <v>1.1004000000000003</v>
      </c>
      <c r="G362" s="5">
        <v>12.600854590882385</v>
      </c>
      <c r="H362" s="1" t="s">
        <v>11</v>
      </c>
    </row>
    <row r="363" spans="1:8" x14ac:dyDescent="0.25">
      <c r="A363" s="1" t="s">
        <v>1210</v>
      </c>
      <c r="B363" s="1" t="s">
        <v>986</v>
      </c>
      <c r="C363" s="1" t="s">
        <v>1211</v>
      </c>
      <c r="D363" s="1" t="s">
        <v>3370</v>
      </c>
      <c r="E363" s="1" t="s">
        <v>10</v>
      </c>
      <c r="F363" s="7">
        <v>1.4249000000000003</v>
      </c>
      <c r="G363" s="5">
        <v>26.601124757419385</v>
      </c>
      <c r="H363" s="1" t="s">
        <v>11</v>
      </c>
    </row>
    <row r="364" spans="1:8" x14ac:dyDescent="0.25">
      <c r="A364" s="1" t="s">
        <v>1212</v>
      </c>
      <c r="B364" s="1" t="s">
        <v>986</v>
      </c>
      <c r="C364" s="1" t="s">
        <v>1213</v>
      </c>
      <c r="D364" s="1" t="s">
        <v>3371</v>
      </c>
      <c r="E364" s="1" t="s">
        <v>10</v>
      </c>
      <c r="F364" s="7">
        <v>1.705007959333336</v>
      </c>
      <c r="G364" s="5">
        <v>50.7</v>
      </c>
      <c r="H364" s="1" t="s">
        <v>994</v>
      </c>
    </row>
    <row r="365" spans="1:8" x14ac:dyDescent="0.25">
      <c r="A365" s="1" t="s">
        <v>1214</v>
      </c>
      <c r="B365" s="1" t="s">
        <v>986</v>
      </c>
      <c r="C365" s="1" t="s">
        <v>1215</v>
      </c>
      <c r="D365" s="1" t="s">
        <v>3371</v>
      </c>
      <c r="E365" s="1" t="s">
        <v>10</v>
      </c>
      <c r="F365" s="7">
        <v>1.6253124509616739</v>
      </c>
      <c r="G365" s="5">
        <v>42.2</v>
      </c>
      <c r="H365" s="1" t="s">
        <v>994</v>
      </c>
    </row>
    <row r="366" spans="1:8" x14ac:dyDescent="0.25">
      <c r="A366" s="1" t="s">
        <v>1216</v>
      </c>
      <c r="B366" s="1" t="s">
        <v>986</v>
      </c>
      <c r="C366" s="1" t="s">
        <v>1217</v>
      </c>
      <c r="D366" s="1" t="s">
        <v>3372</v>
      </c>
      <c r="E366" s="1" t="s">
        <v>10</v>
      </c>
      <c r="F366" s="7">
        <v>1.2553000000000003</v>
      </c>
      <c r="G366" s="5">
        <v>18.001139604180121</v>
      </c>
      <c r="H366" s="1" t="s">
        <v>11</v>
      </c>
    </row>
    <row r="367" spans="1:8" x14ac:dyDescent="0.25">
      <c r="A367" s="1" t="s">
        <v>1218</v>
      </c>
      <c r="B367" s="1" t="s">
        <v>986</v>
      </c>
      <c r="C367" s="1" t="s">
        <v>1219</v>
      </c>
      <c r="D367" s="1" t="s">
        <v>3373</v>
      </c>
      <c r="E367" s="1" t="s">
        <v>10</v>
      </c>
      <c r="F367" s="7">
        <v>1.4698000000000002</v>
      </c>
      <c r="G367" s="5">
        <v>29.498504574842414</v>
      </c>
      <c r="H367" s="1" t="s">
        <v>11</v>
      </c>
    </row>
    <row r="368" spans="1:8" x14ac:dyDescent="0.25">
      <c r="A368" s="1" t="s">
        <v>1234</v>
      </c>
      <c r="B368" s="1" t="s">
        <v>986</v>
      </c>
      <c r="C368" s="1" t="s">
        <v>1235</v>
      </c>
      <c r="D368" s="1" t="s">
        <v>3374</v>
      </c>
      <c r="E368" s="1" t="s">
        <v>10</v>
      </c>
      <c r="F368" s="7">
        <v>1.5987905067631152</v>
      </c>
      <c r="G368" s="5">
        <v>39.700000000000003</v>
      </c>
      <c r="H368" s="1" t="s">
        <v>994</v>
      </c>
    </row>
    <row r="369" spans="1:8" x14ac:dyDescent="0.25">
      <c r="A369" s="1" t="s">
        <v>1220</v>
      </c>
      <c r="B369" s="1" t="s">
        <v>986</v>
      </c>
      <c r="C369" s="1" t="s">
        <v>1221</v>
      </c>
      <c r="D369" s="1" t="s">
        <v>3374</v>
      </c>
      <c r="E369" s="1" t="s">
        <v>10</v>
      </c>
      <c r="F369" s="7">
        <v>1.5185000000000002</v>
      </c>
      <c r="G369" s="5">
        <v>32.998940791083498</v>
      </c>
      <c r="H369" s="1" t="s">
        <v>11</v>
      </c>
    </row>
    <row r="370" spans="1:8" x14ac:dyDescent="0.25">
      <c r="A370" s="1" t="s">
        <v>1240</v>
      </c>
      <c r="B370" s="1" t="s">
        <v>986</v>
      </c>
      <c r="C370" s="1" t="s">
        <v>1241</v>
      </c>
      <c r="D370" s="1" t="s">
        <v>3374</v>
      </c>
      <c r="E370" s="1" t="s">
        <v>10</v>
      </c>
      <c r="F370" s="7">
        <v>1.4771212547196624</v>
      </c>
      <c r="G370" s="5">
        <v>30</v>
      </c>
      <c r="H370" s="1" t="s">
        <v>994</v>
      </c>
    </row>
    <row r="371" spans="1:8" x14ac:dyDescent="0.25">
      <c r="A371" s="1" t="s">
        <v>1236</v>
      </c>
      <c r="B371" s="1" t="s">
        <v>986</v>
      </c>
      <c r="C371" s="1" t="s">
        <v>1237</v>
      </c>
      <c r="D371" s="1" t="s">
        <v>3374</v>
      </c>
      <c r="E371" s="1" t="s">
        <v>10</v>
      </c>
      <c r="F371" s="7">
        <v>1.4116</v>
      </c>
      <c r="G371" s="5">
        <v>25.798829360403726</v>
      </c>
      <c r="H371" s="1" t="s">
        <v>11</v>
      </c>
    </row>
    <row r="372" spans="1:8" x14ac:dyDescent="0.25">
      <c r="A372" s="1" t="s">
        <v>1228</v>
      </c>
      <c r="B372" s="1" t="s">
        <v>986</v>
      </c>
      <c r="C372" s="1" t="s">
        <v>1229</v>
      </c>
      <c r="D372" s="1" t="s">
        <v>3374</v>
      </c>
      <c r="E372" s="1" t="s">
        <v>10</v>
      </c>
      <c r="F372" s="7">
        <v>1.2988530764097066</v>
      </c>
      <c r="G372" s="5">
        <v>19.899999999999999</v>
      </c>
      <c r="H372" s="1" t="s">
        <v>994</v>
      </c>
    </row>
    <row r="373" spans="1:8" x14ac:dyDescent="0.25">
      <c r="A373" s="1" t="s">
        <v>1222</v>
      </c>
      <c r="B373" s="1" t="s">
        <v>986</v>
      </c>
      <c r="C373" s="1" t="s">
        <v>1223</v>
      </c>
      <c r="D373" s="1" t="s">
        <v>3374</v>
      </c>
      <c r="E373" s="1" t="s">
        <v>10</v>
      </c>
      <c r="F373" s="7">
        <v>1.2672000000000003</v>
      </c>
      <c r="G373" s="5">
        <v>18.501204347718602</v>
      </c>
      <c r="H373" s="1" t="s">
        <v>11</v>
      </c>
    </row>
    <row r="374" spans="1:8" x14ac:dyDescent="0.25">
      <c r="A374" s="1" t="s">
        <v>1224</v>
      </c>
      <c r="B374" s="1" t="s">
        <v>986</v>
      </c>
      <c r="C374" s="1" t="s">
        <v>1225</v>
      </c>
      <c r="D374" s="1" t="s">
        <v>3374</v>
      </c>
      <c r="E374" s="1" t="s">
        <v>10</v>
      </c>
      <c r="F374" s="7">
        <v>1.2528999999999999</v>
      </c>
      <c r="G374" s="5">
        <v>17.901935992650071</v>
      </c>
      <c r="H374" s="1" t="s">
        <v>11</v>
      </c>
    </row>
    <row r="375" spans="1:8" x14ac:dyDescent="0.25">
      <c r="A375" s="1" t="s">
        <v>1238</v>
      </c>
      <c r="B375" s="1" t="s">
        <v>986</v>
      </c>
      <c r="C375" s="1" t="s">
        <v>1239</v>
      </c>
      <c r="D375" s="1" t="s">
        <v>3374</v>
      </c>
      <c r="E375" s="1" t="s">
        <v>10</v>
      </c>
      <c r="F375" s="7">
        <v>1.2174839442139063</v>
      </c>
      <c r="G375" s="5">
        <v>16.5</v>
      </c>
      <c r="H375" s="1" t="s">
        <v>994</v>
      </c>
    </row>
    <row r="376" spans="1:8" x14ac:dyDescent="0.25">
      <c r="A376" s="1" t="s">
        <v>1232</v>
      </c>
      <c r="B376" s="1" t="s">
        <v>986</v>
      </c>
      <c r="C376" s="1" t="s">
        <v>1233</v>
      </c>
      <c r="D376" s="1" t="s">
        <v>3374</v>
      </c>
      <c r="E376" s="1" t="s">
        <v>10</v>
      </c>
      <c r="F376" s="7">
        <v>1.1986570869544226</v>
      </c>
      <c r="G376" s="5">
        <v>15.8</v>
      </c>
      <c r="H376" s="1" t="s">
        <v>994</v>
      </c>
    </row>
    <row r="377" spans="1:8" x14ac:dyDescent="0.25">
      <c r="A377" s="1" t="s">
        <v>1230</v>
      </c>
      <c r="B377" s="1" t="s">
        <v>986</v>
      </c>
      <c r="C377" s="1" t="s">
        <v>1231</v>
      </c>
      <c r="D377" s="1" t="s">
        <v>3374</v>
      </c>
      <c r="E377" s="1" t="s">
        <v>10</v>
      </c>
      <c r="F377" s="7">
        <v>1.1790000000000003</v>
      </c>
      <c r="G377" s="5">
        <v>15.100801541641491</v>
      </c>
      <c r="H377" s="1" t="s">
        <v>11</v>
      </c>
    </row>
    <row r="378" spans="1:8" x14ac:dyDescent="0.25">
      <c r="A378" s="1" t="s">
        <v>1226</v>
      </c>
      <c r="B378" s="1" t="s">
        <v>986</v>
      </c>
      <c r="C378" s="1" t="s">
        <v>1227</v>
      </c>
      <c r="D378" s="1" t="s">
        <v>3374</v>
      </c>
      <c r="E378" s="1" t="s">
        <v>10</v>
      </c>
      <c r="F378" s="7">
        <v>1.0827853703164501</v>
      </c>
      <c r="G378" s="5">
        <v>12.1</v>
      </c>
      <c r="H378" s="1" t="s">
        <v>994</v>
      </c>
    </row>
    <row r="379" spans="1:8" x14ac:dyDescent="0.25">
      <c r="A379" s="1" t="s">
        <v>1242</v>
      </c>
      <c r="B379" s="1" t="s">
        <v>986</v>
      </c>
      <c r="C379" s="1" t="s">
        <v>1243</v>
      </c>
      <c r="D379" s="1" t="s">
        <v>3375</v>
      </c>
      <c r="E379" s="1" t="s">
        <v>10</v>
      </c>
      <c r="F379" s="7">
        <v>1.3324000000000003</v>
      </c>
      <c r="G379" s="5">
        <v>21.498096103893598</v>
      </c>
      <c r="H379" s="1" t="s">
        <v>11</v>
      </c>
    </row>
    <row r="380" spans="1:8" x14ac:dyDescent="0.25">
      <c r="A380" s="1" t="s">
        <v>1244</v>
      </c>
      <c r="B380" s="1" t="s">
        <v>986</v>
      </c>
      <c r="C380" s="1" t="s">
        <v>1245</v>
      </c>
      <c r="D380" s="1" t="s">
        <v>3376</v>
      </c>
      <c r="E380" s="1" t="s">
        <v>10</v>
      </c>
      <c r="F380" s="7">
        <v>1.7076</v>
      </c>
      <c r="G380" s="5">
        <v>51.003502395944665</v>
      </c>
      <c r="H380" s="1" t="s">
        <v>11</v>
      </c>
    </row>
    <row r="381" spans="1:8" x14ac:dyDescent="0.25">
      <c r="A381" s="1" t="s">
        <v>1248</v>
      </c>
      <c r="B381" s="1" t="s">
        <v>986</v>
      </c>
      <c r="C381" s="1" t="s">
        <v>1249</v>
      </c>
      <c r="D381" s="1" t="s">
        <v>3377</v>
      </c>
      <c r="E381" s="1" t="s">
        <v>10</v>
      </c>
      <c r="F381" s="7">
        <v>0.75590000000000013</v>
      </c>
      <c r="G381" s="5">
        <v>5.7003300221896085</v>
      </c>
      <c r="H381" s="1" t="s">
        <v>11</v>
      </c>
    </row>
    <row r="382" spans="1:8" x14ac:dyDescent="0.25">
      <c r="A382" s="1" t="s">
        <v>1246</v>
      </c>
      <c r="B382" s="1" t="s">
        <v>986</v>
      </c>
      <c r="C382" s="1" t="s">
        <v>1247</v>
      </c>
      <c r="D382" s="1" t="s">
        <v>3377</v>
      </c>
      <c r="E382" s="1" t="s">
        <v>10</v>
      </c>
      <c r="F382" s="7">
        <v>0.72430000000000017</v>
      </c>
      <c r="G382" s="5">
        <v>5.3002944883579604</v>
      </c>
      <c r="H382" s="1" t="s">
        <v>11</v>
      </c>
    </row>
    <row r="383" spans="1:8" x14ac:dyDescent="0.25">
      <c r="A383" s="1" t="s">
        <v>1250</v>
      </c>
      <c r="B383" s="1" t="s">
        <v>986</v>
      </c>
      <c r="C383" s="1" t="s">
        <v>1251</v>
      </c>
      <c r="D383" s="1" t="s">
        <v>3378</v>
      </c>
      <c r="E383" s="1" t="s">
        <v>10</v>
      </c>
      <c r="F383" s="7">
        <v>1.1614</v>
      </c>
      <c r="G383" s="5">
        <v>14.501068364219723</v>
      </c>
      <c r="H383" s="1" t="s">
        <v>11</v>
      </c>
    </row>
    <row r="384" spans="1:8" x14ac:dyDescent="0.25">
      <c r="A384" s="1" t="s">
        <v>1252</v>
      </c>
      <c r="B384" s="1" t="s">
        <v>986</v>
      </c>
      <c r="C384" s="1" t="s">
        <v>1253</v>
      </c>
      <c r="D384" s="1" t="s">
        <v>3379</v>
      </c>
      <c r="E384" s="1" t="s">
        <v>10</v>
      </c>
      <c r="F384" s="7">
        <v>1.4314</v>
      </c>
      <c r="G384" s="5">
        <v>27.002252868882398</v>
      </c>
      <c r="H384" s="1" t="s">
        <v>11</v>
      </c>
    </row>
    <row r="385" spans="1:8" x14ac:dyDescent="0.25">
      <c r="A385" s="1" t="s">
        <v>1254</v>
      </c>
      <c r="B385" s="1" t="s">
        <v>986</v>
      </c>
      <c r="C385" s="1" t="s">
        <v>1255</v>
      </c>
      <c r="D385" s="1" t="s">
        <v>3380</v>
      </c>
      <c r="E385" s="1" t="s">
        <v>10</v>
      </c>
      <c r="F385" s="7">
        <v>2.0211999999999999</v>
      </c>
      <c r="G385" s="5">
        <v>105.00258721108845</v>
      </c>
      <c r="H385" s="1" t="s">
        <v>11</v>
      </c>
    </row>
    <row r="386" spans="1:8" x14ac:dyDescent="0.25">
      <c r="A386" s="1" t="s">
        <v>1256</v>
      </c>
      <c r="B386" s="1" t="s">
        <v>986</v>
      </c>
      <c r="C386" s="1" t="s">
        <v>1257</v>
      </c>
      <c r="D386" s="1" t="s">
        <v>3381</v>
      </c>
      <c r="E386" s="1" t="s">
        <v>10</v>
      </c>
      <c r="F386" s="7">
        <v>1.4683473304121573</v>
      </c>
      <c r="G386" s="5">
        <v>29.4</v>
      </c>
      <c r="H386" s="1" t="s">
        <v>994</v>
      </c>
    </row>
    <row r="387" spans="1:8" x14ac:dyDescent="0.25">
      <c r="A387" s="1" t="s">
        <v>1258</v>
      </c>
      <c r="B387" s="1" t="s">
        <v>986</v>
      </c>
      <c r="C387" s="1" t="s">
        <v>1259</v>
      </c>
      <c r="D387" s="1" t="s">
        <v>3381</v>
      </c>
      <c r="E387" s="1" t="s">
        <v>10</v>
      </c>
      <c r="F387" s="7">
        <v>1.0433622780211296</v>
      </c>
      <c r="G387" s="5">
        <v>11.05</v>
      </c>
      <c r="H387" s="1" t="s">
        <v>994</v>
      </c>
    </row>
    <row r="388" spans="1:8" x14ac:dyDescent="0.25">
      <c r="A388" s="1" t="s">
        <v>1260</v>
      </c>
      <c r="B388" s="1" t="s">
        <v>986</v>
      </c>
      <c r="C388" s="1" t="s">
        <v>1261</v>
      </c>
      <c r="D388" s="1" t="s">
        <v>3382</v>
      </c>
      <c r="E388" s="1" t="s">
        <v>10</v>
      </c>
      <c r="F388" s="7">
        <v>1.0791812460476249</v>
      </c>
      <c r="G388" s="5">
        <v>12</v>
      </c>
      <c r="H388" s="1" t="s">
        <v>1262</v>
      </c>
    </row>
    <row r="389" spans="1:8" x14ac:dyDescent="0.25">
      <c r="A389" s="1" t="s">
        <v>1265</v>
      </c>
      <c r="B389" s="1" t="s">
        <v>986</v>
      </c>
      <c r="C389" s="1" t="s">
        <v>1266</v>
      </c>
      <c r="D389" s="1" t="s">
        <v>3383</v>
      </c>
      <c r="E389" s="1" t="s">
        <v>10</v>
      </c>
      <c r="F389" s="7">
        <v>1.4166405073382811</v>
      </c>
      <c r="G389" s="5">
        <v>26.1</v>
      </c>
      <c r="H389" s="1" t="s">
        <v>994</v>
      </c>
    </row>
    <row r="390" spans="1:8" x14ac:dyDescent="0.25">
      <c r="A390" s="1" t="s">
        <v>1263</v>
      </c>
      <c r="B390" s="1" t="s">
        <v>986</v>
      </c>
      <c r="C390" s="1" t="s">
        <v>1264</v>
      </c>
      <c r="D390" s="1" t="s">
        <v>3383</v>
      </c>
      <c r="E390" s="1" t="s">
        <v>10</v>
      </c>
      <c r="F390" s="7">
        <v>1.1139433523068367</v>
      </c>
      <c r="G390" s="5">
        <v>13</v>
      </c>
      <c r="H390" s="1" t="s">
        <v>994</v>
      </c>
    </row>
    <row r="391" spans="1:8" x14ac:dyDescent="0.25">
      <c r="A391" s="1" t="s">
        <v>1267</v>
      </c>
      <c r="B391" s="1" t="s">
        <v>986</v>
      </c>
      <c r="C391" s="1" t="s">
        <v>1268</v>
      </c>
      <c r="D391" s="1" t="s">
        <v>3384</v>
      </c>
      <c r="E391" s="1" t="s">
        <v>10</v>
      </c>
      <c r="F391" s="7">
        <v>2.2923</v>
      </c>
      <c r="G391" s="5">
        <v>196.01982629288014</v>
      </c>
      <c r="H391" s="1" t="s">
        <v>11</v>
      </c>
    </row>
    <row r="392" spans="1:8" x14ac:dyDescent="0.25">
      <c r="A392" s="1" t="s">
        <v>1271</v>
      </c>
      <c r="B392" s="1" t="s">
        <v>986</v>
      </c>
      <c r="C392" s="1" t="s">
        <v>1272</v>
      </c>
      <c r="D392" s="1" t="s">
        <v>3385</v>
      </c>
      <c r="E392" s="1" t="s">
        <v>10</v>
      </c>
      <c r="F392" s="7">
        <v>1.1461000000000001</v>
      </c>
      <c r="G392" s="5">
        <v>13.999096265683429</v>
      </c>
      <c r="H392" s="1" t="s">
        <v>11</v>
      </c>
    </row>
    <row r="393" spans="1:8" x14ac:dyDescent="0.25">
      <c r="A393" s="1" t="s">
        <v>1269</v>
      </c>
      <c r="B393" s="1" t="s">
        <v>986</v>
      </c>
      <c r="C393" s="1" t="s">
        <v>1270</v>
      </c>
      <c r="D393" s="1" t="s">
        <v>3385</v>
      </c>
      <c r="E393" s="1" t="s">
        <v>10</v>
      </c>
      <c r="F393" s="7">
        <v>1.1206000000000003</v>
      </c>
      <c r="G393" s="5">
        <v>13.200792361922566</v>
      </c>
      <c r="H393" s="1" t="s">
        <v>11</v>
      </c>
    </row>
    <row r="394" spans="1:8" x14ac:dyDescent="0.25">
      <c r="A394" s="1" t="s">
        <v>1275</v>
      </c>
      <c r="B394" s="1" t="s">
        <v>986</v>
      </c>
      <c r="C394" s="1" t="s">
        <v>1276</v>
      </c>
      <c r="D394" s="1" t="s">
        <v>3386</v>
      </c>
      <c r="E394" s="1" t="s">
        <v>10</v>
      </c>
      <c r="F394" s="7">
        <v>1.2742</v>
      </c>
      <c r="G394" s="5">
        <v>18.801824734902652</v>
      </c>
      <c r="H394" s="1" t="s">
        <v>11</v>
      </c>
    </row>
    <row r="395" spans="1:8" x14ac:dyDescent="0.25">
      <c r="A395" s="1" t="s">
        <v>1273</v>
      </c>
      <c r="B395" s="1" t="s">
        <v>986</v>
      </c>
      <c r="C395" s="1" t="s">
        <v>1274</v>
      </c>
      <c r="D395" s="1" t="s">
        <v>3386</v>
      </c>
      <c r="E395" s="1" t="s">
        <v>10</v>
      </c>
      <c r="F395" s="7">
        <v>1.1106000000000003</v>
      </c>
      <c r="G395" s="5">
        <v>12.900305642179902</v>
      </c>
      <c r="H395" s="1" t="s">
        <v>11</v>
      </c>
    </row>
    <row r="396" spans="1:8" x14ac:dyDescent="0.25">
      <c r="A396" s="1" t="s">
        <v>1277</v>
      </c>
      <c r="B396" s="1" t="s">
        <v>986</v>
      </c>
      <c r="C396" s="1" t="s">
        <v>1278</v>
      </c>
      <c r="D396" s="1" t="s">
        <v>3387</v>
      </c>
      <c r="E396" s="1" t="s">
        <v>10</v>
      </c>
      <c r="F396" s="7">
        <v>1.6812412373755872</v>
      </c>
      <c r="G396" s="5">
        <v>48</v>
      </c>
      <c r="H396" s="1" t="s">
        <v>994</v>
      </c>
    </row>
    <row r="397" spans="1:8" x14ac:dyDescent="0.25">
      <c r="A397" s="1" t="s">
        <v>1279</v>
      </c>
      <c r="B397" s="1" t="s">
        <v>986</v>
      </c>
      <c r="C397" s="1" t="s">
        <v>1280</v>
      </c>
      <c r="D397" s="1" t="s">
        <v>3388</v>
      </c>
      <c r="E397" s="1" t="s">
        <v>10</v>
      </c>
      <c r="F397" s="7">
        <v>1.2201</v>
      </c>
      <c r="G397" s="5">
        <v>16.599690854431003</v>
      </c>
      <c r="H397" s="1" t="s">
        <v>11</v>
      </c>
    </row>
    <row r="398" spans="1:8" x14ac:dyDescent="0.25">
      <c r="A398" s="1" t="s">
        <v>1281</v>
      </c>
      <c r="B398" s="1" t="s">
        <v>986</v>
      </c>
      <c r="C398" s="1" t="s">
        <v>1282</v>
      </c>
      <c r="D398" s="1" t="s">
        <v>3389</v>
      </c>
      <c r="E398" s="1" t="s">
        <v>10</v>
      </c>
      <c r="F398" s="7">
        <v>1.1761000000000001</v>
      </c>
      <c r="G398" s="5">
        <v>15.00030190455948</v>
      </c>
      <c r="H398" s="1" t="s">
        <v>11</v>
      </c>
    </row>
    <row r="399" spans="1:8" x14ac:dyDescent="0.25">
      <c r="A399" s="1" t="s">
        <v>1283</v>
      </c>
      <c r="B399" s="1" t="s">
        <v>986</v>
      </c>
      <c r="C399" s="1" t="s">
        <v>1284</v>
      </c>
      <c r="D399" s="1" t="s">
        <v>3390</v>
      </c>
      <c r="E399" s="1" t="s">
        <v>10</v>
      </c>
      <c r="F399" s="7">
        <v>1.5866</v>
      </c>
      <c r="G399" s="5">
        <v>38.601128374532003</v>
      </c>
      <c r="H399" s="1" t="s">
        <v>11</v>
      </c>
    </row>
    <row r="400" spans="1:8" x14ac:dyDescent="0.25">
      <c r="A400" s="1" t="s">
        <v>1285</v>
      </c>
      <c r="B400" s="1" t="s">
        <v>986</v>
      </c>
      <c r="C400" s="1" t="s">
        <v>1286</v>
      </c>
      <c r="D400" s="1" t="s">
        <v>3391</v>
      </c>
      <c r="E400" s="1" t="s">
        <v>10</v>
      </c>
      <c r="F400" s="7">
        <v>1.3731</v>
      </c>
      <c r="G400" s="5">
        <v>23.610218159596617</v>
      </c>
      <c r="H400" s="1" t="s">
        <v>11</v>
      </c>
    </row>
    <row r="401" spans="1:8" x14ac:dyDescent="0.25">
      <c r="A401" s="1" t="s">
        <v>1287</v>
      </c>
      <c r="B401" s="1" t="s">
        <v>986</v>
      </c>
      <c r="C401" s="1" t="s">
        <v>1288</v>
      </c>
      <c r="D401" s="1" t="s">
        <v>3392</v>
      </c>
      <c r="E401" s="1" t="s">
        <v>10</v>
      </c>
      <c r="F401" s="7">
        <v>1.2742</v>
      </c>
      <c r="G401" s="5">
        <v>18.801824734902652</v>
      </c>
      <c r="H401" s="1" t="s">
        <v>11</v>
      </c>
    </row>
    <row r="402" spans="1:8" x14ac:dyDescent="0.25">
      <c r="A402" s="1" t="s">
        <v>1291</v>
      </c>
      <c r="B402" s="1" t="s">
        <v>986</v>
      </c>
      <c r="C402" s="1" t="s">
        <v>1292</v>
      </c>
      <c r="D402" s="1" t="s">
        <v>3393</v>
      </c>
      <c r="E402" s="1" t="s">
        <v>10</v>
      </c>
      <c r="F402" s="7">
        <v>1.6354837468149122</v>
      </c>
      <c r="G402" s="5">
        <v>43.2</v>
      </c>
      <c r="H402" s="1" t="s">
        <v>994</v>
      </c>
    </row>
    <row r="403" spans="1:8" x14ac:dyDescent="0.25">
      <c r="A403" s="1" t="s">
        <v>1297</v>
      </c>
      <c r="B403" s="1" t="s">
        <v>986</v>
      </c>
      <c r="C403" s="1" t="s">
        <v>1298</v>
      </c>
      <c r="D403" s="1" t="s">
        <v>3393</v>
      </c>
      <c r="E403" s="1" t="s">
        <v>10</v>
      </c>
      <c r="F403" s="7">
        <v>1.5682000000000003</v>
      </c>
      <c r="G403" s="5">
        <v>36.99985311728598</v>
      </c>
      <c r="H403" s="1" t="s">
        <v>11</v>
      </c>
    </row>
    <row r="404" spans="1:8" x14ac:dyDescent="0.25">
      <c r="A404" s="1" t="s">
        <v>1295</v>
      </c>
      <c r="B404" s="1" t="s">
        <v>986</v>
      </c>
      <c r="C404" s="1" t="s">
        <v>1296</v>
      </c>
      <c r="D404" s="1" t="s">
        <v>3393</v>
      </c>
      <c r="E404" s="1" t="s">
        <v>10</v>
      </c>
      <c r="F404" s="7">
        <v>1.4313637641589874</v>
      </c>
      <c r="G404" s="5">
        <v>27</v>
      </c>
      <c r="H404" s="1" t="s">
        <v>994</v>
      </c>
    </row>
    <row r="405" spans="1:8" x14ac:dyDescent="0.25">
      <c r="A405" s="1" t="s">
        <v>1293</v>
      </c>
      <c r="B405" s="1" t="s">
        <v>986</v>
      </c>
      <c r="C405" s="1" t="s">
        <v>1294</v>
      </c>
      <c r="D405" s="1" t="s">
        <v>3393</v>
      </c>
      <c r="E405" s="1" t="s">
        <v>10</v>
      </c>
      <c r="F405" s="7">
        <v>0.90036712865647028</v>
      </c>
      <c r="G405" s="5">
        <v>7.95</v>
      </c>
      <c r="H405" s="1" t="s">
        <v>994</v>
      </c>
    </row>
    <row r="406" spans="1:8" x14ac:dyDescent="0.25">
      <c r="A406" s="1" t="s">
        <v>1299</v>
      </c>
      <c r="B406" s="1" t="s">
        <v>986</v>
      </c>
      <c r="C406" s="1" t="s">
        <v>1300</v>
      </c>
      <c r="D406" s="1" t="s">
        <v>3394</v>
      </c>
      <c r="E406" s="1" t="s">
        <v>10</v>
      </c>
      <c r="F406" s="7">
        <v>0.9638000000000001</v>
      </c>
      <c r="G406" s="5">
        <v>9.2002578664823318</v>
      </c>
      <c r="H406" s="1" t="s">
        <v>11</v>
      </c>
    </row>
    <row r="407" spans="1:8" x14ac:dyDescent="0.25">
      <c r="A407" s="1" t="s">
        <v>1301</v>
      </c>
      <c r="B407" s="1" t="s">
        <v>986</v>
      </c>
      <c r="C407" s="1" t="s">
        <v>1302</v>
      </c>
      <c r="D407" s="1" t="s">
        <v>3395</v>
      </c>
      <c r="E407" s="1" t="s">
        <v>10</v>
      </c>
      <c r="F407" s="7">
        <v>0.86919999999999997</v>
      </c>
      <c r="G407" s="5">
        <v>7.3994595431272403</v>
      </c>
      <c r="H407" s="1" t="s">
        <v>11</v>
      </c>
    </row>
    <row r="408" spans="1:8" x14ac:dyDescent="0.25">
      <c r="A408" s="1" t="s">
        <v>1303</v>
      </c>
      <c r="B408" s="1" t="s">
        <v>986</v>
      </c>
      <c r="C408" s="1" t="s">
        <v>1304</v>
      </c>
      <c r="D408" s="1" t="s">
        <v>3396</v>
      </c>
      <c r="E408" s="1" t="s">
        <v>10</v>
      </c>
      <c r="F408" s="7">
        <v>1.7404000000000002</v>
      </c>
      <c r="G408" s="5">
        <v>55.00472528676341</v>
      </c>
      <c r="H408" s="1" t="s">
        <v>11</v>
      </c>
    </row>
    <row r="409" spans="1:8" x14ac:dyDescent="0.25">
      <c r="A409" s="1" t="s">
        <v>1305</v>
      </c>
      <c r="B409" s="1" t="s">
        <v>986</v>
      </c>
      <c r="C409" s="1" t="s">
        <v>1306</v>
      </c>
      <c r="D409" s="1" t="s">
        <v>3396</v>
      </c>
      <c r="E409" s="1" t="s">
        <v>10</v>
      </c>
      <c r="F409" s="7">
        <v>1.3979000000000001</v>
      </c>
      <c r="G409" s="5">
        <v>24.997697021785086</v>
      </c>
      <c r="H409" s="1" t="s">
        <v>11</v>
      </c>
    </row>
    <row r="410" spans="1:8" x14ac:dyDescent="0.25">
      <c r="A410" s="1" t="s">
        <v>1307</v>
      </c>
      <c r="B410" s="1" t="s">
        <v>986</v>
      </c>
      <c r="C410" s="1" t="s">
        <v>1308</v>
      </c>
      <c r="D410" s="1" t="s">
        <v>3397</v>
      </c>
      <c r="E410" s="1" t="s">
        <v>10</v>
      </c>
      <c r="F410" s="7">
        <v>1.5198279937757189</v>
      </c>
      <c r="G410" s="5">
        <v>33.1</v>
      </c>
      <c r="H410" s="1" t="s">
        <v>994</v>
      </c>
    </row>
    <row r="411" spans="1:8" x14ac:dyDescent="0.25">
      <c r="A411" s="1" t="s">
        <v>1311</v>
      </c>
      <c r="B411" s="1" t="s">
        <v>986</v>
      </c>
      <c r="C411" s="1" t="s">
        <v>1312</v>
      </c>
      <c r="D411" s="1" t="s">
        <v>3398</v>
      </c>
      <c r="E411" s="1" t="s">
        <v>10</v>
      </c>
      <c r="F411" s="7">
        <v>1.110589710299249</v>
      </c>
      <c r="G411" s="5">
        <v>12.9</v>
      </c>
      <c r="H411" s="1" t="s">
        <v>994</v>
      </c>
    </row>
    <row r="412" spans="1:8" x14ac:dyDescent="0.25">
      <c r="A412" s="1" t="s">
        <v>1309</v>
      </c>
      <c r="B412" s="1" t="s">
        <v>986</v>
      </c>
      <c r="C412" s="1" t="s">
        <v>1310</v>
      </c>
      <c r="D412" s="1" t="s">
        <v>3398</v>
      </c>
      <c r="E412" s="1" t="s">
        <v>10</v>
      </c>
      <c r="F412" s="7">
        <v>0.7924000000000001</v>
      </c>
      <c r="G412" s="5">
        <v>6.2001186420872463</v>
      </c>
      <c r="H412" s="1" t="s">
        <v>11</v>
      </c>
    </row>
    <row r="413" spans="1:8" x14ac:dyDescent="0.25">
      <c r="A413" s="1" t="s">
        <v>1314</v>
      </c>
      <c r="B413" s="1" t="s">
        <v>986</v>
      </c>
      <c r="C413" s="1" t="s">
        <v>1315</v>
      </c>
      <c r="D413" s="1" t="s">
        <v>3399</v>
      </c>
      <c r="E413" s="1" t="s">
        <v>10</v>
      </c>
      <c r="F413" s="7">
        <v>1.2833000000000003</v>
      </c>
      <c r="G413" s="5">
        <v>19.199945679542896</v>
      </c>
      <c r="H413" s="1" t="s">
        <v>11</v>
      </c>
    </row>
    <row r="414" spans="1:8" x14ac:dyDescent="0.25">
      <c r="A414" s="1" t="s">
        <v>1316</v>
      </c>
      <c r="B414" s="1" t="s">
        <v>986</v>
      </c>
      <c r="C414" s="1" t="s">
        <v>1317</v>
      </c>
      <c r="D414" s="1" t="s">
        <v>3399</v>
      </c>
      <c r="E414" s="1" t="s">
        <v>10</v>
      </c>
      <c r="F414" s="7">
        <v>1.2148438480476977</v>
      </c>
      <c r="G414" s="5">
        <v>16.399999999999999</v>
      </c>
      <c r="H414" s="1" t="s">
        <v>994</v>
      </c>
    </row>
    <row r="415" spans="1:8" x14ac:dyDescent="0.25">
      <c r="A415" s="1" t="s">
        <v>1318</v>
      </c>
      <c r="B415" s="1" t="s">
        <v>986</v>
      </c>
      <c r="C415" s="1" t="s">
        <v>1319</v>
      </c>
      <c r="D415" s="1" t="s">
        <v>3400</v>
      </c>
      <c r="E415" s="1" t="s">
        <v>10</v>
      </c>
      <c r="F415" s="7">
        <v>1.1038000000000001</v>
      </c>
      <c r="G415" s="5">
        <v>12.69989118918112</v>
      </c>
      <c r="H415" s="1" t="s">
        <v>11</v>
      </c>
    </row>
    <row r="416" spans="1:8" x14ac:dyDescent="0.25">
      <c r="A416" s="1" t="s">
        <v>1320</v>
      </c>
      <c r="B416" s="1" t="s">
        <v>986</v>
      </c>
      <c r="C416" s="1" t="s">
        <v>1321</v>
      </c>
      <c r="D416" s="1" t="s">
        <v>3401</v>
      </c>
      <c r="E416" s="1" t="s">
        <v>10</v>
      </c>
      <c r="F416" s="7">
        <v>1.6830000000000001</v>
      </c>
      <c r="G416" s="5">
        <v>48.194779762512745</v>
      </c>
      <c r="H416" s="1" t="s">
        <v>11</v>
      </c>
    </row>
    <row r="417" spans="1:8" x14ac:dyDescent="0.25">
      <c r="A417" s="1" t="s">
        <v>1324</v>
      </c>
      <c r="B417" s="1" t="s">
        <v>986</v>
      </c>
      <c r="C417" s="1" t="s">
        <v>1325</v>
      </c>
      <c r="D417" s="1" t="s">
        <v>3401</v>
      </c>
      <c r="E417" s="1" t="s">
        <v>10</v>
      </c>
      <c r="F417" s="7">
        <v>1.5843000000000003</v>
      </c>
      <c r="G417" s="5">
        <v>38.39723926353777</v>
      </c>
      <c r="H417" s="1" t="s">
        <v>11</v>
      </c>
    </row>
    <row r="418" spans="1:8" x14ac:dyDescent="0.25">
      <c r="A418" s="1" t="s">
        <v>1322</v>
      </c>
      <c r="B418" s="1" t="s">
        <v>986</v>
      </c>
      <c r="C418" s="1" t="s">
        <v>1323</v>
      </c>
      <c r="D418" s="1" t="s">
        <v>3401</v>
      </c>
      <c r="E418" s="1" t="s">
        <v>10</v>
      </c>
      <c r="F418" s="7">
        <v>1.5079000000000002</v>
      </c>
      <c r="G418" s="5">
        <v>32.203271981675435</v>
      </c>
      <c r="H418" s="1" t="s">
        <v>11</v>
      </c>
    </row>
    <row r="419" spans="1:8" x14ac:dyDescent="0.25">
      <c r="A419" s="1" t="s">
        <v>1326</v>
      </c>
      <c r="B419" s="1" t="s">
        <v>986</v>
      </c>
      <c r="C419" s="1" t="s">
        <v>1327</v>
      </c>
      <c r="D419" s="1" t="s">
        <v>3401</v>
      </c>
      <c r="E419" s="1" t="s">
        <v>10</v>
      </c>
      <c r="F419" s="7">
        <v>1.4713000000000003</v>
      </c>
      <c r="G419" s="5">
        <v>29.600564950758216</v>
      </c>
      <c r="H419" s="1" t="s">
        <v>11</v>
      </c>
    </row>
    <row r="420" spans="1:8" x14ac:dyDescent="0.25">
      <c r="A420" s="1" t="s">
        <v>1328</v>
      </c>
      <c r="B420" s="1" t="s">
        <v>986</v>
      </c>
      <c r="C420" s="1" t="s">
        <v>1329</v>
      </c>
      <c r="D420" s="1" t="s">
        <v>3402</v>
      </c>
      <c r="E420" s="1" t="s">
        <v>10</v>
      </c>
      <c r="F420" s="7">
        <v>1.2787536009528289</v>
      </c>
      <c r="G420" s="5">
        <v>19</v>
      </c>
      <c r="H420" s="1" t="s">
        <v>994</v>
      </c>
    </row>
    <row r="421" spans="1:8" x14ac:dyDescent="0.25">
      <c r="A421" s="1" t="s">
        <v>1334</v>
      </c>
      <c r="B421" s="1" t="s">
        <v>986</v>
      </c>
      <c r="C421" s="1" t="s">
        <v>1335</v>
      </c>
      <c r="D421" s="1" t="s">
        <v>3403</v>
      </c>
      <c r="E421" s="1" t="s">
        <v>10</v>
      </c>
      <c r="F421" s="7">
        <v>1.481442628502305</v>
      </c>
      <c r="G421" s="5">
        <v>30.3</v>
      </c>
      <c r="H421" s="1" t="s">
        <v>994</v>
      </c>
    </row>
    <row r="422" spans="1:8" x14ac:dyDescent="0.25">
      <c r="A422" s="1" t="s">
        <v>1330</v>
      </c>
      <c r="B422" s="1" t="s">
        <v>986</v>
      </c>
      <c r="C422" s="1" t="s">
        <v>1331</v>
      </c>
      <c r="D422" s="1" t="s">
        <v>3403</v>
      </c>
      <c r="E422" s="1" t="s">
        <v>10</v>
      </c>
      <c r="F422" s="7">
        <v>1.4487063199050798</v>
      </c>
      <c r="G422" s="5">
        <v>28.1</v>
      </c>
      <c r="H422" s="1" t="s">
        <v>994</v>
      </c>
    </row>
    <row r="423" spans="1:8" x14ac:dyDescent="0.25">
      <c r="A423" s="1" t="s">
        <v>1340</v>
      </c>
      <c r="B423" s="1" t="s">
        <v>986</v>
      </c>
      <c r="C423" s="1" t="s">
        <v>1341</v>
      </c>
      <c r="D423" s="1" t="s">
        <v>3403</v>
      </c>
      <c r="E423" s="1" t="s">
        <v>10</v>
      </c>
      <c r="F423" s="7">
        <v>1.4409090820652177</v>
      </c>
      <c r="G423" s="5">
        <v>27.6</v>
      </c>
      <c r="H423" s="1" t="s">
        <v>994</v>
      </c>
    </row>
    <row r="424" spans="1:8" x14ac:dyDescent="0.25">
      <c r="A424" s="1" t="s">
        <v>1332</v>
      </c>
      <c r="B424" s="1" t="s">
        <v>986</v>
      </c>
      <c r="C424" s="1" t="s">
        <v>1333</v>
      </c>
      <c r="D424" s="1" t="s">
        <v>3403</v>
      </c>
      <c r="E424" s="1" t="s">
        <v>10</v>
      </c>
      <c r="F424" s="7">
        <v>1.4183012913197455</v>
      </c>
      <c r="G424" s="5">
        <v>26.2</v>
      </c>
      <c r="H424" s="1" t="s">
        <v>994</v>
      </c>
    </row>
    <row r="425" spans="1:8" x14ac:dyDescent="0.25">
      <c r="A425" s="1" t="s">
        <v>1338</v>
      </c>
      <c r="B425" s="1" t="s">
        <v>986</v>
      </c>
      <c r="C425" s="1" t="s">
        <v>1339</v>
      </c>
      <c r="D425" s="1" t="s">
        <v>3403</v>
      </c>
      <c r="E425" s="1" t="s">
        <v>10</v>
      </c>
      <c r="F425" s="7">
        <v>1.255272505103306</v>
      </c>
      <c r="G425" s="5">
        <v>18</v>
      </c>
      <c r="H425" s="1" t="s">
        <v>994</v>
      </c>
    </row>
    <row r="426" spans="1:8" x14ac:dyDescent="0.25">
      <c r="A426" s="1" t="s">
        <v>1336</v>
      </c>
      <c r="B426" s="1" t="s">
        <v>986</v>
      </c>
      <c r="C426" s="1" t="s">
        <v>1337</v>
      </c>
      <c r="D426" s="1" t="s">
        <v>3403</v>
      </c>
      <c r="E426" s="1" t="s">
        <v>10</v>
      </c>
      <c r="F426" s="7">
        <v>0.99560000000000015</v>
      </c>
      <c r="G426" s="5">
        <v>9.8991977508058433</v>
      </c>
      <c r="H426" s="1" t="s">
        <v>11</v>
      </c>
    </row>
    <row r="427" spans="1:8" x14ac:dyDescent="0.25">
      <c r="A427" s="1" t="s">
        <v>1342</v>
      </c>
      <c r="B427" s="1" t="s">
        <v>986</v>
      </c>
      <c r="C427" s="1" t="s">
        <v>1343</v>
      </c>
      <c r="D427" s="1" t="s">
        <v>3404</v>
      </c>
      <c r="E427" s="1" t="s">
        <v>10</v>
      </c>
      <c r="F427" s="7">
        <v>1.1917303933628562</v>
      </c>
      <c r="G427" s="5">
        <v>15.55</v>
      </c>
      <c r="H427" s="1" t="s">
        <v>994</v>
      </c>
    </row>
    <row r="428" spans="1:8" x14ac:dyDescent="0.25">
      <c r="A428" s="1" t="s">
        <v>1346</v>
      </c>
      <c r="B428" s="1" t="s">
        <v>986</v>
      </c>
      <c r="C428" s="1" t="s">
        <v>1347</v>
      </c>
      <c r="D428" s="1" t="s">
        <v>3405</v>
      </c>
      <c r="E428" s="1" t="s">
        <v>10</v>
      </c>
      <c r="F428" s="7">
        <v>1.6513</v>
      </c>
      <c r="G428" s="5">
        <v>44.802268041286652</v>
      </c>
      <c r="H428" s="1" t="s">
        <v>11</v>
      </c>
    </row>
    <row r="429" spans="1:8" x14ac:dyDescent="0.25">
      <c r="A429" s="1" t="s">
        <v>1344</v>
      </c>
      <c r="B429" s="1" t="s">
        <v>986</v>
      </c>
      <c r="C429" s="1" t="s">
        <v>1345</v>
      </c>
      <c r="D429" s="1" t="s">
        <v>3405</v>
      </c>
      <c r="E429" s="1" t="s">
        <v>10</v>
      </c>
      <c r="F429" s="7">
        <v>1.2553000000000003</v>
      </c>
      <c r="G429" s="5">
        <v>18.001139604180121</v>
      </c>
      <c r="H429" s="1" t="s">
        <v>11</v>
      </c>
    </row>
    <row r="430" spans="1:8" x14ac:dyDescent="0.25">
      <c r="A430" s="1" t="s">
        <v>1348</v>
      </c>
      <c r="B430" s="1" t="s">
        <v>986</v>
      </c>
      <c r="C430" s="1" t="s">
        <v>1349</v>
      </c>
      <c r="D430" s="1" t="s">
        <v>3406</v>
      </c>
      <c r="E430" s="1" t="s">
        <v>10</v>
      </c>
      <c r="F430" s="7">
        <v>1.0606978403536116</v>
      </c>
      <c r="G430" s="5">
        <v>11.5</v>
      </c>
      <c r="H430" s="1" t="s">
        <v>994</v>
      </c>
    </row>
    <row r="431" spans="1:8" x14ac:dyDescent="0.25">
      <c r="A431" s="1" t="s">
        <v>1352</v>
      </c>
      <c r="B431" s="1" t="s">
        <v>986</v>
      </c>
      <c r="C431" s="1" t="s">
        <v>1353</v>
      </c>
      <c r="D431" s="1" t="s">
        <v>3407</v>
      </c>
      <c r="E431" s="1" t="s">
        <v>10</v>
      </c>
      <c r="F431" s="7">
        <v>1.3654879848908996</v>
      </c>
      <c r="G431" s="5">
        <v>23.2</v>
      </c>
      <c r="H431" s="1" t="s">
        <v>994</v>
      </c>
    </row>
    <row r="432" spans="1:8" x14ac:dyDescent="0.25">
      <c r="A432" s="1" t="s">
        <v>1350</v>
      </c>
      <c r="B432" s="1" t="s">
        <v>986</v>
      </c>
      <c r="C432" s="1" t="s">
        <v>1351</v>
      </c>
      <c r="D432" s="1" t="s">
        <v>3407</v>
      </c>
      <c r="E432" s="1" t="s">
        <v>10</v>
      </c>
      <c r="F432" s="7">
        <v>1.2304489213782739</v>
      </c>
      <c r="G432" s="5">
        <v>17</v>
      </c>
      <c r="H432" s="1" t="s">
        <v>994</v>
      </c>
    </row>
    <row r="433" spans="1:8" x14ac:dyDescent="0.25">
      <c r="A433" s="1" t="s">
        <v>1354</v>
      </c>
      <c r="B433" s="1" t="s">
        <v>986</v>
      </c>
      <c r="C433" s="1" t="s">
        <v>1355</v>
      </c>
      <c r="D433" s="1" t="s">
        <v>3408</v>
      </c>
      <c r="E433" s="1" t="s">
        <v>10</v>
      </c>
      <c r="F433" s="7">
        <v>1.9552065375419418</v>
      </c>
      <c r="G433" s="5">
        <v>90.2</v>
      </c>
      <c r="H433" s="1" t="s">
        <v>994</v>
      </c>
    </row>
    <row r="434" spans="1:8" x14ac:dyDescent="0.25">
      <c r="A434" s="1" t="s">
        <v>1360</v>
      </c>
      <c r="B434" s="1" t="s">
        <v>986</v>
      </c>
      <c r="C434" s="1" t="s">
        <v>1361</v>
      </c>
      <c r="D434" s="1" t="s">
        <v>3410</v>
      </c>
      <c r="E434" s="1" t="s">
        <v>10</v>
      </c>
      <c r="F434" s="7">
        <v>1.5763413502057928</v>
      </c>
      <c r="G434" s="5">
        <v>37.700000000000003</v>
      </c>
      <c r="H434" s="1" t="s">
        <v>994</v>
      </c>
    </row>
    <row r="435" spans="1:8" x14ac:dyDescent="0.25">
      <c r="A435" s="1" t="s">
        <v>1358</v>
      </c>
      <c r="B435" s="1" t="s">
        <v>986</v>
      </c>
      <c r="C435" s="1" t="s">
        <v>1359</v>
      </c>
      <c r="D435" s="1" t="s">
        <v>3410</v>
      </c>
      <c r="E435" s="1" t="s">
        <v>10</v>
      </c>
      <c r="F435" s="7">
        <v>1.5314789170422551</v>
      </c>
      <c r="G435" s="5">
        <v>34</v>
      </c>
      <c r="H435" s="1" t="s">
        <v>994</v>
      </c>
    </row>
    <row r="436" spans="1:8" x14ac:dyDescent="0.25">
      <c r="A436" s="1" t="s">
        <v>1362</v>
      </c>
      <c r="B436" s="1" t="s">
        <v>986</v>
      </c>
      <c r="C436" s="1" t="s">
        <v>1363</v>
      </c>
      <c r="D436" s="1" t="s">
        <v>3411</v>
      </c>
      <c r="E436" s="1" t="s">
        <v>10</v>
      </c>
      <c r="F436" s="7">
        <v>1.3324000000000003</v>
      </c>
      <c r="G436" s="5">
        <v>21.498096103893598</v>
      </c>
      <c r="H436" s="1" t="s">
        <v>11</v>
      </c>
    </row>
    <row r="437" spans="1:8" x14ac:dyDescent="0.25">
      <c r="A437" s="1" t="s">
        <v>1365</v>
      </c>
      <c r="B437" s="1" t="s">
        <v>986</v>
      </c>
      <c r="C437" s="1" t="s">
        <v>1366</v>
      </c>
      <c r="D437" s="1" t="s">
        <v>3412</v>
      </c>
      <c r="E437" s="1" t="s">
        <v>10</v>
      </c>
      <c r="F437" s="7">
        <v>1.3617000000000001</v>
      </c>
      <c r="G437" s="5">
        <v>22.998525866862018</v>
      </c>
      <c r="H437" s="1" t="s">
        <v>11</v>
      </c>
    </row>
    <row r="438" spans="1:8" x14ac:dyDescent="0.25">
      <c r="A438" s="1" t="s">
        <v>1377</v>
      </c>
      <c r="B438" s="1" t="s">
        <v>986</v>
      </c>
      <c r="C438" s="1" t="s">
        <v>1378</v>
      </c>
      <c r="D438" s="1" t="s">
        <v>3413</v>
      </c>
      <c r="E438" s="1" t="s">
        <v>10</v>
      </c>
      <c r="F438" s="7">
        <v>2.0449315461491602</v>
      </c>
      <c r="G438" s="5">
        <v>110.9</v>
      </c>
      <c r="H438" s="1" t="s">
        <v>994</v>
      </c>
    </row>
    <row r="439" spans="1:8" x14ac:dyDescent="0.25">
      <c r="A439" s="1" t="s">
        <v>1367</v>
      </c>
      <c r="B439" s="1" t="s">
        <v>986</v>
      </c>
      <c r="C439" s="1" t="s">
        <v>1368</v>
      </c>
      <c r="D439" s="1" t="s">
        <v>3413</v>
      </c>
      <c r="E439" s="1" t="s">
        <v>10</v>
      </c>
      <c r="F439" s="7">
        <v>1.7075701760979363</v>
      </c>
      <c r="G439" s="5">
        <v>51</v>
      </c>
      <c r="H439" s="1" t="s">
        <v>994</v>
      </c>
    </row>
    <row r="440" spans="1:8" x14ac:dyDescent="0.25">
      <c r="A440" s="1" t="s">
        <v>1371</v>
      </c>
      <c r="B440" s="1" t="s">
        <v>986</v>
      </c>
      <c r="C440" s="1" t="s">
        <v>1372</v>
      </c>
      <c r="D440" s="1" t="s">
        <v>3413</v>
      </c>
      <c r="E440" s="1" t="s">
        <v>10</v>
      </c>
      <c r="F440" s="7">
        <v>1.6748611407378116</v>
      </c>
      <c r="G440" s="5">
        <v>47.3</v>
      </c>
      <c r="H440" s="1" t="s">
        <v>994</v>
      </c>
    </row>
    <row r="441" spans="1:8" x14ac:dyDescent="0.25">
      <c r="A441" s="1" t="s">
        <v>1373</v>
      </c>
      <c r="B441" s="1" t="s">
        <v>986</v>
      </c>
      <c r="C441" s="1" t="s">
        <v>1374</v>
      </c>
      <c r="D441" s="1" t="s">
        <v>3413</v>
      </c>
      <c r="E441" s="1" t="s">
        <v>10</v>
      </c>
      <c r="F441" s="7">
        <v>1.6628000000000001</v>
      </c>
      <c r="G441" s="5">
        <v>46.004466639347818</v>
      </c>
      <c r="H441" s="1" t="s">
        <v>11</v>
      </c>
    </row>
    <row r="442" spans="1:8" x14ac:dyDescent="0.25">
      <c r="A442" s="1" t="s">
        <v>1375</v>
      </c>
      <c r="B442" s="1" t="s">
        <v>986</v>
      </c>
      <c r="C442" s="1" t="s">
        <v>1376</v>
      </c>
      <c r="D442" s="1" t="s">
        <v>3413</v>
      </c>
      <c r="E442" s="1" t="s">
        <v>10</v>
      </c>
      <c r="F442" s="7">
        <v>1.6454222693490919</v>
      </c>
      <c r="G442" s="5">
        <v>44.2</v>
      </c>
      <c r="H442" s="1" t="s">
        <v>994</v>
      </c>
    </row>
    <row r="443" spans="1:8" x14ac:dyDescent="0.25">
      <c r="A443" s="1" t="s">
        <v>1369</v>
      </c>
      <c r="B443" s="1" t="s">
        <v>986</v>
      </c>
      <c r="C443" s="1" t="s">
        <v>1370</v>
      </c>
      <c r="D443" s="1" t="s">
        <v>3413</v>
      </c>
      <c r="E443" s="1" t="s">
        <v>10</v>
      </c>
      <c r="F443" s="7">
        <v>1.4200000000000002</v>
      </c>
      <c r="G443" s="5">
        <v>26.302679918953825</v>
      </c>
      <c r="H443" s="1" t="s">
        <v>11</v>
      </c>
    </row>
    <row r="444" spans="1:8" x14ac:dyDescent="0.25">
      <c r="A444" s="1" t="s">
        <v>1379</v>
      </c>
      <c r="B444" s="1" t="s">
        <v>986</v>
      </c>
      <c r="C444" s="1" t="s">
        <v>1380</v>
      </c>
      <c r="D444" s="1" t="s">
        <v>3414</v>
      </c>
      <c r="E444" s="1" t="s">
        <v>10</v>
      </c>
      <c r="F444" s="7">
        <v>1.2788000000000002</v>
      </c>
      <c r="G444" s="5">
        <v>19.002030025772328</v>
      </c>
      <c r="H444" s="1" t="s">
        <v>11</v>
      </c>
    </row>
    <row r="445" spans="1:8" x14ac:dyDescent="0.25">
      <c r="A445" s="1" t="s">
        <v>1381</v>
      </c>
      <c r="B445" s="1" t="s">
        <v>986</v>
      </c>
      <c r="C445" s="1" t="s">
        <v>1382</v>
      </c>
      <c r="D445" s="1" t="s">
        <v>3415</v>
      </c>
      <c r="E445" s="1" t="s">
        <v>10</v>
      </c>
      <c r="F445" s="7">
        <v>1.6532</v>
      </c>
      <c r="G445" s="5">
        <v>44.998703387215066</v>
      </c>
      <c r="H445" s="1" t="s">
        <v>11</v>
      </c>
    </row>
    <row r="446" spans="1:8" x14ac:dyDescent="0.25">
      <c r="A446" s="1" t="s">
        <v>1383</v>
      </c>
      <c r="B446" s="1" t="s">
        <v>986</v>
      </c>
      <c r="C446" s="1" t="s">
        <v>1384</v>
      </c>
      <c r="D446" s="1" t="s">
        <v>3416</v>
      </c>
      <c r="E446" s="1" t="s">
        <v>10</v>
      </c>
      <c r="F446" s="7">
        <v>1.7059000000000002</v>
      </c>
      <c r="G446" s="5">
        <v>50.804244799484437</v>
      </c>
      <c r="H446" s="1" t="s">
        <v>11</v>
      </c>
    </row>
    <row r="447" spans="1:8" x14ac:dyDescent="0.25">
      <c r="A447" s="1" t="s">
        <v>1385</v>
      </c>
      <c r="B447" s="1" t="s">
        <v>986</v>
      </c>
      <c r="C447" s="1" t="s">
        <v>1386</v>
      </c>
      <c r="D447" s="1" t="s">
        <v>3417</v>
      </c>
      <c r="E447" s="1" t="s">
        <v>10</v>
      </c>
      <c r="F447" s="7">
        <v>2.1646502159342966</v>
      </c>
      <c r="G447" s="5">
        <v>146.1</v>
      </c>
      <c r="H447" s="1" t="s">
        <v>994</v>
      </c>
    </row>
    <row r="448" spans="1:8" x14ac:dyDescent="0.25">
      <c r="A448" s="1" t="s">
        <v>1387</v>
      </c>
      <c r="B448" s="1" t="s">
        <v>986</v>
      </c>
      <c r="C448" s="1" t="s">
        <v>1388</v>
      </c>
      <c r="D448" s="1" t="s">
        <v>3417</v>
      </c>
      <c r="E448" s="1" t="s">
        <v>10</v>
      </c>
      <c r="F448" s="7">
        <v>2.0979510709941498</v>
      </c>
      <c r="G448" s="5">
        <v>125.3</v>
      </c>
      <c r="H448" s="1" t="s">
        <v>994</v>
      </c>
    </row>
    <row r="449" spans="1:8" x14ac:dyDescent="0.25">
      <c r="A449" s="1" t="s">
        <v>1389</v>
      </c>
      <c r="B449" s="1" t="s">
        <v>986</v>
      </c>
      <c r="C449" s="1" t="s">
        <v>1390</v>
      </c>
      <c r="D449" s="1" t="s">
        <v>3417</v>
      </c>
      <c r="E449" s="1" t="s">
        <v>10</v>
      </c>
      <c r="F449" s="7">
        <v>1.7242758696007889</v>
      </c>
      <c r="G449" s="5">
        <v>53</v>
      </c>
      <c r="H449" s="1" t="s">
        <v>994</v>
      </c>
    </row>
    <row r="450" spans="1:8" x14ac:dyDescent="0.25">
      <c r="A450" s="1" t="s">
        <v>1391</v>
      </c>
      <c r="B450" s="1" t="s">
        <v>986</v>
      </c>
      <c r="C450" s="1" t="s">
        <v>1392</v>
      </c>
      <c r="D450" s="1" t="s">
        <v>3418</v>
      </c>
      <c r="E450" s="1" t="s">
        <v>10</v>
      </c>
      <c r="F450" s="7">
        <v>1.2240148113728639</v>
      </c>
      <c r="G450" s="5">
        <v>16.75</v>
      </c>
      <c r="H450" s="1" t="s">
        <v>994</v>
      </c>
    </row>
    <row r="451" spans="1:8" x14ac:dyDescent="0.25">
      <c r="A451" s="1" t="s">
        <v>1395</v>
      </c>
      <c r="B451" s="1" t="s">
        <v>986</v>
      </c>
      <c r="C451" s="1" t="s">
        <v>1396</v>
      </c>
      <c r="D451" s="1" t="s">
        <v>3420</v>
      </c>
      <c r="E451" s="1" t="s">
        <v>10</v>
      </c>
      <c r="F451" s="7">
        <v>1.8129000000000004</v>
      </c>
      <c r="G451" s="5">
        <v>64.998000968302563</v>
      </c>
      <c r="H451" s="1" t="s">
        <v>11</v>
      </c>
    </row>
    <row r="452" spans="1:8" x14ac:dyDescent="0.25">
      <c r="A452" s="1" t="s">
        <v>1397</v>
      </c>
      <c r="B452" s="1" t="s">
        <v>986</v>
      </c>
      <c r="C452" s="1" t="s">
        <v>1398</v>
      </c>
      <c r="D452" s="1" t="s">
        <v>3420</v>
      </c>
      <c r="E452" s="1" t="s">
        <v>10</v>
      </c>
      <c r="F452" s="7">
        <v>1.5416000000000003</v>
      </c>
      <c r="G452" s="5">
        <v>34.801663221500412</v>
      </c>
      <c r="H452" s="1" t="s">
        <v>11</v>
      </c>
    </row>
    <row r="453" spans="1:8" x14ac:dyDescent="0.25">
      <c r="A453" s="1" t="s">
        <v>1399</v>
      </c>
      <c r="B453" s="1" t="s">
        <v>986</v>
      </c>
      <c r="C453" s="1" t="s">
        <v>1400</v>
      </c>
      <c r="D453" s="1" t="s">
        <v>3421</v>
      </c>
      <c r="E453" s="1" t="s">
        <v>10</v>
      </c>
      <c r="F453" s="7">
        <v>1.2041000000000002</v>
      </c>
      <c r="G453" s="5">
        <v>15.999263828685992</v>
      </c>
      <c r="H453" s="1" t="s">
        <v>11</v>
      </c>
    </row>
    <row r="454" spans="1:8" x14ac:dyDescent="0.25">
      <c r="A454" s="1" t="s">
        <v>1405</v>
      </c>
      <c r="B454" s="1" t="s">
        <v>986</v>
      </c>
      <c r="C454" s="1" t="s">
        <v>1406</v>
      </c>
      <c r="D454" s="1" t="s">
        <v>3423</v>
      </c>
      <c r="E454" s="1" t="s">
        <v>10</v>
      </c>
      <c r="F454" s="7">
        <v>1.415</v>
      </c>
      <c r="G454" s="5">
        <v>26.001595631652727</v>
      </c>
      <c r="H454" s="1" t="s">
        <v>11</v>
      </c>
    </row>
    <row r="455" spans="1:8" x14ac:dyDescent="0.25">
      <c r="A455" s="1" t="s">
        <v>1403</v>
      </c>
      <c r="B455" s="1" t="s">
        <v>986</v>
      </c>
      <c r="C455" s="1" t="s">
        <v>1404</v>
      </c>
      <c r="D455" s="1" t="s">
        <v>3423</v>
      </c>
      <c r="E455" s="1" t="s">
        <v>10</v>
      </c>
      <c r="F455" s="7">
        <v>1.3979000000000001</v>
      </c>
      <c r="G455" s="5">
        <v>24.997697021785086</v>
      </c>
      <c r="H455" s="1" t="s">
        <v>11</v>
      </c>
    </row>
    <row r="456" spans="1:8" x14ac:dyDescent="0.25">
      <c r="A456" s="1" t="s">
        <v>1407</v>
      </c>
      <c r="B456" s="1" t="s">
        <v>986</v>
      </c>
      <c r="C456" s="1" t="s">
        <v>1408</v>
      </c>
      <c r="D456" s="1" t="s">
        <v>3424</v>
      </c>
      <c r="E456" s="1" t="s">
        <v>10</v>
      </c>
      <c r="F456" s="7">
        <v>1.6812000000000002</v>
      </c>
      <c r="G456" s="5">
        <v>47.99544249319446</v>
      </c>
      <c r="H456" s="1" t="s">
        <v>11</v>
      </c>
    </row>
    <row r="457" spans="1:8" x14ac:dyDescent="0.25">
      <c r="A457" s="1" t="s">
        <v>1409</v>
      </c>
      <c r="B457" s="1" t="s">
        <v>986</v>
      </c>
      <c r="C457" s="1" t="s">
        <v>1410</v>
      </c>
      <c r="D457" s="1" t="s">
        <v>3425</v>
      </c>
      <c r="E457" s="1" t="s">
        <v>10</v>
      </c>
      <c r="F457" s="7">
        <v>1.3293978793610426</v>
      </c>
      <c r="G457" s="5">
        <v>21.35</v>
      </c>
      <c r="H457" s="1" t="s">
        <v>994</v>
      </c>
    </row>
    <row r="458" spans="1:8" x14ac:dyDescent="0.25">
      <c r="A458" s="1" t="s">
        <v>1415</v>
      </c>
      <c r="B458" s="1" t="s">
        <v>986</v>
      </c>
      <c r="C458" s="1" t="s">
        <v>1416</v>
      </c>
      <c r="D458" s="1" t="s">
        <v>3425</v>
      </c>
      <c r="E458" s="1" t="s">
        <v>10</v>
      </c>
      <c r="F458" s="7">
        <v>1.2504200023088941</v>
      </c>
      <c r="G458" s="5">
        <v>17.8</v>
      </c>
      <c r="H458" s="1" t="s">
        <v>994</v>
      </c>
    </row>
    <row r="459" spans="1:8" x14ac:dyDescent="0.25">
      <c r="A459" s="1" t="s">
        <v>1413</v>
      </c>
      <c r="B459" s="1" t="s">
        <v>986</v>
      </c>
      <c r="C459" s="1" t="s">
        <v>1414</v>
      </c>
      <c r="D459" s="1" t="s">
        <v>3425</v>
      </c>
      <c r="E459" s="1" t="s">
        <v>10</v>
      </c>
      <c r="F459" s="7">
        <v>1.2041000000000002</v>
      </c>
      <c r="G459" s="5">
        <v>15.999263828685992</v>
      </c>
      <c r="H459" s="1" t="s">
        <v>11</v>
      </c>
    </row>
    <row r="460" spans="1:8" x14ac:dyDescent="0.25">
      <c r="A460" s="1" t="s">
        <v>1411</v>
      </c>
      <c r="B460" s="1" t="s">
        <v>986</v>
      </c>
      <c r="C460" s="1" t="s">
        <v>1412</v>
      </c>
      <c r="D460" s="1" t="s">
        <v>3425</v>
      </c>
      <c r="E460" s="1" t="s">
        <v>10</v>
      </c>
      <c r="F460" s="7">
        <v>1.1760912590556813</v>
      </c>
      <c r="G460" s="5">
        <v>15</v>
      </c>
      <c r="H460" s="1" t="s">
        <v>994</v>
      </c>
    </row>
    <row r="461" spans="1:8" x14ac:dyDescent="0.25">
      <c r="A461" s="1" t="s">
        <v>1417</v>
      </c>
      <c r="B461" s="1" t="s">
        <v>986</v>
      </c>
      <c r="C461" s="1" t="s">
        <v>1418</v>
      </c>
      <c r="D461" s="1" t="s">
        <v>3426</v>
      </c>
      <c r="E461" s="1" t="s">
        <v>10</v>
      </c>
      <c r="F461" s="7">
        <v>1.7559000000000002</v>
      </c>
      <c r="G461" s="5">
        <v>57.003300221896112</v>
      </c>
      <c r="H461" s="1" t="s">
        <v>11</v>
      </c>
    </row>
    <row r="462" spans="1:8" x14ac:dyDescent="0.25">
      <c r="A462" s="1" t="s">
        <v>1423</v>
      </c>
      <c r="B462" s="1" t="s">
        <v>986</v>
      </c>
      <c r="C462" s="1" t="s">
        <v>1424</v>
      </c>
      <c r="D462" s="1" t="s">
        <v>3427</v>
      </c>
      <c r="E462" s="1" t="s">
        <v>10</v>
      </c>
      <c r="F462" s="7">
        <v>1.7015679850559273</v>
      </c>
      <c r="G462" s="5">
        <v>50.3</v>
      </c>
      <c r="H462" s="1" t="s">
        <v>994</v>
      </c>
    </row>
    <row r="463" spans="1:8" x14ac:dyDescent="0.25">
      <c r="A463" s="1" t="s">
        <v>1435</v>
      </c>
      <c r="B463" s="1" t="s">
        <v>986</v>
      </c>
      <c r="C463" s="1" t="s">
        <v>1436</v>
      </c>
      <c r="D463" s="1" t="s">
        <v>3427</v>
      </c>
      <c r="E463" s="1" t="s">
        <v>10</v>
      </c>
      <c r="F463" s="7">
        <v>1.510545010206612</v>
      </c>
      <c r="G463" s="5">
        <v>32.4</v>
      </c>
      <c r="H463" s="1" t="s">
        <v>994</v>
      </c>
    </row>
    <row r="464" spans="1:8" x14ac:dyDescent="0.25">
      <c r="A464" s="1" t="s">
        <v>1429</v>
      </c>
      <c r="B464" s="1" t="s">
        <v>986</v>
      </c>
      <c r="C464" s="1" t="s">
        <v>1430</v>
      </c>
      <c r="D464" s="1" t="s">
        <v>3427</v>
      </c>
      <c r="E464" s="1" t="s">
        <v>10</v>
      </c>
      <c r="F464" s="7">
        <v>1.4502491083193612</v>
      </c>
      <c r="G464" s="5">
        <v>28.2</v>
      </c>
      <c r="H464" s="1" t="s">
        <v>994</v>
      </c>
    </row>
    <row r="465" spans="1:8" x14ac:dyDescent="0.25">
      <c r="A465" s="1" t="s">
        <v>1431</v>
      </c>
      <c r="B465" s="1" t="s">
        <v>986</v>
      </c>
      <c r="C465" s="1" t="s">
        <v>1432</v>
      </c>
      <c r="D465" s="1" t="s">
        <v>3427</v>
      </c>
      <c r="E465" s="1" t="s">
        <v>10</v>
      </c>
      <c r="F465" s="7">
        <v>1.4346000000000003</v>
      </c>
      <c r="G465" s="5">
        <v>27.201947619843786</v>
      </c>
      <c r="H465" s="1" t="s">
        <v>11</v>
      </c>
    </row>
    <row r="466" spans="1:8" x14ac:dyDescent="0.25">
      <c r="A466" s="1" t="s">
        <v>1421</v>
      </c>
      <c r="B466" s="1" t="s">
        <v>986</v>
      </c>
      <c r="C466" s="1" t="s">
        <v>1422</v>
      </c>
      <c r="D466" s="1" t="s">
        <v>3427</v>
      </c>
      <c r="E466" s="1" t="s">
        <v>10</v>
      </c>
      <c r="F466" s="7">
        <v>1.4345689040341987</v>
      </c>
      <c r="G466" s="5">
        <v>27.2</v>
      </c>
      <c r="H466" s="1" t="s">
        <v>994</v>
      </c>
    </row>
    <row r="467" spans="1:8" x14ac:dyDescent="0.25">
      <c r="A467" s="1" t="s">
        <v>1437</v>
      </c>
      <c r="B467" s="1" t="s">
        <v>986</v>
      </c>
      <c r="C467" s="1" t="s">
        <v>1438</v>
      </c>
      <c r="D467" s="1" t="s">
        <v>3427</v>
      </c>
      <c r="E467" s="1" t="s">
        <v>10</v>
      </c>
      <c r="F467" s="7">
        <v>1.3031999999999999</v>
      </c>
      <c r="G467" s="5">
        <v>20.100182471136932</v>
      </c>
      <c r="H467" s="1" t="s">
        <v>11</v>
      </c>
    </row>
    <row r="468" spans="1:8" x14ac:dyDescent="0.25">
      <c r="A468" s="1" t="s">
        <v>1425</v>
      </c>
      <c r="B468" s="1" t="s">
        <v>986</v>
      </c>
      <c r="C468" s="1" t="s">
        <v>1426</v>
      </c>
      <c r="D468" s="1" t="s">
        <v>3427</v>
      </c>
      <c r="E468" s="1" t="s">
        <v>10</v>
      </c>
      <c r="F468" s="7">
        <v>1.2304000000000002</v>
      </c>
      <c r="G468" s="5">
        <v>16.998085132034969</v>
      </c>
      <c r="H468" s="1" t="s">
        <v>11</v>
      </c>
    </row>
    <row r="469" spans="1:8" x14ac:dyDescent="0.25">
      <c r="A469" s="1" t="s">
        <v>1433</v>
      </c>
      <c r="B469" s="1" t="s">
        <v>986</v>
      </c>
      <c r="C469" s="1" t="s">
        <v>1434</v>
      </c>
      <c r="D469" s="1" t="s">
        <v>3427</v>
      </c>
      <c r="E469" s="1" t="s">
        <v>10</v>
      </c>
      <c r="F469" s="7">
        <v>1.2175000000000002</v>
      </c>
      <c r="G469" s="5">
        <v>16.500610013202284</v>
      </c>
      <c r="H469" s="1" t="s">
        <v>11</v>
      </c>
    </row>
    <row r="470" spans="1:8" x14ac:dyDescent="0.25">
      <c r="A470" s="1" t="s">
        <v>1419</v>
      </c>
      <c r="B470" s="1" t="s">
        <v>986</v>
      </c>
      <c r="C470" s="1" t="s">
        <v>1420</v>
      </c>
      <c r="D470" s="1" t="s">
        <v>3427</v>
      </c>
      <c r="E470" s="1" t="s">
        <v>10</v>
      </c>
      <c r="F470" s="7">
        <v>1.1644000000000001</v>
      </c>
      <c r="G470" s="5">
        <v>14.601584968117873</v>
      </c>
      <c r="H470" s="1" t="s">
        <v>11</v>
      </c>
    </row>
    <row r="471" spans="1:8" x14ac:dyDescent="0.25">
      <c r="A471" s="1" t="s">
        <v>1439</v>
      </c>
      <c r="B471" s="1" t="s">
        <v>986</v>
      </c>
      <c r="C471" s="1" t="s">
        <v>1440</v>
      </c>
      <c r="D471" s="1" t="s">
        <v>3428</v>
      </c>
      <c r="E471" s="1" t="s">
        <v>10</v>
      </c>
      <c r="F471" s="7">
        <v>1.6721000000000001</v>
      </c>
      <c r="G471" s="5">
        <v>47.000231817980108</v>
      </c>
      <c r="H471" s="1" t="s">
        <v>11</v>
      </c>
    </row>
    <row r="472" spans="1:8" x14ac:dyDescent="0.25">
      <c r="A472" s="1" t="s">
        <v>1441</v>
      </c>
      <c r="B472" s="1" t="s">
        <v>986</v>
      </c>
      <c r="C472" s="1" t="s">
        <v>1442</v>
      </c>
      <c r="D472" s="1" t="s">
        <v>3429</v>
      </c>
      <c r="E472" s="1" t="s">
        <v>10</v>
      </c>
      <c r="F472" s="7">
        <v>1.2214142378423387</v>
      </c>
      <c r="G472" s="5">
        <v>16.649999999999999</v>
      </c>
      <c r="H472" s="1" t="s">
        <v>994</v>
      </c>
    </row>
    <row r="473" spans="1:8" x14ac:dyDescent="0.25">
      <c r="A473" s="1" t="s">
        <v>1457</v>
      </c>
      <c r="B473" s="1" t="s">
        <v>986</v>
      </c>
      <c r="C473" s="1" t="s">
        <v>1458</v>
      </c>
      <c r="D473" s="1" t="s">
        <v>3430</v>
      </c>
      <c r="E473" s="1" t="s">
        <v>10</v>
      </c>
      <c r="F473" s="7">
        <v>1.8450980400142569</v>
      </c>
      <c r="G473" s="5">
        <v>70</v>
      </c>
      <c r="H473" s="1" t="s">
        <v>994</v>
      </c>
    </row>
    <row r="474" spans="1:8" x14ac:dyDescent="0.25">
      <c r="A474" s="1" t="s">
        <v>1459</v>
      </c>
      <c r="B474" s="1" t="s">
        <v>986</v>
      </c>
      <c r="C474" s="1" t="s">
        <v>1460</v>
      </c>
      <c r="D474" s="1" t="s">
        <v>3430</v>
      </c>
      <c r="E474" s="1" t="s">
        <v>10</v>
      </c>
      <c r="F474" s="7">
        <v>1.7574000000000005</v>
      </c>
      <c r="G474" s="5">
        <v>57.200523041592874</v>
      </c>
      <c r="H474" s="1" t="s">
        <v>11</v>
      </c>
    </row>
    <row r="475" spans="1:8" x14ac:dyDescent="0.25">
      <c r="A475" s="1" t="s">
        <v>1465</v>
      </c>
      <c r="B475" s="1" t="s">
        <v>986</v>
      </c>
      <c r="C475" s="1" t="s">
        <v>1466</v>
      </c>
      <c r="D475" s="1" t="s">
        <v>3430</v>
      </c>
      <c r="E475" s="1" t="s">
        <v>10</v>
      </c>
      <c r="F475" s="7">
        <v>1.7442929831226763</v>
      </c>
      <c r="G475" s="5">
        <v>55.5</v>
      </c>
      <c r="H475" s="1" t="s">
        <v>994</v>
      </c>
    </row>
    <row r="476" spans="1:8" x14ac:dyDescent="0.25">
      <c r="A476" s="1" t="s">
        <v>1461</v>
      </c>
      <c r="B476" s="1" t="s">
        <v>986</v>
      </c>
      <c r="C476" s="1" t="s">
        <v>1462</v>
      </c>
      <c r="D476" s="1" t="s">
        <v>3430</v>
      </c>
      <c r="E476" s="1" t="s">
        <v>10</v>
      </c>
      <c r="F476" s="7">
        <v>1.7388000000000001</v>
      </c>
      <c r="G476" s="5">
        <v>54.80245321768507</v>
      </c>
      <c r="H476" s="1" t="s">
        <v>11</v>
      </c>
    </row>
    <row r="477" spans="1:8" x14ac:dyDescent="0.25">
      <c r="A477" s="1" t="s">
        <v>1447</v>
      </c>
      <c r="B477" s="1" t="s">
        <v>986</v>
      </c>
      <c r="C477" s="1" t="s">
        <v>1448</v>
      </c>
      <c r="D477" s="1" t="s">
        <v>3430</v>
      </c>
      <c r="E477" s="1" t="s">
        <v>10</v>
      </c>
      <c r="F477" s="7">
        <v>1.7387805584843692</v>
      </c>
      <c r="G477" s="5">
        <v>54.8</v>
      </c>
      <c r="H477" s="1" t="s">
        <v>994</v>
      </c>
    </row>
    <row r="478" spans="1:8" x14ac:dyDescent="0.25">
      <c r="A478" s="1" t="s">
        <v>1455</v>
      </c>
      <c r="B478" s="1" t="s">
        <v>986</v>
      </c>
      <c r="C478" s="1" t="s">
        <v>1456</v>
      </c>
      <c r="D478" s="1" t="s">
        <v>3430</v>
      </c>
      <c r="E478" s="1" t="s">
        <v>10</v>
      </c>
      <c r="F478" s="7">
        <v>1.7387805584843692</v>
      </c>
      <c r="G478" s="5">
        <v>54.8</v>
      </c>
      <c r="H478" s="1" t="s">
        <v>994</v>
      </c>
    </row>
    <row r="479" spans="1:8" x14ac:dyDescent="0.25">
      <c r="A479" s="1" t="s">
        <v>1453</v>
      </c>
      <c r="B479" s="1" t="s">
        <v>986</v>
      </c>
      <c r="C479" s="1" t="s">
        <v>1454</v>
      </c>
      <c r="D479" s="1" t="s">
        <v>3430</v>
      </c>
      <c r="E479" s="1" t="s">
        <v>10</v>
      </c>
      <c r="F479" s="7">
        <v>1.7218000000000002</v>
      </c>
      <c r="G479" s="5">
        <v>52.69871189967234</v>
      </c>
      <c r="H479" s="1" t="s">
        <v>11</v>
      </c>
    </row>
    <row r="480" spans="1:8" x14ac:dyDescent="0.25">
      <c r="A480" s="1" t="s">
        <v>1463</v>
      </c>
      <c r="B480" s="1" t="s">
        <v>986</v>
      </c>
      <c r="C480" s="1" t="s">
        <v>1464</v>
      </c>
      <c r="D480" s="1" t="s">
        <v>3430</v>
      </c>
      <c r="E480" s="1" t="s">
        <v>10</v>
      </c>
      <c r="F480" s="7">
        <v>1.6989700043360187</v>
      </c>
      <c r="G480" s="5">
        <v>50</v>
      </c>
      <c r="H480" s="1" t="s">
        <v>994</v>
      </c>
    </row>
    <row r="481" spans="1:8" x14ac:dyDescent="0.25">
      <c r="A481" s="1" t="s">
        <v>1449</v>
      </c>
      <c r="B481" s="1" t="s">
        <v>986</v>
      </c>
      <c r="C481" s="1" t="s">
        <v>1450</v>
      </c>
      <c r="D481" s="1" t="s">
        <v>3430</v>
      </c>
      <c r="E481" s="1" t="s">
        <v>10</v>
      </c>
      <c r="F481" s="7">
        <v>1.6830470382388496</v>
      </c>
      <c r="G481" s="5">
        <v>48.2</v>
      </c>
      <c r="H481" s="1" t="s">
        <v>994</v>
      </c>
    </row>
    <row r="482" spans="1:8" x14ac:dyDescent="0.25">
      <c r="A482" s="1" t="s">
        <v>1445</v>
      </c>
      <c r="B482" s="1" t="s">
        <v>986</v>
      </c>
      <c r="C482" s="1" t="s">
        <v>1446</v>
      </c>
      <c r="D482" s="1" t="s">
        <v>3430</v>
      </c>
      <c r="E482" s="1" t="s">
        <v>10</v>
      </c>
      <c r="F482" s="7">
        <v>1.5843312243675307</v>
      </c>
      <c r="G482" s="5">
        <v>38.4</v>
      </c>
      <c r="H482" s="1" t="s">
        <v>994</v>
      </c>
    </row>
    <row r="483" spans="1:8" x14ac:dyDescent="0.25">
      <c r="A483" s="1" t="s">
        <v>1443</v>
      </c>
      <c r="B483" s="1" t="s">
        <v>986</v>
      </c>
      <c r="C483" s="1" t="s">
        <v>1444</v>
      </c>
      <c r="D483" s="1" t="s">
        <v>3430</v>
      </c>
      <c r="E483" s="1" t="s">
        <v>10</v>
      </c>
      <c r="F483" s="7">
        <v>1.5587085705331658</v>
      </c>
      <c r="G483" s="5">
        <v>36.200000000000003</v>
      </c>
      <c r="H483" s="1" t="s">
        <v>994</v>
      </c>
    </row>
    <row r="484" spans="1:8" x14ac:dyDescent="0.25">
      <c r="A484" s="1" t="s">
        <v>1451</v>
      </c>
      <c r="B484" s="1" t="s">
        <v>986</v>
      </c>
      <c r="C484" s="1" t="s">
        <v>1452</v>
      </c>
      <c r="D484" s="1" t="s">
        <v>3430</v>
      </c>
      <c r="E484" s="1" t="s">
        <v>10</v>
      </c>
      <c r="F484" s="7">
        <v>1.5390760987927767</v>
      </c>
      <c r="G484" s="5">
        <v>34.6</v>
      </c>
      <c r="H484" s="1" t="s">
        <v>994</v>
      </c>
    </row>
    <row r="485" spans="1:8" x14ac:dyDescent="0.25">
      <c r="A485" s="1" t="s">
        <v>1467</v>
      </c>
      <c r="B485" s="1" t="s">
        <v>986</v>
      </c>
      <c r="C485" s="1" t="s">
        <v>1468</v>
      </c>
      <c r="D485" s="1" t="s">
        <v>3431</v>
      </c>
      <c r="E485" s="1" t="s">
        <v>10</v>
      </c>
      <c r="F485" s="7">
        <v>1.6627578316815741</v>
      </c>
      <c r="G485" s="5">
        <v>46</v>
      </c>
      <c r="H485" s="1" t="s">
        <v>994</v>
      </c>
    </row>
    <row r="486" spans="1:8" x14ac:dyDescent="0.25">
      <c r="A486" s="1" t="s">
        <v>1471</v>
      </c>
      <c r="B486" s="1" t="s">
        <v>986</v>
      </c>
      <c r="C486" s="1" t="s">
        <v>1472</v>
      </c>
      <c r="D486" s="1" t="s">
        <v>3432</v>
      </c>
      <c r="E486" s="1" t="s">
        <v>10</v>
      </c>
      <c r="F486" s="7">
        <v>1.8388000000000002</v>
      </c>
      <c r="G486" s="5">
        <v>68.992200984404761</v>
      </c>
      <c r="H486" s="1" t="s">
        <v>11</v>
      </c>
    </row>
    <row r="487" spans="1:8" x14ac:dyDescent="0.25">
      <c r="A487" s="1" t="s">
        <v>1469</v>
      </c>
      <c r="B487" s="1" t="s">
        <v>986</v>
      </c>
      <c r="C487" s="1" t="s">
        <v>1470</v>
      </c>
      <c r="D487" s="1" t="s">
        <v>3432</v>
      </c>
      <c r="E487" s="1" t="s">
        <v>10</v>
      </c>
      <c r="F487" s="7">
        <v>1.6117000000000001</v>
      </c>
      <c r="G487" s="5">
        <v>40.897805010288288</v>
      </c>
      <c r="H487" s="1" t="s">
        <v>11</v>
      </c>
    </row>
    <row r="488" spans="1:8" x14ac:dyDescent="0.25">
      <c r="A488" s="1" t="s">
        <v>1475</v>
      </c>
      <c r="B488" s="1" t="s">
        <v>986</v>
      </c>
      <c r="C488" s="1" t="s">
        <v>1476</v>
      </c>
      <c r="D488" s="1" t="s">
        <v>3434</v>
      </c>
      <c r="E488" s="1" t="s">
        <v>10</v>
      </c>
      <c r="F488" s="7">
        <v>1.3345</v>
      </c>
      <c r="G488" s="5">
        <v>21.602300347747434</v>
      </c>
      <c r="H488" s="1" t="s">
        <v>11</v>
      </c>
    </row>
    <row r="489" spans="1:8" x14ac:dyDescent="0.25">
      <c r="A489" s="1" t="s">
        <v>1477</v>
      </c>
      <c r="B489" s="1" t="s">
        <v>986</v>
      </c>
      <c r="C489" s="1" t="s">
        <v>1478</v>
      </c>
      <c r="D489" s="1" t="s">
        <v>3435</v>
      </c>
      <c r="E489" s="1" t="s">
        <v>10</v>
      </c>
      <c r="F489" s="7">
        <v>1.6628000000000001</v>
      </c>
      <c r="G489" s="5">
        <v>46.004466639347818</v>
      </c>
      <c r="H489" s="1" t="s">
        <v>11</v>
      </c>
    </row>
    <row r="490" spans="1:8" x14ac:dyDescent="0.25">
      <c r="A490" s="1" t="s">
        <v>1497</v>
      </c>
      <c r="B490" s="1" t="s">
        <v>986</v>
      </c>
      <c r="C490" s="1" t="s">
        <v>1498</v>
      </c>
      <c r="D490" s="1" t="s">
        <v>3436</v>
      </c>
      <c r="E490" s="1" t="s">
        <v>10</v>
      </c>
      <c r="F490" s="7">
        <v>1.2764618041732441</v>
      </c>
      <c r="G490" s="5">
        <v>18.899999999999999</v>
      </c>
      <c r="H490" s="1" t="s">
        <v>1048</v>
      </c>
    </row>
    <row r="491" spans="1:8" x14ac:dyDescent="0.25">
      <c r="A491" s="1" t="s">
        <v>1493</v>
      </c>
      <c r="B491" s="1" t="s">
        <v>986</v>
      </c>
      <c r="C491" s="1" t="s">
        <v>1494</v>
      </c>
      <c r="D491" s="1" t="s">
        <v>3436</v>
      </c>
      <c r="E491" s="1" t="s">
        <v>10</v>
      </c>
      <c r="F491" s="7">
        <v>1.2521245525056444</v>
      </c>
      <c r="G491" s="5">
        <v>17.87</v>
      </c>
      <c r="H491" s="1" t="s">
        <v>994</v>
      </c>
    </row>
    <row r="492" spans="1:8" x14ac:dyDescent="0.25">
      <c r="A492" s="1" t="s">
        <v>1489</v>
      </c>
      <c r="B492" s="1" t="s">
        <v>986</v>
      </c>
      <c r="C492" s="1" t="s">
        <v>1490</v>
      </c>
      <c r="D492" s="1" t="s">
        <v>3436</v>
      </c>
      <c r="E492" s="1" t="s">
        <v>10</v>
      </c>
      <c r="F492" s="7">
        <v>1.2304489213782739</v>
      </c>
      <c r="G492" s="5">
        <v>17</v>
      </c>
      <c r="H492" s="1" t="s">
        <v>994</v>
      </c>
    </row>
    <row r="493" spans="1:8" x14ac:dyDescent="0.25">
      <c r="A493" s="1" t="s">
        <v>1499</v>
      </c>
      <c r="B493" s="1" t="s">
        <v>986</v>
      </c>
      <c r="C493" s="1" t="s">
        <v>1500</v>
      </c>
      <c r="D493" s="1" t="s">
        <v>3436</v>
      </c>
      <c r="E493" s="1" t="s">
        <v>10</v>
      </c>
      <c r="F493" s="7">
        <v>1.1958996524092338</v>
      </c>
      <c r="G493" s="5">
        <v>15.7</v>
      </c>
      <c r="H493" s="1" t="s">
        <v>994</v>
      </c>
    </row>
    <row r="494" spans="1:8" x14ac:dyDescent="0.25">
      <c r="A494" s="1" t="s">
        <v>1487</v>
      </c>
      <c r="B494" s="1" t="s">
        <v>986</v>
      </c>
      <c r="C494" s="1" t="s">
        <v>1488</v>
      </c>
      <c r="D494" s="1" t="s">
        <v>3436</v>
      </c>
      <c r="E494" s="1" t="s">
        <v>10</v>
      </c>
      <c r="F494" s="7">
        <v>1.1726000000000003</v>
      </c>
      <c r="G494" s="5">
        <v>14.879899569860225</v>
      </c>
      <c r="H494" s="1" t="s">
        <v>11</v>
      </c>
    </row>
    <row r="495" spans="1:8" x14ac:dyDescent="0.25">
      <c r="A495" s="1" t="s">
        <v>1495</v>
      </c>
      <c r="B495" s="1" t="s">
        <v>986</v>
      </c>
      <c r="C495" s="1" t="s">
        <v>1496</v>
      </c>
      <c r="D495" s="1" t="s">
        <v>3436</v>
      </c>
      <c r="E495" s="1" t="s">
        <v>10</v>
      </c>
      <c r="F495" s="7">
        <v>1.1682027468426308</v>
      </c>
      <c r="G495" s="5">
        <v>14.73</v>
      </c>
      <c r="H495" s="1" t="s">
        <v>994</v>
      </c>
    </row>
    <row r="496" spans="1:8" x14ac:dyDescent="0.25">
      <c r="A496" s="1" t="s">
        <v>1483</v>
      </c>
      <c r="B496" s="1" t="s">
        <v>986</v>
      </c>
      <c r="C496" s="1" t="s">
        <v>1484</v>
      </c>
      <c r="D496" s="1" t="s">
        <v>3436</v>
      </c>
      <c r="E496" s="1" t="s">
        <v>10</v>
      </c>
      <c r="F496" s="7">
        <v>1.0827853703164501</v>
      </c>
      <c r="G496" s="5">
        <v>12.1</v>
      </c>
      <c r="H496" s="1" t="s">
        <v>994</v>
      </c>
    </row>
    <row r="497" spans="1:8" x14ac:dyDescent="0.25">
      <c r="A497" s="1" t="s">
        <v>1479</v>
      </c>
      <c r="B497" s="1" t="s">
        <v>986</v>
      </c>
      <c r="C497" s="1" t="s">
        <v>1480</v>
      </c>
      <c r="D497" s="1" t="s">
        <v>3436</v>
      </c>
      <c r="E497" s="1" t="s">
        <v>10</v>
      </c>
      <c r="F497" s="7">
        <v>1.0569048513364727</v>
      </c>
      <c r="G497" s="5">
        <v>11.4</v>
      </c>
      <c r="H497" s="1" t="s">
        <v>994</v>
      </c>
    </row>
    <row r="498" spans="1:8" x14ac:dyDescent="0.25">
      <c r="A498" s="1" t="s">
        <v>1481</v>
      </c>
      <c r="B498" s="1" t="s">
        <v>986</v>
      </c>
      <c r="C498" s="1" t="s">
        <v>1482</v>
      </c>
      <c r="D498" s="1" t="s">
        <v>3436</v>
      </c>
      <c r="E498" s="1" t="s">
        <v>10</v>
      </c>
      <c r="F498" s="7">
        <v>0.96850000000000014</v>
      </c>
      <c r="G498" s="5">
        <v>9.3003651475396047</v>
      </c>
      <c r="H498" s="1" t="s">
        <v>11</v>
      </c>
    </row>
    <row r="499" spans="1:8" x14ac:dyDescent="0.25">
      <c r="A499" s="1" t="s">
        <v>1485</v>
      </c>
      <c r="B499" s="1" t="s">
        <v>986</v>
      </c>
      <c r="C499" s="1" t="s">
        <v>1486</v>
      </c>
      <c r="D499" s="1" t="s">
        <v>3436</v>
      </c>
      <c r="E499" s="1" t="s">
        <v>10</v>
      </c>
      <c r="F499" s="7">
        <v>0.9493900066449128</v>
      </c>
      <c r="G499" s="5">
        <v>8.9</v>
      </c>
      <c r="H499" s="1" t="s">
        <v>1048</v>
      </c>
    </row>
    <row r="500" spans="1:8" x14ac:dyDescent="0.25">
      <c r="A500" s="1" t="s">
        <v>1501</v>
      </c>
      <c r="B500" s="1" t="s">
        <v>986</v>
      </c>
      <c r="C500" s="1" t="s">
        <v>1502</v>
      </c>
      <c r="D500" s="1" t="s">
        <v>3437</v>
      </c>
      <c r="E500" s="1" t="s">
        <v>10</v>
      </c>
      <c r="F500" s="7">
        <v>1.3710678622717363</v>
      </c>
      <c r="G500" s="5">
        <v>23.5</v>
      </c>
      <c r="H500" s="1" t="s">
        <v>994</v>
      </c>
    </row>
    <row r="501" spans="1:8" x14ac:dyDescent="0.25">
      <c r="A501" s="1" t="s">
        <v>1503</v>
      </c>
      <c r="B501" s="1" t="s">
        <v>986</v>
      </c>
      <c r="C501" s="1" t="s">
        <v>1504</v>
      </c>
      <c r="D501" s="1" t="s">
        <v>3438</v>
      </c>
      <c r="E501" s="1" t="s">
        <v>10</v>
      </c>
      <c r="F501" s="7">
        <v>1.3181</v>
      </c>
      <c r="G501" s="5">
        <v>20.801756100985951</v>
      </c>
      <c r="H501" s="1" t="s">
        <v>11</v>
      </c>
    </row>
    <row r="502" spans="1:8" x14ac:dyDescent="0.25">
      <c r="A502" s="1" t="s">
        <v>1507</v>
      </c>
      <c r="B502" s="1" t="s">
        <v>986</v>
      </c>
      <c r="C502" s="1" t="s">
        <v>1508</v>
      </c>
      <c r="D502" s="1" t="s">
        <v>3439</v>
      </c>
      <c r="E502" s="1" t="s">
        <v>10</v>
      </c>
      <c r="F502" s="7">
        <v>2.0469000000000004</v>
      </c>
      <c r="G502" s="5">
        <v>111.40379873306185</v>
      </c>
      <c r="H502" s="1" t="s">
        <v>11</v>
      </c>
    </row>
    <row r="503" spans="1:8" x14ac:dyDescent="0.25">
      <c r="A503" s="1" t="s">
        <v>1505</v>
      </c>
      <c r="B503" s="1" t="s">
        <v>986</v>
      </c>
      <c r="C503" s="1" t="s">
        <v>1506</v>
      </c>
      <c r="D503" s="1" t="s">
        <v>3439</v>
      </c>
      <c r="E503" s="1" t="s">
        <v>10</v>
      </c>
      <c r="F503" s="7">
        <v>1.1902999999999999</v>
      </c>
      <c r="G503" s="5">
        <v>15.498868731401847</v>
      </c>
      <c r="H503" s="1" t="s">
        <v>11</v>
      </c>
    </row>
    <row r="504" spans="1:8" x14ac:dyDescent="0.25">
      <c r="A504" s="1" t="s">
        <v>1509</v>
      </c>
      <c r="B504" s="1" t="s">
        <v>986</v>
      </c>
      <c r="C504" s="1" t="s">
        <v>1510</v>
      </c>
      <c r="D504" s="1" t="s">
        <v>3440</v>
      </c>
      <c r="E504" s="1" t="s">
        <v>10</v>
      </c>
      <c r="F504" s="7">
        <v>1.2648000000000001</v>
      </c>
      <c r="G504" s="5">
        <v>18.399244897966717</v>
      </c>
      <c r="H504" s="1" t="s">
        <v>11</v>
      </c>
    </row>
    <row r="505" spans="1:8" x14ac:dyDescent="0.25">
      <c r="A505" s="1" t="s">
        <v>1511</v>
      </c>
      <c r="B505" s="1" t="s">
        <v>986</v>
      </c>
      <c r="C505" s="1" t="s">
        <v>1512</v>
      </c>
      <c r="D505" s="1" t="s">
        <v>3441</v>
      </c>
      <c r="E505" s="1" t="s">
        <v>10</v>
      </c>
      <c r="F505" s="7">
        <v>1.5051000000000001</v>
      </c>
      <c r="G505" s="5">
        <v>31.996317673183505</v>
      </c>
      <c r="H505" s="1" t="s">
        <v>11</v>
      </c>
    </row>
    <row r="506" spans="1:8" x14ac:dyDescent="0.25">
      <c r="A506" s="1" t="s">
        <v>1513</v>
      </c>
      <c r="B506" s="1" t="s">
        <v>986</v>
      </c>
      <c r="C506" s="1" t="s">
        <v>1514</v>
      </c>
      <c r="D506" s="1" t="s">
        <v>3442</v>
      </c>
      <c r="E506" s="1" t="s">
        <v>10</v>
      </c>
      <c r="F506" s="7">
        <v>1.4983000000000002</v>
      </c>
      <c r="G506" s="5">
        <v>31.499234527844745</v>
      </c>
      <c r="H506" s="1" t="s">
        <v>11</v>
      </c>
    </row>
    <row r="507" spans="1:8" x14ac:dyDescent="0.25">
      <c r="A507" s="1" t="s">
        <v>1515</v>
      </c>
      <c r="B507" s="1" t="s">
        <v>986</v>
      </c>
      <c r="C507" s="1" t="s">
        <v>1516</v>
      </c>
      <c r="D507" s="1" t="s">
        <v>3442</v>
      </c>
      <c r="E507" s="1" t="s">
        <v>10</v>
      </c>
      <c r="F507" s="7">
        <v>1.0414000000000001</v>
      </c>
      <c r="G507" s="5">
        <v>11.000185275062213</v>
      </c>
      <c r="H507" s="1" t="s">
        <v>11</v>
      </c>
    </row>
    <row r="508" spans="1:8" x14ac:dyDescent="0.25">
      <c r="A508" s="1" t="s">
        <v>1517</v>
      </c>
      <c r="B508" s="1" t="s">
        <v>986</v>
      </c>
      <c r="C508" s="1" t="s">
        <v>1518</v>
      </c>
      <c r="D508" s="1" t="s">
        <v>3443</v>
      </c>
      <c r="E508" s="1" t="s">
        <v>10</v>
      </c>
      <c r="F508" s="7">
        <v>1.0569</v>
      </c>
      <c r="G508" s="5">
        <v>11.39987265569977</v>
      </c>
      <c r="H508" s="1" t="s">
        <v>11</v>
      </c>
    </row>
    <row r="509" spans="1:8" x14ac:dyDescent="0.25">
      <c r="A509" s="1" t="s">
        <v>1525</v>
      </c>
      <c r="B509" s="1" t="s">
        <v>986</v>
      </c>
      <c r="C509" s="1" t="s">
        <v>1526</v>
      </c>
      <c r="D509" s="1" t="s">
        <v>3444</v>
      </c>
      <c r="E509" s="1" t="s">
        <v>10</v>
      </c>
      <c r="F509" s="7">
        <v>1.143</v>
      </c>
      <c r="G509" s="5">
        <v>13.899526312133533</v>
      </c>
      <c r="H509" s="1" t="s">
        <v>11</v>
      </c>
    </row>
    <row r="510" spans="1:8" x14ac:dyDescent="0.25">
      <c r="A510" s="1" t="s">
        <v>1519</v>
      </c>
      <c r="B510" s="1" t="s">
        <v>986</v>
      </c>
      <c r="C510" s="1" t="s">
        <v>1520</v>
      </c>
      <c r="D510" s="1" t="s">
        <v>3444</v>
      </c>
      <c r="E510" s="1" t="s">
        <v>10</v>
      </c>
      <c r="F510" s="7">
        <v>1.1335389083702174</v>
      </c>
      <c r="G510" s="5">
        <v>13.6</v>
      </c>
      <c r="H510" s="1" t="s">
        <v>994</v>
      </c>
    </row>
    <row r="511" spans="1:8" x14ac:dyDescent="0.25">
      <c r="A511" s="1" t="s">
        <v>1523</v>
      </c>
      <c r="B511" s="1" t="s">
        <v>986</v>
      </c>
      <c r="C511" s="1" t="s">
        <v>1524</v>
      </c>
      <c r="D511" s="1" t="s">
        <v>3444</v>
      </c>
      <c r="E511" s="1" t="s">
        <v>10</v>
      </c>
      <c r="F511" s="7">
        <v>1.0414000000000001</v>
      </c>
      <c r="G511" s="5">
        <v>11.000185275062213</v>
      </c>
      <c r="H511" s="1" t="s">
        <v>11</v>
      </c>
    </row>
    <row r="512" spans="1:8" x14ac:dyDescent="0.25">
      <c r="A512" s="1" t="s">
        <v>1521</v>
      </c>
      <c r="B512" s="1" t="s">
        <v>986</v>
      </c>
      <c r="C512" s="1" t="s">
        <v>1522</v>
      </c>
      <c r="D512" s="1" t="s">
        <v>3444</v>
      </c>
      <c r="E512" s="1" t="s">
        <v>10</v>
      </c>
      <c r="F512" s="7">
        <v>0.92430000000000023</v>
      </c>
      <c r="G512" s="5">
        <v>8.4004006526376926</v>
      </c>
      <c r="H512" s="1" t="s">
        <v>11</v>
      </c>
    </row>
    <row r="513" spans="1:8" x14ac:dyDescent="0.25">
      <c r="A513" s="1" t="s">
        <v>1537</v>
      </c>
      <c r="B513" s="1" t="s">
        <v>986</v>
      </c>
      <c r="C513" s="1" t="s">
        <v>1538</v>
      </c>
      <c r="D513" s="1" t="s">
        <v>3445</v>
      </c>
      <c r="E513" s="1" t="s">
        <v>10</v>
      </c>
      <c r="F513" s="7">
        <v>2.0509594597716512</v>
      </c>
      <c r="G513" s="5">
        <v>112.45</v>
      </c>
      <c r="H513" s="1" t="s">
        <v>994</v>
      </c>
    </row>
    <row r="514" spans="1:8" x14ac:dyDescent="0.25">
      <c r="A514" s="1" t="s">
        <v>1531</v>
      </c>
      <c r="B514" s="1" t="s">
        <v>986</v>
      </c>
      <c r="C514" s="1" t="s">
        <v>1532</v>
      </c>
      <c r="D514" s="1" t="s">
        <v>3445</v>
      </c>
      <c r="E514" s="1" t="s">
        <v>10</v>
      </c>
      <c r="F514" s="7">
        <v>1.8182258936139555</v>
      </c>
      <c r="G514" s="5">
        <v>65.8</v>
      </c>
      <c r="H514" s="1" t="s">
        <v>994</v>
      </c>
    </row>
    <row r="515" spans="1:8" x14ac:dyDescent="0.25">
      <c r="A515" s="1" t="s">
        <v>1529</v>
      </c>
      <c r="B515" s="1" t="s">
        <v>986</v>
      </c>
      <c r="C515" s="1" t="s">
        <v>1530</v>
      </c>
      <c r="D515" s="1" t="s">
        <v>3445</v>
      </c>
      <c r="E515" s="1" t="s">
        <v>10</v>
      </c>
      <c r="F515" s="7">
        <v>1.7979596437371961</v>
      </c>
      <c r="G515" s="5">
        <v>62.8</v>
      </c>
      <c r="H515" s="1" t="s">
        <v>994</v>
      </c>
    </row>
    <row r="516" spans="1:8" x14ac:dyDescent="0.25">
      <c r="A516" s="1" t="s">
        <v>1527</v>
      </c>
      <c r="B516" s="1" t="s">
        <v>986</v>
      </c>
      <c r="C516" s="1" t="s">
        <v>1528</v>
      </c>
      <c r="D516" s="1" t="s">
        <v>3445</v>
      </c>
      <c r="E516" s="1" t="s">
        <v>10</v>
      </c>
      <c r="F516" s="7">
        <v>1.7649229846498886</v>
      </c>
      <c r="G516" s="5">
        <v>58.2</v>
      </c>
      <c r="H516" s="1" t="s">
        <v>994</v>
      </c>
    </row>
    <row r="517" spans="1:8" x14ac:dyDescent="0.25">
      <c r="A517" s="1" t="s">
        <v>1539</v>
      </c>
      <c r="B517" s="1" t="s">
        <v>986</v>
      </c>
      <c r="C517" s="1" t="s">
        <v>1540</v>
      </c>
      <c r="D517" s="1" t="s">
        <v>3445</v>
      </c>
      <c r="E517" s="1" t="s">
        <v>10</v>
      </c>
      <c r="F517" s="7">
        <v>1.6074550232146685</v>
      </c>
      <c r="G517" s="5">
        <v>40.5</v>
      </c>
      <c r="H517" s="1" t="s">
        <v>994</v>
      </c>
    </row>
    <row r="518" spans="1:8" x14ac:dyDescent="0.25">
      <c r="A518" s="1" t="s">
        <v>1533</v>
      </c>
      <c r="B518" s="1" t="s">
        <v>986</v>
      </c>
      <c r="C518" s="1" t="s">
        <v>1534</v>
      </c>
      <c r="D518" s="1" t="s">
        <v>3445</v>
      </c>
      <c r="E518" s="1" t="s">
        <v>10</v>
      </c>
      <c r="F518" s="7">
        <v>1.568201724066995</v>
      </c>
      <c r="G518" s="5">
        <v>37</v>
      </c>
      <c r="H518" s="1" t="s">
        <v>1048</v>
      </c>
    </row>
    <row r="519" spans="1:8" x14ac:dyDescent="0.25">
      <c r="A519" s="1" t="s">
        <v>1535</v>
      </c>
      <c r="B519" s="1" t="s">
        <v>986</v>
      </c>
      <c r="C519" s="1" t="s">
        <v>1536</v>
      </c>
      <c r="D519" s="1" t="s">
        <v>3445</v>
      </c>
      <c r="E519" s="1" t="s">
        <v>10</v>
      </c>
      <c r="F519" s="7">
        <v>1.3180633349627615</v>
      </c>
      <c r="G519" s="5">
        <v>20.8</v>
      </c>
      <c r="H519" s="1" t="s">
        <v>994</v>
      </c>
    </row>
    <row r="520" spans="1:8" x14ac:dyDescent="0.25">
      <c r="A520" s="1" t="s">
        <v>1541</v>
      </c>
      <c r="B520" s="1" t="s">
        <v>986</v>
      </c>
      <c r="C520" s="1" t="s">
        <v>1542</v>
      </c>
      <c r="D520" s="1" t="s">
        <v>3446</v>
      </c>
      <c r="E520" s="1" t="s">
        <v>10</v>
      </c>
      <c r="F520" s="7">
        <v>1.1673000000000002</v>
      </c>
      <c r="G520" s="5">
        <v>14.699413265138471</v>
      </c>
      <c r="H520" s="1" t="s">
        <v>11</v>
      </c>
    </row>
    <row r="521" spans="1:8" x14ac:dyDescent="0.25">
      <c r="A521" s="1" t="s">
        <v>1543</v>
      </c>
      <c r="B521" s="1" t="s">
        <v>986</v>
      </c>
      <c r="C521" s="1" t="s">
        <v>1544</v>
      </c>
      <c r="D521" s="1" t="s">
        <v>3447</v>
      </c>
      <c r="E521" s="1" t="s">
        <v>10</v>
      </c>
      <c r="F521" s="7">
        <v>1.6920000000000002</v>
      </c>
      <c r="G521" s="5">
        <v>49.20395356814511</v>
      </c>
      <c r="H521" s="1" t="s">
        <v>11</v>
      </c>
    </row>
    <row r="522" spans="1:8" x14ac:dyDescent="0.25">
      <c r="A522" s="1" t="s">
        <v>1545</v>
      </c>
      <c r="B522" s="1" t="s">
        <v>986</v>
      </c>
      <c r="C522" s="1" t="s">
        <v>1546</v>
      </c>
      <c r="D522" s="1" t="s">
        <v>3447</v>
      </c>
      <c r="E522" s="1" t="s">
        <v>10</v>
      </c>
      <c r="F522" s="7">
        <v>1.4158077276355432</v>
      </c>
      <c r="G522" s="5">
        <v>26.05</v>
      </c>
      <c r="H522" s="1" t="s">
        <v>994</v>
      </c>
    </row>
    <row r="523" spans="1:8" x14ac:dyDescent="0.25">
      <c r="A523" s="1" t="s">
        <v>1555</v>
      </c>
      <c r="B523" s="1" t="s">
        <v>986</v>
      </c>
      <c r="C523" s="1" t="s">
        <v>1556</v>
      </c>
      <c r="D523" s="1" t="s">
        <v>3448</v>
      </c>
      <c r="E523" s="1" t="s">
        <v>10</v>
      </c>
      <c r="F523" s="7">
        <v>1.3010299956639813</v>
      </c>
      <c r="G523" s="5">
        <v>20</v>
      </c>
      <c r="H523" s="1" t="s">
        <v>994</v>
      </c>
    </row>
    <row r="524" spans="1:8" x14ac:dyDescent="0.25">
      <c r="A524" s="1" t="s">
        <v>1547</v>
      </c>
      <c r="B524" s="1" t="s">
        <v>986</v>
      </c>
      <c r="C524" s="1" t="s">
        <v>1548</v>
      </c>
      <c r="D524" s="1" t="s">
        <v>3448</v>
      </c>
      <c r="E524" s="1" t="s">
        <v>10</v>
      </c>
      <c r="F524" s="7">
        <v>1.2553000000000003</v>
      </c>
      <c r="G524" s="5">
        <v>18.001139604180121</v>
      </c>
      <c r="H524" s="1" t="s">
        <v>11</v>
      </c>
    </row>
    <row r="525" spans="1:8" x14ac:dyDescent="0.25">
      <c r="A525" s="1" t="s">
        <v>1553</v>
      </c>
      <c r="B525" s="1" t="s">
        <v>986</v>
      </c>
      <c r="C525" s="1" t="s">
        <v>1554</v>
      </c>
      <c r="D525" s="1" t="s">
        <v>3448</v>
      </c>
      <c r="E525" s="1" t="s">
        <v>10</v>
      </c>
      <c r="F525" s="7">
        <v>1.167317334748176</v>
      </c>
      <c r="G525" s="5">
        <v>14.7</v>
      </c>
      <c r="H525" s="1" t="s">
        <v>994</v>
      </c>
    </row>
    <row r="526" spans="1:8" x14ac:dyDescent="0.25">
      <c r="A526" s="1" t="s">
        <v>1549</v>
      </c>
      <c r="B526" s="1" t="s">
        <v>986</v>
      </c>
      <c r="C526" s="1" t="s">
        <v>1550</v>
      </c>
      <c r="D526" s="1" t="s">
        <v>3448</v>
      </c>
      <c r="E526" s="1" t="s">
        <v>10</v>
      </c>
      <c r="F526" s="7">
        <v>1.0610753236297918</v>
      </c>
      <c r="G526" s="5">
        <v>11.51</v>
      </c>
      <c r="H526" s="1" t="s">
        <v>994</v>
      </c>
    </row>
    <row r="527" spans="1:8" x14ac:dyDescent="0.25">
      <c r="A527" s="1" t="s">
        <v>1558</v>
      </c>
      <c r="B527" s="1" t="s">
        <v>986</v>
      </c>
      <c r="C527" s="1" t="s">
        <v>1559</v>
      </c>
      <c r="D527" s="1" t="s">
        <v>3448</v>
      </c>
      <c r="E527" s="1" t="s">
        <v>10</v>
      </c>
      <c r="F527" s="7">
        <v>1.0530784434834197</v>
      </c>
      <c r="G527" s="5">
        <v>11.3</v>
      </c>
      <c r="H527" s="1" t="s">
        <v>994</v>
      </c>
    </row>
    <row r="528" spans="1:8" x14ac:dyDescent="0.25">
      <c r="A528" s="1" t="s">
        <v>1551</v>
      </c>
      <c r="B528" s="1" t="s">
        <v>986</v>
      </c>
      <c r="C528" s="1" t="s">
        <v>1552</v>
      </c>
      <c r="D528" s="1" t="s">
        <v>3448</v>
      </c>
      <c r="E528" s="1" t="s">
        <v>10</v>
      </c>
      <c r="F528" s="7">
        <v>1</v>
      </c>
      <c r="G528" s="5">
        <v>10</v>
      </c>
      <c r="H528" s="1" t="s">
        <v>11</v>
      </c>
    </row>
    <row r="529" spans="1:8" x14ac:dyDescent="0.25">
      <c r="A529" s="1" t="s">
        <v>1560</v>
      </c>
      <c r="B529" s="1" t="s">
        <v>986</v>
      </c>
      <c r="C529" s="1" t="s">
        <v>1561</v>
      </c>
      <c r="D529" s="1" t="s">
        <v>3449</v>
      </c>
      <c r="E529" s="1" t="s">
        <v>10</v>
      </c>
      <c r="F529" s="7">
        <v>1.5315000000000003</v>
      </c>
      <c r="G529" s="5">
        <v>34.00165058040713</v>
      </c>
      <c r="H529" s="1" t="s">
        <v>11</v>
      </c>
    </row>
    <row r="530" spans="1:8" x14ac:dyDescent="0.25">
      <c r="A530" s="1" t="s">
        <v>1574</v>
      </c>
      <c r="B530" s="1" t="s">
        <v>986</v>
      </c>
      <c r="C530" s="1" t="s">
        <v>1575</v>
      </c>
      <c r="D530" s="1" t="s">
        <v>3450</v>
      </c>
      <c r="E530" s="1" t="s">
        <v>10</v>
      </c>
      <c r="F530" s="7">
        <v>1.7535830588929067</v>
      </c>
      <c r="G530" s="5">
        <v>56.7</v>
      </c>
      <c r="H530" s="1" t="s">
        <v>994</v>
      </c>
    </row>
    <row r="531" spans="1:8" x14ac:dyDescent="0.25">
      <c r="A531" s="1" t="s">
        <v>1566</v>
      </c>
      <c r="B531" s="1" t="s">
        <v>986</v>
      </c>
      <c r="C531" s="1" t="s">
        <v>1567</v>
      </c>
      <c r="D531" s="1" t="s">
        <v>3450</v>
      </c>
      <c r="E531" s="1" t="s">
        <v>10</v>
      </c>
      <c r="F531" s="7">
        <v>1.7481880270062005</v>
      </c>
      <c r="G531" s="5">
        <v>56</v>
      </c>
      <c r="H531" s="1" t="s">
        <v>994</v>
      </c>
    </row>
    <row r="532" spans="1:8" x14ac:dyDescent="0.25">
      <c r="A532" s="1" t="s">
        <v>1582</v>
      </c>
      <c r="B532" s="1" t="s">
        <v>986</v>
      </c>
      <c r="C532" s="1" t="s">
        <v>1583</v>
      </c>
      <c r="D532" s="1" t="s">
        <v>3450</v>
      </c>
      <c r="E532" s="1" t="s">
        <v>10</v>
      </c>
      <c r="F532" s="7">
        <v>1.631443769013172</v>
      </c>
      <c r="G532" s="5">
        <v>42.8</v>
      </c>
      <c r="H532" s="1" t="s">
        <v>994</v>
      </c>
    </row>
    <row r="533" spans="1:8" x14ac:dyDescent="0.25">
      <c r="A533" s="1" t="s">
        <v>1562</v>
      </c>
      <c r="B533" s="1" t="s">
        <v>986</v>
      </c>
      <c r="C533" s="1" t="s">
        <v>1563</v>
      </c>
      <c r="D533" s="1" t="s">
        <v>3450</v>
      </c>
      <c r="E533" s="1" t="s">
        <v>10</v>
      </c>
      <c r="F533" s="7">
        <v>1.5910646070264991</v>
      </c>
      <c r="G533" s="5">
        <v>39</v>
      </c>
      <c r="H533" s="1" t="s">
        <v>994</v>
      </c>
    </row>
    <row r="534" spans="1:8" x14ac:dyDescent="0.25">
      <c r="A534" s="1" t="s">
        <v>1580</v>
      </c>
      <c r="B534" s="1" t="s">
        <v>986</v>
      </c>
      <c r="C534" s="1" t="s">
        <v>1581</v>
      </c>
      <c r="D534" s="1" t="s">
        <v>3450</v>
      </c>
      <c r="E534" s="1" t="s">
        <v>10</v>
      </c>
      <c r="F534" s="7">
        <v>1.541579243946581</v>
      </c>
      <c r="G534" s="5">
        <v>34.799999999999997</v>
      </c>
      <c r="H534" s="1" t="s">
        <v>994</v>
      </c>
    </row>
    <row r="535" spans="1:8" x14ac:dyDescent="0.25">
      <c r="A535" s="1" t="s">
        <v>1570</v>
      </c>
      <c r="B535" s="1" t="s">
        <v>986</v>
      </c>
      <c r="C535" s="1" t="s">
        <v>1571</v>
      </c>
      <c r="D535" s="1" t="s">
        <v>3450</v>
      </c>
      <c r="E535" s="1" t="s">
        <v>10</v>
      </c>
      <c r="F535" s="7">
        <v>1.5301996982030821</v>
      </c>
      <c r="G535" s="5">
        <v>33.9</v>
      </c>
      <c r="H535" s="1" t="s">
        <v>994</v>
      </c>
    </row>
    <row r="536" spans="1:8" x14ac:dyDescent="0.25">
      <c r="A536" s="1" t="s">
        <v>1564</v>
      </c>
      <c r="B536" s="1" t="s">
        <v>986</v>
      </c>
      <c r="C536" s="1" t="s">
        <v>1565</v>
      </c>
      <c r="D536" s="1" t="s">
        <v>3450</v>
      </c>
      <c r="E536" s="1" t="s">
        <v>10</v>
      </c>
      <c r="F536" s="7">
        <v>1.469822015978163</v>
      </c>
      <c r="G536" s="5">
        <v>29.5</v>
      </c>
      <c r="H536" s="1" t="s">
        <v>994</v>
      </c>
    </row>
    <row r="537" spans="1:8" x14ac:dyDescent="0.25">
      <c r="A537" s="1" t="s">
        <v>1576</v>
      </c>
      <c r="B537" s="1" t="s">
        <v>986</v>
      </c>
      <c r="C537" s="1" t="s">
        <v>1577</v>
      </c>
      <c r="D537" s="1" t="s">
        <v>3450</v>
      </c>
      <c r="E537" s="1" t="s">
        <v>10</v>
      </c>
      <c r="F537" s="7">
        <v>1.4698000000000002</v>
      </c>
      <c r="G537" s="5">
        <v>29.498504574842414</v>
      </c>
      <c r="H537" s="1" t="s">
        <v>11</v>
      </c>
    </row>
    <row r="538" spans="1:8" x14ac:dyDescent="0.25">
      <c r="A538" s="1" t="s">
        <v>1572</v>
      </c>
      <c r="B538" s="1" t="s">
        <v>986</v>
      </c>
      <c r="C538" s="1" t="s">
        <v>1573</v>
      </c>
      <c r="D538" s="1" t="s">
        <v>3450</v>
      </c>
      <c r="E538" s="1" t="s">
        <v>10</v>
      </c>
      <c r="F538" s="7">
        <v>1.4346000000000003</v>
      </c>
      <c r="G538" s="5">
        <v>27.201947619843786</v>
      </c>
      <c r="H538" s="1" t="s">
        <v>11</v>
      </c>
    </row>
    <row r="539" spans="1:8" x14ac:dyDescent="0.25">
      <c r="A539" s="1" t="s">
        <v>1584</v>
      </c>
      <c r="B539" s="1" t="s">
        <v>986</v>
      </c>
      <c r="C539" s="1" t="s">
        <v>1585</v>
      </c>
      <c r="D539" s="1" t="s">
        <v>3450</v>
      </c>
      <c r="E539" s="1" t="s">
        <v>10</v>
      </c>
      <c r="F539" s="7">
        <v>1.3521825181113625</v>
      </c>
      <c r="G539" s="5">
        <v>22.5</v>
      </c>
      <c r="H539" s="1" t="s">
        <v>994</v>
      </c>
    </row>
    <row r="540" spans="1:8" x14ac:dyDescent="0.25">
      <c r="A540" s="1" t="s">
        <v>1568</v>
      </c>
      <c r="B540" s="1" t="s">
        <v>986</v>
      </c>
      <c r="C540" s="1" t="s">
        <v>1569</v>
      </c>
      <c r="D540" s="1" t="s">
        <v>3450</v>
      </c>
      <c r="E540" s="1" t="s">
        <v>10</v>
      </c>
      <c r="F540" s="7">
        <v>1.2856000000000003</v>
      </c>
      <c r="G540" s="5">
        <v>19.30189727634577</v>
      </c>
      <c r="H540" s="1" t="s">
        <v>11</v>
      </c>
    </row>
    <row r="541" spans="1:8" x14ac:dyDescent="0.25">
      <c r="A541" s="1" t="s">
        <v>1578</v>
      </c>
      <c r="B541" s="1" t="s">
        <v>986</v>
      </c>
      <c r="C541" s="1" t="s">
        <v>1579</v>
      </c>
      <c r="D541" s="1" t="s">
        <v>3450</v>
      </c>
      <c r="E541" s="1" t="s">
        <v>10</v>
      </c>
      <c r="F541" s="7">
        <v>1.2855573090077739</v>
      </c>
      <c r="G541" s="5">
        <v>19.3</v>
      </c>
      <c r="H541" s="1" t="s">
        <v>994</v>
      </c>
    </row>
    <row r="542" spans="1:8" x14ac:dyDescent="0.25">
      <c r="A542" s="1" t="s">
        <v>1586</v>
      </c>
      <c r="B542" s="1" t="s">
        <v>986</v>
      </c>
      <c r="C542" s="1" t="s">
        <v>1587</v>
      </c>
      <c r="D542" s="1" t="s">
        <v>3451</v>
      </c>
      <c r="E542" s="1" t="s">
        <v>10</v>
      </c>
      <c r="F542" s="7">
        <v>1.4314</v>
      </c>
      <c r="G542" s="5">
        <v>27.002252868882398</v>
      </c>
      <c r="H542" s="1" t="s">
        <v>11</v>
      </c>
    </row>
    <row r="543" spans="1:8" x14ac:dyDescent="0.25">
      <c r="A543" s="1" t="s">
        <v>1588</v>
      </c>
      <c r="B543" s="1" t="s">
        <v>986</v>
      </c>
      <c r="C543" s="1" t="s">
        <v>1589</v>
      </c>
      <c r="D543" s="1" t="s">
        <v>3451</v>
      </c>
      <c r="E543" s="1" t="s">
        <v>10</v>
      </c>
      <c r="F543" s="7">
        <v>0.77820000000000011</v>
      </c>
      <c r="G543" s="5">
        <v>6.0006735386411654</v>
      </c>
      <c r="H543" s="1" t="s">
        <v>11</v>
      </c>
    </row>
    <row r="544" spans="1:8" x14ac:dyDescent="0.25">
      <c r="A544" s="1" t="s">
        <v>1590</v>
      </c>
      <c r="B544" s="1" t="s">
        <v>986</v>
      </c>
      <c r="C544" s="1" t="s">
        <v>1591</v>
      </c>
      <c r="D544" s="1" t="s">
        <v>3452</v>
      </c>
      <c r="E544" s="1" t="s">
        <v>10</v>
      </c>
      <c r="F544" s="7">
        <v>1.0888445627270043</v>
      </c>
      <c r="G544" s="5">
        <v>12.27</v>
      </c>
      <c r="H544" s="1" t="s">
        <v>994</v>
      </c>
    </row>
    <row r="545" spans="1:8" x14ac:dyDescent="0.25">
      <c r="A545" s="1" t="s">
        <v>1592</v>
      </c>
      <c r="B545" s="1" t="s">
        <v>986</v>
      </c>
      <c r="C545" s="1" t="s">
        <v>1593</v>
      </c>
      <c r="D545" s="1" t="s">
        <v>3453</v>
      </c>
      <c r="E545" s="1" t="s">
        <v>10</v>
      </c>
      <c r="F545" s="7">
        <v>0.90308998699194354</v>
      </c>
      <c r="G545" s="5">
        <v>8</v>
      </c>
      <c r="H545" s="1" t="s">
        <v>994</v>
      </c>
    </row>
    <row r="546" spans="1:8" x14ac:dyDescent="0.25">
      <c r="A546" s="1" t="s">
        <v>1595</v>
      </c>
      <c r="B546" s="1" t="s">
        <v>986</v>
      </c>
      <c r="C546" s="1" t="s">
        <v>1596</v>
      </c>
      <c r="D546" s="1" t="s">
        <v>3454</v>
      </c>
      <c r="E546" s="1" t="s">
        <v>10</v>
      </c>
      <c r="F546" s="7">
        <v>0.98677173426624487</v>
      </c>
      <c r="G546" s="5">
        <v>9.6999999999999993</v>
      </c>
      <c r="H546" s="1" t="s">
        <v>994</v>
      </c>
    </row>
    <row r="547" spans="1:8" x14ac:dyDescent="0.25">
      <c r="A547" s="1" t="s">
        <v>1597</v>
      </c>
      <c r="B547" s="1" t="s">
        <v>986</v>
      </c>
      <c r="C547" s="1" t="s">
        <v>1598</v>
      </c>
      <c r="D547" s="1" t="s">
        <v>3455</v>
      </c>
      <c r="E547" s="1" t="s">
        <v>10</v>
      </c>
      <c r="F547" s="7">
        <v>1.1673000000000002</v>
      </c>
      <c r="G547" s="5">
        <v>14.699413265138471</v>
      </c>
      <c r="H547" s="1" t="s">
        <v>11</v>
      </c>
    </row>
    <row r="548" spans="1:8" x14ac:dyDescent="0.25">
      <c r="A548" s="1" t="s">
        <v>1599</v>
      </c>
      <c r="B548" s="1" t="s">
        <v>986</v>
      </c>
      <c r="C548" s="1" t="s">
        <v>1600</v>
      </c>
      <c r="D548" s="1" t="s">
        <v>3456</v>
      </c>
      <c r="E548" s="1" t="s">
        <v>10</v>
      </c>
      <c r="F548" s="7">
        <v>1.5538830266438743</v>
      </c>
      <c r="G548" s="5">
        <v>35.799999999999997</v>
      </c>
      <c r="H548" s="1" t="s">
        <v>994</v>
      </c>
    </row>
    <row r="549" spans="1:8" x14ac:dyDescent="0.25">
      <c r="A549" s="1" t="s">
        <v>1601</v>
      </c>
      <c r="B549" s="1" t="s">
        <v>986</v>
      </c>
      <c r="C549" s="1" t="s">
        <v>1602</v>
      </c>
      <c r="D549" s="1" t="s">
        <v>3457</v>
      </c>
      <c r="E549" s="1" t="s">
        <v>10</v>
      </c>
      <c r="F549" s="7">
        <v>0.80140371001735511</v>
      </c>
      <c r="G549" s="5">
        <v>6.33</v>
      </c>
      <c r="H549" s="1" t="s">
        <v>994</v>
      </c>
    </row>
    <row r="550" spans="1:8" x14ac:dyDescent="0.25">
      <c r="A550" s="1" t="s">
        <v>1617</v>
      </c>
      <c r="B550" s="1" t="s">
        <v>986</v>
      </c>
      <c r="C550" s="1" t="s">
        <v>1618</v>
      </c>
      <c r="D550" s="1" t="s">
        <v>3458</v>
      </c>
      <c r="E550" s="1" t="s">
        <v>10</v>
      </c>
      <c r="F550" s="7">
        <v>1.3160000000000003</v>
      </c>
      <c r="G550" s="5">
        <v>20.701413487910433</v>
      </c>
      <c r="H550" s="1" t="s">
        <v>11</v>
      </c>
    </row>
    <row r="551" spans="1:8" x14ac:dyDescent="0.25">
      <c r="A551" s="1" t="s">
        <v>1603</v>
      </c>
      <c r="B551" s="1" t="s">
        <v>986</v>
      </c>
      <c r="C551" s="1" t="s">
        <v>1604</v>
      </c>
      <c r="D551" s="1" t="s">
        <v>3458</v>
      </c>
      <c r="E551" s="1" t="s">
        <v>10</v>
      </c>
      <c r="F551" s="7">
        <v>1.2455126678141499</v>
      </c>
      <c r="G551" s="5">
        <v>17.600000000000001</v>
      </c>
      <c r="H551" s="1" t="s">
        <v>1048</v>
      </c>
    </row>
    <row r="552" spans="1:8" x14ac:dyDescent="0.25">
      <c r="A552" s="1" t="s">
        <v>1623</v>
      </c>
      <c r="B552" s="1" t="s">
        <v>986</v>
      </c>
      <c r="C552" s="1" t="s">
        <v>1624</v>
      </c>
      <c r="D552" s="1" t="s">
        <v>3458</v>
      </c>
      <c r="E552" s="1" t="s">
        <v>10</v>
      </c>
      <c r="F552" s="7">
        <v>1.1875207208364631</v>
      </c>
      <c r="G552" s="5">
        <v>15.4</v>
      </c>
      <c r="H552" s="1" t="s">
        <v>994</v>
      </c>
    </row>
    <row r="553" spans="1:8" x14ac:dyDescent="0.25">
      <c r="A553" s="1" t="s">
        <v>1607</v>
      </c>
      <c r="B553" s="1" t="s">
        <v>986</v>
      </c>
      <c r="C553" s="1" t="s">
        <v>1608</v>
      </c>
      <c r="D553" s="1" t="s">
        <v>3458</v>
      </c>
      <c r="E553" s="1" t="s">
        <v>10</v>
      </c>
      <c r="F553" s="7">
        <v>1.1271047983648077</v>
      </c>
      <c r="G553" s="5">
        <v>13.4</v>
      </c>
      <c r="H553" s="1" t="s">
        <v>994</v>
      </c>
    </row>
    <row r="554" spans="1:8" x14ac:dyDescent="0.25">
      <c r="A554" s="1" t="s">
        <v>1609</v>
      </c>
      <c r="B554" s="1" t="s">
        <v>986</v>
      </c>
      <c r="C554" s="1" t="s">
        <v>1610</v>
      </c>
      <c r="D554" s="1" t="s">
        <v>3458</v>
      </c>
      <c r="E554" s="1" t="s">
        <v>10</v>
      </c>
      <c r="F554" s="7">
        <v>1.1139433523068367</v>
      </c>
      <c r="G554" s="5">
        <v>13</v>
      </c>
      <c r="H554" s="1" t="s">
        <v>1048</v>
      </c>
    </row>
    <row r="555" spans="1:8" x14ac:dyDescent="0.25">
      <c r="A555" s="1" t="s">
        <v>1625</v>
      </c>
      <c r="B555" s="1" t="s">
        <v>986</v>
      </c>
      <c r="C555" s="1" t="s">
        <v>1626</v>
      </c>
      <c r="D555" s="1" t="s">
        <v>3458</v>
      </c>
      <c r="E555" s="1" t="s">
        <v>10</v>
      </c>
      <c r="F555" s="7">
        <v>1.1072099696478683</v>
      </c>
      <c r="G555" s="5">
        <v>12.8</v>
      </c>
      <c r="H555" s="1" t="s">
        <v>994</v>
      </c>
    </row>
    <row r="556" spans="1:8" x14ac:dyDescent="0.25">
      <c r="A556" s="1" t="s">
        <v>1620</v>
      </c>
      <c r="B556" s="1" t="s">
        <v>986</v>
      </c>
      <c r="C556" s="1" t="s">
        <v>1621</v>
      </c>
      <c r="D556" s="1" t="s">
        <v>3458</v>
      </c>
      <c r="E556" s="1" t="s">
        <v>10</v>
      </c>
      <c r="F556" s="7">
        <v>1.0606978403536116</v>
      </c>
      <c r="G556" s="5">
        <v>11.5</v>
      </c>
      <c r="H556" s="1" t="s">
        <v>1048</v>
      </c>
    </row>
    <row r="557" spans="1:8" x14ac:dyDescent="0.25">
      <c r="A557" s="1" t="s">
        <v>1611</v>
      </c>
      <c r="B557" s="1" t="s">
        <v>986</v>
      </c>
      <c r="C557" s="1" t="s">
        <v>1612</v>
      </c>
      <c r="D557" s="1" t="s">
        <v>3458</v>
      </c>
      <c r="E557" s="1" t="s">
        <v>10</v>
      </c>
      <c r="F557" s="7">
        <v>0.98677173426624487</v>
      </c>
      <c r="G557" s="5">
        <v>9.6999999999999993</v>
      </c>
      <c r="H557" s="1" t="s">
        <v>1048</v>
      </c>
    </row>
    <row r="558" spans="1:8" x14ac:dyDescent="0.25">
      <c r="A558" s="1" t="s">
        <v>1613</v>
      </c>
      <c r="B558" s="1" t="s">
        <v>986</v>
      </c>
      <c r="C558" s="1" t="s">
        <v>1614</v>
      </c>
      <c r="D558" s="1" t="s">
        <v>3458</v>
      </c>
      <c r="E558" s="1" t="s">
        <v>10</v>
      </c>
      <c r="F558" s="7">
        <v>0.9242792860618817</v>
      </c>
      <c r="G558" s="5">
        <v>8.4</v>
      </c>
      <c r="H558" s="1" t="s">
        <v>1048</v>
      </c>
    </row>
    <row r="559" spans="1:8" x14ac:dyDescent="0.25">
      <c r="A559" s="1" t="s">
        <v>1630</v>
      </c>
      <c r="B559" s="1" t="s">
        <v>986</v>
      </c>
      <c r="C559" s="1" t="s">
        <v>1631</v>
      </c>
      <c r="D559" s="1" t="s">
        <v>3459</v>
      </c>
      <c r="E559" s="1" t="s">
        <v>10</v>
      </c>
      <c r="F559" s="7">
        <v>1.7781512503836436</v>
      </c>
      <c r="G559" s="5">
        <v>60</v>
      </c>
      <c r="H559" s="1" t="s">
        <v>994</v>
      </c>
    </row>
    <row r="560" spans="1:8" x14ac:dyDescent="0.25">
      <c r="A560" s="1" t="s">
        <v>1642</v>
      </c>
      <c r="B560" s="1" t="s">
        <v>986</v>
      </c>
      <c r="C560" s="1" t="s">
        <v>1643</v>
      </c>
      <c r="D560" s="1" t="s">
        <v>3459</v>
      </c>
      <c r="E560" s="1" t="s">
        <v>10</v>
      </c>
      <c r="F560" s="7">
        <v>1.72916478969277</v>
      </c>
      <c r="G560" s="5">
        <v>53.6</v>
      </c>
      <c r="H560" s="1" t="s">
        <v>994</v>
      </c>
    </row>
    <row r="561" spans="1:8" x14ac:dyDescent="0.25">
      <c r="A561" s="1" t="s">
        <v>1634</v>
      </c>
      <c r="B561" s="1" t="s">
        <v>986</v>
      </c>
      <c r="C561" s="1" t="s">
        <v>1635</v>
      </c>
      <c r="D561" s="1" t="s">
        <v>3459</v>
      </c>
      <c r="E561" s="1" t="s">
        <v>10</v>
      </c>
      <c r="F561" s="7">
        <v>1.6720978579357175</v>
      </c>
      <c r="G561" s="5">
        <v>47</v>
      </c>
      <c r="H561" s="1" t="s">
        <v>994</v>
      </c>
    </row>
    <row r="562" spans="1:8" x14ac:dyDescent="0.25">
      <c r="A562" s="1" t="s">
        <v>1636</v>
      </c>
      <c r="B562" s="1" t="s">
        <v>986</v>
      </c>
      <c r="C562" s="1" t="s">
        <v>1637</v>
      </c>
      <c r="D562" s="1" t="s">
        <v>3459</v>
      </c>
      <c r="E562" s="1" t="s">
        <v>10</v>
      </c>
      <c r="F562" s="7">
        <v>1.670245853074124</v>
      </c>
      <c r="G562" s="5">
        <v>46.8</v>
      </c>
      <c r="H562" s="1" t="s">
        <v>994</v>
      </c>
    </row>
    <row r="563" spans="1:8" x14ac:dyDescent="0.25">
      <c r="A563" s="1" t="s">
        <v>1632</v>
      </c>
      <c r="B563" s="1" t="s">
        <v>986</v>
      </c>
      <c r="C563" s="1" t="s">
        <v>1633</v>
      </c>
      <c r="D563" s="1" t="s">
        <v>3459</v>
      </c>
      <c r="E563" s="1" t="s">
        <v>10</v>
      </c>
      <c r="F563" s="7">
        <v>1.6684000000000003</v>
      </c>
      <c r="G563" s="5">
        <v>46.601511170218444</v>
      </c>
      <c r="H563" s="1" t="s">
        <v>11</v>
      </c>
    </row>
    <row r="564" spans="1:8" x14ac:dyDescent="0.25">
      <c r="A564" s="1" t="s">
        <v>1638</v>
      </c>
      <c r="B564" s="1" t="s">
        <v>986</v>
      </c>
      <c r="C564" s="1" t="s">
        <v>1639</v>
      </c>
      <c r="D564" s="1" t="s">
        <v>3459</v>
      </c>
      <c r="E564" s="1" t="s">
        <v>10</v>
      </c>
      <c r="F564" s="7">
        <v>1.6395000000000002</v>
      </c>
      <c r="G564" s="5">
        <v>43.601356400039911</v>
      </c>
      <c r="H564" s="1" t="s">
        <v>11</v>
      </c>
    </row>
    <row r="565" spans="1:8" x14ac:dyDescent="0.25">
      <c r="A565" s="1" t="s">
        <v>1640</v>
      </c>
      <c r="B565" s="1" t="s">
        <v>986</v>
      </c>
      <c r="C565" s="1" t="s">
        <v>1641</v>
      </c>
      <c r="D565" s="1" t="s">
        <v>3459</v>
      </c>
      <c r="E565" s="1" t="s">
        <v>10</v>
      </c>
      <c r="F565" s="7">
        <v>1.6364878963533653</v>
      </c>
      <c r="G565" s="5">
        <v>43.3</v>
      </c>
      <c r="H565" s="1" t="s">
        <v>994</v>
      </c>
    </row>
    <row r="566" spans="1:8" x14ac:dyDescent="0.25">
      <c r="A566" s="1" t="s">
        <v>1650</v>
      </c>
      <c r="B566" s="1" t="s">
        <v>986</v>
      </c>
      <c r="C566" s="1" t="s">
        <v>1651</v>
      </c>
      <c r="D566" s="1" t="s">
        <v>3461</v>
      </c>
      <c r="E566" s="1" t="s">
        <v>10</v>
      </c>
      <c r="F566" s="7">
        <v>1.711807229041191</v>
      </c>
      <c r="G566" s="5">
        <v>51.5</v>
      </c>
      <c r="H566" s="1" t="s">
        <v>994</v>
      </c>
    </row>
    <row r="567" spans="1:8" x14ac:dyDescent="0.25">
      <c r="A567" s="1" t="s">
        <v>1648</v>
      </c>
      <c r="B567" s="1" t="s">
        <v>986</v>
      </c>
      <c r="C567" s="1" t="s">
        <v>1649</v>
      </c>
      <c r="D567" s="1" t="s">
        <v>3461</v>
      </c>
      <c r="E567" s="1" t="s">
        <v>10</v>
      </c>
      <c r="F567" s="7">
        <v>1.6794278966121188</v>
      </c>
      <c r="G567" s="5">
        <v>47.8</v>
      </c>
      <c r="H567" s="1" t="s">
        <v>994</v>
      </c>
    </row>
    <row r="568" spans="1:8" x14ac:dyDescent="0.25">
      <c r="A568" s="1" t="s">
        <v>1652</v>
      </c>
      <c r="B568" s="1" t="s">
        <v>986</v>
      </c>
      <c r="C568" s="1" t="s">
        <v>1653</v>
      </c>
      <c r="D568" s="1" t="s">
        <v>3461</v>
      </c>
      <c r="E568" s="1" t="s">
        <v>10</v>
      </c>
      <c r="F568" s="7">
        <v>1.6776069527204931</v>
      </c>
      <c r="G568" s="5">
        <v>47.6</v>
      </c>
      <c r="H568" s="1" t="s">
        <v>994</v>
      </c>
    </row>
    <row r="569" spans="1:8" x14ac:dyDescent="0.25">
      <c r="A569" s="1" t="s">
        <v>1654</v>
      </c>
      <c r="B569" s="1" t="s">
        <v>986</v>
      </c>
      <c r="C569" s="1" t="s">
        <v>1655</v>
      </c>
      <c r="D569" s="1" t="s">
        <v>3461</v>
      </c>
      <c r="E569" s="1" t="s">
        <v>10</v>
      </c>
      <c r="F569" s="7">
        <v>1.6138000000000001</v>
      </c>
      <c r="G569" s="5">
        <v>41.096042325154841</v>
      </c>
      <c r="H569" s="1" t="s">
        <v>11</v>
      </c>
    </row>
    <row r="570" spans="1:8" x14ac:dyDescent="0.25">
      <c r="A570" s="1" t="s">
        <v>1646</v>
      </c>
      <c r="B570" s="1" t="s">
        <v>986</v>
      </c>
      <c r="C570" s="1" t="s">
        <v>1647</v>
      </c>
      <c r="D570" s="1" t="s">
        <v>3461</v>
      </c>
      <c r="E570" s="1" t="s">
        <v>10</v>
      </c>
      <c r="F570" s="7">
        <v>1.5888000000000002</v>
      </c>
      <c r="G570" s="5">
        <v>38.797165729369084</v>
      </c>
      <c r="H570" s="1" t="s">
        <v>11</v>
      </c>
    </row>
    <row r="571" spans="1:8" x14ac:dyDescent="0.25">
      <c r="A571" s="1" t="s">
        <v>1656</v>
      </c>
      <c r="B571" s="1" t="s">
        <v>986</v>
      </c>
      <c r="C571" s="1" t="s">
        <v>1657</v>
      </c>
      <c r="D571" s="1" t="s">
        <v>3461</v>
      </c>
      <c r="E571" s="1" t="s">
        <v>10</v>
      </c>
      <c r="F571" s="7">
        <v>1.5563025007672873</v>
      </c>
      <c r="G571" s="5">
        <v>36</v>
      </c>
      <c r="H571" s="1" t="s">
        <v>994</v>
      </c>
    </row>
    <row r="572" spans="1:8" x14ac:dyDescent="0.25">
      <c r="A572" s="1" t="s">
        <v>1664</v>
      </c>
      <c r="B572" s="1" t="s">
        <v>986</v>
      </c>
      <c r="C572" s="1" t="s">
        <v>1665</v>
      </c>
      <c r="D572" s="1" t="s">
        <v>3462</v>
      </c>
      <c r="E572" s="1" t="s">
        <v>10</v>
      </c>
      <c r="F572" s="7">
        <v>1.8222</v>
      </c>
      <c r="G572" s="5">
        <v>66.404880577457391</v>
      </c>
      <c r="H572" s="1" t="s">
        <v>11</v>
      </c>
    </row>
    <row r="573" spans="1:8" x14ac:dyDescent="0.25">
      <c r="A573" s="1" t="s">
        <v>1666</v>
      </c>
      <c r="B573" s="1" t="s">
        <v>986</v>
      </c>
      <c r="C573" s="1" t="s">
        <v>1667</v>
      </c>
      <c r="D573" s="1" t="s">
        <v>3462</v>
      </c>
      <c r="E573" s="1" t="s">
        <v>10</v>
      </c>
      <c r="F573" s="7">
        <v>1.7972675408307164</v>
      </c>
      <c r="G573" s="5">
        <v>62.7</v>
      </c>
      <c r="H573" s="1" t="s">
        <v>994</v>
      </c>
    </row>
    <row r="574" spans="1:8" x14ac:dyDescent="0.25">
      <c r="A574" s="1" t="s">
        <v>1670</v>
      </c>
      <c r="B574" s="1" t="s">
        <v>986</v>
      </c>
      <c r="C574" s="1" t="s">
        <v>1671</v>
      </c>
      <c r="D574" s="1" t="s">
        <v>3462</v>
      </c>
      <c r="E574" s="1" t="s">
        <v>10</v>
      </c>
      <c r="F574" s="7">
        <v>1.7902851640332418</v>
      </c>
      <c r="G574" s="5">
        <v>61.7</v>
      </c>
      <c r="H574" s="1" t="s">
        <v>994</v>
      </c>
    </row>
    <row r="575" spans="1:8" x14ac:dyDescent="0.25">
      <c r="A575" s="1" t="s">
        <v>1672</v>
      </c>
      <c r="B575" s="1" t="s">
        <v>986</v>
      </c>
      <c r="C575" s="1" t="s">
        <v>1673</v>
      </c>
      <c r="D575" s="1" t="s">
        <v>3462</v>
      </c>
      <c r="E575" s="1" t="s">
        <v>10</v>
      </c>
      <c r="F575" s="7">
        <v>1.7782000000000002</v>
      </c>
      <c r="G575" s="5">
        <v>60.006735386411663</v>
      </c>
      <c r="H575" s="1" t="s">
        <v>11</v>
      </c>
    </row>
    <row r="576" spans="1:8" x14ac:dyDescent="0.25">
      <c r="A576" s="1" t="s">
        <v>1658</v>
      </c>
      <c r="B576" s="1" t="s">
        <v>986</v>
      </c>
      <c r="C576" s="1" t="s">
        <v>1659</v>
      </c>
      <c r="D576" s="1" t="s">
        <v>3462</v>
      </c>
      <c r="E576" s="1" t="s">
        <v>10</v>
      </c>
      <c r="F576" s="7">
        <v>1.6435</v>
      </c>
      <c r="G576" s="5">
        <v>44.004794783598385</v>
      </c>
      <c r="H576" s="1" t="s">
        <v>11</v>
      </c>
    </row>
    <row r="577" spans="1:8" x14ac:dyDescent="0.25">
      <c r="A577" s="1" t="s">
        <v>1668</v>
      </c>
      <c r="B577" s="1" t="s">
        <v>986</v>
      </c>
      <c r="C577" s="1" t="s">
        <v>1669</v>
      </c>
      <c r="D577" s="1" t="s">
        <v>3462</v>
      </c>
      <c r="E577" s="1" t="s">
        <v>10</v>
      </c>
      <c r="F577" s="7">
        <v>1.6414741105040995</v>
      </c>
      <c r="G577" s="5">
        <v>43.8</v>
      </c>
      <c r="H577" s="1" t="s">
        <v>994</v>
      </c>
    </row>
    <row r="578" spans="1:8" x14ac:dyDescent="0.25">
      <c r="A578" s="1" t="s">
        <v>1660</v>
      </c>
      <c r="B578" s="1" t="s">
        <v>986</v>
      </c>
      <c r="C578" s="1" t="s">
        <v>1661</v>
      </c>
      <c r="D578" s="1" t="s">
        <v>3462</v>
      </c>
      <c r="E578" s="1" t="s">
        <v>10</v>
      </c>
      <c r="F578" s="7">
        <v>1.6404814369704219</v>
      </c>
      <c r="G578" s="5">
        <v>43.7</v>
      </c>
      <c r="H578" s="1" t="s">
        <v>994</v>
      </c>
    </row>
    <row r="579" spans="1:8" x14ac:dyDescent="0.25">
      <c r="A579" s="1" t="s">
        <v>1676</v>
      </c>
      <c r="B579" s="1" t="s">
        <v>986</v>
      </c>
      <c r="C579" s="1" t="s">
        <v>1677</v>
      </c>
      <c r="D579" s="1" t="s">
        <v>3462</v>
      </c>
      <c r="E579" s="1" t="s">
        <v>10</v>
      </c>
      <c r="F579" s="7">
        <v>1.5622928644564746</v>
      </c>
      <c r="G579" s="5">
        <v>36.5</v>
      </c>
      <c r="H579" s="1" t="s">
        <v>994</v>
      </c>
    </row>
    <row r="580" spans="1:8" x14ac:dyDescent="0.25">
      <c r="A580" s="1" t="s">
        <v>1674</v>
      </c>
      <c r="B580" s="1" t="s">
        <v>986</v>
      </c>
      <c r="C580" s="1" t="s">
        <v>1675</v>
      </c>
      <c r="D580" s="1" t="s">
        <v>3462</v>
      </c>
      <c r="E580" s="1" t="s">
        <v>10</v>
      </c>
      <c r="F580" s="7">
        <v>1.4713000000000003</v>
      </c>
      <c r="G580" s="5">
        <v>29.600564950758216</v>
      </c>
      <c r="H580" s="1" t="s">
        <v>11</v>
      </c>
    </row>
    <row r="581" spans="1:8" x14ac:dyDescent="0.25">
      <c r="A581" s="1" t="s">
        <v>1662</v>
      </c>
      <c r="B581" s="1" t="s">
        <v>986</v>
      </c>
      <c r="C581" s="1" t="s">
        <v>1663</v>
      </c>
      <c r="D581" s="1" t="s">
        <v>3462</v>
      </c>
      <c r="E581" s="1" t="s">
        <v>10</v>
      </c>
      <c r="F581" s="7">
        <v>1.1614</v>
      </c>
      <c r="G581" s="5">
        <v>14.501068364219723</v>
      </c>
      <c r="H581" s="1" t="s">
        <v>11</v>
      </c>
    </row>
    <row r="582" spans="1:8" x14ac:dyDescent="0.25">
      <c r="A582" s="1" t="s">
        <v>1678</v>
      </c>
      <c r="B582" s="1" t="s">
        <v>986</v>
      </c>
      <c r="C582" s="1" t="s">
        <v>1679</v>
      </c>
      <c r="D582" s="1" t="s">
        <v>3463</v>
      </c>
      <c r="E582" s="1" t="s">
        <v>10</v>
      </c>
      <c r="F582" s="7">
        <v>1.3521825181113625</v>
      </c>
      <c r="G582" s="5">
        <v>22.5</v>
      </c>
      <c r="H582" s="1" t="s">
        <v>994</v>
      </c>
    </row>
    <row r="583" spans="1:8" x14ac:dyDescent="0.25">
      <c r="A583" s="1" t="s">
        <v>1680</v>
      </c>
      <c r="B583" s="1" t="s">
        <v>986</v>
      </c>
      <c r="C583" s="1" t="s">
        <v>1681</v>
      </c>
      <c r="D583" s="1" t="s">
        <v>3464</v>
      </c>
      <c r="E583" s="1" t="s">
        <v>10</v>
      </c>
      <c r="F583" s="7">
        <v>1.6532</v>
      </c>
      <c r="G583" s="5">
        <v>44.998703387215066</v>
      </c>
      <c r="H583" s="1" t="s">
        <v>11</v>
      </c>
    </row>
    <row r="584" spans="1:8" x14ac:dyDescent="0.25">
      <c r="A584" s="1" t="s">
        <v>1682</v>
      </c>
      <c r="B584" s="1" t="s">
        <v>986</v>
      </c>
      <c r="C584" s="1" t="s">
        <v>1683</v>
      </c>
      <c r="D584" s="1" t="s">
        <v>3465</v>
      </c>
      <c r="E584" s="1" t="s">
        <v>10</v>
      </c>
      <c r="F584" s="7">
        <v>1.2148000000000003</v>
      </c>
      <c r="G584" s="5">
        <v>16.398344276265377</v>
      </c>
      <c r="H584" s="1" t="s">
        <v>11</v>
      </c>
    </row>
    <row r="585" spans="1:8" x14ac:dyDescent="0.25">
      <c r="A585" s="1" t="s">
        <v>1686</v>
      </c>
      <c r="B585" s="1" t="s">
        <v>986</v>
      </c>
      <c r="C585" s="1" t="s">
        <v>1687</v>
      </c>
      <c r="D585" s="1" t="s">
        <v>3466</v>
      </c>
      <c r="E585" s="1" t="s">
        <v>10</v>
      </c>
      <c r="F585" s="7">
        <v>2.1072000000000006</v>
      </c>
      <c r="G585" s="5">
        <v>127.99706167051814</v>
      </c>
      <c r="H585" s="1" t="s">
        <v>11</v>
      </c>
    </row>
    <row r="586" spans="1:8" x14ac:dyDescent="0.25">
      <c r="A586" s="1" t="s">
        <v>1684</v>
      </c>
      <c r="B586" s="1" t="s">
        <v>986</v>
      </c>
      <c r="C586" s="1" t="s">
        <v>1685</v>
      </c>
      <c r="D586" s="1" t="s">
        <v>3466</v>
      </c>
      <c r="E586" s="1" t="s">
        <v>10</v>
      </c>
      <c r="F586" s="7">
        <v>1.8976000000000002</v>
      </c>
      <c r="G586" s="5">
        <v>78.995072133581687</v>
      </c>
      <c r="H586" s="1" t="s">
        <v>11</v>
      </c>
    </row>
    <row r="587" spans="1:8" x14ac:dyDescent="0.25">
      <c r="A587" s="1" t="s">
        <v>1694</v>
      </c>
      <c r="B587" s="1" t="s">
        <v>986</v>
      </c>
      <c r="C587" s="1" t="s">
        <v>1695</v>
      </c>
      <c r="D587" s="1" t="s">
        <v>3467</v>
      </c>
      <c r="E587" s="1" t="s">
        <v>10</v>
      </c>
      <c r="F587" s="7">
        <v>1.1903316981702914</v>
      </c>
      <c r="G587" s="5">
        <v>15.5</v>
      </c>
      <c r="H587" s="1" t="s">
        <v>994</v>
      </c>
    </row>
    <row r="588" spans="1:8" x14ac:dyDescent="0.25">
      <c r="A588" s="1" t="s">
        <v>1701</v>
      </c>
      <c r="B588" s="1" t="s">
        <v>986</v>
      </c>
      <c r="C588" s="1" t="s">
        <v>1702</v>
      </c>
      <c r="D588" s="1" t="s">
        <v>3467</v>
      </c>
      <c r="E588" s="1" t="s">
        <v>10</v>
      </c>
      <c r="F588" s="7">
        <v>1.1271047983648077</v>
      </c>
      <c r="G588" s="5">
        <v>13.4</v>
      </c>
      <c r="H588" s="1" t="s">
        <v>994</v>
      </c>
    </row>
    <row r="589" spans="1:8" x14ac:dyDescent="0.25">
      <c r="A589" s="1" t="s">
        <v>1699</v>
      </c>
      <c r="B589" s="1" t="s">
        <v>986</v>
      </c>
      <c r="C589" s="1" t="s">
        <v>1700</v>
      </c>
      <c r="D589" s="1" t="s">
        <v>3467</v>
      </c>
      <c r="E589" s="1" t="s">
        <v>10</v>
      </c>
      <c r="F589" s="7">
        <v>1.0253000000000003</v>
      </c>
      <c r="G589" s="5">
        <v>10.599856845091681</v>
      </c>
      <c r="H589" s="1" t="s">
        <v>11</v>
      </c>
    </row>
    <row r="590" spans="1:8" x14ac:dyDescent="0.25">
      <c r="A590" s="1" t="s">
        <v>1688</v>
      </c>
      <c r="B590" s="1" t="s">
        <v>986</v>
      </c>
      <c r="C590" s="1" t="s">
        <v>1689</v>
      </c>
      <c r="D590" s="1" t="s">
        <v>3467</v>
      </c>
      <c r="E590" s="1" t="s">
        <v>10</v>
      </c>
      <c r="F590" s="7">
        <v>1.0128372247051722</v>
      </c>
      <c r="G590" s="5">
        <v>10.3</v>
      </c>
      <c r="H590" s="1" t="s">
        <v>994</v>
      </c>
    </row>
    <row r="591" spans="1:8" x14ac:dyDescent="0.25">
      <c r="A591" s="1" t="s">
        <v>1697</v>
      </c>
      <c r="B591" s="1" t="s">
        <v>986</v>
      </c>
      <c r="C591" s="1" t="s">
        <v>1698</v>
      </c>
      <c r="D591" s="1" t="s">
        <v>3467</v>
      </c>
      <c r="E591" s="1" t="s">
        <v>10</v>
      </c>
      <c r="F591" s="7">
        <v>0.94448267215016868</v>
      </c>
      <c r="G591" s="5">
        <v>8.8000000000000007</v>
      </c>
      <c r="H591" s="1" t="s">
        <v>994</v>
      </c>
    </row>
    <row r="592" spans="1:8" x14ac:dyDescent="0.25">
      <c r="A592" s="1" t="s">
        <v>1692</v>
      </c>
      <c r="B592" s="1" t="s">
        <v>986</v>
      </c>
      <c r="C592" s="1" t="s">
        <v>1693</v>
      </c>
      <c r="D592" s="1" t="s">
        <v>3467</v>
      </c>
      <c r="E592" s="1" t="s">
        <v>10</v>
      </c>
      <c r="F592" s="7">
        <v>0.92941892571429274</v>
      </c>
      <c r="G592" s="5">
        <v>8.5</v>
      </c>
      <c r="H592" s="1" t="s">
        <v>994</v>
      </c>
    </row>
    <row r="593" spans="1:8" x14ac:dyDescent="0.25">
      <c r="A593" s="1" t="s">
        <v>1690</v>
      </c>
      <c r="B593" s="1" t="s">
        <v>986</v>
      </c>
      <c r="C593" s="1" t="s">
        <v>1691</v>
      </c>
      <c r="D593" s="1" t="s">
        <v>3467</v>
      </c>
      <c r="E593" s="1" t="s">
        <v>10</v>
      </c>
      <c r="F593" s="7">
        <v>0.91910000000000014</v>
      </c>
      <c r="G593" s="5">
        <v>8.3004186971570135</v>
      </c>
      <c r="H593" s="1" t="s">
        <v>11</v>
      </c>
    </row>
    <row r="594" spans="1:8" x14ac:dyDescent="0.25">
      <c r="A594" s="1" t="s">
        <v>1713</v>
      </c>
      <c r="B594" s="1" t="s">
        <v>986</v>
      </c>
      <c r="C594" s="1" t="s">
        <v>1714</v>
      </c>
      <c r="D594" s="1" t="s">
        <v>3468</v>
      </c>
      <c r="E594" s="1" t="s">
        <v>10</v>
      </c>
      <c r="F594" s="7">
        <v>1.5315000000000003</v>
      </c>
      <c r="G594" s="5">
        <v>34.00165058040713</v>
      </c>
      <c r="H594" s="1" t="s">
        <v>11</v>
      </c>
    </row>
    <row r="595" spans="1:8" x14ac:dyDescent="0.25">
      <c r="A595" s="1" t="s">
        <v>1703</v>
      </c>
      <c r="B595" s="1" t="s">
        <v>986</v>
      </c>
      <c r="C595" s="1" t="s">
        <v>1704</v>
      </c>
      <c r="D595" s="1" t="s">
        <v>3468</v>
      </c>
      <c r="E595" s="1" t="s">
        <v>10</v>
      </c>
      <c r="F595" s="7">
        <v>1.4456000000000002</v>
      </c>
      <c r="G595" s="5">
        <v>27.899729974082664</v>
      </c>
      <c r="H595" s="1" t="s">
        <v>11</v>
      </c>
    </row>
    <row r="596" spans="1:8" x14ac:dyDescent="0.25">
      <c r="A596" s="1" t="s">
        <v>1705</v>
      </c>
      <c r="B596" s="1" t="s">
        <v>986</v>
      </c>
      <c r="C596" s="1" t="s">
        <v>1706</v>
      </c>
      <c r="D596" s="1" t="s">
        <v>3468</v>
      </c>
      <c r="E596" s="1" t="s">
        <v>10</v>
      </c>
      <c r="F596" s="7">
        <v>1.4314</v>
      </c>
      <c r="G596" s="5">
        <v>27.002252868882398</v>
      </c>
      <c r="H596" s="1" t="s">
        <v>11</v>
      </c>
    </row>
    <row r="597" spans="1:8" x14ac:dyDescent="0.25">
      <c r="A597" s="1" t="s">
        <v>1711</v>
      </c>
      <c r="B597" s="1" t="s">
        <v>986</v>
      </c>
      <c r="C597" s="1" t="s">
        <v>1712</v>
      </c>
      <c r="D597" s="1" t="s">
        <v>3468</v>
      </c>
      <c r="E597" s="1" t="s">
        <v>10</v>
      </c>
      <c r="F597" s="7">
        <v>1.3424000000000003</v>
      </c>
      <c r="G597" s="5">
        <v>21.998851090492501</v>
      </c>
      <c r="H597" s="1" t="s">
        <v>11</v>
      </c>
    </row>
    <row r="598" spans="1:8" x14ac:dyDescent="0.25">
      <c r="A598" s="1" t="s">
        <v>1709</v>
      </c>
      <c r="B598" s="1" t="s">
        <v>986</v>
      </c>
      <c r="C598" s="1" t="s">
        <v>1710</v>
      </c>
      <c r="D598" s="1" t="s">
        <v>3468</v>
      </c>
      <c r="E598" s="1" t="s">
        <v>10</v>
      </c>
      <c r="F598" s="7">
        <v>1.3404000000000003</v>
      </c>
      <c r="G598" s="5">
        <v>21.897775550985781</v>
      </c>
      <c r="H598" s="1" t="s">
        <v>11</v>
      </c>
    </row>
    <row r="599" spans="1:8" x14ac:dyDescent="0.25">
      <c r="A599" s="1" t="s">
        <v>1707</v>
      </c>
      <c r="B599" s="1" t="s">
        <v>986</v>
      </c>
      <c r="C599" s="1" t="s">
        <v>1708</v>
      </c>
      <c r="D599" s="1" t="s">
        <v>3468</v>
      </c>
      <c r="E599" s="1" t="s">
        <v>10</v>
      </c>
      <c r="F599" s="7">
        <v>1.2430000000000003</v>
      </c>
      <c r="G599" s="5">
        <v>17.498466886246579</v>
      </c>
      <c r="H599" s="1" t="s">
        <v>11</v>
      </c>
    </row>
    <row r="600" spans="1:8" x14ac:dyDescent="0.25">
      <c r="A600" s="1" t="s">
        <v>1715</v>
      </c>
      <c r="B600" s="1" t="s">
        <v>986</v>
      </c>
      <c r="C600" s="1" t="s">
        <v>1716</v>
      </c>
      <c r="D600" s="1" t="s">
        <v>3469</v>
      </c>
      <c r="E600" s="1" t="s">
        <v>10</v>
      </c>
      <c r="F600" s="7">
        <v>1.3579348470004537</v>
      </c>
      <c r="G600" s="5">
        <v>22.8</v>
      </c>
      <c r="H600" s="1" t="s">
        <v>994</v>
      </c>
    </row>
    <row r="601" spans="1:8" x14ac:dyDescent="0.25">
      <c r="A601" s="1" t="s">
        <v>1719</v>
      </c>
      <c r="B601" s="1" t="s">
        <v>986</v>
      </c>
      <c r="C601" s="1" t="s">
        <v>1720</v>
      </c>
      <c r="D601" s="1" t="s">
        <v>3470</v>
      </c>
      <c r="E601" s="1" t="s">
        <v>10</v>
      </c>
      <c r="F601" s="7">
        <v>1.8692</v>
      </c>
      <c r="G601" s="5">
        <v>73.994595431272415</v>
      </c>
      <c r="H601" s="1" t="s">
        <v>11</v>
      </c>
    </row>
    <row r="602" spans="1:8" x14ac:dyDescent="0.25">
      <c r="A602" s="1" t="s">
        <v>1717</v>
      </c>
      <c r="B602" s="1" t="s">
        <v>986</v>
      </c>
      <c r="C602" s="1" t="s">
        <v>1718</v>
      </c>
      <c r="D602" s="1" t="s">
        <v>3470</v>
      </c>
      <c r="E602" s="1" t="s">
        <v>10</v>
      </c>
      <c r="F602" s="7">
        <v>1.7993000000000001</v>
      </c>
      <c r="G602" s="5">
        <v>62.994118054855861</v>
      </c>
      <c r="H602" s="1" t="s">
        <v>11</v>
      </c>
    </row>
    <row r="603" spans="1:8" x14ac:dyDescent="0.25">
      <c r="A603" s="1" t="s">
        <v>1721</v>
      </c>
      <c r="B603" s="1" t="s">
        <v>986</v>
      </c>
      <c r="C603" s="1" t="s">
        <v>1722</v>
      </c>
      <c r="D603" s="1" t="s">
        <v>3471</v>
      </c>
      <c r="E603" s="1" t="s">
        <v>10</v>
      </c>
      <c r="F603" s="7">
        <v>1.4913616938342726</v>
      </c>
      <c r="G603" s="5">
        <v>31</v>
      </c>
      <c r="H603" s="1" t="s">
        <v>994</v>
      </c>
    </row>
    <row r="604" spans="1:8" x14ac:dyDescent="0.25">
      <c r="A604" s="1" t="s">
        <v>1729</v>
      </c>
      <c r="B604" s="1" t="s">
        <v>986</v>
      </c>
      <c r="C604" s="1" t="s">
        <v>1730</v>
      </c>
      <c r="D604" s="1" t="s">
        <v>3472</v>
      </c>
      <c r="E604" s="1" t="s">
        <v>10</v>
      </c>
      <c r="F604" s="7">
        <v>1.6020599913279623</v>
      </c>
      <c r="G604" s="5">
        <v>40</v>
      </c>
      <c r="H604" s="1" t="s">
        <v>994</v>
      </c>
    </row>
    <row r="605" spans="1:8" x14ac:dyDescent="0.25">
      <c r="A605" s="1" t="s">
        <v>1723</v>
      </c>
      <c r="B605" s="1" t="s">
        <v>986</v>
      </c>
      <c r="C605" s="1" t="s">
        <v>1724</v>
      </c>
      <c r="D605" s="1" t="s">
        <v>3472</v>
      </c>
      <c r="E605" s="1" t="s">
        <v>10</v>
      </c>
      <c r="F605" s="7">
        <v>1.4456042032735976</v>
      </c>
      <c r="G605" s="5">
        <v>27.9</v>
      </c>
      <c r="H605" s="1" t="s">
        <v>994</v>
      </c>
    </row>
    <row r="606" spans="1:8" x14ac:dyDescent="0.25">
      <c r="A606" s="1" t="s">
        <v>1725</v>
      </c>
      <c r="B606" s="1" t="s">
        <v>986</v>
      </c>
      <c r="C606" s="1" t="s">
        <v>1726</v>
      </c>
      <c r="D606" s="1" t="s">
        <v>3472</v>
      </c>
      <c r="E606" s="1" t="s">
        <v>10</v>
      </c>
      <c r="F606" s="7">
        <v>1.4313637641589874</v>
      </c>
      <c r="G606" s="5">
        <v>27</v>
      </c>
      <c r="H606" s="1" t="s">
        <v>994</v>
      </c>
    </row>
    <row r="607" spans="1:8" x14ac:dyDescent="0.25">
      <c r="A607" s="1" t="s">
        <v>1733</v>
      </c>
      <c r="B607" s="1" t="s">
        <v>986</v>
      </c>
      <c r="C607" s="1" t="s">
        <v>1734</v>
      </c>
      <c r="D607" s="1" t="s">
        <v>3472</v>
      </c>
      <c r="E607" s="1" t="s">
        <v>10</v>
      </c>
      <c r="F607" s="7">
        <v>1.3424226808222062</v>
      </c>
      <c r="G607" s="5">
        <v>22</v>
      </c>
      <c r="H607" s="1" t="s">
        <v>994</v>
      </c>
    </row>
    <row r="608" spans="1:8" x14ac:dyDescent="0.25">
      <c r="A608" s="1" t="s">
        <v>1731</v>
      </c>
      <c r="B608" s="1" t="s">
        <v>986</v>
      </c>
      <c r="C608" s="1" t="s">
        <v>1732</v>
      </c>
      <c r="D608" s="1" t="s">
        <v>3472</v>
      </c>
      <c r="E608" s="1" t="s">
        <v>10</v>
      </c>
      <c r="F608" s="7">
        <v>1.3404441148401183</v>
      </c>
      <c r="G608" s="5">
        <v>21.9</v>
      </c>
      <c r="H608" s="1" t="s">
        <v>994</v>
      </c>
    </row>
    <row r="609" spans="1:8" x14ac:dyDescent="0.25">
      <c r="A609" s="1" t="s">
        <v>1727</v>
      </c>
      <c r="B609" s="1" t="s">
        <v>986</v>
      </c>
      <c r="C609" s="1" t="s">
        <v>1728</v>
      </c>
      <c r="D609" s="1" t="s">
        <v>3472</v>
      </c>
      <c r="E609" s="1" t="s">
        <v>10</v>
      </c>
      <c r="F609" s="7">
        <v>1.2430380486862944</v>
      </c>
      <c r="G609" s="5">
        <v>17.5</v>
      </c>
      <c r="H609" s="1" t="s">
        <v>994</v>
      </c>
    </row>
    <row r="610" spans="1:8" x14ac:dyDescent="0.25">
      <c r="A610" s="1" t="s">
        <v>1735</v>
      </c>
      <c r="B610" s="1" t="s">
        <v>986</v>
      </c>
      <c r="C610" s="1" t="s">
        <v>1736</v>
      </c>
      <c r="D610" s="1" t="s">
        <v>3472</v>
      </c>
      <c r="E610" s="1" t="s">
        <v>10</v>
      </c>
      <c r="F610" s="7">
        <v>1.2148438480476977</v>
      </c>
      <c r="G610" s="5">
        <v>16.399999999999999</v>
      </c>
      <c r="H610" s="1" t="s">
        <v>994</v>
      </c>
    </row>
    <row r="611" spans="1:8" x14ac:dyDescent="0.25">
      <c r="A611" s="1" t="s">
        <v>1737</v>
      </c>
      <c r="B611" s="1" t="s">
        <v>986</v>
      </c>
      <c r="C611" s="1" t="s">
        <v>1738</v>
      </c>
      <c r="D611" s="1" t="s">
        <v>3473</v>
      </c>
      <c r="E611" s="1" t="s">
        <v>10</v>
      </c>
      <c r="F611" s="7">
        <v>1.9384999999999999</v>
      </c>
      <c r="G611" s="5">
        <v>86.796057729237759</v>
      </c>
      <c r="H611" s="1" t="s">
        <v>11</v>
      </c>
    </row>
    <row r="612" spans="1:8" x14ac:dyDescent="0.25">
      <c r="A612" s="1" t="s">
        <v>1739</v>
      </c>
      <c r="B612" s="1" t="s">
        <v>986</v>
      </c>
      <c r="C612" s="1" t="s">
        <v>1740</v>
      </c>
      <c r="D612" s="1" t="s">
        <v>3474</v>
      </c>
      <c r="E612" s="1" t="s">
        <v>10</v>
      </c>
      <c r="F612" s="7">
        <v>1.0607</v>
      </c>
      <c r="G612" s="5">
        <v>11.500057186992359</v>
      </c>
      <c r="H612" s="1" t="s">
        <v>11</v>
      </c>
    </row>
    <row r="613" spans="1:8" x14ac:dyDescent="0.25">
      <c r="A613" s="1" t="s">
        <v>1743</v>
      </c>
      <c r="B613" s="1" t="s">
        <v>986</v>
      </c>
      <c r="C613" s="1" t="s">
        <v>1744</v>
      </c>
      <c r="D613" s="1" t="s">
        <v>3475</v>
      </c>
      <c r="E613" s="1" t="s">
        <v>10</v>
      </c>
      <c r="F613" s="7">
        <v>1.5526682161121932</v>
      </c>
      <c r="G613" s="5">
        <v>35.700000000000003</v>
      </c>
      <c r="H613" s="1" t="s">
        <v>994</v>
      </c>
    </row>
    <row r="614" spans="1:8" x14ac:dyDescent="0.25">
      <c r="A614" s="1" t="s">
        <v>1741</v>
      </c>
      <c r="B614" s="1" t="s">
        <v>986</v>
      </c>
      <c r="C614" s="1" t="s">
        <v>1742</v>
      </c>
      <c r="D614" s="1" t="s">
        <v>3475</v>
      </c>
      <c r="E614" s="1" t="s">
        <v>10</v>
      </c>
      <c r="F614" s="7">
        <v>1.4440447959180762</v>
      </c>
      <c r="G614" s="5">
        <v>27.8</v>
      </c>
      <c r="H614" s="1" t="s">
        <v>994</v>
      </c>
    </row>
    <row r="615" spans="1:8" x14ac:dyDescent="0.25">
      <c r="A615" s="1" t="s">
        <v>1745</v>
      </c>
      <c r="B615" s="1" t="s">
        <v>986</v>
      </c>
      <c r="C615" s="1" t="s">
        <v>1746</v>
      </c>
      <c r="D615" s="1" t="s">
        <v>3475</v>
      </c>
      <c r="E615" s="1" t="s">
        <v>10</v>
      </c>
      <c r="F615" s="7">
        <v>1.4249000000000003</v>
      </c>
      <c r="G615" s="5">
        <v>26.601124757419385</v>
      </c>
      <c r="H615" s="1" t="s">
        <v>11</v>
      </c>
    </row>
    <row r="616" spans="1:8" x14ac:dyDescent="0.25">
      <c r="A616" s="1" t="s">
        <v>1747</v>
      </c>
      <c r="B616" s="1" t="s">
        <v>986</v>
      </c>
      <c r="C616" s="1" t="s">
        <v>1748</v>
      </c>
      <c r="D616" s="1" t="s">
        <v>3476</v>
      </c>
      <c r="E616" s="1" t="s">
        <v>10</v>
      </c>
      <c r="F616" s="7">
        <v>1.3424000000000003</v>
      </c>
      <c r="G616" s="5">
        <v>21.998851090492501</v>
      </c>
      <c r="H616" s="1" t="s">
        <v>11</v>
      </c>
    </row>
    <row r="617" spans="1:8" x14ac:dyDescent="0.25">
      <c r="A617" s="1" t="s">
        <v>1749</v>
      </c>
      <c r="B617" s="1" t="s">
        <v>986</v>
      </c>
      <c r="C617" s="1" t="s">
        <v>1750</v>
      </c>
      <c r="D617" s="1" t="s">
        <v>3477</v>
      </c>
      <c r="E617" s="1" t="s">
        <v>10</v>
      </c>
      <c r="F617" s="7">
        <v>1.3997000000000002</v>
      </c>
      <c r="G617" s="5">
        <v>25.101518809953308</v>
      </c>
      <c r="H617" s="1" t="s">
        <v>11</v>
      </c>
    </row>
    <row r="618" spans="1:8" x14ac:dyDescent="0.25">
      <c r="A618" s="1" t="s">
        <v>1753</v>
      </c>
      <c r="B618" s="1" t="s">
        <v>986</v>
      </c>
      <c r="C618" s="1" t="s">
        <v>1754</v>
      </c>
      <c r="D618" s="1" t="s">
        <v>3478</v>
      </c>
      <c r="E618" s="1" t="s">
        <v>10</v>
      </c>
      <c r="F618" s="7">
        <v>1.3927000000000003</v>
      </c>
      <c r="G618" s="5">
        <v>24.700173280466064</v>
      </c>
      <c r="H618" s="1" t="s">
        <v>11</v>
      </c>
    </row>
    <row r="619" spans="1:8" x14ac:dyDescent="0.25">
      <c r="A619" s="1" t="s">
        <v>1751</v>
      </c>
      <c r="B619" s="1" t="s">
        <v>986</v>
      </c>
      <c r="C619" s="1" t="s">
        <v>1752</v>
      </c>
      <c r="D619" s="1" t="s">
        <v>3478</v>
      </c>
      <c r="E619" s="1" t="s">
        <v>10</v>
      </c>
      <c r="F619" s="7">
        <v>1.3243</v>
      </c>
      <c r="G619" s="5">
        <v>21.100852418604834</v>
      </c>
      <c r="H619" s="1" t="s">
        <v>11</v>
      </c>
    </row>
    <row r="620" spans="1:8" x14ac:dyDescent="0.25">
      <c r="A620" s="1" t="s">
        <v>1755</v>
      </c>
      <c r="B620" s="1" t="s">
        <v>986</v>
      </c>
      <c r="C620" s="1" t="s">
        <v>1756</v>
      </c>
      <c r="D620" s="1" t="s">
        <v>3478</v>
      </c>
      <c r="E620" s="1" t="s">
        <v>10</v>
      </c>
      <c r="F620" s="7">
        <v>1.2787536009528289</v>
      </c>
      <c r="G620" s="5">
        <v>19</v>
      </c>
      <c r="H620" s="1" t="s">
        <v>994</v>
      </c>
    </row>
    <row r="621" spans="1:8" x14ac:dyDescent="0.25">
      <c r="A621" s="1" t="s">
        <v>1761</v>
      </c>
      <c r="B621" s="1" t="s">
        <v>986</v>
      </c>
      <c r="C621" s="1" t="s">
        <v>1762</v>
      </c>
      <c r="D621" s="1" t="s">
        <v>3479</v>
      </c>
      <c r="E621" s="1" t="s">
        <v>10</v>
      </c>
      <c r="F621" s="7">
        <v>1.7466000000000002</v>
      </c>
      <c r="G621" s="5">
        <v>55.795606148217672</v>
      </c>
      <c r="H621" s="1" t="s">
        <v>11</v>
      </c>
    </row>
    <row r="622" spans="1:8" x14ac:dyDescent="0.25">
      <c r="A622" s="1" t="s">
        <v>1757</v>
      </c>
      <c r="B622" s="1" t="s">
        <v>986</v>
      </c>
      <c r="C622" s="1" t="s">
        <v>1758</v>
      </c>
      <c r="D622" s="1" t="s">
        <v>3479</v>
      </c>
      <c r="E622" s="1" t="s">
        <v>10</v>
      </c>
      <c r="F622" s="7">
        <v>1.6990000000000001</v>
      </c>
      <c r="G622" s="5">
        <v>50.003453497697869</v>
      </c>
      <c r="H622" s="1" t="s">
        <v>11</v>
      </c>
    </row>
    <row r="623" spans="1:8" x14ac:dyDescent="0.25">
      <c r="A623" s="1" t="s">
        <v>1759</v>
      </c>
      <c r="B623" s="1" t="s">
        <v>986</v>
      </c>
      <c r="C623" s="1" t="s">
        <v>1760</v>
      </c>
      <c r="D623" s="1" t="s">
        <v>3479</v>
      </c>
      <c r="E623" s="1" t="s">
        <v>10</v>
      </c>
      <c r="F623" s="7">
        <v>1.5302</v>
      </c>
      <c r="G623" s="5">
        <v>33.900023557561745</v>
      </c>
      <c r="H623" s="1" t="s">
        <v>11</v>
      </c>
    </row>
    <row r="624" spans="1:8" x14ac:dyDescent="0.25">
      <c r="A624" s="1" t="s">
        <v>1763</v>
      </c>
      <c r="B624" s="1" t="s">
        <v>986</v>
      </c>
      <c r="C624" s="1" t="s">
        <v>1764</v>
      </c>
      <c r="D624" s="1" t="s">
        <v>3480</v>
      </c>
      <c r="E624" s="1" t="s">
        <v>10</v>
      </c>
      <c r="F624" s="7">
        <v>1.2329961103921538</v>
      </c>
      <c r="G624" s="5">
        <v>17.100000000000001</v>
      </c>
      <c r="H624" s="1" t="s">
        <v>11</v>
      </c>
    </row>
    <row r="625" spans="1:8" x14ac:dyDescent="0.25">
      <c r="A625" s="1" t="s">
        <v>1765</v>
      </c>
      <c r="B625" s="1" t="s">
        <v>986</v>
      </c>
      <c r="C625" s="1" t="s">
        <v>1766</v>
      </c>
      <c r="D625" s="1" t="s">
        <v>3480</v>
      </c>
      <c r="E625" s="1" t="s">
        <v>10</v>
      </c>
      <c r="F625" s="7">
        <v>0.77090000000000014</v>
      </c>
      <c r="G625" s="5">
        <v>5.9006519699566633</v>
      </c>
      <c r="H625" s="1" t="s">
        <v>11</v>
      </c>
    </row>
    <row r="626" spans="1:8" x14ac:dyDescent="0.25">
      <c r="A626" s="1" t="s">
        <v>1767</v>
      </c>
      <c r="B626" s="1" t="s">
        <v>986</v>
      </c>
      <c r="C626" s="1" t="s">
        <v>1768</v>
      </c>
      <c r="D626" s="1" t="s">
        <v>3481</v>
      </c>
      <c r="E626" s="1" t="s">
        <v>10</v>
      </c>
      <c r="F626" s="7">
        <v>1.2430000000000003</v>
      </c>
      <c r="G626" s="5">
        <v>17.498466886246579</v>
      </c>
      <c r="H626" s="1" t="s">
        <v>11</v>
      </c>
    </row>
    <row r="627" spans="1:8" x14ac:dyDescent="0.25">
      <c r="A627" s="1" t="s">
        <v>1769</v>
      </c>
      <c r="B627" s="1" t="s">
        <v>986</v>
      </c>
      <c r="C627" s="1" t="s">
        <v>1770</v>
      </c>
      <c r="D627" s="1" t="s">
        <v>3482</v>
      </c>
      <c r="E627" s="1" t="s">
        <v>10</v>
      </c>
      <c r="F627" s="7">
        <v>1.2068258760318498</v>
      </c>
      <c r="G627" s="5">
        <v>16.100000000000001</v>
      </c>
      <c r="H627" s="1" t="s">
        <v>994</v>
      </c>
    </row>
    <row r="628" spans="1:8" x14ac:dyDescent="0.25">
      <c r="A628" s="1" t="s">
        <v>1771</v>
      </c>
      <c r="B628" s="1" t="s">
        <v>986</v>
      </c>
      <c r="C628" s="1" t="s">
        <v>1772</v>
      </c>
      <c r="D628" s="1" t="s">
        <v>3483</v>
      </c>
      <c r="E628" s="1" t="s">
        <v>10</v>
      </c>
      <c r="F628" s="7">
        <v>1.9777000000000005</v>
      </c>
      <c r="G628" s="5">
        <v>94.994836587634722</v>
      </c>
      <c r="H628" s="1" t="s">
        <v>11</v>
      </c>
    </row>
    <row r="629" spans="1:8" x14ac:dyDescent="0.25">
      <c r="A629" s="1" t="s">
        <v>1773</v>
      </c>
      <c r="B629" s="1" t="s">
        <v>986</v>
      </c>
      <c r="C629" s="1" t="s">
        <v>1774</v>
      </c>
      <c r="D629" s="1" t="s">
        <v>3484</v>
      </c>
      <c r="E629" s="1" t="s">
        <v>10</v>
      </c>
      <c r="F629" s="7">
        <v>1.550228353055094</v>
      </c>
      <c r="G629" s="5">
        <v>35.5</v>
      </c>
      <c r="H629" s="1" t="s">
        <v>994</v>
      </c>
    </row>
    <row r="630" spans="1:8" x14ac:dyDescent="0.25">
      <c r="A630" s="1" t="s">
        <v>1775</v>
      </c>
      <c r="B630" s="1" t="s">
        <v>986</v>
      </c>
      <c r="C630" s="1" t="s">
        <v>1776</v>
      </c>
      <c r="D630" s="1" t="s">
        <v>3484</v>
      </c>
      <c r="E630" s="1" t="s">
        <v>10</v>
      </c>
      <c r="F630" s="7">
        <v>1.4771000000000003</v>
      </c>
      <c r="G630" s="5">
        <v>29.998531811907949</v>
      </c>
      <c r="H630" s="1" t="s">
        <v>11</v>
      </c>
    </row>
    <row r="631" spans="1:8" x14ac:dyDescent="0.25">
      <c r="A631" s="1" t="s">
        <v>1777</v>
      </c>
      <c r="B631" s="1" t="s">
        <v>986</v>
      </c>
      <c r="C631" s="1" t="s">
        <v>1778</v>
      </c>
      <c r="D631" s="1" t="s">
        <v>3485</v>
      </c>
      <c r="E631" s="1" t="s">
        <v>10</v>
      </c>
      <c r="F631" s="7">
        <v>1.5587085705331658</v>
      </c>
      <c r="G631" s="5">
        <v>36.200000000000003</v>
      </c>
      <c r="H631" s="1" t="s">
        <v>994</v>
      </c>
    </row>
    <row r="632" spans="1:8" x14ac:dyDescent="0.25">
      <c r="A632" s="1" t="s">
        <v>1779</v>
      </c>
      <c r="B632" s="1" t="s">
        <v>986</v>
      </c>
      <c r="C632" s="1" t="s">
        <v>1780</v>
      </c>
      <c r="D632" s="1" t="s">
        <v>3485</v>
      </c>
      <c r="E632" s="1" t="s">
        <v>10</v>
      </c>
      <c r="F632" s="7">
        <v>1.4914000000000003</v>
      </c>
      <c r="G632" s="5">
        <v>31.002734419981927</v>
      </c>
      <c r="H632" s="1" t="s">
        <v>11</v>
      </c>
    </row>
    <row r="633" spans="1:8" x14ac:dyDescent="0.25">
      <c r="A633" s="1" t="s">
        <v>1781</v>
      </c>
      <c r="B633" s="1" t="s">
        <v>986</v>
      </c>
      <c r="C633" s="1" t="s">
        <v>1782</v>
      </c>
      <c r="D633" s="1" t="s">
        <v>3486</v>
      </c>
      <c r="E633" s="1" t="s">
        <v>10</v>
      </c>
      <c r="F633" s="7">
        <v>1.617</v>
      </c>
      <c r="G633" s="5">
        <v>41.39996748197305</v>
      </c>
      <c r="H633" s="1" t="s">
        <v>11</v>
      </c>
    </row>
    <row r="634" spans="1:8" x14ac:dyDescent="0.25">
      <c r="A634" s="1" t="s">
        <v>1783</v>
      </c>
      <c r="B634" s="1" t="s">
        <v>986</v>
      </c>
      <c r="C634" s="1" t="s">
        <v>1784</v>
      </c>
      <c r="D634" s="1" t="s">
        <v>3486</v>
      </c>
      <c r="E634" s="1" t="s">
        <v>10</v>
      </c>
      <c r="F634" s="7">
        <v>1.5752000000000002</v>
      </c>
      <c r="G634" s="5">
        <v>37.601052366849594</v>
      </c>
      <c r="H634" s="1" t="s">
        <v>11</v>
      </c>
    </row>
    <row r="635" spans="1:8" x14ac:dyDescent="0.25">
      <c r="A635" s="1" t="s">
        <v>1785</v>
      </c>
      <c r="B635" s="1" t="s">
        <v>986</v>
      </c>
      <c r="C635" s="1" t="s">
        <v>1786</v>
      </c>
      <c r="D635" s="1" t="s">
        <v>3487</v>
      </c>
      <c r="E635" s="1" t="s">
        <v>10</v>
      </c>
      <c r="F635" s="7">
        <v>1.1761000000000001</v>
      </c>
      <c r="G635" s="5">
        <v>15.00030190455948</v>
      </c>
      <c r="H635" s="1" t="s">
        <v>11</v>
      </c>
    </row>
    <row r="636" spans="1:8" x14ac:dyDescent="0.25">
      <c r="A636" s="1" t="s">
        <v>1787</v>
      </c>
      <c r="B636" s="1" t="s">
        <v>986</v>
      </c>
      <c r="C636" s="1" t="s">
        <v>1788</v>
      </c>
      <c r="D636" s="1" t="s">
        <v>3488</v>
      </c>
      <c r="E636" s="1" t="s">
        <v>10</v>
      </c>
      <c r="F636" s="7">
        <v>1.1959000000000002</v>
      </c>
      <c r="G636" s="5">
        <v>15.700012565614909</v>
      </c>
      <c r="H636" s="1" t="s">
        <v>11</v>
      </c>
    </row>
    <row r="637" spans="1:8" x14ac:dyDescent="0.25">
      <c r="A637" s="1" t="s">
        <v>1789</v>
      </c>
      <c r="B637" s="1" t="s">
        <v>986</v>
      </c>
      <c r="C637" s="1" t="s">
        <v>1790</v>
      </c>
      <c r="D637" s="1" t="s">
        <v>3489</v>
      </c>
      <c r="E637" s="1" t="s">
        <v>10</v>
      </c>
      <c r="F637" s="7">
        <v>1.7218106152125465</v>
      </c>
      <c r="G637" s="5">
        <v>52.7</v>
      </c>
      <c r="H637" s="1" t="s">
        <v>994</v>
      </c>
    </row>
    <row r="638" spans="1:8" x14ac:dyDescent="0.25">
      <c r="A638" s="1" t="s">
        <v>1791</v>
      </c>
      <c r="B638" s="1" t="s">
        <v>986</v>
      </c>
      <c r="C638" s="1" t="s">
        <v>1792</v>
      </c>
      <c r="D638" s="1" t="s">
        <v>3489</v>
      </c>
      <c r="E638" s="1" t="s">
        <v>10</v>
      </c>
      <c r="F638" s="7">
        <v>1.6222140229662954</v>
      </c>
      <c r="G638" s="5">
        <v>41.9</v>
      </c>
      <c r="H638" s="1" t="s">
        <v>11</v>
      </c>
    </row>
    <row r="639" spans="1:8" x14ac:dyDescent="0.25">
      <c r="A639" s="1" t="s">
        <v>1808</v>
      </c>
      <c r="B639" s="1" t="s">
        <v>986</v>
      </c>
      <c r="C639" s="1" t="s">
        <v>1809</v>
      </c>
      <c r="D639" s="1" t="s">
        <v>3489</v>
      </c>
      <c r="E639" s="1" t="s">
        <v>10</v>
      </c>
      <c r="F639" s="7">
        <v>1.5888317255942073</v>
      </c>
      <c r="G639" s="5">
        <v>38.799999999999997</v>
      </c>
      <c r="H639" s="1" t="s">
        <v>1048</v>
      </c>
    </row>
    <row r="640" spans="1:8" x14ac:dyDescent="0.25">
      <c r="A640" s="1" t="s">
        <v>1804</v>
      </c>
      <c r="B640" s="1" t="s">
        <v>986</v>
      </c>
      <c r="C640" s="1" t="s">
        <v>1805</v>
      </c>
      <c r="D640" s="1" t="s">
        <v>3489</v>
      </c>
      <c r="E640" s="1" t="s">
        <v>10</v>
      </c>
      <c r="F640" s="7">
        <v>1.5477747053878226</v>
      </c>
      <c r="G640" s="5">
        <v>35.299999999999997</v>
      </c>
      <c r="H640" s="1" t="s">
        <v>994</v>
      </c>
    </row>
    <row r="641" spans="1:8" x14ac:dyDescent="0.25">
      <c r="A641" s="1" t="s">
        <v>1802</v>
      </c>
      <c r="B641" s="1" t="s">
        <v>986</v>
      </c>
      <c r="C641" s="1" t="s">
        <v>1803</v>
      </c>
      <c r="D641" s="1" t="s">
        <v>3489</v>
      </c>
      <c r="E641" s="1" t="s">
        <v>10</v>
      </c>
      <c r="F641" s="7">
        <v>1.505149978319906</v>
      </c>
      <c r="G641" s="5">
        <v>32</v>
      </c>
      <c r="H641" s="1" t="s">
        <v>994</v>
      </c>
    </row>
    <row r="642" spans="1:8" x14ac:dyDescent="0.25">
      <c r="A642" s="1" t="s">
        <v>1822</v>
      </c>
      <c r="B642" s="1" t="s">
        <v>986</v>
      </c>
      <c r="C642" s="1" t="s">
        <v>1823</v>
      </c>
      <c r="D642" s="1" t="s">
        <v>3489</v>
      </c>
      <c r="E642" s="1" t="s">
        <v>10</v>
      </c>
      <c r="F642" s="7">
        <v>1.4955443375464486</v>
      </c>
      <c r="G642" s="5">
        <v>31.3</v>
      </c>
      <c r="H642" s="1" t="s">
        <v>994</v>
      </c>
    </row>
    <row r="643" spans="1:8" x14ac:dyDescent="0.25">
      <c r="A643" s="1" t="s">
        <v>1800</v>
      </c>
      <c r="B643" s="1" t="s">
        <v>986</v>
      </c>
      <c r="C643" s="1" t="s">
        <v>1801</v>
      </c>
      <c r="D643" s="1" t="s">
        <v>3489</v>
      </c>
      <c r="E643" s="1" t="s">
        <v>10</v>
      </c>
      <c r="F643" s="7">
        <v>1.3838153659804313</v>
      </c>
      <c r="G643" s="5">
        <v>24.2</v>
      </c>
      <c r="H643" s="1" t="s">
        <v>994</v>
      </c>
    </row>
    <row r="644" spans="1:8" x14ac:dyDescent="0.25">
      <c r="A644" s="1" t="s">
        <v>1818</v>
      </c>
      <c r="B644" s="1" t="s">
        <v>986</v>
      </c>
      <c r="C644" s="1" t="s">
        <v>1819</v>
      </c>
      <c r="D644" s="1" t="s">
        <v>3489</v>
      </c>
      <c r="E644" s="1" t="s">
        <v>10</v>
      </c>
      <c r="F644" s="7">
        <v>1.3483000000000003</v>
      </c>
      <c r="G644" s="5">
        <v>22.299750295314972</v>
      </c>
      <c r="H644" s="1" t="s">
        <v>11</v>
      </c>
    </row>
    <row r="645" spans="1:8" x14ac:dyDescent="0.25">
      <c r="A645" s="1" t="s">
        <v>1810</v>
      </c>
      <c r="B645" s="1" t="s">
        <v>986</v>
      </c>
      <c r="C645" s="1" t="s">
        <v>1811</v>
      </c>
      <c r="D645" s="1" t="s">
        <v>3489</v>
      </c>
      <c r="E645" s="1" t="s">
        <v>10</v>
      </c>
      <c r="F645" s="7">
        <v>1.3364597338485296</v>
      </c>
      <c r="G645" s="5">
        <v>21.7</v>
      </c>
      <c r="H645" s="1" t="s">
        <v>994</v>
      </c>
    </row>
    <row r="646" spans="1:8" x14ac:dyDescent="0.25">
      <c r="A646" s="1" t="s">
        <v>1796</v>
      </c>
      <c r="B646" s="1" t="s">
        <v>986</v>
      </c>
      <c r="C646" s="1" t="s">
        <v>1797</v>
      </c>
      <c r="D646" s="1" t="s">
        <v>3489</v>
      </c>
      <c r="E646" s="1" t="s">
        <v>10</v>
      </c>
      <c r="F646" s="7">
        <v>1.271841606536499</v>
      </c>
      <c r="G646" s="5">
        <v>18.7</v>
      </c>
      <c r="H646" s="1" t="s">
        <v>994</v>
      </c>
    </row>
    <row r="647" spans="1:8" x14ac:dyDescent="0.25">
      <c r="A647" s="1" t="s">
        <v>1794</v>
      </c>
      <c r="B647" s="1" t="s">
        <v>986</v>
      </c>
      <c r="C647" s="1" t="s">
        <v>1795</v>
      </c>
      <c r="D647" s="1" t="s">
        <v>3489</v>
      </c>
      <c r="E647" s="1" t="s">
        <v>10</v>
      </c>
      <c r="F647" s="7">
        <v>1.255272505103306</v>
      </c>
      <c r="G647" s="5">
        <v>18</v>
      </c>
      <c r="H647" s="1" t="s">
        <v>994</v>
      </c>
    </row>
    <row r="648" spans="1:8" x14ac:dyDescent="0.25">
      <c r="A648" s="1" t="s">
        <v>1820</v>
      </c>
      <c r="B648" s="1" t="s">
        <v>986</v>
      </c>
      <c r="C648" s="1" t="s">
        <v>1821</v>
      </c>
      <c r="D648" s="1" t="s">
        <v>3489</v>
      </c>
      <c r="E648" s="1" t="s">
        <v>10</v>
      </c>
      <c r="F648" s="7">
        <v>1.2278867046136734</v>
      </c>
      <c r="G648" s="5">
        <v>16.899999999999999</v>
      </c>
      <c r="H648" s="1" t="s">
        <v>1048</v>
      </c>
    </row>
    <row r="649" spans="1:8" x14ac:dyDescent="0.25">
      <c r="A649" s="1" t="s">
        <v>1812</v>
      </c>
      <c r="B649" s="1" t="s">
        <v>986</v>
      </c>
      <c r="C649" s="1" t="s">
        <v>1813</v>
      </c>
      <c r="D649" s="1" t="s">
        <v>3489</v>
      </c>
      <c r="E649" s="1" t="s">
        <v>10</v>
      </c>
      <c r="F649" s="7">
        <v>1.2041000000000002</v>
      </c>
      <c r="G649" s="5">
        <v>15.999263828685992</v>
      </c>
      <c r="H649" s="1" t="s">
        <v>11</v>
      </c>
    </row>
    <row r="650" spans="1:8" x14ac:dyDescent="0.25">
      <c r="A650" s="1" t="s">
        <v>1824</v>
      </c>
      <c r="B650" s="1" t="s">
        <v>986</v>
      </c>
      <c r="C650" s="1" t="s">
        <v>1825</v>
      </c>
      <c r="D650" s="1" t="s">
        <v>3489</v>
      </c>
      <c r="E650" s="1" t="s">
        <v>10</v>
      </c>
      <c r="F650" s="7">
        <v>1.1903316981702914</v>
      </c>
      <c r="G650" s="5">
        <v>15.5</v>
      </c>
      <c r="H650" s="1" t="s">
        <v>994</v>
      </c>
    </row>
    <row r="651" spans="1:8" x14ac:dyDescent="0.25">
      <c r="A651" s="1" t="s">
        <v>1798</v>
      </c>
      <c r="B651" s="1" t="s">
        <v>986</v>
      </c>
      <c r="C651" s="1" t="s">
        <v>1799</v>
      </c>
      <c r="D651" s="1" t="s">
        <v>3489</v>
      </c>
      <c r="E651" s="1" t="s">
        <v>10</v>
      </c>
      <c r="F651" s="7">
        <v>1.1732000000000002</v>
      </c>
      <c r="G651" s="5">
        <v>14.900471117870998</v>
      </c>
      <c r="H651" s="1" t="s">
        <v>11</v>
      </c>
    </row>
    <row r="652" spans="1:8" x14ac:dyDescent="0.25">
      <c r="A652" s="1" t="s">
        <v>1814</v>
      </c>
      <c r="B652" s="1" t="s">
        <v>986</v>
      </c>
      <c r="C652" s="1" t="s">
        <v>1815</v>
      </c>
      <c r="D652" s="1" t="s">
        <v>3489</v>
      </c>
      <c r="E652" s="1" t="s">
        <v>10</v>
      </c>
      <c r="F652" s="7">
        <v>1.1189257528257768</v>
      </c>
      <c r="G652" s="5">
        <v>13.15</v>
      </c>
      <c r="H652" s="1" t="s">
        <v>994</v>
      </c>
    </row>
    <row r="653" spans="1:8" x14ac:dyDescent="0.25">
      <c r="A653" s="1" t="s">
        <v>1816</v>
      </c>
      <c r="B653" s="1" t="s">
        <v>986</v>
      </c>
      <c r="C653" s="1" t="s">
        <v>1817</v>
      </c>
      <c r="D653" s="1" t="s">
        <v>3489</v>
      </c>
      <c r="E653" s="1" t="s">
        <v>10</v>
      </c>
      <c r="F653" s="7">
        <v>0.76340000000000008</v>
      </c>
      <c r="G653" s="5">
        <v>5.7996261581964239</v>
      </c>
      <c r="H653" s="1" t="s">
        <v>11</v>
      </c>
    </row>
    <row r="654" spans="1:8" x14ac:dyDescent="0.25">
      <c r="A654" s="1" t="s">
        <v>1826</v>
      </c>
      <c r="B654" s="1" t="s">
        <v>986</v>
      </c>
      <c r="C654" s="1" t="s">
        <v>1827</v>
      </c>
      <c r="D654" s="1" t="s">
        <v>3490</v>
      </c>
      <c r="E654" s="1" t="s">
        <v>10</v>
      </c>
      <c r="F654" s="7">
        <v>1.7745000000000002</v>
      </c>
      <c r="G654" s="5">
        <v>59.497675675898044</v>
      </c>
      <c r="H654" s="1" t="s">
        <v>11</v>
      </c>
    </row>
    <row r="655" spans="1:8" x14ac:dyDescent="0.25">
      <c r="A655" s="1" t="s">
        <v>1828</v>
      </c>
      <c r="B655" s="1" t="s">
        <v>986</v>
      </c>
      <c r="C655" s="1" t="s">
        <v>1829</v>
      </c>
      <c r="D655" s="1" t="s">
        <v>3491</v>
      </c>
      <c r="E655" s="1" t="s">
        <v>10</v>
      </c>
      <c r="F655" s="7">
        <v>1.8325</v>
      </c>
      <c r="G655" s="5">
        <v>67.998604500332249</v>
      </c>
      <c r="H655" s="1" t="s">
        <v>11</v>
      </c>
    </row>
    <row r="656" spans="1:8" x14ac:dyDescent="0.25">
      <c r="A656" s="1" t="s">
        <v>1832</v>
      </c>
      <c r="B656" s="1" t="s">
        <v>986</v>
      </c>
      <c r="C656" s="1" t="s">
        <v>1833</v>
      </c>
      <c r="D656" s="1" t="s">
        <v>3491</v>
      </c>
      <c r="E656" s="1" t="s">
        <v>10</v>
      </c>
      <c r="F656" s="7">
        <v>1.6532</v>
      </c>
      <c r="G656" s="5">
        <v>44.998703387215066</v>
      </c>
      <c r="H656" s="1" t="s">
        <v>11</v>
      </c>
    </row>
    <row r="657" spans="1:8" x14ac:dyDescent="0.25">
      <c r="A657" s="1" t="s">
        <v>1830</v>
      </c>
      <c r="B657" s="1" t="s">
        <v>986</v>
      </c>
      <c r="C657" s="1" t="s">
        <v>1831</v>
      </c>
      <c r="D657" s="1" t="s">
        <v>3491</v>
      </c>
      <c r="E657" s="1" t="s">
        <v>10</v>
      </c>
      <c r="F657" s="7">
        <v>1.4653828514484182</v>
      </c>
      <c r="G657" s="5">
        <v>29.2</v>
      </c>
      <c r="H657" s="1" t="s">
        <v>994</v>
      </c>
    </row>
    <row r="658" spans="1:8" x14ac:dyDescent="0.25">
      <c r="A658" s="1" t="s">
        <v>1834</v>
      </c>
      <c r="B658" s="1" t="s">
        <v>986</v>
      </c>
      <c r="C658" s="1" t="s">
        <v>1835</v>
      </c>
      <c r="D658" s="1" t="s">
        <v>3492</v>
      </c>
      <c r="E658" s="1" t="s">
        <v>10</v>
      </c>
      <c r="F658" s="7">
        <v>1.6532</v>
      </c>
      <c r="G658" s="5">
        <v>44.998703387215066</v>
      </c>
      <c r="H658" s="1" t="s">
        <v>11</v>
      </c>
    </row>
    <row r="659" spans="1:8" x14ac:dyDescent="0.25">
      <c r="A659" s="1" t="s">
        <v>1836</v>
      </c>
      <c r="B659" s="1" t="s">
        <v>986</v>
      </c>
      <c r="C659" s="1" t="s">
        <v>1837</v>
      </c>
      <c r="D659" s="1" t="s">
        <v>3493</v>
      </c>
      <c r="E659" s="1" t="s">
        <v>10</v>
      </c>
      <c r="F659" s="7">
        <v>1.4843000000000002</v>
      </c>
      <c r="G659" s="5">
        <v>30.50001128249183</v>
      </c>
      <c r="H659" s="1" t="s">
        <v>11</v>
      </c>
    </row>
    <row r="660" spans="1:8" x14ac:dyDescent="0.25">
      <c r="A660" s="1" t="s">
        <v>1838</v>
      </c>
      <c r="B660" s="1" t="s">
        <v>986</v>
      </c>
      <c r="C660" s="1" t="s">
        <v>1839</v>
      </c>
      <c r="D660" s="1" t="s">
        <v>3493</v>
      </c>
      <c r="E660" s="1" t="s">
        <v>10</v>
      </c>
      <c r="F660" s="7">
        <v>1.4314</v>
      </c>
      <c r="G660" s="5">
        <v>27.002252868882398</v>
      </c>
      <c r="H660" s="1" t="s">
        <v>11</v>
      </c>
    </row>
    <row r="661" spans="1:8" x14ac:dyDescent="0.25">
      <c r="A661" s="1" t="s">
        <v>1842</v>
      </c>
      <c r="B661" s="1" t="s">
        <v>986</v>
      </c>
      <c r="C661" s="1" t="s">
        <v>1843</v>
      </c>
      <c r="D661" s="1" t="s">
        <v>3493</v>
      </c>
      <c r="E661" s="1" t="s">
        <v>10</v>
      </c>
      <c r="F661" s="7">
        <v>1.2329961103921538</v>
      </c>
      <c r="G661" s="5">
        <v>17.100000000000001</v>
      </c>
      <c r="H661" s="1" t="s">
        <v>994</v>
      </c>
    </row>
    <row r="662" spans="1:8" x14ac:dyDescent="0.25">
      <c r="A662" s="1" t="s">
        <v>1840</v>
      </c>
      <c r="B662" s="1" t="s">
        <v>986</v>
      </c>
      <c r="C662" s="1" t="s">
        <v>1841</v>
      </c>
      <c r="D662" s="1" t="s">
        <v>3493</v>
      </c>
      <c r="E662" s="1" t="s">
        <v>10</v>
      </c>
      <c r="F662" s="7">
        <v>1.2122000000000002</v>
      </c>
      <c r="G662" s="5">
        <v>16.300465239848439</v>
      </c>
      <c r="H662" s="1" t="s">
        <v>11</v>
      </c>
    </row>
    <row r="663" spans="1:8" x14ac:dyDescent="0.25">
      <c r="A663" s="1" t="s">
        <v>1844</v>
      </c>
      <c r="B663" s="1" t="s">
        <v>986</v>
      </c>
      <c r="C663" s="1" t="s">
        <v>1845</v>
      </c>
      <c r="D663" s="1" t="s">
        <v>3493</v>
      </c>
      <c r="E663" s="1" t="s">
        <v>10</v>
      </c>
      <c r="F663" s="7">
        <v>1.0281644194244699</v>
      </c>
      <c r="G663" s="5">
        <v>10.67</v>
      </c>
      <c r="H663" s="1" t="s">
        <v>994</v>
      </c>
    </row>
    <row r="664" spans="1:8" x14ac:dyDescent="0.25">
      <c r="A664" s="1" t="s">
        <v>1850</v>
      </c>
      <c r="B664" s="1" t="s">
        <v>986</v>
      </c>
      <c r="C664" s="1" t="s">
        <v>1851</v>
      </c>
      <c r="D664" s="1" t="s">
        <v>3494</v>
      </c>
      <c r="E664" s="1" t="s">
        <v>10</v>
      </c>
      <c r="F664" s="7">
        <v>1.841359470454855</v>
      </c>
      <c r="G664" s="5">
        <v>69.400000000000006</v>
      </c>
      <c r="H664" s="1" t="s">
        <v>994</v>
      </c>
    </row>
    <row r="665" spans="1:8" x14ac:dyDescent="0.25">
      <c r="A665" s="1" t="s">
        <v>1852</v>
      </c>
      <c r="B665" s="1" t="s">
        <v>986</v>
      </c>
      <c r="C665" s="1" t="s">
        <v>1853</v>
      </c>
      <c r="D665" s="1" t="s">
        <v>3494</v>
      </c>
      <c r="E665" s="1" t="s">
        <v>10</v>
      </c>
      <c r="F665" s="7">
        <v>1.7781512503836436</v>
      </c>
      <c r="G665" s="5">
        <v>60</v>
      </c>
      <c r="H665" s="1" t="s">
        <v>994</v>
      </c>
    </row>
    <row r="666" spans="1:8" x14ac:dyDescent="0.25">
      <c r="A666" s="1" t="s">
        <v>1846</v>
      </c>
      <c r="B666" s="1" t="s">
        <v>986</v>
      </c>
      <c r="C666" s="1" t="s">
        <v>1847</v>
      </c>
      <c r="D666" s="1" t="s">
        <v>3494</v>
      </c>
      <c r="E666" s="1" t="s">
        <v>10</v>
      </c>
      <c r="F666" s="7">
        <v>1.5888317255942073</v>
      </c>
      <c r="G666" s="5">
        <v>38.799999999999997</v>
      </c>
      <c r="H666" s="1" t="s">
        <v>994</v>
      </c>
    </row>
    <row r="667" spans="1:8" x14ac:dyDescent="0.25">
      <c r="A667" s="1" t="s">
        <v>1848</v>
      </c>
      <c r="B667" s="1" t="s">
        <v>986</v>
      </c>
      <c r="C667" s="1" t="s">
        <v>1849</v>
      </c>
      <c r="D667" s="1" t="s">
        <v>3494</v>
      </c>
      <c r="E667" s="1" t="s">
        <v>10</v>
      </c>
      <c r="F667" s="7">
        <v>1.2672000000000003</v>
      </c>
      <c r="G667" s="5">
        <v>18.501204347718602</v>
      </c>
      <c r="H667" s="1" t="s">
        <v>11</v>
      </c>
    </row>
    <row r="668" spans="1:8" x14ac:dyDescent="0.25">
      <c r="A668" s="1" t="s">
        <v>1854</v>
      </c>
      <c r="B668" s="1" t="s">
        <v>986</v>
      </c>
      <c r="C668" s="1" t="s">
        <v>1855</v>
      </c>
      <c r="D668" s="1" t="s">
        <v>3495</v>
      </c>
      <c r="E668" s="1" t="s">
        <v>10</v>
      </c>
      <c r="F668" s="7">
        <v>1.1072099696478683</v>
      </c>
      <c r="G668" s="5">
        <v>12.8</v>
      </c>
      <c r="H668" s="1" t="s">
        <v>994</v>
      </c>
    </row>
    <row r="669" spans="1:8" x14ac:dyDescent="0.25">
      <c r="A669" s="1" t="s">
        <v>1856</v>
      </c>
      <c r="B669" s="1" t="s">
        <v>986</v>
      </c>
      <c r="C669" s="1" t="s">
        <v>1857</v>
      </c>
      <c r="D669" s="1" t="s">
        <v>3496</v>
      </c>
      <c r="E669" s="1" t="s">
        <v>10</v>
      </c>
      <c r="F669" s="7">
        <v>1.5105000000000002</v>
      </c>
      <c r="G669" s="5">
        <v>32.396642243484472</v>
      </c>
      <c r="H669" s="1" t="s">
        <v>11</v>
      </c>
    </row>
    <row r="670" spans="1:8" x14ac:dyDescent="0.25">
      <c r="A670" s="1" t="s">
        <v>1868</v>
      </c>
      <c r="B670" s="1" t="s">
        <v>986</v>
      </c>
      <c r="C670" s="1" t="s">
        <v>1869</v>
      </c>
      <c r="D670" s="1" t="s">
        <v>3497</v>
      </c>
      <c r="E670" s="1" t="s">
        <v>10</v>
      </c>
      <c r="F670" s="7">
        <v>1.7853000000000003</v>
      </c>
      <c r="G670" s="5">
        <v>60.995809587223931</v>
      </c>
      <c r="H670" s="1" t="s">
        <v>11</v>
      </c>
    </row>
    <row r="671" spans="1:8" x14ac:dyDescent="0.25">
      <c r="A671" s="1" t="s">
        <v>1866</v>
      </c>
      <c r="B671" s="1" t="s">
        <v>986</v>
      </c>
      <c r="C671" s="1" t="s">
        <v>1867</v>
      </c>
      <c r="D671" s="1" t="s">
        <v>3497</v>
      </c>
      <c r="E671" s="1" t="s">
        <v>10</v>
      </c>
      <c r="F671" s="7">
        <v>1.6021000000000003</v>
      </c>
      <c r="G671" s="5">
        <v>40.003685104612515</v>
      </c>
      <c r="H671" s="1" t="s">
        <v>11</v>
      </c>
    </row>
    <row r="672" spans="1:8" x14ac:dyDescent="0.25">
      <c r="A672" s="1" t="s">
        <v>1860</v>
      </c>
      <c r="B672" s="1" t="s">
        <v>986</v>
      </c>
      <c r="C672" s="1" t="s">
        <v>1861</v>
      </c>
      <c r="D672" s="1" t="s">
        <v>3497</v>
      </c>
      <c r="E672" s="1" t="s">
        <v>10</v>
      </c>
      <c r="F672" s="7">
        <v>1.5185000000000002</v>
      </c>
      <c r="G672" s="5">
        <v>32.998940791083498</v>
      </c>
      <c r="H672" s="1" t="s">
        <v>11</v>
      </c>
    </row>
    <row r="673" spans="1:8" x14ac:dyDescent="0.25">
      <c r="A673" s="1" t="s">
        <v>1858</v>
      </c>
      <c r="B673" s="1" t="s">
        <v>986</v>
      </c>
      <c r="C673" s="1" t="s">
        <v>1859</v>
      </c>
      <c r="D673" s="1" t="s">
        <v>3497</v>
      </c>
      <c r="E673" s="1" t="s">
        <v>10</v>
      </c>
      <c r="F673" s="7">
        <v>1.3979400086720377</v>
      </c>
      <c r="G673" s="5">
        <v>25</v>
      </c>
      <c r="H673" s="1" t="s">
        <v>994</v>
      </c>
    </row>
    <row r="674" spans="1:8" x14ac:dyDescent="0.25">
      <c r="A674" s="1" t="s">
        <v>1862</v>
      </c>
      <c r="B674" s="1" t="s">
        <v>986</v>
      </c>
      <c r="C674" s="1" t="s">
        <v>1863</v>
      </c>
      <c r="D674" s="1" t="s">
        <v>3497</v>
      </c>
      <c r="E674" s="1" t="s">
        <v>10</v>
      </c>
      <c r="F674" s="7">
        <v>1.1553360374650619</v>
      </c>
      <c r="G674" s="5">
        <v>14.3</v>
      </c>
      <c r="H674" s="1" t="s">
        <v>994</v>
      </c>
    </row>
    <row r="675" spans="1:8" x14ac:dyDescent="0.25">
      <c r="A675" s="1" t="s">
        <v>1864</v>
      </c>
      <c r="B675" s="1" t="s">
        <v>986</v>
      </c>
      <c r="C675" s="1" t="s">
        <v>1865</v>
      </c>
      <c r="D675" s="1" t="s">
        <v>3497</v>
      </c>
      <c r="E675" s="1" t="s">
        <v>10</v>
      </c>
      <c r="F675" s="7">
        <v>1.0827853703164501</v>
      </c>
      <c r="G675" s="5">
        <v>12.1</v>
      </c>
      <c r="H675" s="1" t="s">
        <v>994</v>
      </c>
    </row>
    <row r="676" spans="1:8" x14ac:dyDescent="0.25">
      <c r="A676" s="1" t="s">
        <v>1870</v>
      </c>
      <c r="B676" s="1" t="s">
        <v>986</v>
      </c>
      <c r="C676" s="1" t="s">
        <v>1871</v>
      </c>
      <c r="D676" s="1" t="s">
        <v>3498</v>
      </c>
      <c r="E676" s="1" t="s">
        <v>10</v>
      </c>
      <c r="F676" s="7">
        <v>1.3010000000000002</v>
      </c>
      <c r="G676" s="5">
        <v>19.998618696327448</v>
      </c>
      <c r="H676" s="1" t="s">
        <v>11</v>
      </c>
    </row>
    <row r="677" spans="1:8" x14ac:dyDescent="0.25">
      <c r="A677" s="1" t="s">
        <v>1872</v>
      </c>
      <c r="B677" s="1" t="s">
        <v>986</v>
      </c>
      <c r="C677" s="1" t="s">
        <v>1873</v>
      </c>
      <c r="D677" s="1" t="s">
        <v>3499</v>
      </c>
      <c r="E677" s="1" t="s">
        <v>10</v>
      </c>
      <c r="F677" s="7">
        <v>1.5465000000000002</v>
      </c>
      <c r="G677" s="5">
        <v>35.196542252476597</v>
      </c>
      <c r="H677" s="1" t="s">
        <v>11</v>
      </c>
    </row>
    <row r="678" spans="1:8" x14ac:dyDescent="0.25">
      <c r="A678" s="1" t="s">
        <v>1874</v>
      </c>
      <c r="B678" s="1" t="s">
        <v>986</v>
      </c>
      <c r="C678" s="1" t="s">
        <v>1875</v>
      </c>
      <c r="D678" s="1" t="s">
        <v>3500</v>
      </c>
      <c r="E678" s="1" t="s">
        <v>10</v>
      </c>
      <c r="F678" s="7">
        <v>1.3385000000000002</v>
      </c>
      <c r="G678" s="5">
        <v>21.802183971859463</v>
      </c>
      <c r="H678" s="1" t="s">
        <v>11</v>
      </c>
    </row>
    <row r="679" spans="1:8" x14ac:dyDescent="0.25">
      <c r="A679" s="1" t="s">
        <v>1876</v>
      </c>
      <c r="B679" s="1" t="s">
        <v>986</v>
      </c>
      <c r="C679" s="1" t="s">
        <v>1877</v>
      </c>
      <c r="D679" s="1" t="s">
        <v>3500</v>
      </c>
      <c r="E679" s="1" t="s">
        <v>10</v>
      </c>
      <c r="F679" s="7">
        <v>1.2553000000000003</v>
      </c>
      <c r="G679" s="5">
        <v>18.001139604180121</v>
      </c>
      <c r="H679" s="1" t="s">
        <v>11</v>
      </c>
    </row>
    <row r="680" spans="1:8" x14ac:dyDescent="0.25">
      <c r="A680" s="1" t="s">
        <v>1878</v>
      </c>
      <c r="B680" s="1" t="s">
        <v>986</v>
      </c>
      <c r="C680" s="1" t="s">
        <v>1879</v>
      </c>
      <c r="D680" s="1" t="s">
        <v>3501</v>
      </c>
      <c r="E680" s="1" t="s">
        <v>10</v>
      </c>
      <c r="F680" s="7">
        <v>1.1254812657005939</v>
      </c>
      <c r="G680" s="5">
        <v>13.35</v>
      </c>
      <c r="H680" s="1" t="s">
        <v>994</v>
      </c>
    </row>
    <row r="681" spans="1:8" x14ac:dyDescent="0.25">
      <c r="A681" s="1" t="s">
        <v>1882</v>
      </c>
      <c r="B681" s="1" t="s">
        <v>986</v>
      </c>
      <c r="C681" s="1" t="s">
        <v>1883</v>
      </c>
      <c r="D681" s="1" t="s">
        <v>3502</v>
      </c>
      <c r="E681" s="1" t="s">
        <v>10</v>
      </c>
      <c r="F681" s="7">
        <v>1.3979000000000001</v>
      </c>
      <c r="G681" s="5">
        <v>24.997697021785086</v>
      </c>
      <c r="H681" s="1" t="s">
        <v>11</v>
      </c>
    </row>
    <row r="682" spans="1:8" x14ac:dyDescent="0.25">
      <c r="A682" s="1" t="s">
        <v>1880</v>
      </c>
      <c r="B682" s="1" t="s">
        <v>986</v>
      </c>
      <c r="C682" s="1" t="s">
        <v>1881</v>
      </c>
      <c r="D682" s="1" t="s">
        <v>3502</v>
      </c>
      <c r="E682" s="1" t="s">
        <v>10</v>
      </c>
      <c r="F682" s="7">
        <v>1.1761000000000001</v>
      </c>
      <c r="G682" s="5">
        <v>15.00030190455948</v>
      </c>
      <c r="H682" s="1" t="s">
        <v>11</v>
      </c>
    </row>
    <row r="683" spans="1:8" x14ac:dyDescent="0.25">
      <c r="A683" s="1" t="s">
        <v>1884</v>
      </c>
      <c r="B683" s="1" t="s">
        <v>986</v>
      </c>
      <c r="C683" s="1" t="s">
        <v>1885</v>
      </c>
      <c r="D683" s="1" t="s">
        <v>3503</v>
      </c>
      <c r="E683" s="1" t="s">
        <v>10</v>
      </c>
      <c r="F683" s="7">
        <v>1.6021000000000003</v>
      </c>
      <c r="G683" s="5">
        <v>40.003685104612515</v>
      </c>
      <c r="H683" s="1" t="s">
        <v>11</v>
      </c>
    </row>
    <row r="684" spans="1:8" x14ac:dyDescent="0.25">
      <c r="A684" s="1" t="s">
        <v>1888</v>
      </c>
      <c r="B684" s="1" t="s">
        <v>986</v>
      </c>
      <c r="C684" s="1" t="s">
        <v>1889</v>
      </c>
      <c r="D684" s="1" t="s">
        <v>3504</v>
      </c>
      <c r="E684" s="1" t="s">
        <v>10</v>
      </c>
      <c r="F684" s="7">
        <v>1.2600713879850747</v>
      </c>
      <c r="G684" s="5">
        <v>18.2</v>
      </c>
      <c r="H684" s="1" t="s">
        <v>994</v>
      </c>
    </row>
    <row r="685" spans="1:8" x14ac:dyDescent="0.25">
      <c r="A685" s="1" t="s">
        <v>1890</v>
      </c>
      <c r="B685" s="1" t="s">
        <v>986</v>
      </c>
      <c r="C685" s="1" t="s">
        <v>1891</v>
      </c>
      <c r="D685" s="1" t="s">
        <v>3504</v>
      </c>
      <c r="E685" s="1" t="s">
        <v>10</v>
      </c>
      <c r="F685" s="7">
        <v>1.255272505103306</v>
      </c>
      <c r="G685" s="5">
        <v>18</v>
      </c>
      <c r="H685" s="1" t="s">
        <v>994</v>
      </c>
    </row>
    <row r="686" spans="1:8" x14ac:dyDescent="0.25">
      <c r="A686" s="1" t="s">
        <v>1886</v>
      </c>
      <c r="B686" s="1" t="s">
        <v>986</v>
      </c>
      <c r="C686" s="1" t="s">
        <v>1887</v>
      </c>
      <c r="D686" s="1" t="s">
        <v>3504</v>
      </c>
      <c r="E686" s="1" t="s">
        <v>10</v>
      </c>
      <c r="F686" s="7">
        <v>1.2330000000000001</v>
      </c>
      <c r="G686" s="5">
        <v>17.100153150902884</v>
      </c>
      <c r="H686" s="1" t="s">
        <v>11</v>
      </c>
    </row>
    <row r="687" spans="1:8" x14ac:dyDescent="0.25">
      <c r="A687" s="1" t="s">
        <v>1892</v>
      </c>
      <c r="B687" s="1" t="s">
        <v>986</v>
      </c>
      <c r="C687" s="1" t="s">
        <v>1893</v>
      </c>
      <c r="D687" s="1" t="s">
        <v>3505</v>
      </c>
      <c r="E687" s="1" t="s">
        <v>10</v>
      </c>
      <c r="F687" s="7">
        <v>1.0682000000000003</v>
      </c>
      <c r="G687" s="5">
        <v>11.700380894230481</v>
      </c>
      <c r="H687" s="1" t="s">
        <v>11</v>
      </c>
    </row>
    <row r="688" spans="1:8" x14ac:dyDescent="0.25">
      <c r="A688" s="1" t="s">
        <v>1894</v>
      </c>
      <c r="B688" s="1" t="s">
        <v>986</v>
      </c>
      <c r="C688" s="1" t="s">
        <v>1895</v>
      </c>
      <c r="D688" s="1" t="s">
        <v>3506</v>
      </c>
      <c r="E688" s="1" t="s">
        <v>10</v>
      </c>
      <c r="F688" s="7">
        <v>1.2430000000000003</v>
      </c>
      <c r="G688" s="5">
        <v>17.498466886246579</v>
      </c>
      <c r="H688" s="1" t="s">
        <v>11</v>
      </c>
    </row>
    <row r="689" spans="1:8" x14ac:dyDescent="0.25">
      <c r="A689" s="1" t="s">
        <v>1902</v>
      </c>
      <c r="B689" s="1" t="s">
        <v>986</v>
      </c>
      <c r="C689" s="1" t="s">
        <v>1903</v>
      </c>
      <c r="D689" s="1" t="s">
        <v>3507</v>
      </c>
      <c r="E689" s="1" t="s">
        <v>10</v>
      </c>
      <c r="F689" s="7">
        <v>1.5786392099680724</v>
      </c>
      <c r="G689" s="5">
        <v>37.9</v>
      </c>
      <c r="H689" s="1" t="s">
        <v>994</v>
      </c>
    </row>
    <row r="690" spans="1:8" x14ac:dyDescent="0.25">
      <c r="A690" s="1" t="s">
        <v>1898</v>
      </c>
      <c r="B690" s="1" t="s">
        <v>986</v>
      </c>
      <c r="C690" s="1" t="s">
        <v>1899</v>
      </c>
      <c r="D690" s="1" t="s">
        <v>3507</v>
      </c>
      <c r="E690" s="1" t="s">
        <v>10</v>
      </c>
      <c r="F690" s="7">
        <v>1.2528999999999999</v>
      </c>
      <c r="G690" s="5">
        <v>17.901935992650071</v>
      </c>
      <c r="H690" s="1" t="s">
        <v>11</v>
      </c>
    </row>
    <row r="691" spans="1:8" x14ac:dyDescent="0.25">
      <c r="A691" s="1" t="s">
        <v>1900</v>
      </c>
      <c r="B691" s="1" t="s">
        <v>986</v>
      </c>
      <c r="C691" s="1" t="s">
        <v>1901</v>
      </c>
      <c r="D691" s="1" t="s">
        <v>3507</v>
      </c>
      <c r="E691" s="1" t="s">
        <v>10</v>
      </c>
      <c r="F691" s="7">
        <v>1.2380461031287955</v>
      </c>
      <c r="G691" s="5">
        <v>17.3</v>
      </c>
      <c r="H691" s="1" t="s">
        <v>994</v>
      </c>
    </row>
    <row r="692" spans="1:8" x14ac:dyDescent="0.25">
      <c r="A692" s="1" t="s">
        <v>1904</v>
      </c>
      <c r="B692" s="1" t="s">
        <v>986</v>
      </c>
      <c r="C692" s="1" t="s">
        <v>1905</v>
      </c>
      <c r="D692" s="1" t="s">
        <v>3508</v>
      </c>
      <c r="E692" s="1" t="s">
        <v>10</v>
      </c>
      <c r="F692" s="7">
        <v>1.4624000000000001</v>
      </c>
      <c r="G692" s="5">
        <v>29.000133690540697</v>
      </c>
      <c r="H692" s="1" t="s">
        <v>11</v>
      </c>
    </row>
    <row r="693" spans="1:8" x14ac:dyDescent="0.25">
      <c r="A693" s="1" t="s">
        <v>1930</v>
      </c>
      <c r="B693" s="1" t="s">
        <v>986</v>
      </c>
      <c r="C693" s="1" t="s">
        <v>1931</v>
      </c>
      <c r="D693" s="1" t="s">
        <v>3509</v>
      </c>
      <c r="E693" s="1" t="s">
        <v>10</v>
      </c>
      <c r="F693" s="7">
        <v>1.2821687783046416</v>
      </c>
      <c r="G693" s="5">
        <v>19.149999999999999</v>
      </c>
      <c r="H693" s="1" t="s">
        <v>994</v>
      </c>
    </row>
    <row r="694" spans="1:8" x14ac:dyDescent="0.25">
      <c r="A694" s="1" t="s">
        <v>1928</v>
      </c>
      <c r="B694" s="1" t="s">
        <v>986</v>
      </c>
      <c r="C694" s="1" t="s">
        <v>1929</v>
      </c>
      <c r="D694" s="1" t="s">
        <v>3509</v>
      </c>
      <c r="E694" s="1" t="s">
        <v>10</v>
      </c>
      <c r="F694" s="7">
        <v>1.2521245525056444</v>
      </c>
      <c r="G694" s="5">
        <v>17.87</v>
      </c>
      <c r="H694" s="1" t="s">
        <v>994</v>
      </c>
    </row>
    <row r="695" spans="1:8" x14ac:dyDescent="0.25">
      <c r="A695" s="1" t="s">
        <v>1925</v>
      </c>
      <c r="B695" s="1" t="s">
        <v>986</v>
      </c>
      <c r="C695" s="1" t="s">
        <v>1926</v>
      </c>
      <c r="D695" s="1" t="s">
        <v>3509</v>
      </c>
      <c r="E695" s="1" t="s">
        <v>10</v>
      </c>
      <c r="F695" s="7">
        <v>1.2437819160937951</v>
      </c>
      <c r="G695" s="5">
        <v>17.53</v>
      </c>
      <c r="H695" s="1" t="s">
        <v>994</v>
      </c>
    </row>
    <row r="696" spans="1:8" x14ac:dyDescent="0.25">
      <c r="A696" s="1" t="s">
        <v>1911</v>
      </c>
      <c r="B696" s="1" t="s">
        <v>986</v>
      </c>
      <c r="C696" s="1" t="s">
        <v>1912</v>
      </c>
      <c r="D696" s="1" t="s">
        <v>3509</v>
      </c>
      <c r="E696" s="1" t="s">
        <v>10</v>
      </c>
      <c r="F696" s="7">
        <v>1.0934216851622351</v>
      </c>
      <c r="G696" s="5">
        <v>12.4</v>
      </c>
      <c r="H696" s="1" t="s">
        <v>994</v>
      </c>
    </row>
    <row r="697" spans="1:8" x14ac:dyDescent="0.25">
      <c r="A697" s="1" t="s">
        <v>1906</v>
      </c>
      <c r="B697" s="1" t="s">
        <v>986</v>
      </c>
      <c r="C697" s="1" t="s">
        <v>1907</v>
      </c>
      <c r="D697" s="1" t="s">
        <v>3509</v>
      </c>
      <c r="E697" s="1" t="s">
        <v>10</v>
      </c>
      <c r="F697" s="7">
        <v>1.0748164406451748</v>
      </c>
      <c r="G697" s="5">
        <v>11.88</v>
      </c>
      <c r="H697" s="1" t="s">
        <v>994</v>
      </c>
    </row>
    <row r="698" spans="1:8" x14ac:dyDescent="0.25">
      <c r="A698" s="1" t="s">
        <v>1920</v>
      </c>
      <c r="B698" s="1" t="s">
        <v>986</v>
      </c>
      <c r="C698" s="1" t="s">
        <v>1921</v>
      </c>
      <c r="D698" s="1" t="s">
        <v>3509</v>
      </c>
      <c r="E698" s="1" t="s">
        <v>10</v>
      </c>
      <c r="F698" s="7">
        <v>1.0599418880619547</v>
      </c>
      <c r="G698" s="5">
        <v>11.48</v>
      </c>
      <c r="H698" s="1" t="s">
        <v>994</v>
      </c>
    </row>
    <row r="699" spans="1:8" x14ac:dyDescent="0.25">
      <c r="A699" s="1" t="s">
        <v>1915</v>
      </c>
      <c r="B699" s="1" t="s">
        <v>986</v>
      </c>
      <c r="C699" s="1" t="s">
        <v>1916</v>
      </c>
      <c r="D699" s="1" t="s">
        <v>3509</v>
      </c>
      <c r="E699" s="1" t="s">
        <v>10</v>
      </c>
      <c r="F699" s="7">
        <v>1.0297894708318556</v>
      </c>
      <c r="G699" s="5">
        <v>10.71</v>
      </c>
      <c r="H699" s="1" t="s">
        <v>994</v>
      </c>
    </row>
    <row r="700" spans="1:8" x14ac:dyDescent="0.25">
      <c r="A700" s="1" t="s">
        <v>1909</v>
      </c>
      <c r="B700" s="1" t="s">
        <v>986</v>
      </c>
      <c r="C700" s="1" t="s">
        <v>1910</v>
      </c>
      <c r="D700" s="1" t="s">
        <v>3509</v>
      </c>
      <c r="E700" s="1" t="s">
        <v>10</v>
      </c>
      <c r="F700" s="7">
        <v>1.0128372247051722</v>
      </c>
      <c r="G700" s="5">
        <v>10.3</v>
      </c>
      <c r="H700" s="1" t="s">
        <v>994</v>
      </c>
    </row>
    <row r="701" spans="1:8" x14ac:dyDescent="0.25">
      <c r="A701" s="1" t="s">
        <v>1923</v>
      </c>
      <c r="B701" s="1" t="s">
        <v>986</v>
      </c>
      <c r="C701" s="1" t="s">
        <v>1924</v>
      </c>
      <c r="D701" s="1" t="s">
        <v>3509</v>
      </c>
      <c r="E701" s="1" t="s">
        <v>10</v>
      </c>
      <c r="F701" s="7">
        <v>1.0086001717619175</v>
      </c>
      <c r="G701" s="5">
        <v>10.199999999999999</v>
      </c>
      <c r="H701" s="1" t="s">
        <v>994</v>
      </c>
    </row>
    <row r="702" spans="1:8" x14ac:dyDescent="0.25">
      <c r="A702" s="1" t="s">
        <v>1918</v>
      </c>
      <c r="B702" s="1" t="s">
        <v>986</v>
      </c>
      <c r="C702" s="1" t="s">
        <v>1919</v>
      </c>
      <c r="D702" s="1" t="s">
        <v>3509</v>
      </c>
      <c r="E702" s="1" t="s">
        <v>10</v>
      </c>
      <c r="F702" s="7">
        <v>0.95424250943932487</v>
      </c>
      <c r="G702" s="5">
        <v>9</v>
      </c>
      <c r="H702" s="1" t="s">
        <v>994</v>
      </c>
    </row>
    <row r="703" spans="1:8" x14ac:dyDescent="0.25">
      <c r="A703" s="1" t="s">
        <v>1932</v>
      </c>
      <c r="B703" s="1" t="s">
        <v>986</v>
      </c>
      <c r="C703" s="1" t="s">
        <v>1933</v>
      </c>
      <c r="D703" s="1" t="s">
        <v>3510</v>
      </c>
      <c r="E703" s="1" t="s">
        <v>10</v>
      </c>
      <c r="F703" s="7">
        <v>1.4048</v>
      </c>
      <c r="G703" s="5">
        <v>25.398028137728168</v>
      </c>
      <c r="H703" s="1" t="s">
        <v>11</v>
      </c>
    </row>
    <row r="704" spans="1:8" x14ac:dyDescent="0.25">
      <c r="A704" s="1" t="s">
        <v>1934</v>
      </c>
      <c r="B704" s="1" t="s">
        <v>986</v>
      </c>
      <c r="C704" s="1" t="s">
        <v>1935</v>
      </c>
      <c r="D704" s="1" t="s">
        <v>3511</v>
      </c>
      <c r="E704" s="1" t="s">
        <v>10</v>
      </c>
      <c r="F704" s="7">
        <v>2.0413926851582249</v>
      </c>
      <c r="G704" s="5">
        <v>110</v>
      </c>
      <c r="H704" s="1" t="s">
        <v>994</v>
      </c>
    </row>
    <row r="705" spans="1:8" x14ac:dyDescent="0.25">
      <c r="A705" s="1" t="s">
        <v>1936</v>
      </c>
      <c r="B705" s="1" t="s">
        <v>986</v>
      </c>
      <c r="C705" s="1" t="s">
        <v>1937</v>
      </c>
      <c r="D705" s="1" t="s">
        <v>3511</v>
      </c>
      <c r="E705" s="1" t="s">
        <v>10</v>
      </c>
      <c r="F705" s="7">
        <v>2.0366288953621612</v>
      </c>
      <c r="G705" s="5">
        <v>108.8</v>
      </c>
      <c r="H705" s="1" t="s">
        <v>994</v>
      </c>
    </row>
    <row r="706" spans="1:8" x14ac:dyDescent="0.25">
      <c r="A706" s="1" t="s">
        <v>1938</v>
      </c>
      <c r="B706" s="1" t="s">
        <v>986</v>
      </c>
      <c r="C706" s="1" t="s">
        <v>1939</v>
      </c>
      <c r="D706" s="1" t="s">
        <v>3512</v>
      </c>
      <c r="E706" s="1" t="s">
        <v>10</v>
      </c>
      <c r="F706" s="7">
        <v>1.7160000000000002</v>
      </c>
      <c r="G706" s="5">
        <v>51.999599653351616</v>
      </c>
      <c r="H706" s="1" t="s">
        <v>11</v>
      </c>
    </row>
    <row r="707" spans="1:8" x14ac:dyDescent="0.25">
      <c r="A707" s="1" t="s">
        <v>1946</v>
      </c>
      <c r="B707" s="1" t="s">
        <v>986</v>
      </c>
      <c r="C707" s="1" t="s">
        <v>1947</v>
      </c>
      <c r="D707" s="1" t="s">
        <v>3513</v>
      </c>
      <c r="E707" s="1" t="s">
        <v>10</v>
      </c>
      <c r="F707" s="7">
        <v>1.7596678446896306</v>
      </c>
      <c r="G707" s="5">
        <v>57.5</v>
      </c>
      <c r="H707" s="1" t="s">
        <v>994</v>
      </c>
    </row>
    <row r="708" spans="1:8" x14ac:dyDescent="0.25">
      <c r="A708" s="1" t="s">
        <v>1944</v>
      </c>
      <c r="B708" s="1" t="s">
        <v>986</v>
      </c>
      <c r="C708" s="1" t="s">
        <v>1945</v>
      </c>
      <c r="D708" s="1" t="s">
        <v>3513</v>
      </c>
      <c r="E708" s="1" t="s">
        <v>10</v>
      </c>
      <c r="F708" s="7">
        <v>1.7101000000000002</v>
      </c>
      <c r="G708" s="5">
        <v>51.29794882858576</v>
      </c>
      <c r="H708" s="1" t="s">
        <v>11</v>
      </c>
    </row>
    <row r="709" spans="1:8" x14ac:dyDescent="0.25">
      <c r="A709" s="1" t="s">
        <v>1940</v>
      </c>
      <c r="B709" s="1" t="s">
        <v>986</v>
      </c>
      <c r="C709" s="1" t="s">
        <v>1941</v>
      </c>
      <c r="D709" s="1" t="s">
        <v>3513</v>
      </c>
      <c r="E709" s="1" t="s">
        <v>10</v>
      </c>
      <c r="F709" s="7">
        <v>1.6263403673750423</v>
      </c>
      <c r="G709" s="5">
        <v>42.3</v>
      </c>
      <c r="H709" s="1" t="s">
        <v>994</v>
      </c>
    </row>
    <row r="710" spans="1:8" x14ac:dyDescent="0.25">
      <c r="A710" s="1" t="s">
        <v>1942</v>
      </c>
      <c r="B710" s="1" t="s">
        <v>986</v>
      </c>
      <c r="C710" s="1" t="s">
        <v>1943</v>
      </c>
      <c r="D710" s="1" t="s">
        <v>3513</v>
      </c>
      <c r="E710" s="1" t="s">
        <v>10</v>
      </c>
      <c r="F710" s="7">
        <v>1.6074550232146685</v>
      </c>
      <c r="G710" s="5">
        <v>40.5</v>
      </c>
      <c r="H710" s="1" t="s">
        <v>994</v>
      </c>
    </row>
    <row r="711" spans="1:8" x14ac:dyDescent="0.25">
      <c r="A711" s="1" t="s">
        <v>1948</v>
      </c>
      <c r="B711" s="1" t="s">
        <v>986</v>
      </c>
      <c r="C711" s="1" t="s">
        <v>1949</v>
      </c>
      <c r="D711" s="1" t="s">
        <v>3514</v>
      </c>
      <c r="E711" s="1" t="s">
        <v>10</v>
      </c>
      <c r="F711" s="7">
        <v>1.2671717284030137</v>
      </c>
      <c r="G711" s="5">
        <v>18.5</v>
      </c>
      <c r="H711" s="1" t="s">
        <v>994</v>
      </c>
    </row>
    <row r="712" spans="1:8" x14ac:dyDescent="0.25">
      <c r="A712" s="1" t="s">
        <v>1950</v>
      </c>
      <c r="B712" s="1" t="s">
        <v>986</v>
      </c>
      <c r="C712" s="1" t="s">
        <v>1951</v>
      </c>
      <c r="D712" s="1" t="s">
        <v>3514</v>
      </c>
      <c r="E712" s="1" t="s">
        <v>10</v>
      </c>
      <c r="F712" s="7">
        <v>1.1351326513767748</v>
      </c>
      <c r="G712" s="5">
        <v>13.65</v>
      </c>
      <c r="H712" s="1" t="s">
        <v>994</v>
      </c>
    </row>
    <row r="713" spans="1:8" x14ac:dyDescent="0.25">
      <c r="A713" s="1" t="s">
        <v>1952</v>
      </c>
      <c r="B713" s="1" t="s">
        <v>986</v>
      </c>
      <c r="C713" s="1" t="s">
        <v>1953</v>
      </c>
      <c r="D713" s="1" t="s">
        <v>3514</v>
      </c>
      <c r="E713" s="1" t="s">
        <v>10</v>
      </c>
      <c r="F713" s="7">
        <v>1.0644579892269184</v>
      </c>
      <c r="G713" s="5">
        <v>11.6</v>
      </c>
      <c r="H713" s="1" t="s">
        <v>994</v>
      </c>
    </row>
    <row r="714" spans="1:8" x14ac:dyDescent="0.25">
      <c r="A714" s="1" t="s">
        <v>1954</v>
      </c>
      <c r="B714" s="1" t="s">
        <v>986</v>
      </c>
      <c r="C714" s="1" t="s">
        <v>1955</v>
      </c>
      <c r="D714" s="1" t="s">
        <v>3515</v>
      </c>
      <c r="E714" s="1" t="s">
        <v>10</v>
      </c>
      <c r="F714" s="7">
        <v>1.5453071164658241</v>
      </c>
      <c r="G714" s="5">
        <v>35.1</v>
      </c>
      <c r="H714" s="1" t="s">
        <v>994</v>
      </c>
    </row>
    <row r="715" spans="1:8" x14ac:dyDescent="0.25">
      <c r="A715" s="1" t="s">
        <v>1956</v>
      </c>
      <c r="B715" s="1" t="s">
        <v>986</v>
      </c>
      <c r="C715" s="1" t="s">
        <v>1957</v>
      </c>
      <c r="D715" s="1" t="s">
        <v>3515</v>
      </c>
      <c r="E715" s="1" t="s">
        <v>10</v>
      </c>
      <c r="F715" s="7">
        <v>1.5378190950732742</v>
      </c>
      <c r="G715" s="5">
        <v>34.5</v>
      </c>
      <c r="H715" s="1" t="s">
        <v>994</v>
      </c>
    </row>
    <row r="716" spans="1:8" x14ac:dyDescent="0.25">
      <c r="A716" s="1" t="s">
        <v>1960</v>
      </c>
      <c r="B716" s="1" t="s">
        <v>986</v>
      </c>
      <c r="C716" s="1" t="s">
        <v>1961</v>
      </c>
      <c r="D716" s="1" t="s">
        <v>3515</v>
      </c>
      <c r="E716" s="1" t="s">
        <v>10</v>
      </c>
      <c r="F716" s="7">
        <v>1.2625000000000002</v>
      </c>
      <c r="G716" s="5">
        <v>18.302061063110568</v>
      </c>
      <c r="H716" s="1" t="s">
        <v>11</v>
      </c>
    </row>
    <row r="717" spans="1:8" x14ac:dyDescent="0.25">
      <c r="A717" s="1" t="s">
        <v>1958</v>
      </c>
      <c r="B717" s="1" t="s">
        <v>986</v>
      </c>
      <c r="C717" s="1" t="s">
        <v>1959</v>
      </c>
      <c r="D717" s="1" t="s">
        <v>3515</v>
      </c>
      <c r="E717" s="1" t="s">
        <v>10</v>
      </c>
      <c r="F717" s="7">
        <v>1.1761000000000001</v>
      </c>
      <c r="G717" s="5">
        <v>15.00030190455948</v>
      </c>
      <c r="H717" s="1" t="s">
        <v>11</v>
      </c>
    </row>
    <row r="718" spans="1:8" x14ac:dyDescent="0.25">
      <c r="A718" s="1" t="s">
        <v>1964</v>
      </c>
      <c r="B718" s="1" t="s">
        <v>986</v>
      </c>
      <c r="C718" s="1" t="s">
        <v>1965</v>
      </c>
      <c r="D718" s="1" t="s">
        <v>3516</v>
      </c>
      <c r="E718" s="1" t="s">
        <v>10</v>
      </c>
      <c r="F718" s="7">
        <v>1.6901999999999999</v>
      </c>
      <c r="G718" s="5">
        <v>49.000442279323579</v>
      </c>
      <c r="H718" s="1" t="s">
        <v>11</v>
      </c>
    </row>
    <row r="719" spans="1:8" x14ac:dyDescent="0.25">
      <c r="A719" s="1" t="s">
        <v>1968</v>
      </c>
      <c r="B719" s="1" t="s">
        <v>986</v>
      </c>
      <c r="C719" s="1" t="s">
        <v>1969</v>
      </c>
      <c r="D719" s="1" t="s">
        <v>3516</v>
      </c>
      <c r="E719" s="1" t="s">
        <v>10</v>
      </c>
      <c r="F719" s="7">
        <v>1.5563025007672873</v>
      </c>
      <c r="G719" s="5">
        <v>36</v>
      </c>
      <c r="H719" s="1" t="s">
        <v>994</v>
      </c>
    </row>
    <row r="720" spans="1:8" x14ac:dyDescent="0.25">
      <c r="A720" s="1" t="s">
        <v>1966</v>
      </c>
      <c r="B720" s="1" t="s">
        <v>986</v>
      </c>
      <c r="C720" s="1" t="s">
        <v>1967</v>
      </c>
      <c r="D720" s="1" t="s">
        <v>3516</v>
      </c>
      <c r="E720" s="1" t="s">
        <v>10</v>
      </c>
      <c r="F720" s="7">
        <v>1.546542663478131</v>
      </c>
      <c r="G720" s="5">
        <v>35.200000000000003</v>
      </c>
      <c r="H720" s="1" t="s">
        <v>994</v>
      </c>
    </row>
    <row r="721" spans="1:8" x14ac:dyDescent="0.25">
      <c r="A721" s="1" t="s">
        <v>1962</v>
      </c>
      <c r="B721" s="1" t="s">
        <v>986</v>
      </c>
      <c r="C721" s="1" t="s">
        <v>1963</v>
      </c>
      <c r="D721" s="1" t="s">
        <v>3516</v>
      </c>
      <c r="E721" s="1" t="s">
        <v>10</v>
      </c>
      <c r="F721" s="7">
        <v>1.5440680443502757</v>
      </c>
      <c r="G721" s="5">
        <v>35</v>
      </c>
      <c r="H721" s="1" t="s">
        <v>994</v>
      </c>
    </row>
    <row r="722" spans="1:8" x14ac:dyDescent="0.25">
      <c r="A722" s="1" t="s">
        <v>1972</v>
      </c>
      <c r="B722" s="1" t="s">
        <v>986</v>
      </c>
      <c r="C722" s="1" t="s">
        <v>1973</v>
      </c>
      <c r="D722" s="1" t="s">
        <v>3517</v>
      </c>
      <c r="E722" s="1" t="s">
        <v>10</v>
      </c>
      <c r="F722" s="7">
        <v>1.7323937598229686</v>
      </c>
      <c r="G722" s="5">
        <v>54</v>
      </c>
      <c r="H722" s="1" t="s">
        <v>994</v>
      </c>
    </row>
    <row r="723" spans="1:8" x14ac:dyDescent="0.25">
      <c r="A723" s="1" t="s">
        <v>1974</v>
      </c>
      <c r="B723" s="1" t="s">
        <v>986</v>
      </c>
      <c r="C723" s="1" t="s">
        <v>1975</v>
      </c>
      <c r="D723" s="1" t="s">
        <v>3517</v>
      </c>
      <c r="E723" s="1" t="s">
        <v>10</v>
      </c>
      <c r="F723" s="7">
        <v>1.7007037171450194</v>
      </c>
      <c r="G723" s="5">
        <v>50.2</v>
      </c>
      <c r="H723" s="1" t="s">
        <v>994</v>
      </c>
    </row>
    <row r="724" spans="1:8" x14ac:dyDescent="0.25">
      <c r="A724" s="1" t="s">
        <v>1970</v>
      </c>
      <c r="B724" s="1" t="s">
        <v>986</v>
      </c>
      <c r="C724" s="1" t="s">
        <v>1971</v>
      </c>
      <c r="D724" s="1" t="s">
        <v>3517</v>
      </c>
      <c r="E724" s="1" t="s">
        <v>10</v>
      </c>
      <c r="F724" s="7">
        <v>1.5263392773898441</v>
      </c>
      <c r="G724" s="5">
        <v>33.6</v>
      </c>
      <c r="H724" s="1" t="s">
        <v>994</v>
      </c>
    </row>
    <row r="725" spans="1:8" x14ac:dyDescent="0.25">
      <c r="A725" s="1" t="s">
        <v>1976</v>
      </c>
      <c r="B725" s="1" t="s">
        <v>986</v>
      </c>
      <c r="C725" s="1" t="s">
        <v>1977</v>
      </c>
      <c r="D725" s="1" t="s">
        <v>3517</v>
      </c>
      <c r="E725" s="1" t="s">
        <v>10</v>
      </c>
      <c r="F725" s="7">
        <v>1.4785999999999999</v>
      </c>
      <c r="G725" s="5">
        <v>30.102322206633783</v>
      </c>
      <c r="H725" s="1" t="s">
        <v>11</v>
      </c>
    </row>
    <row r="726" spans="1:8" x14ac:dyDescent="0.25">
      <c r="A726" s="1" t="s">
        <v>1978</v>
      </c>
      <c r="B726" s="1" t="s">
        <v>986</v>
      </c>
      <c r="C726" s="1" t="s">
        <v>1979</v>
      </c>
      <c r="D726" s="1" t="s">
        <v>3517</v>
      </c>
      <c r="E726" s="1" t="s">
        <v>10</v>
      </c>
      <c r="F726" s="7">
        <v>1.3673559210260189</v>
      </c>
      <c r="G726" s="5">
        <v>23.3</v>
      </c>
      <c r="H726" s="1" t="s">
        <v>994</v>
      </c>
    </row>
    <row r="727" spans="1:8" x14ac:dyDescent="0.25">
      <c r="A727" s="1" t="s">
        <v>1980</v>
      </c>
      <c r="B727" s="1" t="s">
        <v>986</v>
      </c>
      <c r="C727" s="1" t="s">
        <v>1981</v>
      </c>
      <c r="D727" s="1" t="s">
        <v>3518</v>
      </c>
      <c r="E727" s="1" t="s">
        <v>10</v>
      </c>
      <c r="F727" s="7">
        <v>1.8500332576897689</v>
      </c>
      <c r="G727" s="5">
        <v>70.8</v>
      </c>
      <c r="H727" s="1" t="s">
        <v>994</v>
      </c>
    </row>
    <row r="728" spans="1:8" x14ac:dyDescent="0.25">
      <c r="A728" s="1" t="s">
        <v>1992</v>
      </c>
      <c r="B728" s="1" t="s">
        <v>986</v>
      </c>
      <c r="C728" s="1" t="s">
        <v>1993</v>
      </c>
      <c r="D728" s="1" t="s">
        <v>3519</v>
      </c>
      <c r="E728" s="1" t="s">
        <v>10</v>
      </c>
      <c r="F728" s="7">
        <v>1.3945000000000003</v>
      </c>
      <c r="G728" s="5">
        <v>24.802759376929593</v>
      </c>
      <c r="H728" s="1" t="s">
        <v>11</v>
      </c>
    </row>
    <row r="729" spans="1:8" x14ac:dyDescent="0.25">
      <c r="A729" s="1" t="s">
        <v>1986</v>
      </c>
      <c r="B729" s="1" t="s">
        <v>986</v>
      </c>
      <c r="C729" s="1" t="s">
        <v>1987</v>
      </c>
      <c r="D729" s="1" t="s">
        <v>3519</v>
      </c>
      <c r="E729" s="1" t="s">
        <v>10</v>
      </c>
      <c r="F729" s="7">
        <v>1.3617278360175928</v>
      </c>
      <c r="G729" s="5">
        <v>23</v>
      </c>
      <c r="H729" s="1" t="s">
        <v>994</v>
      </c>
    </row>
    <row r="730" spans="1:8" x14ac:dyDescent="0.25">
      <c r="A730" s="1" t="s">
        <v>1984</v>
      </c>
      <c r="B730" s="1" t="s">
        <v>986</v>
      </c>
      <c r="C730" s="1" t="s">
        <v>1985</v>
      </c>
      <c r="D730" s="1" t="s">
        <v>3519</v>
      </c>
      <c r="E730" s="1" t="s">
        <v>10</v>
      </c>
      <c r="F730" s="7">
        <v>1.3010299956639813</v>
      </c>
      <c r="G730" s="5">
        <v>20</v>
      </c>
      <c r="H730" s="1" t="s">
        <v>994</v>
      </c>
    </row>
    <row r="731" spans="1:8" x14ac:dyDescent="0.25">
      <c r="A731" s="1" t="s">
        <v>1990</v>
      </c>
      <c r="B731" s="1" t="s">
        <v>986</v>
      </c>
      <c r="C731" s="1" t="s">
        <v>1991</v>
      </c>
      <c r="D731" s="1" t="s">
        <v>3519</v>
      </c>
      <c r="E731" s="1" t="s">
        <v>10</v>
      </c>
      <c r="F731" s="7">
        <v>1.1461000000000001</v>
      </c>
      <c r="G731" s="5">
        <v>13.999096265683429</v>
      </c>
      <c r="H731" s="1" t="s">
        <v>11</v>
      </c>
    </row>
    <row r="732" spans="1:8" x14ac:dyDescent="0.25">
      <c r="A732" s="1" t="s">
        <v>1982</v>
      </c>
      <c r="B732" s="1" t="s">
        <v>986</v>
      </c>
      <c r="C732" s="1" t="s">
        <v>1983</v>
      </c>
      <c r="D732" s="1" t="s">
        <v>3519</v>
      </c>
      <c r="E732" s="1" t="s">
        <v>10</v>
      </c>
      <c r="F732" s="7">
        <v>1.0644579892269184</v>
      </c>
      <c r="G732" s="5">
        <v>11.6</v>
      </c>
      <c r="H732" s="1" t="s">
        <v>994</v>
      </c>
    </row>
    <row r="733" spans="1:8" x14ac:dyDescent="0.25">
      <c r="A733" s="1" t="s">
        <v>1994</v>
      </c>
      <c r="B733" s="1" t="s">
        <v>986</v>
      </c>
      <c r="C733" s="1" t="s">
        <v>1995</v>
      </c>
      <c r="D733" s="1" t="s">
        <v>3520</v>
      </c>
      <c r="E733" s="1" t="s">
        <v>10</v>
      </c>
      <c r="F733" s="7">
        <v>0.9294</v>
      </c>
      <c r="G733" s="5">
        <v>8.4996295944961968</v>
      </c>
      <c r="H733" s="1" t="s">
        <v>11</v>
      </c>
    </row>
    <row r="734" spans="1:8" x14ac:dyDescent="0.25">
      <c r="A734" s="1" t="s">
        <v>1996</v>
      </c>
      <c r="B734" s="1" t="s">
        <v>986</v>
      </c>
      <c r="C734" s="1" t="s">
        <v>1997</v>
      </c>
      <c r="D734" s="1" t="s">
        <v>3521</v>
      </c>
      <c r="E734" s="1" t="s">
        <v>10</v>
      </c>
      <c r="F734" s="7">
        <v>1.8573</v>
      </c>
      <c r="G734" s="5">
        <v>71.994612744083938</v>
      </c>
      <c r="H734" s="1" t="s">
        <v>11</v>
      </c>
    </row>
    <row r="735" spans="1:8" x14ac:dyDescent="0.25">
      <c r="A735" s="1" t="s">
        <v>1998</v>
      </c>
      <c r="B735" s="1" t="s">
        <v>986</v>
      </c>
      <c r="C735" s="1" t="s">
        <v>1999</v>
      </c>
      <c r="D735" s="1" t="s">
        <v>3522</v>
      </c>
      <c r="E735" s="1" t="s">
        <v>10</v>
      </c>
      <c r="F735" s="7">
        <v>0.97309999999999997</v>
      </c>
      <c r="G735" s="5">
        <v>9.3993971476678073</v>
      </c>
      <c r="H735" s="1" t="s">
        <v>11</v>
      </c>
    </row>
    <row r="736" spans="1:8" x14ac:dyDescent="0.25">
      <c r="A736" s="1" t="s">
        <v>2000</v>
      </c>
      <c r="B736" s="1" t="s">
        <v>986</v>
      </c>
      <c r="C736" s="1" t="s">
        <v>2001</v>
      </c>
      <c r="D736" s="1" t="s">
        <v>3523</v>
      </c>
      <c r="E736" s="1" t="s">
        <v>10</v>
      </c>
      <c r="F736" s="7">
        <v>1.0086001717619175</v>
      </c>
      <c r="G736" s="5">
        <v>10.199999999999999</v>
      </c>
      <c r="H736" s="1" t="s">
        <v>994</v>
      </c>
    </row>
    <row r="737" spans="1:8" x14ac:dyDescent="0.25">
      <c r="A737" s="1" t="s">
        <v>2006</v>
      </c>
      <c r="B737" s="1" t="s">
        <v>986</v>
      </c>
      <c r="C737" s="1" t="s">
        <v>2007</v>
      </c>
      <c r="D737" s="1" t="s">
        <v>3523</v>
      </c>
      <c r="E737" s="1" t="s">
        <v>10</v>
      </c>
      <c r="F737" s="7">
        <v>1.0085999999999999</v>
      </c>
      <c r="G737" s="5">
        <v>10.199995965937203</v>
      </c>
      <c r="H737" s="1" t="s">
        <v>11</v>
      </c>
    </row>
    <row r="738" spans="1:8" x14ac:dyDescent="0.25">
      <c r="A738" s="1" t="s">
        <v>2004</v>
      </c>
      <c r="B738" s="1" t="s">
        <v>986</v>
      </c>
      <c r="C738" s="1" t="s">
        <v>2005</v>
      </c>
      <c r="D738" s="1" t="s">
        <v>3523</v>
      </c>
      <c r="E738" s="1" t="s">
        <v>10</v>
      </c>
      <c r="F738" s="7">
        <v>0.90310000000000012</v>
      </c>
      <c r="G738" s="5">
        <v>8.0001844485509928</v>
      </c>
      <c r="H738" s="1" t="s">
        <v>11</v>
      </c>
    </row>
    <row r="739" spans="1:8" x14ac:dyDescent="0.25">
      <c r="A739" s="1" t="s">
        <v>2002</v>
      </c>
      <c r="B739" s="1" t="s">
        <v>986</v>
      </c>
      <c r="C739" s="1" t="s">
        <v>2003</v>
      </c>
      <c r="D739" s="1" t="s">
        <v>3523</v>
      </c>
      <c r="E739" s="1" t="s">
        <v>10</v>
      </c>
      <c r="F739" s="7">
        <v>0.88650000000000007</v>
      </c>
      <c r="G739" s="5">
        <v>7.7001644435687213</v>
      </c>
      <c r="H739" s="1" t="s">
        <v>11</v>
      </c>
    </row>
    <row r="740" spans="1:8" x14ac:dyDescent="0.25">
      <c r="A740" s="1" t="s">
        <v>2008</v>
      </c>
      <c r="B740" s="1" t="s">
        <v>986</v>
      </c>
      <c r="C740" s="1" t="s">
        <v>2009</v>
      </c>
      <c r="D740" s="1" t="s">
        <v>3524</v>
      </c>
      <c r="E740" s="1" t="s">
        <v>10</v>
      </c>
      <c r="F740" s="7">
        <v>1.5538830266438743</v>
      </c>
      <c r="G740" s="5">
        <v>35.799999999999997</v>
      </c>
      <c r="H740" s="1" t="s">
        <v>994</v>
      </c>
    </row>
    <row r="741" spans="1:8" x14ac:dyDescent="0.25">
      <c r="A741" s="1" t="s">
        <v>2010</v>
      </c>
      <c r="B741" s="1" t="s">
        <v>986</v>
      </c>
      <c r="C741" s="1" t="s">
        <v>2011</v>
      </c>
      <c r="D741" s="1" t="s">
        <v>3524</v>
      </c>
      <c r="E741" s="1" t="s">
        <v>10</v>
      </c>
      <c r="F741" s="7">
        <v>1.3979000000000001</v>
      </c>
      <c r="G741" s="5">
        <v>24.997697021785086</v>
      </c>
      <c r="H741" s="1" t="s">
        <v>11</v>
      </c>
    </row>
    <row r="742" spans="1:8" x14ac:dyDescent="0.25">
      <c r="A742" s="1" t="s">
        <v>2012</v>
      </c>
      <c r="B742" s="1" t="s">
        <v>986</v>
      </c>
      <c r="C742" s="1" t="s">
        <v>2013</v>
      </c>
      <c r="D742" s="1" t="s">
        <v>3525</v>
      </c>
      <c r="E742" s="1" t="s">
        <v>10</v>
      </c>
      <c r="F742" s="7">
        <v>1.6560999999999999</v>
      </c>
      <c r="G742" s="5">
        <v>45.300187543224034</v>
      </c>
      <c r="H742" s="1" t="s">
        <v>11</v>
      </c>
    </row>
    <row r="743" spans="1:8" x14ac:dyDescent="0.25">
      <c r="A743" s="1" t="s">
        <v>2014</v>
      </c>
      <c r="B743" s="1" t="s">
        <v>986</v>
      </c>
      <c r="C743" s="1" t="s">
        <v>2015</v>
      </c>
      <c r="D743" s="1" t="s">
        <v>3526</v>
      </c>
      <c r="E743" s="1" t="s">
        <v>10</v>
      </c>
      <c r="F743" s="7">
        <v>1.0414000000000001</v>
      </c>
      <c r="G743" s="5">
        <v>11.000185275062213</v>
      </c>
      <c r="H743" s="1" t="s">
        <v>11</v>
      </c>
    </row>
    <row r="744" spans="1:8" x14ac:dyDescent="0.25">
      <c r="A744" s="1" t="s">
        <v>2031</v>
      </c>
      <c r="B744" s="1" t="s">
        <v>2017</v>
      </c>
      <c r="C744" s="1" t="s">
        <v>2032</v>
      </c>
      <c r="D744" s="1" t="s">
        <v>3528</v>
      </c>
      <c r="E744" s="1" t="s">
        <v>10</v>
      </c>
      <c r="F744" s="7">
        <v>1.1054999999999999</v>
      </c>
      <c r="G744" s="5">
        <v>12.74970099943714</v>
      </c>
      <c r="H744" s="1" t="s">
        <v>11</v>
      </c>
    </row>
    <row r="745" spans="1:8" x14ac:dyDescent="0.25">
      <c r="A745" s="1" t="s">
        <v>2033</v>
      </c>
      <c r="B745" s="1" t="s">
        <v>2017</v>
      </c>
      <c r="C745" s="1" t="s">
        <v>2034</v>
      </c>
      <c r="D745" s="1" t="s">
        <v>3528</v>
      </c>
      <c r="E745" s="1" t="s">
        <v>10</v>
      </c>
      <c r="F745" s="7">
        <v>0.98680000000000012</v>
      </c>
      <c r="G745" s="5">
        <v>9.7006313378395728</v>
      </c>
      <c r="H745" s="1" t="s">
        <v>11</v>
      </c>
    </row>
    <row r="746" spans="1:8" x14ac:dyDescent="0.25">
      <c r="A746" s="1" t="s">
        <v>2039</v>
      </c>
      <c r="B746" s="1" t="s">
        <v>2017</v>
      </c>
      <c r="C746" s="1" t="s">
        <v>2040</v>
      </c>
      <c r="D746" s="1" t="s">
        <v>3529</v>
      </c>
      <c r="E746" s="1" t="s">
        <v>10</v>
      </c>
      <c r="F746" s="7">
        <v>1.2068000000000001</v>
      </c>
      <c r="G746" s="5">
        <v>16.099040762157063</v>
      </c>
      <c r="H746" s="1" t="s">
        <v>11</v>
      </c>
    </row>
    <row r="747" spans="1:8" x14ac:dyDescent="0.25">
      <c r="A747" s="1" t="s">
        <v>2035</v>
      </c>
      <c r="B747" s="1" t="s">
        <v>2017</v>
      </c>
      <c r="C747" s="1" t="s">
        <v>2036</v>
      </c>
      <c r="D747" s="1" t="s">
        <v>3529</v>
      </c>
      <c r="E747" s="1" t="s">
        <v>10</v>
      </c>
      <c r="F747" s="7">
        <v>0.83250000000000013</v>
      </c>
      <c r="G747" s="5">
        <v>6.7998604500332247</v>
      </c>
      <c r="H747" s="1" t="s">
        <v>11</v>
      </c>
    </row>
    <row r="748" spans="1:8" x14ac:dyDescent="0.25">
      <c r="A748" s="1" t="s">
        <v>2106</v>
      </c>
      <c r="B748" s="1" t="s">
        <v>2048</v>
      </c>
      <c r="C748" s="1" t="s">
        <v>2107</v>
      </c>
      <c r="D748" s="1" t="s">
        <v>3535</v>
      </c>
      <c r="E748" s="1" t="s">
        <v>10</v>
      </c>
      <c r="F748" s="7">
        <v>-9.540000000000004E-2</v>
      </c>
      <c r="G748" s="5">
        <v>0.80278638798978652</v>
      </c>
      <c r="H748" s="1" t="s">
        <v>11</v>
      </c>
    </row>
    <row r="749" spans="1:8" x14ac:dyDescent="0.25">
      <c r="A749" s="1" t="s">
        <v>2075</v>
      </c>
      <c r="B749" s="1" t="s">
        <v>2048</v>
      </c>
      <c r="C749" s="1" t="s">
        <v>2076</v>
      </c>
      <c r="D749" s="1" t="s">
        <v>3535</v>
      </c>
      <c r="E749" s="1" t="s">
        <v>10</v>
      </c>
      <c r="F749" s="7">
        <v>-0.10640000000000004</v>
      </c>
      <c r="G749" s="5">
        <v>0.78270840959061161</v>
      </c>
      <c r="H749" s="1" t="s">
        <v>11</v>
      </c>
    </row>
    <row r="750" spans="1:8" x14ac:dyDescent="0.25">
      <c r="A750" s="1" t="s">
        <v>2084</v>
      </c>
      <c r="B750" s="1" t="s">
        <v>2048</v>
      </c>
      <c r="C750" s="1" t="s">
        <v>2085</v>
      </c>
      <c r="D750" s="1" t="s">
        <v>3535</v>
      </c>
      <c r="E750" s="1" t="s">
        <v>10</v>
      </c>
      <c r="F750" s="7">
        <v>-0.23469999999999999</v>
      </c>
      <c r="G750" s="5">
        <v>0.58250545934174025</v>
      </c>
      <c r="H750" s="1" t="s">
        <v>11</v>
      </c>
    </row>
    <row r="751" spans="1:8" x14ac:dyDescent="0.25">
      <c r="A751" s="1" t="s">
        <v>2078</v>
      </c>
      <c r="B751" s="1" t="s">
        <v>2048</v>
      </c>
      <c r="C751" s="1" t="s">
        <v>2079</v>
      </c>
      <c r="D751" s="1" t="s">
        <v>3535</v>
      </c>
      <c r="E751" s="1" t="s">
        <v>10</v>
      </c>
      <c r="F751" s="7">
        <v>-0.27260000000000006</v>
      </c>
      <c r="G751" s="5">
        <v>0.53382634136403873</v>
      </c>
      <c r="H751" s="1" t="s">
        <v>11</v>
      </c>
    </row>
    <row r="752" spans="1:8" x14ac:dyDescent="0.25">
      <c r="A752" s="1" t="s">
        <v>2102</v>
      </c>
      <c r="B752" s="1" t="s">
        <v>2048</v>
      </c>
      <c r="C752" s="1" t="s">
        <v>2103</v>
      </c>
      <c r="D752" s="1" t="s">
        <v>3535</v>
      </c>
      <c r="E752" s="1" t="s">
        <v>10</v>
      </c>
      <c r="F752" s="7">
        <v>-0.34320000000000012</v>
      </c>
      <c r="G752" s="5">
        <v>0.45373261693794126</v>
      </c>
      <c r="H752" s="1" t="s">
        <v>11</v>
      </c>
    </row>
    <row r="753" spans="1:8" x14ac:dyDescent="0.25">
      <c r="A753" s="1" t="s">
        <v>2095</v>
      </c>
      <c r="B753" s="1" t="s">
        <v>2048</v>
      </c>
      <c r="C753" s="1" t="s">
        <v>2096</v>
      </c>
      <c r="D753" s="1" t="s">
        <v>3535</v>
      </c>
      <c r="E753" s="1" t="s">
        <v>10</v>
      </c>
      <c r="F753" s="7">
        <v>-0.40860000000000002</v>
      </c>
      <c r="G753" s="5">
        <v>0.39030130196420926</v>
      </c>
      <c r="H753" s="1" t="s">
        <v>11</v>
      </c>
    </row>
    <row r="754" spans="1:8" x14ac:dyDescent="0.25">
      <c r="A754" s="1" t="s">
        <v>2072</v>
      </c>
      <c r="B754" s="1" t="s">
        <v>2048</v>
      </c>
      <c r="C754" s="1" t="s">
        <v>2073</v>
      </c>
      <c r="D754" s="1" t="s">
        <v>3535</v>
      </c>
      <c r="E754" s="1" t="s">
        <v>10</v>
      </c>
      <c r="F754" s="7">
        <v>-0.4304</v>
      </c>
      <c r="G754" s="5">
        <v>0.37119319004414036</v>
      </c>
      <c r="H754" s="1" t="s">
        <v>11</v>
      </c>
    </row>
    <row r="755" spans="1:8" x14ac:dyDescent="0.25">
      <c r="A755" s="1" t="s">
        <v>2082</v>
      </c>
      <c r="B755" s="1" t="s">
        <v>2048</v>
      </c>
      <c r="C755" s="1" t="s">
        <v>2083</v>
      </c>
      <c r="D755" s="1" t="s">
        <v>3535</v>
      </c>
      <c r="E755" s="1" t="s">
        <v>10</v>
      </c>
      <c r="F755" s="7">
        <v>-0.47190000000000004</v>
      </c>
      <c r="G755" s="5">
        <v>0.33736498087376726</v>
      </c>
      <c r="H755" s="1" t="s">
        <v>11</v>
      </c>
    </row>
    <row r="756" spans="1:8" x14ac:dyDescent="0.25">
      <c r="A756" s="1" t="s">
        <v>2109</v>
      </c>
      <c r="B756" s="1" t="s">
        <v>2048</v>
      </c>
      <c r="C756" s="1" t="s">
        <v>2110</v>
      </c>
      <c r="D756" s="1" t="s">
        <v>3536</v>
      </c>
      <c r="E756" s="1" t="s">
        <v>10</v>
      </c>
      <c r="F756" s="7">
        <v>-0.25010000000000004</v>
      </c>
      <c r="G756" s="5">
        <v>0.56221185622133119</v>
      </c>
      <c r="H756" s="1" t="s">
        <v>11</v>
      </c>
    </row>
    <row r="757" spans="1:8" x14ac:dyDescent="0.25">
      <c r="A757" s="1" t="s">
        <v>2123</v>
      </c>
      <c r="B757" s="1" t="s">
        <v>2048</v>
      </c>
      <c r="C757" s="1" t="s">
        <v>3826</v>
      </c>
      <c r="D757" s="1" t="s">
        <v>3827</v>
      </c>
      <c r="E757" s="1" t="s">
        <v>10</v>
      </c>
      <c r="F757" s="7">
        <v>-0.46720000000000006</v>
      </c>
      <c r="G757" s="5">
        <v>0.34103582265334925</v>
      </c>
      <c r="H757" s="1" t="s">
        <v>11</v>
      </c>
    </row>
    <row r="758" spans="1:8" x14ac:dyDescent="0.25">
      <c r="A758" s="1" t="s">
        <v>2126</v>
      </c>
      <c r="B758" s="1" t="s">
        <v>2048</v>
      </c>
      <c r="C758" s="1" t="s">
        <v>2127</v>
      </c>
      <c r="D758" s="1" t="s">
        <v>3539</v>
      </c>
      <c r="E758" s="1" t="s">
        <v>10</v>
      </c>
      <c r="F758" s="7">
        <v>4.5322978786657475E-2</v>
      </c>
      <c r="G758" s="5">
        <v>1.1100000000000001</v>
      </c>
      <c r="H758" s="1" t="s">
        <v>2059</v>
      </c>
    </row>
    <row r="759" spans="1:8" x14ac:dyDescent="0.25">
      <c r="A759" s="1" t="s">
        <v>2147</v>
      </c>
      <c r="B759" s="1" t="s">
        <v>2048</v>
      </c>
      <c r="C759" s="1" t="s">
        <v>2148</v>
      </c>
      <c r="D759" s="1" t="s">
        <v>3540</v>
      </c>
      <c r="E759" s="1" t="s">
        <v>10</v>
      </c>
      <c r="F759" s="7">
        <v>0.11680000000000006</v>
      </c>
      <c r="G759" s="5">
        <v>1.3085791612450997</v>
      </c>
      <c r="H759" s="1" t="s">
        <v>11</v>
      </c>
    </row>
    <row r="760" spans="1:8" x14ac:dyDescent="0.25">
      <c r="A760" s="1" t="s">
        <v>2205</v>
      </c>
      <c r="B760" s="1" t="s">
        <v>2048</v>
      </c>
      <c r="C760" s="1" t="s">
        <v>2206</v>
      </c>
      <c r="D760" s="1" t="s">
        <v>3540</v>
      </c>
      <c r="E760" s="1" t="s">
        <v>10</v>
      </c>
      <c r="F760" s="7">
        <v>0.11240000000000001</v>
      </c>
      <c r="G760" s="5">
        <v>1.2953883889748883</v>
      </c>
      <c r="H760" s="1" t="s">
        <v>11</v>
      </c>
    </row>
    <row r="761" spans="1:8" x14ac:dyDescent="0.25">
      <c r="A761" s="1" t="s">
        <v>2208</v>
      </c>
      <c r="B761" s="1" t="s">
        <v>2048</v>
      </c>
      <c r="C761" s="1" t="s">
        <v>2209</v>
      </c>
      <c r="D761" s="1" t="s">
        <v>3540</v>
      </c>
      <c r="E761" s="1" t="s">
        <v>10</v>
      </c>
      <c r="F761" s="7">
        <v>7.8200000000000019E-2</v>
      </c>
      <c r="G761" s="5">
        <v>1.1972917776081669</v>
      </c>
      <c r="H761" s="1" t="s">
        <v>11</v>
      </c>
    </row>
    <row r="762" spans="1:8" x14ac:dyDescent="0.25">
      <c r="A762" s="1" t="s">
        <v>2192</v>
      </c>
      <c r="B762" s="1" t="s">
        <v>2048</v>
      </c>
      <c r="C762" s="1" t="s">
        <v>2193</v>
      </c>
      <c r="D762" s="1" t="s">
        <v>3540</v>
      </c>
      <c r="E762" s="1" t="s">
        <v>10</v>
      </c>
      <c r="F762" s="7">
        <v>6.6800000000000012E-2</v>
      </c>
      <c r="G762" s="5">
        <v>1.1662724050819648</v>
      </c>
      <c r="H762" s="1" t="s">
        <v>11</v>
      </c>
    </row>
    <row r="763" spans="1:8" x14ac:dyDescent="0.25">
      <c r="A763" s="1" t="s">
        <v>2180</v>
      </c>
      <c r="B763" s="1" t="s">
        <v>2048</v>
      </c>
      <c r="C763" s="1" t="s">
        <v>2181</v>
      </c>
      <c r="D763" s="1" t="s">
        <v>3540</v>
      </c>
      <c r="E763" s="1" t="s">
        <v>10</v>
      </c>
      <c r="F763" s="7">
        <v>3.6600000000000042E-2</v>
      </c>
      <c r="G763" s="5">
        <v>1.0879276133832898</v>
      </c>
      <c r="H763" s="1" t="s">
        <v>11</v>
      </c>
    </row>
    <row r="764" spans="1:8" x14ac:dyDescent="0.25">
      <c r="A764" s="1" t="s">
        <v>2190</v>
      </c>
      <c r="B764" s="1" t="s">
        <v>2048</v>
      </c>
      <c r="C764" s="1" t="s">
        <v>2191</v>
      </c>
      <c r="D764" s="1" t="s">
        <v>3540</v>
      </c>
      <c r="E764" s="1" t="s">
        <v>10</v>
      </c>
      <c r="F764" s="7">
        <v>3.5699999999999968E-2</v>
      </c>
      <c r="G764" s="5">
        <v>1.0856754065290235</v>
      </c>
      <c r="H764" s="1" t="s">
        <v>11</v>
      </c>
    </row>
    <row r="765" spans="1:8" x14ac:dyDescent="0.25">
      <c r="A765" s="1" t="s">
        <v>2216</v>
      </c>
      <c r="B765" s="1" t="s">
        <v>2048</v>
      </c>
      <c r="C765" s="1" t="s">
        <v>2217</v>
      </c>
      <c r="D765" s="1" t="s">
        <v>3540</v>
      </c>
      <c r="E765" s="1" t="s">
        <v>10</v>
      </c>
      <c r="F765" s="7">
        <v>2.6599999999999957E-2</v>
      </c>
      <c r="G765" s="5">
        <v>1.0631633575037736</v>
      </c>
      <c r="H765" s="1" t="s">
        <v>11</v>
      </c>
    </row>
    <row r="766" spans="1:8" x14ac:dyDescent="0.25">
      <c r="A766" s="1" t="s">
        <v>2200</v>
      </c>
      <c r="B766" s="1" t="s">
        <v>2048</v>
      </c>
      <c r="C766" s="1" t="s">
        <v>2201</v>
      </c>
      <c r="D766" s="1" t="s">
        <v>3540</v>
      </c>
      <c r="E766" s="1" t="s">
        <v>10</v>
      </c>
      <c r="F766" s="7">
        <v>2.4799999999999961E-2</v>
      </c>
      <c r="G766" s="5">
        <v>1.058766033113697</v>
      </c>
      <c r="H766" s="1" t="s">
        <v>11</v>
      </c>
    </row>
    <row r="767" spans="1:8" x14ac:dyDescent="0.25">
      <c r="A767" s="1" t="s">
        <v>2159</v>
      </c>
      <c r="B767" s="1" t="s">
        <v>2048</v>
      </c>
      <c r="C767" s="1" t="s">
        <v>2160</v>
      </c>
      <c r="D767" s="1" t="s">
        <v>3540</v>
      </c>
      <c r="E767" s="1" t="s">
        <v>10</v>
      </c>
      <c r="F767" s="7">
        <v>2.4000000000000063E-3</v>
      </c>
      <c r="G767" s="5">
        <v>1.0055415018560432</v>
      </c>
      <c r="H767" s="1" t="s">
        <v>11</v>
      </c>
    </row>
    <row r="768" spans="1:8" x14ac:dyDescent="0.25">
      <c r="A768" s="1" t="s">
        <v>2176</v>
      </c>
      <c r="B768" s="1" t="s">
        <v>2048</v>
      </c>
      <c r="C768" s="1" t="s">
        <v>2177</v>
      </c>
      <c r="D768" s="1" t="s">
        <v>3540</v>
      </c>
      <c r="E768" s="1" t="s">
        <v>10</v>
      </c>
      <c r="F768" s="7">
        <v>-1.9000000000000204E-3</v>
      </c>
      <c r="G768" s="5">
        <v>0.99563464430879078</v>
      </c>
      <c r="H768" s="1" t="s">
        <v>11</v>
      </c>
    </row>
    <row r="769" spans="1:8" x14ac:dyDescent="0.25">
      <c r="A769" s="1" t="s">
        <v>2188</v>
      </c>
      <c r="B769" s="1" t="s">
        <v>2048</v>
      </c>
      <c r="C769" s="1" t="s">
        <v>2189</v>
      </c>
      <c r="D769" s="1" t="s">
        <v>3540</v>
      </c>
      <c r="E769" s="1" t="s">
        <v>10</v>
      </c>
      <c r="F769" s="7">
        <v>-6.1999999999999746E-3</v>
      </c>
      <c r="G769" s="5">
        <v>0.98582539170999706</v>
      </c>
      <c r="H769" s="1" t="s">
        <v>11</v>
      </c>
    </row>
    <row r="770" spans="1:8" x14ac:dyDescent="0.25">
      <c r="A770" s="1" t="s">
        <v>2212</v>
      </c>
      <c r="B770" s="1" t="s">
        <v>2048</v>
      </c>
      <c r="C770" s="1" t="s">
        <v>2213</v>
      </c>
      <c r="D770" s="1" t="s">
        <v>3540</v>
      </c>
      <c r="E770" s="1" t="s">
        <v>10</v>
      </c>
      <c r="F770" s="7">
        <v>-7.4999999999999468E-3</v>
      </c>
      <c r="G770" s="5">
        <v>0.98287887300003229</v>
      </c>
      <c r="H770" s="1" t="s">
        <v>11</v>
      </c>
    </row>
    <row r="771" spans="1:8" x14ac:dyDescent="0.25">
      <c r="A771" s="1" t="s">
        <v>2132</v>
      </c>
      <c r="B771" s="1" t="s">
        <v>2048</v>
      </c>
      <c r="C771" s="1" t="s">
        <v>2133</v>
      </c>
      <c r="D771" s="1" t="s">
        <v>3540</v>
      </c>
      <c r="E771" s="1" t="s">
        <v>10</v>
      </c>
      <c r="F771" s="7">
        <v>-1.7299999999999989E-2</v>
      </c>
      <c r="G771" s="5">
        <v>0.96094824952827695</v>
      </c>
      <c r="H771" s="1" t="s">
        <v>11</v>
      </c>
    </row>
    <row r="772" spans="1:8" x14ac:dyDescent="0.25">
      <c r="A772" s="1" t="s">
        <v>2140</v>
      </c>
      <c r="B772" s="1" t="s">
        <v>2048</v>
      </c>
      <c r="C772" s="1" t="s">
        <v>2141</v>
      </c>
      <c r="D772" s="1" t="s">
        <v>3540</v>
      </c>
      <c r="E772" s="1" t="s">
        <v>10</v>
      </c>
      <c r="F772" s="7">
        <v>-1.7728766960431602E-2</v>
      </c>
      <c r="G772" s="5">
        <v>0.96</v>
      </c>
      <c r="H772" s="1" t="s">
        <v>2136</v>
      </c>
    </row>
    <row r="773" spans="1:8" x14ac:dyDescent="0.25">
      <c r="A773" s="1" t="s">
        <v>2145</v>
      </c>
      <c r="B773" s="1" t="s">
        <v>2048</v>
      </c>
      <c r="C773" s="1" t="s">
        <v>2146</v>
      </c>
      <c r="D773" s="1" t="s">
        <v>3540</v>
      </c>
      <c r="E773" s="1" t="s">
        <v>10</v>
      </c>
      <c r="F773" s="7">
        <v>-1.860000000000004E-2</v>
      </c>
      <c r="G773" s="5">
        <v>0.95807608573501968</v>
      </c>
      <c r="H773" s="1" t="s">
        <v>11</v>
      </c>
    </row>
    <row r="774" spans="1:8" x14ac:dyDescent="0.25">
      <c r="A774" s="1" t="s">
        <v>2170</v>
      </c>
      <c r="B774" s="1" t="s">
        <v>2048</v>
      </c>
      <c r="C774" s="1" t="s">
        <v>2171</v>
      </c>
      <c r="D774" s="1" t="s">
        <v>3540</v>
      </c>
      <c r="E774" s="1" t="s">
        <v>10</v>
      </c>
      <c r="F774" s="7">
        <v>-3.1099999999999985E-2</v>
      </c>
      <c r="G774" s="5">
        <v>0.93089350463772924</v>
      </c>
      <c r="H774" s="1" t="s">
        <v>11</v>
      </c>
    </row>
    <row r="775" spans="1:8" x14ac:dyDescent="0.25">
      <c r="A775" s="1" t="s">
        <v>2152</v>
      </c>
      <c r="B775" s="1" t="s">
        <v>2048</v>
      </c>
      <c r="C775" s="1" t="s">
        <v>2153</v>
      </c>
      <c r="D775" s="1" t="s">
        <v>3540</v>
      </c>
      <c r="E775" s="1" t="s">
        <v>10</v>
      </c>
      <c r="F775" s="7">
        <v>-3.1400000000000018E-2</v>
      </c>
      <c r="G775" s="5">
        <v>0.93025068823212809</v>
      </c>
      <c r="H775" s="1" t="s">
        <v>11</v>
      </c>
    </row>
    <row r="776" spans="1:8" x14ac:dyDescent="0.25">
      <c r="A776" s="1" t="s">
        <v>2183</v>
      </c>
      <c r="B776" s="1" t="s">
        <v>2048</v>
      </c>
      <c r="C776" s="1" t="s">
        <v>2184</v>
      </c>
      <c r="D776" s="1" t="s">
        <v>3540</v>
      </c>
      <c r="E776" s="1" t="s">
        <v>10</v>
      </c>
      <c r="F776" s="7">
        <v>-3.6199999999999982E-2</v>
      </c>
      <c r="G776" s="5">
        <v>0.92002578664823309</v>
      </c>
      <c r="H776" s="1" t="s">
        <v>11</v>
      </c>
    </row>
    <row r="777" spans="1:8" x14ac:dyDescent="0.25">
      <c r="A777" s="1" t="s">
        <v>2130</v>
      </c>
      <c r="B777" s="1" t="s">
        <v>2048</v>
      </c>
      <c r="C777" s="1" t="s">
        <v>2131</v>
      </c>
      <c r="D777" s="1" t="s">
        <v>3540</v>
      </c>
      <c r="E777" s="1" t="s">
        <v>10</v>
      </c>
      <c r="F777" s="7">
        <v>-4.5400000000000044E-2</v>
      </c>
      <c r="G777" s="5">
        <v>0.90074114218695656</v>
      </c>
      <c r="H777" s="1" t="s">
        <v>11</v>
      </c>
    </row>
    <row r="778" spans="1:8" x14ac:dyDescent="0.25">
      <c r="A778" s="1" t="s">
        <v>2143</v>
      </c>
      <c r="B778" s="1" t="s">
        <v>2048</v>
      </c>
      <c r="C778" s="1" t="s">
        <v>2144</v>
      </c>
      <c r="D778" s="1" t="s">
        <v>3540</v>
      </c>
      <c r="E778" s="1" t="s">
        <v>10</v>
      </c>
      <c r="F778" s="7">
        <v>-4.6500000000000041E-2</v>
      </c>
      <c r="G778" s="5">
        <v>0.89846259257068573</v>
      </c>
      <c r="H778" s="1" t="s">
        <v>11</v>
      </c>
    </row>
    <row r="779" spans="1:8" x14ac:dyDescent="0.25">
      <c r="A779" s="1" t="s">
        <v>2185</v>
      </c>
      <c r="B779" s="1" t="s">
        <v>2048</v>
      </c>
      <c r="C779" s="1" t="s">
        <v>2186</v>
      </c>
      <c r="D779" s="1" t="s">
        <v>3540</v>
      </c>
      <c r="E779" s="1" t="s">
        <v>10</v>
      </c>
      <c r="F779" s="7">
        <v>-5.089999999999998E-2</v>
      </c>
      <c r="G779" s="5">
        <v>0.88940588755589178</v>
      </c>
      <c r="H779" s="1" t="s">
        <v>11</v>
      </c>
    </row>
    <row r="780" spans="1:8" x14ac:dyDescent="0.25">
      <c r="A780" s="1" t="s">
        <v>2165</v>
      </c>
      <c r="B780" s="1" t="s">
        <v>2048</v>
      </c>
      <c r="C780" s="1" t="s">
        <v>2166</v>
      </c>
      <c r="D780" s="1" t="s">
        <v>3540</v>
      </c>
      <c r="E780" s="1" t="s">
        <v>10</v>
      </c>
      <c r="F780" s="7">
        <v>-5.9599999999999993E-2</v>
      </c>
      <c r="G780" s="5">
        <v>0.87176614660184948</v>
      </c>
      <c r="H780" s="1" t="s">
        <v>11</v>
      </c>
    </row>
    <row r="781" spans="1:8" x14ac:dyDescent="0.25">
      <c r="A781" s="1" t="s">
        <v>2156</v>
      </c>
      <c r="B781" s="1" t="s">
        <v>2048</v>
      </c>
      <c r="C781" s="1" t="s">
        <v>2157</v>
      </c>
      <c r="D781" s="1" t="s">
        <v>3540</v>
      </c>
      <c r="E781" s="1" t="s">
        <v>10</v>
      </c>
      <c r="F781" s="7">
        <v>-0.10640000000000004</v>
      </c>
      <c r="G781" s="5">
        <v>0.78270840959061161</v>
      </c>
      <c r="H781" s="1" t="s">
        <v>11</v>
      </c>
    </row>
    <row r="782" spans="1:8" x14ac:dyDescent="0.25">
      <c r="A782" s="1" t="s">
        <v>2210</v>
      </c>
      <c r="B782" s="1" t="s">
        <v>2048</v>
      </c>
      <c r="C782" s="1" t="s">
        <v>2211</v>
      </c>
      <c r="D782" s="1" t="s">
        <v>3540</v>
      </c>
      <c r="E782" s="1" t="s">
        <v>10</v>
      </c>
      <c r="F782" s="7">
        <v>-0.10699999999999997</v>
      </c>
      <c r="G782" s="5">
        <v>0.7816278045883297</v>
      </c>
      <c r="H782" s="1" t="s">
        <v>11</v>
      </c>
    </row>
    <row r="783" spans="1:8" x14ac:dyDescent="0.25">
      <c r="A783" s="1" t="s">
        <v>2178</v>
      </c>
      <c r="B783" s="1" t="s">
        <v>2048</v>
      </c>
      <c r="C783" s="1" t="s">
        <v>2179</v>
      </c>
      <c r="D783" s="1" t="s">
        <v>3540</v>
      </c>
      <c r="E783" s="1" t="s">
        <v>10</v>
      </c>
      <c r="F783" s="7">
        <v>-0.11680000000000008</v>
      </c>
      <c r="G783" s="5">
        <v>0.76418762396346751</v>
      </c>
      <c r="H783" s="1" t="s">
        <v>11</v>
      </c>
    </row>
    <row r="784" spans="1:8" x14ac:dyDescent="0.25">
      <c r="A784" s="1" t="s">
        <v>2134</v>
      </c>
      <c r="B784" s="1" t="s">
        <v>2048</v>
      </c>
      <c r="C784" s="1" t="s">
        <v>2135</v>
      </c>
      <c r="D784" s="1" t="s">
        <v>3540</v>
      </c>
      <c r="E784" s="1" t="s">
        <v>10</v>
      </c>
      <c r="F784" s="7">
        <v>-0.12493873660829995</v>
      </c>
      <c r="G784" s="5">
        <v>0.75</v>
      </c>
      <c r="H784" s="1" t="s">
        <v>2136</v>
      </c>
    </row>
    <row r="785" spans="1:8" x14ac:dyDescent="0.25">
      <c r="A785" s="1" t="s">
        <v>2168</v>
      </c>
      <c r="B785" s="1" t="s">
        <v>2048</v>
      </c>
      <c r="C785" s="1" t="s">
        <v>2169</v>
      </c>
      <c r="D785" s="1" t="s">
        <v>3540</v>
      </c>
      <c r="E785" s="1" t="s">
        <v>10</v>
      </c>
      <c r="F785" s="7">
        <v>-0.1467</v>
      </c>
      <c r="G785" s="5">
        <v>0.71334562167022331</v>
      </c>
      <c r="H785" s="1" t="s">
        <v>11</v>
      </c>
    </row>
    <row r="786" spans="1:8" x14ac:dyDescent="0.25">
      <c r="A786" s="1" t="s">
        <v>2202</v>
      </c>
      <c r="B786" s="1" t="s">
        <v>2048</v>
      </c>
      <c r="C786" s="1" t="s">
        <v>2203</v>
      </c>
      <c r="D786" s="1" t="s">
        <v>3540</v>
      </c>
      <c r="E786" s="1" t="s">
        <v>10</v>
      </c>
      <c r="F786" s="7">
        <v>-0.14849999999999999</v>
      </c>
      <c r="G786" s="5">
        <v>0.71039517000295571</v>
      </c>
      <c r="H786" s="1" t="s">
        <v>11</v>
      </c>
    </row>
    <row r="787" spans="1:8" x14ac:dyDescent="0.25">
      <c r="A787" s="1" t="s">
        <v>2214</v>
      </c>
      <c r="B787" s="1" t="s">
        <v>2048</v>
      </c>
      <c r="C787" s="1" t="s">
        <v>2215</v>
      </c>
      <c r="D787" s="1" t="s">
        <v>3540</v>
      </c>
      <c r="E787" s="1" t="s">
        <v>10</v>
      </c>
      <c r="F787" s="7">
        <v>-0.254</v>
      </c>
      <c r="G787" s="5">
        <v>0.55718574893192985</v>
      </c>
      <c r="H787" s="1" t="s">
        <v>11</v>
      </c>
    </row>
    <row r="788" spans="1:8" x14ac:dyDescent="0.25">
      <c r="A788" s="1" t="s">
        <v>2198</v>
      </c>
      <c r="B788" s="1" t="s">
        <v>2048</v>
      </c>
      <c r="C788" s="1" t="s">
        <v>2199</v>
      </c>
      <c r="D788" s="1" t="s">
        <v>3540</v>
      </c>
      <c r="E788" s="1" t="s">
        <v>10</v>
      </c>
      <c r="F788" s="7">
        <v>-0.25860000000000005</v>
      </c>
      <c r="G788" s="5">
        <v>0.55131524273958832</v>
      </c>
      <c r="H788" s="1" t="s">
        <v>11</v>
      </c>
    </row>
    <row r="789" spans="1:8" x14ac:dyDescent="0.25">
      <c r="A789" s="1" t="s">
        <v>2196</v>
      </c>
      <c r="B789" s="1" t="s">
        <v>2048</v>
      </c>
      <c r="C789" s="1" t="s">
        <v>2197</v>
      </c>
      <c r="D789" s="1" t="s">
        <v>3540</v>
      </c>
      <c r="E789" s="1" t="s">
        <v>10</v>
      </c>
      <c r="F789" s="7">
        <v>-0.2787</v>
      </c>
      <c r="G789" s="5">
        <v>0.52638075177453103</v>
      </c>
      <c r="H789" s="1" t="s">
        <v>11</v>
      </c>
    </row>
    <row r="790" spans="1:8" x14ac:dyDescent="0.25">
      <c r="A790" s="1" t="s">
        <v>2194</v>
      </c>
      <c r="B790" s="1" t="s">
        <v>2048</v>
      </c>
      <c r="C790" s="1" t="s">
        <v>2195</v>
      </c>
      <c r="D790" s="1" t="s">
        <v>3540</v>
      </c>
      <c r="E790" s="1" t="s">
        <v>10</v>
      </c>
      <c r="F790" s="7">
        <v>-0.39679999999999999</v>
      </c>
      <c r="G790" s="5">
        <v>0.40105136608657571</v>
      </c>
      <c r="H790" s="1" t="s">
        <v>11</v>
      </c>
    </row>
    <row r="791" spans="1:8" x14ac:dyDescent="0.25">
      <c r="A791" s="1" t="s">
        <v>2241</v>
      </c>
      <c r="B791" s="1" t="s">
        <v>2048</v>
      </c>
      <c r="C791" s="1" t="s">
        <v>2242</v>
      </c>
      <c r="D791" s="1" t="s">
        <v>3544</v>
      </c>
      <c r="E791" s="1" t="s">
        <v>10</v>
      </c>
      <c r="F791" s="7">
        <v>-0.40839999999999999</v>
      </c>
      <c r="G791" s="5">
        <v>0.39048108374925361</v>
      </c>
      <c r="H791" s="1" t="s">
        <v>11</v>
      </c>
    </row>
    <row r="792" spans="1:8" x14ac:dyDescent="0.25">
      <c r="A792" s="1" t="s">
        <v>2243</v>
      </c>
      <c r="B792" s="1" t="s">
        <v>2244</v>
      </c>
      <c r="C792" s="1" t="s">
        <v>2245</v>
      </c>
      <c r="D792" s="1" t="s">
        <v>3545</v>
      </c>
      <c r="E792" s="1" t="s">
        <v>10</v>
      </c>
      <c r="F792" s="7">
        <v>2.3010299956639813</v>
      </c>
      <c r="G792" s="5">
        <v>200</v>
      </c>
      <c r="H792" s="1" t="s">
        <v>2246</v>
      </c>
    </row>
    <row r="793" spans="1:8" x14ac:dyDescent="0.25">
      <c r="A793" s="1" t="s">
        <v>2264</v>
      </c>
      <c r="B793" s="1" t="s">
        <v>2244</v>
      </c>
      <c r="C793" s="1" t="s">
        <v>2265</v>
      </c>
      <c r="D793" s="1" t="s">
        <v>2265</v>
      </c>
      <c r="E793" s="1" t="s">
        <v>10</v>
      </c>
      <c r="F793" s="7">
        <v>2.4771212547196626</v>
      </c>
      <c r="G793" s="5">
        <v>300</v>
      </c>
      <c r="H793" s="1" t="s">
        <v>2246</v>
      </c>
    </row>
    <row r="794" spans="1:8" x14ac:dyDescent="0.25">
      <c r="A794" s="1" t="s">
        <v>2297</v>
      </c>
      <c r="B794" s="1" t="s">
        <v>2244</v>
      </c>
      <c r="C794" s="1" t="s">
        <v>2298</v>
      </c>
      <c r="D794" s="1" t="s">
        <v>2298</v>
      </c>
      <c r="E794" s="1" t="s">
        <v>10</v>
      </c>
      <c r="F794" s="7">
        <v>2.9344984512435679</v>
      </c>
      <c r="G794" s="5">
        <v>860</v>
      </c>
      <c r="H794" s="1" t="s">
        <v>2246</v>
      </c>
    </row>
    <row r="795" spans="1:8" x14ac:dyDescent="0.25">
      <c r="A795" s="1" t="s">
        <v>2300</v>
      </c>
      <c r="B795" s="1" t="s">
        <v>2244</v>
      </c>
      <c r="C795" s="1" t="s">
        <v>2301</v>
      </c>
      <c r="D795" s="1" t="s">
        <v>2301</v>
      </c>
      <c r="E795" s="1" t="s">
        <v>10</v>
      </c>
      <c r="F795" s="7">
        <v>2.0413926851582249</v>
      </c>
      <c r="G795" s="5">
        <v>110</v>
      </c>
      <c r="H795" s="1" t="s">
        <v>2246</v>
      </c>
    </row>
    <row r="796" spans="1:8" x14ac:dyDescent="0.25">
      <c r="A796" s="1" t="s">
        <v>2310</v>
      </c>
      <c r="B796" s="1" t="s">
        <v>2244</v>
      </c>
      <c r="C796" s="1" t="s">
        <v>2311</v>
      </c>
      <c r="D796" s="1" t="s">
        <v>2311</v>
      </c>
      <c r="E796" s="1" t="s">
        <v>10</v>
      </c>
      <c r="F796" s="7">
        <v>2</v>
      </c>
      <c r="G796" s="5">
        <v>100</v>
      </c>
      <c r="H796" s="1" t="s">
        <v>2246</v>
      </c>
    </row>
    <row r="797" spans="1:8" x14ac:dyDescent="0.25">
      <c r="A797" s="1" t="s">
        <v>2319</v>
      </c>
      <c r="B797" s="1" t="s">
        <v>2313</v>
      </c>
      <c r="C797" s="1" t="s">
        <v>2320</v>
      </c>
      <c r="D797" s="1" t="s">
        <v>3546</v>
      </c>
      <c r="E797" s="1" t="s">
        <v>10</v>
      </c>
      <c r="F797" s="7">
        <v>0.25527250510330607</v>
      </c>
      <c r="G797" s="5">
        <v>1.8</v>
      </c>
      <c r="H797" s="1" t="s">
        <v>2321</v>
      </c>
    </row>
    <row r="798" spans="1:8" x14ac:dyDescent="0.25">
      <c r="A798" s="1" t="s">
        <v>2316</v>
      </c>
      <c r="B798" s="1" t="s">
        <v>2313</v>
      </c>
      <c r="C798" s="1" t="s">
        <v>2317</v>
      </c>
      <c r="D798" s="1" t="s">
        <v>3546</v>
      </c>
      <c r="E798" s="1" t="s">
        <v>10</v>
      </c>
      <c r="F798" s="7">
        <v>0.19865708695442263</v>
      </c>
      <c r="G798" s="5">
        <v>1.58</v>
      </c>
      <c r="H798" s="1" t="s">
        <v>2318</v>
      </c>
    </row>
    <row r="799" spans="1:8" x14ac:dyDescent="0.25">
      <c r="A799" s="1" t="s">
        <v>2312</v>
      </c>
      <c r="B799" s="1" t="s">
        <v>2313</v>
      </c>
      <c r="C799" s="1" t="s">
        <v>2314</v>
      </c>
      <c r="D799" s="1" t="s">
        <v>3546</v>
      </c>
      <c r="E799" s="1" t="s">
        <v>10</v>
      </c>
      <c r="F799" s="7">
        <v>0.10380372095595687</v>
      </c>
      <c r="G799" s="5">
        <v>1.27</v>
      </c>
      <c r="H799" s="1" t="s">
        <v>2315</v>
      </c>
    </row>
    <row r="800" spans="1:8" x14ac:dyDescent="0.25">
      <c r="A800" s="1" t="s">
        <v>2322</v>
      </c>
      <c r="B800" s="1" t="s">
        <v>2313</v>
      </c>
      <c r="C800" s="1" t="s">
        <v>2323</v>
      </c>
      <c r="D800" s="1" t="s">
        <v>3547</v>
      </c>
      <c r="E800" s="1" t="s">
        <v>10</v>
      </c>
      <c r="F800" s="7">
        <v>-0.32379999999999998</v>
      </c>
      <c r="G800" s="5">
        <v>0.47446043206076516</v>
      </c>
      <c r="H800" s="1" t="s">
        <v>11</v>
      </c>
    </row>
    <row r="801" spans="1:8" x14ac:dyDescent="0.25">
      <c r="A801" s="1" t="s">
        <v>2329</v>
      </c>
      <c r="B801" s="1" t="s">
        <v>2313</v>
      </c>
      <c r="C801" s="1" t="s">
        <v>2330</v>
      </c>
      <c r="D801" s="1" t="s">
        <v>3548</v>
      </c>
      <c r="E801" s="1" t="s">
        <v>10</v>
      </c>
      <c r="F801" s="7">
        <v>0.40312052117581787</v>
      </c>
      <c r="G801" s="5">
        <v>2.5299999999999998</v>
      </c>
      <c r="H801" s="1" t="s">
        <v>2331</v>
      </c>
    </row>
    <row r="802" spans="1:8" x14ac:dyDescent="0.25">
      <c r="A802" s="1" t="s">
        <v>2327</v>
      </c>
      <c r="B802" s="1" t="s">
        <v>2313</v>
      </c>
      <c r="C802" s="1" t="s">
        <v>2328</v>
      </c>
      <c r="D802" s="1" t="s">
        <v>3548</v>
      </c>
      <c r="E802" s="1" t="s">
        <v>10</v>
      </c>
      <c r="F802" s="7">
        <v>0.26669999999999999</v>
      </c>
      <c r="G802" s="5">
        <v>1.8479916305785244</v>
      </c>
      <c r="H802" s="1" t="s">
        <v>11</v>
      </c>
    </row>
    <row r="803" spans="1:8" x14ac:dyDescent="0.25">
      <c r="A803" s="1" t="s">
        <v>2324</v>
      </c>
      <c r="B803" s="1" t="s">
        <v>2313</v>
      </c>
      <c r="C803" s="1" t="s">
        <v>2325</v>
      </c>
      <c r="D803" s="1" t="s">
        <v>3548</v>
      </c>
      <c r="E803" s="1" t="s">
        <v>10</v>
      </c>
      <c r="F803" s="7">
        <v>-0.22184874961635639</v>
      </c>
      <c r="G803" s="5">
        <v>0.6</v>
      </c>
      <c r="H803" s="1" t="s">
        <v>2326</v>
      </c>
    </row>
    <row r="804" spans="1:8" x14ac:dyDescent="0.25">
      <c r="A804" s="1" t="s">
        <v>2332</v>
      </c>
      <c r="B804" s="1" t="s">
        <v>2313</v>
      </c>
      <c r="C804" s="1" t="s">
        <v>2333</v>
      </c>
      <c r="D804" s="1" t="s">
        <v>3549</v>
      </c>
      <c r="E804" s="1" t="s">
        <v>10</v>
      </c>
      <c r="F804" s="7">
        <v>-0.40893539297350079</v>
      </c>
      <c r="G804" s="5">
        <v>0.39</v>
      </c>
      <c r="H804" s="1" t="s">
        <v>2334</v>
      </c>
    </row>
    <row r="805" spans="1:8" x14ac:dyDescent="0.25">
      <c r="A805" s="1" t="s">
        <v>2335</v>
      </c>
      <c r="B805" s="1" t="s">
        <v>2313</v>
      </c>
      <c r="C805" s="1" t="s">
        <v>2336</v>
      </c>
      <c r="D805" s="1" t="s">
        <v>3550</v>
      </c>
      <c r="E805" s="1" t="s">
        <v>10</v>
      </c>
      <c r="F805" s="7">
        <v>-0.75329999999999997</v>
      </c>
      <c r="G805" s="5">
        <v>0.17648183062321551</v>
      </c>
      <c r="H805" s="1" t="s">
        <v>11</v>
      </c>
    </row>
    <row r="806" spans="1:8" x14ac:dyDescent="0.25">
      <c r="A806" s="1" t="s">
        <v>2337</v>
      </c>
      <c r="B806" s="1" t="s">
        <v>2313</v>
      </c>
      <c r="C806" s="1" t="s">
        <v>2338</v>
      </c>
      <c r="D806" s="1" t="s">
        <v>3551</v>
      </c>
      <c r="E806" s="1" t="s">
        <v>10</v>
      </c>
      <c r="F806" s="7">
        <v>0.16731733474817609</v>
      </c>
      <c r="G806" s="5">
        <v>1.47</v>
      </c>
      <c r="H806" s="1" t="s">
        <v>2315</v>
      </c>
    </row>
    <row r="807" spans="1:8" x14ac:dyDescent="0.25">
      <c r="A807" s="1" t="s">
        <v>2339</v>
      </c>
      <c r="B807" s="1" t="s">
        <v>2313</v>
      </c>
      <c r="C807" s="1" t="s">
        <v>2340</v>
      </c>
      <c r="D807" s="1" t="s">
        <v>3552</v>
      </c>
      <c r="E807" s="1" t="s">
        <v>10</v>
      </c>
      <c r="F807" s="7">
        <v>8.9905111439397931E-2</v>
      </c>
      <c r="G807" s="5">
        <v>1.23</v>
      </c>
      <c r="H807" s="1" t="s">
        <v>2315</v>
      </c>
    </row>
    <row r="808" spans="1:8" x14ac:dyDescent="0.25">
      <c r="A808" s="1" t="s">
        <v>2341</v>
      </c>
      <c r="B808" s="1" t="s">
        <v>2313</v>
      </c>
      <c r="C808" s="1" t="s">
        <v>2342</v>
      </c>
      <c r="D808" s="1" t="s">
        <v>3553</v>
      </c>
      <c r="E808" s="1" t="s">
        <v>10</v>
      </c>
      <c r="F808" s="7">
        <v>0.13987908640123647</v>
      </c>
      <c r="G808" s="5">
        <v>1.38</v>
      </c>
      <c r="H808" s="1" t="s">
        <v>2334</v>
      </c>
    </row>
    <row r="809" spans="1:8" x14ac:dyDescent="0.25">
      <c r="A809" s="1" t="s">
        <v>2343</v>
      </c>
      <c r="B809" s="1" t="s">
        <v>2313</v>
      </c>
      <c r="C809" s="1" t="s">
        <v>2344</v>
      </c>
      <c r="D809" s="1" t="s">
        <v>3554</v>
      </c>
      <c r="E809" s="1" t="s">
        <v>10</v>
      </c>
      <c r="F809" s="7">
        <v>0.23044892137827391</v>
      </c>
      <c r="G809" s="5">
        <v>1.7</v>
      </c>
      <c r="H809" s="1" t="s">
        <v>2334</v>
      </c>
    </row>
    <row r="810" spans="1:8" x14ac:dyDescent="0.25">
      <c r="A810" s="1" t="s">
        <v>2345</v>
      </c>
      <c r="B810" s="1" t="s">
        <v>2313</v>
      </c>
      <c r="C810" s="1" t="s">
        <v>2346</v>
      </c>
      <c r="D810" s="1" t="s">
        <v>3555</v>
      </c>
      <c r="E810" s="1" t="s">
        <v>10</v>
      </c>
      <c r="F810" s="7">
        <v>0.74660000000000004</v>
      </c>
      <c r="G810" s="5">
        <v>5.5795606148217658</v>
      </c>
      <c r="H810" s="1" t="s">
        <v>11</v>
      </c>
    </row>
    <row r="811" spans="1:8" x14ac:dyDescent="0.25">
      <c r="A811" s="1" t="s">
        <v>2347</v>
      </c>
      <c r="B811" s="1" t="s">
        <v>2313</v>
      </c>
      <c r="C811" s="1" t="s">
        <v>2348</v>
      </c>
      <c r="D811" s="1" t="s">
        <v>3556</v>
      </c>
      <c r="E811" s="1" t="s">
        <v>10</v>
      </c>
      <c r="F811" s="7">
        <v>-0.16115090926274472</v>
      </c>
      <c r="G811" s="5">
        <v>0.69</v>
      </c>
      <c r="H811" s="1" t="s">
        <v>2326</v>
      </c>
    </row>
    <row r="812" spans="1:8" x14ac:dyDescent="0.25">
      <c r="A812" s="1" t="s">
        <v>2358</v>
      </c>
      <c r="B812" s="1" t="s">
        <v>2313</v>
      </c>
      <c r="C812" s="1" t="s">
        <v>2359</v>
      </c>
      <c r="D812" s="1" t="s">
        <v>3557</v>
      </c>
      <c r="E812" s="1" t="s">
        <v>10</v>
      </c>
      <c r="F812" s="7">
        <v>0.68752896121463436</v>
      </c>
      <c r="G812" s="5">
        <v>4.87</v>
      </c>
      <c r="H812" s="1" t="s">
        <v>2321</v>
      </c>
    </row>
    <row r="813" spans="1:8" x14ac:dyDescent="0.25">
      <c r="A813" s="1" t="s">
        <v>2355</v>
      </c>
      <c r="B813" s="1" t="s">
        <v>2313</v>
      </c>
      <c r="C813" s="1" t="s">
        <v>2356</v>
      </c>
      <c r="D813" s="1" t="s">
        <v>3557</v>
      </c>
      <c r="E813" s="1" t="s">
        <v>10</v>
      </c>
      <c r="F813" s="7">
        <v>0.36361197989214433</v>
      </c>
      <c r="G813" s="5">
        <v>2.31</v>
      </c>
      <c r="H813" s="1" t="s">
        <v>2357</v>
      </c>
    </row>
    <row r="814" spans="1:8" x14ac:dyDescent="0.25">
      <c r="A814" s="1" t="s">
        <v>2351</v>
      </c>
      <c r="B814" s="1" t="s">
        <v>2313</v>
      </c>
      <c r="C814" s="1" t="s">
        <v>2352</v>
      </c>
      <c r="D814" s="1" t="s">
        <v>3557</v>
      </c>
      <c r="E814" s="1" t="s">
        <v>10</v>
      </c>
      <c r="F814" s="7">
        <v>0.35024801833416286</v>
      </c>
      <c r="G814" s="5">
        <v>2.2400000000000002</v>
      </c>
      <c r="H814" s="1" t="s">
        <v>2334</v>
      </c>
    </row>
    <row r="815" spans="1:8" x14ac:dyDescent="0.25">
      <c r="A815" s="1" t="s">
        <v>2353</v>
      </c>
      <c r="B815" s="1" t="s">
        <v>2313</v>
      </c>
      <c r="C815" s="1" t="s">
        <v>2354</v>
      </c>
      <c r="D815" s="1" t="s">
        <v>3557</v>
      </c>
      <c r="E815" s="1" t="s">
        <v>10</v>
      </c>
      <c r="F815" s="7">
        <v>0.17609125905568124</v>
      </c>
      <c r="G815" s="5">
        <v>1.5</v>
      </c>
      <c r="H815" s="1" t="s">
        <v>2315</v>
      </c>
    </row>
    <row r="816" spans="1:8" x14ac:dyDescent="0.25">
      <c r="A816" s="1" t="s">
        <v>2349</v>
      </c>
      <c r="B816" s="1" t="s">
        <v>2313</v>
      </c>
      <c r="C816" s="1" t="s">
        <v>2350</v>
      </c>
      <c r="D816" s="1" t="s">
        <v>3557</v>
      </c>
      <c r="E816" s="1" t="s">
        <v>10</v>
      </c>
      <c r="F816" s="7">
        <v>-1.322826573375516E-2</v>
      </c>
      <c r="G816" s="5">
        <v>0.97</v>
      </c>
      <c r="H816" s="1" t="s">
        <v>2326</v>
      </c>
    </row>
    <row r="817" spans="1:8" x14ac:dyDescent="0.25">
      <c r="A817" s="1" t="s">
        <v>2360</v>
      </c>
      <c r="B817" s="1" t="s">
        <v>2313</v>
      </c>
      <c r="C817" s="1" t="s">
        <v>2361</v>
      </c>
      <c r="D817" s="1" t="s">
        <v>3558</v>
      </c>
      <c r="E817" s="1" t="s">
        <v>10</v>
      </c>
      <c r="F817" s="7">
        <v>0.250420002308894</v>
      </c>
      <c r="G817" s="5">
        <v>1.78</v>
      </c>
      <c r="H817" s="1" t="s">
        <v>2315</v>
      </c>
    </row>
    <row r="818" spans="1:8" x14ac:dyDescent="0.25">
      <c r="A818" s="1" t="s">
        <v>2370</v>
      </c>
      <c r="B818" s="1" t="s">
        <v>2313</v>
      </c>
      <c r="C818" s="1" t="s">
        <v>2371</v>
      </c>
      <c r="D818" s="1" t="s">
        <v>3559</v>
      </c>
      <c r="E818" s="1" t="s">
        <v>10</v>
      </c>
      <c r="F818" s="7">
        <v>0.3010299956639812</v>
      </c>
      <c r="G818" s="5">
        <v>2</v>
      </c>
      <c r="H818" s="1" t="s">
        <v>2372</v>
      </c>
    </row>
    <row r="819" spans="1:8" x14ac:dyDescent="0.25">
      <c r="A819" s="1" t="s">
        <v>2366</v>
      </c>
      <c r="B819" s="1" t="s">
        <v>2313</v>
      </c>
      <c r="C819" s="1" t="s">
        <v>2367</v>
      </c>
      <c r="D819" s="1" t="s">
        <v>3559</v>
      </c>
      <c r="E819" s="1" t="s">
        <v>10</v>
      </c>
      <c r="F819" s="7">
        <v>0.252</v>
      </c>
      <c r="G819" s="5">
        <v>1.7864875748520508</v>
      </c>
      <c r="H819" s="1" t="s">
        <v>11</v>
      </c>
    </row>
    <row r="820" spans="1:8" x14ac:dyDescent="0.25">
      <c r="A820" s="1" t="s">
        <v>2362</v>
      </c>
      <c r="B820" s="1" t="s">
        <v>2313</v>
      </c>
      <c r="C820" s="1" t="s">
        <v>2363</v>
      </c>
      <c r="D820" s="1" t="s">
        <v>3559</v>
      </c>
      <c r="E820" s="1" t="s">
        <v>10</v>
      </c>
      <c r="F820" s="7">
        <v>0.15228834438305647</v>
      </c>
      <c r="G820" s="5">
        <v>1.42</v>
      </c>
      <c r="H820" s="1" t="s">
        <v>2334</v>
      </c>
    </row>
    <row r="821" spans="1:8" x14ac:dyDescent="0.25">
      <c r="A821" s="1" t="s">
        <v>2368</v>
      </c>
      <c r="B821" s="1" t="s">
        <v>2313</v>
      </c>
      <c r="C821" s="1" t="s">
        <v>2369</v>
      </c>
      <c r="D821" s="1" t="s">
        <v>3559</v>
      </c>
      <c r="E821" s="1" t="s">
        <v>10</v>
      </c>
      <c r="F821" s="7">
        <v>0.10380372095595687</v>
      </c>
      <c r="G821" s="5">
        <v>1.27</v>
      </c>
      <c r="H821" s="1" t="s">
        <v>2315</v>
      </c>
    </row>
    <row r="822" spans="1:8" x14ac:dyDescent="0.25">
      <c r="A822" s="1" t="s">
        <v>2364</v>
      </c>
      <c r="B822" s="1" t="s">
        <v>2313</v>
      </c>
      <c r="C822" s="1" t="s">
        <v>2365</v>
      </c>
      <c r="D822" s="1" t="s">
        <v>3559</v>
      </c>
      <c r="E822" s="1" t="s">
        <v>10</v>
      </c>
      <c r="F822" s="7">
        <v>8.9905111439397931E-2</v>
      </c>
      <c r="G822" s="5">
        <v>1.23</v>
      </c>
      <c r="H822" s="1" t="s">
        <v>2315</v>
      </c>
    </row>
    <row r="823" spans="1:8" x14ac:dyDescent="0.25">
      <c r="A823" s="1" t="s">
        <v>2373</v>
      </c>
      <c r="B823" s="1" t="s">
        <v>2313</v>
      </c>
      <c r="C823" s="1" t="s">
        <v>2374</v>
      </c>
      <c r="D823" s="1" t="s">
        <v>3559</v>
      </c>
      <c r="E823" s="1" t="s">
        <v>10</v>
      </c>
      <c r="F823" s="7">
        <v>7.9181246047624818E-2</v>
      </c>
      <c r="G823" s="5">
        <v>1.2</v>
      </c>
      <c r="H823" s="1" t="s">
        <v>2321</v>
      </c>
    </row>
    <row r="824" spans="1:8" x14ac:dyDescent="0.25">
      <c r="A824" s="1" t="s">
        <v>2375</v>
      </c>
      <c r="B824" s="1" t="s">
        <v>2313</v>
      </c>
      <c r="C824" s="1" t="s">
        <v>2376</v>
      </c>
      <c r="D824" s="1" t="s">
        <v>3560</v>
      </c>
      <c r="E824" s="1" t="s">
        <v>10</v>
      </c>
      <c r="F824" s="7">
        <v>0.65321251377534373</v>
      </c>
      <c r="G824" s="5">
        <v>4.5</v>
      </c>
      <c r="H824" s="1" t="s">
        <v>2321</v>
      </c>
    </row>
    <row r="825" spans="1:8" x14ac:dyDescent="0.25">
      <c r="A825" s="1" t="s">
        <v>2377</v>
      </c>
      <c r="B825" s="1" t="s">
        <v>2313</v>
      </c>
      <c r="C825" s="1" t="s">
        <v>2378</v>
      </c>
      <c r="D825" s="1" t="s">
        <v>3561</v>
      </c>
      <c r="E825" s="1" t="s">
        <v>10</v>
      </c>
      <c r="F825" s="7">
        <v>-0.35654732351381258</v>
      </c>
      <c r="G825" s="5">
        <v>0.44</v>
      </c>
      <c r="H825" s="1" t="s">
        <v>2379</v>
      </c>
    </row>
    <row r="826" spans="1:8" x14ac:dyDescent="0.25">
      <c r="A826" s="1" t="s">
        <v>2382</v>
      </c>
      <c r="B826" s="1" t="s">
        <v>2313</v>
      </c>
      <c r="C826" s="1" t="s">
        <v>2383</v>
      </c>
      <c r="D826" s="1" t="s">
        <v>3562</v>
      </c>
      <c r="E826" s="1" t="s">
        <v>10</v>
      </c>
      <c r="F826" s="7">
        <v>0.27646180417324412</v>
      </c>
      <c r="G826" s="5">
        <v>1.89</v>
      </c>
      <c r="H826" s="1" t="s">
        <v>2321</v>
      </c>
    </row>
    <row r="827" spans="1:8" x14ac:dyDescent="0.25">
      <c r="A827" s="1" t="s">
        <v>2380</v>
      </c>
      <c r="B827" s="1" t="s">
        <v>2313</v>
      </c>
      <c r="C827" s="1" t="s">
        <v>2381</v>
      </c>
      <c r="D827" s="1" t="s">
        <v>3562</v>
      </c>
      <c r="E827" s="1" t="s">
        <v>10</v>
      </c>
      <c r="F827" s="7">
        <v>-0.15490195998574319</v>
      </c>
      <c r="G827" s="5">
        <v>0.7</v>
      </c>
      <c r="H827" s="1" t="s">
        <v>2379</v>
      </c>
    </row>
    <row r="828" spans="1:8" x14ac:dyDescent="0.25">
      <c r="A828" s="1" t="s">
        <v>2387</v>
      </c>
      <c r="B828" s="1" t="s">
        <v>2313</v>
      </c>
      <c r="C828" s="1" t="s">
        <v>2388</v>
      </c>
      <c r="D828" s="1" t="s">
        <v>3564</v>
      </c>
      <c r="E828" s="1" t="s">
        <v>10</v>
      </c>
      <c r="F828" s="7">
        <v>-0.15109999999999998</v>
      </c>
      <c r="G828" s="5">
        <v>0.70615493735850687</v>
      </c>
      <c r="H828" s="1" t="s">
        <v>11</v>
      </c>
    </row>
    <row r="829" spans="1:8" x14ac:dyDescent="0.25">
      <c r="A829" s="1" t="s">
        <v>2391</v>
      </c>
      <c r="B829" s="1" t="s">
        <v>2313</v>
      </c>
      <c r="C829" s="1" t="s">
        <v>2392</v>
      </c>
      <c r="D829" s="1" t="s">
        <v>3565</v>
      </c>
      <c r="E829" s="1" t="s">
        <v>10</v>
      </c>
      <c r="F829" s="7">
        <v>0.42488163663106698</v>
      </c>
      <c r="G829" s="5">
        <v>2.66</v>
      </c>
      <c r="H829" s="1" t="s">
        <v>2334</v>
      </c>
    </row>
    <row r="830" spans="1:8" x14ac:dyDescent="0.25">
      <c r="A830" s="1" t="s">
        <v>2389</v>
      </c>
      <c r="B830" s="1" t="s">
        <v>2313</v>
      </c>
      <c r="C830" s="1" t="s">
        <v>2390</v>
      </c>
      <c r="D830" s="1" t="s">
        <v>3565</v>
      </c>
      <c r="E830" s="1" t="s">
        <v>10</v>
      </c>
      <c r="F830" s="7">
        <v>0.28780172993022601</v>
      </c>
      <c r="G830" s="5">
        <v>1.94</v>
      </c>
      <c r="H830" s="1" t="s">
        <v>11</v>
      </c>
    </row>
    <row r="831" spans="1:8" x14ac:dyDescent="0.25">
      <c r="A831" s="1" t="s">
        <v>2393</v>
      </c>
      <c r="B831" s="1" t="s">
        <v>2313</v>
      </c>
      <c r="C831" s="1" t="s">
        <v>2394</v>
      </c>
      <c r="D831" s="1" t="s">
        <v>3566</v>
      </c>
      <c r="E831" s="1" t="s">
        <v>10</v>
      </c>
      <c r="F831" s="7">
        <v>0.45178643552429026</v>
      </c>
      <c r="G831" s="5">
        <v>2.83</v>
      </c>
      <c r="H831" s="1" t="s">
        <v>2395</v>
      </c>
    </row>
    <row r="832" spans="1:8" x14ac:dyDescent="0.25">
      <c r="A832" s="1" t="s">
        <v>2396</v>
      </c>
      <c r="B832" s="1" t="s">
        <v>2313</v>
      </c>
      <c r="C832" s="1" t="s">
        <v>2397</v>
      </c>
      <c r="D832" s="1" t="s">
        <v>3567</v>
      </c>
      <c r="E832" s="1" t="s">
        <v>10</v>
      </c>
      <c r="F832" s="7">
        <v>-0.52287874528033762</v>
      </c>
      <c r="G832" s="5">
        <v>0.3</v>
      </c>
      <c r="H832" s="1" t="s">
        <v>2334</v>
      </c>
    </row>
    <row r="833" spans="1:8" x14ac:dyDescent="0.25">
      <c r="A833" s="1" t="s">
        <v>2399</v>
      </c>
      <c r="B833" s="1" t="s">
        <v>2313</v>
      </c>
      <c r="C833" s="1" t="s">
        <v>2400</v>
      </c>
      <c r="D833" s="1" t="s">
        <v>3568</v>
      </c>
      <c r="E833" s="1" t="s">
        <v>10</v>
      </c>
      <c r="F833" s="7">
        <v>-0.34678748622465633</v>
      </c>
      <c r="G833" s="5">
        <v>0.45</v>
      </c>
      <c r="H833" s="1" t="s">
        <v>2401</v>
      </c>
    </row>
    <row r="834" spans="1:8" x14ac:dyDescent="0.25">
      <c r="A834" s="1" t="s">
        <v>2407</v>
      </c>
      <c r="B834" s="1" t="s">
        <v>2313</v>
      </c>
      <c r="C834" s="1" t="s">
        <v>2408</v>
      </c>
      <c r="D834" s="1" t="s">
        <v>3569</v>
      </c>
      <c r="E834" s="1" t="s">
        <v>10</v>
      </c>
      <c r="F834" s="7">
        <v>7.1882007306125359E-2</v>
      </c>
      <c r="G834" s="5">
        <v>1.18</v>
      </c>
      <c r="H834" s="1" t="s">
        <v>2334</v>
      </c>
    </row>
    <row r="835" spans="1:8" x14ac:dyDescent="0.25">
      <c r="A835" s="1" t="s">
        <v>2405</v>
      </c>
      <c r="B835" s="1" t="s">
        <v>2313</v>
      </c>
      <c r="C835" s="1" t="s">
        <v>2406</v>
      </c>
      <c r="D835" s="1" t="s">
        <v>3569</v>
      </c>
      <c r="E835" s="1" t="s">
        <v>10</v>
      </c>
      <c r="F835" s="7">
        <v>-0.26100000000000007</v>
      </c>
      <c r="G835" s="5">
        <v>0.54827696492085365</v>
      </c>
      <c r="H835" s="1" t="s">
        <v>11</v>
      </c>
    </row>
    <row r="836" spans="1:8" x14ac:dyDescent="0.25">
      <c r="A836" s="1" t="s">
        <v>2420</v>
      </c>
      <c r="B836" s="1" t="s">
        <v>2313</v>
      </c>
      <c r="C836" s="1" t="s">
        <v>2421</v>
      </c>
      <c r="D836" s="1" t="s">
        <v>3571</v>
      </c>
      <c r="E836" s="1" t="s">
        <v>10</v>
      </c>
      <c r="F836" s="7">
        <v>0.20411998265592479</v>
      </c>
      <c r="G836" s="5">
        <v>1.6</v>
      </c>
      <c r="H836" s="1" t="s">
        <v>2331</v>
      </c>
    </row>
    <row r="837" spans="1:8" x14ac:dyDescent="0.25">
      <c r="A837" s="1" t="s">
        <v>2412</v>
      </c>
      <c r="B837" s="1" t="s">
        <v>2313</v>
      </c>
      <c r="C837" s="1" t="s">
        <v>2413</v>
      </c>
      <c r="D837" s="1" t="s">
        <v>3571</v>
      </c>
      <c r="E837" s="1" t="s">
        <v>10</v>
      </c>
      <c r="F837" s="7">
        <v>1.7600000000000046E-2</v>
      </c>
      <c r="G837" s="5">
        <v>1.0413578615284347</v>
      </c>
      <c r="H837" s="1" t="s">
        <v>11</v>
      </c>
    </row>
    <row r="838" spans="1:8" x14ac:dyDescent="0.25">
      <c r="A838" s="1" t="s">
        <v>2418</v>
      </c>
      <c r="B838" s="1" t="s">
        <v>2313</v>
      </c>
      <c r="C838" s="1" t="s">
        <v>2419</v>
      </c>
      <c r="D838" s="1" t="s">
        <v>3571</v>
      </c>
      <c r="E838" s="1" t="s">
        <v>10</v>
      </c>
      <c r="F838" s="7">
        <v>-0.14266750356873156</v>
      </c>
      <c r="G838" s="5">
        <v>0.72</v>
      </c>
      <c r="H838" s="1" t="s">
        <v>2318</v>
      </c>
    </row>
    <row r="839" spans="1:8" x14ac:dyDescent="0.25">
      <c r="A839" s="1" t="s">
        <v>2416</v>
      </c>
      <c r="B839" s="1" t="s">
        <v>2313</v>
      </c>
      <c r="C839" s="1" t="s">
        <v>2417</v>
      </c>
      <c r="D839" s="1" t="s">
        <v>3571</v>
      </c>
      <c r="E839" s="1" t="s">
        <v>10</v>
      </c>
      <c r="F839" s="7">
        <v>-0.20065945054641829</v>
      </c>
      <c r="G839" s="5">
        <v>0.63</v>
      </c>
      <c r="H839" s="1" t="s">
        <v>2318</v>
      </c>
    </row>
    <row r="840" spans="1:8" x14ac:dyDescent="0.25">
      <c r="A840" s="1" t="s">
        <v>2426</v>
      </c>
      <c r="B840" s="1" t="s">
        <v>2313</v>
      </c>
      <c r="C840" s="1" t="s">
        <v>2427</v>
      </c>
      <c r="D840" s="1" t="s">
        <v>3571</v>
      </c>
      <c r="E840" s="1" t="s">
        <v>10</v>
      </c>
      <c r="F840" s="7">
        <v>-0.22914798835785583</v>
      </c>
      <c r="G840" s="5">
        <v>0.59</v>
      </c>
      <c r="H840" s="1" t="s">
        <v>2318</v>
      </c>
    </row>
    <row r="841" spans="1:8" x14ac:dyDescent="0.25">
      <c r="A841" s="1" t="s">
        <v>2422</v>
      </c>
      <c r="B841" s="1" t="s">
        <v>2313</v>
      </c>
      <c r="C841" s="1" t="s">
        <v>2423</v>
      </c>
      <c r="D841" s="1" t="s">
        <v>3571</v>
      </c>
      <c r="E841" s="1" t="s">
        <v>10</v>
      </c>
      <c r="F841" s="7">
        <v>-0.3010299956639812</v>
      </c>
      <c r="G841" s="5">
        <v>0.5</v>
      </c>
      <c r="H841" s="1" t="s">
        <v>2379</v>
      </c>
    </row>
    <row r="842" spans="1:8" x14ac:dyDescent="0.25">
      <c r="A842" s="1" t="s">
        <v>2428</v>
      </c>
      <c r="B842" s="1" t="s">
        <v>2313</v>
      </c>
      <c r="C842" s="1" t="s">
        <v>2429</v>
      </c>
      <c r="D842" s="1" t="s">
        <v>3571</v>
      </c>
      <c r="E842" s="1" t="s">
        <v>10</v>
      </c>
      <c r="F842" s="7">
        <v>-0.33724216831842591</v>
      </c>
      <c r="G842" s="5">
        <v>0.46</v>
      </c>
      <c r="H842" s="1" t="s">
        <v>2318</v>
      </c>
    </row>
    <row r="843" spans="1:8" x14ac:dyDescent="0.25">
      <c r="A843" s="1" t="s">
        <v>2424</v>
      </c>
      <c r="B843" s="1" t="s">
        <v>2313</v>
      </c>
      <c r="C843" s="1" t="s">
        <v>2425</v>
      </c>
      <c r="D843" s="1" t="s">
        <v>3571</v>
      </c>
      <c r="E843" s="1" t="s">
        <v>10</v>
      </c>
      <c r="F843" s="7">
        <v>-0.50863830616572736</v>
      </c>
      <c r="G843" s="5">
        <v>0.31</v>
      </c>
      <c r="H843" s="1" t="s">
        <v>2379</v>
      </c>
    </row>
    <row r="844" spans="1:8" x14ac:dyDescent="0.25">
      <c r="A844" s="1" t="s">
        <v>2433</v>
      </c>
      <c r="B844" s="1" t="s">
        <v>2313</v>
      </c>
      <c r="C844" s="1" t="s">
        <v>2434</v>
      </c>
      <c r="D844" s="1" t="s">
        <v>3572</v>
      </c>
      <c r="E844" s="1" t="s">
        <v>10</v>
      </c>
      <c r="F844" s="7">
        <v>0.19865708695442263</v>
      </c>
      <c r="G844" s="5">
        <v>1.58</v>
      </c>
      <c r="H844" s="1" t="s">
        <v>2331</v>
      </c>
    </row>
    <row r="845" spans="1:8" x14ac:dyDescent="0.25">
      <c r="A845" s="1" t="s">
        <v>2437</v>
      </c>
      <c r="B845" s="1" t="s">
        <v>2313</v>
      </c>
      <c r="C845" s="1" t="s">
        <v>2438</v>
      </c>
      <c r="D845" s="1" t="s">
        <v>3572</v>
      </c>
      <c r="E845" s="1" t="s">
        <v>10</v>
      </c>
      <c r="F845" s="7">
        <v>6.069784035361165E-2</v>
      </c>
      <c r="G845" s="5">
        <v>1.1499999999999999</v>
      </c>
      <c r="H845" s="1" t="s">
        <v>2331</v>
      </c>
    </row>
    <row r="846" spans="1:8" x14ac:dyDescent="0.25">
      <c r="A846" s="1" t="s">
        <v>2430</v>
      </c>
      <c r="B846" s="1" t="s">
        <v>2313</v>
      </c>
      <c r="C846" s="1" t="s">
        <v>2431</v>
      </c>
      <c r="D846" s="1" t="s">
        <v>3572</v>
      </c>
      <c r="E846" s="1" t="s">
        <v>10</v>
      </c>
      <c r="F846" s="7">
        <v>-0.22184874961635639</v>
      </c>
      <c r="G846" s="5">
        <v>0.6</v>
      </c>
      <c r="H846" s="1" t="s">
        <v>2334</v>
      </c>
    </row>
    <row r="847" spans="1:8" x14ac:dyDescent="0.25">
      <c r="A847" s="1" t="s">
        <v>2439</v>
      </c>
      <c r="B847" s="1" t="s">
        <v>2313</v>
      </c>
      <c r="C847" s="1" t="s">
        <v>2440</v>
      </c>
      <c r="D847" s="1" t="s">
        <v>3573</v>
      </c>
      <c r="E847" s="1" t="s">
        <v>10</v>
      </c>
      <c r="F847" s="7">
        <v>-4.5757490560675115E-2</v>
      </c>
      <c r="G847" s="5">
        <v>0.9</v>
      </c>
      <c r="H847" s="1" t="s">
        <v>2334</v>
      </c>
    </row>
    <row r="848" spans="1:8" x14ac:dyDescent="0.25">
      <c r="A848" s="1" t="s">
        <v>2443</v>
      </c>
      <c r="B848" s="1" t="s">
        <v>2313</v>
      </c>
      <c r="C848" s="1" t="s">
        <v>2444</v>
      </c>
      <c r="D848" s="1" t="s">
        <v>3574</v>
      </c>
      <c r="E848" s="1" t="s">
        <v>10</v>
      </c>
      <c r="F848" s="7">
        <v>-0.25180000000000002</v>
      </c>
      <c r="G848" s="5">
        <v>0.56001543876155657</v>
      </c>
      <c r="H848" s="1" t="s">
        <v>11</v>
      </c>
    </row>
    <row r="849" spans="1:8" x14ac:dyDescent="0.25">
      <c r="A849" s="1" t="s">
        <v>2445</v>
      </c>
      <c r="B849" s="1" t="s">
        <v>2313</v>
      </c>
      <c r="C849" s="1" t="s">
        <v>2446</v>
      </c>
      <c r="D849" s="1" t="s">
        <v>3575</v>
      </c>
      <c r="E849" s="1" t="s">
        <v>10</v>
      </c>
      <c r="F849" s="7">
        <v>-5.3200000000000053E-2</v>
      </c>
      <c r="G849" s="5">
        <v>0.88470809287053065</v>
      </c>
      <c r="H849" s="1" t="s">
        <v>11</v>
      </c>
    </row>
    <row r="850" spans="1:8" x14ac:dyDescent="0.25">
      <c r="A850" s="1" t="s">
        <v>2449</v>
      </c>
      <c r="B850" s="1" t="s">
        <v>2313</v>
      </c>
      <c r="C850" s="1" t="s">
        <v>2450</v>
      </c>
      <c r="D850" s="1" t="s">
        <v>3576</v>
      </c>
      <c r="E850" s="1" t="s">
        <v>10</v>
      </c>
      <c r="F850" s="7">
        <v>-0.45593195564972439</v>
      </c>
      <c r="G850" s="5">
        <v>0.35</v>
      </c>
      <c r="H850" s="1" t="s">
        <v>2334</v>
      </c>
    </row>
    <row r="851" spans="1:8" x14ac:dyDescent="0.25">
      <c r="A851" s="1" t="s">
        <v>2447</v>
      </c>
      <c r="B851" s="1" t="s">
        <v>2313</v>
      </c>
      <c r="C851" s="1" t="s">
        <v>2448</v>
      </c>
      <c r="D851" s="1" t="s">
        <v>3576</v>
      </c>
      <c r="E851" s="1" t="s">
        <v>10</v>
      </c>
      <c r="F851" s="7">
        <v>-0.48980000000000007</v>
      </c>
      <c r="G851" s="5">
        <v>0.32374271163423479</v>
      </c>
      <c r="H851" s="1" t="s">
        <v>11</v>
      </c>
    </row>
    <row r="852" spans="1:8" x14ac:dyDescent="0.25">
      <c r="A852" s="1" t="s">
        <v>2452</v>
      </c>
      <c r="B852" s="1" t="s">
        <v>2313</v>
      </c>
      <c r="C852" s="1" t="s">
        <v>2453</v>
      </c>
      <c r="D852" s="1" t="s">
        <v>3577</v>
      </c>
      <c r="E852" s="1" t="s">
        <v>10</v>
      </c>
      <c r="F852" s="7">
        <v>-4.5757490560675115E-2</v>
      </c>
      <c r="G852" s="5">
        <v>0.9</v>
      </c>
      <c r="H852" s="1" t="s">
        <v>2334</v>
      </c>
    </row>
    <row r="853" spans="1:8" x14ac:dyDescent="0.25">
      <c r="A853" s="1" t="s">
        <v>2456</v>
      </c>
      <c r="B853" s="1" t="s">
        <v>2313</v>
      </c>
      <c r="C853" s="1" t="s">
        <v>2457</v>
      </c>
      <c r="D853" s="1" t="s">
        <v>3578</v>
      </c>
      <c r="E853" s="1" t="s">
        <v>10</v>
      </c>
      <c r="F853" s="7">
        <v>-0.43179827593300502</v>
      </c>
      <c r="G853" s="5">
        <v>0.37</v>
      </c>
      <c r="H853" s="1" t="s">
        <v>2334</v>
      </c>
    </row>
    <row r="854" spans="1:8" x14ac:dyDescent="0.25">
      <c r="A854" s="1" t="s">
        <v>2454</v>
      </c>
      <c r="B854" s="1" t="s">
        <v>2313</v>
      </c>
      <c r="C854" s="1" t="s">
        <v>2455</v>
      </c>
      <c r="D854" s="1" t="s">
        <v>3578</v>
      </c>
      <c r="E854" s="1" t="s">
        <v>10</v>
      </c>
      <c r="F854" s="7">
        <v>-0.46300000000000008</v>
      </c>
      <c r="G854" s="5">
        <v>0.34434993076333842</v>
      </c>
      <c r="H854" s="1" t="s">
        <v>11</v>
      </c>
    </row>
    <row r="855" spans="1:8" x14ac:dyDescent="0.25">
      <c r="A855" s="1" t="s">
        <v>2459</v>
      </c>
      <c r="B855" s="1" t="s">
        <v>2313</v>
      </c>
      <c r="C855" s="1" t="s">
        <v>2460</v>
      </c>
      <c r="D855" s="1" t="s">
        <v>3579</v>
      </c>
      <c r="E855" s="1" t="s">
        <v>10</v>
      </c>
      <c r="F855" s="7">
        <v>0.3010299956639812</v>
      </c>
      <c r="G855" s="5">
        <v>2</v>
      </c>
      <c r="H855" s="1" t="s">
        <v>2372</v>
      </c>
    </row>
    <row r="856" spans="1:8" x14ac:dyDescent="0.25">
      <c r="A856" s="1" t="s">
        <v>2465</v>
      </c>
      <c r="B856" s="1" t="s">
        <v>2313</v>
      </c>
      <c r="C856" s="1" t="s">
        <v>2466</v>
      </c>
      <c r="D856" s="1" t="s">
        <v>3580</v>
      </c>
      <c r="E856" s="1" t="s">
        <v>10</v>
      </c>
      <c r="F856" s="7">
        <v>8.6359830674748214E-2</v>
      </c>
      <c r="G856" s="5">
        <v>1.22</v>
      </c>
      <c r="H856" s="1" t="s">
        <v>2331</v>
      </c>
    </row>
    <row r="857" spans="1:8" x14ac:dyDescent="0.25">
      <c r="A857" s="1" t="s">
        <v>2461</v>
      </c>
      <c r="B857" s="1" t="s">
        <v>2313</v>
      </c>
      <c r="C857" s="1" t="s">
        <v>2462</v>
      </c>
      <c r="D857" s="1" t="s">
        <v>3580</v>
      </c>
      <c r="E857" s="1" t="s">
        <v>10</v>
      </c>
      <c r="F857" s="7">
        <v>8.6001717619175692E-3</v>
      </c>
      <c r="G857" s="5">
        <v>1.02</v>
      </c>
      <c r="H857" s="1" t="s">
        <v>2331</v>
      </c>
    </row>
    <row r="858" spans="1:8" x14ac:dyDescent="0.25">
      <c r="A858" s="1" t="s">
        <v>2463</v>
      </c>
      <c r="B858" s="1" t="s">
        <v>2313</v>
      </c>
      <c r="C858" s="1" t="s">
        <v>2464</v>
      </c>
      <c r="D858" s="1" t="s">
        <v>3580</v>
      </c>
      <c r="E858" s="1" t="s">
        <v>10</v>
      </c>
      <c r="F858" s="7">
        <v>-1.7728766960431602E-2</v>
      </c>
      <c r="G858" s="5">
        <v>0.96</v>
      </c>
      <c r="H858" s="1" t="s">
        <v>2318</v>
      </c>
    </row>
    <row r="859" spans="1:8" x14ac:dyDescent="0.25">
      <c r="A859" s="1" t="s">
        <v>2467</v>
      </c>
      <c r="B859" s="1" t="s">
        <v>2313</v>
      </c>
      <c r="C859" s="1" t="s">
        <v>2468</v>
      </c>
      <c r="D859" s="1" t="s">
        <v>3581</v>
      </c>
      <c r="E859" s="1" t="s">
        <v>10</v>
      </c>
      <c r="F859" s="7">
        <v>-0.38819999999999999</v>
      </c>
      <c r="G859" s="5">
        <v>0.40907223162166767</v>
      </c>
      <c r="H859" s="1" t="s">
        <v>11</v>
      </c>
    </row>
    <row r="860" spans="1:8" x14ac:dyDescent="0.25">
      <c r="A860" s="1" t="s">
        <v>2469</v>
      </c>
      <c r="B860" s="1" t="s">
        <v>2313</v>
      </c>
      <c r="C860" s="1" t="s">
        <v>2470</v>
      </c>
      <c r="D860" s="1" t="s">
        <v>3582</v>
      </c>
      <c r="E860" s="1" t="s">
        <v>10</v>
      </c>
      <c r="F860" s="7">
        <v>-0.10819999999999998</v>
      </c>
      <c r="G860" s="5">
        <v>0.77947106816465062</v>
      </c>
      <c r="H860" s="1" t="s">
        <v>11</v>
      </c>
    </row>
    <row r="861" spans="1:8" x14ac:dyDescent="0.25">
      <c r="A861" s="1" t="s">
        <v>2471</v>
      </c>
      <c r="B861" s="1" t="s">
        <v>2313</v>
      </c>
      <c r="C861" s="1" t="s">
        <v>2472</v>
      </c>
      <c r="D861" s="1" t="s">
        <v>3583</v>
      </c>
      <c r="E861" s="1" t="s">
        <v>10</v>
      </c>
      <c r="F861" s="7">
        <v>-0.15229999999999996</v>
      </c>
      <c r="G861" s="5">
        <v>0.70420645233120671</v>
      </c>
      <c r="H861" s="1" t="s">
        <v>11</v>
      </c>
    </row>
    <row r="862" spans="1:8" x14ac:dyDescent="0.25">
      <c r="A862" s="1" t="s">
        <v>2473</v>
      </c>
      <c r="B862" s="1" t="s">
        <v>2313</v>
      </c>
      <c r="C862" s="1" t="s">
        <v>2474</v>
      </c>
      <c r="D862" s="1" t="s">
        <v>3583</v>
      </c>
      <c r="E862" s="1" t="s">
        <v>10</v>
      </c>
      <c r="F862" s="7">
        <v>-0.25181197299379954</v>
      </c>
      <c r="G862" s="5">
        <v>0.56000000000000005</v>
      </c>
      <c r="H862" s="1" t="s">
        <v>2321</v>
      </c>
    </row>
    <row r="863" spans="1:8" x14ac:dyDescent="0.25">
      <c r="A863" s="1" t="s">
        <v>2477</v>
      </c>
      <c r="B863" s="1" t="s">
        <v>2313</v>
      </c>
      <c r="C863" s="1" t="s">
        <v>2478</v>
      </c>
      <c r="D863" s="1" t="s">
        <v>3584</v>
      </c>
      <c r="E863" s="1" t="s">
        <v>10</v>
      </c>
      <c r="F863" s="7">
        <v>-0.14700000000000002</v>
      </c>
      <c r="G863" s="5">
        <v>0.71285303012651946</v>
      </c>
      <c r="H863" s="1" t="s">
        <v>11</v>
      </c>
    </row>
    <row r="864" spans="1:8" x14ac:dyDescent="0.25">
      <c r="A864" s="1" t="s">
        <v>2475</v>
      </c>
      <c r="B864" s="1" t="s">
        <v>2313</v>
      </c>
      <c r="C864" s="1" t="s">
        <v>2476</v>
      </c>
      <c r="D864" s="1" t="s">
        <v>3584</v>
      </c>
      <c r="E864" s="1" t="s">
        <v>10</v>
      </c>
      <c r="F864" s="7">
        <v>-0.3010299956639812</v>
      </c>
      <c r="G864" s="5">
        <v>0.5</v>
      </c>
      <c r="H864" s="1" t="s">
        <v>2318</v>
      </c>
    </row>
    <row r="865" spans="1:8" x14ac:dyDescent="0.25">
      <c r="A865" s="1" t="s">
        <v>2479</v>
      </c>
      <c r="B865" s="1" t="s">
        <v>2313</v>
      </c>
      <c r="C865" s="1" t="s">
        <v>2480</v>
      </c>
      <c r="D865" s="1" t="s">
        <v>3585</v>
      </c>
      <c r="E865" s="1" t="s">
        <v>10</v>
      </c>
      <c r="F865" s="7">
        <v>-3.1517051446064863E-2</v>
      </c>
      <c r="G865" s="5">
        <v>0.93</v>
      </c>
      <c r="H865" s="1" t="s">
        <v>2481</v>
      </c>
    </row>
    <row r="866" spans="1:8" x14ac:dyDescent="0.25">
      <c r="A866" s="1" t="s">
        <v>2486</v>
      </c>
      <c r="B866" s="1" t="s">
        <v>2313</v>
      </c>
      <c r="C866" s="1" t="s">
        <v>2487</v>
      </c>
      <c r="D866" s="1" t="s">
        <v>3586</v>
      </c>
      <c r="E866" s="1" t="s">
        <v>10</v>
      </c>
      <c r="F866" s="7">
        <v>0.52633927738984398</v>
      </c>
      <c r="G866" s="5">
        <v>3.36</v>
      </c>
      <c r="H866" s="1" t="s">
        <v>2334</v>
      </c>
    </row>
    <row r="867" spans="1:8" x14ac:dyDescent="0.25">
      <c r="A867" s="1" t="s">
        <v>2484</v>
      </c>
      <c r="B867" s="1" t="s">
        <v>2313</v>
      </c>
      <c r="C867" s="1" t="s">
        <v>2485</v>
      </c>
      <c r="D867" s="1" t="s">
        <v>3586</v>
      </c>
      <c r="E867" s="1" t="s">
        <v>10</v>
      </c>
      <c r="F867" s="7">
        <v>0.50379068305718111</v>
      </c>
      <c r="G867" s="5">
        <v>3.19</v>
      </c>
      <c r="H867" s="1" t="s">
        <v>2357</v>
      </c>
    </row>
    <row r="868" spans="1:8" x14ac:dyDescent="0.25">
      <c r="A868" s="1" t="s">
        <v>2488</v>
      </c>
      <c r="B868" s="1" t="s">
        <v>2313</v>
      </c>
      <c r="C868" s="1" t="s">
        <v>2489</v>
      </c>
      <c r="D868" s="1" t="s">
        <v>3586</v>
      </c>
      <c r="E868" s="1" t="s">
        <v>10</v>
      </c>
      <c r="F868" s="7">
        <v>0.2077</v>
      </c>
      <c r="G868" s="5">
        <v>1.6132437825159121</v>
      </c>
      <c r="H868" s="1" t="s">
        <v>11</v>
      </c>
    </row>
    <row r="869" spans="1:8" x14ac:dyDescent="0.25">
      <c r="A869" s="1" t="s">
        <v>2482</v>
      </c>
      <c r="B869" s="1" t="s">
        <v>2313</v>
      </c>
      <c r="C869" s="1" t="s">
        <v>2483</v>
      </c>
      <c r="D869" s="1" t="s">
        <v>3586</v>
      </c>
      <c r="E869" s="1" t="s">
        <v>10</v>
      </c>
      <c r="F869" s="7">
        <v>0.17609125905568124</v>
      </c>
      <c r="G869" s="5">
        <v>1.5</v>
      </c>
      <c r="H869" s="1" t="s">
        <v>2372</v>
      </c>
    </row>
    <row r="870" spans="1:8" x14ac:dyDescent="0.25">
      <c r="A870" s="1" t="s">
        <v>2490</v>
      </c>
      <c r="B870" s="1" t="s">
        <v>2313</v>
      </c>
      <c r="C870" s="1" t="s">
        <v>2491</v>
      </c>
      <c r="D870" s="1" t="s">
        <v>3587</v>
      </c>
      <c r="E870" s="1" t="s">
        <v>10</v>
      </c>
      <c r="F870" s="7">
        <v>-0.32790214206428259</v>
      </c>
      <c r="G870" s="5">
        <v>0.47</v>
      </c>
      <c r="H870" s="1" t="s">
        <v>2321</v>
      </c>
    </row>
    <row r="871" spans="1:8" x14ac:dyDescent="0.25">
      <c r="A871" s="1" t="s">
        <v>2492</v>
      </c>
      <c r="B871" s="1" t="s">
        <v>2313</v>
      </c>
      <c r="C871" s="1" t="s">
        <v>2493</v>
      </c>
      <c r="D871" s="1" t="s">
        <v>3588</v>
      </c>
      <c r="E871" s="1" t="s">
        <v>10</v>
      </c>
      <c r="F871" s="7">
        <v>0.13650000000000001</v>
      </c>
      <c r="G871" s="5">
        <v>1.3693043883912075</v>
      </c>
      <c r="H871" s="1" t="s">
        <v>11</v>
      </c>
    </row>
    <row r="872" spans="1:8" x14ac:dyDescent="0.25">
      <c r="A872" s="1" t="s">
        <v>2496</v>
      </c>
      <c r="B872" s="1" t="s">
        <v>2313</v>
      </c>
      <c r="C872" s="1" t="s">
        <v>2497</v>
      </c>
      <c r="D872" s="1" t="s">
        <v>3588</v>
      </c>
      <c r="E872" s="1" t="s">
        <v>10</v>
      </c>
      <c r="F872" s="7">
        <v>-0.16749108729376366</v>
      </c>
      <c r="G872" s="5">
        <v>0.68</v>
      </c>
      <c r="H872" s="1" t="s">
        <v>2334</v>
      </c>
    </row>
    <row r="873" spans="1:8" x14ac:dyDescent="0.25">
      <c r="A873" s="1" t="s">
        <v>2494</v>
      </c>
      <c r="B873" s="1" t="s">
        <v>2313</v>
      </c>
      <c r="C873" s="1" t="s">
        <v>2495</v>
      </c>
      <c r="D873" s="1" t="s">
        <v>3588</v>
      </c>
      <c r="E873" s="1" t="s">
        <v>10</v>
      </c>
      <c r="F873" s="7">
        <v>-0.38721614328026455</v>
      </c>
      <c r="G873" s="5">
        <v>0.41</v>
      </c>
      <c r="H873" s="1" t="s">
        <v>2326</v>
      </c>
    </row>
    <row r="874" spans="1:8" x14ac:dyDescent="0.25">
      <c r="A874" s="1" t="s">
        <v>2500</v>
      </c>
      <c r="B874" s="1" t="s">
        <v>2313</v>
      </c>
      <c r="C874" s="1" t="s">
        <v>2501</v>
      </c>
      <c r="D874" s="1" t="s">
        <v>3589</v>
      </c>
      <c r="E874" s="1" t="s">
        <v>10</v>
      </c>
      <c r="F874" s="7">
        <v>-1.2200000000000006E-2</v>
      </c>
      <c r="G874" s="5">
        <v>0.97229936025792241</v>
      </c>
      <c r="H874" s="1" t="s">
        <v>11</v>
      </c>
    </row>
    <row r="875" spans="1:8" x14ac:dyDescent="0.25">
      <c r="A875" s="1" t="s">
        <v>2498</v>
      </c>
      <c r="B875" s="1" t="s">
        <v>2313</v>
      </c>
      <c r="C875" s="1" t="s">
        <v>2499</v>
      </c>
      <c r="D875" s="1" t="s">
        <v>3589</v>
      </c>
      <c r="E875" s="1" t="s">
        <v>10</v>
      </c>
      <c r="F875" s="7">
        <v>-7.5720713938118356E-2</v>
      </c>
      <c r="G875" s="5">
        <v>0.84</v>
      </c>
      <c r="H875" s="1" t="s">
        <v>2318</v>
      </c>
    </row>
    <row r="876" spans="1:8" x14ac:dyDescent="0.25">
      <c r="A876" s="1" t="s">
        <v>2502</v>
      </c>
      <c r="B876" s="1" t="s">
        <v>2313</v>
      </c>
      <c r="C876" s="1" t="s">
        <v>2503</v>
      </c>
      <c r="D876" s="1" t="s">
        <v>3589</v>
      </c>
      <c r="E876" s="1" t="s">
        <v>10</v>
      </c>
      <c r="F876" s="7">
        <v>-0.28399665636520083</v>
      </c>
      <c r="G876" s="5">
        <v>0.52</v>
      </c>
      <c r="H876" s="1" t="s">
        <v>2334</v>
      </c>
    </row>
    <row r="877" spans="1:8" x14ac:dyDescent="0.25">
      <c r="A877" s="1" t="s">
        <v>2504</v>
      </c>
      <c r="B877" s="1" t="s">
        <v>2313</v>
      </c>
      <c r="C877" s="1" t="s">
        <v>2505</v>
      </c>
      <c r="D877" s="1" t="s">
        <v>3590</v>
      </c>
      <c r="E877" s="1" t="s">
        <v>10</v>
      </c>
      <c r="F877" s="7">
        <v>0.14612803567823801</v>
      </c>
      <c r="G877" s="5">
        <v>1.4</v>
      </c>
      <c r="H877" s="1" t="s">
        <v>2326</v>
      </c>
    </row>
    <row r="878" spans="1:8" x14ac:dyDescent="0.25">
      <c r="A878" s="1" t="s">
        <v>2511</v>
      </c>
      <c r="B878" s="1" t="s">
        <v>2313</v>
      </c>
      <c r="C878" s="1" t="s">
        <v>2512</v>
      </c>
      <c r="D878" s="1" t="s">
        <v>3591</v>
      </c>
      <c r="E878" s="1" t="s">
        <v>10</v>
      </c>
      <c r="F878" s="7">
        <v>3.0999999999999808E-3</v>
      </c>
      <c r="G878" s="5">
        <v>1.0071635501321348</v>
      </c>
      <c r="H878" s="1" t="s">
        <v>11</v>
      </c>
    </row>
    <row r="879" spans="1:8" x14ac:dyDescent="0.25">
      <c r="A879" s="1" t="s">
        <v>2513</v>
      </c>
      <c r="B879" s="1" t="s">
        <v>2313</v>
      </c>
      <c r="C879" s="1" t="s">
        <v>2514</v>
      </c>
      <c r="D879" s="1" t="s">
        <v>3591</v>
      </c>
      <c r="E879" s="1" t="s">
        <v>10</v>
      </c>
      <c r="F879" s="7">
        <v>-0.29242982390206362</v>
      </c>
      <c r="G879" s="5">
        <v>0.51</v>
      </c>
      <c r="H879" s="1" t="s">
        <v>2515</v>
      </c>
    </row>
    <row r="880" spans="1:8" x14ac:dyDescent="0.25">
      <c r="A880" s="1" t="s">
        <v>2506</v>
      </c>
      <c r="B880" s="1" t="s">
        <v>2313</v>
      </c>
      <c r="C880" s="1" t="s">
        <v>2507</v>
      </c>
      <c r="D880" s="1" t="s">
        <v>3591</v>
      </c>
      <c r="E880" s="1" t="s">
        <v>10</v>
      </c>
      <c r="F880" s="7">
        <v>-0.52287874528033762</v>
      </c>
      <c r="G880" s="5">
        <v>0.3</v>
      </c>
      <c r="H880" s="1" t="s">
        <v>2379</v>
      </c>
    </row>
    <row r="881" spans="1:8" x14ac:dyDescent="0.25">
      <c r="A881" s="1" t="s">
        <v>2508</v>
      </c>
      <c r="B881" s="1" t="s">
        <v>2313</v>
      </c>
      <c r="C881" s="1" t="s">
        <v>2509</v>
      </c>
      <c r="D881" s="1" t="s">
        <v>3591</v>
      </c>
      <c r="E881" s="1" t="s">
        <v>10</v>
      </c>
      <c r="F881" s="7">
        <v>-0.61978875828839397</v>
      </c>
      <c r="G881" s="5">
        <v>0.24</v>
      </c>
      <c r="H881" s="1" t="s">
        <v>2379</v>
      </c>
    </row>
    <row r="882" spans="1:8" x14ac:dyDescent="0.25">
      <c r="A882" s="1" t="s">
        <v>2529</v>
      </c>
      <c r="B882" s="1" t="s">
        <v>2313</v>
      </c>
      <c r="C882" s="1" t="s">
        <v>2530</v>
      </c>
      <c r="D882" s="1" t="s">
        <v>3592</v>
      </c>
      <c r="E882" s="1" t="s">
        <v>10</v>
      </c>
      <c r="F882" s="7">
        <v>8.6001717619175692E-3</v>
      </c>
      <c r="G882" s="5">
        <v>1.02</v>
      </c>
      <c r="H882" s="1" t="s">
        <v>2515</v>
      </c>
    </row>
    <row r="883" spans="1:8" x14ac:dyDescent="0.25">
      <c r="A883" s="1" t="s">
        <v>2521</v>
      </c>
      <c r="B883" s="1" t="s">
        <v>2313</v>
      </c>
      <c r="C883" s="1" t="s">
        <v>2522</v>
      </c>
      <c r="D883" s="1" t="s">
        <v>3592</v>
      </c>
      <c r="E883" s="1" t="s">
        <v>10</v>
      </c>
      <c r="F883" s="7">
        <v>-8.7739243075051505E-3</v>
      </c>
      <c r="G883" s="5">
        <v>0.98</v>
      </c>
      <c r="H883" s="1" t="s">
        <v>2379</v>
      </c>
    </row>
    <row r="884" spans="1:8" x14ac:dyDescent="0.25">
      <c r="A884" s="1" t="s">
        <v>2523</v>
      </c>
      <c r="B884" s="1" t="s">
        <v>2313</v>
      </c>
      <c r="C884" s="1" t="s">
        <v>2524</v>
      </c>
      <c r="D884" s="1" t="s">
        <v>3592</v>
      </c>
      <c r="E884" s="1" t="s">
        <v>10</v>
      </c>
      <c r="F884" s="7">
        <v>-4.9099999999999998E-2</v>
      </c>
      <c r="G884" s="5">
        <v>0.89309981622351764</v>
      </c>
      <c r="H884" s="1" t="s">
        <v>11</v>
      </c>
    </row>
    <row r="885" spans="1:8" x14ac:dyDescent="0.25">
      <c r="A885" s="1" t="s">
        <v>2519</v>
      </c>
      <c r="B885" s="1" t="s">
        <v>2313</v>
      </c>
      <c r="C885" s="1" t="s">
        <v>2520</v>
      </c>
      <c r="D885" s="1" t="s">
        <v>3592</v>
      </c>
      <c r="E885" s="1" t="s">
        <v>10</v>
      </c>
      <c r="F885" s="7">
        <v>-0.23657200643706275</v>
      </c>
      <c r="G885" s="5">
        <v>0.57999999999999996</v>
      </c>
      <c r="H885" s="1" t="s">
        <v>2334</v>
      </c>
    </row>
    <row r="886" spans="1:8" x14ac:dyDescent="0.25">
      <c r="A886" s="1" t="s">
        <v>2537</v>
      </c>
      <c r="B886" s="1" t="s">
        <v>2313</v>
      </c>
      <c r="C886" s="1" t="s">
        <v>2538</v>
      </c>
      <c r="D886" s="1" t="s">
        <v>3593</v>
      </c>
      <c r="E886" s="1" t="s">
        <v>10</v>
      </c>
      <c r="F886" s="7">
        <v>0.2380461031287954</v>
      </c>
      <c r="G886" s="5">
        <v>1.73</v>
      </c>
      <c r="H886" s="1" t="s">
        <v>2318</v>
      </c>
    </row>
    <row r="887" spans="1:8" x14ac:dyDescent="0.25">
      <c r="A887" s="1" t="s">
        <v>2541</v>
      </c>
      <c r="B887" s="1" t="s">
        <v>2313</v>
      </c>
      <c r="C887" s="1" t="s">
        <v>2542</v>
      </c>
      <c r="D887" s="1" t="s">
        <v>3593</v>
      </c>
      <c r="E887" s="1" t="s">
        <v>10</v>
      </c>
      <c r="F887" s="7">
        <v>0.22010808804005508</v>
      </c>
      <c r="G887" s="5">
        <v>1.66</v>
      </c>
      <c r="H887" s="1" t="s">
        <v>2321</v>
      </c>
    </row>
    <row r="888" spans="1:8" x14ac:dyDescent="0.25">
      <c r="A888" s="1" t="s">
        <v>2533</v>
      </c>
      <c r="B888" s="1" t="s">
        <v>2313</v>
      </c>
      <c r="C888" s="1" t="s">
        <v>2534</v>
      </c>
      <c r="D888" s="1" t="s">
        <v>3593</v>
      </c>
      <c r="E888" s="1" t="s">
        <v>10</v>
      </c>
      <c r="F888" s="7">
        <v>0.20951501454263097</v>
      </c>
      <c r="G888" s="5">
        <v>1.62</v>
      </c>
      <c r="H888" s="1" t="s">
        <v>2315</v>
      </c>
    </row>
    <row r="889" spans="1:8" x14ac:dyDescent="0.25">
      <c r="A889" s="1" t="s">
        <v>2531</v>
      </c>
      <c r="B889" s="1" t="s">
        <v>2313</v>
      </c>
      <c r="C889" s="1" t="s">
        <v>2532</v>
      </c>
      <c r="D889" s="1" t="s">
        <v>3593</v>
      </c>
      <c r="E889" s="1" t="s">
        <v>10</v>
      </c>
      <c r="F889" s="7">
        <v>0.19280000000000003</v>
      </c>
      <c r="G889" s="5">
        <v>1.5588344677043904</v>
      </c>
      <c r="H889" s="1" t="s">
        <v>11</v>
      </c>
    </row>
    <row r="890" spans="1:8" x14ac:dyDescent="0.25">
      <c r="A890" s="1" t="s">
        <v>2539</v>
      </c>
      <c r="B890" s="1" t="s">
        <v>2313</v>
      </c>
      <c r="C890" s="1" t="s">
        <v>2540</v>
      </c>
      <c r="D890" s="1" t="s">
        <v>3593</v>
      </c>
      <c r="E890" s="1" t="s">
        <v>10</v>
      </c>
      <c r="F890" s="7">
        <v>0</v>
      </c>
      <c r="G890" s="5">
        <v>1</v>
      </c>
      <c r="H890" s="1" t="s">
        <v>2334</v>
      </c>
    </row>
    <row r="891" spans="1:8" x14ac:dyDescent="0.25">
      <c r="A891" s="1" t="s">
        <v>2535</v>
      </c>
      <c r="B891" s="1" t="s">
        <v>2313</v>
      </c>
      <c r="C891" s="1" t="s">
        <v>2536</v>
      </c>
      <c r="D891" s="1" t="s">
        <v>3593</v>
      </c>
      <c r="E891" s="1" t="s">
        <v>10</v>
      </c>
      <c r="F891" s="7">
        <v>-7.5720713938118356E-2</v>
      </c>
      <c r="G891" s="5">
        <v>0.84</v>
      </c>
      <c r="H891" s="1" t="s">
        <v>2321</v>
      </c>
    </row>
    <row r="892" spans="1:8" x14ac:dyDescent="0.25">
      <c r="A892" s="1" t="s">
        <v>2543</v>
      </c>
      <c r="B892" s="1" t="s">
        <v>2313</v>
      </c>
      <c r="C892" s="1" t="s">
        <v>2544</v>
      </c>
      <c r="D892" s="1" t="s">
        <v>3594</v>
      </c>
      <c r="E892" s="1" t="s">
        <v>10</v>
      </c>
      <c r="F892" s="7">
        <v>-0.43080000000000007</v>
      </c>
      <c r="G892" s="5">
        <v>0.37085146587568613</v>
      </c>
      <c r="H892" s="1" t="s">
        <v>11</v>
      </c>
    </row>
    <row r="893" spans="1:8" x14ac:dyDescent="0.25">
      <c r="A893" s="1" t="s">
        <v>2545</v>
      </c>
      <c r="B893" s="1" t="s">
        <v>2313</v>
      </c>
      <c r="C893" s="1" t="s">
        <v>2546</v>
      </c>
      <c r="D893" s="1" t="s">
        <v>3595</v>
      </c>
      <c r="E893" s="1" t="s">
        <v>10</v>
      </c>
      <c r="F893" s="7">
        <v>7.9181246047624818E-2</v>
      </c>
      <c r="G893" s="5">
        <v>1.2</v>
      </c>
      <c r="H893" s="1" t="s">
        <v>2334</v>
      </c>
    </row>
    <row r="894" spans="1:8" x14ac:dyDescent="0.25">
      <c r="A894" s="1" t="s">
        <v>2549</v>
      </c>
      <c r="B894" s="1" t="s">
        <v>2313</v>
      </c>
      <c r="C894" s="1" t="s">
        <v>2550</v>
      </c>
      <c r="D894" s="1" t="s">
        <v>3596</v>
      </c>
      <c r="E894" s="1" t="s">
        <v>10</v>
      </c>
      <c r="F894" s="7">
        <v>0.35024801833416286</v>
      </c>
      <c r="G894" s="5">
        <v>2.2400000000000002</v>
      </c>
      <c r="H894" s="1" t="s">
        <v>2321</v>
      </c>
    </row>
    <row r="895" spans="1:8" x14ac:dyDescent="0.25">
      <c r="A895" s="1" t="s">
        <v>2547</v>
      </c>
      <c r="B895" s="1" t="s">
        <v>2313</v>
      </c>
      <c r="C895" s="1" t="s">
        <v>2548</v>
      </c>
      <c r="D895" s="1" t="s">
        <v>3596</v>
      </c>
      <c r="E895" s="1" t="s">
        <v>10</v>
      </c>
      <c r="F895" s="7">
        <v>0.32837960343873768</v>
      </c>
      <c r="G895" s="5">
        <v>2.13</v>
      </c>
      <c r="H895" s="1" t="s">
        <v>2318</v>
      </c>
    </row>
    <row r="896" spans="1:8" x14ac:dyDescent="0.25">
      <c r="A896" s="1" t="s">
        <v>2551</v>
      </c>
      <c r="B896" s="1" t="s">
        <v>2313</v>
      </c>
      <c r="C896" s="1" t="s">
        <v>2552</v>
      </c>
      <c r="D896" s="1" t="s">
        <v>3597</v>
      </c>
      <c r="E896" s="1" t="s">
        <v>10</v>
      </c>
      <c r="F896" s="7">
        <v>0.63648789635336545</v>
      </c>
      <c r="G896" s="5">
        <v>4.33</v>
      </c>
      <c r="H896" s="1" t="s">
        <v>2315</v>
      </c>
    </row>
    <row r="897" spans="1:8" x14ac:dyDescent="0.25">
      <c r="A897" s="1" t="s">
        <v>2555</v>
      </c>
      <c r="B897" s="1" t="s">
        <v>2313</v>
      </c>
      <c r="C897" s="1" t="s">
        <v>2556</v>
      </c>
      <c r="D897" s="1" t="s">
        <v>3598</v>
      </c>
      <c r="E897" s="1" t="s">
        <v>10</v>
      </c>
      <c r="F897" s="7">
        <v>0.49136169383427269</v>
      </c>
      <c r="G897" s="5">
        <v>3.1</v>
      </c>
      <c r="H897" s="1" t="s">
        <v>2334</v>
      </c>
    </row>
    <row r="898" spans="1:8" x14ac:dyDescent="0.25">
      <c r="A898" s="1" t="s">
        <v>2553</v>
      </c>
      <c r="B898" s="1" t="s">
        <v>2313</v>
      </c>
      <c r="C898" s="1" t="s">
        <v>2554</v>
      </c>
      <c r="D898" s="1" t="s">
        <v>3598</v>
      </c>
      <c r="E898" s="1" t="s">
        <v>10</v>
      </c>
      <c r="F898" s="7">
        <v>0.45024910831936105</v>
      </c>
      <c r="G898" s="5">
        <v>2.82</v>
      </c>
      <c r="H898" s="1" t="s">
        <v>2326</v>
      </c>
    </row>
    <row r="899" spans="1:8" x14ac:dyDescent="0.25">
      <c r="A899" s="1" t="s">
        <v>2557</v>
      </c>
      <c r="B899" s="1" t="s">
        <v>2313</v>
      </c>
      <c r="C899" s="1" t="s">
        <v>2558</v>
      </c>
      <c r="D899" s="1" t="s">
        <v>3599</v>
      </c>
      <c r="E899" s="1" t="s">
        <v>10</v>
      </c>
      <c r="F899" s="7">
        <v>0.51188336097887432</v>
      </c>
      <c r="G899" s="5">
        <v>3.25</v>
      </c>
      <c r="H899" s="1" t="s">
        <v>2321</v>
      </c>
    </row>
    <row r="900" spans="1:8" x14ac:dyDescent="0.25">
      <c r="A900" s="1" t="s">
        <v>2559</v>
      </c>
      <c r="B900" s="1" t="s">
        <v>2313</v>
      </c>
      <c r="C900" s="1" t="s">
        <v>2560</v>
      </c>
      <c r="D900" s="1" t="s">
        <v>3599</v>
      </c>
      <c r="E900" s="1" t="s">
        <v>10</v>
      </c>
      <c r="F900" s="7">
        <v>0.47712125471966244</v>
      </c>
      <c r="G900" s="5">
        <v>3</v>
      </c>
      <c r="H900" s="1" t="s">
        <v>2357</v>
      </c>
    </row>
    <row r="901" spans="1:8" x14ac:dyDescent="0.25">
      <c r="A901" s="1" t="s">
        <v>2561</v>
      </c>
      <c r="B901" s="1" t="s">
        <v>2313</v>
      </c>
      <c r="C901" s="1" t="s">
        <v>2562</v>
      </c>
      <c r="D901" s="1" t="s">
        <v>3600</v>
      </c>
      <c r="E901" s="1" t="s">
        <v>10</v>
      </c>
      <c r="F901" s="7">
        <v>0.35793484700045375</v>
      </c>
      <c r="G901" s="5">
        <v>2.2799999999999998</v>
      </c>
      <c r="H901" s="1" t="s">
        <v>2318</v>
      </c>
    </row>
    <row r="902" spans="1:8" x14ac:dyDescent="0.25">
      <c r="A902" s="1" t="s">
        <v>2563</v>
      </c>
      <c r="B902" s="1" t="s">
        <v>2313</v>
      </c>
      <c r="C902" s="1" t="s">
        <v>2564</v>
      </c>
      <c r="D902" s="1" t="s">
        <v>3601</v>
      </c>
      <c r="E902" s="1" t="s">
        <v>10</v>
      </c>
      <c r="F902" s="7">
        <v>0.46538285144841829</v>
      </c>
      <c r="G902" s="5">
        <v>2.92</v>
      </c>
      <c r="H902" s="1" t="s">
        <v>2318</v>
      </c>
    </row>
    <row r="903" spans="1:8" x14ac:dyDescent="0.25">
      <c r="A903" s="1" t="s">
        <v>2565</v>
      </c>
      <c r="B903" s="1" t="s">
        <v>2313</v>
      </c>
      <c r="C903" s="1" t="s">
        <v>2566</v>
      </c>
      <c r="D903" s="1" t="s">
        <v>3601</v>
      </c>
      <c r="E903" s="1" t="s">
        <v>10</v>
      </c>
      <c r="F903" s="7">
        <v>0.23044892137827391</v>
      </c>
      <c r="G903" s="5">
        <v>1.7</v>
      </c>
      <c r="H903" s="1" t="s">
        <v>2334</v>
      </c>
    </row>
    <row r="904" spans="1:8" x14ac:dyDescent="0.25">
      <c r="A904" s="1" t="s">
        <v>2567</v>
      </c>
      <c r="B904" s="1" t="s">
        <v>2313</v>
      </c>
      <c r="C904" s="1" t="s">
        <v>2568</v>
      </c>
      <c r="D904" s="1" t="s">
        <v>3601</v>
      </c>
      <c r="E904" s="1" t="s">
        <v>10</v>
      </c>
      <c r="F904" s="7">
        <v>-0.22914798835785583</v>
      </c>
      <c r="G904" s="5">
        <v>0.59</v>
      </c>
      <c r="H904" s="1" t="s">
        <v>2318</v>
      </c>
    </row>
    <row r="905" spans="1:8" x14ac:dyDescent="0.25">
      <c r="A905" s="1" t="s">
        <v>2569</v>
      </c>
      <c r="B905" s="1" t="s">
        <v>2313</v>
      </c>
      <c r="C905" s="1" t="s">
        <v>2570</v>
      </c>
      <c r="D905" s="1" t="s">
        <v>3602</v>
      </c>
      <c r="E905" s="1" t="s">
        <v>10</v>
      </c>
      <c r="F905" s="7">
        <v>7.9181246047624818E-2</v>
      </c>
      <c r="G905" s="5">
        <v>1.2</v>
      </c>
      <c r="H905" s="1" t="s">
        <v>2326</v>
      </c>
    </row>
    <row r="906" spans="1:8" x14ac:dyDescent="0.25">
      <c r="A906" s="1" t="s">
        <v>2571</v>
      </c>
      <c r="B906" s="1" t="s">
        <v>2313</v>
      </c>
      <c r="C906" s="1" t="s">
        <v>2572</v>
      </c>
      <c r="D906" s="1" t="s">
        <v>3603</v>
      </c>
      <c r="E906" s="1" t="s">
        <v>10</v>
      </c>
      <c r="F906" s="7">
        <v>-4.1999999999999996E-2</v>
      </c>
      <c r="G906" s="5">
        <v>0.90782053017818576</v>
      </c>
      <c r="H906" s="1" t="s">
        <v>11</v>
      </c>
    </row>
    <row r="907" spans="1:8" x14ac:dyDescent="0.25">
      <c r="A907" s="1" t="s">
        <v>2573</v>
      </c>
      <c r="B907" s="1" t="s">
        <v>2313</v>
      </c>
      <c r="C907" s="1" t="s">
        <v>2574</v>
      </c>
      <c r="D907" s="1" t="s">
        <v>3604</v>
      </c>
      <c r="E907" s="1" t="s">
        <v>10</v>
      </c>
      <c r="F907" s="7">
        <v>0.54406804435027567</v>
      </c>
      <c r="G907" s="5">
        <v>3.5</v>
      </c>
      <c r="H907" s="1" t="s">
        <v>2334</v>
      </c>
    </row>
    <row r="908" spans="1:8" x14ac:dyDescent="0.25">
      <c r="A908" s="1" t="s">
        <v>2575</v>
      </c>
      <c r="B908" s="1" t="s">
        <v>2313</v>
      </c>
      <c r="C908" s="1" t="s">
        <v>2576</v>
      </c>
      <c r="D908" s="1" t="s">
        <v>3605</v>
      </c>
      <c r="E908" s="1" t="s">
        <v>10</v>
      </c>
      <c r="F908" s="7">
        <v>-0.34039999999999998</v>
      </c>
      <c r="G908" s="5">
        <v>0.45666738964953135</v>
      </c>
      <c r="H908" s="1" t="s">
        <v>11</v>
      </c>
    </row>
    <row r="909" spans="1:8" x14ac:dyDescent="0.25">
      <c r="A909" s="1" t="s">
        <v>2582</v>
      </c>
      <c r="B909" s="1" t="s">
        <v>2313</v>
      </c>
      <c r="C909" s="1" t="s">
        <v>2583</v>
      </c>
      <c r="D909" s="1" t="s">
        <v>3607</v>
      </c>
      <c r="E909" s="1" t="s">
        <v>10</v>
      </c>
      <c r="F909" s="7">
        <v>-0.12493873660829995</v>
      </c>
      <c r="G909" s="5">
        <v>0.75</v>
      </c>
      <c r="H909" s="1" t="s">
        <v>2334</v>
      </c>
    </row>
    <row r="910" spans="1:8" x14ac:dyDescent="0.25">
      <c r="A910" s="1" t="s">
        <v>2580</v>
      </c>
      <c r="B910" s="1" t="s">
        <v>2313</v>
      </c>
      <c r="C910" s="1" t="s">
        <v>2581</v>
      </c>
      <c r="D910" s="1" t="s">
        <v>3607</v>
      </c>
      <c r="E910" s="1" t="s">
        <v>10</v>
      </c>
      <c r="F910" s="7">
        <v>-0.25963731050575611</v>
      </c>
      <c r="G910" s="5">
        <v>0.55000000000000004</v>
      </c>
      <c r="H910" s="1" t="s">
        <v>2334</v>
      </c>
    </row>
    <row r="911" spans="1:8" x14ac:dyDescent="0.25">
      <c r="A911" s="1" t="s">
        <v>2584</v>
      </c>
      <c r="B911" s="1" t="s">
        <v>2313</v>
      </c>
      <c r="C911" s="1" t="s">
        <v>2585</v>
      </c>
      <c r="D911" s="1" t="s">
        <v>3607</v>
      </c>
      <c r="E911" s="1" t="s">
        <v>10</v>
      </c>
      <c r="F911" s="7">
        <v>-0.27350000000000002</v>
      </c>
      <c r="G911" s="5">
        <v>0.53272122432296198</v>
      </c>
      <c r="H911" s="1" t="s">
        <v>11</v>
      </c>
    </row>
    <row r="912" spans="1:8" x14ac:dyDescent="0.25">
      <c r="A912" s="1" t="s">
        <v>2586</v>
      </c>
      <c r="B912" s="1" t="s">
        <v>2313</v>
      </c>
      <c r="C912" s="1" t="s">
        <v>2587</v>
      </c>
      <c r="D912" s="1" t="s">
        <v>3608</v>
      </c>
      <c r="E912" s="1" t="s">
        <v>10</v>
      </c>
      <c r="F912" s="7">
        <v>2.1600000000000015E-2</v>
      </c>
      <c r="G912" s="5">
        <v>1.0509934271862169</v>
      </c>
      <c r="H912" s="1" t="s">
        <v>11</v>
      </c>
    </row>
    <row r="913" spans="1:8" x14ac:dyDescent="0.25">
      <c r="A913" s="1" t="s">
        <v>2588</v>
      </c>
      <c r="B913" s="1" t="s">
        <v>2313</v>
      </c>
      <c r="C913" s="1" t="s">
        <v>2589</v>
      </c>
      <c r="D913" s="1" t="s">
        <v>3609</v>
      </c>
      <c r="E913" s="1" t="s">
        <v>10</v>
      </c>
      <c r="F913" s="7">
        <v>-0.248</v>
      </c>
      <c r="G913" s="5">
        <v>0.56493697481230254</v>
      </c>
      <c r="H913" s="1" t="s">
        <v>11</v>
      </c>
    </row>
    <row r="914" spans="1:8" x14ac:dyDescent="0.25">
      <c r="A914" s="1" t="s">
        <v>2590</v>
      </c>
      <c r="B914" s="1" t="s">
        <v>2313</v>
      </c>
      <c r="C914" s="1" t="s">
        <v>2591</v>
      </c>
      <c r="D914" s="1" t="s">
        <v>3610</v>
      </c>
      <c r="E914" s="1" t="s">
        <v>10</v>
      </c>
      <c r="F914" s="7">
        <v>-0.26760624017703144</v>
      </c>
      <c r="G914" s="5">
        <v>0.54</v>
      </c>
      <c r="H914" s="1" t="s">
        <v>2379</v>
      </c>
    </row>
    <row r="915" spans="1:8" x14ac:dyDescent="0.25">
      <c r="A915" s="1" t="s">
        <v>2592</v>
      </c>
      <c r="B915" s="1" t="s">
        <v>2313</v>
      </c>
      <c r="C915" s="1" t="s">
        <v>2593</v>
      </c>
      <c r="D915" s="1" t="s">
        <v>3610</v>
      </c>
      <c r="E915" s="1" t="s">
        <v>10</v>
      </c>
      <c r="F915" s="7">
        <v>-0.29609999999999997</v>
      </c>
      <c r="G915" s="5">
        <v>0.50570820497859936</v>
      </c>
      <c r="H915" s="1" t="s">
        <v>11</v>
      </c>
    </row>
    <row r="916" spans="1:8" x14ac:dyDescent="0.25">
      <c r="A916" s="1" t="s">
        <v>2594</v>
      </c>
      <c r="B916" s="1" t="s">
        <v>2313</v>
      </c>
      <c r="C916" s="1" t="s">
        <v>2595</v>
      </c>
      <c r="D916" s="1" t="s">
        <v>3611</v>
      </c>
      <c r="E916" s="1" t="s">
        <v>10</v>
      </c>
      <c r="F916" s="7">
        <v>-0.16749108729376366</v>
      </c>
      <c r="G916" s="5">
        <v>0.68</v>
      </c>
      <c r="H916" s="1" t="s">
        <v>2318</v>
      </c>
    </row>
    <row r="917" spans="1:8" x14ac:dyDescent="0.25">
      <c r="A917" s="1" t="s">
        <v>2596</v>
      </c>
      <c r="B917" s="1" t="s">
        <v>2313</v>
      </c>
      <c r="C917" s="1" t="s">
        <v>2597</v>
      </c>
      <c r="D917" s="1" t="s">
        <v>3612</v>
      </c>
      <c r="E917" s="1" t="s">
        <v>10</v>
      </c>
      <c r="F917" s="7">
        <v>0.63070000000000015</v>
      </c>
      <c r="G917" s="5">
        <v>4.2726763815997924</v>
      </c>
      <c r="H917" s="1" t="s">
        <v>11</v>
      </c>
    </row>
    <row r="918" spans="1:8" x14ac:dyDescent="0.25">
      <c r="A918" s="1" t="s">
        <v>2598</v>
      </c>
      <c r="B918" s="1" t="s">
        <v>2313</v>
      </c>
      <c r="C918" s="1" t="s">
        <v>2599</v>
      </c>
      <c r="D918" s="1" t="s">
        <v>3613</v>
      </c>
      <c r="E918" s="1" t="s">
        <v>10</v>
      </c>
      <c r="F918" s="7">
        <v>-0.18708664335714442</v>
      </c>
      <c r="G918" s="5">
        <v>0.65</v>
      </c>
      <c r="H918" s="1" t="s">
        <v>2326</v>
      </c>
    </row>
    <row r="919" spans="1:8" x14ac:dyDescent="0.25">
      <c r="A919" s="1" t="s">
        <v>2600</v>
      </c>
      <c r="B919" s="1" t="s">
        <v>2313</v>
      </c>
      <c r="C919" s="1" t="s">
        <v>2601</v>
      </c>
      <c r="D919" s="1" t="s">
        <v>3613</v>
      </c>
      <c r="E919" s="1" t="s">
        <v>10</v>
      </c>
      <c r="F919" s="7">
        <v>-0.3979400086720376</v>
      </c>
      <c r="G919" s="5">
        <v>0.4</v>
      </c>
      <c r="H919" s="1" t="s">
        <v>2602</v>
      </c>
    </row>
    <row r="920" spans="1:8" x14ac:dyDescent="0.25">
      <c r="A920" s="1" t="s">
        <v>2603</v>
      </c>
      <c r="B920" s="1" t="s">
        <v>2313</v>
      </c>
      <c r="C920" s="1" t="s">
        <v>2604</v>
      </c>
      <c r="D920" s="1" t="s">
        <v>3614</v>
      </c>
      <c r="E920" s="1" t="s">
        <v>10</v>
      </c>
      <c r="F920" s="7">
        <v>-0.43590000000000001</v>
      </c>
      <c r="G920" s="5">
        <v>0.36652195973234203</v>
      </c>
      <c r="H920" s="1" t="s">
        <v>11</v>
      </c>
    </row>
    <row r="921" spans="1:8" x14ac:dyDescent="0.25">
      <c r="A921" s="1" t="s">
        <v>2607</v>
      </c>
      <c r="B921" s="1" t="s">
        <v>2313</v>
      </c>
      <c r="C921" s="1" t="s">
        <v>2608</v>
      </c>
      <c r="D921" s="1" t="s">
        <v>3615</v>
      </c>
      <c r="E921" s="1" t="s">
        <v>10</v>
      </c>
      <c r="F921" s="7">
        <v>0.15000000000000002</v>
      </c>
      <c r="G921" s="5">
        <v>1.4125375446227544</v>
      </c>
      <c r="H921" s="1" t="s">
        <v>11</v>
      </c>
    </row>
    <row r="922" spans="1:8" x14ac:dyDescent="0.25">
      <c r="A922" s="1" t="s">
        <v>2611</v>
      </c>
      <c r="B922" s="1" t="s">
        <v>2313</v>
      </c>
      <c r="C922" s="1" t="s">
        <v>2612</v>
      </c>
      <c r="D922" s="1" t="s">
        <v>3615</v>
      </c>
      <c r="E922" s="1" t="s">
        <v>10</v>
      </c>
      <c r="F922" s="7">
        <v>-1.7728766960431602E-2</v>
      </c>
      <c r="G922" s="5">
        <v>0.96</v>
      </c>
      <c r="H922" s="1" t="s">
        <v>2334</v>
      </c>
    </row>
    <row r="923" spans="1:8" x14ac:dyDescent="0.25">
      <c r="A923" s="1" t="s">
        <v>2609</v>
      </c>
      <c r="B923" s="1" t="s">
        <v>2313</v>
      </c>
      <c r="C923" s="1" t="s">
        <v>2610</v>
      </c>
      <c r="D923" s="1" t="s">
        <v>3615</v>
      </c>
      <c r="E923" s="1" t="s">
        <v>10</v>
      </c>
      <c r="F923" s="7">
        <v>-3.6212172654444715E-2</v>
      </c>
      <c r="G923" s="5">
        <v>0.92</v>
      </c>
      <c r="H923" s="1" t="s">
        <v>2318</v>
      </c>
    </row>
    <row r="924" spans="1:8" x14ac:dyDescent="0.25">
      <c r="A924" s="1" t="s">
        <v>2605</v>
      </c>
      <c r="B924" s="1" t="s">
        <v>2313</v>
      </c>
      <c r="C924" s="1" t="s">
        <v>2606</v>
      </c>
      <c r="D924" s="1" t="s">
        <v>3615</v>
      </c>
      <c r="E924" s="1" t="s">
        <v>10</v>
      </c>
      <c r="F924" s="7">
        <v>-0.12493873660829995</v>
      </c>
      <c r="G924" s="5">
        <v>0.75</v>
      </c>
      <c r="H924" s="1" t="s">
        <v>2372</v>
      </c>
    </row>
    <row r="925" spans="1:8" x14ac:dyDescent="0.25">
      <c r="A925" s="1" t="s">
        <v>2619</v>
      </c>
      <c r="B925" s="1" t="s">
        <v>2313</v>
      </c>
      <c r="C925" s="1" t="s">
        <v>2620</v>
      </c>
      <c r="D925" s="1" t="s">
        <v>3616</v>
      </c>
      <c r="E925" s="1" t="s">
        <v>10</v>
      </c>
      <c r="F925" s="7">
        <v>0.23044892137827391</v>
      </c>
      <c r="G925" s="5">
        <v>1.7</v>
      </c>
      <c r="H925" s="1" t="s">
        <v>2318</v>
      </c>
    </row>
    <row r="926" spans="1:8" x14ac:dyDescent="0.25">
      <c r="A926" s="1" t="s">
        <v>2615</v>
      </c>
      <c r="B926" s="1" t="s">
        <v>2313</v>
      </c>
      <c r="C926" s="1" t="s">
        <v>2616</v>
      </c>
      <c r="D926" s="1" t="s">
        <v>3616</v>
      </c>
      <c r="E926" s="1" t="s">
        <v>10</v>
      </c>
      <c r="F926" s="7">
        <v>-9.6910013008056392E-2</v>
      </c>
      <c r="G926" s="5">
        <v>0.8</v>
      </c>
      <c r="H926" s="1" t="s">
        <v>2321</v>
      </c>
    </row>
    <row r="927" spans="1:8" x14ac:dyDescent="0.25">
      <c r="A927" s="1" t="s">
        <v>2613</v>
      </c>
      <c r="B927" s="1" t="s">
        <v>2313</v>
      </c>
      <c r="C927" s="1" t="s">
        <v>2614</v>
      </c>
      <c r="D927" s="1" t="s">
        <v>3616</v>
      </c>
      <c r="E927" s="1" t="s">
        <v>10</v>
      </c>
      <c r="F927" s="7">
        <v>-0.37675070960209955</v>
      </c>
      <c r="G927" s="5">
        <v>0.42</v>
      </c>
      <c r="H927" s="1" t="s">
        <v>2318</v>
      </c>
    </row>
    <row r="928" spans="1:8" x14ac:dyDescent="0.25">
      <c r="A928" s="1" t="s">
        <v>2621</v>
      </c>
      <c r="B928" s="1" t="s">
        <v>2313</v>
      </c>
      <c r="C928" s="1" t="s">
        <v>2622</v>
      </c>
      <c r="D928" s="1" t="s">
        <v>3617</v>
      </c>
      <c r="E928" s="1" t="s">
        <v>10</v>
      </c>
      <c r="F928" s="7">
        <v>-0.43179827593300502</v>
      </c>
      <c r="G928" s="5">
        <v>0.37</v>
      </c>
      <c r="H928" s="1" t="s">
        <v>2334</v>
      </c>
    </row>
    <row r="929" spans="1:8" x14ac:dyDescent="0.25">
      <c r="A929" s="1" t="s">
        <v>2623</v>
      </c>
      <c r="B929" s="1" t="s">
        <v>2313</v>
      </c>
      <c r="C929" s="1" t="s">
        <v>2624</v>
      </c>
      <c r="D929" s="1" t="s">
        <v>3618</v>
      </c>
      <c r="E929" s="1" t="s">
        <v>10</v>
      </c>
      <c r="F929" s="7">
        <v>0.12989999999999999</v>
      </c>
      <c r="G929" s="5">
        <v>1.3486523081667821</v>
      </c>
      <c r="H929" s="1" t="s">
        <v>11</v>
      </c>
    </row>
    <row r="930" spans="1:8" x14ac:dyDescent="0.25">
      <c r="A930" s="1" t="s">
        <v>2625</v>
      </c>
      <c r="B930" s="1" t="s">
        <v>2313</v>
      </c>
      <c r="C930" s="1" t="s">
        <v>2626</v>
      </c>
      <c r="D930" s="1" t="s">
        <v>3619</v>
      </c>
      <c r="E930" s="1" t="s">
        <v>10</v>
      </c>
      <c r="F930" s="7">
        <v>0.25779999999999997</v>
      </c>
      <c r="G930" s="5">
        <v>1.8105061317218125</v>
      </c>
      <c r="H930" s="1" t="s">
        <v>11</v>
      </c>
    </row>
    <row r="931" spans="1:8" x14ac:dyDescent="0.25">
      <c r="A931" s="1" t="s">
        <v>2627</v>
      </c>
      <c r="B931" s="1" t="s">
        <v>2313</v>
      </c>
      <c r="C931" s="1" t="s">
        <v>2628</v>
      </c>
      <c r="D931" s="1" t="s">
        <v>3619</v>
      </c>
      <c r="E931" s="1" t="s">
        <v>10</v>
      </c>
      <c r="F931" s="7">
        <v>5.6904851336472557E-2</v>
      </c>
      <c r="G931" s="5">
        <v>1.1399999999999999</v>
      </c>
      <c r="H931" s="1" t="s">
        <v>2357</v>
      </c>
    </row>
    <row r="932" spans="1:8" x14ac:dyDescent="0.25">
      <c r="A932" s="1" t="s">
        <v>2631</v>
      </c>
      <c r="B932" s="1" t="s">
        <v>2313</v>
      </c>
      <c r="C932" s="1" t="s">
        <v>2632</v>
      </c>
      <c r="D932" s="1" t="s">
        <v>3619</v>
      </c>
      <c r="E932" s="1" t="s">
        <v>10</v>
      </c>
      <c r="F932" s="7">
        <v>-0.11918640771920865</v>
      </c>
      <c r="G932" s="5">
        <v>0.76</v>
      </c>
      <c r="H932" s="1" t="s">
        <v>2334</v>
      </c>
    </row>
    <row r="933" spans="1:8" x14ac:dyDescent="0.25">
      <c r="A933" s="1" t="s">
        <v>2629</v>
      </c>
      <c r="B933" s="1" t="s">
        <v>2313</v>
      </c>
      <c r="C933" s="1" t="s">
        <v>2630</v>
      </c>
      <c r="D933" s="1" t="s">
        <v>3619</v>
      </c>
      <c r="E933" s="1" t="s">
        <v>10</v>
      </c>
      <c r="F933" s="7">
        <v>-0.17392519729917355</v>
      </c>
      <c r="G933" s="5">
        <v>0.67</v>
      </c>
      <c r="H933" s="1" t="s">
        <v>2318</v>
      </c>
    </row>
    <row r="934" spans="1:8" x14ac:dyDescent="0.25">
      <c r="A934" s="1" t="s">
        <v>2633</v>
      </c>
      <c r="B934" s="1" t="s">
        <v>2313</v>
      </c>
      <c r="C934" s="1" t="s">
        <v>2634</v>
      </c>
      <c r="D934" s="1" t="s">
        <v>3620</v>
      </c>
      <c r="E934" s="1" t="s">
        <v>10</v>
      </c>
      <c r="F934" s="7">
        <v>-0.27500000000000008</v>
      </c>
      <c r="G934" s="5">
        <v>0.53088444423098824</v>
      </c>
      <c r="H934" s="1" t="s">
        <v>11</v>
      </c>
    </row>
    <row r="935" spans="1:8" x14ac:dyDescent="0.25">
      <c r="A935" s="1" t="s">
        <v>2640</v>
      </c>
      <c r="B935" s="1" t="s">
        <v>2636</v>
      </c>
      <c r="C935" s="1" t="s">
        <v>2641</v>
      </c>
      <c r="D935" s="1" t="s">
        <v>3622</v>
      </c>
      <c r="E935" s="1" t="s">
        <v>10</v>
      </c>
      <c r="F935" s="7">
        <v>-9.1499999999999956E-2</v>
      </c>
      <c r="G935" s="5">
        <v>0.81002794168035064</v>
      </c>
      <c r="H935" s="1" t="s">
        <v>11</v>
      </c>
    </row>
    <row r="936" spans="1:8" x14ac:dyDescent="0.25">
      <c r="A936" s="1" t="s">
        <v>2642</v>
      </c>
      <c r="B936" s="1" t="s">
        <v>2636</v>
      </c>
      <c r="C936" s="1" t="s">
        <v>2643</v>
      </c>
      <c r="D936" s="1" t="s">
        <v>3623</v>
      </c>
      <c r="E936" s="1" t="s">
        <v>10</v>
      </c>
      <c r="F936" s="7">
        <v>0.27879999999999999</v>
      </c>
      <c r="G936" s="5">
        <v>1.9002030025772325</v>
      </c>
      <c r="H936" s="1" t="s">
        <v>11</v>
      </c>
    </row>
    <row r="937" spans="1:8" x14ac:dyDescent="0.25">
      <c r="A937" s="1" t="s">
        <v>2644</v>
      </c>
      <c r="B937" s="1" t="s">
        <v>2636</v>
      </c>
      <c r="C937" s="1" t="s">
        <v>2645</v>
      </c>
      <c r="D937" s="1" t="s">
        <v>3624</v>
      </c>
      <c r="E937" s="1" t="s">
        <v>10</v>
      </c>
      <c r="F937" s="7">
        <v>1.4728000000000001</v>
      </c>
      <c r="G937" s="5">
        <v>29.702978440178647</v>
      </c>
      <c r="H937" s="1" t="s">
        <v>11</v>
      </c>
    </row>
    <row r="938" spans="1:8" x14ac:dyDescent="0.25">
      <c r="A938" s="1" t="s">
        <v>2648</v>
      </c>
      <c r="B938" s="1" t="s">
        <v>2636</v>
      </c>
      <c r="C938" s="1" t="s">
        <v>2649</v>
      </c>
      <c r="D938" s="1" t="s">
        <v>3625</v>
      </c>
      <c r="E938" s="1" t="s">
        <v>10</v>
      </c>
      <c r="F938" s="7">
        <v>1.4314</v>
      </c>
      <c r="G938" s="5">
        <v>27.002252868882398</v>
      </c>
      <c r="H938" s="1" t="s">
        <v>11</v>
      </c>
    </row>
    <row r="939" spans="1:8" x14ac:dyDescent="0.25">
      <c r="A939" s="1" t="s">
        <v>2650</v>
      </c>
      <c r="B939" s="1" t="s">
        <v>2636</v>
      </c>
      <c r="C939" s="1" t="s">
        <v>2651</v>
      </c>
      <c r="D939" s="1" t="s">
        <v>3626</v>
      </c>
      <c r="E939" s="1" t="s">
        <v>10</v>
      </c>
      <c r="F939" s="7">
        <v>-6.0499999999999957E-2</v>
      </c>
      <c r="G939" s="5">
        <v>0.86996143306526785</v>
      </c>
      <c r="H939" s="1" t="s">
        <v>11</v>
      </c>
    </row>
    <row r="940" spans="1:8" x14ac:dyDescent="0.25">
      <c r="A940" s="1" t="s">
        <v>2652</v>
      </c>
      <c r="B940" s="1" t="s">
        <v>2636</v>
      </c>
      <c r="C940" s="1" t="s">
        <v>2653</v>
      </c>
      <c r="D940" s="1" t="s">
        <v>3627</v>
      </c>
      <c r="E940" s="1" t="s">
        <v>10</v>
      </c>
      <c r="F940" s="7">
        <v>0.59000000000000008</v>
      </c>
      <c r="G940" s="5">
        <v>3.8904514499428067</v>
      </c>
      <c r="H940" s="1" t="s">
        <v>11</v>
      </c>
    </row>
    <row r="941" spans="1:8" x14ac:dyDescent="0.25">
      <c r="A941" s="1" t="s">
        <v>2654</v>
      </c>
      <c r="B941" s="1" t="s">
        <v>2636</v>
      </c>
      <c r="C941" s="1" t="s">
        <v>2655</v>
      </c>
      <c r="D941" s="1" t="s">
        <v>3628</v>
      </c>
      <c r="E941" s="1" t="s">
        <v>10</v>
      </c>
      <c r="F941" s="7">
        <v>-0.37360000000000004</v>
      </c>
      <c r="G941" s="5">
        <v>0.42305808577652321</v>
      </c>
      <c r="H941" s="1" t="s">
        <v>11</v>
      </c>
    </row>
    <row r="942" spans="1:8" x14ac:dyDescent="0.25">
      <c r="A942" s="1" t="s">
        <v>2656</v>
      </c>
      <c r="B942" s="1" t="s">
        <v>2636</v>
      </c>
      <c r="C942" s="1" t="s">
        <v>2657</v>
      </c>
      <c r="D942" s="1" t="s">
        <v>3629</v>
      </c>
      <c r="E942" s="1" t="s">
        <v>10</v>
      </c>
      <c r="F942" s="7">
        <v>1.3522000000000003</v>
      </c>
      <c r="G942" s="5">
        <v>22.500905722793082</v>
      </c>
      <c r="H942" s="1" t="s">
        <v>11</v>
      </c>
    </row>
    <row r="943" spans="1:8" x14ac:dyDescent="0.25">
      <c r="A943" s="1" t="s">
        <v>2660</v>
      </c>
      <c r="B943" s="1" t="s">
        <v>2636</v>
      </c>
      <c r="C943" s="1" t="s">
        <v>2661</v>
      </c>
      <c r="D943" s="1" t="s">
        <v>3630</v>
      </c>
      <c r="E943" s="1" t="s">
        <v>10</v>
      </c>
      <c r="F943" s="7">
        <v>1.8129000000000004</v>
      </c>
      <c r="G943" s="5">
        <v>64.998000968302563</v>
      </c>
      <c r="H943" s="1" t="s">
        <v>11</v>
      </c>
    </row>
    <row r="944" spans="1:8" x14ac:dyDescent="0.25">
      <c r="A944" s="1" t="s">
        <v>2662</v>
      </c>
      <c r="B944" s="1" t="s">
        <v>2636</v>
      </c>
      <c r="C944" s="1" t="s">
        <v>2663</v>
      </c>
      <c r="D944" s="1" t="s">
        <v>3631</v>
      </c>
      <c r="E944" s="1" t="s">
        <v>10</v>
      </c>
      <c r="F944" s="7">
        <v>1</v>
      </c>
      <c r="G944" s="5">
        <v>10</v>
      </c>
      <c r="H944" s="1" t="s">
        <v>11</v>
      </c>
    </row>
    <row r="945" spans="1:8" x14ac:dyDescent="0.25">
      <c r="A945" s="1" t="s">
        <v>2664</v>
      </c>
      <c r="B945" s="1" t="s">
        <v>2636</v>
      </c>
      <c r="C945" s="1" t="s">
        <v>2665</v>
      </c>
      <c r="D945" s="1" t="s">
        <v>3632</v>
      </c>
      <c r="E945" s="1" t="s">
        <v>10</v>
      </c>
      <c r="F945" s="7">
        <v>0.58750000000000002</v>
      </c>
      <c r="G945" s="5">
        <v>3.8681205463305224</v>
      </c>
      <c r="H945" s="1" t="s">
        <v>11</v>
      </c>
    </row>
    <row r="946" spans="1:8" x14ac:dyDescent="0.25">
      <c r="A946" s="1" t="s">
        <v>2666</v>
      </c>
      <c r="B946" s="1" t="s">
        <v>2636</v>
      </c>
      <c r="C946" s="1" t="s">
        <v>2667</v>
      </c>
      <c r="D946" s="1" t="s">
        <v>3633</v>
      </c>
      <c r="E946" s="1" t="s">
        <v>10</v>
      </c>
      <c r="F946" s="7">
        <v>1.0607</v>
      </c>
      <c r="G946" s="5">
        <v>11.500057186992359</v>
      </c>
      <c r="H946" s="1" t="s">
        <v>11</v>
      </c>
    </row>
    <row r="947" spans="1:8" x14ac:dyDescent="0.25">
      <c r="A947" s="1" t="s">
        <v>2668</v>
      </c>
      <c r="B947" s="1" t="s">
        <v>2636</v>
      </c>
      <c r="C947" s="1" t="s">
        <v>2669</v>
      </c>
      <c r="D947" s="1" t="s">
        <v>3634</v>
      </c>
      <c r="E947" s="1" t="s">
        <v>10</v>
      </c>
      <c r="F947" s="7">
        <v>1.4501999999999999</v>
      </c>
      <c r="G947" s="5">
        <v>28.196811434706937</v>
      </c>
      <c r="H947" s="1" t="s">
        <v>11</v>
      </c>
    </row>
    <row r="948" spans="1:8" x14ac:dyDescent="0.25">
      <c r="A948" s="1" t="s">
        <v>2670</v>
      </c>
      <c r="B948" s="1" t="s">
        <v>2636</v>
      </c>
      <c r="C948" s="1" t="s">
        <v>2671</v>
      </c>
      <c r="D948" s="1" t="s">
        <v>3635</v>
      </c>
      <c r="E948" s="1" t="s">
        <v>10</v>
      </c>
      <c r="F948" s="7">
        <v>1.1768000000000001</v>
      </c>
      <c r="G948" s="5">
        <v>15.024499029989146</v>
      </c>
      <c r="H948" s="1" t="s">
        <v>11</v>
      </c>
    </row>
    <row r="949" spans="1:8" x14ac:dyDescent="0.25">
      <c r="A949" s="1" t="s">
        <v>2676</v>
      </c>
      <c r="B949" s="1" t="s">
        <v>2636</v>
      </c>
      <c r="C949" s="1" t="s">
        <v>2677</v>
      </c>
      <c r="D949" s="1" t="s">
        <v>3638</v>
      </c>
      <c r="E949" s="1" t="s">
        <v>10</v>
      </c>
      <c r="F949" s="7">
        <v>1.4771000000000003</v>
      </c>
      <c r="G949" s="5">
        <v>29.998531811907949</v>
      </c>
      <c r="H949" s="1" t="s">
        <v>11</v>
      </c>
    </row>
    <row r="950" spans="1:8" x14ac:dyDescent="0.25">
      <c r="A950" s="1" t="s">
        <v>2680</v>
      </c>
      <c r="B950" s="1" t="s">
        <v>2636</v>
      </c>
      <c r="C950" s="1" t="s">
        <v>2681</v>
      </c>
      <c r="D950" s="1" t="s">
        <v>3640</v>
      </c>
      <c r="E950" s="1" t="s">
        <v>10</v>
      </c>
      <c r="F950" s="7">
        <v>0.76770000000000016</v>
      </c>
      <c r="G950" s="5">
        <v>5.8573341442583802</v>
      </c>
      <c r="H950" s="1" t="s">
        <v>11</v>
      </c>
    </row>
    <row r="951" spans="1:8" x14ac:dyDescent="0.25">
      <c r="A951" s="1" t="s">
        <v>2682</v>
      </c>
      <c r="B951" s="1" t="s">
        <v>2636</v>
      </c>
      <c r="C951" s="1" t="s">
        <v>2683</v>
      </c>
      <c r="D951" s="1" t="s">
        <v>3641</v>
      </c>
      <c r="E951" s="1" t="s">
        <v>10</v>
      </c>
      <c r="F951" s="7">
        <v>1.5038000000000002</v>
      </c>
      <c r="G951" s="5">
        <v>31.900684359752127</v>
      </c>
      <c r="H951" s="1" t="s">
        <v>11</v>
      </c>
    </row>
    <row r="952" spans="1:8" x14ac:dyDescent="0.25">
      <c r="A952" s="1" t="s">
        <v>2691</v>
      </c>
      <c r="B952" s="1" t="s">
        <v>2636</v>
      </c>
      <c r="C952" s="1" t="s">
        <v>2692</v>
      </c>
      <c r="D952" s="1" t="s">
        <v>3643</v>
      </c>
      <c r="E952" s="1" t="s">
        <v>10</v>
      </c>
      <c r="F952" s="7">
        <v>1.3111000000000002</v>
      </c>
      <c r="G952" s="5">
        <v>20.469159022704595</v>
      </c>
      <c r="H952" s="1" t="s">
        <v>11</v>
      </c>
    </row>
    <row r="953" spans="1:8" x14ac:dyDescent="0.25">
      <c r="A953" s="1" t="s">
        <v>2693</v>
      </c>
      <c r="B953" s="1" t="s">
        <v>2636</v>
      </c>
      <c r="C953" s="1" t="s">
        <v>2694</v>
      </c>
      <c r="D953" s="1" t="s">
        <v>3644</v>
      </c>
      <c r="E953" s="1" t="s">
        <v>10</v>
      </c>
      <c r="F953" s="7">
        <v>1.1303000000000003</v>
      </c>
      <c r="G953" s="5">
        <v>13.498950350559806</v>
      </c>
      <c r="H953" s="1" t="s">
        <v>11</v>
      </c>
    </row>
    <row r="954" spans="1:8" x14ac:dyDescent="0.25">
      <c r="A954" s="1" t="s">
        <v>2695</v>
      </c>
      <c r="B954" s="1" t="s">
        <v>2636</v>
      </c>
      <c r="C954" s="1" t="s">
        <v>2696</v>
      </c>
      <c r="D954" s="1" t="s">
        <v>3645</v>
      </c>
      <c r="E954" s="1" t="s">
        <v>10</v>
      </c>
      <c r="F954" s="7">
        <v>1.4314</v>
      </c>
      <c r="G954" s="5">
        <v>27.002252868882398</v>
      </c>
      <c r="H954" s="1" t="s">
        <v>11</v>
      </c>
    </row>
    <row r="955" spans="1:8" x14ac:dyDescent="0.25">
      <c r="A955" s="1" t="s">
        <v>2697</v>
      </c>
      <c r="B955" s="1" t="s">
        <v>2636</v>
      </c>
      <c r="C955" s="1" t="s">
        <v>2698</v>
      </c>
      <c r="D955" s="1" t="s">
        <v>3646</v>
      </c>
      <c r="E955" s="1" t="s">
        <v>10</v>
      </c>
      <c r="F955" s="7">
        <v>0.86650000000000016</v>
      </c>
      <c r="G955" s="5">
        <v>7.3535999547540065</v>
      </c>
      <c r="H955" s="1" t="s">
        <v>11</v>
      </c>
    </row>
    <row r="956" spans="1:8" x14ac:dyDescent="0.25">
      <c r="A956" s="1" t="s">
        <v>2699</v>
      </c>
      <c r="B956" s="1" t="s">
        <v>2636</v>
      </c>
      <c r="C956" s="1" t="s">
        <v>2700</v>
      </c>
      <c r="D956" s="1" t="s">
        <v>3647</v>
      </c>
      <c r="E956" s="1" t="s">
        <v>10</v>
      </c>
      <c r="F956" s="7">
        <v>3.3399999999999958E-2</v>
      </c>
      <c r="G956" s="5">
        <v>1.0799409266631044</v>
      </c>
      <c r="H956" s="1" t="s">
        <v>11</v>
      </c>
    </row>
    <row r="957" spans="1:8" x14ac:dyDescent="0.25">
      <c r="A957" s="1" t="s">
        <v>2703</v>
      </c>
      <c r="B957" s="1" t="s">
        <v>2636</v>
      </c>
      <c r="C957" s="1" t="s">
        <v>2704</v>
      </c>
      <c r="D957" s="1" t="s">
        <v>3649</v>
      </c>
      <c r="E957" s="1" t="s">
        <v>10</v>
      </c>
      <c r="F957" s="7">
        <v>1.3222000000000003</v>
      </c>
      <c r="G957" s="5">
        <v>20.999067037624268</v>
      </c>
      <c r="H957" s="1" t="s">
        <v>11</v>
      </c>
    </row>
    <row r="958" spans="1:8" x14ac:dyDescent="0.25">
      <c r="A958" s="1" t="s">
        <v>2707</v>
      </c>
      <c r="B958" s="1" t="s">
        <v>2636</v>
      </c>
      <c r="C958" s="1" t="s">
        <v>2708</v>
      </c>
      <c r="D958" s="1" t="s">
        <v>3650</v>
      </c>
      <c r="E958" s="1" t="s">
        <v>10</v>
      </c>
      <c r="F958" s="7">
        <v>1.3962000000000001</v>
      </c>
      <c r="G958" s="5">
        <v>24.900037433882002</v>
      </c>
      <c r="H958" s="1" t="s">
        <v>11</v>
      </c>
    </row>
    <row r="959" spans="1:8" x14ac:dyDescent="0.25">
      <c r="A959" s="1" t="s">
        <v>2709</v>
      </c>
      <c r="B959" s="1" t="s">
        <v>2636</v>
      </c>
      <c r="C959" s="1" t="s">
        <v>2710</v>
      </c>
      <c r="D959" s="1" t="s">
        <v>3651</v>
      </c>
      <c r="E959" s="1" t="s">
        <v>10</v>
      </c>
      <c r="F959" s="7">
        <v>1.1303000000000003</v>
      </c>
      <c r="G959" s="5">
        <v>13.498950350559806</v>
      </c>
      <c r="H959" s="1" t="s">
        <v>11</v>
      </c>
    </row>
    <row r="960" spans="1:8" x14ac:dyDescent="0.25">
      <c r="A960" s="1" t="s">
        <v>2713</v>
      </c>
      <c r="B960" s="1" t="s">
        <v>2636</v>
      </c>
      <c r="C960" s="1" t="s">
        <v>2714</v>
      </c>
      <c r="D960" s="1" t="s">
        <v>3652</v>
      </c>
      <c r="E960" s="1" t="s">
        <v>10</v>
      </c>
      <c r="F960" s="7">
        <v>1.4579</v>
      </c>
      <c r="G960" s="5">
        <v>28.701196364644385</v>
      </c>
      <c r="H960" s="1" t="s">
        <v>11</v>
      </c>
    </row>
    <row r="961" spans="1:8" x14ac:dyDescent="0.25">
      <c r="A961" s="1" t="s">
        <v>2711</v>
      </c>
      <c r="B961" s="1" t="s">
        <v>2636</v>
      </c>
      <c r="C961" s="1" t="s">
        <v>2712</v>
      </c>
      <c r="D961" s="1" t="s">
        <v>3652</v>
      </c>
      <c r="E961" s="1" t="s">
        <v>10</v>
      </c>
      <c r="F961" s="7">
        <v>1.3532</v>
      </c>
      <c r="G961" s="5">
        <v>22.552775667452483</v>
      </c>
      <c r="H961" s="1" t="s">
        <v>11</v>
      </c>
    </row>
    <row r="962" spans="1:8" x14ac:dyDescent="0.25">
      <c r="A962" s="1" t="s">
        <v>2715</v>
      </c>
      <c r="B962" s="1" t="s">
        <v>2636</v>
      </c>
      <c r="C962" s="1" t="s">
        <v>2716</v>
      </c>
      <c r="D962" s="1" t="s">
        <v>3653</v>
      </c>
      <c r="E962" s="1" t="s">
        <v>10</v>
      </c>
      <c r="F962" s="7">
        <v>4.919999999999998E-2</v>
      </c>
      <c r="G962" s="5">
        <v>1.119953522384888</v>
      </c>
      <c r="H962" s="1" t="s">
        <v>11</v>
      </c>
    </row>
    <row r="963" spans="1:8" x14ac:dyDescent="0.25">
      <c r="A963" s="1" t="s">
        <v>2717</v>
      </c>
      <c r="B963" s="1" t="s">
        <v>2636</v>
      </c>
      <c r="C963" s="1" t="s">
        <v>2718</v>
      </c>
      <c r="D963" s="1" t="s">
        <v>3654</v>
      </c>
      <c r="E963" s="1" t="s">
        <v>10</v>
      </c>
      <c r="F963" s="7">
        <v>0.79070000000000007</v>
      </c>
      <c r="G963" s="5">
        <v>6.1758963694911415</v>
      </c>
      <c r="H963" s="1" t="s">
        <v>11</v>
      </c>
    </row>
    <row r="964" spans="1:8" x14ac:dyDescent="0.25">
      <c r="A964" s="1" t="s">
        <v>2721</v>
      </c>
      <c r="B964" s="1" t="s">
        <v>2636</v>
      </c>
      <c r="C964" s="1" t="s">
        <v>2722</v>
      </c>
      <c r="D964" s="1" t="s">
        <v>3655</v>
      </c>
      <c r="E964" s="1" t="s">
        <v>10</v>
      </c>
      <c r="F964" s="7">
        <v>8.9900000000000008E-2</v>
      </c>
      <c r="G964" s="5">
        <v>1.229985523570472</v>
      </c>
      <c r="H964" s="1" t="s">
        <v>11</v>
      </c>
    </row>
    <row r="965" spans="1:8" x14ac:dyDescent="0.25">
      <c r="A965" s="1" t="s">
        <v>2723</v>
      </c>
      <c r="B965" s="1" t="s">
        <v>2636</v>
      </c>
      <c r="C965" s="1" t="s">
        <v>2724</v>
      </c>
      <c r="D965" s="1" t="s">
        <v>3656</v>
      </c>
      <c r="E965" s="1" t="s">
        <v>10</v>
      </c>
      <c r="F965" s="7">
        <v>1.4200000000000002</v>
      </c>
      <c r="G965" s="5">
        <v>26.302679918953825</v>
      </c>
      <c r="H965" s="1" t="s">
        <v>11</v>
      </c>
    </row>
    <row r="966" spans="1:8" x14ac:dyDescent="0.25">
      <c r="A966" s="1" t="s">
        <v>2725</v>
      </c>
      <c r="B966" s="1" t="s">
        <v>2636</v>
      </c>
      <c r="C966" s="1" t="s">
        <v>2726</v>
      </c>
      <c r="D966" s="1" t="s">
        <v>3657</v>
      </c>
      <c r="E966" s="1" t="s">
        <v>10</v>
      </c>
      <c r="F966" s="7">
        <v>1.0414000000000001</v>
      </c>
      <c r="G966" s="5">
        <v>11.000185275062213</v>
      </c>
      <c r="H966" s="1" t="s">
        <v>11</v>
      </c>
    </row>
    <row r="967" spans="1:8" x14ac:dyDescent="0.25">
      <c r="A967" s="1" t="s">
        <v>2727</v>
      </c>
      <c r="B967" s="1" t="s">
        <v>2636</v>
      </c>
      <c r="C967" s="1" t="s">
        <v>2728</v>
      </c>
      <c r="D967" s="1" t="s">
        <v>3658</v>
      </c>
      <c r="E967" s="1" t="s">
        <v>10</v>
      </c>
      <c r="F967" s="7">
        <v>-6.0499999999999957E-2</v>
      </c>
      <c r="G967" s="5">
        <v>0.86996143306526785</v>
      </c>
      <c r="H967" s="1" t="s">
        <v>11</v>
      </c>
    </row>
    <row r="968" spans="1:8" x14ac:dyDescent="0.25">
      <c r="A968" s="1" t="s">
        <v>2729</v>
      </c>
      <c r="B968" s="1" t="s">
        <v>2636</v>
      </c>
      <c r="C968" s="1" t="s">
        <v>2730</v>
      </c>
      <c r="D968" s="1" t="s">
        <v>3659</v>
      </c>
      <c r="E968" s="1" t="s">
        <v>10</v>
      </c>
      <c r="F968" s="7">
        <v>-0.17390000000000003</v>
      </c>
      <c r="G968" s="5">
        <v>0.67003887380775606</v>
      </c>
      <c r="H968" s="1" t="s">
        <v>11</v>
      </c>
    </row>
    <row r="969" spans="1:8" x14ac:dyDescent="0.25">
      <c r="A969" s="1" t="s">
        <v>2731</v>
      </c>
      <c r="B969" s="1" t="s">
        <v>2636</v>
      </c>
      <c r="C969" s="1" t="s">
        <v>2732</v>
      </c>
      <c r="D969" s="1" t="s">
        <v>3660</v>
      </c>
      <c r="E969" s="1" t="s">
        <v>10</v>
      </c>
      <c r="F969" s="7">
        <v>0.55880000000000007</v>
      </c>
      <c r="G969" s="5">
        <v>3.6207621775667316</v>
      </c>
      <c r="H969" s="1" t="s">
        <v>11</v>
      </c>
    </row>
    <row r="970" spans="1:8" x14ac:dyDescent="0.25">
      <c r="A970" s="1" t="s">
        <v>2733</v>
      </c>
      <c r="B970" s="1" t="s">
        <v>2636</v>
      </c>
      <c r="C970" s="1" t="s">
        <v>2734</v>
      </c>
      <c r="D970" s="1" t="s">
        <v>3661</v>
      </c>
      <c r="E970" s="1" t="s">
        <v>10</v>
      </c>
      <c r="F970" s="7">
        <v>1.4322000000000001</v>
      </c>
      <c r="G970" s="5">
        <v>27.052038697193527</v>
      </c>
      <c r="H970" s="1" t="s">
        <v>11</v>
      </c>
    </row>
    <row r="971" spans="1:8" x14ac:dyDescent="0.25">
      <c r="A971" s="1" t="s">
        <v>2737</v>
      </c>
      <c r="B971" s="1" t="s">
        <v>2636</v>
      </c>
      <c r="C971" s="1" t="s">
        <v>2738</v>
      </c>
      <c r="D971" s="1" t="s">
        <v>3663</v>
      </c>
      <c r="E971" s="1" t="s">
        <v>10</v>
      </c>
      <c r="F971" s="7">
        <v>0.73240000000000016</v>
      </c>
      <c r="G971" s="5">
        <v>5.4000775906659282</v>
      </c>
      <c r="H971" s="1" t="s">
        <v>11</v>
      </c>
    </row>
    <row r="972" spans="1:8" x14ac:dyDescent="0.25">
      <c r="A972" s="1" t="s">
        <v>2739</v>
      </c>
      <c r="B972" s="1" t="s">
        <v>2636</v>
      </c>
      <c r="C972" s="1" t="s">
        <v>2740</v>
      </c>
      <c r="D972" s="1" t="s">
        <v>3664</v>
      </c>
      <c r="E972" s="1" t="s">
        <v>10</v>
      </c>
      <c r="F972" s="7">
        <v>0.80000000000000016</v>
      </c>
      <c r="G972" s="5">
        <v>6.3095734448019343</v>
      </c>
      <c r="H972" s="1" t="s">
        <v>11</v>
      </c>
    </row>
    <row r="973" spans="1:8" x14ac:dyDescent="0.25">
      <c r="A973" s="1" t="s">
        <v>2741</v>
      </c>
      <c r="B973" s="1" t="s">
        <v>2636</v>
      </c>
      <c r="C973" s="1" t="s">
        <v>2742</v>
      </c>
      <c r="D973" s="1" t="s">
        <v>3665</v>
      </c>
      <c r="E973" s="1" t="s">
        <v>10</v>
      </c>
      <c r="F973" s="7">
        <v>-0.40890000000000004</v>
      </c>
      <c r="G973" s="5">
        <v>0.39003178447506565</v>
      </c>
      <c r="H973" s="1" t="s">
        <v>11</v>
      </c>
    </row>
    <row r="974" spans="1:8" x14ac:dyDescent="0.25">
      <c r="A974" s="1" t="s">
        <v>2745</v>
      </c>
      <c r="B974" s="1" t="s">
        <v>2636</v>
      </c>
      <c r="C974" s="1" t="s">
        <v>2746</v>
      </c>
      <c r="D974" s="1" t="s">
        <v>3667</v>
      </c>
      <c r="E974" s="1" t="s">
        <v>10</v>
      </c>
      <c r="F974" s="7">
        <v>0.90310000000000012</v>
      </c>
      <c r="G974" s="5">
        <v>8.0001844485509928</v>
      </c>
      <c r="H974" s="1" t="s">
        <v>11</v>
      </c>
    </row>
    <row r="975" spans="1:8" x14ac:dyDescent="0.25">
      <c r="A975" s="1" t="s">
        <v>2747</v>
      </c>
      <c r="B975" s="1" t="s">
        <v>2636</v>
      </c>
      <c r="C975" s="1" t="s">
        <v>2748</v>
      </c>
      <c r="D975" s="1" t="s">
        <v>3668</v>
      </c>
      <c r="E975" s="1" t="s">
        <v>10</v>
      </c>
      <c r="F975" s="7">
        <v>0.42799999999999999</v>
      </c>
      <c r="G975" s="5">
        <v>2.6791683248190319</v>
      </c>
      <c r="H975" s="1" t="s">
        <v>11</v>
      </c>
    </row>
    <row r="976" spans="1:8" x14ac:dyDescent="0.25">
      <c r="A976" s="1" t="s">
        <v>2749</v>
      </c>
      <c r="B976" s="1" t="s">
        <v>2636</v>
      </c>
      <c r="C976" s="1" t="s">
        <v>2750</v>
      </c>
      <c r="D976" s="1" t="s">
        <v>3669</v>
      </c>
      <c r="E976" s="1" t="s">
        <v>10</v>
      </c>
      <c r="F976" s="7">
        <v>-0.13670000000000002</v>
      </c>
      <c r="G976" s="5">
        <v>0.72996157572929754</v>
      </c>
      <c r="H976" s="1" t="s">
        <v>11</v>
      </c>
    </row>
    <row r="977" spans="1:8" x14ac:dyDescent="0.25">
      <c r="A977" s="1" t="s">
        <v>2751</v>
      </c>
      <c r="B977" s="1" t="s">
        <v>2636</v>
      </c>
      <c r="C977" s="1" t="s">
        <v>2752</v>
      </c>
      <c r="D977" s="1" t="s">
        <v>3670</v>
      </c>
      <c r="E977" s="1" t="s">
        <v>10</v>
      </c>
      <c r="F977" s="7">
        <v>-4.5799999999999959E-2</v>
      </c>
      <c r="G977" s="5">
        <v>0.89991191087005207</v>
      </c>
      <c r="H977" s="1" t="s">
        <v>11</v>
      </c>
    </row>
    <row r="978" spans="1:8" x14ac:dyDescent="0.25">
      <c r="A978" s="1" t="s">
        <v>2753</v>
      </c>
      <c r="B978" s="1" t="s">
        <v>2636</v>
      </c>
      <c r="C978" s="1" t="s">
        <v>2754</v>
      </c>
      <c r="D978" s="1" t="s">
        <v>3671</v>
      </c>
      <c r="E978" s="1" t="s">
        <v>10</v>
      </c>
      <c r="F978" s="7">
        <v>0.77820000000000011</v>
      </c>
      <c r="G978" s="5">
        <v>6.0006735386411654</v>
      </c>
      <c r="H978" s="1" t="s">
        <v>11</v>
      </c>
    </row>
    <row r="979" spans="1:8" x14ac:dyDescent="0.25">
      <c r="A979" s="1" t="s">
        <v>2755</v>
      </c>
      <c r="B979" s="1" t="s">
        <v>2636</v>
      </c>
      <c r="C979" s="1" t="s">
        <v>2756</v>
      </c>
      <c r="D979" s="1" t="s">
        <v>3672</v>
      </c>
      <c r="E979" s="1" t="s">
        <v>10</v>
      </c>
      <c r="F979" s="7">
        <v>-9.1499999999999956E-2</v>
      </c>
      <c r="G979" s="5">
        <v>0.81002794168035064</v>
      </c>
      <c r="H979" s="1" t="s">
        <v>11</v>
      </c>
    </row>
    <row r="980" spans="1:8" x14ac:dyDescent="0.25">
      <c r="A980" s="1" t="s">
        <v>2759</v>
      </c>
      <c r="B980" s="1" t="s">
        <v>2636</v>
      </c>
      <c r="C980" s="1" t="s">
        <v>2760</v>
      </c>
      <c r="D980" s="1" t="s">
        <v>3674</v>
      </c>
      <c r="E980" s="1" t="s">
        <v>10</v>
      </c>
      <c r="F980" s="7">
        <v>9.6900000000000042E-2</v>
      </c>
      <c r="G980" s="5">
        <v>1.2499711805783704</v>
      </c>
      <c r="H980" s="1" t="s">
        <v>11</v>
      </c>
    </row>
    <row r="981" spans="1:8" x14ac:dyDescent="0.25">
      <c r="A981" s="1" t="s">
        <v>2761</v>
      </c>
      <c r="B981" s="1" t="s">
        <v>2636</v>
      </c>
      <c r="C981" s="1" t="s">
        <v>2762</v>
      </c>
      <c r="D981" s="1" t="s">
        <v>3675</v>
      </c>
      <c r="E981" s="1" t="s">
        <v>10</v>
      </c>
      <c r="F981" s="7">
        <v>0.33239999999999997</v>
      </c>
      <c r="G981" s="5">
        <v>2.1498096103893585</v>
      </c>
      <c r="H981" s="1" t="s">
        <v>11</v>
      </c>
    </row>
    <row r="982" spans="1:8" x14ac:dyDescent="0.25">
      <c r="A982" s="1" t="s">
        <v>2763</v>
      </c>
      <c r="B982" s="1" t="s">
        <v>2636</v>
      </c>
      <c r="C982" s="1" t="s">
        <v>2764</v>
      </c>
      <c r="D982" s="1" t="s">
        <v>3676</v>
      </c>
      <c r="E982" s="1" t="s">
        <v>10</v>
      </c>
      <c r="F982" s="7">
        <v>1.2945</v>
      </c>
      <c r="G982" s="5">
        <v>19.701532072167595</v>
      </c>
      <c r="H982" s="1" t="s">
        <v>11</v>
      </c>
    </row>
    <row r="983" spans="1:8" x14ac:dyDescent="0.25">
      <c r="A983" s="1" t="s">
        <v>2765</v>
      </c>
      <c r="B983" s="1" t="s">
        <v>2636</v>
      </c>
      <c r="C983" s="1" t="s">
        <v>2766</v>
      </c>
      <c r="D983" s="1" t="s">
        <v>3677</v>
      </c>
      <c r="E983" s="1" t="s">
        <v>10</v>
      </c>
      <c r="F983" s="7">
        <v>1.7482000000000002</v>
      </c>
      <c r="G983" s="5">
        <v>56.001543876155694</v>
      </c>
      <c r="H983" s="1" t="s">
        <v>11</v>
      </c>
    </row>
    <row r="984" spans="1:8" x14ac:dyDescent="0.25">
      <c r="A984" s="1" t="s">
        <v>2767</v>
      </c>
      <c r="B984" s="1" t="s">
        <v>2636</v>
      </c>
      <c r="C984" s="1" t="s">
        <v>2768</v>
      </c>
      <c r="D984" s="1" t="s">
        <v>3678</v>
      </c>
      <c r="E984" s="1" t="s">
        <v>10</v>
      </c>
      <c r="F984" s="7">
        <v>-0.17390000000000003</v>
      </c>
      <c r="G984" s="5">
        <v>0.67003887380775606</v>
      </c>
      <c r="H984" s="1" t="s">
        <v>11</v>
      </c>
    </row>
    <row r="985" spans="1:8" x14ac:dyDescent="0.25">
      <c r="A985" s="1" t="s">
        <v>2774</v>
      </c>
      <c r="B985" s="1" t="s">
        <v>2636</v>
      </c>
      <c r="C985" s="1" t="s">
        <v>2775</v>
      </c>
      <c r="D985" s="1" t="s">
        <v>3679</v>
      </c>
      <c r="E985" s="1" t="s">
        <v>10</v>
      </c>
      <c r="F985" s="7">
        <v>1.6532</v>
      </c>
      <c r="G985" s="5">
        <v>44.998703387215066</v>
      </c>
      <c r="H985" s="1" t="s">
        <v>11</v>
      </c>
    </row>
    <row r="986" spans="1:8" x14ac:dyDescent="0.25">
      <c r="A986" s="1" t="s">
        <v>2778</v>
      </c>
      <c r="B986" s="1" t="s">
        <v>2636</v>
      </c>
      <c r="C986" s="1" t="s">
        <v>2779</v>
      </c>
      <c r="D986" s="1" t="s">
        <v>3681</v>
      </c>
      <c r="E986" s="1" t="s">
        <v>10</v>
      </c>
      <c r="F986" s="7">
        <v>0</v>
      </c>
      <c r="G986" s="5">
        <v>1</v>
      </c>
      <c r="H986" s="1" t="s">
        <v>11</v>
      </c>
    </row>
    <row r="987" spans="1:8" x14ac:dyDescent="0.25">
      <c r="A987" s="1" t="s">
        <v>2782</v>
      </c>
      <c r="B987" s="1" t="s">
        <v>2636</v>
      </c>
      <c r="C987" s="1" t="s">
        <v>2783</v>
      </c>
      <c r="D987" s="1" t="s">
        <v>3683</v>
      </c>
      <c r="E987" s="1" t="s">
        <v>10</v>
      </c>
      <c r="F987" s="7">
        <v>0.62320000000000009</v>
      </c>
      <c r="G987" s="5">
        <v>4.1995233466406585</v>
      </c>
      <c r="H987" s="1" t="s">
        <v>11</v>
      </c>
    </row>
    <row r="988" spans="1:8" x14ac:dyDescent="0.25">
      <c r="A988" s="1" t="s">
        <v>2786</v>
      </c>
      <c r="B988" s="1" t="s">
        <v>2636</v>
      </c>
      <c r="C988" s="1" t="s">
        <v>2787</v>
      </c>
      <c r="D988" s="1" t="s">
        <v>3685</v>
      </c>
      <c r="E988" s="1" t="s">
        <v>10</v>
      </c>
      <c r="F988" s="7">
        <v>1.1521999999999999</v>
      </c>
      <c r="G988" s="5">
        <v>14.197111723252696</v>
      </c>
      <c r="H988" s="1" t="s">
        <v>11</v>
      </c>
    </row>
    <row r="989" spans="1:8" x14ac:dyDescent="0.25">
      <c r="A989" s="1" t="s">
        <v>2790</v>
      </c>
      <c r="B989" s="1" t="s">
        <v>2636</v>
      </c>
      <c r="C989" s="1" t="s">
        <v>2791</v>
      </c>
      <c r="D989" s="1" t="s">
        <v>3686</v>
      </c>
      <c r="E989" s="1" t="s">
        <v>10</v>
      </c>
      <c r="F989" s="7">
        <v>1</v>
      </c>
      <c r="G989" s="5">
        <v>10</v>
      </c>
      <c r="H989" s="1" t="s">
        <v>11</v>
      </c>
    </row>
    <row r="990" spans="1:8" x14ac:dyDescent="0.25">
      <c r="A990" s="1" t="s">
        <v>2788</v>
      </c>
      <c r="B990" s="1" t="s">
        <v>2636</v>
      </c>
      <c r="C990" s="1" t="s">
        <v>2789</v>
      </c>
      <c r="D990" s="1" t="s">
        <v>3686</v>
      </c>
      <c r="E990" s="1" t="s">
        <v>10</v>
      </c>
      <c r="F990" s="7">
        <v>0.97770000000000001</v>
      </c>
      <c r="G990" s="5">
        <v>9.4994836587634648</v>
      </c>
      <c r="H990" s="1" t="s">
        <v>11</v>
      </c>
    </row>
    <row r="991" spans="1:8" x14ac:dyDescent="0.25">
      <c r="A991" s="1" t="s">
        <v>2792</v>
      </c>
      <c r="B991" s="1" t="s">
        <v>2636</v>
      </c>
      <c r="C991" s="1" t="s">
        <v>2793</v>
      </c>
      <c r="D991" s="1" t="s">
        <v>3687</v>
      </c>
      <c r="E991" s="1" t="s">
        <v>10</v>
      </c>
      <c r="F991" s="7">
        <v>0.69899999999999995</v>
      </c>
      <c r="G991" s="5">
        <v>5.000345349769785</v>
      </c>
      <c r="H991" s="1" t="s">
        <v>11</v>
      </c>
    </row>
    <row r="992" spans="1:8" x14ac:dyDescent="0.25">
      <c r="A992" s="1" t="s">
        <v>2794</v>
      </c>
      <c r="B992" s="1" t="s">
        <v>2636</v>
      </c>
      <c r="C992" s="1" t="s">
        <v>2795</v>
      </c>
      <c r="D992" s="1" t="s">
        <v>3688</v>
      </c>
      <c r="E992" s="1" t="s">
        <v>10</v>
      </c>
      <c r="F992" s="7">
        <v>0.84509999999999996</v>
      </c>
      <c r="G992" s="5">
        <v>7.0000315913089688</v>
      </c>
      <c r="H992" s="1" t="s">
        <v>11</v>
      </c>
    </row>
    <row r="993" spans="1:8" x14ac:dyDescent="0.25">
      <c r="A993" s="1" t="s">
        <v>2635</v>
      </c>
      <c r="B993" s="1" t="s">
        <v>2636</v>
      </c>
      <c r="C993" s="1" t="s">
        <v>2637</v>
      </c>
      <c r="D993" s="1" t="s">
        <v>3689</v>
      </c>
      <c r="E993" s="1" t="s">
        <v>10</v>
      </c>
      <c r="F993" s="7">
        <v>0.9294</v>
      </c>
      <c r="G993" s="5">
        <v>8.4996295944961968</v>
      </c>
      <c r="H993" s="1" t="s">
        <v>11</v>
      </c>
    </row>
    <row r="994" spans="1:8" x14ac:dyDescent="0.25">
      <c r="A994" s="1" t="s">
        <v>2796</v>
      </c>
      <c r="B994" s="1" t="s">
        <v>2636</v>
      </c>
      <c r="C994" s="1" t="s">
        <v>2797</v>
      </c>
      <c r="D994" s="1" t="s">
        <v>3690</v>
      </c>
      <c r="E994" s="1" t="s">
        <v>10</v>
      </c>
      <c r="F994" s="7">
        <v>-0.15490000000000007</v>
      </c>
      <c r="G994" s="5">
        <v>0.70000315913089683</v>
      </c>
      <c r="H994" s="1" t="s">
        <v>11</v>
      </c>
    </row>
    <row r="995" spans="1:8" x14ac:dyDescent="0.25">
      <c r="A995" s="1" t="s">
        <v>2798</v>
      </c>
      <c r="B995" s="1" t="s">
        <v>2636</v>
      </c>
      <c r="C995" s="1" t="s">
        <v>2799</v>
      </c>
      <c r="D995" s="1" t="s">
        <v>3691</v>
      </c>
      <c r="E995" s="1" t="s">
        <v>10</v>
      </c>
      <c r="F995" s="7">
        <v>0.65320000000000011</v>
      </c>
      <c r="G995" s="5">
        <v>4.4998703387215064</v>
      </c>
      <c r="H995" s="1" t="s">
        <v>11</v>
      </c>
    </row>
    <row r="996" spans="1:8" x14ac:dyDescent="0.25">
      <c r="A996" s="1" t="s">
        <v>2802</v>
      </c>
      <c r="B996" s="1" t="s">
        <v>2636</v>
      </c>
      <c r="C996" s="1" t="s">
        <v>2803</v>
      </c>
      <c r="D996" s="1" t="s">
        <v>3693</v>
      </c>
      <c r="E996" s="1" t="s">
        <v>10</v>
      </c>
      <c r="F996" s="7">
        <v>0.8751000000000001</v>
      </c>
      <c r="G996" s="5">
        <v>7.500668987360684</v>
      </c>
      <c r="H996" s="1" t="s">
        <v>11</v>
      </c>
    </row>
    <row r="997" spans="1:8" x14ac:dyDescent="0.25">
      <c r="A997" s="1" t="s">
        <v>2804</v>
      </c>
      <c r="B997" s="1" t="s">
        <v>2636</v>
      </c>
      <c r="C997" s="1" t="s">
        <v>2805</v>
      </c>
      <c r="D997" s="1" t="s">
        <v>3694</v>
      </c>
      <c r="E997" s="1" t="s">
        <v>10</v>
      </c>
      <c r="F997" s="7">
        <v>0.17610000000000003</v>
      </c>
      <c r="G997" s="5">
        <v>1.5000301904559479</v>
      </c>
      <c r="H997" s="1" t="s">
        <v>11</v>
      </c>
    </row>
    <row r="998" spans="1:8" x14ac:dyDescent="0.25">
      <c r="A998" s="1" t="s">
        <v>2806</v>
      </c>
      <c r="B998" s="1" t="s">
        <v>2636</v>
      </c>
      <c r="C998" s="1" t="s">
        <v>2807</v>
      </c>
      <c r="D998" s="1" t="s">
        <v>3695</v>
      </c>
      <c r="E998" s="1" t="s">
        <v>10</v>
      </c>
      <c r="F998" s="7">
        <v>0.83250000000000013</v>
      </c>
      <c r="G998" s="5">
        <v>6.7998604500332247</v>
      </c>
      <c r="H998" s="1" t="s">
        <v>11</v>
      </c>
    </row>
    <row r="999" spans="1:8" x14ac:dyDescent="0.25">
      <c r="A999" s="1" t="s">
        <v>2808</v>
      </c>
      <c r="B999" s="1" t="s">
        <v>2636</v>
      </c>
      <c r="C999" s="1" t="s">
        <v>2809</v>
      </c>
      <c r="D999" s="1" t="s">
        <v>3696</v>
      </c>
      <c r="E999" s="1" t="s">
        <v>10</v>
      </c>
      <c r="F999" s="7">
        <v>6.450000000000003E-2</v>
      </c>
      <c r="G999" s="5">
        <v>1.1601122161480537</v>
      </c>
      <c r="H999" s="1" t="s">
        <v>11</v>
      </c>
    </row>
    <row r="1000" spans="1:8" x14ac:dyDescent="0.25">
      <c r="A1000" s="1" t="s">
        <v>2810</v>
      </c>
      <c r="B1000" s="1" t="s">
        <v>2636</v>
      </c>
      <c r="C1000" s="1" t="s">
        <v>2811</v>
      </c>
      <c r="D1000" s="1" t="s">
        <v>3697</v>
      </c>
      <c r="E1000" s="1" t="s">
        <v>10</v>
      </c>
      <c r="F1000" s="7">
        <v>0.75300000000000011</v>
      </c>
      <c r="G1000" s="5">
        <v>5.6623928903825345</v>
      </c>
      <c r="H1000" s="1" t="s">
        <v>11</v>
      </c>
    </row>
    <row r="1001" spans="1:8" x14ac:dyDescent="0.25">
      <c r="A1001" s="1" t="s">
        <v>2812</v>
      </c>
      <c r="B1001" s="1" t="s">
        <v>2636</v>
      </c>
      <c r="C1001" s="1" t="s">
        <v>2813</v>
      </c>
      <c r="D1001" s="1" t="s">
        <v>3698</v>
      </c>
      <c r="E1001" s="1" t="s">
        <v>10</v>
      </c>
      <c r="F1001" s="7">
        <v>1.1931000000000003</v>
      </c>
      <c r="G1001" s="5">
        <v>15.599116444075454</v>
      </c>
      <c r="H1001" s="1" t="s">
        <v>11</v>
      </c>
    </row>
    <row r="1002" spans="1:8" x14ac:dyDescent="0.25">
      <c r="A1002" s="1" t="s">
        <v>2816</v>
      </c>
      <c r="B1002" s="1" t="s">
        <v>2636</v>
      </c>
      <c r="C1002" s="1" t="s">
        <v>2817</v>
      </c>
      <c r="D1002" s="1" t="s">
        <v>3699</v>
      </c>
      <c r="E1002" s="1" t="s">
        <v>10</v>
      </c>
      <c r="F1002" s="7">
        <v>1.1703000000000001</v>
      </c>
      <c r="G1002" s="5">
        <v>14.801304730208226</v>
      </c>
      <c r="H1002" s="1" t="s">
        <v>11</v>
      </c>
    </row>
    <row r="1003" spans="1:8" x14ac:dyDescent="0.25">
      <c r="A1003" s="1" t="s">
        <v>2818</v>
      </c>
      <c r="B1003" s="1" t="s">
        <v>2636</v>
      </c>
      <c r="C1003" s="1" t="s">
        <v>2819</v>
      </c>
      <c r="D1003" s="1" t="s">
        <v>3700</v>
      </c>
      <c r="E1003" s="1" t="s">
        <v>10</v>
      </c>
      <c r="F1003" s="7">
        <v>0.67689999999999995</v>
      </c>
      <c r="G1003" s="5">
        <v>4.7522578856218978</v>
      </c>
      <c r="H1003" s="1" t="s">
        <v>11</v>
      </c>
    </row>
    <row r="1004" spans="1:8" x14ac:dyDescent="0.25">
      <c r="A1004" s="1" t="s">
        <v>2820</v>
      </c>
      <c r="B1004" s="1" t="s">
        <v>2636</v>
      </c>
      <c r="C1004" s="1" t="s">
        <v>2821</v>
      </c>
      <c r="D1004" s="1" t="s">
        <v>3701</v>
      </c>
      <c r="E1004" s="1" t="s">
        <v>10</v>
      </c>
      <c r="F1004" s="7">
        <v>0.2253</v>
      </c>
      <c r="G1004" s="5">
        <v>1.6799640954848132</v>
      </c>
      <c r="H1004" s="1" t="s">
        <v>11</v>
      </c>
    </row>
    <row r="1005" spans="1:8" x14ac:dyDescent="0.25">
      <c r="A1005" s="1" t="s">
        <v>2822</v>
      </c>
      <c r="B1005" s="1" t="s">
        <v>2636</v>
      </c>
      <c r="C1005" s="1" t="s">
        <v>2823</v>
      </c>
      <c r="D1005" s="1" t="s">
        <v>3702</v>
      </c>
      <c r="E1005" s="1" t="s">
        <v>10</v>
      </c>
      <c r="F1005" s="7">
        <v>1.143</v>
      </c>
      <c r="G1005" s="5">
        <v>13.899526312133533</v>
      </c>
      <c r="H1005" s="1" t="s">
        <v>11</v>
      </c>
    </row>
    <row r="1006" spans="1:8" x14ac:dyDescent="0.25">
      <c r="A1006" s="1" t="s">
        <v>2824</v>
      </c>
      <c r="B1006" s="1" t="s">
        <v>2636</v>
      </c>
      <c r="C1006" s="1" t="s">
        <v>2825</v>
      </c>
      <c r="D1006" s="1" t="s">
        <v>3703</v>
      </c>
      <c r="E1006" s="1" t="s">
        <v>10</v>
      </c>
      <c r="F1006" s="7">
        <v>1.5911000000000002</v>
      </c>
      <c r="G1006" s="5">
        <v>39.003178447506578</v>
      </c>
      <c r="H1006" s="1" t="s">
        <v>11</v>
      </c>
    </row>
    <row r="1007" spans="1:8" x14ac:dyDescent="0.25">
      <c r="A1007" s="1" t="s">
        <v>2826</v>
      </c>
      <c r="B1007" s="1" t="s">
        <v>2636</v>
      </c>
      <c r="C1007" s="1" t="s">
        <v>2827</v>
      </c>
      <c r="D1007" s="1" t="s">
        <v>3704</v>
      </c>
      <c r="E1007" s="1" t="s">
        <v>10</v>
      </c>
      <c r="F1007" s="7">
        <v>1.4314</v>
      </c>
      <c r="G1007" s="5">
        <v>27.002252868882398</v>
      </c>
      <c r="H1007" s="1" t="s">
        <v>11</v>
      </c>
    </row>
    <row r="1008" spans="1:8" x14ac:dyDescent="0.25">
      <c r="A1008" s="1" t="s">
        <v>2830</v>
      </c>
      <c r="B1008" s="1" t="s">
        <v>2636</v>
      </c>
      <c r="C1008" s="1" t="s">
        <v>2831</v>
      </c>
      <c r="D1008" s="1" t="s">
        <v>3705</v>
      </c>
      <c r="E1008" s="1" t="s">
        <v>10</v>
      </c>
      <c r="F1008" s="7">
        <v>-0.18049999999999997</v>
      </c>
      <c r="G1008" s="5">
        <v>0.65993323426356443</v>
      </c>
      <c r="H1008" s="1" t="s">
        <v>11</v>
      </c>
    </row>
    <row r="1009" spans="1:8" x14ac:dyDescent="0.25">
      <c r="A1009" s="1" t="s">
        <v>2834</v>
      </c>
      <c r="B1009" s="1" t="s">
        <v>2636</v>
      </c>
      <c r="C1009" s="1" t="s">
        <v>2835</v>
      </c>
      <c r="D1009" s="1" t="s">
        <v>3706</v>
      </c>
      <c r="E1009" s="1" t="s">
        <v>10</v>
      </c>
      <c r="F1009" s="7">
        <v>0.71599999999999997</v>
      </c>
      <c r="G1009" s="5">
        <v>5.19995996533516</v>
      </c>
      <c r="H1009" s="1" t="s">
        <v>11</v>
      </c>
    </row>
    <row r="1010" spans="1:8" x14ac:dyDescent="0.25">
      <c r="A1010" s="1" t="s">
        <v>2838</v>
      </c>
      <c r="B1010" s="1" t="s">
        <v>2636</v>
      </c>
      <c r="C1010" s="1" t="s">
        <v>2839</v>
      </c>
      <c r="D1010" s="1" t="s">
        <v>3707</v>
      </c>
      <c r="E1010" s="1" t="s">
        <v>10</v>
      </c>
      <c r="F1010" s="7">
        <v>1.1523000000000001</v>
      </c>
      <c r="G1010" s="5">
        <v>14.200381105421544</v>
      </c>
      <c r="H1010" s="1" t="s">
        <v>11</v>
      </c>
    </row>
    <row r="1011" spans="1:8" x14ac:dyDescent="0.25">
      <c r="A1011" s="1" t="s">
        <v>2840</v>
      </c>
      <c r="B1011" s="1" t="s">
        <v>2636</v>
      </c>
      <c r="C1011" s="1" t="s">
        <v>2841</v>
      </c>
      <c r="D1011" s="1" t="s">
        <v>3708</v>
      </c>
      <c r="E1011" s="1" t="s">
        <v>10</v>
      </c>
      <c r="F1011" s="7">
        <v>-6.0499999999999957E-2</v>
      </c>
      <c r="G1011" s="5">
        <v>0.86996143306526785</v>
      </c>
      <c r="H1011" s="1" t="s">
        <v>11</v>
      </c>
    </row>
    <row r="1012" spans="1:8" x14ac:dyDescent="0.25">
      <c r="A1012" s="1" t="s">
        <v>2842</v>
      </c>
      <c r="B1012" s="1" t="s">
        <v>2636</v>
      </c>
      <c r="C1012" s="1" t="s">
        <v>2843</v>
      </c>
      <c r="D1012" s="1" t="s">
        <v>3709</v>
      </c>
      <c r="E1012" s="1" t="s">
        <v>10</v>
      </c>
      <c r="F1012" s="7">
        <v>1.3502000000000003</v>
      </c>
      <c r="G1012" s="5">
        <v>22.39752345178421</v>
      </c>
      <c r="H1012" s="1" t="s">
        <v>11</v>
      </c>
    </row>
    <row r="1013" spans="1:8" x14ac:dyDescent="0.25">
      <c r="A1013" s="1" t="s">
        <v>2846</v>
      </c>
      <c r="B1013" s="1" t="s">
        <v>2636</v>
      </c>
      <c r="C1013" s="1" t="s">
        <v>2847</v>
      </c>
      <c r="D1013" s="1" t="s">
        <v>3711</v>
      </c>
      <c r="E1013" s="1" t="s">
        <v>10</v>
      </c>
      <c r="F1013" s="7">
        <v>0.42490000000000006</v>
      </c>
      <c r="G1013" s="5">
        <v>2.6601124757419377</v>
      </c>
      <c r="H1013" s="1" t="s">
        <v>11</v>
      </c>
    </row>
    <row r="1014" spans="1:8" x14ac:dyDescent="0.25">
      <c r="A1014" s="1" t="s">
        <v>2848</v>
      </c>
      <c r="B1014" s="1" t="s">
        <v>2636</v>
      </c>
      <c r="C1014" s="1" t="s">
        <v>2849</v>
      </c>
      <c r="D1014" s="1" t="s">
        <v>3712</v>
      </c>
      <c r="E1014" s="1" t="s">
        <v>10</v>
      </c>
      <c r="F1014" s="7">
        <v>0.83230000000000015</v>
      </c>
      <c r="G1014" s="5">
        <v>6.7967297195045626</v>
      </c>
      <c r="H1014" s="1" t="s">
        <v>11</v>
      </c>
    </row>
    <row r="1015" spans="1:8" x14ac:dyDescent="0.25">
      <c r="A1015" s="1" t="s">
        <v>2856</v>
      </c>
      <c r="B1015" s="1" t="s">
        <v>2636</v>
      </c>
      <c r="C1015" s="1" t="s">
        <v>2857</v>
      </c>
      <c r="D1015" s="1" t="s">
        <v>3714</v>
      </c>
      <c r="E1015" s="1" t="s">
        <v>10</v>
      </c>
      <c r="F1015" s="7">
        <v>1.3598000000000001</v>
      </c>
      <c r="G1015" s="5">
        <v>22.898129121079688</v>
      </c>
      <c r="H1015" s="1" t="s">
        <v>11</v>
      </c>
    </row>
    <row r="1016" spans="1:8" x14ac:dyDescent="0.25">
      <c r="A1016" s="1" t="s">
        <v>2862</v>
      </c>
      <c r="B1016" s="1" t="s">
        <v>2636</v>
      </c>
      <c r="C1016" s="1" t="s">
        <v>2863</v>
      </c>
      <c r="D1016" s="1" t="s">
        <v>3715</v>
      </c>
      <c r="E1016" s="1" t="s">
        <v>10</v>
      </c>
      <c r="F1016" s="7">
        <v>1.3444000000000003</v>
      </c>
      <c r="G1016" s="5">
        <v>22.100393173491859</v>
      </c>
      <c r="H1016" s="1" t="s">
        <v>11</v>
      </c>
    </row>
    <row r="1017" spans="1:8" x14ac:dyDescent="0.25">
      <c r="A1017" s="1" t="s">
        <v>2864</v>
      </c>
      <c r="B1017" s="1" t="s">
        <v>2636</v>
      </c>
      <c r="C1017" s="1" t="s">
        <v>2865</v>
      </c>
      <c r="D1017" s="1" t="s">
        <v>3716</v>
      </c>
      <c r="E1017" s="1" t="s">
        <v>10</v>
      </c>
      <c r="F1017" s="7">
        <v>1.2455000000000003</v>
      </c>
      <c r="G1017" s="5">
        <v>17.59948663801471</v>
      </c>
      <c r="H1017" s="1" t="s">
        <v>11</v>
      </c>
    </row>
    <row r="1018" spans="1:8" x14ac:dyDescent="0.25">
      <c r="A1018" s="1" t="s">
        <v>2866</v>
      </c>
      <c r="B1018" s="1" t="s">
        <v>2867</v>
      </c>
      <c r="C1018" s="1" t="s">
        <v>2868</v>
      </c>
      <c r="D1018" s="1" t="s">
        <v>3717</v>
      </c>
      <c r="E1018" s="1" t="s">
        <v>10</v>
      </c>
      <c r="F1018" s="7">
        <v>1.5198279937757189</v>
      </c>
      <c r="G1018" s="5">
        <v>33.1</v>
      </c>
      <c r="H1018" s="1" t="s">
        <v>2869</v>
      </c>
    </row>
    <row r="1019" spans="1:8" x14ac:dyDescent="0.25">
      <c r="A1019" s="1" t="s">
        <v>2870</v>
      </c>
      <c r="B1019" s="1" t="s">
        <v>2867</v>
      </c>
      <c r="C1019" s="1" t="s">
        <v>2871</v>
      </c>
      <c r="D1019" s="1" t="s">
        <v>3718</v>
      </c>
      <c r="E1019" s="1" t="s">
        <v>10</v>
      </c>
      <c r="F1019" s="7">
        <v>1.6415000000000002</v>
      </c>
      <c r="G1019" s="5">
        <v>43.802611117036065</v>
      </c>
      <c r="H1019" s="1" t="s">
        <v>11</v>
      </c>
    </row>
    <row r="1020" spans="1:8" x14ac:dyDescent="0.25">
      <c r="A1020" s="1" t="s">
        <v>2872</v>
      </c>
      <c r="B1020" s="1" t="s">
        <v>2867</v>
      </c>
      <c r="C1020" s="1" t="s">
        <v>2873</v>
      </c>
      <c r="D1020" s="1" t="s">
        <v>3719</v>
      </c>
      <c r="E1020" s="1" t="s">
        <v>10</v>
      </c>
      <c r="F1020" s="7">
        <v>1.6085000000000003</v>
      </c>
      <c r="G1020" s="5">
        <v>40.597566325156855</v>
      </c>
      <c r="H1020" s="1" t="s">
        <v>11</v>
      </c>
    </row>
    <row r="1021" spans="1:8" x14ac:dyDescent="0.25">
      <c r="A1021" s="1" t="s">
        <v>2874</v>
      </c>
      <c r="B1021" s="1" t="s">
        <v>2867</v>
      </c>
      <c r="C1021" s="1" t="s">
        <v>2875</v>
      </c>
      <c r="D1021" s="1" t="s">
        <v>3720</v>
      </c>
      <c r="E1021" s="1" t="s">
        <v>10</v>
      </c>
      <c r="F1021" s="7">
        <v>1.9943171526696368</v>
      </c>
      <c r="G1021" s="5">
        <v>98.7</v>
      </c>
      <c r="H1021" s="1" t="s">
        <v>2869</v>
      </c>
    </row>
    <row r="1022" spans="1:8" x14ac:dyDescent="0.25">
      <c r="A1022" s="1" t="s">
        <v>2880</v>
      </c>
      <c r="B1022" s="1" t="s">
        <v>2867</v>
      </c>
      <c r="C1022" s="1" t="s">
        <v>2881</v>
      </c>
      <c r="D1022" s="1" t="s">
        <v>3722</v>
      </c>
      <c r="E1022" s="1" t="s">
        <v>10</v>
      </c>
      <c r="F1022" s="7">
        <v>2.0330214446829107</v>
      </c>
      <c r="G1022" s="5">
        <v>107.9</v>
      </c>
      <c r="H1022" s="1" t="s">
        <v>2869</v>
      </c>
    </row>
    <row r="1023" spans="1:8" x14ac:dyDescent="0.25">
      <c r="A1023" s="1" t="s">
        <v>2884</v>
      </c>
      <c r="B1023" s="1" t="s">
        <v>2867</v>
      </c>
      <c r="C1023" s="1" t="s">
        <v>2885</v>
      </c>
      <c r="D1023" s="1" t="s">
        <v>3722</v>
      </c>
      <c r="E1023" s="1" t="s">
        <v>10</v>
      </c>
      <c r="F1023" s="7">
        <v>1.9247959957979122</v>
      </c>
      <c r="G1023" s="5">
        <v>84.1</v>
      </c>
      <c r="H1023" s="1" t="s">
        <v>2869</v>
      </c>
    </row>
    <row r="1024" spans="1:8" x14ac:dyDescent="0.25">
      <c r="A1024" s="1" t="s">
        <v>2882</v>
      </c>
      <c r="B1024" s="1" t="s">
        <v>2867</v>
      </c>
      <c r="C1024" s="1" t="s">
        <v>2883</v>
      </c>
      <c r="D1024" s="1" t="s">
        <v>3722</v>
      </c>
      <c r="E1024" s="1" t="s">
        <v>10</v>
      </c>
      <c r="F1024" s="7">
        <v>1.8388000000000002</v>
      </c>
      <c r="G1024" s="5">
        <v>68.992200984404761</v>
      </c>
      <c r="H1024" s="1" t="s">
        <v>11</v>
      </c>
    </row>
    <row r="1025" spans="1:8" x14ac:dyDescent="0.25">
      <c r="A1025" s="1" t="s">
        <v>2886</v>
      </c>
      <c r="B1025" s="1" t="s">
        <v>2867</v>
      </c>
      <c r="C1025" s="1" t="s">
        <v>2887</v>
      </c>
      <c r="D1025" s="1" t="s">
        <v>3723</v>
      </c>
      <c r="E1025" s="1" t="s">
        <v>10</v>
      </c>
      <c r="F1025" s="7">
        <v>2</v>
      </c>
      <c r="G1025" s="5">
        <v>100</v>
      </c>
      <c r="H1025" s="1" t="s">
        <v>11</v>
      </c>
    </row>
    <row r="1026" spans="1:8" x14ac:dyDescent="0.25">
      <c r="A1026" s="1" t="s">
        <v>2890</v>
      </c>
      <c r="B1026" s="1" t="s">
        <v>2867</v>
      </c>
      <c r="C1026" s="1" t="s">
        <v>2891</v>
      </c>
      <c r="D1026" s="1" t="s">
        <v>3724</v>
      </c>
      <c r="E1026" s="1" t="s">
        <v>10</v>
      </c>
      <c r="F1026" s="7">
        <v>2.2856000000000005</v>
      </c>
      <c r="G1026" s="5">
        <v>193.01897276345773</v>
      </c>
      <c r="H1026" s="1" t="s">
        <v>11</v>
      </c>
    </row>
    <row r="1027" spans="1:8" x14ac:dyDescent="0.25">
      <c r="A1027" s="1" t="s">
        <v>2888</v>
      </c>
      <c r="B1027" s="1" t="s">
        <v>2867</v>
      </c>
      <c r="C1027" s="1" t="s">
        <v>2889</v>
      </c>
      <c r="D1027" s="1" t="s">
        <v>3724</v>
      </c>
      <c r="E1027" s="1" t="s">
        <v>10</v>
      </c>
      <c r="F1027" s="7">
        <v>1.7627000000000002</v>
      </c>
      <c r="G1027" s="5">
        <v>57.90285794746373</v>
      </c>
      <c r="H1027" s="1" t="s">
        <v>11</v>
      </c>
    </row>
    <row r="1028" spans="1:8" x14ac:dyDescent="0.25">
      <c r="A1028" s="1" t="s">
        <v>2892</v>
      </c>
      <c r="B1028" s="1" t="s">
        <v>2867</v>
      </c>
      <c r="C1028" s="1" t="s">
        <v>2893</v>
      </c>
      <c r="D1028" s="1" t="s">
        <v>3725</v>
      </c>
      <c r="E1028" s="1" t="s">
        <v>10</v>
      </c>
      <c r="F1028" s="7">
        <v>1.8804000000000003</v>
      </c>
      <c r="G1028" s="5">
        <v>75.927657264652638</v>
      </c>
      <c r="H1028" s="1" t="s">
        <v>11</v>
      </c>
    </row>
    <row r="1029" spans="1:8" x14ac:dyDescent="0.25">
      <c r="A1029" s="1" t="s">
        <v>2896</v>
      </c>
      <c r="B1029" s="1" t="s">
        <v>2867</v>
      </c>
      <c r="C1029" s="1" t="s">
        <v>2897</v>
      </c>
      <c r="D1029" s="1" t="s">
        <v>3726</v>
      </c>
      <c r="E1029" s="1" t="s">
        <v>10</v>
      </c>
      <c r="F1029" s="7">
        <v>1.9020028913507294</v>
      </c>
      <c r="G1029" s="5">
        <v>79.8</v>
      </c>
      <c r="H1029" s="1" t="s">
        <v>2869</v>
      </c>
    </row>
    <row r="1030" spans="1:8" x14ac:dyDescent="0.25">
      <c r="A1030" s="1" t="s">
        <v>2894</v>
      </c>
      <c r="B1030" s="1" t="s">
        <v>2867</v>
      </c>
      <c r="C1030" s="1" t="s">
        <v>2895</v>
      </c>
      <c r="D1030" s="1" t="s">
        <v>3726</v>
      </c>
      <c r="E1030" s="1" t="s">
        <v>10</v>
      </c>
      <c r="F1030" s="7">
        <v>1.6730000000000003</v>
      </c>
      <c r="G1030" s="5">
        <v>47.097732639695309</v>
      </c>
      <c r="H1030" s="1" t="s">
        <v>11</v>
      </c>
    </row>
    <row r="1031" spans="1:8" x14ac:dyDescent="0.25">
      <c r="A1031" s="1" t="s">
        <v>2898</v>
      </c>
      <c r="B1031" s="1" t="s">
        <v>2867</v>
      </c>
      <c r="C1031" s="1" t="s">
        <v>2899</v>
      </c>
      <c r="D1031" s="1" t="s">
        <v>3727</v>
      </c>
      <c r="E1031" s="1" t="s">
        <v>10</v>
      </c>
      <c r="F1031" s="7">
        <v>1.8488047010518038</v>
      </c>
      <c r="G1031" s="5">
        <v>70.599999999999994</v>
      </c>
      <c r="H1031" s="1" t="s">
        <v>2869</v>
      </c>
    </row>
    <row r="1032" spans="1:8" x14ac:dyDescent="0.25">
      <c r="A1032" s="1" t="s">
        <v>2900</v>
      </c>
      <c r="B1032" s="1" t="s">
        <v>2867</v>
      </c>
      <c r="C1032" s="1" t="s">
        <v>2901</v>
      </c>
      <c r="D1032" s="1" t="s">
        <v>3728</v>
      </c>
      <c r="E1032" s="1" t="s">
        <v>10</v>
      </c>
      <c r="F1032" s="7">
        <v>2.1303000000000001</v>
      </c>
      <c r="G1032" s="5">
        <v>134.98950350559804</v>
      </c>
      <c r="H1032" s="1" t="s">
        <v>11</v>
      </c>
    </row>
    <row r="1033" spans="1:8" x14ac:dyDescent="0.25">
      <c r="A1033" s="1" t="s">
        <v>2902</v>
      </c>
      <c r="B1033" s="1" t="s">
        <v>2867</v>
      </c>
      <c r="C1033" s="1" t="s">
        <v>2903</v>
      </c>
      <c r="D1033" s="1" t="s">
        <v>3729</v>
      </c>
      <c r="E1033" s="1" t="s">
        <v>10</v>
      </c>
      <c r="F1033" s="7">
        <v>1.8981000000000001</v>
      </c>
      <c r="G1033" s="5">
        <v>79.086070944413976</v>
      </c>
      <c r="H1033" s="1" t="s">
        <v>11</v>
      </c>
    </row>
    <row r="1034" spans="1:8" x14ac:dyDescent="0.25">
      <c r="A1034" s="1" t="s">
        <v>2904</v>
      </c>
      <c r="B1034" s="1" t="s">
        <v>2867</v>
      </c>
      <c r="C1034" s="1" t="s">
        <v>2905</v>
      </c>
      <c r="D1034" s="1" t="s">
        <v>3730</v>
      </c>
      <c r="E1034" s="1" t="s">
        <v>10</v>
      </c>
      <c r="F1034" s="7">
        <v>1.9068735347220704</v>
      </c>
      <c r="G1034" s="5">
        <v>80.7</v>
      </c>
      <c r="H1034" s="1" t="s">
        <v>2869</v>
      </c>
    </row>
    <row r="1035" spans="1:8" x14ac:dyDescent="0.25">
      <c r="A1035" s="1" t="s">
        <v>2906</v>
      </c>
      <c r="B1035" s="1" t="s">
        <v>2867</v>
      </c>
      <c r="C1035" s="1" t="s">
        <v>2907</v>
      </c>
      <c r="D1035" s="1" t="s">
        <v>3731</v>
      </c>
      <c r="E1035" s="1" t="s">
        <v>10</v>
      </c>
      <c r="F1035" s="7">
        <v>2.1761000000000004</v>
      </c>
      <c r="G1035" s="5">
        <v>150.00301904559484</v>
      </c>
      <c r="H1035" s="1" t="s">
        <v>11</v>
      </c>
    </row>
    <row r="1036" spans="1:8" x14ac:dyDescent="0.25">
      <c r="A1036" s="1" t="s">
        <v>2908</v>
      </c>
      <c r="B1036" s="1" t="s">
        <v>2867</v>
      </c>
      <c r="C1036" s="1" t="s">
        <v>2909</v>
      </c>
      <c r="D1036" s="1" t="s">
        <v>3732</v>
      </c>
      <c r="E1036" s="1" t="s">
        <v>10</v>
      </c>
      <c r="F1036" s="7">
        <v>1.8388000000000002</v>
      </c>
      <c r="G1036" s="5">
        <v>68.992200984404761</v>
      </c>
      <c r="H1036" s="1" t="s">
        <v>11</v>
      </c>
    </row>
    <row r="1037" spans="1:8" x14ac:dyDescent="0.25">
      <c r="A1037" s="1" t="s">
        <v>2910</v>
      </c>
      <c r="B1037" s="1" t="s">
        <v>2867</v>
      </c>
      <c r="C1037" s="1" t="s">
        <v>2911</v>
      </c>
      <c r="D1037" s="1" t="s">
        <v>3733</v>
      </c>
      <c r="E1037" s="1" t="s">
        <v>10</v>
      </c>
      <c r="F1037" s="7">
        <v>1.7482000000000002</v>
      </c>
      <c r="G1037" s="5">
        <v>56.001543876155694</v>
      </c>
      <c r="H1037" s="1" t="s">
        <v>11</v>
      </c>
    </row>
    <row r="1038" spans="1:8" x14ac:dyDescent="0.25">
      <c r="A1038" s="1" t="s">
        <v>2912</v>
      </c>
      <c r="B1038" s="1" t="s">
        <v>2867</v>
      </c>
      <c r="C1038" s="1" t="s">
        <v>2913</v>
      </c>
      <c r="D1038" s="1" t="s">
        <v>3734</v>
      </c>
      <c r="E1038" s="1" t="s">
        <v>10</v>
      </c>
      <c r="F1038" s="7">
        <v>1.9493900066449128</v>
      </c>
      <c r="G1038" s="5">
        <v>89</v>
      </c>
      <c r="H1038" s="1" t="s">
        <v>2869</v>
      </c>
    </row>
    <row r="1039" spans="1:8" x14ac:dyDescent="0.25">
      <c r="A1039" s="1" t="s">
        <v>2914</v>
      </c>
      <c r="B1039" s="1" t="s">
        <v>2867</v>
      </c>
      <c r="C1039" s="1" t="s">
        <v>2915</v>
      </c>
      <c r="D1039" s="1" t="s">
        <v>3735</v>
      </c>
      <c r="E1039" s="1" t="s">
        <v>10</v>
      </c>
      <c r="F1039" s="7">
        <v>2.1461000000000001</v>
      </c>
      <c r="G1039" s="5">
        <v>139.99096265683437</v>
      </c>
      <c r="H1039" s="1" t="s">
        <v>11</v>
      </c>
    </row>
    <row r="1040" spans="1:8" x14ac:dyDescent="0.25">
      <c r="A1040" s="1" t="s">
        <v>2924</v>
      </c>
      <c r="B1040" s="1" t="s">
        <v>2921</v>
      </c>
      <c r="C1040" s="1" t="s">
        <v>2925</v>
      </c>
      <c r="D1040" s="1" t="s">
        <v>3737</v>
      </c>
      <c r="E1040" s="1" t="s">
        <v>10</v>
      </c>
      <c r="F1040" s="7">
        <v>-0.19382002601611281</v>
      </c>
      <c r="G1040" s="5">
        <v>0.64</v>
      </c>
      <c r="H1040" s="1" t="s">
        <v>2926</v>
      </c>
    </row>
    <row r="1041" spans="1:8" x14ac:dyDescent="0.25">
      <c r="A1041" s="1" t="s">
        <v>2927</v>
      </c>
      <c r="B1041" s="1" t="s">
        <v>2921</v>
      </c>
      <c r="C1041" s="1" t="s">
        <v>2928</v>
      </c>
      <c r="D1041" s="1" t="s">
        <v>3737</v>
      </c>
      <c r="E1041" s="1" t="s">
        <v>10</v>
      </c>
      <c r="F1041" s="7">
        <v>-0.20069999999999999</v>
      </c>
      <c r="G1041" s="5">
        <v>0.62994118054855852</v>
      </c>
      <c r="H1041" s="1" t="s">
        <v>11</v>
      </c>
    </row>
    <row r="1042" spans="1:8" x14ac:dyDescent="0.25">
      <c r="A1042" s="1" t="s">
        <v>2931</v>
      </c>
      <c r="B1042" s="1" t="s">
        <v>2921</v>
      </c>
      <c r="C1042" s="1" t="s">
        <v>2932</v>
      </c>
      <c r="D1042" s="1" t="s">
        <v>3738</v>
      </c>
      <c r="E1042" s="1" t="s">
        <v>10</v>
      </c>
      <c r="F1042" s="7">
        <v>1.0700000000000045E-2</v>
      </c>
      <c r="G1042" s="5">
        <v>1.0249436756498662</v>
      </c>
      <c r="H1042" s="1" t="s">
        <v>11</v>
      </c>
    </row>
    <row r="1043" spans="1:8" x14ac:dyDescent="0.25">
      <c r="A1043" s="1" t="s">
        <v>2933</v>
      </c>
      <c r="B1043" s="1" t="s">
        <v>2921</v>
      </c>
      <c r="C1043" s="1" t="s">
        <v>2934</v>
      </c>
      <c r="D1043" s="1" t="s">
        <v>3738</v>
      </c>
      <c r="E1043" s="1" t="s">
        <v>10</v>
      </c>
      <c r="F1043" s="7">
        <v>-0.10239999999999999</v>
      </c>
      <c r="G1043" s="5">
        <v>0.78995072133581645</v>
      </c>
      <c r="H1043" s="1" t="s">
        <v>11</v>
      </c>
    </row>
    <row r="1044" spans="1:8" x14ac:dyDescent="0.25">
      <c r="A1044" s="1" t="s">
        <v>2929</v>
      </c>
      <c r="B1044" s="1" t="s">
        <v>2921</v>
      </c>
      <c r="C1044" s="1" t="s">
        <v>2930</v>
      </c>
      <c r="D1044" s="1" t="s">
        <v>3738</v>
      </c>
      <c r="E1044" s="1" t="s">
        <v>10</v>
      </c>
      <c r="F1044" s="7">
        <v>-0.12780000000000002</v>
      </c>
      <c r="G1044" s="5">
        <v>0.74507501463625203</v>
      </c>
      <c r="H1044" s="1" t="s">
        <v>11</v>
      </c>
    </row>
    <row r="1045" spans="1:8" x14ac:dyDescent="0.25">
      <c r="A1045" s="1" t="s">
        <v>2937</v>
      </c>
      <c r="B1045" s="1" t="s">
        <v>2921</v>
      </c>
      <c r="C1045" s="1" t="s">
        <v>2938</v>
      </c>
      <c r="D1045" s="1" t="s">
        <v>3739</v>
      </c>
      <c r="E1045" s="1" t="s">
        <v>10</v>
      </c>
      <c r="F1045" s="7">
        <v>6.450000000000003E-2</v>
      </c>
      <c r="G1045" s="5">
        <v>1.1601122161480537</v>
      </c>
      <c r="H1045" s="1" t="s">
        <v>11</v>
      </c>
    </row>
    <row r="1046" spans="1:8" x14ac:dyDescent="0.25">
      <c r="A1046" s="1" t="s">
        <v>2945</v>
      </c>
      <c r="B1046" s="1" t="s">
        <v>2921</v>
      </c>
      <c r="C1046" s="1" t="s">
        <v>2946</v>
      </c>
      <c r="D1046" s="1" t="s">
        <v>3739</v>
      </c>
      <c r="E1046" s="1" t="s">
        <v>10</v>
      </c>
      <c r="F1046" s="7">
        <v>1.7000000000000046E-2</v>
      </c>
      <c r="G1046" s="5">
        <v>1.0399201658290593</v>
      </c>
      <c r="H1046" s="1" t="s">
        <v>11</v>
      </c>
    </row>
    <row r="1047" spans="1:8" x14ac:dyDescent="0.25">
      <c r="A1047" s="1" t="s">
        <v>2949</v>
      </c>
      <c r="B1047" s="1" t="s">
        <v>2921</v>
      </c>
      <c r="C1047" s="1" t="s">
        <v>2950</v>
      </c>
      <c r="D1047" s="1" t="s">
        <v>3739</v>
      </c>
      <c r="E1047" s="1" t="s">
        <v>10</v>
      </c>
      <c r="F1047" s="7">
        <v>-2.0000000000000028E-2</v>
      </c>
      <c r="G1047" s="5">
        <v>0.95499258602143589</v>
      </c>
      <c r="H1047" s="1" t="s">
        <v>11</v>
      </c>
    </row>
    <row r="1048" spans="1:8" x14ac:dyDescent="0.25">
      <c r="A1048" s="1" t="s">
        <v>2935</v>
      </c>
      <c r="B1048" s="1" t="s">
        <v>2921</v>
      </c>
      <c r="C1048" s="1" t="s">
        <v>2936</v>
      </c>
      <c r="D1048" s="1" t="s">
        <v>3739</v>
      </c>
      <c r="E1048" s="1" t="s">
        <v>10</v>
      </c>
      <c r="F1048" s="7">
        <v>-3.1500000000000007E-2</v>
      </c>
      <c r="G1048" s="5">
        <v>0.93003651475396021</v>
      </c>
      <c r="H1048" s="1" t="s">
        <v>11</v>
      </c>
    </row>
    <row r="1049" spans="1:8" x14ac:dyDescent="0.25">
      <c r="A1049" s="1" t="s">
        <v>2943</v>
      </c>
      <c r="B1049" s="1" t="s">
        <v>2921</v>
      </c>
      <c r="C1049" s="1" t="s">
        <v>2944</v>
      </c>
      <c r="D1049" s="1" t="s">
        <v>3739</v>
      </c>
      <c r="E1049" s="1" t="s">
        <v>10</v>
      </c>
      <c r="F1049" s="7">
        <v>-4.5799999999999959E-2</v>
      </c>
      <c r="G1049" s="5">
        <v>0.89991191087005207</v>
      </c>
      <c r="H1049" s="1" t="s">
        <v>11</v>
      </c>
    </row>
    <row r="1050" spans="1:8" x14ac:dyDescent="0.25">
      <c r="A1050" s="1" t="s">
        <v>2953</v>
      </c>
      <c r="B1050" s="1" t="s">
        <v>2921</v>
      </c>
      <c r="C1050" s="1" t="s">
        <v>2954</v>
      </c>
      <c r="D1050" s="1" t="s">
        <v>3739</v>
      </c>
      <c r="E1050" s="1" t="s">
        <v>10</v>
      </c>
      <c r="F1050" s="7">
        <v>-5.8000000000000038E-2</v>
      </c>
      <c r="G1050" s="5">
        <v>0.87498377522743598</v>
      </c>
      <c r="H1050" s="1" t="s">
        <v>11</v>
      </c>
    </row>
    <row r="1051" spans="1:8" x14ac:dyDescent="0.25">
      <c r="A1051" s="1" t="s">
        <v>2960</v>
      </c>
      <c r="B1051" s="1" t="s">
        <v>2921</v>
      </c>
      <c r="C1051" s="1" t="s">
        <v>2961</v>
      </c>
      <c r="D1051" s="1" t="s">
        <v>3739</v>
      </c>
      <c r="E1051" s="1" t="s">
        <v>10</v>
      </c>
      <c r="F1051" s="7">
        <v>-8.3546051450074932E-2</v>
      </c>
      <c r="G1051" s="5">
        <v>0.82499999999999996</v>
      </c>
      <c r="H1051" s="1" t="s">
        <v>2926</v>
      </c>
    </row>
    <row r="1052" spans="1:8" x14ac:dyDescent="0.25">
      <c r="A1052" s="1" t="s">
        <v>2957</v>
      </c>
      <c r="B1052" s="1" t="s">
        <v>2921</v>
      </c>
      <c r="C1052" s="1" t="s">
        <v>2958</v>
      </c>
      <c r="D1052" s="1" t="s">
        <v>3739</v>
      </c>
      <c r="E1052" s="1" t="s">
        <v>10</v>
      </c>
      <c r="F1052" s="7">
        <v>-0.10072681268239618</v>
      </c>
      <c r="G1052" s="5">
        <v>0.79300000000000004</v>
      </c>
      <c r="H1052" s="1" t="s">
        <v>2926</v>
      </c>
    </row>
    <row r="1053" spans="1:8" x14ac:dyDescent="0.25">
      <c r="A1053" s="1" t="s">
        <v>2939</v>
      </c>
      <c r="B1053" s="1" t="s">
        <v>2921</v>
      </c>
      <c r="C1053" s="1" t="s">
        <v>2940</v>
      </c>
      <c r="D1053" s="1" t="s">
        <v>3739</v>
      </c>
      <c r="E1053" s="1" t="s">
        <v>10</v>
      </c>
      <c r="F1053" s="7">
        <v>-0.11350000000000002</v>
      </c>
      <c r="G1053" s="5">
        <v>0.770016444356872</v>
      </c>
      <c r="H1053" s="1" t="s">
        <v>11</v>
      </c>
    </row>
    <row r="1054" spans="1:8" x14ac:dyDescent="0.25">
      <c r="A1054" s="1" t="s">
        <v>2951</v>
      </c>
      <c r="B1054" s="1" t="s">
        <v>2921</v>
      </c>
      <c r="C1054" s="1" t="s">
        <v>2952</v>
      </c>
      <c r="D1054" s="1" t="s">
        <v>3739</v>
      </c>
      <c r="E1054" s="1" t="s">
        <v>10</v>
      </c>
      <c r="F1054" s="7">
        <v>-0.13670000000000002</v>
      </c>
      <c r="G1054" s="5">
        <v>0.72996157572929754</v>
      </c>
      <c r="H1054" s="1" t="s">
        <v>11</v>
      </c>
    </row>
    <row r="1055" spans="1:8" x14ac:dyDescent="0.25">
      <c r="A1055" s="1" t="s">
        <v>2963</v>
      </c>
      <c r="B1055" s="1" t="s">
        <v>2921</v>
      </c>
      <c r="C1055" s="1" t="s">
        <v>2964</v>
      </c>
      <c r="D1055" s="1" t="s">
        <v>3739</v>
      </c>
      <c r="E1055" s="1" t="s">
        <v>10</v>
      </c>
      <c r="F1055" s="7">
        <v>-0.248</v>
      </c>
      <c r="G1055" s="5">
        <v>0.56493697481230254</v>
      </c>
      <c r="H1055" s="1" t="s">
        <v>11</v>
      </c>
    </row>
    <row r="1056" spans="1:8" x14ac:dyDescent="0.25">
      <c r="A1056" s="1" t="s">
        <v>2941</v>
      </c>
      <c r="B1056" s="1" t="s">
        <v>2921</v>
      </c>
      <c r="C1056" s="1" t="s">
        <v>2942</v>
      </c>
      <c r="D1056" s="1" t="s">
        <v>3739</v>
      </c>
      <c r="E1056" s="1" t="s">
        <v>10</v>
      </c>
      <c r="F1056" s="7">
        <v>-0.27570000000000006</v>
      </c>
      <c r="G1056" s="5">
        <v>0.53002944883579572</v>
      </c>
      <c r="H1056" s="1" t="s">
        <v>11</v>
      </c>
    </row>
    <row r="1057" spans="1:8" x14ac:dyDescent="0.25">
      <c r="A1057" s="1" t="s">
        <v>2973</v>
      </c>
      <c r="B1057" s="1" t="s">
        <v>2921</v>
      </c>
      <c r="C1057" s="1" t="s">
        <v>2974</v>
      </c>
      <c r="D1057" s="1" t="s">
        <v>3740</v>
      </c>
      <c r="E1057" s="1" t="s">
        <v>10</v>
      </c>
      <c r="F1057" s="7">
        <v>-4.8200000000000034E-2</v>
      </c>
      <c r="G1057" s="5">
        <v>0.89495252976528705</v>
      </c>
      <c r="H1057" s="1" t="s">
        <v>11</v>
      </c>
    </row>
    <row r="1058" spans="1:8" x14ac:dyDescent="0.25">
      <c r="A1058" s="1" t="s">
        <v>2967</v>
      </c>
      <c r="B1058" s="1" t="s">
        <v>2921</v>
      </c>
      <c r="C1058" s="1" t="s">
        <v>2968</v>
      </c>
      <c r="D1058" s="1" t="s">
        <v>3740</v>
      </c>
      <c r="E1058" s="1" t="s">
        <v>10</v>
      </c>
      <c r="F1058" s="7">
        <v>-6.0499999999999957E-2</v>
      </c>
      <c r="G1058" s="5">
        <v>0.86996143306526785</v>
      </c>
      <c r="H1058" s="1" t="s">
        <v>11</v>
      </c>
    </row>
    <row r="1059" spans="1:8" x14ac:dyDescent="0.25">
      <c r="A1059" s="1" t="s">
        <v>2977</v>
      </c>
      <c r="B1059" s="1" t="s">
        <v>2921</v>
      </c>
      <c r="C1059" s="1" t="s">
        <v>2978</v>
      </c>
      <c r="D1059" s="1" t="s">
        <v>3740</v>
      </c>
      <c r="E1059" s="1" t="s">
        <v>10</v>
      </c>
      <c r="F1059" s="7">
        <v>-9.6900000000000028E-2</v>
      </c>
      <c r="G1059" s="5">
        <v>0.80001844485509899</v>
      </c>
      <c r="H1059" s="1" t="s">
        <v>11</v>
      </c>
    </row>
    <row r="1060" spans="1:8" x14ac:dyDescent="0.25">
      <c r="A1060" s="1" t="s">
        <v>2969</v>
      </c>
      <c r="B1060" s="1" t="s">
        <v>2921</v>
      </c>
      <c r="C1060" s="1" t="s">
        <v>2970</v>
      </c>
      <c r="D1060" s="1" t="s">
        <v>3740</v>
      </c>
      <c r="E1060" s="1" t="s">
        <v>10</v>
      </c>
      <c r="F1060" s="7">
        <v>-0.21470000000000003</v>
      </c>
      <c r="G1060" s="5">
        <v>0.6099580958722387</v>
      </c>
      <c r="H1060" s="1" t="s">
        <v>11</v>
      </c>
    </row>
    <row r="1061" spans="1:8" x14ac:dyDescent="0.25">
      <c r="A1061" s="1" t="s">
        <v>2981</v>
      </c>
      <c r="B1061" s="1" t="s">
        <v>2921</v>
      </c>
      <c r="C1061" s="1" t="s">
        <v>2982</v>
      </c>
      <c r="D1061" s="1" t="s">
        <v>3741</v>
      </c>
      <c r="E1061" s="1" t="s">
        <v>10</v>
      </c>
      <c r="F1061" s="7">
        <v>-0.32148162095988608</v>
      </c>
      <c r="G1061" s="5">
        <v>0.47699999999999998</v>
      </c>
      <c r="H1061" s="1" t="s">
        <v>2926</v>
      </c>
    </row>
    <row r="1062" spans="1:8" x14ac:dyDescent="0.25">
      <c r="A1062" s="1" t="s">
        <v>2979</v>
      </c>
      <c r="B1062" s="1" t="s">
        <v>2921</v>
      </c>
      <c r="C1062" s="1" t="s">
        <v>2980</v>
      </c>
      <c r="D1062" s="1" t="s">
        <v>3741</v>
      </c>
      <c r="E1062" s="1" t="s">
        <v>10</v>
      </c>
      <c r="F1062" s="7">
        <v>-0.40339999999999998</v>
      </c>
      <c r="G1062" s="5">
        <v>0.39500264159788373</v>
      </c>
      <c r="H1062" s="1" t="s">
        <v>11</v>
      </c>
    </row>
    <row r="1063" spans="1:8" x14ac:dyDescent="0.25">
      <c r="A1063" s="1" t="s">
        <v>2984</v>
      </c>
      <c r="B1063" s="1" t="s">
        <v>2921</v>
      </c>
      <c r="C1063" s="1" t="s">
        <v>2985</v>
      </c>
      <c r="D1063" s="1" t="s">
        <v>3742</v>
      </c>
      <c r="E1063" s="1" t="s">
        <v>10</v>
      </c>
      <c r="F1063" s="7">
        <v>-0.23660000000000009</v>
      </c>
      <c r="G1063" s="5">
        <v>0.57996261581964226</v>
      </c>
      <c r="H1063" s="1" t="s">
        <v>11</v>
      </c>
    </row>
    <row r="1064" spans="1:8" x14ac:dyDescent="0.25">
      <c r="A1064" s="1" t="s">
        <v>3000</v>
      </c>
      <c r="B1064" s="1" t="s">
        <v>2921</v>
      </c>
      <c r="C1064" s="1" t="s">
        <v>3001</v>
      </c>
      <c r="D1064" s="1" t="s">
        <v>3744</v>
      </c>
      <c r="E1064" s="1" t="s">
        <v>10</v>
      </c>
      <c r="F1064" s="7">
        <v>-0.10790000000000001</v>
      </c>
      <c r="G1064" s="5">
        <v>0.78000969371650031</v>
      </c>
      <c r="H1064" s="1" t="s">
        <v>11</v>
      </c>
    </row>
    <row r="1065" spans="1:8" x14ac:dyDescent="0.25">
      <c r="A1065" s="1" t="s">
        <v>3004</v>
      </c>
      <c r="B1065" s="1" t="s">
        <v>2921</v>
      </c>
      <c r="C1065" s="1" t="s">
        <v>3005</v>
      </c>
      <c r="D1065" s="1" t="s">
        <v>3744</v>
      </c>
      <c r="E1065" s="1" t="s">
        <v>10</v>
      </c>
      <c r="F1065" s="7">
        <v>-0.16120000000000001</v>
      </c>
      <c r="G1065" s="5">
        <v>0.68992200984404739</v>
      </c>
      <c r="H1065" s="1" t="s">
        <v>11</v>
      </c>
    </row>
    <row r="1066" spans="1:8" x14ac:dyDescent="0.25">
      <c r="A1066" s="1" t="s">
        <v>3008</v>
      </c>
      <c r="B1066" s="1" t="s">
        <v>2921</v>
      </c>
      <c r="C1066" s="1" t="s">
        <v>3009</v>
      </c>
      <c r="D1066" s="1" t="s">
        <v>3744</v>
      </c>
      <c r="E1066" s="1" t="s">
        <v>10</v>
      </c>
      <c r="F1066" s="7">
        <v>-0.20760000000000003</v>
      </c>
      <c r="G1066" s="5">
        <v>0.62001186420872445</v>
      </c>
      <c r="H1066" s="1" t="s">
        <v>11</v>
      </c>
    </row>
    <row r="1067" spans="1:8" x14ac:dyDescent="0.25">
      <c r="A1067" s="1" t="s">
        <v>2998</v>
      </c>
      <c r="B1067" s="1" t="s">
        <v>2921</v>
      </c>
      <c r="C1067" s="1" t="s">
        <v>2999</v>
      </c>
      <c r="D1067" s="1" t="s">
        <v>3744</v>
      </c>
      <c r="E1067" s="1" t="s">
        <v>10</v>
      </c>
      <c r="F1067" s="7">
        <v>-0.2596</v>
      </c>
      <c r="G1067" s="5">
        <v>0.55004725286763378</v>
      </c>
      <c r="H1067" s="1" t="s">
        <v>11</v>
      </c>
    </row>
    <row r="1068" spans="1:8" x14ac:dyDescent="0.25">
      <c r="A1068" s="1" t="s">
        <v>3002</v>
      </c>
      <c r="B1068" s="1" t="s">
        <v>2921</v>
      </c>
      <c r="C1068" s="1" t="s">
        <v>3003</v>
      </c>
      <c r="D1068" s="1" t="s">
        <v>3744</v>
      </c>
      <c r="E1068" s="1" t="s">
        <v>10</v>
      </c>
      <c r="F1068" s="7">
        <v>-0.26760624017703144</v>
      </c>
      <c r="G1068" s="5">
        <v>0.54</v>
      </c>
      <c r="H1068" s="1" t="s">
        <v>2926</v>
      </c>
    </row>
    <row r="1069" spans="1:8" x14ac:dyDescent="0.25">
      <c r="A1069" s="1" t="s">
        <v>3010</v>
      </c>
      <c r="B1069" s="1" t="s">
        <v>2921</v>
      </c>
      <c r="C1069" s="1" t="s">
        <v>10</v>
      </c>
      <c r="D1069" s="1" t="s">
        <v>10</v>
      </c>
      <c r="E1069" s="1" t="s">
        <v>10</v>
      </c>
      <c r="F1069" s="7">
        <v>-0.13548891894160814</v>
      </c>
      <c r="G1069" s="5">
        <v>0.73199999999999998</v>
      </c>
      <c r="H1069" s="1" t="s">
        <v>2926</v>
      </c>
    </row>
    <row r="1070" spans="1:8" x14ac:dyDescent="0.25">
      <c r="A1070" s="1" t="s">
        <v>3011</v>
      </c>
      <c r="B1070" s="1" t="s">
        <v>2921</v>
      </c>
      <c r="C1070" s="1" t="s">
        <v>3012</v>
      </c>
      <c r="D1070" s="1" t="s">
        <v>3745</v>
      </c>
      <c r="E1070" s="1" t="s">
        <v>10</v>
      </c>
      <c r="F1070" s="7">
        <v>-0.29239999999999999</v>
      </c>
      <c r="G1070" s="5">
        <v>0.51003502395944655</v>
      </c>
      <c r="H1070" s="1" t="s">
        <v>11</v>
      </c>
    </row>
    <row r="1071" spans="1:8" x14ac:dyDescent="0.25">
      <c r="A1071" s="1" t="s">
        <v>3013</v>
      </c>
      <c r="B1071" s="1" t="s">
        <v>2921</v>
      </c>
      <c r="C1071" s="1" t="s">
        <v>3014</v>
      </c>
      <c r="D1071" s="1" t="s">
        <v>3746</v>
      </c>
      <c r="E1071" s="1" t="s">
        <v>10</v>
      </c>
      <c r="F1071" s="7">
        <v>-0.19382002601611281</v>
      </c>
      <c r="G1071" s="5">
        <v>0.64</v>
      </c>
      <c r="H1071" s="1" t="s">
        <v>2926</v>
      </c>
    </row>
    <row r="1072" spans="1:8" x14ac:dyDescent="0.25">
      <c r="A1072" s="1" t="s">
        <v>3015</v>
      </c>
      <c r="B1072" s="1" t="s">
        <v>2921</v>
      </c>
      <c r="C1072" s="1" t="s">
        <v>3016</v>
      </c>
      <c r="D1072" s="1" t="s">
        <v>3746</v>
      </c>
      <c r="E1072" s="1" t="s">
        <v>10</v>
      </c>
      <c r="F1072" s="7">
        <v>-0.21681130892474243</v>
      </c>
      <c r="G1072" s="5">
        <v>0.60699999999999998</v>
      </c>
      <c r="H1072" s="1" t="s">
        <v>2926</v>
      </c>
    </row>
    <row r="1073" spans="1:8" x14ac:dyDescent="0.25">
      <c r="A1073" s="1" t="s">
        <v>3023</v>
      </c>
      <c r="B1073" s="1" t="s">
        <v>2921</v>
      </c>
      <c r="C1073" s="1" t="s">
        <v>3024</v>
      </c>
      <c r="D1073" s="1" t="s">
        <v>3747</v>
      </c>
      <c r="E1073" s="1" t="s">
        <v>10</v>
      </c>
      <c r="F1073" s="7">
        <v>-3.1500000000000007E-2</v>
      </c>
      <c r="G1073" s="5">
        <v>0.93003651475396021</v>
      </c>
      <c r="H1073" s="1" t="s">
        <v>11</v>
      </c>
    </row>
    <row r="1074" spans="1:8" x14ac:dyDescent="0.25">
      <c r="A1074" s="1" t="s">
        <v>3017</v>
      </c>
      <c r="B1074" s="1" t="s">
        <v>2921</v>
      </c>
      <c r="C1074" s="1" t="s">
        <v>3018</v>
      </c>
      <c r="D1074" s="1" t="s">
        <v>3747</v>
      </c>
      <c r="E1074" s="1" t="s">
        <v>10</v>
      </c>
      <c r="F1074" s="7">
        <v>-3.6199999999999982E-2</v>
      </c>
      <c r="G1074" s="5">
        <v>0.92002578664823309</v>
      </c>
      <c r="H1074" s="1" t="s">
        <v>11</v>
      </c>
    </row>
    <row r="1075" spans="1:8" x14ac:dyDescent="0.25">
      <c r="A1075" s="1" t="s">
        <v>3019</v>
      </c>
      <c r="B1075" s="1" t="s">
        <v>2921</v>
      </c>
      <c r="C1075" s="1" t="s">
        <v>3020</v>
      </c>
      <c r="D1075" s="1" t="s">
        <v>3747</v>
      </c>
      <c r="E1075" s="1" t="s">
        <v>10</v>
      </c>
      <c r="F1075" s="7">
        <v>-8.6186147616283335E-2</v>
      </c>
      <c r="G1075" s="5">
        <v>0.82</v>
      </c>
      <c r="H1075" s="1" t="s">
        <v>2926</v>
      </c>
    </row>
    <row r="1076" spans="1:8" x14ac:dyDescent="0.25">
      <c r="A1076" s="1" t="s">
        <v>3025</v>
      </c>
      <c r="B1076" s="1" t="s">
        <v>2921</v>
      </c>
      <c r="C1076" s="1" t="s">
        <v>3026</v>
      </c>
      <c r="D1076" s="1" t="s">
        <v>3747</v>
      </c>
      <c r="E1076" s="1" t="s">
        <v>10</v>
      </c>
      <c r="F1076" s="7">
        <v>-0.27980000000000005</v>
      </c>
      <c r="G1076" s="5">
        <v>0.5250491986747623</v>
      </c>
      <c r="H1076" s="1" t="s">
        <v>11</v>
      </c>
    </row>
    <row r="1077" spans="1:8" x14ac:dyDescent="0.25">
      <c r="A1077" s="1" t="s">
        <v>3027</v>
      </c>
      <c r="B1077" s="1" t="s">
        <v>2921</v>
      </c>
      <c r="C1077" s="1" t="s">
        <v>3028</v>
      </c>
      <c r="D1077" s="1" t="s">
        <v>3748</v>
      </c>
      <c r="E1077" s="1" t="s">
        <v>10</v>
      </c>
      <c r="F1077" s="7">
        <v>-0.26760000000000006</v>
      </c>
      <c r="G1077" s="5">
        <v>0.5400077590665926</v>
      </c>
      <c r="H1077" s="1" t="s">
        <v>11</v>
      </c>
    </row>
    <row r="1078" spans="1:8" x14ac:dyDescent="0.25">
      <c r="A1078" s="1" t="s">
        <v>3029</v>
      </c>
      <c r="B1078" s="1" t="s">
        <v>2921</v>
      </c>
      <c r="C1078" s="1" t="s">
        <v>3030</v>
      </c>
      <c r="D1078" s="1" t="s">
        <v>3749</v>
      </c>
      <c r="E1078" s="1" t="s">
        <v>10</v>
      </c>
      <c r="F1078" s="7">
        <v>-3.1500000000000007E-2</v>
      </c>
      <c r="G1078" s="5">
        <v>0.93003651475396021</v>
      </c>
      <c r="H1078" s="1" t="s">
        <v>11</v>
      </c>
    </row>
    <row r="1079" spans="1:8" x14ac:dyDescent="0.25">
      <c r="A1079" s="1" t="s">
        <v>3031</v>
      </c>
      <c r="B1079" s="1" t="s">
        <v>2921</v>
      </c>
      <c r="C1079" s="1" t="s">
        <v>3032</v>
      </c>
      <c r="D1079" s="1" t="s">
        <v>3750</v>
      </c>
      <c r="E1079" s="1" t="s">
        <v>10</v>
      </c>
      <c r="F1079" s="7">
        <v>-1.7700000000000025E-2</v>
      </c>
      <c r="G1079" s="5">
        <v>0.96006359094534721</v>
      </c>
      <c r="H1079" s="1" t="s">
        <v>11</v>
      </c>
    </row>
    <row r="1080" spans="1:8" x14ac:dyDescent="0.25">
      <c r="A1080" s="1" t="s">
        <v>3033</v>
      </c>
      <c r="B1080" s="1" t="s">
        <v>2921</v>
      </c>
      <c r="C1080" s="1" t="s">
        <v>3034</v>
      </c>
      <c r="D1080" s="1" t="s">
        <v>3750</v>
      </c>
      <c r="E1080" s="1" t="s">
        <v>10</v>
      </c>
      <c r="F1080" s="7">
        <v>-2.2299999999999986E-2</v>
      </c>
      <c r="G1080" s="5">
        <v>0.94994836587634646</v>
      </c>
      <c r="H1080" s="1" t="s">
        <v>11</v>
      </c>
    </row>
    <row r="1081" spans="1:8" x14ac:dyDescent="0.25">
      <c r="A1081" s="1" t="s">
        <v>3035</v>
      </c>
      <c r="B1081" s="1" t="s">
        <v>2921</v>
      </c>
      <c r="C1081" s="1" t="s">
        <v>3036</v>
      </c>
      <c r="D1081" s="1" t="s">
        <v>3751</v>
      </c>
      <c r="E1081" s="1" t="s">
        <v>10</v>
      </c>
      <c r="F1081" s="7">
        <v>7.920000000000002E-2</v>
      </c>
      <c r="G1081" s="5">
        <v>1.2000518202042654</v>
      </c>
      <c r="H1081" s="1" t="s">
        <v>11</v>
      </c>
    </row>
    <row r="1082" spans="1:8" x14ac:dyDescent="0.25">
      <c r="A1082" s="1" t="s">
        <v>3043</v>
      </c>
      <c r="B1082" s="1" t="s">
        <v>2921</v>
      </c>
      <c r="C1082" s="1" t="s">
        <v>3044</v>
      </c>
      <c r="D1082" s="1" t="s">
        <v>3753</v>
      </c>
      <c r="E1082" s="1" t="s">
        <v>10</v>
      </c>
      <c r="F1082" s="7">
        <v>-0.10239999999999999</v>
      </c>
      <c r="G1082" s="5">
        <v>0.78995072133581645</v>
      </c>
      <c r="H1082" s="1" t="s">
        <v>11</v>
      </c>
    </row>
    <row r="1083" spans="1:8" x14ac:dyDescent="0.25">
      <c r="A1083" s="1" t="s">
        <v>3041</v>
      </c>
      <c r="B1083" s="1" t="s">
        <v>2921</v>
      </c>
      <c r="C1083" s="1" t="s">
        <v>3042</v>
      </c>
      <c r="D1083" s="1" t="s">
        <v>3753</v>
      </c>
      <c r="E1083" s="1" t="s">
        <v>10</v>
      </c>
      <c r="F1083" s="7">
        <v>-0.11350000000000002</v>
      </c>
      <c r="G1083" s="5">
        <v>0.770016444356872</v>
      </c>
      <c r="H1083" s="1" t="s">
        <v>11</v>
      </c>
    </row>
    <row r="1084" spans="1:8" x14ac:dyDescent="0.25">
      <c r="A1084" s="1" t="s">
        <v>3045</v>
      </c>
      <c r="B1084" s="1" t="s">
        <v>2921</v>
      </c>
      <c r="C1084" s="1" t="s">
        <v>3046</v>
      </c>
      <c r="D1084" s="1" t="s">
        <v>3754</v>
      </c>
      <c r="E1084" s="1" t="s">
        <v>10</v>
      </c>
      <c r="F1084" s="7">
        <v>-8.6199999999999971E-2</v>
      </c>
      <c r="G1084" s="5">
        <v>0.81997384545747498</v>
      </c>
      <c r="H1084" s="1" t="s">
        <v>11</v>
      </c>
    </row>
    <row r="1085" spans="1:8" x14ac:dyDescent="0.25">
      <c r="A1085" s="1" t="s">
        <v>3047</v>
      </c>
      <c r="B1085" s="1" t="s">
        <v>2921</v>
      </c>
      <c r="C1085" s="1" t="s">
        <v>3048</v>
      </c>
      <c r="D1085" s="1" t="s">
        <v>3755</v>
      </c>
      <c r="E1085" s="1" t="s">
        <v>10</v>
      </c>
      <c r="F1085" s="7">
        <v>9.0610707828406648E-2</v>
      </c>
      <c r="G1085" s="5">
        <v>1.232</v>
      </c>
      <c r="H1085" s="1" t="s">
        <v>2926</v>
      </c>
    </row>
    <row r="1086" spans="1:8" x14ac:dyDescent="0.25">
      <c r="A1086" s="1" t="s">
        <v>3051</v>
      </c>
      <c r="B1086" s="1" t="s">
        <v>2921</v>
      </c>
      <c r="C1086" s="1" t="s">
        <v>3052</v>
      </c>
      <c r="D1086" s="1" t="s">
        <v>3756</v>
      </c>
      <c r="E1086" s="1" t="s">
        <v>10</v>
      </c>
      <c r="F1086" s="7">
        <v>-6.5499999999999975E-2</v>
      </c>
      <c r="G1086" s="5">
        <v>0.86000306688885586</v>
      </c>
      <c r="H1086" s="1" t="s">
        <v>11</v>
      </c>
    </row>
    <row r="1087" spans="1:8" x14ac:dyDescent="0.25">
      <c r="A1087" s="1" t="s">
        <v>3049</v>
      </c>
      <c r="B1087" s="1" t="s">
        <v>2921</v>
      </c>
      <c r="C1087" s="1" t="s">
        <v>3050</v>
      </c>
      <c r="D1087" s="1" t="s">
        <v>3756</v>
      </c>
      <c r="E1087" s="1" t="s">
        <v>10</v>
      </c>
      <c r="F1087" s="7">
        <v>-0.14269999999999997</v>
      </c>
      <c r="G1087" s="5">
        <v>0.71994612744083952</v>
      </c>
      <c r="H1087" s="1" t="s">
        <v>11</v>
      </c>
    </row>
    <row r="1088" spans="1:8" x14ac:dyDescent="0.25">
      <c r="A1088" s="1" t="s">
        <v>3053</v>
      </c>
      <c r="B1088" s="1" t="s">
        <v>2921</v>
      </c>
      <c r="C1088" s="1" t="s">
        <v>3054</v>
      </c>
      <c r="D1088" s="1" t="s">
        <v>3756</v>
      </c>
      <c r="E1088" s="1" t="s">
        <v>10</v>
      </c>
      <c r="F1088" s="7">
        <v>-0.19379999999999994</v>
      </c>
      <c r="G1088" s="5">
        <v>0.64002951210837122</v>
      </c>
      <c r="H1088" s="1" t="s">
        <v>11</v>
      </c>
    </row>
    <row r="1089" spans="1:8" x14ac:dyDescent="0.25">
      <c r="A1089" s="1" t="s">
        <v>3071</v>
      </c>
      <c r="B1089" s="1" t="s">
        <v>2921</v>
      </c>
      <c r="C1089" s="1" t="s">
        <v>3072</v>
      </c>
      <c r="D1089" s="1" t="s">
        <v>3760</v>
      </c>
      <c r="E1089" s="1" t="s">
        <v>10</v>
      </c>
      <c r="F1089" s="7">
        <v>-0.22112552799726048</v>
      </c>
      <c r="G1089" s="5">
        <v>0.60099999999999998</v>
      </c>
      <c r="H1089" s="1" t="s">
        <v>2926</v>
      </c>
    </row>
    <row r="1090" spans="1:8" x14ac:dyDescent="0.25">
      <c r="A1090" s="1" t="s">
        <v>3065</v>
      </c>
      <c r="B1090" s="1" t="s">
        <v>2921</v>
      </c>
      <c r="C1090" s="1" t="s">
        <v>3066</v>
      </c>
      <c r="D1090" s="1" t="s">
        <v>3760</v>
      </c>
      <c r="E1090" s="1" t="s">
        <v>10</v>
      </c>
      <c r="F1090" s="7">
        <v>-0.29670862188133862</v>
      </c>
      <c r="G1090" s="5">
        <v>0.505</v>
      </c>
      <c r="H1090" s="1" t="s">
        <v>2926</v>
      </c>
    </row>
    <row r="1091" spans="1:8" x14ac:dyDescent="0.25">
      <c r="A1091" s="1" t="s">
        <v>3067</v>
      </c>
      <c r="B1091" s="1" t="s">
        <v>2921</v>
      </c>
      <c r="C1091" s="1" t="s">
        <v>3068</v>
      </c>
      <c r="D1091" s="1" t="s">
        <v>3760</v>
      </c>
      <c r="E1091" s="1" t="s">
        <v>10</v>
      </c>
      <c r="F1091" s="7">
        <v>-0.30980000000000002</v>
      </c>
      <c r="G1091" s="5">
        <v>0.49000442279323575</v>
      </c>
      <c r="H1091" s="1" t="s">
        <v>11</v>
      </c>
    </row>
    <row r="1092" spans="1:8" x14ac:dyDescent="0.25">
      <c r="A1092" s="1" t="s">
        <v>3069</v>
      </c>
      <c r="B1092" s="1" t="s">
        <v>2921</v>
      </c>
      <c r="C1092" s="1" t="s">
        <v>3070</v>
      </c>
      <c r="D1092" s="1" t="s">
        <v>3760</v>
      </c>
      <c r="E1092" s="1" t="s">
        <v>10</v>
      </c>
      <c r="F1092" s="7">
        <v>-0.33720000000000006</v>
      </c>
      <c r="G1092" s="5">
        <v>0.46004466639347802</v>
      </c>
      <c r="H1092" s="1" t="s">
        <v>11</v>
      </c>
    </row>
    <row r="1093" spans="1:8" x14ac:dyDescent="0.25">
      <c r="A1093" s="1" t="s">
        <v>3073</v>
      </c>
      <c r="B1093" s="1" t="s">
        <v>2921</v>
      </c>
      <c r="C1093" s="1" t="s">
        <v>3074</v>
      </c>
      <c r="D1093" s="1" t="s">
        <v>3761</v>
      </c>
      <c r="E1093" s="1" t="s">
        <v>10</v>
      </c>
      <c r="F1093" s="7">
        <v>-0.44370000000000004</v>
      </c>
      <c r="G1093" s="5">
        <v>0.35999792704335665</v>
      </c>
      <c r="H1093" s="1" t="s">
        <v>11</v>
      </c>
    </row>
    <row r="1094" spans="1:8" x14ac:dyDescent="0.25">
      <c r="A1094" s="1" t="s">
        <v>3075</v>
      </c>
      <c r="B1094" s="1" t="s">
        <v>2921</v>
      </c>
      <c r="C1094" s="1" t="s">
        <v>3076</v>
      </c>
      <c r="D1094" s="1" t="s">
        <v>3762</v>
      </c>
      <c r="E1094" s="1" t="s">
        <v>10</v>
      </c>
      <c r="F1094" s="7">
        <v>-0.17390000000000003</v>
      </c>
      <c r="G1094" s="5">
        <v>0.67003887380775606</v>
      </c>
      <c r="H1094" s="1" t="s">
        <v>11</v>
      </c>
    </row>
    <row r="1095" spans="1:8" x14ac:dyDescent="0.25">
      <c r="A1095" s="1" t="s">
        <v>3079</v>
      </c>
      <c r="B1095" s="1" t="s">
        <v>2921</v>
      </c>
      <c r="C1095" s="1" t="s">
        <v>3080</v>
      </c>
      <c r="D1095" s="1" t="s">
        <v>3763</v>
      </c>
      <c r="E1095" s="1" t="s">
        <v>10</v>
      </c>
      <c r="F1095" s="7">
        <v>-0.35654732351381258</v>
      </c>
      <c r="G1095" s="5">
        <v>0.44</v>
      </c>
      <c r="H1095" s="1" t="s">
        <v>2926</v>
      </c>
    </row>
    <row r="1096" spans="1:8" x14ac:dyDescent="0.25">
      <c r="A1096" s="1" t="s">
        <v>3081</v>
      </c>
      <c r="B1096" s="1" t="s">
        <v>2921</v>
      </c>
      <c r="C1096" s="1" t="s">
        <v>3082</v>
      </c>
      <c r="D1096" s="1" t="s">
        <v>3764</v>
      </c>
      <c r="E1096" s="1" t="s">
        <v>10</v>
      </c>
      <c r="F1096" s="7">
        <v>-8.5656842880559247E-2</v>
      </c>
      <c r="G1096" s="5">
        <v>0.82099999999999995</v>
      </c>
      <c r="H1096" s="1" t="s">
        <v>2926</v>
      </c>
    </row>
    <row r="1097" spans="1:8" x14ac:dyDescent="0.25">
      <c r="A1097" s="1" t="s">
        <v>3083</v>
      </c>
      <c r="B1097" s="1" t="s">
        <v>2921</v>
      </c>
      <c r="C1097" s="1" t="s">
        <v>3084</v>
      </c>
      <c r="D1097" s="1" t="s">
        <v>3765</v>
      </c>
      <c r="E1097" s="1" t="s">
        <v>10</v>
      </c>
      <c r="F1097" s="7">
        <v>-1.5499999999999976E-2</v>
      </c>
      <c r="G1097" s="5">
        <v>0.96493931180558212</v>
      </c>
      <c r="H1097" s="1" t="s">
        <v>11</v>
      </c>
    </row>
    <row r="1098" spans="1:8" x14ac:dyDescent="0.25">
      <c r="A1098" s="1" t="s">
        <v>3085</v>
      </c>
      <c r="B1098" s="1" t="s">
        <v>2921</v>
      </c>
      <c r="C1098" s="1" t="s">
        <v>3086</v>
      </c>
      <c r="D1098" s="1" t="s">
        <v>3766</v>
      </c>
      <c r="E1098" s="1" t="s">
        <v>10</v>
      </c>
      <c r="F1098" s="7">
        <v>0.10720996964786837</v>
      </c>
      <c r="G1098" s="5">
        <v>1.28</v>
      </c>
      <c r="H1098" s="1" t="s">
        <v>2926</v>
      </c>
    </row>
    <row r="1099" spans="1:8" x14ac:dyDescent="0.25">
      <c r="A1099" s="1" t="s">
        <v>3089</v>
      </c>
      <c r="B1099" s="1" t="s">
        <v>2921</v>
      </c>
      <c r="C1099" s="1" t="s">
        <v>3090</v>
      </c>
      <c r="D1099" s="1" t="s">
        <v>3767</v>
      </c>
      <c r="E1099" s="1" t="s">
        <v>10</v>
      </c>
      <c r="F1099" s="7">
        <v>-0.16749108729376366</v>
      </c>
      <c r="G1099" s="5">
        <v>0.68</v>
      </c>
      <c r="H1099" s="1" t="s">
        <v>2926</v>
      </c>
    </row>
    <row r="1100" spans="1:8" x14ac:dyDescent="0.25">
      <c r="A1100" s="1" t="s">
        <v>3087</v>
      </c>
      <c r="B1100" s="1" t="s">
        <v>2921</v>
      </c>
      <c r="C1100" s="1" t="s">
        <v>3088</v>
      </c>
      <c r="D1100" s="1" t="s">
        <v>3767</v>
      </c>
      <c r="E1100" s="1" t="s">
        <v>10</v>
      </c>
      <c r="F1100" s="7">
        <v>-0.25180000000000002</v>
      </c>
      <c r="G1100" s="5">
        <v>0.56001543876155657</v>
      </c>
      <c r="H1100" s="1" t="s">
        <v>11</v>
      </c>
    </row>
    <row r="1101" spans="1:8" x14ac:dyDescent="0.25">
      <c r="A1101" s="1" t="s">
        <v>3093</v>
      </c>
      <c r="B1101" s="1" t="s">
        <v>2921</v>
      </c>
      <c r="C1101" s="1" t="s">
        <v>3094</v>
      </c>
      <c r="D1101" s="1" t="s">
        <v>3769</v>
      </c>
      <c r="E1101" s="1" t="s">
        <v>10</v>
      </c>
      <c r="F1101" s="7">
        <v>-8.3500000000000019E-2</v>
      </c>
      <c r="G1101" s="5">
        <v>0.8250874854788075</v>
      </c>
      <c r="H1101" s="1" t="s">
        <v>11</v>
      </c>
    </row>
    <row r="1102" spans="1:8" x14ac:dyDescent="0.25">
      <c r="A1102" s="1" t="s">
        <v>3097</v>
      </c>
      <c r="B1102" s="1" t="s">
        <v>2921</v>
      </c>
      <c r="C1102" s="1" t="s">
        <v>3098</v>
      </c>
      <c r="D1102" s="1" t="s">
        <v>3770</v>
      </c>
      <c r="E1102" s="1" t="s">
        <v>10</v>
      </c>
      <c r="F1102" s="7">
        <v>-2.0451625295904902E-2</v>
      </c>
      <c r="G1102" s="5">
        <v>0.95399999999999996</v>
      </c>
      <c r="H1102" s="1" t="s">
        <v>2926</v>
      </c>
    </row>
    <row r="1103" spans="1:8" x14ac:dyDescent="0.25">
      <c r="A1103" s="1" t="s">
        <v>3095</v>
      </c>
      <c r="B1103" s="1" t="s">
        <v>2921</v>
      </c>
      <c r="C1103" s="1" t="s">
        <v>3096</v>
      </c>
      <c r="D1103" s="1" t="s">
        <v>3770</v>
      </c>
      <c r="E1103" s="1" t="s">
        <v>10</v>
      </c>
      <c r="F1103" s="7">
        <v>-0.24108810760202651</v>
      </c>
      <c r="G1103" s="5">
        <v>0.57399999999999995</v>
      </c>
      <c r="H1103" s="1" t="s">
        <v>2926</v>
      </c>
    </row>
    <row r="1104" spans="1:8" x14ac:dyDescent="0.25">
      <c r="A1104" s="1" t="s">
        <v>3099</v>
      </c>
      <c r="B1104" s="1" t="s">
        <v>2921</v>
      </c>
      <c r="C1104" s="1" t="s">
        <v>3100</v>
      </c>
      <c r="D1104" s="1" t="s">
        <v>3771</v>
      </c>
      <c r="E1104" s="1" t="s">
        <v>10</v>
      </c>
      <c r="F1104" s="7">
        <v>-9.959999999999998E-2</v>
      </c>
      <c r="G1104" s="5">
        <v>0.79506017508441984</v>
      </c>
      <c r="H1104" s="1" t="s">
        <v>11</v>
      </c>
    </row>
    <row r="1105" spans="1:8" x14ac:dyDescent="0.25">
      <c r="A1105" s="1" t="s">
        <v>3101</v>
      </c>
      <c r="B1105" s="1" t="s">
        <v>2921</v>
      </c>
      <c r="C1105" s="1" t="s">
        <v>3102</v>
      </c>
      <c r="D1105" s="1" t="s">
        <v>3771</v>
      </c>
      <c r="E1105" s="1" t="s">
        <v>10</v>
      </c>
      <c r="F1105" s="7">
        <v>-0.11920000000000004</v>
      </c>
      <c r="G1105" s="5">
        <v>0.75997621436103724</v>
      </c>
      <c r="H1105" s="1" t="s">
        <v>11</v>
      </c>
    </row>
    <row r="1106" spans="1:8" x14ac:dyDescent="0.25">
      <c r="A1106" s="1" t="s">
        <v>3103</v>
      </c>
      <c r="B1106" s="1" t="s">
        <v>2921</v>
      </c>
      <c r="C1106" s="1" t="s">
        <v>3104</v>
      </c>
      <c r="D1106" s="1" t="s">
        <v>3772</v>
      </c>
      <c r="E1106" s="1" t="s">
        <v>10</v>
      </c>
      <c r="F1106" s="7">
        <v>-0.20409999999999998</v>
      </c>
      <c r="G1106" s="5">
        <v>0.62502875801513025</v>
      </c>
      <c r="H1106" s="1" t="s">
        <v>11</v>
      </c>
    </row>
    <row r="1107" spans="1:8" x14ac:dyDescent="0.25">
      <c r="A1107" s="1" t="s">
        <v>3105</v>
      </c>
      <c r="B1107" s="1" t="s">
        <v>2921</v>
      </c>
      <c r="C1107" s="1" t="s">
        <v>3106</v>
      </c>
      <c r="D1107" s="1" t="s">
        <v>3773</v>
      </c>
      <c r="E1107" s="1" t="s">
        <v>10</v>
      </c>
      <c r="F1107" s="7">
        <v>-0.2596</v>
      </c>
      <c r="G1107" s="5">
        <v>0.55004725286763378</v>
      </c>
      <c r="H1107" s="1" t="s">
        <v>11</v>
      </c>
    </row>
    <row r="1108" spans="1:8" x14ac:dyDescent="0.25">
      <c r="A1108" s="1" t="s">
        <v>47</v>
      </c>
      <c r="B1108" s="1" t="s">
        <v>8</v>
      </c>
      <c r="C1108" s="1" t="s">
        <v>48</v>
      </c>
      <c r="D1108" s="1" t="s">
        <v>3157</v>
      </c>
      <c r="E1108" s="1" t="s">
        <v>38</v>
      </c>
      <c r="F1108" s="7">
        <v>2.0145</v>
      </c>
      <c r="G1108" s="5">
        <v>103.39511009823713</v>
      </c>
      <c r="H1108" s="1" t="s">
        <v>11</v>
      </c>
    </row>
    <row r="1109" spans="1:8" x14ac:dyDescent="0.25">
      <c r="A1109" s="1" t="s">
        <v>59</v>
      </c>
      <c r="B1109" s="1" t="s">
        <v>8</v>
      </c>
      <c r="C1109" s="1" t="s">
        <v>60</v>
      </c>
      <c r="D1109" s="1" t="s">
        <v>3157</v>
      </c>
      <c r="E1109" s="1" t="s">
        <v>38</v>
      </c>
      <c r="F1109" s="7">
        <v>2.0098756337121602</v>
      </c>
      <c r="G1109" s="5">
        <v>102.3</v>
      </c>
      <c r="H1109" s="1" t="s">
        <v>39</v>
      </c>
    </row>
    <row r="1110" spans="1:8" x14ac:dyDescent="0.25">
      <c r="A1110" s="1" t="s">
        <v>42</v>
      </c>
      <c r="B1110" s="1" t="s">
        <v>8</v>
      </c>
      <c r="C1110" s="1" t="s">
        <v>43</v>
      </c>
      <c r="D1110" s="1" t="s">
        <v>3157</v>
      </c>
      <c r="E1110" s="1" t="s">
        <v>38</v>
      </c>
      <c r="F1110" s="7">
        <v>1.9390197764486665</v>
      </c>
      <c r="G1110" s="5">
        <v>86.9</v>
      </c>
      <c r="H1110" s="1" t="s">
        <v>44</v>
      </c>
    </row>
    <row r="1111" spans="1:8" x14ac:dyDescent="0.25">
      <c r="A1111" s="1" t="s">
        <v>45</v>
      </c>
      <c r="B1111" s="1" t="s">
        <v>8</v>
      </c>
      <c r="C1111" s="1" t="s">
        <v>46</v>
      </c>
      <c r="D1111" s="1" t="s">
        <v>3157</v>
      </c>
      <c r="E1111" s="1" t="s">
        <v>38</v>
      </c>
      <c r="F1111" s="7">
        <v>1.9020028913507294</v>
      </c>
      <c r="G1111" s="5">
        <v>79.8</v>
      </c>
      <c r="H1111" s="1" t="s">
        <v>39</v>
      </c>
    </row>
    <row r="1112" spans="1:8" x14ac:dyDescent="0.25">
      <c r="A1112" s="1" t="s">
        <v>36</v>
      </c>
      <c r="B1112" s="1" t="s">
        <v>8</v>
      </c>
      <c r="C1112" s="1" t="s">
        <v>37</v>
      </c>
      <c r="D1112" s="1" t="s">
        <v>3157</v>
      </c>
      <c r="E1112" s="1" t="s">
        <v>38</v>
      </c>
      <c r="F1112" s="7">
        <v>1.884795363948981</v>
      </c>
      <c r="G1112" s="5">
        <v>76.7</v>
      </c>
      <c r="H1112" s="1" t="s">
        <v>39</v>
      </c>
    </row>
    <row r="1113" spans="1:8" x14ac:dyDescent="0.25">
      <c r="A1113" s="1" t="s">
        <v>51</v>
      </c>
      <c r="B1113" s="1" t="s">
        <v>8</v>
      </c>
      <c r="C1113" s="1" t="s">
        <v>52</v>
      </c>
      <c r="D1113" s="1" t="s">
        <v>3157</v>
      </c>
      <c r="E1113" s="1" t="s">
        <v>38</v>
      </c>
      <c r="F1113" s="7">
        <v>1.8779469516291882</v>
      </c>
      <c r="G1113" s="5">
        <v>75.5</v>
      </c>
      <c r="H1113" s="1" t="s">
        <v>44</v>
      </c>
    </row>
    <row r="1114" spans="1:8" x14ac:dyDescent="0.25">
      <c r="A1114" s="1" t="s">
        <v>53</v>
      </c>
      <c r="B1114" s="1" t="s">
        <v>8</v>
      </c>
      <c r="C1114" s="1" t="s">
        <v>54</v>
      </c>
      <c r="D1114" s="1" t="s">
        <v>3157</v>
      </c>
      <c r="E1114" s="1" t="s">
        <v>38</v>
      </c>
      <c r="F1114" s="7">
        <v>1.7387805584843692</v>
      </c>
      <c r="G1114" s="5">
        <v>54.8</v>
      </c>
      <c r="H1114" s="1" t="s">
        <v>44</v>
      </c>
    </row>
    <row r="1115" spans="1:8" x14ac:dyDescent="0.25">
      <c r="A1115" s="1" t="s">
        <v>49</v>
      </c>
      <c r="B1115" s="1" t="s">
        <v>8</v>
      </c>
      <c r="C1115" s="1" t="s">
        <v>50</v>
      </c>
      <c r="D1115" s="1" t="s">
        <v>3157</v>
      </c>
      <c r="E1115" s="1" t="s">
        <v>38</v>
      </c>
      <c r="F1115" s="7">
        <v>1.6532</v>
      </c>
      <c r="G1115" s="5">
        <v>44.998703387215066</v>
      </c>
      <c r="H1115" s="1" t="s">
        <v>11</v>
      </c>
    </row>
    <row r="1116" spans="1:8" x14ac:dyDescent="0.25">
      <c r="A1116" s="1" t="s">
        <v>55</v>
      </c>
      <c r="B1116" s="1" t="s">
        <v>8</v>
      </c>
      <c r="C1116" s="1" t="s">
        <v>56</v>
      </c>
      <c r="D1116" s="1" t="s">
        <v>3157</v>
      </c>
      <c r="E1116" s="1" t="s">
        <v>38</v>
      </c>
      <c r="F1116" s="7">
        <v>1.6201360549737576</v>
      </c>
      <c r="G1116" s="5">
        <v>41.7</v>
      </c>
      <c r="H1116" s="1" t="s">
        <v>39</v>
      </c>
    </row>
    <row r="1117" spans="1:8" x14ac:dyDescent="0.25">
      <c r="A1117" s="1" t="s">
        <v>57</v>
      </c>
      <c r="B1117" s="1" t="s">
        <v>8</v>
      </c>
      <c r="C1117" s="1" t="s">
        <v>58</v>
      </c>
      <c r="D1117" s="1" t="s">
        <v>3157</v>
      </c>
      <c r="E1117" s="1" t="s">
        <v>38</v>
      </c>
      <c r="F1117" s="7">
        <v>1.6042260530844701</v>
      </c>
      <c r="G1117" s="5">
        <v>40.200000000000003</v>
      </c>
      <c r="H1117" s="1" t="s">
        <v>39</v>
      </c>
    </row>
    <row r="1118" spans="1:8" x14ac:dyDescent="0.25">
      <c r="A1118" s="1" t="s">
        <v>61</v>
      </c>
      <c r="B1118" s="1" t="s">
        <v>8</v>
      </c>
      <c r="C1118" s="1" t="s">
        <v>62</v>
      </c>
      <c r="D1118" s="1" t="s">
        <v>3157</v>
      </c>
      <c r="E1118" s="1" t="s">
        <v>38</v>
      </c>
      <c r="F1118" s="7">
        <v>1.6009728956867482</v>
      </c>
      <c r="G1118" s="5">
        <v>39.9</v>
      </c>
      <c r="H1118" s="1" t="s">
        <v>39</v>
      </c>
    </row>
    <row r="1119" spans="1:8" x14ac:dyDescent="0.25">
      <c r="A1119" s="1" t="s">
        <v>63</v>
      </c>
      <c r="B1119" s="1" t="s">
        <v>8</v>
      </c>
      <c r="C1119" s="1" t="s">
        <v>64</v>
      </c>
      <c r="D1119" s="1" t="s">
        <v>3157</v>
      </c>
      <c r="E1119" s="1" t="s">
        <v>38</v>
      </c>
      <c r="F1119" s="7">
        <v>1.5955000000000001</v>
      </c>
      <c r="G1119" s="5">
        <v>39.400342764474559</v>
      </c>
      <c r="H1119" s="1" t="s">
        <v>11</v>
      </c>
    </row>
    <row r="1120" spans="1:8" x14ac:dyDescent="0.25">
      <c r="A1120" s="1" t="s">
        <v>40</v>
      </c>
      <c r="B1120" s="1" t="s">
        <v>8</v>
      </c>
      <c r="C1120" s="1" t="s">
        <v>41</v>
      </c>
      <c r="D1120" s="1" t="s">
        <v>3157</v>
      </c>
      <c r="E1120" s="1" t="s">
        <v>38</v>
      </c>
      <c r="F1120" s="7">
        <v>1.5587085705331658</v>
      </c>
      <c r="G1120" s="5">
        <v>36.200000000000003</v>
      </c>
      <c r="H1120" s="1" t="s">
        <v>39</v>
      </c>
    </row>
    <row r="1121" spans="1:8" x14ac:dyDescent="0.25">
      <c r="A1121" s="1" t="s">
        <v>65</v>
      </c>
      <c r="B1121" s="1" t="s">
        <v>8</v>
      </c>
      <c r="C1121" s="1" t="s">
        <v>66</v>
      </c>
      <c r="D1121" s="1" t="s">
        <v>3158</v>
      </c>
      <c r="E1121" s="1" t="s">
        <v>38</v>
      </c>
      <c r="F1121" s="7">
        <v>1.5185000000000002</v>
      </c>
      <c r="G1121" s="5">
        <v>32.998940791083498</v>
      </c>
      <c r="H1121" s="1" t="s">
        <v>11</v>
      </c>
    </row>
    <row r="1122" spans="1:8" x14ac:dyDescent="0.25">
      <c r="A1122" s="1" t="s">
        <v>67</v>
      </c>
      <c r="B1122" s="1" t="s">
        <v>8</v>
      </c>
      <c r="C1122" s="1" t="s">
        <v>68</v>
      </c>
      <c r="D1122" s="1" t="s">
        <v>3158</v>
      </c>
      <c r="E1122" s="1" t="s">
        <v>38</v>
      </c>
      <c r="F1122" s="7">
        <v>1.0899000000000003</v>
      </c>
      <c r="G1122" s="5">
        <v>12.299855235704728</v>
      </c>
      <c r="H1122" s="1" t="s">
        <v>11</v>
      </c>
    </row>
    <row r="1123" spans="1:8" x14ac:dyDescent="0.25">
      <c r="A1123" s="1" t="s">
        <v>71</v>
      </c>
      <c r="B1123" s="1" t="s">
        <v>8</v>
      </c>
      <c r="C1123" s="1" t="s">
        <v>72</v>
      </c>
      <c r="D1123" s="1" t="s">
        <v>3159</v>
      </c>
      <c r="E1123" s="1" t="s">
        <v>38</v>
      </c>
      <c r="F1123" s="7">
        <v>1.6335000000000002</v>
      </c>
      <c r="G1123" s="5">
        <v>43.003123363054442</v>
      </c>
      <c r="H1123" s="1" t="s">
        <v>11</v>
      </c>
    </row>
    <row r="1124" spans="1:8" x14ac:dyDescent="0.25">
      <c r="A1124" s="1" t="s">
        <v>69</v>
      </c>
      <c r="B1124" s="1" t="s">
        <v>8</v>
      </c>
      <c r="C1124" s="1" t="s">
        <v>70</v>
      </c>
      <c r="D1124" s="1" t="s">
        <v>3159</v>
      </c>
      <c r="E1124" s="1" t="s">
        <v>38</v>
      </c>
      <c r="F1124" s="7">
        <v>1.6096000000000001</v>
      </c>
      <c r="G1124" s="5">
        <v>40.700523944023367</v>
      </c>
      <c r="H1124" s="1" t="s">
        <v>11</v>
      </c>
    </row>
    <row r="1125" spans="1:8" x14ac:dyDescent="0.25">
      <c r="A1125" s="1" t="s">
        <v>73</v>
      </c>
      <c r="B1125" s="1" t="s">
        <v>8</v>
      </c>
      <c r="C1125" s="1" t="s">
        <v>74</v>
      </c>
      <c r="D1125" s="1" t="s">
        <v>3160</v>
      </c>
      <c r="E1125" s="1" t="s">
        <v>38</v>
      </c>
      <c r="F1125" s="7">
        <v>1.3766000000000003</v>
      </c>
      <c r="G1125" s="5">
        <v>23.80126282194988</v>
      </c>
      <c r="H1125" s="1" t="s">
        <v>11</v>
      </c>
    </row>
    <row r="1126" spans="1:8" x14ac:dyDescent="0.25">
      <c r="A1126" s="1" t="s">
        <v>92</v>
      </c>
      <c r="B1126" s="1" t="s">
        <v>8</v>
      </c>
      <c r="C1126" s="1" t="s">
        <v>93</v>
      </c>
      <c r="D1126" s="1" t="s">
        <v>3163</v>
      </c>
      <c r="E1126" s="1" t="s">
        <v>38</v>
      </c>
      <c r="F1126" s="7">
        <v>1.9912260756924949</v>
      </c>
      <c r="G1126" s="5">
        <v>98</v>
      </c>
      <c r="H1126" s="1" t="s">
        <v>39</v>
      </c>
    </row>
    <row r="1127" spans="1:8" x14ac:dyDescent="0.25">
      <c r="A1127" s="1" t="s">
        <v>94</v>
      </c>
      <c r="B1127" s="1" t="s">
        <v>8</v>
      </c>
      <c r="C1127" s="1" t="s">
        <v>95</v>
      </c>
      <c r="D1127" s="1" t="s">
        <v>3163</v>
      </c>
      <c r="E1127" s="1" t="s">
        <v>38</v>
      </c>
      <c r="F1127" s="7">
        <v>1.8921000000000001</v>
      </c>
      <c r="G1127" s="5">
        <v>78.000969371650058</v>
      </c>
      <c r="H1127" s="1" t="s">
        <v>11</v>
      </c>
    </row>
    <row r="1128" spans="1:8" x14ac:dyDescent="0.25">
      <c r="A1128" s="1" t="s">
        <v>88</v>
      </c>
      <c r="B1128" s="1" t="s">
        <v>8</v>
      </c>
      <c r="C1128" s="1" t="s">
        <v>89</v>
      </c>
      <c r="D1128" s="1" t="s">
        <v>3163</v>
      </c>
      <c r="E1128" s="1" t="s">
        <v>38</v>
      </c>
      <c r="F1128" s="7">
        <v>1.8751000000000004</v>
      </c>
      <c r="G1128" s="5">
        <v>75.006689873606888</v>
      </c>
      <c r="H1128" s="1" t="s">
        <v>11</v>
      </c>
    </row>
    <row r="1129" spans="1:8" x14ac:dyDescent="0.25">
      <c r="A1129" s="1" t="s">
        <v>90</v>
      </c>
      <c r="B1129" s="1" t="s">
        <v>8</v>
      </c>
      <c r="C1129" s="1" t="s">
        <v>91</v>
      </c>
      <c r="D1129" s="1" t="s">
        <v>3163</v>
      </c>
      <c r="E1129" s="1" t="s">
        <v>38</v>
      </c>
      <c r="F1129" s="7">
        <v>1.8738999999999999</v>
      </c>
      <c r="G1129" s="5">
        <v>74.79972479493334</v>
      </c>
      <c r="H1129" s="1" t="s">
        <v>11</v>
      </c>
    </row>
    <row r="1130" spans="1:8" x14ac:dyDescent="0.25">
      <c r="A1130" s="1" t="s">
        <v>86</v>
      </c>
      <c r="B1130" s="1" t="s">
        <v>8</v>
      </c>
      <c r="C1130" s="1" t="s">
        <v>87</v>
      </c>
      <c r="D1130" s="1" t="s">
        <v>3163</v>
      </c>
      <c r="E1130" s="1" t="s">
        <v>38</v>
      </c>
      <c r="F1130" s="7">
        <v>1.5922000000000003</v>
      </c>
      <c r="G1130" s="5">
        <v>39.102092612681382</v>
      </c>
      <c r="H1130" s="1" t="s">
        <v>11</v>
      </c>
    </row>
    <row r="1131" spans="1:8" x14ac:dyDescent="0.25">
      <c r="A1131" s="1" t="s">
        <v>84</v>
      </c>
      <c r="B1131" s="1" t="s">
        <v>8</v>
      </c>
      <c r="C1131" s="1" t="s">
        <v>85</v>
      </c>
      <c r="D1131" s="1" t="s">
        <v>3163</v>
      </c>
      <c r="E1131" s="1" t="s">
        <v>38</v>
      </c>
      <c r="F1131" s="7">
        <v>1.5428000000000002</v>
      </c>
      <c r="G1131" s="5">
        <v>34.897956743787446</v>
      </c>
      <c r="H1131" s="1" t="s">
        <v>11</v>
      </c>
    </row>
    <row r="1132" spans="1:8" x14ac:dyDescent="0.25">
      <c r="A1132" s="1" t="s">
        <v>102</v>
      </c>
      <c r="B1132" s="1" t="s">
        <v>8</v>
      </c>
      <c r="C1132" s="1" t="s">
        <v>103</v>
      </c>
      <c r="D1132" s="1" t="s">
        <v>3165</v>
      </c>
      <c r="E1132" s="1" t="s">
        <v>38</v>
      </c>
      <c r="F1132" s="7">
        <v>1.7701</v>
      </c>
      <c r="G1132" s="5">
        <v>58.897925722902507</v>
      </c>
      <c r="H1132" s="1" t="s">
        <v>11</v>
      </c>
    </row>
    <row r="1133" spans="1:8" x14ac:dyDescent="0.25">
      <c r="A1133" s="1" t="s">
        <v>104</v>
      </c>
      <c r="B1133" s="1" t="s">
        <v>8</v>
      </c>
      <c r="C1133" s="1" t="s">
        <v>105</v>
      </c>
      <c r="D1133" s="1" t="s">
        <v>3165</v>
      </c>
      <c r="E1133" s="1" t="s">
        <v>38</v>
      </c>
      <c r="F1133" s="7">
        <v>1.7443000000000002</v>
      </c>
      <c r="G1133" s="5">
        <v>55.500896718364572</v>
      </c>
      <c r="H1133" s="1" t="s">
        <v>11</v>
      </c>
    </row>
    <row r="1134" spans="1:8" x14ac:dyDescent="0.25">
      <c r="A1134" s="1" t="s">
        <v>100</v>
      </c>
      <c r="B1134" s="1" t="s">
        <v>8</v>
      </c>
      <c r="C1134" s="1" t="s">
        <v>101</v>
      </c>
      <c r="D1134" s="1" t="s">
        <v>3165</v>
      </c>
      <c r="E1134" s="1" t="s">
        <v>38</v>
      </c>
      <c r="F1134" s="7">
        <v>1.4361999999999999</v>
      </c>
      <c r="G1134" s="5">
        <v>27.302348129400709</v>
      </c>
      <c r="H1134" s="1" t="s">
        <v>11</v>
      </c>
    </row>
    <row r="1135" spans="1:8" x14ac:dyDescent="0.25">
      <c r="A1135" s="1" t="s">
        <v>106</v>
      </c>
      <c r="B1135" s="1" t="s">
        <v>8</v>
      </c>
      <c r="C1135" s="1" t="s">
        <v>107</v>
      </c>
      <c r="D1135" s="1" t="s">
        <v>3166</v>
      </c>
      <c r="E1135" s="1" t="s">
        <v>38</v>
      </c>
      <c r="F1135" s="7">
        <v>1.919078092376074</v>
      </c>
      <c r="G1135" s="5">
        <v>83</v>
      </c>
      <c r="H1135" s="1" t="s">
        <v>39</v>
      </c>
    </row>
    <row r="1136" spans="1:8" x14ac:dyDescent="0.25">
      <c r="A1136" s="1" t="s">
        <v>112</v>
      </c>
      <c r="B1136" s="1" t="s">
        <v>8</v>
      </c>
      <c r="C1136" s="1" t="s">
        <v>113</v>
      </c>
      <c r="D1136" s="1" t="s">
        <v>3168</v>
      </c>
      <c r="E1136" s="1" t="s">
        <v>38</v>
      </c>
      <c r="F1136" s="7">
        <v>1.7084000000000001</v>
      </c>
      <c r="G1136" s="5">
        <v>51.097540905467589</v>
      </c>
      <c r="H1136" s="1" t="s">
        <v>11</v>
      </c>
    </row>
    <row r="1137" spans="1:8" x14ac:dyDescent="0.25">
      <c r="A1137" s="1" t="s">
        <v>116</v>
      </c>
      <c r="B1137" s="1" t="s">
        <v>8</v>
      </c>
      <c r="C1137" s="1" t="s">
        <v>117</v>
      </c>
      <c r="D1137" s="1" t="s">
        <v>3169</v>
      </c>
      <c r="E1137" s="1" t="s">
        <v>38</v>
      </c>
      <c r="F1137" s="7">
        <v>1.7177</v>
      </c>
      <c r="G1137" s="5">
        <v>52.203545510330997</v>
      </c>
      <c r="H1137" s="1" t="s">
        <v>11</v>
      </c>
    </row>
    <row r="1138" spans="1:8" x14ac:dyDescent="0.25">
      <c r="A1138" s="1" t="s">
        <v>114</v>
      </c>
      <c r="B1138" s="1" t="s">
        <v>8</v>
      </c>
      <c r="C1138" s="1" t="s">
        <v>115</v>
      </c>
      <c r="D1138" s="1" t="s">
        <v>3169</v>
      </c>
      <c r="E1138" s="1" t="s">
        <v>38</v>
      </c>
      <c r="F1138" s="7">
        <v>1.4814000000000003</v>
      </c>
      <c r="G1138" s="5">
        <v>30.297026026614198</v>
      </c>
      <c r="H1138" s="1" t="s">
        <v>11</v>
      </c>
    </row>
    <row r="1139" spans="1:8" x14ac:dyDescent="0.25">
      <c r="A1139" s="1" t="s">
        <v>126</v>
      </c>
      <c r="B1139" s="1" t="s">
        <v>8</v>
      </c>
      <c r="C1139" s="1" t="s">
        <v>127</v>
      </c>
      <c r="D1139" s="1" t="s">
        <v>3171</v>
      </c>
      <c r="E1139" s="1" t="s">
        <v>38</v>
      </c>
      <c r="F1139" s="7">
        <v>1.9791000000000003</v>
      </c>
      <c r="G1139" s="5">
        <v>95.301557870812672</v>
      </c>
      <c r="H1139" s="1" t="s">
        <v>11</v>
      </c>
    </row>
    <row r="1140" spans="1:8" x14ac:dyDescent="0.25">
      <c r="A1140" s="1" t="s">
        <v>134</v>
      </c>
      <c r="B1140" s="1" t="s">
        <v>8</v>
      </c>
      <c r="C1140" s="1" t="s">
        <v>135</v>
      </c>
      <c r="D1140" s="1" t="s">
        <v>3172</v>
      </c>
      <c r="E1140" s="1" t="s">
        <v>38</v>
      </c>
      <c r="F1140" s="7">
        <v>1.8500000000000005</v>
      </c>
      <c r="G1140" s="5">
        <v>70.794578438413865</v>
      </c>
      <c r="H1140" s="1" t="s">
        <v>11</v>
      </c>
    </row>
    <row r="1141" spans="1:8" x14ac:dyDescent="0.25">
      <c r="A1141" s="1" t="s">
        <v>132</v>
      </c>
      <c r="B1141" s="1" t="s">
        <v>8</v>
      </c>
      <c r="C1141" s="1" t="s">
        <v>133</v>
      </c>
      <c r="D1141" s="1" t="s">
        <v>3172</v>
      </c>
      <c r="E1141" s="1" t="s">
        <v>38</v>
      </c>
      <c r="F1141" s="7">
        <v>1.7482000000000002</v>
      </c>
      <c r="G1141" s="5">
        <v>56.001543876155694</v>
      </c>
      <c r="H1141" s="1" t="s">
        <v>11</v>
      </c>
    </row>
    <row r="1142" spans="1:8" x14ac:dyDescent="0.25">
      <c r="A1142" s="1" t="s">
        <v>136</v>
      </c>
      <c r="B1142" s="1" t="s">
        <v>8</v>
      </c>
      <c r="C1142" s="1" t="s">
        <v>137</v>
      </c>
      <c r="D1142" s="1" t="s">
        <v>3172</v>
      </c>
      <c r="E1142" s="1" t="s">
        <v>38</v>
      </c>
      <c r="F1142" s="7">
        <v>1.6712000000000002</v>
      </c>
      <c r="G1142" s="5">
        <v>46.902932840593785</v>
      </c>
      <c r="H1142" s="1" t="s">
        <v>11</v>
      </c>
    </row>
    <row r="1143" spans="1:8" x14ac:dyDescent="0.25">
      <c r="A1143" s="1" t="s">
        <v>130</v>
      </c>
      <c r="B1143" s="1" t="s">
        <v>8</v>
      </c>
      <c r="C1143" s="1" t="s">
        <v>131</v>
      </c>
      <c r="D1143" s="1" t="s">
        <v>3172</v>
      </c>
      <c r="E1143" s="1" t="s">
        <v>38</v>
      </c>
      <c r="F1143" s="7">
        <v>1.6503000000000001</v>
      </c>
      <c r="G1143" s="5">
        <v>44.699225684186842</v>
      </c>
      <c r="H1143" s="1" t="s">
        <v>11</v>
      </c>
    </row>
    <row r="1144" spans="1:8" x14ac:dyDescent="0.25">
      <c r="A1144" s="1" t="s">
        <v>138</v>
      </c>
      <c r="B1144" s="1" t="s">
        <v>8</v>
      </c>
      <c r="C1144" s="1" t="s">
        <v>139</v>
      </c>
      <c r="D1144" s="1" t="s">
        <v>3173</v>
      </c>
      <c r="E1144" s="1" t="s">
        <v>38</v>
      </c>
      <c r="F1144" s="7">
        <v>1.7442929831226763</v>
      </c>
      <c r="G1144" s="5">
        <v>55.5</v>
      </c>
      <c r="H1144" s="1" t="s">
        <v>39</v>
      </c>
    </row>
    <row r="1145" spans="1:8" x14ac:dyDescent="0.25">
      <c r="A1145" s="1" t="s">
        <v>140</v>
      </c>
      <c r="B1145" s="1" t="s">
        <v>8</v>
      </c>
      <c r="C1145" s="1" t="s">
        <v>141</v>
      </c>
      <c r="D1145" s="1" t="s">
        <v>3174</v>
      </c>
      <c r="E1145" s="1" t="s">
        <v>38</v>
      </c>
      <c r="F1145" s="7">
        <v>1.8129000000000004</v>
      </c>
      <c r="G1145" s="5">
        <v>64.998000968302563</v>
      </c>
      <c r="H1145" s="1" t="s">
        <v>11</v>
      </c>
    </row>
    <row r="1146" spans="1:8" x14ac:dyDescent="0.25">
      <c r="A1146" s="1" t="s">
        <v>144</v>
      </c>
      <c r="B1146" s="1" t="s">
        <v>8</v>
      </c>
      <c r="C1146" s="1" t="s">
        <v>145</v>
      </c>
      <c r="D1146" s="1" t="s">
        <v>3174</v>
      </c>
      <c r="E1146" s="1" t="s">
        <v>38</v>
      </c>
      <c r="F1146" s="7">
        <v>1.5911000000000002</v>
      </c>
      <c r="G1146" s="5">
        <v>39.003178447506578</v>
      </c>
      <c r="H1146" s="1" t="s">
        <v>11</v>
      </c>
    </row>
    <row r="1147" spans="1:8" x14ac:dyDescent="0.25">
      <c r="A1147" s="1" t="s">
        <v>142</v>
      </c>
      <c r="B1147" s="1" t="s">
        <v>8</v>
      </c>
      <c r="C1147" s="1" t="s">
        <v>143</v>
      </c>
      <c r="D1147" s="1" t="s">
        <v>3174</v>
      </c>
      <c r="E1147" s="1" t="s">
        <v>38</v>
      </c>
      <c r="F1147" s="7">
        <v>1.5670000000000002</v>
      </c>
      <c r="G1147" s="5">
        <v>36.897759857015039</v>
      </c>
      <c r="H1147" s="1" t="s">
        <v>11</v>
      </c>
    </row>
    <row r="1148" spans="1:8" x14ac:dyDescent="0.25">
      <c r="A1148" s="1" t="s">
        <v>146</v>
      </c>
      <c r="B1148" s="1" t="s">
        <v>8</v>
      </c>
      <c r="C1148" s="1" t="s">
        <v>147</v>
      </c>
      <c r="D1148" s="1" t="s">
        <v>3175</v>
      </c>
      <c r="E1148" s="1" t="s">
        <v>38</v>
      </c>
      <c r="F1148" s="7">
        <v>1.9395000000000002</v>
      </c>
      <c r="G1148" s="5">
        <v>86.996143306526832</v>
      </c>
      <c r="H1148" s="1" t="s">
        <v>11</v>
      </c>
    </row>
    <row r="1149" spans="1:8" x14ac:dyDescent="0.25">
      <c r="A1149" s="1" t="s">
        <v>148</v>
      </c>
      <c r="B1149" s="1" t="s">
        <v>8</v>
      </c>
      <c r="C1149" s="1" t="s">
        <v>149</v>
      </c>
      <c r="D1149" s="1" t="s">
        <v>3175</v>
      </c>
      <c r="E1149" s="1" t="s">
        <v>38</v>
      </c>
      <c r="F1149" s="7">
        <v>1.5670000000000002</v>
      </c>
      <c r="G1149" s="5">
        <v>36.897759857015039</v>
      </c>
      <c r="H1149" s="1" t="s">
        <v>11</v>
      </c>
    </row>
    <row r="1150" spans="1:8" x14ac:dyDescent="0.25">
      <c r="A1150" s="1" t="s">
        <v>168</v>
      </c>
      <c r="B1150" s="1" t="s">
        <v>8</v>
      </c>
      <c r="C1150" s="1" t="s">
        <v>169</v>
      </c>
      <c r="D1150" s="1" t="s">
        <v>3176</v>
      </c>
      <c r="E1150" s="1" t="s">
        <v>38</v>
      </c>
      <c r="F1150" s="7">
        <v>1.9294000000000002</v>
      </c>
      <c r="G1150" s="5">
        <v>84.996295944962029</v>
      </c>
      <c r="H1150" s="1" t="s">
        <v>11</v>
      </c>
    </row>
    <row r="1151" spans="1:8" x14ac:dyDescent="0.25">
      <c r="A1151" s="1" t="s">
        <v>158</v>
      </c>
      <c r="B1151" s="1" t="s">
        <v>8</v>
      </c>
      <c r="C1151" s="1" t="s">
        <v>159</v>
      </c>
      <c r="D1151" s="1" t="s">
        <v>3176</v>
      </c>
      <c r="E1151" s="1" t="s">
        <v>38</v>
      </c>
      <c r="F1151" s="7">
        <v>1.9154000000000002</v>
      </c>
      <c r="G1151" s="5">
        <v>82.300031227734522</v>
      </c>
      <c r="H1151" s="1" t="s">
        <v>11</v>
      </c>
    </row>
    <row r="1152" spans="1:8" x14ac:dyDescent="0.25">
      <c r="A1152" s="1" t="s">
        <v>154</v>
      </c>
      <c r="B1152" s="1" t="s">
        <v>8</v>
      </c>
      <c r="C1152" s="1" t="s">
        <v>155</v>
      </c>
      <c r="D1152" s="1" t="s">
        <v>3176</v>
      </c>
      <c r="E1152" s="1" t="s">
        <v>38</v>
      </c>
      <c r="F1152" s="7">
        <v>1.8512583487190752</v>
      </c>
      <c r="G1152" s="5">
        <v>71</v>
      </c>
      <c r="H1152" s="1" t="s">
        <v>44</v>
      </c>
    </row>
    <row r="1153" spans="1:8" x14ac:dyDescent="0.25">
      <c r="A1153" s="1" t="s">
        <v>164</v>
      </c>
      <c r="B1153" s="1" t="s">
        <v>8</v>
      </c>
      <c r="C1153" s="1" t="s">
        <v>165</v>
      </c>
      <c r="D1153" s="1" t="s">
        <v>3176</v>
      </c>
      <c r="E1153" s="1" t="s">
        <v>38</v>
      </c>
      <c r="F1153" s="7">
        <v>1.8500332576897689</v>
      </c>
      <c r="G1153" s="5">
        <v>70.8</v>
      </c>
      <c r="H1153" s="1" t="s">
        <v>39</v>
      </c>
    </row>
    <row r="1154" spans="1:8" x14ac:dyDescent="0.25">
      <c r="A1154" s="1" t="s">
        <v>160</v>
      </c>
      <c r="B1154" s="1" t="s">
        <v>8</v>
      </c>
      <c r="C1154" s="1" t="s">
        <v>161</v>
      </c>
      <c r="D1154" s="1" t="s">
        <v>3176</v>
      </c>
      <c r="E1154" s="1" t="s">
        <v>38</v>
      </c>
      <c r="F1154" s="7">
        <v>1.6830470382388496</v>
      </c>
      <c r="G1154" s="5">
        <v>48.2</v>
      </c>
      <c r="H1154" s="1" t="s">
        <v>39</v>
      </c>
    </row>
    <row r="1155" spans="1:8" x14ac:dyDescent="0.25">
      <c r="A1155" s="1" t="s">
        <v>152</v>
      </c>
      <c r="B1155" s="1" t="s">
        <v>8</v>
      </c>
      <c r="C1155" s="1" t="s">
        <v>153</v>
      </c>
      <c r="D1155" s="1" t="s">
        <v>3176</v>
      </c>
      <c r="E1155" s="1" t="s">
        <v>38</v>
      </c>
      <c r="F1155" s="7">
        <v>1.651278013998144</v>
      </c>
      <c r="G1155" s="5">
        <v>44.8</v>
      </c>
      <c r="H1155" s="1" t="s">
        <v>39</v>
      </c>
    </row>
    <row r="1156" spans="1:8" x14ac:dyDescent="0.25">
      <c r="A1156" s="1" t="s">
        <v>166</v>
      </c>
      <c r="B1156" s="1" t="s">
        <v>8</v>
      </c>
      <c r="C1156" s="1" t="s">
        <v>167</v>
      </c>
      <c r="D1156" s="1" t="s">
        <v>3176</v>
      </c>
      <c r="E1156" s="1" t="s">
        <v>38</v>
      </c>
      <c r="F1156" s="7">
        <v>1.6148972160331345</v>
      </c>
      <c r="G1156" s="5">
        <v>41.2</v>
      </c>
      <c r="H1156" s="1" t="s">
        <v>39</v>
      </c>
    </row>
    <row r="1157" spans="1:8" x14ac:dyDescent="0.25">
      <c r="A1157" s="1" t="s">
        <v>156</v>
      </c>
      <c r="B1157" s="1" t="s">
        <v>8</v>
      </c>
      <c r="C1157" s="1" t="s">
        <v>157</v>
      </c>
      <c r="D1157" s="1" t="s">
        <v>3176</v>
      </c>
      <c r="E1157" s="1" t="s">
        <v>38</v>
      </c>
      <c r="F1157" s="7">
        <v>1.6138418218760693</v>
      </c>
      <c r="G1157" s="5">
        <v>41.1</v>
      </c>
      <c r="H1157" s="1" t="s">
        <v>44</v>
      </c>
    </row>
    <row r="1158" spans="1:8" x14ac:dyDescent="0.25">
      <c r="A1158" s="1" t="s">
        <v>162</v>
      </c>
      <c r="B1158" s="1" t="s">
        <v>8</v>
      </c>
      <c r="C1158" s="1" t="s">
        <v>163</v>
      </c>
      <c r="D1158" s="1" t="s">
        <v>3176</v>
      </c>
      <c r="E1158" s="1" t="s">
        <v>38</v>
      </c>
      <c r="F1158" s="7">
        <v>1.2787536009528289</v>
      </c>
      <c r="G1158" s="5">
        <v>19</v>
      </c>
      <c r="H1158" s="1" t="s">
        <v>39</v>
      </c>
    </row>
    <row r="1159" spans="1:8" x14ac:dyDescent="0.25">
      <c r="A1159" s="1" t="s">
        <v>150</v>
      </c>
      <c r="B1159" s="1" t="s">
        <v>8</v>
      </c>
      <c r="C1159" s="1" t="s">
        <v>151</v>
      </c>
      <c r="D1159" s="1" t="s">
        <v>3176</v>
      </c>
      <c r="E1159" s="1" t="s">
        <v>38</v>
      </c>
      <c r="F1159" s="7">
        <v>1.0253058652647702</v>
      </c>
      <c r="G1159" s="5">
        <v>10.6</v>
      </c>
      <c r="H1159" s="1" t="s">
        <v>44</v>
      </c>
    </row>
    <row r="1160" spans="1:8" x14ac:dyDescent="0.25">
      <c r="A1160" s="1" t="s">
        <v>170</v>
      </c>
      <c r="B1160" s="1" t="s">
        <v>8</v>
      </c>
      <c r="C1160" s="1" t="s">
        <v>171</v>
      </c>
      <c r="D1160" s="1" t="s">
        <v>3177</v>
      </c>
      <c r="E1160" s="1" t="s">
        <v>38</v>
      </c>
      <c r="F1160" s="7">
        <v>2.0211999999999999</v>
      </c>
      <c r="G1160" s="5">
        <v>105.00258721108845</v>
      </c>
      <c r="H1160" s="1" t="s">
        <v>11</v>
      </c>
    </row>
    <row r="1161" spans="1:8" x14ac:dyDescent="0.25">
      <c r="A1161" s="1" t="s">
        <v>172</v>
      </c>
      <c r="B1161" s="1" t="s">
        <v>8</v>
      </c>
      <c r="C1161" s="1" t="s">
        <v>173</v>
      </c>
      <c r="D1161" s="1" t="s">
        <v>3177</v>
      </c>
      <c r="E1161" s="1" t="s">
        <v>38</v>
      </c>
      <c r="F1161" s="7">
        <v>1.8194999999999999</v>
      </c>
      <c r="G1161" s="5">
        <v>65.99332342635644</v>
      </c>
      <c r="H1161" s="1" t="s">
        <v>11</v>
      </c>
    </row>
    <row r="1162" spans="1:8" x14ac:dyDescent="0.25">
      <c r="A1162" s="1" t="s">
        <v>174</v>
      </c>
      <c r="B1162" s="1" t="s">
        <v>8</v>
      </c>
      <c r="C1162" s="1" t="s">
        <v>175</v>
      </c>
      <c r="D1162" s="1" t="s">
        <v>3178</v>
      </c>
      <c r="E1162" s="1" t="s">
        <v>38</v>
      </c>
      <c r="F1162" s="7">
        <v>1.4594</v>
      </c>
      <c r="G1162" s="5">
        <v>28.800498174428569</v>
      </c>
      <c r="H1162" s="1" t="s">
        <v>11</v>
      </c>
    </row>
    <row r="1163" spans="1:8" x14ac:dyDescent="0.25">
      <c r="A1163" s="1" t="s">
        <v>181</v>
      </c>
      <c r="B1163" s="1" t="s">
        <v>8</v>
      </c>
      <c r="C1163" s="1" t="s">
        <v>182</v>
      </c>
      <c r="D1163" s="1" t="s">
        <v>3180</v>
      </c>
      <c r="E1163" s="1" t="s">
        <v>38</v>
      </c>
      <c r="F1163" s="7">
        <v>1.4265000000000003</v>
      </c>
      <c r="G1163" s="5">
        <v>26.699307671295909</v>
      </c>
      <c r="H1163" s="1" t="s">
        <v>11</v>
      </c>
    </row>
    <row r="1164" spans="1:8" x14ac:dyDescent="0.25">
      <c r="A1164" s="1" t="s">
        <v>186</v>
      </c>
      <c r="B1164" s="1" t="s">
        <v>8</v>
      </c>
      <c r="C1164" s="1" t="s">
        <v>187</v>
      </c>
      <c r="D1164" s="1" t="s">
        <v>3182</v>
      </c>
      <c r="E1164" s="1" t="s">
        <v>38</v>
      </c>
      <c r="F1164" s="7">
        <v>2.0802656273398448</v>
      </c>
      <c r="G1164" s="5">
        <v>120.3</v>
      </c>
      <c r="H1164" s="1" t="s">
        <v>188</v>
      </c>
    </row>
    <row r="1165" spans="1:8" x14ac:dyDescent="0.25">
      <c r="A1165" s="1" t="s">
        <v>191</v>
      </c>
      <c r="B1165" s="1" t="s">
        <v>8</v>
      </c>
      <c r="C1165" s="1" t="s">
        <v>192</v>
      </c>
      <c r="D1165" s="1" t="s">
        <v>3184</v>
      </c>
      <c r="E1165" s="1" t="s">
        <v>38</v>
      </c>
      <c r="F1165" s="7">
        <v>1.9731278535996986</v>
      </c>
      <c r="G1165" s="5">
        <v>94</v>
      </c>
      <c r="H1165" s="1" t="s">
        <v>39</v>
      </c>
    </row>
    <row r="1166" spans="1:8" x14ac:dyDescent="0.25">
      <c r="A1166" s="1" t="s">
        <v>193</v>
      </c>
      <c r="B1166" s="1" t="s">
        <v>8</v>
      </c>
      <c r="C1166" s="1" t="s">
        <v>194</v>
      </c>
      <c r="D1166" s="1" t="s">
        <v>3184</v>
      </c>
      <c r="E1166" s="1" t="s">
        <v>38</v>
      </c>
      <c r="F1166" s="7">
        <v>1.9699000000000002</v>
      </c>
      <c r="G1166" s="5">
        <v>93.303943579109017</v>
      </c>
      <c r="H1166" s="1" t="s">
        <v>11</v>
      </c>
    </row>
    <row r="1167" spans="1:8" x14ac:dyDescent="0.25">
      <c r="A1167" s="1" t="s">
        <v>195</v>
      </c>
      <c r="B1167" s="1" t="s">
        <v>8</v>
      </c>
      <c r="C1167" s="1" t="s">
        <v>196</v>
      </c>
      <c r="D1167" s="1" t="s">
        <v>3184</v>
      </c>
      <c r="E1167" s="1" t="s">
        <v>38</v>
      </c>
      <c r="F1167" s="7">
        <v>1.7860412102425542</v>
      </c>
      <c r="G1167" s="5">
        <v>61.1</v>
      </c>
      <c r="H1167" s="1" t="s">
        <v>39</v>
      </c>
    </row>
    <row r="1168" spans="1:8" x14ac:dyDescent="0.25">
      <c r="A1168" s="1" t="s">
        <v>197</v>
      </c>
      <c r="B1168" s="1" t="s">
        <v>8</v>
      </c>
      <c r="C1168" s="1" t="s">
        <v>198</v>
      </c>
      <c r="D1168" s="1" t="s">
        <v>3184</v>
      </c>
      <c r="E1168" s="1" t="s">
        <v>38</v>
      </c>
      <c r="F1168" s="7">
        <v>1.6454</v>
      </c>
      <c r="G1168" s="5">
        <v>44.197733611558149</v>
      </c>
      <c r="H1168" s="1" t="s">
        <v>11</v>
      </c>
    </row>
    <row r="1169" spans="1:8" x14ac:dyDescent="0.25">
      <c r="A1169" s="1" t="s">
        <v>199</v>
      </c>
      <c r="B1169" s="1" t="s">
        <v>8</v>
      </c>
      <c r="C1169" s="1" t="s">
        <v>200</v>
      </c>
      <c r="D1169" s="1" t="s">
        <v>3185</v>
      </c>
      <c r="E1169" s="1" t="s">
        <v>38</v>
      </c>
      <c r="F1169" s="7">
        <v>1.6053050461411094</v>
      </c>
      <c r="G1169" s="5">
        <v>40.299999999999997</v>
      </c>
      <c r="H1169" s="1" t="s">
        <v>39</v>
      </c>
    </row>
    <row r="1170" spans="1:8" x14ac:dyDescent="0.25">
      <c r="A1170" s="1" t="s">
        <v>209</v>
      </c>
      <c r="B1170" s="1" t="s">
        <v>8</v>
      </c>
      <c r="C1170" s="1" t="s">
        <v>210</v>
      </c>
      <c r="D1170" s="1" t="s">
        <v>3186</v>
      </c>
      <c r="E1170" s="1" t="s">
        <v>38</v>
      </c>
      <c r="F1170" s="7">
        <v>2.0792000000000006</v>
      </c>
      <c r="G1170" s="5">
        <v>120.00518202042664</v>
      </c>
      <c r="H1170" s="1" t="s">
        <v>11</v>
      </c>
    </row>
    <row r="1171" spans="1:8" x14ac:dyDescent="0.25">
      <c r="A1171" s="1" t="s">
        <v>213</v>
      </c>
      <c r="B1171" s="1" t="s">
        <v>8</v>
      </c>
      <c r="C1171" s="1" t="s">
        <v>214</v>
      </c>
      <c r="D1171" s="1" t="s">
        <v>3186</v>
      </c>
      <c r="E1171" s="1" t="s">
        <v>38</v>
      </c>
      <c r="F1171" s="7">
        <v>2.0293837776852097</v>
      </c>
      <c r="G1171" s="5">
        <v>107</v>
      </c>
      <c r="H1171" s="1" t="s">
        <v>39</v>
      </c>
    </row>
    <row r="1172" spans="1:8" x14ac:dyDescent="0.25">
      <c r="A1172" s="1" t="s">
        <v>207</v>
      </c>
      <c r="B1172" s="1" t="s">
        <v>8</v>
      </c>
      <c r="C1172" s="1" t="s">
        <v>208</v>
      </c>
      <c r="D1172" s="1" t="s">
        <v>3186</v>
      </c>
      <c r="E1172" s="1" t="s">
        <v>38</v>
      </c>
      <c r="F1172" s="7">
        <v>1.9731278535996986</v>
      </c>
      <c r="G1172" s="5">
        <v>94</v>
      </c>
      <c r="H1172" s="1" t="s">
        <v>39</v>
      </c>
    </row>
    <row r="1173" spans="1:8" x14ac:dyDescent="0.25">
      <c r="A1173" s="1" t="s">
        <v>203</v>
      </c>
      <c r="B1173" s="1" t="s">
        <v>8</v>
      </c>
      <c r="C1173" s="1" t="s">
        <v>204</v>
      </c>
      <c r="D1173" s="1" t="s">
        <v>3186</v>
      </c>
      <c r="E1173" s="1" t="s">
        <v>38</v>
      </c>
      <c r="F1173" s="7">
        <v>1.9294000000000002</v>
      </c>
      <c r="G1173" s="5">
        <v>84.996295944962029</v>
      </c>
      <c r="H1173" s="1" t="s">
        <v>11</v>
      </c>
    </row>
    <row r="1174" spans="1:8" x14ac:dyDescent="0.25">
      <c r="A1174" s="1" t="s">
        <v>215</v>
      </c>
      <c r="B1174" s="1" t="s">
        <v>8</v>
      </c>
      <c r="C1174" s="1" t="s">
        <v>216</v>
      </c>
      <c r="D1174" s="1" t="s">
        <v>3186</v>
      </c>
      <c r="E1174" s="1" t="s">
        <v>38</v>
      </c>
      <c r="F1174" s="7">
        <v>1.7672000000000003</v>
      </c>
      <c r="G1174" s="5">
        <v>58.505945195000628</v>
      </c>
      <c r="H1174" s="1" t="s">
        <v>11</v>
      </c>
    </row>
    <row r="1175" spans="1:8" x14ac:dyDescent="0.25">
      <c r="A1175" s="1" t="s">
        <v>201</v>
      </c>
      <c r="B1175" s="1" t="s">
        <v>8</v>
      </c>
      <c r="C1175" s="1" t="s">
        <v>202</v>
      </c>
      <c r="D1175" s="1" t="s">
        <v>3186</v>
      </c>
      <c r="E1175" s="1" t="s">
        <v>38</v>
      </c>
      <c r="F1175" s="7">
        <v>1.7016000000000002</v>
      </c>
      <c r="G1175" s="5">
        <v>50.30370810846253</v>
      </c>
      <c r="H1175" s="1" t="s">
        <v>11</v>
      </c>
    </row>
    <row r="1176" spans="1:8" x14ac:dyDescent="0.25">
      <c r="A1176" s="1" t="s">
        <v>205</v>
      </c>
      <c r="B1176" s="1" t="s">
        <v>8</v>
      </c>
      <c r="C1176" s="1" t="s">
        <v>206</v>
      </c>
      <c r="D1176" s="1" t="s">
        <v>3186</v>
      </c>
      <c r="E1176" s="1" t="s">
        <v>38</v>
      </c>
      <c r="F1176" s="7">
        <v>1.6901999999999999</v>
      </c>
      <c r="G1176" s="5">
        <v>49.000442279323579</v>
      </c>
      <c r="H1176" s="1" t="s">
        <v>11</v>
      </c>
    </row>
    <row r="1177" spans="1:8" x14ac:dyDescent="0.25">
      <c r="A1177" s="1" t="s">
        <v>211</v>
      </c>
      <c r="B1177" s="1" t="s">
        <v>8</v>
      </c>
      <c r="C1177" s="1" t="s">
        <v>212</v>
      </c>
      <c r="D1177" s="1" t="s">
        <v>3186</v>
      </c>
      <c r="E1177" s="1" t="s">
        <v>38</v>
      </c>
      <c r="F1177" s="7">
        <v>1.6335000000000002</v>
      </c>
      <c r="G1177" s="5">
        <v>43.003123363054442</v>
      </c>
      <c r="H1177" s="1" t="s">
        <v>11</v>
      </c>
    </row>
    <row r="1178" spans="1:8" x14ac:dyDescent="0.25">
      <c r="A1178" s="1" t="s">
        <v>219</v>
      </c>
      <c r="B1178" s="1" t="s">
        <v>8</v>
      </c>
      <c r="C1178" s="1" t="s">
        <v>220</v>
      </c>
      <c r="D1178" s="1" t="s">
        <v>3187</v>
      </c>
      <c r="E1178" s="1" t="s">
        <v>38</v>
      </c>
      <c r="F1178" s="7">
        <v>2.0128000000000004</v>
      </c>
      <c r="G1178" s="5">
        <v>102.99117193406997</v>
      </c>
      <c r="H1178" s="1" t="s">
        <v>11</v>
      </c>
    </row>
    <row r="1179" spans="1:8" x14ac:dyDescent="0.25">
      <c r="A1179" s="1" t="s">
        <v>217</v>
      </c>
      <c r="B1179" s="1" t="s">
        <v>8</v>
      </c>
      <c r="C1179" s="1" t="s">
        <v>218</v>
      </c>
      <c r="D1179" s="1" t="s">
        <v>3187</v>
      </c>
      <c r="E1179" s="1" t="s">
        <v>38</v>
      </c>
      <c r="F1179" s="7">
        <v>1.7235</v>
      </c>
      <c r="G1179" s="5">
        <v>52.905399720958201</v>
      </c>
      <c r="H1179" s="1" t="s">
        <v>11</v>
      </c>
    </row>
    <row r="1180" spans="1:8" x14ac:dyDescent="0.25">
      <c r="A1180" s="1" t="s">
        <v>227</v>
      </c>
      <c r="B1180" s="1" t="s">
        <v>8</v>
      </c>
      <c r="C1180" s="1" t="s">
        <v>228</v>
      </c>
      <c r="D1180" s="1" t="s">
        <v>3189</v>
      </c>
      <c r="E1180" s="1" t="s">
        <v>38</v>
      </c>
      <c r="F1180" s="7">
        <v>2.2404999999999999</v>
      </c>
      <c r="G1180" s="5">
        <v>173.98026980382883</v>
      </c>
      <c r="H1180" s="1" t="s">
        <v>11</v>
      </c>
    </row>
    <row r="1181" spans="1:8" x14ac:dyDescent="0.25">
      <c r="A1181" s="1" t="s">
        <v>229</v>
      </c>
      <c r="B1181" s="1" t="s">
        <v>8</v>
      </c>
      <c r="C1181" s="1" t="s">
        <v>230</v>
      </c>
      <c r="D1181" s="1" t="s">
        <v>3189</v>
      </c>
      <c r="E1181" s="1" t="s">
        <v>38</v>
      </c>
      <c r="F1181" s="7">
        <v>1.4822000000000002</v>
      </c>
      <c r="G1181" s="5">
        <v>30.352886644741982</v>
      </c>
      <c r="H1181" s="1" t="s">
        <v>11</v>
      </c>
    </row>
    <row r="1182" spans="1:8" x14ac:dyDescent="0.25">
      <c r="A1182" s="1" t="s">
        <v>231</v>
      </c>
      <c r="B1182" s="1" t="s">
        <v>8</v>
      </c>
      <c r="C1182" s="1" t="s">
        <v>232</v>
      </c>
      <c r="D1182" s="1" t="s">
        <v>3190</v>
      </c>
      <c r="E1182" s="1" t="s">
        <v>38</v>
      </c>
      <c r="F1182" s="7">
        <v>2</v>
      </c>
      <c r="G1182" s="5">
        <v>100</v>
      </c>
      <c r="H1182" s="1" t="s">
        <v>11</v>
      </c>
    </row>
    <row r="1183" spans="1:8" x14ac:dyDescent="0.25">
      <c r="A1183" s="1" t="s">
        <v>233</v>
      </c>
      <c r="B1183" s="1" t="s">
        <v>8</v>
      </c>
      <c r="C1183" s="1" t="s">
        <v>234</v>
      </c>
      <c r="D1183" s="1" t="s">
        <v>3191</v>
      </c>
      <c r="E1183" s="1" t="s">
        <v>38</v>
      </c>
      <c r="F1183" s="7">
        <v>1.9242999999999999</v>
      </c>
      <c r="G1183" s="5">
        <v>84.00400652637687</v>
      </c>
      <c r="H1183" s="1" t="s">
        <v>11</v>
      </c>
    </row>
    <row r="1184" spans="1:8" x14ac:dyDescent="0.25">
      <c r="A1184" s="1" t="s">
        <v>245</v>
      </c>
      <c r="B1184" s="1" t="s">
        <v>8</v>
      </c>
      <c r="C1184" s="1" t="s">
        <v>246</v>
      </c>
      <c r="D1184" s="1" t="s">
        <v>3193</v>
      </c>
      <c r="E1184" s="1" t="s">
        <v>38</v>
      </c>
      <c r="F1184" s="7">
        <v>1.8948696567452525</v>
      </c>
      <c r="G1184" s="5">
        <v>78.5</v>
      </c>
      <c r="H1184" s="1" t="s">
        <v>39</v>
      </c>
    </row>
    <row r="1185" spans="1:8" x14ac:dyDescent="0.25">
      <c r="A1185" s="1" t="s">
        <v>243</v>
      </c>
      <c r="B1185" s="1" t="s">
        <v>8</v>
      </c>
      <c r="C1185" s="1" t="s">
        <v>244</v>
      </c>
      <c r="D1185" s="1" t="s">
        <v>3193</v>
      </c>
      <c r="E1185" s="1" t="s">
        <v>38</v>
      </c>
      <c r="F1185" s="7">
        <v>1.8041394323353503</v>
      </c>
      <c r="G1185" s="5">
        <v>63.7</v>
      </c>
      <c r="H1185" s="1" t="s">
        <v>44</v>
      </c>
    </row>
    <row r="1186" spans="1:8" x14ac:dyDescent="0.25">
      <c r="A1186" s="1" t="s">
        <v>247</v>
      </c>
      <c r="B1186" s="1" t="s">
        <v>8</v>
      </c>
      <c r="C1186" s="1" t="s">
        <v>248</v>
      </c>
      <c r="D1186" s="1" t="s">
        <v>3193</v>
      </c>
      <c r="E1186" s="1" t="s">
        <v>38</v>
      </c>
      <c r="F1186" s="7">
        <v>1.7543483357110188</v>
      </c>
      <c r="G1186" s="5">
        <v>56.8</v>
      </c>
      <c r="H1186" s="1" t="s">
        <v>44</v>
      </c>
    </row>
    <row r="1187" spans="1:8" x14ac:dyDescent="0.25">
      <c r="A1187" s="1" t="s">
        <v>239</v>
      </c>
      <c r="B1187" s="1" t="s">
        <v>8</v>
      </c>
      <c r="C1187" s="1" t="s">
        <v>240</v>
      </c>
      <c r="D1187" s="1" t="s">
        <v>3193</v>
      </c>
      <c r="E1187" s="1" t="s">
        <v>38</v>
      </c>
      <c r="F1187" s="7">
        <v>1.6857417386022637</v>
      </c>
      <c r="G1187" s="5">
        <v>48.5</v>
      </c>
      <c r="H1187" s="1" t="s">
        <v>188</v>
      </c>
    </row>
    <row r="1188" spans="1:8" x14ac:dyDescent="0.25">
      <c r="A1188" s="1" t="s">
        <v>241</v>
      </c>
      <c r="B1188" s="1" t="s">
        <v>8</v>
      </c>
      <c r="C1188" s="1" t="s">
        <v>242</v>
      </c>
      <c r="D1188" s="1" t="s">
        <v>3193</v>
      </c>
      <c r="E1188" s="1" t="s">
        <v>38</v>
      </c>
      <c r="F1188" s="7">
        <v>1.6434526764861874</v>
      </c>
      <c r="G1188" s="5">
        <v>44</v>
      </c>
      <c r="H1188" s="1" t="s">
        <v>39</v>
      </c>
    </row>
    <row r="1189" spans="1:8" x14ac:dyDescent="0.25">
      <c r="A1189" s="1" t="s">
        <v>263</v>
      </c>
      <c r="B1189" s="1" t="s">
        <v>8</v>
      </c>
      <c r="C1189" s="1" t="s">
        <v>264</v>
      </c>
      <c r="D1189" s="1" t="s">
        <v>3197</v>
      </c>
      <c r="E1189" s="1" t="s">
        <v>38</v>
      </c>
      <c r="F1189" s="7">
        <v>2.3464000000000005</v>
      </c>
      <c r="G1189" s="5">
        <v>222.02403953450781</v>
      </c>
      <c r="H1189" s="1" t="s">
        <v>11</v>
      </c>
    </row>
    <row r="1190" spans="1:8" x14ac:dyDescent="0.25">
      <c r="A1190" s="1" t="s">
        <v>265</v>
      </c>
      <c r="B1190" s="1" t="s">
        <v>8</v>
      </c>
      <c r="C1190" s="1" t="s">
        <v>266</v>
      </c>
      <c r="D1190" s="1" t="s">
        <v>3197</v>
      </c>
      <c r="E1190" s="1" t="s">
        <v>38</v>
      </c>
      <c r="F1190" s="7">
        <v>2.2014</v>
      </c>
      <c r="G1190" s="5">
        <v>159.00105282148652</v>
      </c>
      <c r="H1190" s="1" t="s">
        <v>11</v>
      </c>
    </row>
    <row r="1191" spans="1:8" x14ac:dyDescent="0.25">
      <c r="A1191" s="1" t="s">
        <v>261</v>
      </c>
      <c r="B1191" s="1" t="s">
        <v>8</v>
      </c>
      <c r="C1191" s="1" t="s">
        <v>262</v>
      </c>
      <c r="D1191" s="1" t="s">
        <v>3197</v>
      </c>
      <c r="E1191" s="1" t="s">
        <v>38</v>
      </c>
      <c r="F1191" s="7">
        <v>1.9355000000000002</v>
      </c>
      <c r="G1191" s="5">
        <v>86.198557870575897</v>
      </c>
      <c r="H1191" s="1" t="s">
        <v>11</v>
      </c>
    </row>
    <row r="1192" spans="1:8" x14ac:dyDescent="0.25">
      <c r="A1192" s="1" t="s">
        <v>255</v>
      </c>
      <c r="B1192" s="1" t="s">
        <v>8</v>
      </c>
      <c r="C1192" s="1" t="s">
        <v>256</v>
      </c>
      <c r="D1192" s="1" t="s">
        <v>3197</v>
      </c>
      <c r="E1192" s="1" t="s">
        <v>38</v>
      </c>
      <c r="F1192" s="7">
        <v>1.9345000000000003</v>
      </c>
      <c r="G1192" s="5">
        <v>86.000306688885644</v>
      </c>
      <c r="H1192" s="1" t="s">
        <v>11</v>
      </c>
    </row>
    <row r="1193" spans="1:8" x14ac:dyDescent="0.25">
      <c r="A1193" s="1" t="s">
        <v>259</v>
      </c>
      <c r="B1193" s="1" t="s">
        <v>8</v>
      </c>
      <c r="C1193" s="1" t="s">
        <v>260</v>
      </c>
      <c r="D1193" s="1" t="s">
        <v>3197</v>
      </c>
      <c r="E1193" s="1" t="s">
        <v>38</v>
      </c>
      <c r="F1193" s="7">
        <v>1.7782000000000002</v>
      </c>
      <c r="G1193" s="5">
        <v>60.006735386411663</v>
      </c>
      <c r="H1193" s="1" t="s">
        <v>11</v>
      </c>
    </row>
    <row r="1194" spans="1:8" x14ac:dyDescent="0.25">
      <c r="A1194" s="1" t="s">
        <v>257</v>
      </c>
      <c r="B1194" s="1" t="s">
        <v>8</v>
      </c>
      <c r="C1194" s="1" t="s">
        <v>258</v>
      </c>
      <c r="D1194" s="1" t="s">
        <v>3197</v>
      </c>
      <c r="E1194" s="1" t="s">
        <v>38</v>
      </c>
      <c r="F1194" s="7">
        <v>1.4771000000000003</v>
      </c>
      <c r="G1194" s="5">
        <v>29.998531811907949</v>
      </c>
      <c r="H1194" s="1" t="s">
        <v>11</v>
      </c>
    </row>
    <row r="1195" spans="1:8" x14ac:dyDescent="0.25">
      <c r="A1195" s="1" t="s">
        <v>267</v>
      </c>
      <c r="B1195" s="1" t="s">
        <v>8</v>
      </c>
      <c r="C1195" s="1" t="s">
        <v>268</v>
      </c>
      <c r="D1195" s="1" t="s">
        <v>3197</v>
      </c>
      <c r="E1195" s="1" t="s">
        <v>38</v>
      </c>
      <c r="F1195" s="7">
        <v>1.4314</v>
      </c>
      <c r="G1195" s="5">
        <v>27.002252868882398</v>
      </c>
      <c r="H1195" s="1" t="s">
        <v>11</v>
      </c>
    </row>
    <row r="1196" spans="1:8" x14ac:dyDescent="0.25">
      <c r="A1196" s="1" t="s">
        <v>269</v>
      </c>
      <c r="B1196" s="1" t="s">
        <v>8</v>
      </c>
      <c r="C1196" s="1" t="s">
        <v>270</v>
      </c>
      <c r="D1196" s="1" t="s">
        <v>3198</v>
      </c>
      <c r="E1196" s="1" t="s">
        <v>38</v>
      </c>
      <c r="F1196" s="7">
        <v>1.816241299991783</v>
      </c>
      <c r="G1196" s="5">
        <v>65.5</v>
      </c>
      <c r="H1196" s="1" t="s">
        <v>271</v>
      </c>
    </row>
    <row r="1197" spans="1:8" x14ac:dyDescent="0.25">
      <c r="A1197" s="1" t="s">
        <v>272</v>
      </c>
      <c r="B1197" s="1" t="s">
        <v>8</v>
      </c>
      <c r="C1197" s="1" t="s">
        <v>273</v>
      </c>
      <c r="D1197" s="1" t="s">
        <v>3199</v>
      </c>
      <c r="E1197" s="1" t="s">
        <v>38</v>
      </c>
      <c r="F1197" s="7">
        <v>1.9395000000000002</v>
      </c>
      <c r="G1197" s="5">
        <v>86.996143306526832</v>
      </c>
      <c r="H1197" s="1" t="s">
        <v>11</v>
      </c>
    </row>
    <row r="1198" spans="1:8" x14ac:dyDescent="0.25">
      <c r="A1198" s="1" t="s">
        <v>280</v>
      </c>
      <c r="B1198" s="1" t="s">
        <v>8</v>
      </c>
      <c r="C1198" s="1" t="s">
        <v>281</v>
      </c>
      <c r="D1198" s="1" t="s">
        <v>3199</v>
      </c>
      <c r="E1198" s="1" t="s">
        <v>38</v>
      </c>
      <c r="F1198" s="7">
        <v>1.7782000000000002</v>
      </c>
      <c r="G1198" s="5">
        <v>60.006735386411663</v>
      </c>
      <c r="H1198" s="1" t="s">
        <v>11</v>
      </c>
    </row>
    <row r="1199" spans="1:8" x14ac:dyDescent="0.25">
      <c r="A1199" s="1" t="s">
        <v>278</v>
      </c>
      <c r="B1199" s="1" t="s">
        <v>8</v>
      </c>
      <c r="C1199" s="1" t="s">
        <v>279</v>
      </c>
      <c r="D1199" s="1" t="s">
        <v>3199</v>
      </c>
      <c r="E1199" s="1" t="s">
        <v>38</v>
      </c>
      <c r="F1199" s="7">
        <v>1.7482000000000002</v>
      </c>
      <c r="G1199" s="5">
        <v>56.001543876155694</v>
      </c>
      <c r="H1199" s="1" t="s">
        <v>11</v>
      </c>
    </row>
    <row r="1200" spans="1:8" x14ac:dyDescent="0.25">
      <c r="A1200" s="1" t="s">
        <v>276</v>
      </c>
      <c r="B1200" s="1" t="s">
        <v>8</v>
      </c>
      <c r="C1200" s="1" t="s">
        <v>277</v>
      </c>
      <c r="D1200" s="1" t="s">
        <v>3199</v>
      </c>
      <c r="E1200" s="1" t="s">
        <v>38</v>
      </c>
      <c r="F1200" s="7">
        <v>1.6990000000000001</v>
      </c>
      <c r="G1200" s="5">
        <v>50.003453497697869</v>
      </c>
      <c r="H1200" s="1" t="s">
        <v>11</v>
      </c>
    </row>
    <row r="1201" spans="1:8" x14ac:dyDescent="0.25">
      <c r="A1201" s="1" t="s">
        <v>274</v>
      </c>
      <c r="B1201" s="1" t="s">
        <v>8</v>
      </c>
      <c r="C1201" s="1" t="s">
        <v>275</v>
      </c>
      <c r="D1201" s="1" t="s">
        <v>3199</v>
      </c>
      <c r="E1201" s="1" t="s">
        <v>38</v>
      </c>
      <c r="F1201" s="7">
        <v>1.4522000000000002</v>
      </c>
      <c r="G1201" s="5">
        <v>28.326962002809001</v>
      </c>
      <c r="H1201" s="1" t="s">
        <v>11</v>
      </c>
    </row>
    <row r="1202" spans="1:8" x14ac:dyDescent="0.25">
      <c r="A1202" s="1" t="s">
        <v>282</v>
      </c>
      <c r="B1202" s="1" t="s">
        <v>8</v>
      </c>
      <c r="C1202" s="1" t="s">
        <v>283</v>
      </c>
      <c r="D1202" s="1" t="s">
        <v>3200</v>
      </c>
      <c r="E1202" s="1" t="s">
        <v>38</v>
      </c>
      <c r="F1202" s="7">
        <v>1.7404000000000002</v>
      </c>
      <c r="G1202" s="5">
        <v>55.00472528676341</v>
      </c>
      <c r="H1202" s="1" t="s">
        <v>11</v>
      </c>
    </row>
    <row r="1203" spans="1:8" x14ac:dyDescent="0.25">
      <c r="A1203" s="1" t="s">
        <v>284</v>
      </c>
      <c r="B1203" s="1" t="s">
        <v>8</v>
      </c>
      <c r="C1203" s="1" t="s">
        <v>285</v>
      </c>
      <c r="D1203" s="1" t="s">
        <v>3201</v>
      </c>
      <c r="E1203" s="1" t="s">
        <v>38</v>
      </c>
      <c r="F1203" s="7">
        <v>1.7160000000000002</v>
      </c>
      <c r="G1203" s="5">
        <v>51.999599653351616</v>
      </c>
      <c r="H1203" s="1" t="s">
        <v>11</v>
      </c>
    </row>
    <row r="1204" spans="1:8" x14ac:dyDescent="0.25">
      <c r="A1204" s="1" t="s">
        <v>296</v>
      </c>
      <c r="B1204" s="1" t="s">
        <v>8</v>
      </c>
      <c r="C1204" s="1" t="s">
        <v>297</v>
      </c>
      <c r="D1204" s="1" t="s">
        <v>3202</v>
      </c>
      <c r="E1204" s="1" t="s">
        <v>38</v>
      </c>
      <c r="F1204" s="7">
        <v>2.3522000000000003</v>
      </c>
      <c r="G1204" s="5">
        <v>225.00905722793078</v>
      </c>
      <c r="H1204" s="1" t="s">
        <v>11</v>
      </c>
    </row>
    <row r="1205" spans="1:8" x14ac:dyDescent="0.25">
      <c r="A1205" s="1" t="s">
        <v>300</v>
      </c>
      <c r="B1205" s="1" t="s">
        <v>8</v>
      </c>
      <c r="C1205" s="1" t="s">
        <v>301</v>
      </c>
      <c r="D1205" s="1" t="s">
        <v>3202</v>
      </c>
      <c r="E1205" s="1" t="s">
        <v>38</v>
      </c>
      <c r="F1205" s="7">
        <v>2.3010000000000006</v>
      </c>
      <c r="G1205" s="5">
        <v>199.9861869632746</v>
      </c>
      <c r="H1205" s="1" t="s">
        <v>11</v>
      </c>
    </row>
    <row r="1206" spans="1:8" x14ac:dyDescent="0.25">
      <c r="A1206" s="1" t="s">
        <v>288</v>
      </c>
      <c r="B1206" s="1" t="s">
        <v>8</v>
      </c>
      <c r="C1206" s="1" t="s">
        <v>289</v>
      </c>
      <c r="D1206" s="1" t="s">
        <v>3202</v>
      </c>
      <c r="E1206" s="1" t="s">
        <v>38</v>
      </c>
      <c r="F1206" s="7">
        <v>1.9542000000000002</v>
      </c>
      <c r="G1206" s="5">
        <v>89.99119108700522</v>
      </c>
      <c r="H1206" s="1" t="s">
        <v>11</v>
      </c>
    </row>
    <row r="1207" spans="1:8" x14ac:dyDescent="0.25">
      <c r="A1207" s="1" t="s">
        <v>294</v>
      </c>
      <c r="B1207" s="1" t="s">
        <v>8</v>
      </c>
      <c r="C1207" s="1" t="s">
        <v>295</v>
      </c>
      <c r="D1207" s="1" t="s">
        <v>3202</v>
      </c>
      <c r="E1207" s="1" t="s">
        <v>38</v>
      </c>
      <c r="F1207" s="7">
        <v>1.7634000000000003</v>
      </c>
      <c r="G1207" s="5">
        <v>57.996261581964276</v>
      </c>
      <c r="H1207" s="1" t="s">
        <v>11</v>
      </c>
    </row>
    <row r="1208" spans="1:8" x14ac:dyDescent="0.25">
      <c r="A1208" s="1" t="s">
        <v>292</v>
      </c>
      <c r="B1208" s="1" t="s">
        <v>8</v>
      </c>
      <c r="C1208" s="1" t="s">
        <v>293</v>
      </c>
      <c r="D1208" s="1" t="s">
        <v>3202</v>
      </c>
      <c r="E1208" s="1" t="s">
        <v>38</v>
      </c>
      <c r="F1208" s="7">
        <v>1.7235</v>
      </c>
      <c r="G1208" s="5">
        <v>52.905399720958201</v>
      </c>
      <c r="H1208" s="1" t="s">
        <v>11</v>
      </c>
    </row>
    <row r="1209" spans="1:8" x14ac:dyDescent="0.25">
      <c r="A1209" s="1" t="s">
        <v>290</v>
      </c>
      <c r="B1209" s="1" t="s">
        <v>8</v>
      </c>
      <c r="C1209" s="1" t="s">
        <v>291</v>
      </c>
      <c r="D1209" s="1" t="s">
        <v>3202</v>
      </c>
      <c r="E1209" s="1" t="s">
        <v>38</v>
      </c>
      <c r="F1209" s="7">
        <v>1.7084000000000001</v>
      </c>
      <c r="G1209" s="5">
        <v>51.097540905467589</v>
      </c>
      <c r="H1209" s="1" t="s">
        <v>11</v>
      </c>
    </row>
    <row r="1210" spans="1:8" x14ac:dyDescent="0.25">
      <c r="A1210" s="1" t="s">
        <v>286</v>
      </c>
      <c r="B1210" s="1" t="s">
        <v>8</v>
      </c>
      <c r="C1210" s="1" t="s">
        <v>287</v>
      </c>
      <c r="D1210" s="1" t="s">
        <v>3202</v>
      </c>
      <c r="E1210" s="1" t="s">
        <v>38</v>
      </c>
      <c r="F1210" s="7">
        <v>1.6232</v>
      </c>
      <c r="G1210" s="5">
        <v>41.995233466406582</v>
      </c>
      <c r="H1210" s="1" t="s">
        <v>11</v>
      </c>
    </row>
    <row r="1211" spans="1:8" x14ac:dyDescent="0.25">
      <c r="A1211" s="1" t="s">
        <v>298</v>
      </c>
      <c r="B1211" s="1" t="s">
        <v>8</v>
      </c>
      <c r="C1211" s="1" t="s">
        <v>299</v>
      </c>
      <c r="D1211" s="1" t="s">
        <v>3202</v>
      </c>
      <c r="E1211" s="1" t="s">
        <v>38</v>
      </c>
      <c r="F1211" s="7">
        <v>1.5682000000000003</v>
      </c>
      <c r="G1211" s="5">
        <v>36.99985311728598</v>
      </c>
      <c r="H1211" s="1" t="s">
        <v>11</v>
      </c>
    </row>
    <row r="1212" spans="1:8" x14ac:dyDescent="0.25">
      <c r="A1212" s="1" t="s">
        <v>302</v>
      </c>
      <c r="B1212" s="1" t="s">
        <v>8</v>
      </c>
      <c r="C1212" s="1" t="s">
        <v>303</v>
      </c>
      <c r="D1212" s="1" t="s">
        <v>3203</v>
      </c>
      <c r="E1212" s="1" t="s">
        <v>38</v>
      </c>
      <c r="F1212" s="7">
        <v>2.3979000000000004</v>
      </c>
      <c r="G1212" s="5">
        <v>249.97697021785092</v>
      </c>
      <c r="H1212" s="1" t="s">
        <v>11</v>
      </c>
    </row>
    <row r="1213" spans="1:8" x14ac:dyDescent="0.25">
      <c r="A1213" s="1" t="s">
        <v>323</v>
      </c>
      <c r="B1213" s="1" t="s">
        <v>8</v>
      </c>
      <c r="C1213" s="1" t="s">
        <v>324</v>
      </c>
      <c r="D1213" s="1" t="s">
        <v>3205</v>
      </c>
      <c r="E1213" s="1" t="s">
        <v>38</v>
      </c>
      <c r="F1213" s="7">
        <v>1.7176705030022621</v>
      </c>
      <c r="G1213" s="5">
        <v>52.2</v>
      </c>
      <c r="H1213" s="1" t="s">
        <v>39</v>
      </c>
    </row>
    <row r="1214" spans="1:8" x14ac:dyDescent="0.25">
      <c r="A1214" s="1" t="s">
        <v>327</v>
      </c>
      <c r="B1214" s="1" t="s">
        <v>8</v>
      </c>
      <c r="C1214" s="1" t="s">
        <v>328</v>
      </c>
      <c r="D1214" s="1" t="s">
        <v>3207</v>
      </c>
      <c r="E1214" s="1" t="s">
        <v>38</v>
      </c>
      <c r="F1214" s="7">
        <v>1.8976000000000002</v>
      </c>
      <c r="G1214" s="5">
        <v>78.995072133581687</v>
      </c>
      <c r="H1214" s="1" t="s">
        <v>11</v>
      </c>
    </row>
    <row r="1215" spans="1:8" x14ac:dyDescent="0.25">
      <c r="A1215" s="1" t="s">
        <v>331</v>
      </c>
      <c r="B1215" s="1" t="s">
        <v>8</v>
      </c>
      <c r="C1215" s="1" t="s">
        <v>332</v>
      </c>
      <c r="D1215" s="1" t="s">
        <v>3208</v>
      </c>
      <c r="E1215" s="1" t="s">
        <v>38</v>
      </c>
      <c r="F1215" s="7">
        <v>1.7243000000000002</v>
      </c>
      <c r="G1215" s="5">
        <v>53.002944883579602</v>
      </c>
      <c r="H1215" s="1" t="s">
        <v>11</v>
      </c>
    </row>
    <row r="1216" spans="1:8" x14ac:dyDescent="0.25">
      <c r="A1216" s="1" t="s">
        <v>329</v>
      </c>
      <c r="B1216" s="1" t="s">
        <v>8</v>
      </c>
      <c r="C1216" s="1" t="s">
        <v>330</v>
      </c>
      <c r="D1216" s="1" t="s">
        <v>3208</v>
      </c>
      <c r="E1216" s="1" t="s">
        <v>38</v>
      </c>
      <c r="F1216" s="7">
        <v>1.6901999999999999</v>
      </c>
      <c r="G1216" s="5">
        <v>49.000442279323579</v>
      </c>
      <c r="H1216" s="1" t="s">
        <v>11</v>
      </c>
    </row>
    <row r="1217" spans="1:8" x14ac:dyDescent="0.25">
      <c r="A1217" s="1" t="s">
        <v>337</v>
      </c>
      <c r="B1217" s="1" t="s">
        <v>8</v>
      </c>
      <c r="C1217" s="1" t="s">
        <v>338</v>
      </c>
      <c r="D1217" s="1" t="s">
        <v>3209</v>
      </c>
      <c r="E1217" s="1" t="s">
        <v>38</v>
      </c>
      <c r="F1217" s="7">
        <v>2.2553000000000005</v>
      </c>
      <c r="G1217" s="5">
        <v>180.01139604180125</v>
      </c>
      <c r="H1217" s="1" t="s">
        <v>11</v>
      </c>
    </row>
    <row r="1218" spans="1:8" x14ac:dyDescent="0.25">
      <c r="A1218" s="1" t="s">
        <v>347</v>
      </c>
      <c r="B1218" s="1" t="s">
        <v>8</v>
      </c>
      <c r="C1218" s="1" t="s">
        <v>348</v>
      </c>
      <c r="D1218" s="1" t="s">
        <v>3209</v>
      </c>
      <c r="E1218" s="1" t="s">
        <v>38</v>
      </c>
      <c r="F1218" s="7">
        <v>1.8985000000000001</v>
      </c>
      <c r="G1218" s="5">
        <v>79.158945462426161</v>
      </c>
      <c r="H1218" s="1" t="s">
        <v>11</v>
      </c>
    </row>
    <row r="1219" spans="1:8" x14ac:dyDescent="0.25">
      <c r="A1219" s="1" t="s">
        <v>341</v>
      </c>
      <c r="B1219" s="1" t="s">
        <v>8</v>
      </c>
      <c r="C1219" s="1" t="s">
        <v>342</v>
      </c>
      <c r="D1219" s="1" t="s">
        <v>3209</v>
      </c>
      <c r="E1219" s="1" t="s">
        <v>38</v>
      </c>
      <c r="F1219" s="7">
        <v>1.8692</v>
      </c>
      <c r="G1219" s="5">
        <v>73.994595431272415</v>
      </c>
      <c r="H1219" s="1" t="s">
        <v>11</v>
      </c>
    </row>
    <row r="1220" spans="1:8" x14ac:dyDescent="0.25">
      <c r="A1220" s="1" t="s">
        <v>335</v>
      </c>
      <c r="B1220" s="1" t="s">
        <v>8</v>
      </c>
      <c r="C1220" s="1" t="s">
        <v>336</v>
      </c>
      <c r="D1220" s="1" t="s">
        <v>3209</v>
      </c>
      <c r="E1220" s="1" t="s">
        <v>38</v>
      </c>
      <c r="F1220" s="7">
        <v>1.8451000000000002</v>
      </c>
      <c r="G1220" s="5">
        <v>70.000315913089707</v>
      </c>
      <c r="H1220" s="1" t="s">
        <v>11</v>
      </c>
    </row>
    <row r="1221" spans="1:8" x14ac:dyDescent="0.25">
      <c r="A1221" s="1" t="s">
        <v>333</v>
      </c>
      <c r="B1221" s="1" t="s">
        <v>8</v>
      </c>
      <c r="C1221" s="1" t="s">
        <v>334</v>
      </c>
      <c r="D1221" s="1" t="s">
        <v>3209</v>
      </c>
      <c r="E1221" s="1" t="s">
        <v>38</v>
      </c>
      <c r="F1221" s="7">
        <v>1.7076</v>
      </c>
      <c r="G1221" s="5">
        <v>51.003502395944665</v>
      </c>
      <c r="H1221" s="1" t="s">
        <v>11</v>
      </c>
    </row>
    <row r="1222" spans="1:8" x14ac:dyDescent="0.25">
      <c r="A1222" s="1" t="s">
        <v>343</v>
      </c>
      <c r="B1222" s="1" t="s">
        <v>8</v>
      </c>
      <c r="C1222" s="1" t="s">
        <v>344</v>
      </c>
      <c r="D1222" s="1" t="s">
        <v>3209</v>
      </c>
      <c r="E1222" s="1" t="s">
        <v>38</v>
      </c>
      <c r="F1222" s="7">
        <v>1.6335000000000002</v>
      </c>
      <c r="G1222" s="5">
        <v>43.003123363054442</v>
      </c>
      <c r="H1222" s="1" t="s">
        <v>11</v>
      </c>
    </row>
    <row r="1223" spans="1:8" x14ac:dyDescent="0.25">
      <c r="A1223" s="1" t="s">
        <v>339</v>
      </c>
      <c r="B1223" s="1" t="s">
        <v>8</v>
      </c>
      <c r="C1223" s="1" t="s">
        <v>340</v>
      </c>
      <c r="D1223" s="1" t="s">
        <v>3209</v>
      </c>
      <c r="E1223" s="1" t="s">
        <v>38</v>
      </c>
      <c r="F1223" s="7">
        <v>1.3784000000000001</v>
      </c>
      <c r="G1223" s="5">
        <v>23.900115514847272</v>
      </c>
      <c r="H1223" s="1" t="s">
        <v>11</v>
      </c>
    </row>
    <row r="1224" spans="1:8" x14ac:dyDescent="0.25">
      <c r="A1224" s="1" t="s">
        <v>345</v>
      </c>
      <c r="B1224" s="1" t="s">
        <v>8</v>
      </c>
      <c r="C1224" s="1" t="s">
        <v>346</v>
      </c>
      <c r="D1224" s="1" t="s">
        <v>3209</v>
      </c>
      <c r="E1224" s="1" t="s">
        <v>38</v>
      </c>
      <c r="F1224" s="7">
        <v>1.3222000000000003</v>
      </c>
      <c r="G1224" s="5">
        <v>20.999067037624268</v>
      </c>
      <c r="H1224" s="1" t="s">
        <v>11</v>
      </c>
    </row>
    <row r="1225" spans="1:8" x14ac:dyDescent="0.25">
      <c r="A1225" s="1" t="s">
        <v>361</v>
      </c>
      <c r="B1225" s="1" t="s">
        <v>8</v>
      </c>
      <c r="C1225" s="1" t="s">
        <v>362</v>
      </c>
      <c r="D1225" s="1" t="s">
        <v>3210</v>
      </c>
      <c r="E1225" s="1" t="s">
        <v>38</v>
      </c>
      <c r="F1225" s="7">
        <v>2.3979000000000004</v>
      </c>
      <c r="G1225" s="5">
        <v>249.97697021785092</v>
      </c>
      <c r="H1225" s="1" t="s">
        <v>11</v>
      </c>
    </row>
    <row r="1226" spans="1:8" x14ac:dyDescent="0.25">
      <c r="A1226" s="1" t="s">
        <v>359</v>
      </c>
      <c r="B1226" s="1" t="s">
        <v>8</v>
      </c>
      <c r="C1226" s="1" t="s">
        <v>360</v>
      </c>
      <c r="D1226" s="1" t="s">
        <v>3210</v>
      </c>
      <c r="E1226" s="1" t="s">
        <v>38</v>
      </c>
      <c r="F1226" s="7">
        <v>2.2455126678141499</v>
      </c>
      <c r="G1226" s="5">
        <v>176</v>
      </c>
      <c r="H1226" s="1" t="s">
        <v>39</v>
      </c>
    </row>
    <row r="1227" spans="1:8" x14ac:dyDescent="0.25">
      <c r="A1227" s="1" t="s">
        <v>351</v>
      </c>
      <c r="B1227" s="1" t="s">
        <v>8</v>
      </c>
      <c r="C1227" s="1" t="s">
        <v>352</v>
      </c>
      <c r="D1227" s="1" t="s">
        <v>3210</v>
      </c>
      <c r="E1227" s="1" t="s">
        <v>38</v>
      </c>
      <c r="F1227" s="7">
        <v>2.1290450598879582</v>
      </c>
      <c r="G1227" s="5">
        <v>134.6</v>
      </c>
      <c r="H1227" s="1" t="s">
        <v>44</v>
      </c>
    </row>
    <row r="1228" spans="1:8" x14ac:dyDescent="0.25">
      <c r="A1228" s="1" t="s">
        <v>349</v>
      </c>
      <c r="B1228" s="1" t="s">
        <v>8</v>
      </c>
      <c r="C1228" s="1" t="s">
        <v>350</v>
      </c>
      <c r="D1228" s="1" t="s">
        <v>3210</v>
      </c>
      <c r="E1228" s="1" t="s">
        <v>38</v>
      </c>
      <c r="F1228" s="7">
        <v>2.1139000000000001</v>
      </c>
      <c r="G1228" s="5">
        <v>129.98702373886042</v>
      </c>
      <c r="H1228" s="1" t="s">
        <v>11</v>
      </c>
    </row>
    <row r="1229" spans="1:8" x14ac:dyDescent="0.25">
      <c r="A1229" s="1" t="s">
        <v>357</v>
      </c>
      <c r="B1229" s="1" t="s">
        <v>8</v>
      </c>
      <c r="C1229" s="1" t="s">
        <v>358</v>
      </c>
      <c r="D1229" s="1" t="s">
        <v>3210</v>
      </c>
      <c r="E1229" s="1" t="s">
        <v>38</v>
      </c>
      <c r="F1229" s="7">
        <v>1.9777000000000005</v>
      </c>
      <c r="G1229" s="5">
        <v>94.994836587634722</v>
      </c>
      <c r="H1229" s="1" t="s">
        <v>11</v>
      </c>
    </row>
    <row r="1230" spans="1:8" x14ac:dyDescent="0.25">
      <c r="A1230" s="1" t="s">
        <v>363</v>
      </c>
      <c r="B1230" s="1" t="s">
        <v>8</v>
      </c>
      <c r="C1230" s="1" t="s">
        <v>364</v>
      </c>
      <c r="D1230" s="1" t="s">
        <v>3210</v>
      </c>
      <c r="E1230" s="1" t="s">
        <v>38</v>
      </c>
      <c r="F1230" s="7">
        <v>1.9375178920173466</v>
      </c>
      <c r="G1230" s="5">
        <v>86.6</v>
      </c>
      <c r="H1230" s="1" t="s">
        <v>39</v>
      </c>
    </row>
    <row r="1231" spans="1:8" x14ac:dyDescent="0.25">
      <c r="A1231" s="1" t="s">
        <v>353</v>
      </c>
      <c r="B1231" s="1" t="s">
        <v>8</v>
      </c>
      <c r="C1231" s="1" t="s">
        <v>354</v>
      </c>
      <c r="D1231" s="1" t="s">
        <v>3210</v>
      </c>
      <c r="E1231" s="1" t="s">
        <v>38</v>
      </c>
      <c r="F1231" s="7">
        <v>1.8660000000000003</v>
      </c>
      <c r="G1231" s="5">
        <v>73.451386815711544</v>
      </c>
      <c r="H1231" s="1" t="s">
        <v>11</v>
      </c>
    </row>
    <row r="1232" spans="1:8" x14ac:dyDescent="0.25">
      <c r="A1232" s="1" t="s">
        <v>355</v>
      </c>
      <c r="B1232" s="1" t="s">
        <v>8</v>
      </c>
      <c r="C1232" s="1" t="s">
        <v>356</v>
      </c>
      <c r="D1232" s="1" t="s">
        <v>3210</v>
      </c>
      <c r="E1232" s="1" t="s">
        <v>38</v>
      </c>
      <c r="F1232" s="7">
        <v>1.8388000000000002</v>
      </c>
      <c r="G1232" s="5">
        <v>68.992200984404761</v>
      </c>
      <c r="H1232" s="1" t="s">
        <v>11</v>
      </c>
    </row>
    <row r="1233" spans="1:8" x14ac:dyDescent="0.25">
      <c r="A1233" s="1" t="s">
        <v>365</v>
      </c>
      <c r="B1233" s="1" t="s">
        <v>8</v>
      </c>
      <c r="C1233" s="1" t="s">
        <v>366</v>
      </c>
      <c r="D1233" s="1" t="s">
        <v>3210</v>
      </c>
      <c r="E1233" s="1" t="s">
        <v>38</v>
      </c>
      <c r="F1233" s="7">
        <v>1.7275412570285564</v>
      </c>
      <c r="G1233" s="5">
        <v>53.4</v>
      </c>
      <c r="H1233" s="1" t="s">
        <v>39</v>
      </c>
    </row>
    <row r="1234" spans="1:8" x14ac:dyDescent="0.25">
      <c r="A1234" s="1" t="s">
        <v>375</v>
      </c>
      <c r="B1234" s="1" t="s">
        <v>8</v>
      </c>
      <c r="C1234" s="1" t="s">
        <v>376</v>
      </c>
      <c r="D1234" s="1" t="s">
        <v>3212</v>
      </c>
      <c r="E1234" s="1" t="s">
        <v>38</v>
      </c>
      <c r="F1234" s="7">
        <v>1.8674999999999999</v>
      </c>
      <c r="G1234" s="5">
        <v>73.70551753379344</v>
      </c>
      <c r="H1234" s="1" t="s">
        <v>11</v>
      </c>
    </row>
    <row r="1235" spans="1:8" x14ac:dyDescent="0.25">
      <c r="A1235" s="1" t="s">
        <v>379</v>
      </c>
      <c r="B1235" s="1" t="s">
        <v>8</v>
      </c>
      <c r="C1235" s="1" t="s">
        <v>380</v>
      </c>
      <c r="D1235" s="1" t="s">
        <v>3213</v>
      </c>
      <c r="E1235" s="1" t="s">
        <v>38</v>
      </c>
      <c r="F1235" s="7">
        <v>2.0153597554092144</v>
      </c>
      <c r="G1235" s="5">
        <v>103.6</v>
      </c>
      <c r="H1235" s="1" t="s">
        <v>39</v>
      </c>
    </row>
    <row r="1236" spans="1:8" x14ac:dyDescent="0.25">
      <c r="A1236" s="1" t="s">
        <v>377</v>
      </c>
      <c r="B1236" s="1" t="s">
        <v>8</v>
      </c>
      <c r="C1236" s="1" t="s">
        <v>378</v>
      </c>
      <c r="D1236" s="1" t="s">
        <v>3213</v>
      </c>
      <c r="E1236" s="1" t="s">
        <v>38</v>
      </c>
      <c r="F1236" s="7">
        <v>1.8722000000000003</v>
      </c>
      <c r="G1236" s="5">
        <v>74.507501463625246</v>
      </c>
      <c r="H1236" s="1" t="s">
        <v>11</v>
      </c>
    </row>
    <row r="1237" spans="1:8" x14ac:dyDescent="0.25">
      <c r="A1237" s="1" t="s">
        <v>387</v>
      </c>
      <c r="B1237" s="1" t="s">
        <v>8</v>
      </c>
      <c r="C1237" s="1" t="s">
        <v>388</v>
      </c>
      <c r="D1237" s="1" t="s">
        <v>3216</v>
      </c>
      <c r="E1237" s="1" t="s">
        <v>38</v>
      </c>
      <c r="F1237" s="7">
        <v>1.8396999999999999</v>
      </c>
      <c r="G1237" s="5">
        <v>69.135323603756277</v>
      </c>
      <c r="H1237" s="1" t="s">
        <v>11</v>
      </c>
    </row>
    <row r="1238" spans="1:8" x14ac:dyDescent="0.25">
      <c r="A1238" s="1" t="s">
        <v>389</v>
      </c>
      <c r="B1238" s="1" t="s">
        <v>8</v>
      </c>
      <c r="C1238" s="1" t="s">
        <v>390</v>
      </c>
      <c r="D1238" s="1" t="s">
        <v>3217</v>
      </c>
      <c r="E1238" s="1" t="s">
        <v>38</v>
      </c>
      <c r="F1238" s="7">
        <v>1.6384892569546374</v>
      </c>
      <c r="G1238" s="5">
        <v>43.5</v>
      </c>
      <c r="H1238" s="1" t="s">
        <v>44</v>
      </c>
    </row>
    <row r="1239" spans="1:8" x14ac:dyDescent="0.25">
      <c r="A1239" s="1" t="s">
        <v>413</v>
      </c>
      <c r="B1239" s="1" t="s">
        <v>8</v>
      </c>
      <c r="C1239" s="1" t="s">
        <v>414</v>
      </c>
      <c r="D1239" s="1" t="s">
        <v>3223</v>
      </c>
      <c r="E1239" s="1" t="s">
        <v>38</v>
      </c>
      <c r="F1239" s="7">
        <v>1.6063813651106049</v>
      </c>
      <c r="G1239" s="5">
        <v>40.4</v>
      </c>
      <c r="H1239" s="1" t="s">
        <v>39</v>
      </c>
    </row>
    <row r="1240" spans="1:8" x14ac:dyDescent="0.25">
      <c r="A1240" s="1" t="s">
        <v>437</v>
      </c>
      <c r="B1240" s="1" t="s">
        <v>8</v>
      </c>
      <c r="C1240" s="1" t="s">
        <v>438</v>
      </c>
      <c r="D1240" s="1" t="s">
        <v>3225</v>
      </c>
      <c r="E1240" s="1" t="s">
        <v>38</v>
      </c>
      <c r="F1240" s="7">
        <v>1.8142000000000003</v>
      </c>
      <c r="G1240" s="5">
        <v>65.192854913406549</v>
      </c>
      <c r="H1240" s="1" t="s">
        <v>11</v>
      </c>
    </row>
    <row r="1241" spans="1:8" x14ac:dyDescent="0.25">
      <c r="A1241" s="1" t="s">
        <v>439</v>
      </c>
      <c r="B1241" s="1" t="s">
        <v>8</v>
      </c>
      <c r="C1241" s="1" t="s">
        <v>440</v>
      </c>
      <c r="D1241" s="1" t="s">
        <v>3226</v>
      </c>
      <c r="E1241" s="1" t="s">
        <v>38</v>
      </c>
      <c r="F1241" s="7">
        <v>1.8261000000000001</v>
      </c>
      <c r="G1241" s="5">
        <v>67.003887380775623</v>
      </c>
      <c r="H1241" s="1" t="s">
        <v>11</v>
      </c>
    </row>
    <row r="1242" spans="1:8" x14ac:dyDescent="0.25">
      <c r="A1242" s="1" t="s">
        <v>441</v>
      </c>
      <c r="B1242" s="1" t="s">
        <v>8</v>
      </c>
      <c r="C1242" s="1" t="s">
        <v>442</v>
      </c>
      <c r="D1242" s="1" t="s">
        <v>3227</v>
      </c>
      <c r="E1242" s="1" t="s">
        <v>38</v>
      </c>
      <c r="F1242" s="7">
        <v>1.7723217067229198</v>
      </c>
      <c r="G1242" s="5">
        <v>59.2</v>
      </c>
      <c r="H1242" s="1" t="s">
        <v>39</v>
      </c>
    </row>
    <row r="1243" spans="1:8" x14ac:dyDescent="0.25">
      <c r="A1243" s="1" t="s">
        <v>447</v>
      </c>
      <c r="B1243" s="1" t="s">
        <v>8</v>
      </c>
      <c r="C1243" s="1" t="s">
        <v>446</v>
      </c>
      <c r="D1243" s="1" t="s">
        <v>3227</v>
      </c>
      <c r="E1243" s="1" t="s">
        <v>38</v>
      </c>
      <c r="F1243" s="7">
        <v>1.6551384348113822</v>
      </c>
      <c r="G1243" s="5">
        <v>45.2</v>
      </c>
      <c r="H1243" s="1" t="s">
        <v>39</v>
      </c>
    </row>
    <row r="1244" spans="1:8" x14ac:dyDescent="0.25">
      <c r="A1244" s="1" t="s">
        <v>445</v>
      </c>
      <c r="B1244" s="1" t="s">
        <v>8</v>
      </c>
      <c r="C1244" s="1" t="s">
        <v>446</v>
      </c>
      <c r="D1244" s="1" t="s">
        <v>3227</v>
      </c>
      <c r="E1244" s="1" t="s">
        <v>38</v>
      </c>
      <c r="F1244" s="7">
        <v>1.6232</v>
      </c>
      <c r="G1244" s="5">
        <v>41.995233466406582</v>
      </c>
      <c r="H1244" s="1" t="s">
        <v>11</v>
      </c>
    </row>
    <row r="1245" spans="1:8" x14ac:dyDescent="0.25">
      <c r="A1245" s="1" t="s">
        <v>443</v>
      </c>
      <c r="B1245" s="1" t="s">
        <v>8</v>
      </c>
      <c r="C1245" s="1" t="s">
        <v>444</v>
      </c>
      <c r="D1245" s="1" t="s">
        <v>3227</v>
      </c>
      <c r="E1245" s="1" t="s">
        <v>38</v>
      </c>
      <c r="F1245" s="7">
        <v>1.6095944092252201</v>
      </c>
      <c r="G1245" s="5">
        <v>40.700000000000003</v>
      </c>
      <c r="H1245" s="1" t="s">
        <v>39</v>
      </c>
    </row>
    <row r="1246" spans="1:8" x14ac:dyDescent="0.25">
      <c r="A1246" s="1" t="s">
        <v>448</v>
      </c>
      <c r="B1246" s="1" t="s">
        <v>8</v>
      </c>
      <c r="C1246" s="1" t="s">
        <v>449</v>
      </c>
      <c r="D1246" s="1" t="s">
        <v>3227</v>
      </c>
      <c r="E1246" s="1" t="s">
        <v>38</v>
      </c>
      <c r="F1246" s="7">
        <v>1.5954962218255742</v>
      </c>
      <c r="G1246" s="5">
        <v>39.4</v>
      </c>
      <c r="H1246" s="1" t="s">
        <v>39</v>
      </c>
    </row>
    <row r="1247" spans="1:8" x14ac:dyDescent="0.25">
      <c r="A1247" s="1" t="s">
        <v>450</v>
      </c>
      <c r="B1247" s="1" t="s">
        <v>8</v>
      </c>
      <c r="C1247" s="1" t="s">
        <v>451</v>
      </c>
      <c r="D1247" s="1" t="s">
        <v>3228</v>
      </c>
      <c r="E1247" s="1" t="s">
        <v>38</v>
      </c>
      <c r="F1247" s="7">
        <v>1.8325</v>
      </c>
      <c r="G1247" s="5">
        <v>67.998604500332249</v>
      </c>
      <c r="H1247" s="1" t="s">
        <v>11</v>
      </c>
    </row>
    <row r="1248" spans="1:8" x14ac:dyDescent="0.25">
      <c r="A1248" s="1" t="s">
        <v>452</v>
      </c>
      <c r="B1248" s="1" t="s">
        <v>8</v>
      </c>
      <c r="C1248" s="1" t="s">
        <v>453</v>
      </c>
      <c r="D1248" s="1" t="s">
        <v>3229</v>
      </c>
      <c r="E1248" s="1" t="s">
        <v>38</v>
      </c>
      <c r="F1248" s="7">
        <v>2.2068258760318495</v>
      </c>
      <c r="G1248" s="5">
        <v>161</v>
      </c>
      <c r="H1248" s="1" t="s">
        <v>44</v>
      </c>
    </row>
    <row r="1249" spans="1:8" x14ac:dyDescent="0.25">
      <c r="A1249" s="1" t="s">
        <v>456</v>
      </c>
      <c r="B1249" s="1" t="s">
        <v>8</v>
      </c>
      <c r="C1249" s="1" t="s">
        <v>457</v>
      </c>
      <c r="D1249" s="1" t="s">
        <v>3229</v>
      </c>
      <c r="E1249" s="1" t="s">
        <v>38</v>
      </c>
      <c r="F1249" s="7">
        <v>1.7604000000000002</v>
      </c>
      <c r="G1249" s="5">
        <v>57.597018125467152</v>
      </c>
      <c r="H1249" s="1" t="s">
        <v>11</v>
      </c>
    </row>
    <row r="1250" spans="1:8" x14ac:dyDescent="0.25">
      <c r="A1250" s="1" t="s">
        <v>454</v>
      </c>
      <c r="B1250" s="1" t="s">
        <v>8</v>
      </c>
      <c r="C1250" s="1" t="s">
        <v>455</v>
      </c>
      <c r="D1250" s="1" t="s">
        <v>3229</v>
      </c>
      <c r="E1250" s="1" t="s">
        <v>38</v>
      </c>
      <c r="F1250" s="7">
        <v>1.7372000000000003</v>
      </c>
      <c r="G1250" s="5">
        <v>54.600924975427404</v>
      </c>
      <c r="H1250" s="1" t="s">
        <v>11</v>
      </c>
    </row>
    <row r="1251" spans="1:8" x14ac:dyDescent="0.25">
      <c r="A1251" s="1" t="s">
        <v>462</v>
      </c>
      <c r="B1251" s="1" t="s">
        <v>8</v>
      </c>
      <c r="C1251" s="1" t="s">
        <v>463</v>
      </c>
      <c r="D1251" s="1" t="s">
        <v>3230</v>
      </c>
      <c r="E1251" s="1" t="s">
        <v>38</v>
      </c>
      <c r="F1251" s="7">
        <v>2.2041000000000004</v>
      </c>
      <c r="G1251" s="5">
        <v>159.99263828685997</v>
      </c>
      <c r="H1251" s="1" t="s">
        <v>11</v>
      </c>
    </row>
    <row r="1252" spans="1:8" x14ac:dyDescent="0.25">
      <c r="A1252" s="1" t="s">
        <v>458</v>
      </c>
      <c r="B1252" s="1" t="s">
        <v>8</v>
      </c>
      <c r="C1252" s="1" t="s">
        <v>459</v>
      </c>
      <c r="D1252" s="1" t="s">
        <v>3230</v>
      </c>
      <c r="E1252" s="1" t="s">
        <v>38</v>
      </c>
      <c r="F1252" s="7">
        <v>2.0413999999999999</v>
      </c>
      <c r="G1252" s="5">
        <v>110.00185275062211</v>
      </c>
      <c r="H1252" s="1" t="s">
        <v>11</v>
      </c>
    </row>
    <row r="1253" spans="1:8" x14ac:dyDescent="0.25">
      <c r="A1253" s="1" t="s">
        <v>460</v>
      </c>
      <c r="B1253" s="1" t="s">
        <v>8</v>
      </c>
      <c r="C1253" s="1" t="s">
        <v>461</v>
      </c>
      <c r="D1253" s="1" t="s">
        <v>3230</v>
      </c>
      <c r="E1253" s="1" t="s">
        <v>38</v>
      </c>
      <c r="F1253" s="7">
        <v>1.9222062774390163</v>
      </c>
      <c r="G1253" s="5">
        <v>83.6</v>
      </c>
      <c r="H1253" s="1" t="s">
        <v>188</v>
      </c>
    </row>
    <row r="1254" spans="1:8" x14ac:dyDescent="0.25">
      <c r="A1254" s="1" t="s">
        <v>464</v>
      </c>
      <c r="B1254" s="1" t="s">
        <v>8</v>
      </c>
      <c r="C1254" s="1" t="s">
        <v>465</v>
      </c>
      <c r="D1254" s="1" t="s">
        <v>3230</v>
      </c>
      <c r="E1254" s="1" t="s">
        <v>38</v>
      </c>
      <c r="F1254" s="7">
        <v>1.7404000000000002</v>
      </c>
      <c r="G1254" s="5">
        <v>55.00472528676341</v>
      </c>
      <c r="H1254" s="1" t="s">
        <v>11</v>
      </c>
    </row>
    <row r="1255" spans="1:8" x14ac:dyDescent="0.25">
      <c r="A1255" s="1" t="s">
        <v>466</v>
      </c>
      <c r="B1255" s="1" t="s">
        <v>8</v>
      </c>
      <c r="C1255" s="1" t="s">
        <v>467</v>
      </c>
      <c r="D1255" s="1" t="s">
        <v>3231</v>
      </c>
      <c r="E1255" s="1" t="s">
        <v>38</v>
      </c>
      <c r="F1255" s="7">
        <v>1.8401000000000001</v>
      </c>
      <c r="G1255" s="5">
        <v>69.1990289228482</v>
      </c>
      <c r="H1255" s="1" t="s">
        <v>11</v>
      </c>
    </row>
    <row r="1256" spans="1:8" x14ac:dyDescent="0.25">
      <c r="A1256" s="1" t="s">
        <v>472</v>
      </c>
      <c r="B1256" s="1" t="s">
        <v>8</v>
      </c>
      <c r="C1256" s="1" t="s">
        <v>473</v>
      </c>
      <c r="D1256" s="1" t="s">
        <v>3232</v>
      </c>
      <c r="E1256" s="1" t="s">
        <v>38</v>
      </c>
      <c r="F1256" s="7">
        <v>2.1614000000000004</v>
      </c>
      <c r="G1256" s="5">
        <v>145.01068364219734</v>
      </c>
      <c r="H1256" s="1" t="s">
        <v>11</v>
      </c>
    </row>
    <row r="1257" spans="1:8" x14ac:dyDescent="0.25">
      <c r="A1257" s="1" t="s">
        <v>468</v>
      </c>
      <c r="B1257" s="1" t="s">
        <v>8</v>
      </c>
      <c r="C1257" s="1" t="s">
        <v>469</v>
      </c>
      <c r="D1257" s="1" t="s">
        <v>3232</v>
      </c>
      <c r="E1257" s="1" t="s">
        <v>38</v>
      </c>
      <c r="F1257" s="7">
        <v>1.9242999999999999</v>
      </c>
      <c r="G1257" s="5">
        <v>84.00400652637687</v>
      </c>
      <c r="H1257" s="1" t="s">
        <v>11</v>
      </c>
    </row>
    <row r="1258" spans="1:8" x14ac:dyDescent="0.25">
      <c r="A1258" s="1" t="s">
        <v>470</v>
      </c>
      <c r="B1258" s="1" t="s">
        <v>8</v>
      </c>
      <c r="C1258" s="1" t="s">
        <v>471</v>
      </c>
      <c r="D1258" s="1" t="s">
        <v>3232</v>
      </c>
      <c r="E1258" s="1" t="s">
        <v>38</v>
      </c>
      <c r="F1258" s="7">
        <v>1.6803355134145632</v>
      </c>
      <c r="G1258" s="5">
        <v>47.9</v>
      </c>
      <c r="H1258" s="1" t="s">
        <v>271</v>
      </c>
    </row>
    <row r="1259" spans="1:8" x14ac:dyDescent="0.25">
      <c r="A1259" s="1" t="s">
        <v>474</v>
      </c>
      <c r="B1259" s="1" t="s">
        <v>8</v>
      </c>
      <c r="C1259" s="1" t="s">
        <v>475</v>
      </c>
      <c r="D1259" s="1" t="s">
        <v>3233</v>
      </c>
      <c r="E1259" s="1" t="s">
        <v>38</v>
      </c>
      <c r="F1259" s="7">
        <v>2.1173000000000002</v>
      </c>
      <c r="G1259" s="5">
        <v>131.00865862570294</v>
      </c>
      <c r="H1259" s="1" t="s">
        <v>11</v>
      </c>
    </row>
    <row r="1260" spans="1:8" x14ac:dyDescent="0.25">
      <c r="A1260" s="1" t="s">
        <v>476</v>
      </c>
      <c r="B1260" s="1" t="s">
        <v>8</v>
      </c>
      <c r="C1260" s="1" t="s">
        <v>477</v>
      </c>
      <c r="D1260" s="1" t="s">
        <v>3234</v>
      </c>
      <c r="E1260" s="1" t="s">
        <v>38</v>
      </c>
      <c r="F1260" s="7">
        <v>2.1072000000000006</v>
      </c>
      <c r="G1260" s="5">
        <v>127.99706167051814</v>
      </c>
      <c r="H1260" s="1" t="s">
        <v>11</v>
      </c>
    </row>
    <row r="1261" spans="1:8" x14ac:dyDescent="0.25">
      <c r="A1261" s="1" t="s">
        <v>478</v>
      </c>
      <c r="B1261" s="1" t="s">
        <v>8</v>
      </c>
      <c r="C1261" s="1" t="s">
        <v>479</v>
      </c>
      <c r="D1261" s="1" t="s">
        <v>3234</v>
      </c>
      <c r="E1261" s="1" t="s">
        <v>38</v>
      </c>
      <c r="F1261" s="7">
        <v>1.6021000000000003</v>
      </c>
      <c r="G1261" s="5">
        <v>40.003685104612515</v>
      </c>
      <c r="H1261" s="1" t="s">
        <v>11</v>
      </c>
    </row>
    <row r="1262" spans="1:8" x14ac:dyDescent="0.25">
      <c r="A1262" s="1" t="s">
        <v>501</v>
      </c>
      <c r="B1262" s="1" t="s">
        <v>485</v>
      </c>
      <c r="C1262" s="1" t="s">
        <v>502</v>
      </c>
      <c r="D1262" s="1" t="s">
        <v>3237</v>
      </c>
      <c r="E1262" s="1" t="s">
        <v>38</v>
      </c>
      <c r="F1262" s="7">
        <v>0.83314711191278512</v>
      </c>
      <c r="G1262" s="5">
        <v>6.81</v>
      </c>
      <c r="H1262" s="1" t="s">
        <v>503</v>
      </c>
    </row>
    <row r="1263" spans="1:8" x14ac:dyDescent="0.25">
      <c r="A1263" s="1" t="s">
        <v>520</v>
      </c>
      <c r="B1263" s="1" t="s">
        <v>485</v>
      </c>
      <c r="C1263" s="1" t="s">
        <v>521</v>
      </c>
      <c r="D1263" s="1" t="s">
        <v>3240</v>
      </c>
      <c r="E1263" s="1" t="s">
        <v>38</v>
      </c>
      <c r="F1263" s="7">
        <v>1.1577588860468637</v>
      </c>
      <c r="G1263" s="5">
        <v>14.38</v>
      </c>
      <c r="H1263" s="1" t="s">
        <v>503</v>
      </c>
    </row>
    <row r="1264" spans="1:8" x14ac:dyDescent="0.25">
      <c r="A1264" s="1" t="s">
        <v>522</v>
      </c>
      <c r="B1264" s="1" t="s">
        <v>485</v>
      </c>
      <c r="C1264" s="1" t="s">
        <v>523</v>
      </c>
      <c r="D1264" s="1" t="s">
        <v>3240</v>
      </c>
      <c r="E1264" s="1" t="s">
        <v>38</v>
      </c>
      <c r="F1264" s="7">
        <v>1.0569048513364727</v>
      </c>
      <c r="G1264" s="5">
        <v>11.4</v>
      </c>
      <c r="H1264" s="1" t="s">
        <v>519</v>
      </c>
    </row>
    <row r="1265" spans="1:8" x14ac:dyDescent="0.25">
      <c r="A1265" s="1" t="s">
        <v>524</v>
      </c>
      <c r="B1265" s="1" t="s">
        <v>485</v>
      </c>
      <c r="C1265" s="1" t="s">
        <v>525</v>
      </c>
      <c r="D1265" s="1" t="s">
        <v>3240</v>
      </c>
      <c r="E1265" s="1" t="s">
        <v>38</v>
      </c>
      <c r="F1265" s="7">
        <v>1.0374264979406236</v>
      </c>
      <c r="G1265" s="5">
        <v>10.9</v>
      </c>
      <c r="H1265" s="1" t="s">
        <v>503</v>
      </c>
    </row>
    <row r="1266" spans="1:8" x14ac:dyDescent="0.25">
      <c r="A1266" s="1" t="s">
        <v>518</v>
      </c>
      <c r="B1266" s="1" t="s">
        <v>485</v>
      </c>
      <c r="C1266" s="1" t="s">
        <v>517</v>
      </c>
      <c r="D1266" s="1" t="s">
        <v>3240</v>
      </c>
      <c r="E1266" s="1" t="s">
        <v>38</v>
      </c>
      <c r="F1266" s="7">
        <v>1.0293837776852097</v>
      </c>
      <c r="G1266" s="5">
        <v>10.7</v>
      </c>
      <c r="H1266" s="1" t="s">
        <v>519</v>
      </c>
    </row>
    <row r="1267" spans="1:8" x14ac:dyDescent="0.25">
      <c r="A1267" s="1" t="s">
        <v>530</v>
      </c>
      <c r="B1267" s="1" t="s">
        <v>485</v>
      </c>
      <c r="C1267" s="1" t="s">
        <v>531</v>
      </c>
      <c r="D1267" s="1" t="s">
        <v>3240</v>
      </c>
      <c r="E1267" s="1" t="s">
        <v>38</v>
      </c>
      <c r="F1267" s="7">
        <v>1.0170333392987803</v>
      </c>
      <c r="G1267" s="5">
        <v>10.4</v>
      </c>
      <c r="H1267" s="1" t="s">
        <v>503</v>
      </c>
    </row>
    <row r="1268" spans="1:8" x14ac:dyDescent="0.25">
      <c r="A1268" s="1" t="s">
        <v>536</v>
      </c>
      <c r="B1268" s="1" t="s">
        <v>485</v>
      </c>
      <c r="C1268" s="1" t="s">
        <v>537</v>
      </c>
      <c r="D1268" s="1" t="s">
        <v>3241</v>
      </c>
      <c r="E1268" s="1" t="s">
        <v>38</v>
      </c>
      <c r="F1268" s="7">
        <v>1.7715874808812553</v>
      </c>
      <c r="G1268" s="5">
        <v>59.1</v>
      </c>
      <c r="H1268" s="1" t="s">
        <v>538</v>
      </c>
    </row>
    <row r="1269" spans="1:8" x14ac:dyDescent="0.25">
      <c r="A1269" s="1" t="s">
        <v>549</v>
      </c>
      <c r="B1269" s="1" t="s">
        <v>485</v>
      </c>
      <c r="C1269" s="1" t="s">
        <v>550</v>
      </c>
      <c r="D1269" s="1" t="s">
        <v>3241</v>
      </c>
      <c r="E1269" s="1" t="s">
        <v>38</v>
      </c>
      <c r="F1269" s="7">
        <v>1.7649229846498886</v>
      </c>
      <c r="G1269" s="5">
        <v>58.2</v>
      </c>
      <c r="H1269" s="1" t="s">
        <v>503</v>
      </c>
    </row>
    <row r="1270" spans="1:8" x14ac:dyDescent="0.25">
      <c r="A1270" s="1" t="s">
        <v>608</v>
      </c>
      <c r="B1270" s="1" t="s">
        <v>485</v>
      </c>
      <c r="C1270" s="1" t="s">
        <v>609</v>
      </c>
      <c r="D1270" s="1" t="s">
        <v>3241</v>
      </c>
      <c r="E1270" s="1" t="s">
        <v>38</v>
      </c>
      <c r="F1270" s="7">
        <v>1.7505083948513462</v>
      </c>
      <c r="G1270" s="5">
        <v>56.3</v>
      </c>
      <c r="H1270" s="1" t="s">
        <v>503</v>
      </c>
    </row>
    <row r="1271" spans="1:8" x14ac:dyDescent="0.25">
      <c r="A1271" s="1" t="s">
        <v>541</v>
      </c>
      <c r="B1271" s="1" t="s">
        <v>485</v>
      </c>
      <c r="C1271" s="1" t="s">
        <v>542</v>
      </c>
      <c r="D1271" s="1" t="s">
        <v>3241</v>
      </c>
      <c r="E1271" s="1" t="s">
        <v>38</v>
      </c>
      <c r="F1271" s="7">
        <v>1.7075701760979363</v>
      </c>
      <c r="G1271" s="5">
        <v>51</v>
      </c>
      <c r="H1271" s="1" t="s">
        <v>503</v>
      </c>
    </row>
    <row r="1272" spans="1:8" x14ac:dyDescent="0.25">
      <c r="A1272" s="1" t="s">
        <v>606</v>
      </c>
      <c r="B1272" s="1" t="s">
        <v>485</v>
      </c>
      <c r="C1272" s="1" t="s">
        <v>607</v>
      </c>
      <c r="D1272" s="1" t="s">
        <v>3241</v>
      </c>
      <c r="E1272" s="1" t="s">
        <v>38</v>
      </c>
      <c r="F1272" s="7">
        <v>1.6720978579357175</v>
      </c>
      <c r="G1272" s="5">
        <v>47</v>
      </c>
      <c r="H1272" s="1" t="s">
        <v>503</v>
      </c>
    </row>
    <row r="1273" spans="1:8" x14ac:dyDescent="0.25">
      <c r="A1273" s="1" t="s">
        <v>590</v>
      </c>
      <c r="B1273" s="1" t="s">
        <v>485</v>
      </c>
      <c r="C1273" s="1" t="s">
        <v>591</v>
      </c>
      <c r="D1273" s="1" t="s">
        <v>3241</v>
      </c>
      <c r="E1273" s="1" t="s">
        <v>38</v>
      </c>
      <c r="F1273" s="7">
        <v>1.6627578316815741</v>
      </c>
      <c r="G1273" s="5">
        <v>46</v>
      </c>
      <c r="H1273" s="1" t="s">
        <v>503</v>
      </c>
    </row>
    <row r="1274" spans="1:8" x14ac:dyDescent="0.25">
      <c r="A1274" s="1" t="s">
        <v>553</v>
      </c>
      <c r="B1274" s="1" t="s">
        <v>485</v>
      </c>
      <c r="C1274" s="1" t="s">
        <v>554</v>
      </c>
      <c r="D1274" s="1" t="s">
        <v>3241</v>
      </c>
      <c r="E1274" s="1" t="s">
        <v>38</v>
      </c>
      <c r="F1274" s="7">
        <v>1.6532125137753437</v>
      </c>
      <c r="G1274" s="5">
        <v>45</v>
      </c>
      <c r="H1274" s="1" t="s">
        <v>538</v>
      </c>
    </row>
    <row r="1275" spans="1:8" x14ac:dyDescent="0.25">
      <c r="A1275" s="1" t="s">
        <v>598</v>
      </c>
      <c r="B1275" s="1" t="s">
        <v>485</v>
      </c>
      <c r="C1275" s="1" t="s">
        <v>599</v>
      </c>
      <c r="D1275" s="1" t="s">
        <v>3241</v>
      </c>
      <c r="E1275" s="1" t="s">
        <v>38</v>
      </c>
      <c r="F1275" s="7">
        <v>1.6138418218760693</v>
      </c>
      <c r="G1275" s="5">
        <v>41.1</v>
      </c>
      <c r="H1275" s="1" t="s">
        <v>503</v>
      </c>
    </row>
    <row r="1276" spans="1:8" x14ac:dyDescent="0.25">
      <c r="A1276" s="1" t="s">
        <v>571</v>
      </c>
      <c r="B1276" s="1" t="s">
        <v>485</v>
      </c>
      <c r="C1276" s="1" t="s">
        <v>572</v>
      </c>
      <c r="D1276" s="1" t="s">
        <v>3241</v>
      </c>
      <c r="E1276" s="1" t="s">
        <v>38</v>
      </c>
      <c r="F1276" s="7">
        <v>1.6127838567197355</v>
      </c>
      <c r="G1276" s="5">
        <v>41</v>
      </c>
      <c r="H1276" s="1" t="s">
        <v>503</v>
      </c>
    </row>
    <row r="1277" spans="1:8" x14ac:dyDescent="0.25">
      <c r="A1277" s="1" t="s">
        <v>563</v>
      </c>
      <c r="B1277" s="1" t="s">
        <v>485</v>
      </c>
      <c r="C1277" s="1" t="s">
        <v>564</v>
      </c>
      <c r="D1277" s="1" t="s">
        <v>3241</v>
      </c>
      <c r="E1277" s="1" t="s">
        <v>38</v>
      </c>
      <c r="F1277" s="7">
        <v>1.6020599913279623</v>
      </c>
      <c r="G1277" s="5">
        <v>40</v>
      </c>
      <c r="H1277" s="1" t="s">
        <v>503</v>
      </c>
    </row>
    <row r="1278" spans="1:8" x14ac:dyDescent="0.25">
      <c r="A1278" s="1" t="s">
        <v>604</v>
      </c>
      <c r="B1278" s="1" t="s">
        <v>485</v>
      </c>
      <c r="C1278" s="1" t="s">
        <v>605</v>
      </c>
      <c r="D1278" s="1" t="s">
        <v>3241</v>
      </c>
      <c r="E1278" s="1" t="s">
        <v>38</v>
      </c>
      <c r="F1278" s="7">
        <v>1.6020599913279623</v>
      </c>
      <c r="G1278" s="5">
        <v>40</v>
      </c>
      <c r="H1278" s="1" t="s">
        <v>503</v>
      </c>
    </row>
    <row r="1279" spans="1:8" x14ac:dyDescent="0.25">
      <c r="A1279" s="1" t="s">
        <v>583</v>
      </c>
      <c r="B1279" s="1" t="s">
        <v>485</v>
      </c>
      <c r="C1279" s="1" t="s">
        <v>584</v>
      </c>
      <c r="D1279" s="1" t="s">
        <v>3241</v>
      </c>
      <c r="E1279" s="1" t="s">
        <v>38</v>
      </c>
      <c r="F1279" s="7">
        <v>1.5899496013257077</v>
      </c>
      <c r="G1279" s="5">
        <v>38.9</v>
      </c>
      <c r="H1279" s="1" t="s">
        <v>503</v>
      </c>
    </row>
    <row r="1280" spans="1:8" x14ac:dyDescent="0.25">
      <c r="A1280" s="1" t="s">
        <v>532</v>
      </c>
      <c r="B1280" s="1" t="s">
        <v>485</v>
      </c>
      <c r="C1280" s="1" t="s">
        <v>533</v>
      </c>
      <c r="D1280" s="1" t="s">
        <v>3241</v>
      </c>
      <c r="E1280" s="1" t="s">
        <v>38</v>
      </c>
      <c r="F1280" s="7">
        <v>1.5888317255942073</v>
      </c>
      <c r="G1280" s="5">
        <v>38.799999999999997</v>
      </c>
      <c r="H1280" s="1" t="s">
        <v>503</v>
      </c>
    </row>
    <row r="1281" spans="1:8" x14ac:dyDescent="0.25">
      <c r="A1281" s="1" t="s">
        <v>573</v>
      </c>
      <c r="B1281" s="1" t="s">
        <v>485</v>
      </c>
      <c r="C1281" s="1" t="s">
        <v>574</v>
      </c>
      <c r="D1281" s="1" t="s">
        <v>3241</v>
      </c>
      <c r="E1281" s="1" t="s">
        <v>38</v>
      </c>
      <c r="F1281" s="7">
        <v>1.5797835966168101</v>
      </c>
      <c r="G1281" s="5">
        <v>38</v>
      </c>
      <c r="H1281" s="1" t="s">
        <v>503</v>
      </c>
    </row>
    <row r="1282" spans="1:8" x14ac:dyDescent="0.25">
      <c r="A1282" s="1" t="s">
        <v>565</v>
      </c>
      <c r="B1282" s="1" t="s">
        <v>485</v>
      </c>
      <c r="C1282" s="1" t="s">
        <v>566</v>
      </c>
      <c r="D1282" s="1" t="s">
        <v>3241</v>
      </c>
      <c r="E1282" s="1" t="s">
        <v>38</v>
      </c>
      <c r="F1282" s="7">
        <v>1.5728716022004801</v>
      </c>
      <c r="G1282" s="5">
        <v>37.4</v>
      </c>
      <c r="H1282" s="1" t="s">
        <v>503</v>
      </c>
    </row>
    <row r="1283" spans="1:8" x14ac:dyDescent="0.25">
      <c r="A1283" s="1" t="s">
        <v>543</v>
      </c>
      <c r="B1283" s="1" t="s">
        <v>485</v>
      </c>
      <c r="C1283" s="1" t="s">
        <v>544</v>
      </c>
      <c r="D1283" s="1" t="s">
        <v>3241</v>
      </c>
      <c r="E1283" s="1" t="s">
        <v>38</v>
      </c>
      <c r="F1283" s="7">
        <v>1.5705429398818975</v>
      </c>
      <c r="G1283" s="5">
        <v>37.200000000000003</v>
      </c>
      <c r="H1283" s="1" t="s">
        <v>503</v>
      </c>
    </row>
    <row r="1284" spans="1:8" x14ac:dyDescent="0.25">
      <c r="A1284" s="1" t="s">
        <v>569</v>
      </c>
      <c r="B1284" s="1" t="s">
        <v>485</v>
      </c>
      <c r="C1284" s="1" t="s">
        <v>570</v>
      </c>
      <c r="D1284" s="1" t="s">
        <v>3241</v>
      </c>
      <c r="E1284" s="1" t="s">
        <v>38</v>
      </c>
      <c r="F1284" s="7">
        <v>1.568201724066995</v>
      </c>
      <c r="G1284" s="5">
        <v>37</v>
      </c>
      <c r="H1284" s="1" t="s">
        <v>503</v>
      </c>
    </row>
    <row r="1285" spans="1:8" x14ac:dyDescent="0.25">
      <c r="A1285" s="1" t="s">
        <v>551</v>
      </c>
      <c r="B1285" s="1" t="s">
        <v>485</v>
      </c>
      <c r="C1285" s="1" t="s">
        <v>552</v>
      </c>
      <c r="D1285" s="1" t="s">
        <v>3241</v>
      </c>
      <c r="E1285" s="1" t="s">
        <v>38</v>
      </c>
      <c r="F1285" s="7">
        <v>1.5622928644564746</v>
      </c>
      <c r="G1285" s="5">
        <v>36.5</v>
      </c>
      <c r="H1285" s="1" t="s">
        <v>503</v>
      </c>
    </row>
    <row r="1286" spans="1:8" x14ac:dyDescent="0.25">
      <c r="A1286" s="1" t="s">
        <v>555</v>
      </c>
      <c r="B1286" s="1" t="s">
        <v>485</v>
      </c>
      <c r="C1286" s="1" t="s">
        <v>556</v>
      </c>
      <c r="D1286" s="1" t="s">
        <v>3241</v>
      </c>
      <c r="E1286" s="1" t="s">
        <v>38</v>
      </c>
      <c r="F1286" s="7">
        <v>1.5550944485783191</v>
      </c>
      <c r="G1286" s="5">
        <v>35.9</v>
      </c>
      <c r="H1286" s="1" t="s">
        <v>503</v>
      </c>
    </row>
    <row r="1287" spans="1:8" x14ac:dyDescent="0.25">
      <c r="A1287" s="1" t="s">
        <v>596</v>
      </c>
      <c r="B1287" s="1" t="s">
        <v>485</v>
      </c>
      <c r="C1287" s="1" t="s">
        <v>597</v>
      </c>
      <c r="D1287" s="1" t="s">
        <v>3241</v>
      </c>
      <c r="E1287" s="1" t="s">
        <v>38</v>
      </c>
      <c r="F1287" s="7">
        <v>1.546542663478131</v>
      </c>
      <c r="G1287" s="5">
        <v>35.200000000000003</v>
      </c>
      <c r="H1287" s="1" t="s">
        <v>503</v>
      </c>
    </row>
    <row r="1288" spans="1:8" x14ac:dyDescent="0.25">
      <c r="A1288" s="1" t="s">
        <v>567</v>
      </c>
      <c r="B1288" s="1" t="s">
        <v>485</v>
      </c>
      <c r="C1288" s="1" t="s">
        <v>568</v>
      </c>
      <c r="D1288" s="1" t="s">
        <v>3241</v>
      </c>
      <c r="E1288" s="1" t="s">
        <v>38</v>
      </c>
      <c r="F1288" s="7">
        <v>1.5440680443502757</v>
      </c>
      <c r="G1288" s="5">
        <v>35</v>
      </c>
      <c r="H1288" s="1" t="s">
        <v>503</v>
      </c>
    </row>
    <row r="1289" spans="1:8" x14ac:dyDescent="0.25">
      <c r="A1289" s="1" t="s">
        <v>579</v>
      </c>
      <c r="B1289" s="1" t="s">
        <v>485</v>
      </c>
      <c r="C1289" s="1" t="s">
        <v>580</v>
      </c>
      <c r="D1289" s="1" t="s">
        <v>3241</v>
      </c>
      <c r="E1289" s="1" t="s">
        <v>38</v>
      </c>
      <c r="F1289" s="7">
        <v>1.5228353136605299</v>
      </c>
      <c r="G1289" s="5">
        <v>33.33</v>
      </c>
      <c r="H1289" s="1" t="s">
        <v>503</v>
      </c>
    </row>
    <row r="1290" spans="1:8" x14ac:dyDescent="0.25">
      <c r="A1290" s="1" t="s">
        <v>575</v>
      </c>
      <c r="B1290" s="1" t="s">
        <v>485</v>
      </c>
      <c r="C1290" s="1" t="s">
        <v>576</v>
      </c>
      <c r="D1290" s="1" t="s">
        <v>3241</v>
      </c>
      <c r="E1290" s="1" t="s">
        <v>38</v>
      </c>
      <c r="F1290" s="7">
        <v>1.4771212547196624</v>
      </c>
      <c r="G1290" s="5">
        <v>30</v>
      </c>
      <c r="H1290" s="1" t="s">
        <v>503</v>
      </c>
    </row>
    <row r="1291" spans="1:8" x14ac:dyDescent="0.25">
      <c r="A1291" s="1" t="s">
        <v>561</v>
      </c>
      <c r="B1291" s="1" t="s">
        <v>485</v>
      </c>
      <c r="C1291" s="1" t="s">
        <v>562</v>
      </c>
      <c r="D1291" s="1" t="s">
        <v>3241</v>
      </c>
      <c r="E1291" s="1" t="s">
        <v>38</v>
      </c>
      <c r="F1291" s="7">
        <v>1.4653828514484182</v>
      </c>
      <c r="G1291" s="5">
        <v>29.2</v>
      </c>
      <c r="H1291" s="1" t="s">
        <v>503</v>
      </c>
    </row>
    <row r="1292" spans="1:8" x14ac:dyDescent="0.25">
      <c r="A1292" s="1" t="s">
        <v>610</v>
      </c>
      <c r="B1292" s="1" t="s">
        <v>485</v>
      </c>
      <c r="C1292" s="1" t="s">
        <v>611</v>
      </c>
      <c r="D1292" s="1" t="s">
        <v>3241</v>
      </c>
      <c r="E1292" s="1" t="s">
        <v>38</v>
      </c>
      <c r="F1292" s="7">
        <v>1.4623979978989561</v>
      </c>
      <c r="G1292" s="5">
        <v>29</v>
      </c>
      <c r="H1292" s="1" t="s">
        <v>503</v>
      </c>
    </row>
    <row r="1293" spans="1:8" x14ac:dyDescent="0.25">
      <c r="A1293" s="1" t="s">
        <v>612</v>
      </c>
      <c r="B1293" s="1" t="s">
        <v>485</v>
      </c>
      <c r="C1293" s="1" t="s">
        <v>613</v>
      </c>
      <c r="D1293" s="1" t="s">
        <v>3241</v>
      </c>
      <c r="E1293" s="1" t="s">
        <v>38</v>
      </c>
      <c r="F1293" s="7">
        <v>1.4116197059632303</v>
      </c>
      <c r="G1293" s="5">
        <v>25.8</v>
      </c>
      <c r="H1293" s="1" t="s">
        <v>503</v>
      </c>
    </row>
    <row r="1294" spans="1:8" x14ac:dyDescent="0.25">
      <c r="A1294" s="1" t="s">
        <v>557</v>
      </c>
      <c r="B1294" s="1" t="s">
        <v>485</v>
      </c>
      <c r="C1294" s="1" t="s">
        <v>558</v>
      </c>
      <c r="D1294" s="1" t="s">
        <v>3241</v>
      </c>
      <c r="E1294" s="1" t="s">
        <v>38</v>
      </c>
      <c r="F1294" s="7">
        <v>1.3979400086720377</v>
      </c>
      <c r="G1294" s="5">
        <v>25</v>
      </c>
      <c r="H1294" s="1" t="s">
        <v>503</v>
      </c>
    </row>
    <row r="1295" spans="1:8" x14ac:dyDescent="0.25">
      <c r="A1295" s="1" t="s">
        <v>581</v>
      </c>
      <c r="B1295" s="1" t="s">
        <v>485</v>
      </c>
      <c r="C1295" s="1" t="s">
        <v>582</v>
      </c>
      <c r="D1295" s="1" t="s">
        <v>3241</v>
      </c>
      <c r="E1295" s="1" t="s">
        <v>38</v>
      </c>
      <c r="F1295" s="7">
        <v>1.3673559210260189</v>
      </c>
      <c r="G1295" s="5">
        <v>23.3</v>
      </c>
      <c r="H1295" s="1" t="s">
        <v>503</v>
      </c>
    </row>
    <row r="1296" spans="1:8" x14ac:dyDescent="0.25">
      <c r="A1296" s="1" t="s">
        <v>539</v>
      </c>
      <c r="B1296" s="1" t="s">
        <v>485</v>
      </c>
      <c r="C1296" s="1" t="s">
        <v>540</v>
      </c>
      <c r="D1296" s="1" t="s">
        <v>3241</v>
      </c>
      <c r="E1296" s="1" t="s">
        <v>38</v>
      </c>
      <c r="F1296" s="7">
        <v>1.3579348470004537</v>
      </c>
      <c r="G1296" s="5">
        <v>22.8</v>
      </c>
      <c r="H1296" s="1" t="s">
        <v>503</v>
      </c>
    </row>
    <row r="1297" spans="1:8" x14ac:dyDescent="0.25">
      <c r="A1297" s="1" t="s">
        <v>585</v>
      </c>
      <c r="B1297" s="1" t="s">
        <v>485</v>
      </c>
      <c r="C1297" s="1" t="s">
        <v>586</v>
      </c>
      <c r="D1297" s="1" t="s">
        <v>3241</v>
      </c>
      <c r="E1297" s="1" t="s">
        <v>38</v>
      </c>
      <c r="F1297" s="7">
        <v>1.3138672203691535</v>
      </c>
      <c r="G1297" s="5">
        <v>20.6</v>
      </c>
      <c r="H1297" s="1" t="s">
        <v>503</v>
      </c>
    </row>
    <row r="1298" spans="1:8" x14ac:dyDescent="0.25">
      <c r="A1298" s="1" t="s">
        <v>547</v>
      </c>
      <c r="B1298" s="1" t="s">
        <v>485</v>
      </c>
      <c r="C1298" s="1" t="s">
        <v>548</v>
      </c>
      <c r="D1298" s="1" t="s">
        <v>3241</v>
      </c>
      <c r="E1298" s="1" t="s">
        <v>38</v>
      </c>
      <c r="F1298" s="7">
        <v>1.2833012287035497</v>
      </c>
      <c r="G1298" s="5">
        <v>19.2</v>
      </c>
      <c r="H1298" s="1" t="s">
        <v>503</v>
      </c>
    </row>
    <row r="1299" spans="1:8" x14ac:dyDescent="0.25">
      <c r="A1299" s="1" t="s">
        <v>594</v>
      </c>
      <c r="B1299" s="1" t="s">
        <v>485</v>
      </c>
      <c r="C1299" s="1" t="s">
        <v>595</v>
      </c>
      <c r="D1299" s="1" t="s">
        <v>3241</v>
      </c>
      <c r="E1299" s="1" t="s">
        <v>38</v>
      </c>
      <c r="F1299" s="7">
        <v>1.242292904982931</v>
      </c>
      <c r="G1299" s="5">
        <v>17.47</v>
      </c>
      <c r="H1299" s="1" t="s">
        <v>503</v>
      </c>
    </row>
    <row r="1300" spans="1:8" x14ac:dyDescent="0.25">
      <c r="A1300" s="1" t="s">
        <v>589</v>
      </c>
      <c r="B1300" s="1" t="s">
        <v>485</v>
      </c>
      <c r="C1300" s="1" t="s">
        <v>588</v>
      </c>
      <c r="D1300" s="1" t="s">
        <v>3241</v>
      </c>
      <c r="E1300" s="1" t="s">
        <v>38</v>
      </c>
      <c r="F1300" s="7">
        <v>1.2380461031287955</v>
      </c>
      <c r="G1300" s="5">
        <v>17.3</v>
      </c>
      <c r="H1300" s="1" t="s">
        <v>519</v>
      </c>
    </row>
    <row r="1301" spans="1:8" x14ac:dyDescent="0.25">
      <c r="A1301" s="1" t="s">
        <v>534</v>
      </c>
      <c r="B1301" s="1" t="s">
        <v>485</v>
      </c>
      <c r="C1301" s="1" t="s">
        <v>535</v>
      </c>
      <c r="D1301" s="1" t="s">
        <v>3241</v>
      </c>
      <c r="E1301" s="1" t="s">
        <v>38</v>
      </c>
      <c r="F1301" s="7">
        <v>1.2121876044039579</v>
      </c>
      <c r="G1301" s="5">
        <v>16.3</v>
      </c>
      <c r="H1301" s="1" t="s">
        <v>503</v>
      </c>
    </row>
    <row r="1302" spans="1:8" x14ac:dyDescent="0.25">
      <c r="A1302" s="1" t="s">
        <v>592</v>
      </c>
      <c r="B1302" s="1" t="s">
        <v>485</v>
      </c>
      <c r="C1302" s="1" t="s">
        <v>593</v>
      </c>
      <c r="D1302" s="1" t="s">
        <v>3241</v>
      </c>
      <c r="E1302" s="1" t="s">
        <v>38</v>
      </c>
      <c r="F1302" s="7">
        <v>0.87506126339170009</v>
      </c>
      <c r="G1302" s="5">
        <v>7.5</v>
      </c>
      <c r="H1302" s="1" t="s">
        <v>503</v>
      </c>
    </row>
    <row r="1303" spans="1:8" x14ac:dyDescent="0.25">
      <c r="A1303" s="1" t="s">
        <v>628</v>
      </c>
      <c r="B1303" s="1" t="s">
        <v>485</v>
      </c>
      <c r="C1303" s="1" t="s">
        <v>629</v>
      </c>
      <c r="D1303" s="1" t="s">
        <v>3245</v>
      </c>
      <c r="E1303" s="1" t="s">
        <v>38</v>
      </c>
      <c r="F1303" s="7">
        <v>1.2625000000000002</v>
      </c>
      <c r="G1303" s="5">
        <v>18.302061063110568</v>
      </c>
      <c r="H1303" s="1" t="s">
        <v>11</v>
      </c>
    </row>
    <row r="1304" spans="1:8" x14ac:dyDescent="0.25">
      <c r="A1304" s="1" t="s">
        <v>646</v>
      </c>
      <c r="B1304" s="1" t="s">
        <v>485</v>
      </c>
      <c r="C1304" s="1" t="s">
        <v>647</v>
      </c>
      <c r="D1304" s="1" t="s">
        <v>3252</v>
      </c>
      <c r="E1304" s="1" t="s">
        <v>38</v>
      </c>
      <c r="F1304" s="7">
        <v>1.7404000000000002</v>
      </c>
      <c r="G1304" s="5">
        <v>55.00472528676341</v>
      </c>
      <c r="H1304" s="1" t="s">
        <v>11</v>
      </c>
    </row>
    <row r="1305" spans="1:8" x14ac:dyDescent="0.25">
      <c r="A1305" s="1" t="s">
        <v>678</v>
      </c>
      <c r="B1305" s="1" t="s">
        <v>485</v>
      </c>
      <c r="C1305" s="1" t="s">
        <v>3819</v>
      </c>
      <c r="D1305" s="1" t="s">
        <v>3257</v>
      </c>
      <c r="E1305" s="1" t="s">
        <v>38</v>
      </c>
      <c r="F1305" s="7">
        <v>1.3344537511509309</v>
      </c>
      <c r="G1305" s="5">
        <v>21.6</v>
      </c>
      <c r="H1305" s="1" t="s">
        <v>519</v>
      </c>
    </row>
    <row r="1306" spans="1:8" x14ac:dyDescent="0.25">
      <c r="A1306" s="1" t="s">
        <v>685</v>
      </c>
      <c r="B1306" s="1" t="s">
        <v>485</v>
      </c>
      <c r="C1306" s="1" t="s">
        <v>686</v>
      </c>
      <c r="D1306" s="1" t="s">
        <v>3258</v>
      </c>
      <c r="E1306" s="1" t="s">
        <v>38</v>
      </c>
      <c r="F1306" s="7">
        <v>1.5740000000000003</v>
      </c>
      <c r="G1306" s="5">
        <v>37.497300224548376</v>
      </c>
      <c r="H1306" s="1" t="s">
        <v>11</v>
      </c>
    </row>
    <row r="1307" spans="1:8" x14ac:dyDescent="0.25">
      <c r="A1307" s="1" t="s">
        <v>681</v>
      </c>
      <c r="B1307" s="1" t="s">
        <v>485</v>
      </c>
      <c r="C1307" s="1" t="s">
        <v>682</v>
      </c>
      <c r="D1307" s="1" t="s">
        <v>3258</v>
      </c>
      <c r="E1307" s="1" t="s">
        <v>38</v>
      </c>
      <c r="F1307" s="7">
        <v>1.4082399653118496</v>
      </c>
      <c r="G1307" s="5">
        <v>25.6</v>
      </c>
      <c r="H1307" s="1" t="s">
        <v>503</v>
      </c>
    </row>
    <row r="1308" spans="1:8" x14ac:dyDescent="0.25">
      <c r="A1308" s="1" t="s">
        <v>689</v>
      </c>
      <c r="B1308" s="1" t="s">
        <v>485</v>
      </c>
      <c r="C1308" s="1" t="s">
        <v>690</v>
      </c>
      <c r="D1308" s="1" t="s">
        <v>3258</v>
      </c>
      <c r="E1308" s="1" t="s">
        <v>38</v>
      </c>
      <c r="F1308" s="7">
        <v>1.3324384599156054</v>
      </c>
      <c r="G1308" s="5">
        <v>21.5</v>
      </c>
      <c r="H1308" s="1" t="s">
        <v>503</v>
      </c>
    </row>
    <row r="1309" spans="1:8" x14ac:dyDescent="0.25">
      <c r="A1309" s="1" t="s">
        <v>687</v>
      </c>
      <c r="B1309" s="1" t="s">
        <v>485</v>
      </c>
      <c r="C1309" s="1" t="s">
        <v>688</v>
      </c>
      <c r="D1309" s="1" t="s">
        <v>3258</v>
      </c>
      <c r="E1309" s="1" t="s">
        <v>38</v>
      </c>
      <c r="F1309" s="7">
        <v>0.95424250943932487</v>
      </c>
      <c r="G1309" s="5">
        <v>9</v>
      </c>
      <c r="H1309" s="1" t="s">
        <v>503</v>
      </c>
    </row>
    <row r="1310" spans="1:8" x14ac:dyDescent="0.25">
      <c r="A1310" s="1" t="s">
        <v>679</v>
      </c>
      <c r="B1310" s="1" t="s">
        <v>485</v>
      </c>
      <c r="C1310" s="1" t="s">
        <v>680</v>
      </c>
      <c r="D1310" s="1" t="s">
        <v>3258</v>
      </c>
      <c r="E1310" s="1" t="s">
        <v>38</v>
      </c>
      <c r="F1310" s="7">
        <v>0.71600334363479923</v>
      </c>
      <c r="G1310" s="5">
        <v>5.2</v>
      </c>
      <c r="H1310" s="1" t="s">
        <v>503</v>
      </c>
    </row>
    <row r="1311" spans="1:8" x14ac:dyDescent="0.25">
      <c r="A1311" s="1" t="s">
        <v>707</v>
      </c>
      <c r="B1311" s="1" t="s">
        <v>485</v>
      </c>
      <c r="C1311" s="1" t="s">
        <v>708</v>
      </c>
      <c r="D1311" s="1" t="s">
        <v>3263</v>
      </c>
      <c r="E1311" s="1" t="s">
        <v>38</v>
      </c>
      <c r="F1311" s="7">
        <v>1.4668676203541096</v>
      </c>
      <c r="G1311" s="5">
        <v>29.3</v>
      </c>
      <c r="H1311" s="1" t="s">
        <v>503</v>
      </c>
    </row>
    <row r="1312" spans="1:8" x14ac:dyDescent="0.25">
      <c r="A1312" s="1" t="s">
        <v>739</v>
      </c>
      <c r="B1312" s="1" t="s">
        <v>485</v>
      </c>
      <c r="C1312" s="1" t="s">
        <v>740</v>
      </c>
      <c r="D1312" s="1" t="s">
        <v>3268</v>
      </c>
      <c r="E1312" s="1" t="s">
        <v>38</v>
      </c>
      <c r="F1312" s="7">
        <v>1.4313637641589874</v>
      </c>
      <c r="G1312" s="5">
        <v>27</v>
      </c>
      <c r="H1312" s="1" t="s">
        <v>503</v>
      </c>
    </row>
    <row r="1313" spans="1:8" x14ac:dyDescent="0.25">
      <c r="A1313" s="1" t="s">
        <v>733</v>
      </c>
      <c r="B1313" s="1" t="s">
        <v>485</v>
      </c>
      <c r="C1313" s="1" t="s">
        <v>734</v>
      </c>
      <c r="D1313" s="1" t="s">
        <v>3268</v>
      </c>
      <c r="E1313" s="1" t="s">
        <v>38</v>
      </c>
      <c r="F1313" s="7">
        <v>0.85730000000000006</v>
      </c>
      <c r="G1313" s="5">
        <v>7.1994612744083959</v>
      </c>
      <c r="H1313" s="1" t="s">
        <v>11</v>
      </c>
    </row>
    <row r="1314" spans="1:8" x14ac:dyDescent="0.25">
      <c r="A1314" s="1" t="s">
        <v>729</v>
      </c>
      <c r="B1314" s="1" t="s">
        <v>485</v>
      </c>
      <c r="C1314" s="1" t="s">
        <v>730</v>
      </c>
      <c r="D1314" s="1" t="s">
        <v>3268</v>
      </c>
      <c r="E1314" s="1" t="s">
        <v>38</v>
      </c>
      <c r="F1314" s="7">
        <v>0.74818802700620035</v>
      </c>
      <c r="G1314" s="5">
        <v>5.6</v>
      </c>
      <c r="H1314" s="1" t="s">
        <v>503</v>
      </c>
    </row>
    <row r="1315" spans="1:8" x14ac:dyDescent="0.25">
      <c r="A1315" s="1" t="s">
        <v>749</v>
      </c>
      <c r="B1315" s="1" t="s">
        <v>485</v>
      </c>
      <c r="C1315" s="1" t="s">
        <v>750</v>
      </c>
      <c r="D1315" s="1" t="s">
        <v>3271</v>
      </c>
      <c r="E1315" s="1" t="s">
        <v>38</v>
      </c>
      <c r="F1315" s="7">
        <v>1.1760912590556813</v>
      </c>
      <c r="G1315" s="5">
        <v>15</v>
      </c>
      <c r="H1315" s="1" t="s">
        <v>503</v>
      </c>
    </row>
    <row r="1316" spans="1:8" x14ac:dyDescent="0.25">
      <c r="A1316" s="1" t="s">
        <v>753</v>
      </c>
      <c r="B1316" s="1" t="s">
        <v>485</v>
      </c>
      <c r="C1316" s="1" t="s">
        <v>754</v>
      </c>
      <c r="D1316" s="1" t="s">
        <v>3271</v>
      </c>
      <c r="E1316" s="1" t="s">
        <v>38</v>
      </c>
      <c r="F1316" s="7">
        <v>0.89209460269048035</v>
      </c>
      <c r="G1316" s="5">
        <v>7.8</v>
      </c>
      <c r="H1316" s="1" t="s">
        <v>503</v>
      </c>
    </row>
    <row r="1317" spans="1:8" x14ac:dyDescent="0.25">
      <c r="A1317" s="1" t="s">
        <v>751</v>
      </c>
      <c r="B1317" s="1" t="s">
        <v>485</v>
      </c>
      <c r="C1317" s="1" t="s">
        <v>752</v>
      </c>
      <c r="D1317" s="1" t="s">
        <v>3271</v>
      </c>
      <c r="E1317" s="1" t="s">
        <v>38</v>
      </c>
      <c r="F1317" s="7">
        <v>0.86923171973097624</v>
      </c>
      <c r="G1317" s="5">
        <v>7.4</v>
      </c>
      <c r="H1317" s="1" t="s">
        <v>503</v>
      </c>
    </row>
    <row r="1318" spans="1:8" x14ac:dyDescent="0.25">
      <c r="A1318" s="1" t="s">
        <v>771</v>
      </c>
      <c r="B1318" s="1" t="s">
        <v>485</v>
      </c>
      <c r="C1318" s="1" t="s">
        <v>772</v>
      </c>
      <c r="D1318" s="1" t="s">
        <v>3279</v>
      </c>
      <c r="E1318" s="1" t="s">
        <v>38</v>
      </c>
      <c r="F1318" s="7">
        <v>1.0293837776852097</v>
      </c>
      <c r="G1318" s="5">
        <v>10.7</v>
      </c>
      <c r="H1318" s="1" t="s">
        <v>519</v>
      </c>
    </row>
    <row r="1319" spans="1:8" x14ac:dyDescent="0.25">
      <c r="A1319" s="1" t="s">
        <v>773</v>
      </c>
      <c r="B1319" s="1" t="s">
        <v>485</v>
      </c>
      <c r="C1319" s="1" t="s">
        <v>774</v>
      </c>
      <c r="D1319" s="1" t="s">
        <v>3279</v>
      </c>
      <c r="E1319" s="1" t="s">
        <v>38</v>
      </c>
      <c r="F1319" s="7">
        <v>0.90848501887864974</v>
      </c>
      <c r="G1319" s="5">
        <v>8.1</v>
      </c>
      <c r="H1319" s="1" t="s">
        <v>519</v>
      </c>
    </row>
    <row r="1320" spans="1:8" x14ac:dyDescent="0.25">
      <c r="A1320" s="1" t="s">
        <v>777</v>
      </c>
      <c r="B1320" s="1" t="s">
        <v>485</v>
      </c>
      <c r="C1320" s="1" t="s">
        <v>778</v>
      </c>
      <c r="D1320" s="1" t="s">
        <v>3281</v>
      </c>
      <c r="E1320" s="1" t="s">
        <v>38</v>
      </c>
      <c r="F1320" s="7">
        <v>1.2480000000000002</v>
      </c>
      <c r="G1320" s="5">
        <v>17.70108958317422</v>
      </c>
      <c r="H1320" s="1" t="s">
        <v>11</v>
      </c>
    </row>
    <row r="1321" spans="1:8" x14ac:dyDescent="0.25">
      <c r="A1321" s="1" t="s">
        <v>783</v>
      </c>
      <c r="B1321" s="1" t="s">
        <v>485</v>
      </c>
      <c r="C1321" s="1" t="s">
        <v>784</v>
      </c>
      <c r="D1321" s="1" t="s">
        <v>3281</v>
      </c>
      <c r="E1321" s="1" t="s">
        <v>38</v>
      </c>
      <c r="F1321" s="7">
        <v>1.1461000000000001</v>
      </c>
      <c r="G1321" s="5">
        <v>13.999096265683429</v>
      </c>
      <c r="H1321" s="1" t="s">
        <v>11</v>
      </c>
    </row>
    <row r="1322" spans="1:8" x14ac:dyDescent="0.25">
      <c r="A1322" s="1" t="s">
        <v>781</v>
      </c>
      <c r="B1322" s="1" t="s">
        <v>485</v>
      </c>
      <c r="C1322" s="1" t="s">
        <v>782</v>
      </c>
      <c r="D1322" s="1" t="s">
        <v>3281</v>
      </c>
      <c r="E1322" s="1" t="s">
        <v>38</v>
      </c>
      <c r="F1322" s="7">
        <v>1.1172712956557642</v>
      </c>
      <c r="G1322" s="5">
        <v>13.1</v>
      </c>
      <c r="H1322" s="1" t="s">
        <v>503</v>
      </c>
    </row>
    <row r="1323" spans="1:8" x14ac:dyDescent="0.25">
      <c r="A1323" s="1" t="s">
        <v>829</v>
      </c>
      <c r="B1323" s="1" t="s">
        <v>485</v>
      </c>
      <c r="C1323" s="1" t="s">
        <v>828</v>
      </c>
      <c r="D1323" s="1" t="s">
        <v>3287</v>
      </c>
      <c r="E1323" s="1" t="s">
        <v>38</v>
      </c>
      <c r="F1323" s="7">
        <v>0.95420000000000027</v>
      </c>
      <c r="G1323" s="5">
        <v>8.9991191087005244</v>
      </c>
      <c r="H1323" s="1" t="s">
        <v>11</v>
      </c>
    </row>
    <row r="1324" spans="1:8" x14ac:dyDescent="0.25">
      <c r="A1324" s="1" t="s">
        <v>850</v>
      </c>
      <c r="B1324" s="1" t="s">
        <v>485</v>
      </c>
      <c r="C1324" s="1" t="s">
        <v>3823</v>
      </c>
      <c r="D1324" s="1" t="s">
        <v>3824</v>
      </c>
      <c r="E1324" s="1" t="s">
        <v>38</v>
      </c>
      <c r="F1324" s="7">
        <v>1.0827853703164501</v>
      </c>
      <c r="G1324" s="5">
        <v>12.1</v>
      </c>
      <c r="H1324" s="1" t="s">
        <v>503</v>
      </c>
    </row>
    <row r="1325" spans="1:8" x14ac:dyDescent="0.25">
      <c r="A1325" s="1" t="s">
        <v>859</v>
      </c>
      <c r="B1325" s="1" t="s">
        <v>485</v>
      </c>
      <c r="C1325" s="1" t="s">
        <v>860</v>
      </c>
      <c r="D1325" s="1" t="s">
        <v>3295</v>
      </c>
      <c r="E1325" s="1" t="s">
        <v>38</v>
      </c>
      <c r="F1325" s="7">
        <v>1.0530784434834197</v>
      </c>
      <c r="G1325" s="5">
        <v>11.3</v>
      </c>
      <c r="H1325" s="1" t="s">
        <v>503</v>
      </c>
    </row>
    <row r="1326" spans="1:8" x14ac:dyDescent="0.25">
      <c r="A1326" s="1" t="s">
        <v>883</v>
      </c>
      <c r="B1326" s="1" t="s">
        <v>485</v>
      </c>
      <c r="C1326" s="1" t="s">
        <v>884</v>
      </c>
      <c r="D1326" s="1" t="s">
        <v>3298</v>
      </c>
      <c r="E1326" s="1" t="s">
        <v>38</v>
      </c>
      <c r="F1326" s="7">
        <v>1.1139433523068367</v>
      </c>
      <c r="G1326" s="5">
        <v>13</v>
      </c>
      <c r="H1326" s="1" t="s">
        <v>503</v>
      </c>
    </row>
    <row r="1327" spans="1:8" x14ac:dyDescent="0.25">
      <c r="A1327" s="1" t="s">
        <v>887</v>
      </c>
      <c r="B1327" s="1" t="s">
        <v>485</v>
      </c>
      <c r="C1327" s="1" t="s">
        <v>888</v>
      </c>
      <c r="D1327" s="1" t="s">
        <v>3299</v>
      </c>
      <c r="E1327" s="1" t="s">
        <v>38</v>
      </c>
      <c r="F1327" s="7">
        <v>1.3962000000000001</v>
      </c>
      <c r="G1327" s="5">
        <v>24.900037433882002</v>
      </c>
      <c r="H1327" s="1" t="s">
        <v>11</v>
      </c>
    </row>
    <row r="1328" spans="1:8" x14ac:dyDescent="0.25">
      <c r="A1328" s="1" t="s">
        <v>889</v>
      </c>
      <c r="B1328" s="1" t="s">
        <v>485</v>
      </c>
      <c r="C1328" s="1" t="s">
        <v>890</v>
      </c>
      <c r="D1328" s="1" t="s">
        <v>3299</v>
      </c>
      <c r="E1328" s="1" t="s">
        <v>38</v>
      </c>
      <c r="F1328" s="7">
        <v>1.3945000000000003</v>
      </c>
      <c r="G1328" s="5">
        <v>24.802759376929593</v>
      </c>
      <c r="H1328" s="1" t="s">
        <v>11</v>
      </c>
    </row>
    <row r="1329" spans="1:8" x14ac:dyDescent="0.25">
      <c r="A1329" s="1" t="s">
        <v>885</v>
      </c>
      <c r="B1329" s="1" t="s">
        <v>485</v>
      </c>
      <c r="C1329" s="1" t="s">
        <v>886</v>
      </c>
      <c r="D1329" s="1" t="s">
        <v>3299</v>
      </c>
      <c r="E1329" s="1" t="s">
        <v>38</v>
      </c>
      <c r="F1329" s="7">
        <v>1.1760912590556813</v>
      </c>
      <c r="G1329" s="5">
        <v>15</v>
      </c>
      <c r="H1329" s="1" t="s">
        <v>503</v>
      </c>
    </row>
    <row r="1330" spans="1:8" x14ac:dyDescent="0.25">
      <c r="A1330" s="1" t="s">
        <v>891</v>
      </c>
      <c r="B1330" s="1" t="s">
        <v>485</v>
      </c>
      <c r="C1330" s="1" t="s">
        <v>892</v>
      </c>
      <c r="D1330" s="1" t="s">
        <v>3299</v>
      </c>
      <c r="E1330" s="1" t="s">
        <v>38</v>
      </c>
      <c r="F1330" s="7">
        <v>0.95424250943932487</v>
      </c>
      <c r="G1330" s="5">
        <v>9</v>
      </c>
      <c r="H1330" s="1" t="s">
        <v>503</v>
      </c>
    </row>
    <row r="1331" spans="1:8" x14ac:dyDescent="0.25">
      <c r="A1331" s="1" t="s">
        <v>895</v>
      </c>
      <c r="B1331" s="1" t="s">
        <v>485</v>
      </c>
      <c r="C1331" s="1" t="s">
        <v>896</v>
      </c>
      <c r="D1331" s="1" t="s">
        <v>3301</v>
      </c>
      <c r="E1331" s="1" t="s">
        <v>38</v>
      </c>
      <c r="F1331" s="7">
        <v>1.3654879848908996</v>
      </c>
      <c r="G1331" s="5">
        <v>23.2</v>
      </c>
      <c r="H1331" s="1" t="s">
        <v>503</v>
      </c>
    </row>
    <row r="1332" spans="1:8" x14ac:dyDescent="0.25">
      <c r="A1332" s="1" t="s">
        <v>907</v>
      </c>
      <c r="B1332" s="1" t="s">
        <v>485</v>
      </c>
      <c r="C1332" s="1" t="s">
        <v>908</v>
      </c>
      <c r="D1332" s="1" t="s">
        <v>3304</v>
      </c>
      <c r="E1332" s="1" t="s">
        <v>38</v>
      </c>
      <c r="F1332" s="7">
        <v>1.1959000000000002</v>
      </c>
      <c r="G1332" s="5">
        <v>15.700012565614909</v>
      </c>
      <c r="H1332" s="1" t="s">
        <v>11</v>
      </c>
    </row>
    <row r="1333" spans="1:8" x14ac:dyDescent="0.25">
      <c r="A1333" s="1" t="s">
        <v>909</v>
      </c>
      <c r="B1333" s="1" t="s">
        <v>485</v>
      </c>
      <c r="C1333" s="1" t="s">
        <v>910</v>
      </c>
      <c r="D1333" s="1" t="s">
        <v>3304</v>
      </c>
      <c r="E1333" s="1" t="s">
        <v>38</v>
      </c>
      <c r="F1333" s="7">
        <v>1.146128035678238</v>
      </c>
      <c r="G1333" s="5">
        <v>14</v>
      </c>
      <c r="H1333" s="1" t="s">
        <v>503</v>
      </c>
    </row>
    <row r="1334" spans="1:8" x14ac:dyDescent="0.25">
      <c r="A1334" s="1" t="s">
        <v>905</v>
      </c>
      <c r="B1334" s="1" t="s">
        <v>485</v>
      </c>
      <c r="C1334" s="1" t="s">
        <v>906</v>
      </c>
      <c r="D1334" s="1" t="s">
        <v>3304</v>
      </c>
      <c r="E1334" s="1" t="s">
        <v>38</v>
      </c>
      <c r="F1334" s="7">
        <v>1.1003705451175629</v>
      </c>
      <c r="G1334" s="5">
        <v>12.6</v>
      </c>
      <c r="H1334" s="1" t="s">
        <v>503</v>
      </c>
    </row>
    <row r="1335" spans="1:8" x14ac:dyDescent="0.25">
      <c r="A1335" s="1" t="s">
        <v>903</v>
      </c>
      <c r="B1335" s="1" t="s">
        <v>485</v>
      </c>
      <c r="C1335" s="1" t="s">
        <v>904</v>
      </c>
      <c r="D1335" s="1" t="s">
        <v>3304</v>
      </c>
      <c r="E1335" s="1" t="s">
        <v>38</v>
      </c>
      <c r="F1335" s="7">
        <v>0.85973856619714695</v>
      </c>
      <c r="G1335" s="5">
        <v>7.24</v>
      </c>
      <c r="H1335" s="1" t="s">
        <v>503</v>
      </c>
    </row>
    <row r="1336" spans="1:8" x14ac:dyDescent="0.25">
      <c r="A1336" s="1" t="s">
        <v>931</v>
      </c>
      <c r="B1336" s="1" t="s">
        <v>485</v>
      </c>
      <c r="C1336" s="1" t="s">
        <v>932</v>
      </c>
      <c r="D1336" s="1" t="s">
        <v>3308</v>
      </c>
      <c r="E1336" s="1" t="s">
        <v>38</v>
      </c>
      <c r="F1336" s="7">
        <v>1.2782962080912739</v>
      </c>
      <c r="G1336" s="5">
        <v>18.98</v>
      </c>
      <c r="H1336" s="1" t="s">
        <v>503</v>
      </c>
    </row>
    <row r="1337" spans="1:8" x14ac:dyDescent="0.25">
      <c r="A1337" s="1" t="s">
        <v>959</v>
      </c>
      <c r="B1337" s="1" t="s">
        <v>485</v>
      </c>
      <c r="C1337" s="1" t="s">
        <v>960</v>
      </c>
      <c r="D1337" s="1" t="s">
        <v>3315</v>
      </c>
      <c r="E1337" s="1" t="s">
        <v>38</v>
      </c>
      <c r="F1337" s="7">
        <v>0.91907809237607396</v>
      </c>
      <c r="G1337" s="5">
        <v>8.3000000000000007</v>
      </c>
      <c r="H1337" s="1" t="s">
        <v>519</v>
      </c>
    </row>
    <row r="1338" spans="1:8" x14ac:dyDescent="0.25">
      <c r="A1338" s="1" t="s">
        <v>963</v>
      </c>
      <c r="B1338" s="1" t="s">
        <v>485</v>
      </c>
      <c r="C1338" s="1" t="s">
        <v>964</v>
      </c>
      <c r="D1338" s="1" t="s">
        <v>3317</v>
      </c>
      <c r="E1338" s="1" t="s">
        <v>38</v>
      </c>
      <c r="F1338" s="7">
        <v>1.1931000000000003</v>
      </c>
      <c r="G1338" s="5">
        <v>15.599116444075454</v>
      </c>
      <c r="H1338" s="1" t="s">
        <v>11</v>
      </c>
    </row>
    <row r="1339" spans="1:8" x14ac:dyDescent="0.25">
      <c r="A1339" s="1" t="s">
        <v>965</v>
      </c>
      <c r="B1339" s="1" t="s">
        <v>485</v>
      </c>
      <c r="C1339" s="1" t="s">
        <v>966</v>
      </c>
      <c r="D1339" s="1" t="s">
        <v>3318</v>
      </c>
      <c r="E1339" s="1" t="s">
        <v>38</v>
      </c>
      <c r="F1339" s="7">
        <v>1.5145000000000002</v>
      </c>
      <c r="G1339" s="5">
        <v>32.696404683430536</v>
      </c>
      <c r="H1339" s="1" t="s">
        <v>11</v>
      </c>
    </row>
    <row r="1340" spans="1:8" x14ac:dyDescent="0.25">
      <c r="A1340" s="1" t="s">
        <v>967</v>
      </c>
      <c r="B1340" s="1" t="s">
        <v>485</v>
      </c>
      <c r="C1340" s="1" t="s">
        <v>968</v>
      </c>
      <c r="D1340" s="1" t="s">
        <v>3318</v>
      </c>
      <c r="E1340" s="1" t="s">
        <v>38</v>
      </c>
      <c r="F1340" s="7">
        <v>1.4623979978989561</v>
      </c>
      <c r="G1340" s="5">
        <v>29</v>
      </c>
      <c r="H1340" s="1" t="s">
        <v>538</v>
      </c>
    </row>
    <row r="1341" spans="1:8" x14ac:dyDescent="0.25">
      <c r="A1341" s="1" t="s">
        <v>985</v>
      </c>
      <c r="B1341" s="1" t="s">
        <v>986</v>
      </c>
      <c r="C1341" s="1" t="s">
        <v>987</v>
      </c>
      <c r="D1341" s="1" t="s">
        <v>3323</v>
      </c>
      <c r="E1341" s="1" t="s">
        <v>38</v>
      </c>
      <c r="F1341" s="7">
        <v>0.8751000000000001</v>
      </c>
      <c r="G1341" s="5">
        <v>7.500668987360684</v>
      </c>
      <c r="H1341" s="1" t="s">
        <v>11</v>
      </c>
    </row>
    <row r="1342" spans="1:8" x14ac:dyDescent="0.25">
      <c r="A1342" s="1" t="s">
        <v>1003</v>
      </c>
      <c r="B1342" s="1" t="s">
        <v>986</v>
      </c>
      <c r="C1342" s="1" t="s">
        <v>1002</v>
      </c>
      <c r="D1342" s="1" t="s">
        <v>3324</v>
      </c>
      <c r="E1342" s="1" t="s">
        <v>38</v>
      </c>
      <c r="F1342" s="7">
        <v>1.3010000000000002</v>
      </c>
      <c r="G1342" s="5">
        <v>19.998618696327448</v>
      </c>
      <c r="H1342" s="1" t="s">
        <v>11</v>
      </c>
    </row>
    <row r="1343" spans="1:8" x14ac:dyDescent="0.25">
      <c r="A1343" s="1" t="s">
        <v>1107</v>
      </c>
      <c r="B1343" s="1" t="s">
        <v>986</v>
      </c>
      <c r="C1343" s="1" t="s">
        <v>1106</v>
      </c>
      <c r="D1343" s="1" t="s">
        <v>3345</v>
      </c>
      <c r="E1343" s="1" t="s">
        <v>38</v>
      </c>
      <c r="F1343" s="7">
        <v>1.2900000000000003</v>
      </c>
      <c r="G1343" s="5">
        <v>19.498445997580465</v>
      </c>
      <c r="H1343" s="1" t="s">
        <v>11</v>
      </c>
    </row>
    <row r="1344" spans="1:8" x14ac:dyDescent="0.25">
      <c r="A1344" s="1" t="s">
        <v>1168</v>
      </c>
      <c r="B1344" s="1" t="s">
        <v>986</v>
      </c>
      <c r="C1344" s="1" t="s">
        <v>1169</v>
      </c>
      <c r="D1344" s="1" t="s">
        <v>3360</v>
      </c>
      <c r="E1344" s="1" t="s">
        <v>38</v>
      </c>
      <c r="F1344" s="7">
        <v>0.99122607569249488</v>
      </c>
      <c r="G1344" s="5">
        <v>9.8000000000000007</v>
      </c>
      <c r="H1344" s="1" t="s">
        <v>1048</v>
      </c>
    </row>
    <row r="1345" spans="1:8" x14ac:dyDescent="0.25">
      <c r="A1345" s="1" t="s">
        <v>1166</v>
      </c>
      <c r="B1345" s="1" t="s">
        <v>986</v>
      </c>
      <c r="C1345" s="1" t="s">
        <v>1167</v>
      </c>
      <c r="D1345" s="1" t="s">
        <v>3360</v>
      </c>
      <c r="E1345" s="1" t="s">
        <v>38</v>
      </c>
      <c r="F1345" s="7">
        <v>0.75587485567249146</v>
      </c>
      <c r="G1345" s="5">
        <v>5.7</v>
      </c>
      <c r="H1345" s="1" t="s">
        <v>1048</v>
      </c>
    </row>
    <row r="1346" spans="1:8" x14ac:dyDescent="0.25">
      <c r="A1346" s="1" t="s">
        <v>1289</v>
      </c>
      <c r="B1346" s="1" t="s">
        <v>986</v>
      </c>
      <c r="C1346" s="1" t="s">
        <v>1290</v>
      </c>
      <c r="D1346" s="1" t="s">
        <v>3393</v>
      </c>
      <c r="E1346" s="1" t="s">
        <v>38</v>
      </c>
      <c r="F1346" s="7">
        <v>1.3945000000000003</v>
      </c>
      <c r="G1346" s="5">
        <v>24.802759376929593</v>
      </c>
      <c r="H1346" s="1" t="s">
        <v>11</v>
      </c>
    </row>
    <row r="1347" spans="1:8" x14ac:dyDescent="0.25">
      <c r="A1347" s="1" t="s">
        <v>1313</v>
      </c>
      <c r="B1347" s="1" t="s">
        <v>986</v>
      </c>
      <c r="C1347" s="1" t="s">
        <v>1312</v>
      </c>
      <c r="D1347" s="1" t="s">
        <v>3398</v>
      </c>
      <c r="E1347" s="1" t="s">
        <v>38</v>
      </c>
      <c r="F1347" s="7">
        <v>0.99120000000000019</v>
      </c>
      <c r="G1347" s="5">
        <v>9.7994116109559446</v>
      </c>
      <c r="H1347" s="1" t="s">
        <v>11</v>
      </c>
    </row>
    <row r="1348" spans="1:8" x14ac:dyDescent="0.25">
      <c r="A1348" s="1" t="s">
        <v>1356</v>
      </c>
      <c r="B1348" s="1" t="s">
        <v>986</v>
      </c>
      <c r="C1348" s="1" t="s">
        <v>1357</v>
      </c>
      <c r="D1348" s="1" t="s">
        <v>3409</v>
      </c>
      <c r="E1348" s="1" t="s">
        <v>38</v>
      </c>
      <c r="F1348" s="7">
        <v>0.65320000000000011</v>
      </c>
      <c r="G1348" s="5">
        <v>4.4998703387215064</v>
      </c>
      <c r="H1348" s="1" t="s">
        <v>11</v>
      </c>
    </row>
    <row r="1349" spans="1:8" x14ac:dyDescent="0.25">
      <c r="A1349" s="1" t="s">
        <v>1364</v>
      </c>
      <c r="B1349" s="1" t="s">
        <v>986</v>
      </c>
      <c r="C1349" s="1" t="s">
        <v>1363</v>
      </c>
      <c r="D1349" s="1" t="s">
        <v>3411</v>
      </c>
      <c r="E1349" s="1" t="s">
        <v>38</v>
      </c>
      <c r="F1349" s="7">
        <v>1.2810000000000001</v>
      </c>
      <c r="G1349" s="5">
        <v>19.098532585662383</v>
      </c>
      <c r="H1349" s="1" t="s">
        <v>11</v>
      </c>
    </row>
    <row r="1350" spans="1:8" x14ac:dyDescent="0.25">
      <c r="A1350" s="1" t="s">
        <v>1393</v>
      </c>
      <c r="B1350" s="1" t="s">
        <v>986</v>
      </c>
      <c r="C1350" s="1" t="s">
        <v>1394</v>
      </c>
      <c r="D1350" s="1" t="s">
        <v>3419</v>
      </c>
      <c r="E1350" s="1" t="s">
        <v>38</v>
      </c>
      <c r="F1350" s="7">
        <v>0.9493900066449128</v>
      </c>
      <c r="G1350" s="5">
        <v>8.9</v>
      </c>
      <c r="H1350" s="1" t="s">
        <v>1048</v>
      </c>
    </row>
    <row r="1351" spans="1:8" x14ac:dyDescent="0.25">
      <c r="A1351" s="1" t="s">
        <v>1401</v>
      </c>
      <c r="B1351" s="1" t="s">
        <v>986</v>
      </c>
      <c r="C1351" s="1" t="s">
        <v>1402</v>
      </c>
      <c r="D1351" s="1" t="s">
        <v>3422</v>
      </c>
      <c r="E1351" s="1" t="s">
        <v>38</v>
      </c>
      <c r="F1351" s="7">
        <v>0.98227123303956843</v>
      </c>
      <c r="G1351" s="5">
        <v>9.6</v>
      </c>
      <c r="H1351" s="1" t="s">
        <v>1048</v>
      </c>
    </row>
    <row r="1352" spans="1:8" x14ac:dyDescent="0.25">
      <c r="A1352" s="1" t="s">
        <v>1427</v>
      </c>
      <c r="B1352" s="1" t="s">
        <v>986</v>
      </c>
      <c r="C1352" s="1" t="s">
        <v>1428</v>
      </c>
      <c r="D1352" s="1" t="s">
        <v>3427</v>
      </c>
      <c r="E1352" s="1" t="s">
        <v>38</v>
      </c>
      <c r="F1352" s="7">
        <v>1.4361999999999999</v>
      </c>
      <c r="G1352" s="5">
        <v>27.302348129400709</v>
      </c>
      <c r="H1352" s="1" t="s">
        <v>11</v>
      </c>
    </row>
    <row r="1353" spans="1:8" x14ac:dyDescent="0.25">
      <c r="A1353" s="1" t="s">
        <v>1473</v>
      </c>
      <c r="B1353" s="1" t="s">
        <v>986</v>
      </c>
      <c r="C1353" s="1" t="s">
        <v>1474</v>
      </c>
      <c r="D1353" s="1" t="s">
        <v>3433</v>
      </c>
      <c r="E1353" s="1" t="s">
        <v>38</v>
      </c>
      <c r="F1353" s="7">
        <v>0.89759999999999995</v>
      </c>
      <c r="G1353" s="5">
        <v>7.8995072133581639</v>
      </c>
      <c r="H1353" s="1" t="s">
        <v>11</v>
      </c>
    </row>
    <row r="1354" spans="1:8" x14ac:dyDescent="0.25">
      <c r="A1354" s="1" t="s">
        <v>1491</v>
      </c>
      <c r="B1354" s="1" t="s">
        <v>986</v>
      </c>
      <c r="C1354" s="1" t="s">
        <v>1492</v>
      </c>
      <c r="D1354" s="1" t="s">
        <v>3436</v>
      </c>
      <c r="E1354" s="1" t="s">
        <v>38</v>
      </c>
      <c r="F1354" s="7">
        <v>0.76342799356293722</v>
      </c>
      <c r="G1354" s="5">
        <v>5.8</v>
      </c>
      <c r="H1354" s="1" t="s">
        <v>1048</v>
      </c>
    </row>
    <row r="1355" spans="1:8" x14ac:dyDescent="0.25">
      <c r="A1355" s="1" t="s">
        <v>1557</v>
      </c>
      <c r="B1355" s="1" t="s">
        <v>986</v>
      </c>
      <c r="C1355" s="1" t="s">
        <v>1556</v>
      </c>
      <c r="D1355" s="1" t="s">
        <v>3448</v>
      </c>
      <c r="E1355" s="1" t="s">
        <v>38</v>
      </c>
      <c r="F1355" s="7">
        <v>1.1732000000000002</v>
      </c>
      <c r="G1355" s="5">
        <v>14.900471117870998</v>
      </c>
      <c r="H1355" s="1" t="s">
        <v>11</v>
      </c>
    </row>
    <row r="1356" spans="1:8" x14ac:dyDescent="0.25">
      <c r="A1356" s="1" t="s">
        <v>1594</v>
      </c>
      <c r="B1356" s="1" t="s">
        <v>986</v>
      </c>
      <c r="C1356" s="1" t="s">
        <v>1593</v>
      </c>
      <c r="D1356" s="1" t="s">
        <v>3453</v>
      </c>
      <c r="E1356" s="1" t="s">
        <v>38</v>
      </c>
      <c r="F1356" s="7">
        <v>1.2695000000000003</v>
      </c>
      <c r="G1356" s="5">
        <v>18.59944563222577</v>
      </c>
      <c r="H1356" s="1" t="s">
        <v>11</v>
      </c>
    </row>
    <row r="1357" spans="1:8" x14ac:dyDescent="0.25">
      <c r="A1357" s="1" t="s">
        <v>1615</v>
      </c>
      <c r="B1357" s="1" t="s">
        <v>986</v>
      </c>
      <c r="C1357" s="1" t="s">
        <v>1616</v>
      </c>
      <c r="D1357" s="1" t="s">
        <v>3458</v>
      </c>
      <c r="E1357" s="1" t="s">
        <v>38</v>
      </c>
      <c r="F1357" s="7">
        <v>1.2041199826559248</v>
      </c>
      <c r="G1357" s="5">
        <v>16</v>
      </c>
      <c r="H1357" s="1" t="s">
        <v>1048</v>
      </c>
    </row>
    <row r="1358" spans="1:8" x14ac:dyDescent="0.25">
      <c r="A1358" s="1" t="s">
        <v>1619</v>
      </c>
      <c r="B1358" s="1" t="s">
        <v>986</v>
      </c>
      <c r="C1358" s="1" t="s">
        <v>1618</v>
      </c>
      <c r="D1358" s="1" t="s">
        <v>3458</v>
      </c>
      <c r="E1358" s="1" t="s">
        <v>38</v>
      </c>
      <c r="F1358" s="7">
        <v>1.0934216851622351</v>
      </c>
      <c r="G1358" s="5">
        <v>12.4</v>
      </c>
      <c r="H1358" s="1" t="s">
        <v>1048</v>
      </c>
    </row>
    <row r="1359" spans="1:8" x14ac:dyDescent="0.25">
      <c r="A1359" s="1" t="s">
        <v>1627</v>
      </c>
      <c r="B1359" s="1" t="s">
        <v>986</v>
      </c>
      <c r="C1359" s="1" t="s">
        <v>1626</v>
      </c>
      <c r="D1359" s="1" t="s">
        <v>3458</v>
      </c>
      <c r="E1359" s="1" t="s">
        <v>38</v>
      </c>
      <c r="F1359" s="7">
        <v>1.0791812460476249</v>
      </c>
      <c r="G1359" s="5">
        <v>12</v>
      </c>
      <c r="H1359" s="1" t="s">
        <v>1048</v>
      </c>
    </row>
    <row r="1360" spans="1:8" x14ac:dyDescent="0.25">
      <c r="A1360" s="1" t="s">
        <v>1628</v>
      </c>
      <c r="B1360" s="1" t="s">
        <v>986</v>
      </c>
      <c r="C1360" s="1" t="s">
        <v>1629</v>
      </c>
      <c r="D1360" s="1" t="s">
        <v>3458</v>
      </c>
      <c r="E1360" s="1" t="s">
        <v>38</v>
      </c>
      <c r="F1360" s="7">
        <v>0.88081359228079137</v>
      </c>
      <c r="G1360" s="5">
        <v>7.6</v>
      </c>
      <c r="H1360" s="1" t="s">
        <v>1048</v>
      </c>
    </row>
    <row r="1361" spans="1:8" x14ac:dyDescent="0.25">
      <c r="A1361" s="1" t="s">
        <v>1605</v>
      </c>
      <c r="B1361" s="1" t="s">
        <v>986</v>
      </c>
      <c r="C1361" s="1" t="s">
        <v>1606</v>
      </c>
      <c r="D1361" s="1" t="s">
        <v>3458</v>
      </c>
      <c r="E1361" s="1" t="s">
        <v>38</v>
      </c>
      <c r="F1361" s="7">
        <v>0.85125834871907524</v>
      </c>
      <c r="G1361" s="5">
        <v>7.1</v>
      </c>
      <c r="H1361" s="1" t="s">
        <v>1048</v>
      </c>
    </row>
    <row r="1362" spans="1:8" x14ac:dyDescent="0.25">
      <c r="A1362" s="1" t="s">
        <v>1622</v>
      </c>
      <c r="B1362" s="1" t="s">
        <v>986</v>
      </c>
      <c r="C1362" s="1" t="s">
        <v>1621</v>
      </c>
      <c r="D1362" s="1" t="s">
        <v>3458</v>
      </c>
      <c r="E1362" s="1" t="s">
        <v>38</v>
      </c>
      <c r="F1362" s="7">
        <v>0.83250891270623628</v>
      </c>
      <c r="G1362" s="5">
        <v>6.8</v>
      </c>
      <c r="H1362" s="1" t="s">
        <v>1048</v>
      </c>
    </row>
    <row r="1363" spans="1:8" x14ac:dyDescent="0.25">
      <c r="A1363" s="1" t="s">
        <v>1644</v>
      </c>
      <c r="B1363" s="1" t="s">
        <v>986</v>
      </c>
      <c r="C1363" s="1" t="s">
        <v>1645</v>
      </c>
      <c r="D1363" s="1" t="s">
        <v>3460</v>
      </c>
      <c r="E1363" s="1" t="s">
        <v>38</v>
      </c>
      <c r="F1363" s="7">
        <v>0.85730000000000006</v>
      </c>
      <c r="G1363" s="5">
        <v>7.1994612744083959</v>
      </c>
      <c r="H1363" s="1" t="s">
        <v>11</v>
      </c>
    </row>
    <row r="1364" spans="1:8" x14ac:dyDescent="0.25">
      <c r="A1364" s="1" t="s">
        <v>1696</v>
      </c>
      <c r="B1364" s="1" t="s">
        <v>986</v>
      </c>
      <c r="C1364" s="1" t="s">
        <v>1695</v>
      </c>
      <c r="D1364" s="1" t="s">
        <v>3467</v>
      </c>
      <c r="E1364" s="1" t="s">
        <v>38</v>
      </c>
      <c r="F1364" s="7">
        <v>1.1673000000000002</v>
      </c>
      <c r="G1364" s="5">
        <v>14.699413265138471</v>
      </c>
      <c r="H1364" s="1" t="s">
        <v>11</v>
      </c>
    </row>
    <row r="1365" spans="1:8" x14ac:dyDescent="0.25">
      <c r="A1365" s="1" t="s">
        <v>1806</v>
      </c>
      <c r="B1365" s="1" t="s">
        <v>986</v>
      </c>
      <c r="C1365" s="1" t="s">
        <v>1807</v>
      </c>
      <c r="D1365" s="1" t="s">
        <v>3489</v>
      </c>
      <c r="E1365" s="1" t="s">
        <v>38</v>
      </c>
      <c r="F1365" s="7">
        <v>1.3838000000000001</v>
      </c>
      <c r="G1365" s="5">
        <v>24.199143783392174</v>
      </c>
      <c r="H1365" s="1" t="s">
        <v>11</v>
      </c>
    </row>
    <row r="1366" spans="1:8" x14ac:dyDescent="0.25">
      <c r="A1366" s="1" t="s">
        <v>1793</v>
      </c>
      <c r="B1366" s="1" t="s">
        <v>986</v>
      </c>
      <c r="C1366" s="1" t="s">
        <v>1792</v>
      </c>
      <c r="D1366" s="1" t="s">
        <v>3489</v>
      </c>
      <c r="E1366" s="1" t="s">
        <v>38</v>
      </c>
      <c r="F1366" s="7">
        <v>1.1072000000000002</v>
      </c>
      <c r="G1366" s="5">
        <v>12.799706167051806</v>
      </c>
      <c r="H1366" s="1" t="s">
        <v>11</v>
      </c>
    </row>
    <row r="1367" spans="1:8" x14ac:dyDescent="0.25">
      <c r="A1367" s="1" t="s">
        <v>1896</v>
      </c>
      <c r="B1367" s="1" t="s">
        <v>986</v>
      </c>
      <c r="C1367" s="1" t="s">
        <v>1897</v>
      </c>
      <c r="D1367" s="1" t="s">
        <v>3507</v>
      </c>
      <c r="E1367" s="1" t="s">
        <v>38</v>
      </c>
      <c r="F1367" s="7">
        <v>1.3598000000000001</v>
      </c>
      <c r="G1367" s="5">
        <v>22.898129121079688</v>
      </c>
      <c r="H1367" s="1" t="s">
        <v>11</v>
      </c>
    </row>
    <row r="1368" spans="1:8" x14ac:dyDescent="0.25">
      <c r="A1368" s="1" t="s">
        <v>1927</v>
      </c>
      <c r="B1368" s="1" t="s">
        <v>986</v>
      </c>
      <c r="C1368" s="1" t="s">
        <v>1926</v>
      </c>
      <c r="D1368" s="1" t="s">
        <v>3509</v>
      </c>
      <c r="E1368" s="1" t="s">
        <v>38</v>
      </c>
      <c r="F1368" s="7">
        <v>1.1238516409670858</v>
      </c>
      <c r="G1368" s="5">
        <v>13.3</v>
      </c>
      <c r="H1368" s="1" t="s">
        <v>1048</v>
      </c>
    </row>
    <row r="1369" spans="1:8" x14ac:dyDescent="0.25">
      <c r="A1369" s="1" t="s">
        <v>1917</v>
      </c>
      <c r="B1369" s="1" t="s">
        <v>986</v>
      </c>
      <c r="C1369" s="1" t="s">
        <v>1916</v>
      </c>
      <c r="D1369" s="1" t="s">
        <v>3509</v>
      </c>
      <c r="E1369" s="1" t="s">
        <v>38</v>
      </c>
      <c r="F1369" s="7">
        <v>1.1072000000000002</v>
      </c>
      <c r="G1369" s="5">
        <v>12.799706167051806</v>
      </c>
      <c r="H1369" s="1" t="s">
        <v>11</v>
      </c>
    </row>
    <row r="1370" spans="1:8" x14ac:dyDescent="0.25">
      <c r="A1370" s="1" t="s">
        <v>1913</v>
      </c>
      <c r="B1370" s="1" t="s">
        <v>986</v>
      </c>
      <c r="C1370" s="1" t="s">
        <v>1914</v>
      </c>
      <c r="D1370" s="1" t="s">
        <v>3509</v>
      </c>
      <c r="E1370" s="1" t="s">
        <v>38</v>
      </c>
      <c r="F1370" s="7">
        <v>1.0452999999999999</v>
      </c>
      <c r="G1370" s="5">
        <v>11.099412707748234</v>
      </c>
      <c r="H1370" s="1" t="s">
        <v>11</v>
      </c>
    </row>
    <row r="1371" spans="1:8" x14ac:dyDescent="0.25">
      <c r="A1371" s="1" t="s">
        <v>1908</v>
      </c>
      <c r="B1371" s="1" t="s">
        <v>986</v>
      </c>
      <c r="C1371" s="1" t="s">
        <v>1907</v>
      </c>
      <c r="D1371" s="1" t="s">
        <v>3509</v>
      </c>
      <c r="E1371" s="1" t="s">
        <v>38</v>
      </c>
      <c r="F1371" s="7">
        <v>0.99122607569249488</v>
      </c>
      <c r="G1371" s="5">
        <v>9.8000000000000007</v>
      </c>
      <c r="H1371" s="1" t="s">
        <v>1048</v>
      </c>
    </row>
    <row r="1372" spans="1:8" x14ac:dyDescent="0.25">
      <c r="A1372" s="1" t="s">
        <v>1922</v>
      </c>
      <c r="B1372" s="1" t="s">
        <v>986</v>
      </c>
      <c r="C1372" s="1" t="s">
        <v>1921</v>
      </c>
      <c r="D1372" s="1" t="s">
        <v>3509</v>
      </c>
      <c r="E1372" s="1" t="s">
        <v>38</v>
      </c>
      <c r="F1372" s="7">
        <v>0.95420000000000027</v>
      </c>
      <c r="G1372" s="5">
        <v>8.9991191087005244</v>
      </c>
      <c r="H1372" s="1" t="s">
        <v>11</v>
      </c>
    </row>
    <row r="1373" spans="1:8" x14ac:dyDescent="0.25">
      <c r="A1373" s="1" t="s">
        <v>1988</v>
      </c>
      <c r="B1373" s="1" t="s">
        <v>986</v>
      </c>
      <c r="C1373" s="1" t="s">
        <v>1989</v>
      </c>
      <c r="D1373" s="1" t="s">
        <v>3519</v>
      </c>
      <c r="E1373" s="1" t="s">
        <v>38</v>
      </c>
      <c r="F1373" s="7">
        <v>0.92941892571429274</v>
      </c>
      <c r="G1373" s="5">
        <v>8.5</v>
      </c>
      <c r="H1373" s="1" t="s">
        <v>1048</v>
      </c>
    </row>
    <row r="1374" spans="1:8" x14ac:dyDescent="0.25">
      <c r="A1374" s="1" t="s">
        <v>2023</v>
      </c>
      <c r="B1374" s="1" t="s">
        <v>2017</v>
      </c>
      <c r="C1374" s="1" t="s">
        <v>2024</v>
      </c>
      <c r="D1374" s="1" t="s">
        <v>3527</v>
      </c>
      <c r="E1374" s="1" t="s">
        <v>38</v>
      </c>
      <c r="F1374" s="7">
        <v>1.1173000000000002</v>
      </c>
      <c r="G1374" s="5">
        <v>13.100865862570286</v>
      </c>
      <c r="H1374" s="1" t="s">
        <v>11</v>
      </c>
    </row>
    <row r="1375" spans="1:8" x14ac:dyDescent="0.25">
      <c r="A1375" s="1" t="s">
        <v>2019</v>
      </c>
      <c r="B1375" s="1" t="s">
        <v>2017</v>
      </c>
      <c r="C1375" s="1" t="s">
        <v>2020</v>
      </c>
      <c r="D1375" s="1" t="s">
        <v>3527</v>
      </c>
      <c r="E1375" s="1" t="s">
        <v>38</v>
      </c>
      <c r="F1375" s="7">
        <v>1</v>
      </c>
      <c r="G1375" s="5">
        <v>10</v>
      </c>
      <c r="H1375" s="1" t="s">
        <v>11</v>
      </c>
    </row>
    <row r="1376" spans="1:8" x14ac:dyDescent="0.25">
      <c r="A1376" s="1" t="s">
        <v>2029</v>
      </c>
      <c r="B1376" s="1" t="s">
        <v>2017</v>
      </c>
      <c r="C1376" s="1" t="s">
        <v>2030</v>
      </c>
      <c r="D1376" s="1" t="s">
        <v>3527</v>
      </c>
      <c r="E1376" s="1" t="s">
        <v>38</v>
      </c>
      <c r="F1376" s="7">
        <v>0.62324929039790045</v>
      </c>
      <c r="G1376" s="5">
        <v>4.2</v>
      </c>
      <c r="H1376" s="1" t="s">
        <v>1048</v>
      </c>
    </row>
    <row r="1377" spans="1:8" x14ac:dyDescent="0.25">
      <c r="A1377" s="1" t="s">
        <v>2021</v>
      </c>
      <c r="B1377" s="1" t="s">
        <v>2017</v>
      </c>
      <c r="C1377" s="1" t="s">
        <v>2022</v>
      </c>
      <c r="D1377" s="1" t="s">
        <v>3527</v>
      </c>
      <c r="E1377" s="1" t="s">
        <v>38</v>
      </c>
      <c r="F1377" s="7">
        <v>0.57978359661681012</v>
      </c>
      <c r="G1377" s="5">
        <v>3.8</v>
      </c>
      <c r="H1377" s="1" t="s">
        <v>1048</v>
      </c>
    </row>
    <row r="1378" spans="1:8" x14ac:dyDescent="0.25">
      <c r="A1378" s="1" t="s">
        <v>2016</v>
      </c>
      <c r="B1378" s="1" t="s">
        <v>2017</v>
      </c>
      <c r="C1378" s="1" t="s">
        <v>2018</v>
      </c>
      <c r="D1378" s="1" t="s">
        <v>3527</v>
      </c>
      <c r="E1378" s="1" t="s">
        <v>38</v>
      </c>
      <c r="F1378" s="7">
        <v>0.54410000000000003</v>
      </c>
      <c r="G1378" s="5">
        <v>3.5002575415843395</v>
      </c>
      <c r="H1378" s="1" t="s">
        <v>11</v>
      </c>
    </row>
    <row r="1379" spans="1:8" x14ac:dyDescent="0.25">
      <c r="A1379" s="1" t="s">
        <v>2025</v>
      </c>
      <c r="B1379" s="1" t="s">
        <v>2017</v>
      </c>
      <c r="C1379" s="1" t="s">
        <v>2026</v>
      </c>
      <c r="D1379" s="1" t="s">
        <v>3527</v>
      </c>
      <c r="E1379" s="1" t="s">
        <v>38</v>
      </c>
      <c r="F1379" s="7">
        <v>0.47712125471966244</v>
      </c>
      <c r="G1379" s="5">
        <v>3</v>
      </c>
      <c r="H1379" s="1" t="s">
        <v>1048</v>
      </c>
    </row>
    <row r="1380" spans="1:8" x14ac:dyDescent="0.25">
      <c r="A1380" s="1" t="s">
        <v>2027</v>
      </c>
      <c r="B1380" s="1" t="s">
        <v>2017</v>
      </c>
      <c r="C1380" s="1" t="s">
        <v>2028</v>
      </c>
      <c r="D1380" s="1" t="s">
        <v>3527</v>
      </c>
      <c r="E1380" s="1" t="s">
        <v>38</v>
      </c>
      <c r="F1380" s="7">
        <v>0.46239799789895608</v>
      </c>
      <c r="G1380" s="5">
        <v>2.9</v>
      </c>
      <c r="H1380" s="1" t="s">
        <v>1048</v>
      </c>
    </row>
    <row r="1381" spans="1:8" x14ac:dyDescent="0.25">
      <c r="A1381" s="1" t="s">
        <v>2037</v>
      </c>
      <c r="B1381" s="1" t="s">
        <v>2017</v>
      </c>
      <c r="C1381" s="1" t="s">
        <v>2038</v>
      </c>
      <c r="D1381" s="1" t="s">
        <v>3529</v>
      </c>
      <c r="E1381" s="1" t="s">
        <v>38</v>
      </c>
      <c r="F1381" s="7">
        <v>1.2455000000000003</v>
      </c>
      <c r="G1381" s="5">
        <v>17.59948663801471</v>
      </c>
      <c r="H1381" s="1" t="s">
        <v>11</v>
      </c>
    </row>
    <row r="1382" spans="1:8" x14ac:dyDescent="0.25">
      <c r="A1382" s="1" t="s">
        <v>2041</v>
      </c>
      <c r="B1382" s="1" t="s">
        <v>2017</v>
      </c>
      <c r="C1382" s="1" t="s">
        <v>2042</v>
      </c>
      <c r="D1382" s="1" t="s">
        <v>3530</v>
      </c>
      <c r="E1382" s="1" t="s">
        <v>38</v>
      </c>
      <c r="F1382" s="7">
        <v>0.77815125038364363</v>
      </c>
      <c r="G1382" s="5">
        <v>6</v>
      </c>
      <c r="H1382" s="1" t="s">
        <v>1048</v>
      </c>
    </row>
    <row r="1383" spans="1:8" x14ac:dyDescent="0.25">
      <c r="A1383" s="1" t="s">
        <v>2043</v>
      </c>
      <c r="B1383" s="1" t="s">
        <v>2017</v>
      </c>
      <c r="C1383" s="1" t="s">
        <v>2044</v>
      </c>
      <c r="D1383" s="1" t="s">
        <v>3531</v>
      </c>
      <c r="E1383" s="1" t="s">
        <v>38</v>
      </c>
      <c r="F1383" s="7">
        <v>1.0043</v>
      </c>
      <c r="G1383" s="5">
        <v>10.099502941203198</v>
      </c>
      <c r="H1383" s="1" t="s">
        <v>11</v>
      </c>
    </row>
    <row r="1384" spans="1:8" x14ac:dyDescent="0.25">
      <c r="A1384" s="1" t="s">
        <v>2045</v>
      </c>
      <c r="B1384" s="1" t="s">
        <v>2017</v>
      </c>
      <c r="C1384" s="1" t="s">
        <v>2046</v>
      </c>
      <c r="D1384" s="1" t="s">
        <v>3531</v>
      </c>
      <c r="E1384" s="1" t="s">
        <v>38</v>
      </c>
      <c r="F1384" s="7">
        <v>0.91380000000000006</v>
      </c>
      <c r="G1384" s="5">
        <v>8.1997384545747511</v>
      </c>
      <c r="H1384" s="1" t="s">
        <v>11</v>
      </c>
    </row>
    <row r="1385" spans="1:8" x14ac:dyDescent="0.25">
      <c r="A1385" s="1" t="s">
        <v>2050</v>
      </c>
      <c r="B1385" s="1" t="s">
        <v>2048</v>
      </c>
      <c r="C1385" s="1" t="s">
        <v>2051</v>
      </c>
      <c r="D1385" s="1" t="s">
        <v>3532</v>
      </c>
      <c r="E1385" s="1" t="s">
        <v>38</v>
      </c>
      <c r="F1385" s="7">
        <v>-2.5100000000000004E-2</v>
      </c>
      <c r="G1385" s="5">
        <v>0.94384352326051402</v>
      </c>
      <c r="H1385" s="1" t="s">
        <v>11</v>
      </c>
    </row>
    <row r="1386" spans="1:8" x14ac:dyDescent="0.25">
      <c r="A1386" s="1" t="s">
        <v>2052</v>
      </c>
      <c r="B1386" s="1" t="s">
        <v>2048</v>
      </c>
      <c r="C1386" s="1" t="s">
        <v>2053</v>
      </c>
      <c r="D1386" s="1" t="s">
        <v>3532</v>
      </c>
      <c r="E1386" s="1" t="s">
        <v>38</v>
      </c>
      <c r="F1386" s="7">
        <v>-3.7499999999999999E-2</v>
      </c>
      <c r="G1386" s="5">
        <v>0.91727593538977958</v>
      </c>
      <c r="H1386" s="1" t="s">
        <v>11</v>
      </c>
    </row>
    <row r="1387" spans="1:8" x14ac:dyDescent="0.25">
      <c r="A1387" s="1" t="s">
        <v>2047</v>
      </c>
      <c r="B1387" s="1" t="s">
        <v>2048</v>
      </c>
      <c r="C1387" s="1" t="s">
        <v>2049</v>
      </c>
      <c r="D1387" s="1" t="s">
        <v>3532</v>
      </c>
      <c r="E1387" s="1" t="s">
        <v>38</v>
      </c>
      <c r="F1387" s="7">
        <v>-0.10510000000000004</v>
      </c>
      <c r="G1387" s="5">
        <v>0.78505484823799665</v>
      </c>
      <c r="H1387" s="1" t="s">
        <v>11</v>
      </c>
    </row>
    <row r="1388" spans="1:8" x14ac:dyDescent="0.25">
      <c r="A1388" s="1" t="s">
        <v>2054</v>
      </c>
      <c r="B1388" s="1" t="s">
        <v>2048</v>
      </c>
      <c r="C1388" s="1" t="s">
        <v>2055</v>
      </c>
      <c r="D1388" s="1" t="s">
        <v>3533</v>
      </c>
      <c r="E1388" s="1" t="s">
        <v>38</v>
      </c>
      <c r="F1388" s="7">
        <v>-0.25729999999999997</v>
      </c>
      <c r="G1388" s="5">
        <v>0.55296800049280237</v>
      </c>
      <c r="H1388" s="1" t="s">
        <v>2056</v>
      </c>
    </row>
    <row r="1389" spans="1:8" x14ac:dyDescent="0.25">
      <c r="A1389" s="1" t="s">
        <v>2068</v>
      </c>
      <c r="B1389" s="1" t="s">
        <v>2048</v>
      </c>
      <c r="C1389" s="1" t="s">
        <v>2069</v>
      </c>
      <c r="D1389" s="1" t="s">
        <v>3534</v>
      </c>
      <c r="E1389" s="1" t="s">
        <v>38</v>
      </c>
      <c r="F1389" s="7">
        <v>-5.551732784983137E-2</v>
      </c>
      <c r="G1389" s="5">
        <v>0.88</v>
      </c>
      <c r="H1389" s="1" t="s">
        <v>2062</v>
      </c>
    </row>
    <row r="1390" spans="1:8" x14ac:dyDescent="0.25">
      <c r="A1390" s="1" t="s">
        <v>2060</v>
      </c>
      <c r="B1390" s="1" t="s">
        <v>2048</v>
      </c>
      <c r="C1390" s="1" t="s">
        <v>2061</v>
      </c>
      <c r="D1390" s="1" t="s">
        <v>3534</v>
      </c>
      <c r="E1390" s="1" t="s">
        <v>38</v>
      </c>
      <c r="F1390" s="7">
        <v>-6.0480747381381476E-2</v>
      </c>
      <c r="G1390" s="5">
        <v>0.87</v>
      </c>
      <c r="H1390" s="1" t="s">
        <v>2062</v>
      </c>
    </row>
    <row r="1391" spans="1:8" x14ac:dyDescent="0.25">
      <c r="A1391" s="1" t="s">
        <v>2065</v>
      </c>
      <c r="B1391" s="1" t="s">
        <v>2048</v>
      </c>
      <c r="C1391" s="1" t="s">
        <v>2066</v>
      </c>
      <c r="D1391" s="1" t="s">
        <v>3534</v>
      </c>
      <c r="E1391" s="1" t="s">
        <v>38</v>
      </c>
      <c r="F1391" s="7">
        <v>-6.5501548756432285E-2</v>
      </c>
      <c r="G1391" s="5">
        <v>0.86</v>
      </c>
      <c r="H1391" s="1" t="s">
        <v>2067</v>
      </c>
    </row>
    <row r="1392" spans="1:8" x14ac:dyDescent="0.25">
      <c r="A1392" s="1" t="s">
        <v>2063</v>
      </c>
      <c r="B1392" s="1" t="s">
        <v>2048</v>
      </c>
      <c r="C1392" s="1" t="s">
        <v>2064</v>
      </c>
      <c r="D1392" s="1" t="s">
        <v>3534</v>
      </c>
      <c r="E1392" s="1" t="s">
        <v>38</v>
      </c>
      <c r="F1392" s="7">
        <v>-7.0581074285707285E-2</v>
      </c>
      <c r="G1392" s="5">
        <v>0.85</v>
      </c>
      <c r="H1392" s="1" t="s">
        <v>2062</v>
      </c>
    </row>
    <row r="1393" spans="1:8" x14ac:dyDescent="0.25">
      <c r="A1393" s="1" t="s">
        <v>2057</v>
      </c>
      <c r="B1393" s="1" t="s">
        <v>2048</v>
      </c>
      <c r="C1393" s="1" t="s">
        <v>2058</v>
      </c>
      <c r="D1393" s="1" t="s">
        <v>3534</v>
      </c>
      <c r="E1393" s="1" t="s">
        <v>38</v>
      </c>
      <c r="F1393" s="7">
        <v>-9.6910013008056392E-2</v>
      </c>
      <c r="G1393" s="5">
        <v>0.8</v>
      </c>
      <c r="H1393" s="1" t="s">
        <v>2059</v>
      </c>
    </row>
    <row r="1394" spans="1:8" x14ac:dyDescent="0.25">
      <c r="A1394" s="1" t="s">
        <v>2108</v>
      </c>
      <c r="B1394" s="1" t="s">
        <v>2048</v>
      </c>
      <c r="C1394" s="1" t="s">
        <v>2107</v>
      </c>
      <c r="D1394" s="1" t="s">
        <v>3535</v>
      </c>
      <c r="E1394" s="1" t="s">
        <v>38</v>
      </c>
      <c r="F1394" s="7">
        <v>-5.4100000000000051E-2</v>
      </c>
      <c r="G1394" s="5">
        <v>0.8828765871653016</v>
      </c>
      <c r="H1394" s="1" t="s">
        <v>11</v>
      </c>
    </row>
    <row r="1395" spans="1:8" x14ac:dyDescent="0.25">
      <c r="A1395" s="1" t="s">
        <v>2089</v>
      </c>
      <c r="B1395" s="1" t="s">
        <v>2048</v>
      </c>
      <c r="C1395" s="1" t="s">
        <v>2090</v>
      </c>
      <c r="D1395" s="1" t="s">
        <v>3535</v>
      </c>
      <c r="E1395" s="1" t="s">
        <v>38</v>
      </c>
      <c r="F1395" s="7">
        <v>-7.940000000000004E-2</v>
      </c>
      <c r="G1395" s="5">
        <v>0.83291368937130761</v>
      </c>
      <c r="H1395" s="1" t="s">
        <v>11</v>
      </c>
    </row>
    <row r="1396" spans="1:8" x14ac:dyDescent="0.25">
      <c r="A1396" s="1" t="s">
        <v>2097</v>
      </c>
      <c r="B1396" s="1" t="s">
        <v>2048</v>
      </c>
      <c r="C1396" s="1" t="s">
        <v>2096</v>
      </c>
      <c r="D1396" s="1" t="s">
        <v>3535</v>
      </c>
      <c r="E1396" s="1" t="s">
        <v>38</v>
      </c>
      <c r="F1396" s="7">
        <v>-0.12493873660829995</v>
      </c>
      <c r="G1396" s="5">
        <v>0.75</v>
      </c>
      <c r="H1396" s="1" t="s">
        <v>2098</v>
      </c>
    </row>
    <row r="1397" spans="1:8" x14ac:dyDescent="0.25">
      <c r="A1397" s="1" t="s">
        <v>2104</v>
      </c>
      <c r="B1397" s="1" t="s">
        <v>2048</v>
      </c>
      <c r="C1397" s="1" t="s">
        <v>2103</v>
      </c>
      <c r="D1397" s="1" t="s">
        <v>3535</v>
      </c>
      <c r="E1397" s="1" t="s">
        <v>38</v>
      </c>
      <c r="F1397" s="7">
        <v>-0.12493873660829995</v>
      </c>
      <c r="G1397" s="5">
        <v>0.75</v>
      </c>
      <c r="H1397" s="1" t="s">
        <v>2105</v>
      </c>
    </row>
    <row r="1398" spans="1:8" x14ac:dyDescent="0.25">
      <c r="A1398" s="1" t="s">
        <v>2080</v>
      </c>
      <c r="B1398" s="1" t="s">
        <v>2048</v>
      </c>
      <c r="C1398" s="1" t="s">
        <v>2079</v>
      </c>
      <c r="D1398" s="1" t="s">
        <v>3535</v>
      </c>
      <c r="E1398" s="1" t="s">
        <v>38</v>
      </c>
      <c r="F1398" s="7">
        <v>-0.16115090926274472</v>
      </c>
      <c r="G1398" s="5">
        <v>0.69</v>
      </c>
      <c r="H1398" s="1" t="s">
        <v>2081</v>
      </c>
    </row>
    <row r="1399" spans="1:8" x14ac:dyDescent="0.25">
      <c r="A1399" s="1" t="s">
        <v>2077</v>
      </c>
      <c r="B1399" s="1" t="s">
        <v>2048</v>
      </c>
      <c r="C1399" s="1" t="s">
        <v>2076</v>
      </c>
      <c r="D1399" s="1" t="s">
        <v>3535</v>
      </c>
      <c r="E1399" s="1" t="s">
        <v>38</v>
      </c>
      <c r="F1399" s="7">
        <v>-0.16749108729376366</v>
      </c>
      <c r="G1399" s="5">
        <v>0.68</v>
      </c>
      <c r="H1399" s="1" t="s">
        <v>2062</v>
      </c>
    </row>
    <row r="1400" spans="1:8" x14ac:dyDescent="0.25">
      <c r="A1400" s="1" t="s">
        <v>2099</v>
      </c>
      <c r="B1400" s="1" t="s">
        <v>2048</v>
      </c>
      <c r="C1400" s="1" t="s">
        <v>2100</v>
      </c>
      <c r="D1400" s="1" t="s">
        <v>3535</v>
      </c>
      <c r="E1400" s="1" t="s">
        <v>38</v>
      </c>
      <c r="F1400" s="7">
        <v>-0.19382002601611281</v>
      </c>
      <c r="G1400" s="5">
        <v>0.64</v>
      </c>
      <c r="H1400" s="1" t="s">
        <v>2101</v>
      </c>
    </row>
    <row r="1401" spans="1:8" x14ac:dyDescent="0.25">
      <c r="A1401" s="1" t="s">
        <v>2086</v>
      </c>
      <c r="B1401" s="1" t="s">
        <v>2048</v>
      </c>
      <c r="C1401" s="1" t="s">
        <v>2085</v>
      </c>
      <c r="D1401" s="1" t="s">
        <v>3535</v>
      </c>
      <c r="E1401" s="1" t="s">
        <v>38</v>
      </c>
      <c r="F1401" s="7">
        <v>-0.22184874961635639</v>
      </c>
      <c r="G1401" s="5">
        <v>0.6</v>
      </c>
      <c r="H1401" s="1" t="s">
        <v>2081</v>
      </c>
    </row>
    <row r="1402" spans="1:8" x14ac:dyDescent="0.25">
      <c r="A1402" s="1" t="s">
        <v>2070</v>
      </c>
      <c r="B1402" s="1" t="s">
        <v>2048</v>
      </c>
      <c r="C1402" s="1" t="s">
        <v>2071</v>
      </c>
      <c r="D1402" s="1" t="s">
        <v>3535</v>
      </c>
      <c r="E1402" s="1" t="s">
        <v>38</v>
      </c>
      <c r="F1402" s="7">
        <v>-0.22914798835785583</v>
      </c>
      <c r="G1402" s="5">
        <v>0.59</v>
      </c>
      <c r="H1402" s="1" t="s">
        <v>2062</v>
      </c>
    </row>
    <row r="1403" spans="1:8" x14ac:dyDescent="0.25">
      <c r="A1403" s="1" t="s">
        <v>2087</v>
      </c>
      <c r="B1403" s="1" t="s">
        <v>2048</v>
      </c>
      <c r="C1403" s="1" t="s">
        <v>2088</v>
      </c>
      <c r="D1403" s="1" t="s">
        <v>3535</v>
      </c>
      <c r="E1403" s="1" t="s">
        <v>38</v>
      </c>
      <c r="F1403" s="7">
        <v>-0.28970000000000007</v>
      </c>
      <c r="G1403" s="5">
        <v>0.51321577847405575</v>
      </c>
      <c r="H1403" s="1" t="s">
        <v>11</v>
      </c>
    </row>
    <row r="1404" spans="1:8" x14ac:dyDescent="0.25">
      <c r="A1404" s="1" t="s">
        <v>2093</v>
      </c>
      <c r="B1404" s="1" t="s">
        <v>2048</v>
      </c>
      <c r="C1404" s="1" t="s">
        <v>2094</v>
      </c>
      <c r="D1404" s="1" t="s">
        <v>3535</v>
      </c>
      <c r="E1404" s="1" t="s">
        <v>38</v>
      </c>
      <c r="F1404" s="7">
        <v>-0.3010299956639812</v>
      </c>
      <c r="G1404" s="5">
        <v>0.5</v>
      </c>
      <c r="H1404" s="1" t="s">
        <v>2081</v>
      </c>
    </row>
    <row r="1405" spans="1:8" x14ac:dyDescent="0.25">
      <c r="A1405" s="1" t="s">
        <v>2074</v>
      </c>
      <c r="B1405" s="1" t="s">
        <v>2048</v>
      </c>
      <c r="C1405" s="1" t="s">
        <v>2073</v>
      </c>
      <c r="D1405" s="1" t="s">
        <v>3535</v>
      </c>
      <c r="E1405" s="1" t="s">
        <v>38</v>
      </c>
      <c r="F1405" s="7">
        <v>-0.34849999999999998</v>
      </c>
      <c r="G1405" s="5">
        <v>0.44822904999662039</v>
      </c>
      <c r="H1405" s="1" t="s">
        <v>11</v>
      </c>
    </row>
    <row r="1406" spans="1:8" x14ac:dyDescent="0.25">
      <c r="A1406" s="1" t="s">
        <v>2091</v>
      </c>
      <c r="B1406" s="1" t="s">
        <v>2048</v>
      </c>
      <c r="C1406" s="1" t="s">
        <v>2092</v>
      </c>
      <c r="D1406" s="1" t="s">
        <v>3535</v>
      </c>
      <c r="E1406" s="1" t="s">
        <v>38</v>
      </c>
      <c r="F1406" s="7">
        <v>-0.35570000000000007</v>
      </c>
      <c r="G1406" s="5">
        <v>0.44085929315913169</v>
      </c>
      <c r="H1406" s="1" t="s">
        <v>11</v>
      </c>
    </row>
    <row r="1407" spans="1:8" x14ac:dyDescent="0.25">
      <c r="A1407" s="1" t="s">
        <v>2115</v>
      </c>
      <c r="B1407" s="1" t="s">
        <v>2048</v>
      </c>
      <c r="C1407" s="1" t="s">
        <v>2116</v>
      </c>
      <c r="D1407" s="1" t="s">
        <v>3537</v>
      </c>
      <c r="E1407" s="1" t="s">
        <v>38</v>
      </c>
      <c r="F1407" s="7">
        <v>-7.5720713938118356E-2</v>
      </c>
      <c r="G1407" s="5">
        <v>0.84</v>
      </c>
      <c r="H1407" s="1" t="s">
        <v>2101</v>
      </c>
    </row>
    <row r="1408" spans="1:8" x14ac:dyDescent="0.25">
      <c r="A1408" s="1" t="s">
        <v>2113</v>
      </c>
      <c r="B1408" s="1" t="s">
        <v>2048</v>
      </c>
      <c r="C1408" s="1" t="s">
        <v>2114</v>
      </c>
      <c r="D1408" s="1" t="s">
        <v>3537</v>
      </c>
      <c r="E1408" s="1" t="s">
        <v>38</v>
      </c>
      <c r="F1408" s="7">
        <v>-0.14266750356873156</v>
      </c>
      <c r="G1408" s="5">
        <v>0.72</v>
      </c>
      <c r="H1408" s="1" t="s">
        <v>2101</v>
      </c>
    </row>
    <row r="1409" spans="1:8" x14ac:dyDescent="0.25">
      <c r="A1409" s="1" t="s">
        <v>2119</v>
      </c>
      <c r="B1409" s="1" t="s">
        <v>2048</v>
      </c>
      <c r="C1409" s="1" t="s">
        <v>2120</v>
      </c>
      <c r="D1409" s="1" t="s">
        <v>3537</v>
      </c>
      <c r="E1409" s="1" t="s">
        <v>38</v>
      </c>
      <c r="F1409" s="7">
        <v>-0.15530000000000008</v>
      </c>
      <c r="G1409" s="5">
        <v>0.69935872921169251</v>
      </c>
      <c r="H1409" s="1" t="s">
        <v>11</v>
      </c>
    </row>
    <row r="1410" spans="1:8" x14ac:dyDescent="0.25">
      <c r="A1410" s="1" t="s">
        <v>2117</v>
      </c>
      <c r="B1410" s="1" t="s">
        <v>2048</v>
      </c>
      <c r="C1410" s="1" t="s">
        <v>2118</v>
      </c>
      <c r="D1410" s="1" t="s">
        <v>3537</v>
      </c>
      <c r="E1410" s="1" t="s">
        <v>38</v>
      </c>
      <c r="F1410" s="7">
        <v>-0.19880000000000009</v>
      </c>
      <c r="G1410" s="5">
        <v>0.63270315486650086</v>
      </c>
      <c r="H1410" s="1" t="s">
        <v>11</v>
      </c>
    </row>
    <row r="1411" spans="1:8" x14ac:dyDescent="0.25">
      <c r="A1411" s="1" t="s">
        <v>2111</v>
      </c>
      <c r="B1411" s="1" t="s">
        <v>2048</v>
      </c>
      <c r="C1411" s="1" t="s">
        <v>2112</v>
      </c>
      <c r="D1411" s="1" t="s">
        <v>3537</v>
      </c>
      <c r="E1411" s="1" t="s">
        <v>38</v>
      </c>
      <c r="F1411" s="7">
        <v>-0.28040000000000004</v>
      </c>
      <c r="G1411" s="5">
        <v>0.52432431724563744</v>
      </c>
      <c r="H1411" s="1" t="s">
        <v>11</v>
      </c>
    </row>
    <row r="1412" spans="1:8" x14ac:dyDescent="0.25">
      <c r="A1412" s="1" t="s">
        <v>2121</v>
      </c>
      <c r="B1412" s="1" t="s">
        <v>2048</v>
      </c>
      <c r="C1412" s="1" t="s">
        <v>2122</v>
      </c>
      <c r="D1412" s="1" t="s">
        <v>3537</v>
      </c>
      <c r="E1412" s="1" t="s">
        <v>38</v>
      </c>
      <c r="F1412" s="7">
        <v>-0.28399665636520083</v>
      </c>
      <c r="G1412" s="5">
        <v>0.52</v>
      </c>
      <c r="H1412" s="1" t="s">
        <v>2101</v>
      </c>
    </row>
    <row r="1413" spans="1:8" x14ac:dyDescent="0.25">
      <c r="A1413" s="1" t="s">
        <v>2124</v>
      </c>
      <c r="B1413" s="1" t="s">
        <v>2048</v>
      </c>
      <c r="C1413" s="1" t="s">
        <v>2125</v>
      </c>
      <c r="D1413" s="1" t="s">
        <v>3538</v>
      </c>
      <c r="E1413" s="1" t="s">
        <v>38</v>
      </c>
      <c r="F1413" s="7">
        <v>-0.10790539730951958</v>
      </c>
      <c r="G1413" s="5">
        <v>0.78</v>
      </c>
      <c r="H1413" s="1" t="s">
        <v>2081</v>
      </c>
    </row>
    <row r="1414" spans="1:8" x14ac:dyDescent="0.25">
      <c r="A1414" s="1" t="s">
        <v>2128</v>
      </c>
      <c r="B1414" s="1" t="s">
        <v>2048</v>
      </c>
      <c r="C1414" s="1" t="s">
        <v>2129</v>
      </c>
      <c r="D1414" s="1" t="s">
        <v>3539</v>
      </c>
      <c r="E1414" s="1" t="s">
        <v>38</v>
      </c>
      <c r="F1414" s="7">
        <v>-5.551732784983137E-2</v>
      </c>
      <c r="G1414" s="5">
        <v>0.88</v>
      </c>
      <c r="H1414" s="1" t="s">
        <v>2059</v>
      </c>
    </row>
    <row r="1415" spans="1:8" x14ac:dyDescent="0.25">
      <c r="A1415" s="1" t="s">
        <v>2207</v>
      </c>
      <c r="B1415" s="1" t="s">
        <v>2048</v>
      </c>
      <c r="C1415" s="1" t="s">
        <v>2206</v>
      </c>
      <c r="D1415" s="1" t="s">
        <v>3540</v>
      </c>
      <c r="E1415" s="1" t="s">
        <v>38</v>
      </c>
      <c r="F1415" s="7">
        <v>0.14921911265537988</v>
      </c>
      <c r="G1415" s="5">
        <v>1.41</v>
      </c>
      <c r="H1415" s="1" t="s">
        <v>2067</v>
      </c>
    </row>
    <row r="1416" spans="1:8" x14ac:dyDescent="0.25">
      <c r="A1416" s="1" t="s">
        <v>2137</v>
      </c>
      <c r="B1416" s="1" t="s">
        <v>2048</v>
      </c>
      <c r="C1416" s="1" t="s">
        <v>2135</v>
      </c>
      <c r="D1416" s="1" t="s">
        <v>3540</v>
      </c>
      <c r="E1416" s="1" t="s">
        <v>38</v>
      </c>
      <c r="F1416" s="7">
        <v>0.11040000000000001</v>
      </c>
      <c r="G1416" s="5">
        <v>1.2894366199598708</v>
      </c>
      <c r="H1416" s="1" t="s">
        <v>11</v>
      </c>
    </row>
    <row r="1417" spans="1:8" x14ac:dyDescent="0.25">
      <c r="A1417" s="1" t="s">
        <v>2149</v>
      </c>
      <c r="B1417" s="1" t="s">
        <v>2048</v>
      </c>
      <c r="C1417" s="1" t="s">
        <v>2148</v>
      </c>
      <c r="D1417" s="1" t="s">
        <v>3540</v>
      </c>
      <c r="E1417" s="1" t="s">
        <v>38</v>
      </c>
      <c r="F1417" s="7">
        <v>1.8800000000000018E-2</v>
      </c>
      <c r="G1417" s="5">
        <v>1.0442392185431744</v>
      </c>
      <c r="H1417" s="1" t="s">
        <v>11</v>
      </c>
    </row>
    <row r="1418" spans="1:8" x14ac:dyDescent="0.25">
      <c r="A1418" s="1" t="s">
        <v>2204</v>
      </c>
      <c r="B1418" s="1" t="s">
        <v>2048</v>
      </c>
      <c r="C1418" s="1" t="s">
        <v>2203</v>
      </c>
      <c r="D1418" s="1" t="s">
        <v>3540</v>
      </c>
      <c r="E1418" s="1" t="s">
        <v>38</v>
      </c>
      <c r="F1418" s="7">
        <v>-4.3648054024500883E-3</v>
      </c>
      <c r="G1418" s="5">
        <v>0.99</v>
      </c>
      <c r="H1418" s="1" t="s">
        <v>2067</v>
      </c>
    </row>
    <row r="1419" spans="1:8" x14ac:dyDescent="0.25">
      <c r="A1419" s="1" t="s">
        <v>2154</v>
      </c>
      <c r="B1419" s="1" t="s">
        <v>2048</v>
      </c>
      <c r="C1419" s="1" t="s">
        <v>2155</v>
      </c>
      <c r="D1419" s="1" t="s">
        <v>3540</v>
      </c>
      <c r="E1419" s="1" t="s">
        <v>38</v>
      </c>
      <c r="F1419" s="7">
        <v>-4.0958607678906384E-2</v>
      </c>
      <c r="G1419" s="5">
        <v>0.91</v>
      </c>
      <c r="H1419" s="1" t="s">
        <v>2062</v>
      </c>
    </row>
    <row r="1420" spans="1:8" x14ac:dyDescent="0.25">
      <c r="A1420" s="1" t="s">
        <v>2187</v>
      </c>
      <c r="B1420" s="1" t="s">
        <v>2048</v>
      </c>
      <c r="C1420" s="1" t="s">
        <v>2186</v>
      </c>
      <c r="D1420" s="1" t="s">
        <v>3540</v>
      </c>
      <c r="E1420" s="1" t="s">
        <v>38</v>
      </c>
      <c r="F1420" s="7">
        <v>-4.0958607678906384E-2</v>
      </c>
      <c r="G1420" s="5">
        <v>0.91</v>
      </c>
      <c r="H1420" s="1" t="s">
        <v>2101</v>
      </c>
    </row>
    <row r="1421" spans="1:8" x14ac:dyDescent="0.25">
      <c r="A1421" s="1" t="s">
        <v>2218</v>
      </c>
      <c r="B1421" s="1" t="s">
        <v>2048</v>
      </c>
      <c r="C1421" s="1" t="s">
        <v>2217</v>
      </c>
      <c r="D1421" s="1" t="s">
        <v>3540</v>
      </c>
      <c r="E1421" s="1" t="s">
        <v>38</v>
      </c>
      <c r="F1421" s="7">
        <v>-7.5720713938118356E-2</v>
      </c>
      <c r="G1421" s="5">
        <v>0.84</v>
      </c>
      <c r="H1421" s="1" t="s">
        <v>2067</v>
      </c>
    </row>
    <row r="1422" spans="1:8" x14ac:dyDescent="0.25">
      <c r="A1422" s="1" t="s">
        <v>2161</v>
      </c>
      <c r="B1422" s="1" t="s">
        <v>2048</v>
      </c>
      <c r="C1422" s="1" t="s">
        <v>2162</v>
      </c>
      <c r="D1422" s="1" t="s">
        <v>3540</v>
      </c>
      <c r="E1422" s="1" t="s">
        <v>38</v>
      </c>
      <c r="F1422" s="7">
        <v>-8.6186147616283335E-2</v>
      </c>
      <c r="G1422" s="5">
        <v>0.82</v>
      </c>
      <c r="H1422" s="1" t="s">
        <v>2067</v>
      </c>
    </row>
    <row r="1423" spans="1:8" x14ac:dyDescent="0.25">
      <c r="A1423" s="1" t="s">
        <v>2167</v>
      </c>
      <c r="B1423" s="1" t="s">
        <v>2048</v>
      </c>
      <c r="C1423" s="1" t="s">
        <v>2166</v>
      </c>
      <c r="D1423" s="1" t="s">
        <v>3540</v>
      </c>
      <c r="E1423" s="1" t="s">
        <v>38</v>
      </c>
      <c r="F1423" s="7">
        <v>-0.10790539730951958</v>
      </c>
      <c r="G1423" s="5">
        <v>0.78</v>
      </c>
      <c r="H1423" s="1" t="s">
        <v>2067</v>
      </c>
    </row>
    <row r="1424" spans="1:8" x14ac:dyDescent="0.25">
      <c r="A1424" s="1" t="s">
        <v>2138</v>
      </c>
      <c r="B1424" s="1" t="s">
        <v>2048</v>
      </c>
      <c r="C1424" s="1" t="s">
        <v>2139</v>
      </c>
      <c r="D1424" s="1" t="s">
        <v>3540</v>
      </c>
      <c r="E1424" s="1" t="s">
        <v>38</v>
      </c>
      <c r="F1424" s="7">
        <v>-0.11440000000000007</v>
      </c>
      <c r="G1424" s="5">
        <v>0.76842237110002631</v>
      </c>
      <c r="H1424" s="1" t="s">
        <v>11</v>
      </c>
    </row>
    <row r="1425" spans="1:8" x14ac:dyDescent="0.25">
      <c r="A1425" s="1" t="s">
        <v>2163</v>
      </c>
      <c r="B1425" s="1" t="s">
        <v>2048</v>
      </c>
      <c r="C1425" s="1" t="s">
        <v>2164</v>
      </c>
      <c r="D1425" s="1" t="s">
        <v>3540</v>
      </c>
      <c r="E1425" s="1" t="s">
        <v>38</v>
      </c>
      <c r="F1425" s="7">
        <v>-0.14020000000000002</v>
      </c>
      <c r="G1425" s="5">
        <v>0.72410242179241291</v>
      </c>
      <c r="H1425" s="1" t="s">
        <v>11</v>
      </c>
    </row>
    <row r="1426" spans="1:8" x14ac:dyDescent="0.25">
      <c r="A1426" s="1" t="s">
        <v>2174</v>
      </c>
      <c r="B1426" s="1" t="s">
        <v>2048</v>
      </c>
      <c r="C1426" s="1" t="s">
        <v>2175</v>
      </c>
      <c r="D1426" s="1" t="s">
        <v>3540</v>
      </c>
      <c r="E1426" s="1" t="s">
        <v>38</v>
      </c>
      <c r="F1426" s="7">
        <v>-0.15469999999999998</v>
      </c>
      <c r="G1426" s="5">
        <v>0.70032559673705375</v>
      </c>
      <c r="H1426" s="1" t="s">
        <v>11</v>
      </c>
    </row>
    <row r="1427" spans="1:8" x14ac:dyDescent="0.25">
      <c r="A1427" s="1" t="s">
        <v>2150</v>
      </c>
      <c r="B1427" s="1" t="s">
        <v>2048</v>
      </c>
      <c r="C1427" s="1" t="s">
        <v>2151</v>
      </c>
      <c r="D1427" s="1" t="s">
        <v>3540</v>
      </c>
      <c r="E1427" s="1" t="s">
        <v>38</v>
      </c>
      <c r="F1427" s="7">
        <v>-0.16209999999999997</v>
      </c>
      <c r="G1427" s="5">
        <v>0.68849374654751472</v>
      </c>
      <c r="H1427" s="1" t="s">
        <v>11</v>
      </c>
    </row>
    <row r="1428" spans="1:8" x14ac:dyDescent="0.25">
      <c r="A1428" s="1" t="s">
        <v>2142</v>
      </c>
      <c r="B1428" s="1" t="s">
        <v>2048</v>
      </c>
      <c r="C1428" s="1" t="s">
        <v>2141</v>
      </c>
      <c r="D1428" s="1" t="s">
        <v>3540</v>
      </c>
      <c r="E1428" s="1" t="s">
        <v>38</v>
      </c>
      <c r="F1428" s="7">
        <v>-0.17392519729917355</v>
      </c>
      <c r="G1428" s="5">
        <v>0.67</v>
      </c>
      <c r="H1428" s="1" t="s">
        <v>2062</v>
      </c>
    </row>
    <row r="1429" spans="1:8" x14ac:dyDescent="0.25">
      <c r="A1429" s="1" t="s">
        <v>2172</v>
      </c>
      <c r="B1429" s="1" t="s">
        <v>2048</v>
      </c>
      <c r="C1429" s="1" t="s">
        <v>2173</v>
      </c>
      <c r="D1429" s="1" t="s">
        <v>3540</v>
      </c>
      <c r="E1429" s="1" t="s">
        <v>38</v>
      </c>
      <c r="F1429" s="7">
        <v>-0.22340000000000004</v>
      </c>
      <c r="G1429" s="5">
        <v>0.59786069135249287</v>
      </c>
      <c r="H1429" s="1" t="s">
        <v>11</v>
      </c>
    </row>
    <row r="1430" spans="1:8" x14ac:dyDescent="0.25">
      <c r="A1430" s="1" t="s">
        <v>2158</v>
      </c>
      <c r="B1430" s="1" t="s">
        <v>2048</v>
      </c>
      <c r="C1430" s="1" t="s">
        <v>2157</v>
      </c>
      <c r="D1430" s="1" t="s">
        <v>3540</v>
      </c>
      <c r="E1430" s="1" t="s">
        <v>38</v>
      </c>
      <c r="F1430" s="7">
        <v>-0.22980000000000003</v>
      </c>
      <c r="G1430" s="5">
        <v>0.58911489032954134</v>
      </c>
      <c r="H1430" s="1" t="s">
        <v>11</v>
      </c>
    </row>
    <row r="1431" spans="1:8" x14ac:dyDescent="0.25">
      <c r="A1431" s="1" t="s">
        <v>2182</v>
      </c>
      <c r="B1431" s="1" t="s">
        <v>2048</v>
      </c>
      <c r="C1431" s="1" t="s">
        <v>2181</v>
      </c>
      <c r="D1431" s="1" t="s">
        <v>3540</v>
      </c>
      <c r="E1431" s="1" t="s">
        <v>38</v>
      </c>
      <c r="F1431" s="7">
        <v>-0.29370000000000007</v>
      </c>
      <c r="G1431" s="5">
        <v>0.5085105879351044</v>
      </c>
      <c r="H1431" s="1" t="s">
        <v>11</v>
      </c>
    </row>
    <row r="1432" spans="1:8" x14ac:dyDescent="0.25">
      <c r="A1432" s="1" t="s">
        <v>2229</v>
      </c>
      <c r="B1432" s="1" t="s">
        <v>2048</v>
      </c>
      <c r="C1432" s="1" t="s">
        <v>2230</v>
      </c>
      <c r="D1432" s="1" t="s">
        <v>3541</v>
      </c>
      <c r="E1432" s="1" t="s">
        <v>38</v>
      </c>
      <c r="F1432" s="7">
        <v>7.4999999999999546E-3</v>
      </c>
      <c r="G1432" s="5">
        <v>1.0174193661806048</v>
      </c>
      <c r="H1432" s="1" t="s">
        <v>11</v>
      </c>
    </row>
    <row r="1433" spans="1:8" x14ac:dyDescent="0.25">
      <c r="A1433" s="1" t="s">
        <v>2231</v>
      </c>
      <c r="B1433" s="1" t="s">
        <v>2048</v>
      </c>
      <c r="C1433" s="1" t="s">
        <v>2232</v>
      </c>
      <c r="D1433" s="1" t="s">
        <v>3541</v>
      </c>
      <c r="E1433" s="1" t="s">
        <v>38</v>
      </c>
      <c r="F1433" s="7">
        <v>4.1999999999999781E-3</v>
      </c>
      <c r="G1433" s="5">
        <v>1.009717771242342</v>
      </c>
      <c r="H1433" s="1" t="s">
        <v>11</v>
      </c>
    </row>
    <row r="1434" spans="1:8" x14ac:dyDescent="0.25">
      <c r="A1434" s="1" t="s">
        <v>2222</v>
      </c>
      <c r="B1434" s="1" t="s">
        <v>2048</v>
      </c>
      <c r="C1434" s="1" t="s">
        <v>2223</v>
      </c>
      <c r="D1434" s="1" t="s">
        <v>3541</v>
      </c>
      <c r="E1434" s="1" t="s">
        <v>38</v>
      </c>
      <c r="F1434" s="7">
        <v>-8.092190762392612E-2</v>
      </c>
      <c r="G1434" s="5">
        <v>0.83</v>
      </c>
      <c r="H1434" s="1" t="s">
        <v>2224</v>
      </c>
    </row>
    <row r="1435" spans="1:8" x14ac:dyDescent="0.25">
      <c r="A1435" s="1" t="s">
        <v>2225</v>
      </c>
      <c r="B1435" s="1" t="s">
        <v>2048</v>
      </c>
      <c r="C1435" s="1" t="s">
        <v>2226</v>
      </c>
      <c r="D1435" s="1" t="s">
        <v>3541</v>
      </c>
      <c r="E1435" s="1" t="s">
        <v>38</v>
      </c>
      <c r="F1435" s="7">
        <v>-0.12493873660829995</v>
      </c>
      <c r="G1435" s="5">
        <v>0.75</v>
      </c>
      <c r="H1435" s="1" t="s">
        <v>2062</v>
      </c>
    </row>
    <row r="1436" spans="1:8" x14ac:dyDescent="0.25">
      <c r="A1436" s="1" t="s">
        <v>2233</v>
      </c>
      <c r="B1436" s="1" t="s">
        <v>2048</v>
      </c>
      <c r="C1436" s="1" t="s">
        <v>2234</v>
      </c>
      <c r="D1436" s="1" t="s">
        <v>3541</v>
      </c>
      <c r="E1436" s="1" t="s">
        <v>38</v>
      </c>
      <c r="F1436" s="7">
        <v>-0.1779</v>
      </c>
      <c r="G1436" s="5">
        <v>0.66389592048869861</v>
      </c>
      <c r="H1436" s="1" t="s">
        <v>11</v>
      </c>
    </row>
    <row r="1437" spans="1:8" x14ac:dyDescent="0.25">
      <c r="A1437" s="1" t="s">
        <v>2227</v>
      </c>
      <c r="B1437" s="1" t="s">
        <v>2048</v>
      </c>
      <c r="C1437" s="1" t="s">
        <v>2228</v>
      </c>
      <c r="D1437" s="1" t="s">
        <v>3541</v>
      </c>
      <c r="E1437" s="1" t="s">
        <v>38</v>
      </c>
      <c r="F1437" s="7">
        <v>-0.22184874961635639</v>
      </c>
      <c r="G1437" s="5">
        <v>0.6</v>
      </c>
      <c r="H1437" s="1" t="s">
        <v>2224</v>
      </c>
    </row>
    <row r="1438" spans="1:8" x14ac:dyDescent="0.25">
      <c r="A1438" s="1" t="s">
        <v>2219</v>
      </c>
      <c r="B1438" s="1" t="s">
        <v>2048</v>
      </c>
      <c r="C1438" s="1" t="s">
        <v>2220</v>
      </c>
      <c r="D1438" s="1" t="s">
        <v>3541</v>
      </c>
      <c r="E1438" s="1" t="s">
        <v>38</v>
      </c>
      <c r="F1438" s="7">
        <v>-0.28399665636520083</v>
      </c>
      <c r="G1438" s="5">
        <v>0.52</v>
      </c>
      <c r="H1438" s="1" t="s">
        <v>2221</v>
      </c>
    </row>
    <row r="1439" spans="1:8" x14ac:dyDescent="0.25">
      <c r="A1439" s="1" t="s">
        <v>2235</v>
      </c>
      <c r="B1439" s="1" t="s">
        <v>2048</v>
      </c>
      <c r="C1439" s="1" t="s">
        <v>2236</v>
      </c>
      <c r="D1439" s="1" t="s">
        <v>3541</v>
      </c>
      <c r="E1439" s="1" t="s">
        <v>38</v>
      </c>
      <c r="F1439" s="7">
        <v>-0.48600000000000004</v>
      </c>
      <c r="G1439" s="5">
        <v>0.32658783217233578</v>
      </c>
      <c r="H1439" s="1" t="s">
        <v>11</v>
      </c>
    </row>
    <row r="1440" spans="1:8" x14ac:dyDescent="0.25">
      <c r="A1440" s="1" t="s">
        <v>2237</v>
      </c>
      <c r="B1440" s="1" t="s">
        <v>2048</v>
      </c>
      <c r="C1440" s="1" t="s">
        <v>2238</v>
      </c>
      <c r="D1440" s="1" t="s">
        <v>3542</v>
      </c>
      <c r="E1440" s="1" t="s">
        <v>38</v>
      </c>
      <c r="F1440" s="7">
        <v>-0.33350000000000002</v>
      </c>
      <c r="G1440" s="5">
        <v>0.4639807899821255</v>
      </c>
      <c r="H1440" s="1" t="s">
        <v>11</v>
      </c>
    </row>
    <row r="1441" spans="1:8" x14ac:dyDescent="0.25">
      <c r="A1441" s="1" t="s">
        <v>2239</v>
      </c>
      <c r="B1441" s="1" t="s">
        <v>2048</v>
      </c>
      <c r="C1441" s="1" t="s">
        <v>2240</v>
      </c>
      <c r="D1441" s="1" t="s">
        <v>3543</v>
      </c>
      <c r="E1441" s="1" t="s">
        <v>38</v>
      </c>
      <c r="F1441" s="7">
        <v>-9.6910013008056392E-2</v>
      </c>
      <c r="G1441" s="5">
        <v>0.8</v>
      </c>
      <c r="H1441" s="1" t="s">
        <v>2062</v>
      </c>
    </row>
    <row r="1442" spans="1:8" x14ac:dyDescent="0.25">
      <c r="A1442" s="1" t="s">
        <v>2247</v>
      </c>
      <c r="B1442" s="1" t="s">
        <v>2244</v>
      </c>
      <c r="C1442" s="1" t="s">
        <v>2248</v>
      </c>
      <c r="D1442" s="1" t="s">
        <v>2248</v>
      </c>
      <c r="E1442" s="1" t="s">
        <v>38</v>
      </c>
      <c r="F1442" s="7">
        <v>2.6020599913279625</v>
      </c>
      <c r="G1442" s="5">
        <v>400</v>
      </c>
      <c r="H1442" s="1" t="s">
        <v>2246</v>
      </c>
    </row>
    <row r="1443" spans="1:8" x14ac:dyDescent="0.25">
      <c r="A1443" s="1" t="s">
        <v>2249</v>
      </c>
      <c r="B1443" s="1" t="s">
        <v>2244</v>
      </c>
      <c r="C1443" s="1" t="s">
        <v>2250</v>
      </c>
      <c r="D1443" s="1" t="s">
        <v>2250</v>
      </c>
      <c r="E1443" s="1" t="s">
        <v>38</v>
      </c>
      <c r="F1443" s="7">
        <v>2.3979400086720375</v>
      </c>
      <c r="G1443" s="5">
        <v>250</v>
      </c>
      <c r="H1443" s="1" t="s">
        <v>2251</v>
      </c>
    </row>
    <row r="1444" spans="1:8" x14ac:dyDescent="0.25">
      <c r="A1444" s="1" t="s">
        <v>2252</v>
      </c>
      <c r="B1444" s="1" t="s">
        <v>2244</v>
      </c>
      <c r="C1444" s="1" t="s">
        <v>2253</v>
      </c>
      <c r="D1444" s="1" t="s">
        <v>2253</v>
      </c>
      <c r="E1444" s="1" t="s">
        <v>38</v>
      </c>
      <c r="F1444" s="7">
        <v>2.4913616938342726</v>
      </c>
      <c r="G1444" s="5">
        <v>310</v>
      </c>
      <c r="H1444" s="1" t="s">
        <v>2246</v>
      </c>
    </row>
    <row r="1445" spans="1:8" x14ac:dyDescent="0.25">
      <c r="A1445" s="1" t="s">
        <v>2254</v>
      </c>
      <c r="B1445" s="1" t="s">
        <v>2244</v>
      </c>
      <c r="C1445" s="1" t="s">
        <v>2255</v>
      </c>
      <c r="D1445" s="1" t="s">
        <v>2255</v>
      </c>
      <c r="E1445" s="1" t="s">
        <v>38</v>
      </c>
      <c r="F1445" s="7">
        <v>2.9684829485539352</v>
      </c>
      <c r="G1445" s="5">
        <v>930</v>
      </c>
      <c r="H1445" s="1" t="s">
        <v>2246</v>
      </c>
    </row>
    <row r="1446" spans="1:8" x14ac:dyDescent="0.25">
      <c r="A1446" s="1" t="s">
        <v>2256</v>
      </c>
      <c r="B1446" s="1" t="s">
        <v>2244</v>
      </c>
      <c r="C1446" s="1" t="s">
        <v>2257</v>
      </c>
      <c r="D1446" s="1" t="s">
        <v>2257</v>
      </c>
      <c r="E1446" s="1" t="s">
        <v>38</v>
      </c>
      <c r="F1446" s="7">
        <v>2.1760912590556813</v>
      </c>
      <c r="G1446" s="5">
        <v>150</v>
      </c>
      <c r="H1446" s="1" t="s">
        <v>2246</v>
      </c>
    </row>
    <row r="1447" spans="1:8" x14ac:dyDescent="0.25">
      <c r="A1447" s="1" t="s">
        <v>2258</v>
      </c>
      <c r="B1447" s="1" t="s">
        <v>2244</v>
      </c>
      <c r="C1447" s="1" t="s">
        <v>2259</v>
      </c>
      <c r="D1447" s="1" t="s">
        <v>2259</v>
      </c>
      <c r="E1447" s="1" t="s">
        <v>38</v>
      </c>
      <c r="F1447" s="7">
        <v>2.3802112417116059</v>
      </c>
      <c r="G1447" s="5">
        <v>240</v>
      </c>
      <c r="H1447" s="1" t="s">
        <v>2246</v>
      </c>
    </row>
    <row r="1448" spans="1:8" x14ac:dyDescent="0.25">
      <c r="A1448" s="1" t="s">
        <v>2260</v>
      </c>
      <c r="B1448" s="1" t="s">
        <v>2244</v>
      </c>
      <c r="C1448" s="1" t="s">
        <v>2261</v>
      </c>
      <c r="D1448" s="1" t="s">
        <v>2261</v>
      </c>
      <c r="E1448" s="1" t="s">
        <v>38</v>
      </c>
      <c r="F1448" s="7">
        <v>2.3010299956639813</v>
      </c>
      <c r="G1448" s="5">
        <v>200</v>
      </c>
      <c r="H1448" s="1" t="s">
        <v>2246</v>
      </c>
    </row>
    <row r="1449" spans="1:8" x14ac:dyDescent="0.25">
      <c r="A1449" s="1" t="s">
        <v>2262</v>
      </c>
      <c r="B1449" s="1" t="s">
        <v>2244</v>
      </c>
      <c r="C1449" s="1" t="s">
        <v>2263</v>
      </c>
      <c r="D1449" s="1" t="s">
        <v>2263</v>
      </c>
      <c r="E1449" s="1" t="s">
        <v>38</v>
      </c>
      <c r="F1449" s="7">
        <v>2.4313637641589874</v>
      </c>
      <c r="G1449" s="5">
        <v>270</v>
      </c>
      <c r="H1449" s="1" t="s">
        <v>2251</v>
      </c>
    </row>
    <row r="1450" spans="1:8" x14ac:dyDescent="0.25">
      <c r="A1450" s="1" t="s">
        <v>2266</v>
      </c>
      <c r="B1450" s="1" t="s">
        <v>2244</v>
      </c>
      <c r="C1450" s="1" t="s">
        <v>2267</v>
      </c>
      <c r="D1450" s="1" t="s">
        <v>2267</v>
      </c>
      <c r="E1450" s="1" t="s">
        <v>38</v>
      </c>
      <c r="F1450" s="7">
        <v>2.3979400086720375</v>
      </c>
      <c r="G1450" s="5">
        <v>250</v>
      </c>
      <c r="H1450" s="1" t="s">
        <v>2246</v>
      </c>
    </row>
    <row r="1451" spans="1:8" x14ac:dyDescent="0.25">
      <c r="A1451" s="1" t="s">
        <v>2268</v>
      </c>
      <c r="B1451" s="1" t="s">
        <v>2244</v>
      </c>
      <c r="C1451" s="1" t="s">
        <v>2269</v>
      </c>
      <c r="D1451" s="1" t="s">
        <v>2269</v>
      </c>
      <c r="E1451" s="1" t="s">
        <v>38</v>
      </c>
      <c r="F1451" s="7">
        <v>1.8129133566428555</v>
      </c>
      <c r="G1451" s="5">
        <v>65</v>
      </c>
      <c r="H1451" s="1" t="s">
        <v>2246</v>
      </c>
    </row>
    <row r="1452" spans="1:8" x14ac:dyDescent="0.25">
      <c r="A1452" s="1" t="s">
        <v>2272</v>
      </c>
      <c r="B1452" s="1" t="s">
        <v>2244</v>
      </c>
      <c r="C1452" s="1" t="s">
        <v>2271</v>
      </c>
      <c r="D1452" s="1" t="s">
        <v>2271</v>
      </c>
      <c r="E1452" s="1" t="s">
        <v>38</v>
      </c>
      <c r="F1452" s="7">
        <v>1.8750612633917001</v>
      </c>
      <c r="G1452" s="5">
        <v>75</v>
      </c>
      <c r="H1452" s="1" t="s">
        <v>2246</v>
      </c>
    </row>
    <row r="1453" spans="1:8" x14ac:dyDescent="0.25">
      <c r="A1453" s="1" t="s">
        <v>2270</v>
      </c>
      <c r="B1453" s="1" t="s">
        <v>2244</v>
      </c>
      <c r="C1453" s="1" t="s">
        <v>2271</v>
      </c>
      <c r="D1453" s="1" t="s">
        <v>2271</v>
      </c>
      <c r="E1453" s="1" t="s">
        <v>38</v>
      </c>
      <c r="F1453" s="7">
        <v>1.7242758696007889</v>
      </c>
      <c r="G1453" s="5">
        <v>53</v>
      </c>
      <c r="H1453" s="1" t="s">
        <v>2246</v>
      </c>
    </row>
    <row r="1454" spans="1:8" x14ac:dyDescent="0.25">
      <c r="A1454" s="1" t="s">
        <v>2273</v>
      </c>
      <c r="B1454" s="1" t="s">
        <v>2244</v>
      </c>
      <c r="C1454" s="1" t="s">
        <v>2274</v>
      </c>
      <c r="D1454" s="1" t="s">
        <v>2274</v>
      </c>
      <c r="E1454" s="1" t="s">
        <v>38</v>
      </c>
      <c r="F1454" s="7">
        <v>2.4771212547196626</v>
      </c>
      <c r="G1454" s="5">
        <v>300</v>
      </c>
      <c r="H1454" s="1" t="s">
        <v>2246</v>
      </c>
    </row>
    <row r="1455" spans="1:8" x14ac:dyDescent="0.25">
      <c r="A1455" s="1" t="s">
        <v>2275</v>
      </c>
      <c r="B1455" s="1" t="s">
        <v>2244</v>
      </c>
      <c r="C1455" s="1" t="s">
        <v>2276</v>
      </c>
      <c r="D1455" s="1" t="s">
        <v>2276</v>
      </c>
      <c r="E1455" s="1" t="s">
        <v>38</v>
      </c>
      <c r="F1455" s="7">
        <v>2</v>
      </c>
      <c r="G1455" s="5">
        <v>100</v>
      </c>
      <c r="H1455" s="1" t="s">
        <v>2246</v>
      </c>
    </row>
    <row r="1456" spans="1:8" x14ac:dyDescent="0.25">
      <c r="A1456" s="1" t="s">
        <v>2277</v>
      </c>
      <c r="B1456" s="1" t="s">
        <v>2244</v>
      </c>
      <c r="C1456" s="1" t="s">
        <v>2278</v>
      </c>
      <c r="D1456" s="1" t="s">
        <v>2278</v>
      </c>
      <c r="E1456" s="1" t="s">
        <v>38</v>
      </c>
      <c r="F1456" s="7">
        <v>2.255272505103306</v>
      </c>
      <c r="G1456" s="5">
        <v>180</v>
      </c>
      <c r="H1456" s="1" t="s">
        <v>2246</v>
      </c>
    </row>
    <row r="1457" spans="1:8" x14ac:dyDescent="0.25">
      <c r="A1457" s="1" t="s">
        <v>2279</v>
      </c>
      <c r="B1457" s="1" t="s">
        <v>2244</v>
      </c>
      <c r="C1457" s="1" t="s">
        <v>2280</v>
      </c>
      <c r="D1457" s="1" t="s">
        <v>2280</v>
      </c>
      <c r="E1457" s="1" t="s">
        <v>38</v>
      </c>
      <c r="F1457" s="7">
        <v>2</v>
      </c>
      <c r="G1457" s="5">
        <v>100</v>
      </c>
      <c r="H1457" s="1" t="s">
        <v>2246</v>
      </c>
    </row>
    <row r="1458" spans="1:8" x14ac:dyDescent="0.25">
      <c r="A1458" s="1" t="s">
        <v>2281</v>
      </c>
      <c r="B1458" s="1" t="s">
        <v>2244</v>
      </c>
      <c r="C1458" s="1" t="s">
        <v>2282</v>
      </c>
      <c r="D1458" s="1" t="s">
        <v>2282</v>
      </c>
      <c r="E1458" s="1" t="s">
        <v>38</v>
      </c>
      <c r="F1458" s="7">
        <v>2.3010299956639813</v>
      </c>
      <c r="G1458" s="5">
        <v>200</v>
      </c>
      <c r="H1458" s="1" t="s">
        <v>2246</v>
      </c>
    </row>
    <row r="1459" spans="1:8" x14ac:dyDescent="0.25">
      <c r="A1459" s="1" t="s">
        <v>2283</v>
      </c>
      <c r="B1459" s="1" t="s">
        <v>2244</v>
      </c>
      <c r="C1459" s="1" t="s">
        <v>2284</v>
      </c>
      <c r="D1459" s="1" t="s">
        <v>2284</v>
      </c>
      <c r="E1459" s="1" t="s">
        <v>38</v>
      </c>
      <c r="F1459" s="7">
        <v>2.0413926851582249</v>
      </c>
      <c r="G1459" s="5">
        <v>110</v>
      </c>
      <c r="H1459" s="1" t="s">
        <v>2246</v>
      </c>
    </row>
    <row r="1460" spans="1:8" x14ac:dyDescent="0.25">
      <c r="A1460" s="1" t="s">
        <v>2285</v>
      </c>
      <c r="B1460" s="1" t="s">
        <v>2244</v>
      </c>
      <c r="C1460" s="1" t="s">
        <v>2286</v>
      </c>
      <c r="D1460" s="1" t="s">
        <v>2286</v>
      </c>
      <c r="E1460" s="1" t="s">
        <v>38</v>
      </c>
      <c r="F1460" s="7">
        <v>2.1903316981702914</v>
      </c>
      <c r="G1460" s="5">
        <v>155</v>
      </c>
      <c r="H1460" s="1" t="s">
        <v>2246</v>
      </c>
    </row>
    <row r="1461" spans="1:8" x14ac:dyDescent="0.25">
      <c r="A1461" s="1" t="s">
        <v>2287</v>
      </c>
      <c r="B1461" s="1" t="s">
        <v>2244</v>
      </c>
      <c r="C1461" s="1" t="s">
        <v>2288</v>
      </c>
      <c r="D1461" s="1" t="s">
        <v>2288</v>
      </c>
      <c r="E1461" s="1" t="s">
        <v>38</v>
      </c>
      <c r="F1461" s="7">
        <v>2.1461280356782382</v>
      </c>
      <c r="G1461" s="5">
        <v>140</v>
      </c>
      <c r="H1461" s="1" t="s">
        <v>2246</v>
      </c>
    </row>
    <row r="1462" spans="1:8" x14ac:dyDescent="0.25">
      <c r="A1462" s="1" t="s">
        <v>2289</v>
      </c>
      <c r="B1462" s="1" t="s">
        <v>2244</v>
      </c>
      <c r="C1462" s="1" t="s">
        <v>2290</v>
      </c>
      <c r="D1462" s="1" t="s">
        <v>2290</v>
      </c>
      <c r="E1462" s="1" t="s">
        <v>38</v>
      </c>
      <c r="F1462" s="7">
        <v>1.9777236052888478</v>
      </c>
      <c r="G1462" s="5">
        <v>95</v>
      </c>
      <c r="H1462" s="1" t="s">
        <v>2246</v>
      </c>
    </row>
    <row r="1463" spans="1:8" x14ac:dyDescent="0.25">
      <c r="A1463" s="1" t="s">
        <v>2291</v>
      </c>
      <c r="B1463" s="1" t="s">
        <v>2244</v>
      </c>
      <c r="C1463" s="1" t="s">
        <v>2292</v>
      </c>
      <c r="D1463" s="1" t="s">
        <v>2292</v>
      </c>
      <c r="E1463" s="1" t="s">
        <v>38</v>
      </c>
      <c r="F1463" s="7">
        <v>2.6020599913279625</v>
      </c>
      <c r="G1463" s="5">
        <v>400</v>
      </c>
      <c r="H1463" s="1" t="s">
        <v>2246</v>
      </c>
    </row>
    <row r="1464" spans="1:8" x14ac:dyDescent="0.25">
      <c r="A1464" s="1" t="s">
        <v>2293</v>
      </c>
      <c r="B1464" s="1" t="s">
        <v>2244</v>
      </c>
      <c r="C1464" s="1" t="s">
        <v>2294</v>
      </c>
      <c r="D1464" s="1" t="s">
        <v>2294</v>
      </c>
      <c r="E1464" s="1" t="s">
        <v>38</v>
      </c>
      <c r="F1464" s="7">
        <v>2.255272505103306</v>
      </c>
      <c r="G1464" s="5">
        <v>180</v>
      </c>
      <c r="H1464" s="1" t="s">
        <v>2246</v>
      </c>
    </row>
    <row r="1465" spans="1:8" x14ac:dyDescent="0.25">
      <c r="A1465" s="1" t="s">
        <v>2295</v>
      </c>
      <c r="B1465" s="1" t="s">
        <v>2244</v>
      </c>
      <c r="C1465" s="1" t="s">
        <v>2296</v>
      </c>
      <c r="D1465" s="1" t="s">
        <v>2296</v>
      </c>
      <c r="E1465" s="1" t="s">
        <v>38</v>
      </c>
      <c r="F1465" s="7">
        <v>2.4771212547196626</v>
      </c>
      <c r="G1465" s="5">
        <v>300</v>
      </c>
      <c r="H1465" s="1" t="s">
        <v>2246</v>
      </c>
    </row>
    <row r="1466" spans="1:8" x14ac:dyDescent="0.25">
      <c r="A1466" s="1" t="s">
        <v>2299</v>
      </c>
      <c r="B1466" s="1" t="s">
        <v>2244</v>
      </c>
      <c r="C1466" s="1" t="s">
        <v>2298</v>
      </c>
      <c r="D1466" s="1" t="s">
        <v>2298</v>
      </c>
      <c r="E1466" s="1" t="s">
        <v>38</v>
      </c>
      <c r="F1466" s="7">
        <v>2.9030899869919438</v>
      </c>
      <c r="G1466" s="5">
        <v>800</v>
      </c>
      <c r="H1466" s="1" t="s">
        <v>2246</v>
      </c>
    </row>
    <row r="1467" spans="1:8" x14ac:dyDescent="0.25">
      <c r="A1467" s="1" t="s">
        <v>2302</v>
      </c>
      <c r="B1467" s="1" t="s">
        <v>2244</v>
      </c>
      <c r="C1467" s="1" t="s">
        <v>2303</v>
      </c>
      <c r="D1467" s="1" t="s">
        <v>2303</v>
      </c>
      <c r="E1467" s="1" t="s">
        <v>38</v>
      </c>
      <c r="F1467" s="7">
        <v>2.2041199826559246</v>
      </c>
      <c r="G1467" s="5">
        <v>160</v>
      </c>
      <c r="H1467" s="1" t="s">
        <v>2246</v>
      </c>
    </row>
    <row r="1468" spans="1:8" x14ac:dyDescent="0.25">
      <c r="A1468" s="1" t="s">
        <v>2304</v>
      </c>
      <c r="B1468" s="1" t="s">
        <v>2244</v>
      </c>
      <c r="C1468" s="1" t="s">
        <v>2305</v>
      </c>
      <c r="D1468" s="1" t="s">
        <v>2305</v>
      </c>
      <c r="E1468" s="1" t="s">
        <v>38</v>
      </c>
      <c r="F1468" s="7">
        <v>2.0791812460476247</v>
      </c>
      <c r="G1468" s="5">
        <v>120</v>
      </c>
      <c r="H1468" s="1" t="s">
        <v>2246</v>
      </c>
    </row>
    <row r="1469" spans="1:8" x14ac:dyDescent="0.25">
      <c r="A1469" s="1" t="s">
        <v>2306</v>
      </c>
      <c r="B1469" s="1" t="s">
        <v>2244</v>
      </c>
      <c r="C1469" s="1" t="s">
        <v>2307</v>
      </c>
      <c r="D1469" s="1" t="s">
        <v>2307</v>
      </c>
      <c r="E1469" s="1" t="s">
        <v>38</v>
      </c>
      <c r="F1469" s="7">
        <v>2.2041199826559246</v>
      </c>
      <c r="G1469" s="5">
        <v>160</v>
      </c>
      <c r="H1469" s="1" t="s">
        <v>2246</v>
      </c>
    </row>
    <row r="1470" spans="1:8" x14ac:dyDescent="0.25">
      <c r="A1470" s="1" t="s">
        <v>2308</v>
      </c>
      <c r="B1470" s="1" t="s">
        <v>2244</v>
      </c>
      <c r="C1470" s="1" t="s">
        <v>2309</v>
      </c>
      <c r="D1470" s="1" t="s">
        <v>2309</v>
      </c>
      <c r="E1470" s="1" t="s">
        <v>38</v>
      </c>
      <c r="F1470" s="7">
        <v>2.3802112417116059</v>
      </c>
      <c r="G1470" s="5">
        <v>240</v>
      </c>
      <c r="H1470" s="1" t="s">
        <v>2246</v>
      </c>
    </row>
    <row r="1471" spans="1:8" x14ac:dyDescent="0.25">
      <c r="A1471" s="1" t="s">
        <v>2384</v>
      </c>
      <c r="B1471" s="1" t="s">
        <v>2313</v>
      </c>
      <c r="C1471" s="1" t="s">
        <v>2385</v>
      </c>
      <c r="D1471" s="1" t="s">
        <v>3563</v>
      </c>
      <c r="E1471" s="1" t="s">
        <v>38</v>
      </c>
      <c r="F1471" s="7">
        <v>-0.6777807052660807</v>
      </c>
      <c r="G1471" s="5">
        <v>0.21</v>
      </c>
      <c r="H1471" s="1" t="s">
        <v>2386</v>
      </c>
    </row>
    <row r="1472" spans="1:8" x14ac:dyDescent="0.25">
      <c r="A1472" s="1" t="s">
        <v>2398</v>
      </c>
      <c r="B1472" s="1" t="s">
        <v>2313</v>
      </c>
      <c r="C1472" s="1" t="s">
        <v>2397</v>
      </c>
      <c r="D1472" s="1" t="s">
        <v>3567</v>
      </c>
      <c r="E1472" s="1" t="s">
        <v>38</v>
      </c>
      <c r="F1472" s="7">
        <v>-0.94500000000000017</v>
      </c>
      <c r="G1472" s="5">
        <v>0.11350108156723147</v>
      </c>
      <c r="H1472" s="1" t="s">
        <v>11</v>
      </c>
    </row>
    <row r="1473" spans="1:8" x14ac:dyDescent="0.25">
      <c r="A1473" s="1" t="s">
        <v>2402</v>
      </c>
      <c r="B1473" s="1" t="s">
        <v>2313</v>
      </c>
      <c r="C1473" s="1" t="s">
        <v>2403</v>
      </c>
      <c r="D1473" s="1" t="s">
        <v>3568</v>
      </c>
      <c r="E1473" s="1" t="s">
        <v>38</v>
      </c>
      <c r="F1473" s="7">
        <v>-0.13076828026902382</v>
      </c>
      <c r="G1473" s="5">
        <v>0.74</v>
      </c>
      <c r="H1473" s="1" t="s">
        <v>2404</v>
      </c>
    </row>
    <row r="1474" spans="1:8" x14ac:dyDescent="0.25">
      <c r="A1474" s="1" t="s">
        <v>2409</v>
      </c>
      <c r="B1474" s="1" t="s">
        <v>2313</v>
      </c>
      <c r="C1474" s="1" t="s">
        <v>2408</v>
      </c>
      <c r="D1474" s="1" t="s">
        <v>3569</v>
      </c>
      <c r="E1474" s="1" t="s">
        <v>38</v>
      </c>
      <c r="F1474" s="7">
        <v>-0.61199999999999999</v>
      </c>
      <c r="G1474" s="5">
        <v>0.24434305526939717</v>
      </c>
      <c r="H1474" s="1" t="s">
        <v>11</v>
      </c>
    </row>
    <row r="1475" spans="1:8" x14ac:dyDescent="0.25">
      <c r="A1475" s="1" t="s">
        <v>2410</v>
      </c>
      <c r="B1475" s="1" t="s">
        <v>2313</v>
      </c>
      <c r="C1475" s="1" t="s">
        <v>2411</v>
      </c>
      <c r="D1475" s="1" t="s">
        <v>3570</v>
      </c>
      <c r="E1475" s="1" t="s">
        <v>38</v>
      </c>
      <c r="F1475" s="7">
        <v>-0.70090000000000008</v>
      </c>
      <c r="G1475" s="5">
        <v>0.19911317612385102</v>
      </c>
      <c r="H1475" s="1" t="s">
        <v>11</v>
      </c>
    </row>
    <row r="1476" spans="1:8" x14ac:dyDescent="0.25">
      <c r="A1476" s="1" t="s">
        <v>2414</v>
      </c>
      <c r="B1476" s="1" t="s">
        <v>2313</v>
      </c>
      <c r="C1476" s="1" t="s">
        <v>2415</v>
      </c>
      <c r="D1476" s="1" t="s">
        <v>3571</v>
      </c>
      <c r="E1476" s="1" t="s">
        <v>38</v>
      </c>
      <c r="F1476" s="7">
        <v>-0.60240000000000005</v>
      </c>
      <c r="G1476" s="5">
        <v>0.24980435187141489</v>
      </c>
      <c r="H1476" s="1" t="s">
        <v>11</v>
      </c>
    </row>
    <row r="1477" spans="1:8" x14ac:dyDescent="0.25">
      <c r="A1477" s="1" t="s">
        <v>2435</v>
      </c>
      <c r="B1477" s="1" t="s">
        <v>2313</v>
      </c>
      <c r="C1477" s="1" t="s">
        <v>2436</v>
      </c>
      <c r="D1477" s="1" t="s">
        <v>3572</v>
      </c>
      <c r="E1477" s="1" t="s">
        <v>38</v>
      </c>
      <c r="F1477" s="7">
        <v>-0.50863830616572736</v>
      </c>
      <c r="G1477" s="5">
        <v>0.31</v>
      </c>
      <c r="H1477" s="1" t="s">
        <v>2404</v>
      </c>
    </row>
    <row r="1478" spans="1:8" x14ac:dyDescent="0.25">
      <c r="A1478" s="1" t="s">
        <v>2432</v>
      </c>
      <c r="B1478" s="1" t="s">
        <v>2313</v>
      </c>
      <c r="C1478" s="1" t="s">
        <v>2431</v>
      </c>
      <c r="D1478" s="1" t="s">
        <v>3572</v>
      </c>
      <c r="E1478" s="1" t="s">
        <v>38</v>
      </c>
      <c r="F1478" s="7">
        <v>-0.71350000000000013</v>
      </c>
      <c r="G1478" s="5">
        <v>0.19341938586192781</v>
      </c>
      <c r="H1478" s="1" t="s">
        <v>11</v>
      </c>
    </row>
    <row r="1479" spans="1:8" x14ac:dyDescent="0.25">
      <c r="A1479" s="1" t="s">
        <v>2441</v>
      </c>
      <c r="B1479" s="1" t="s">
        <v>2313</v>
      </c>
      <c r="C1479" s="1" t="s">
        <v>2442</v>
      </c>
      <c r="D1479" s="1" t="s">
        <v>3574</v>
      </c>
      <c r="E1479" s="1" t="s">
        <v>38</v>
      </c>
      <c r="F1479" s="7">
        <v>-0.52700000000000014</v>
      </c>
      <c r="G1479" s="5">
        <v>0.29716660317380256</v>
      </c>
      <c r="H1479" s="1" t="s">
        <v>11</v>
      </c>
    </row>
    <row r="1480" spans="1:8" x14ac:dyDescent="0.25">
      <c r="A1480" s="1" t="s">
        <v>2451</v>
      </c>
      <c r="B1480" s="1" t="s">
        <v>2313</v>
      </c>
      <c r="C1480" s="1" t="s">
        <v>2450</v>
      </c>
      <c r="D1480" s="1" t="s">
        <v>3576</v>
      </c>
      <c r="E1480" s="1" t="s">
        <v>38</v>
      </c>
      <c r="F1480" s="7">
        <v>-0.65757731917779372</v>
      </c>
      <c r="G1480" s="5">
        <v>0.22</v>
      </c>
      <c r="H1480" s="1" t="s">
        <v>2334</v>
      </c>
    </row>
    <row r="1481" spans="1:8" x14ac:dyDescent="0.25">
      <c r="A1481" s="1" t="s">
        <v>2458</v>
      </c>
      <c r="B1481" s="1" t="s">
        <v>2313</v>
      </c>
      <c r="C1481" s="1" t="s">
        <v>2457</v>
      </c>
      <c r="D1481" s="1" t="s">
        <v>3578</v>
      </c>
      <c r="E1481" s="1" t="s">
        <v>38</v>
      </c>
      <c r="F1481" s="7">
        <v>-0.79630000000000001</v>
      </c>
      <c r="G1481" s="5">
        <v>0.15984534746164059</v>
      </c>
      <c r="H1481" s="1" t="s">
        <v>11</v>
      </c>
    </row>
    <row r="1482" spans="1:8" x14ac:dyDescent="0.25">
      <c r="A1482" s="1" t="s">
        <v>2510</v>
      </c>
      <c r="B1482" s="1" t="s">
        <v>2313</v>
      </c>
      <c r="C1482" s="1" t="s">
        <v>2509</v>
      </c>
      <c r="D1482" s="1" t="s">
        <v>3591</v>
      </c>
      <c r="E1482" s="1" t="s">
        <v>38</v>
      </c>
      <c r="F1482" s="7">
        <v>-0.6777807052660807</v>
      </c>
      <c r="G1482" s="5">
        <v>0.21</v>
      </c>
      <c r="H1482" s="1" t="s">
        <v>2334</v>
      </c>
    </row>
    <row r="1483" spans="1:8" x14ac:dyDescent="0.25">
      <c r="A1483" s="1" t="s">
        <v>2527</v>
      </c>
      <c r="B1483" s="1" t="s">
        <v>2313</v>
      </c>
      <c r="C1483" s="1" t="s">
        <v>2528</v>
      </c>
      <c r="D1483" s="1" t="s">
        <v>3592</v>
      </c>
      <c r="E1483" s="1" t="s">
        <v>38</v>
      </c>
      <c r="F1483" s="7">
        <v>-0.53760200210104392</v>
      </c>
      <c r="G1483" s="5">
        <v>0.28999999999999998</v>
      </c>
      <c r="H1483" s="1" t="s">
        <v>2518</v>
      </c>
    </row>
    <row r="1484" spans="1:8" x14ac:dyDescent="0.25">
      <c r="A1484" s="1" t="s">
        <v>2525</v>
      </c>
      <c r="B1484" s="1" t="s">
        <v>2313</v>
      </c>
      <c r="C1484" s="1" t="s">
        <v>2526</v>
      </c>
      <c r="D1484" s="1" t="s">
        <v>3592</v>
      </c>
      <c r="E1484" s="1" t="s">
        <v>38</v>
      </c>
      <c r="F1484" s="7">
        <v>-0.55020000000000002</v>
      </c>
      <c r="G1484" s="5">
        <v>0.28170853167693899</v>
      </c>
      <c r="H1484" s="1" t="s">
        <v>11</v>
      </c>
    </row>
    <row r="1485" spans="1:8" x14ac:dyDescent="0.25">
      <c r="A1485" s="1" t="s">
        <v>2516</v>
      </c>
      <c r="B1485" s="1" t="s">
        <v>2313</v>
      </c>
      <c r="C1485" s="1" t="s">
        <v>2517</v>
      </c>
      <c r="D1485" s="1" t="s">
        <v>3592</v>
      </c>
      <c r="E1485" s="1" t="s">
        <v>38</v>
      </c>
      <c r="F1485" s="7">
        <v>-0.6777807052660807</v>
      </c>
      <c r="G1485" s="5">
        <v>0.21</v>
      </c>
      <c r="H1485" s="1" t="s">
        <v>2518</v>
      </c>
    </row>
    <row r="1486" spans="1:8" x14ac:dyDescent="0.25">
      <c r="A1486" s="1" t="s">
        <v>2577</v>
      </c>
      <c r="B1486" s="1" t="s">
        <v>2313</v>
      </c>
      <c r="C1486" s="1" t="s">
        <v>2578</v>
      </c>
      <c r="D1486" s="1" t="s">
        <v>3606</v>
      </c>
      <c r="E1486" s="1" t="s">
        <v>38</v>
      </c>
      <c r="F1486" s="7">
        <v>-0.3979400086720376</v>
      </c>
      <c r="G1486" s="5">
        <v>0.4</v>
      </c>
      <c r="H1486" s="1" t="s">
        <v>2579</v>
      </c>
    </row>
    <row r="1487" spans="1:8" x14ac:dyDescent="0.25">
      <c r="A1487" s="1" t="s">
        <v>2617</v>
      </c>
      <c r="B1487" s="1" t="s">
        <v>2313</v>
      </c>
      <c r="C1487" s="1" t="s">
        <v>2616</v>
      </c>
      <c r="D1487" s="1" t="s">
        <v>3616</v>
      </c>
      <c r="E1487" s="1" t="s">
        <v>38</v>
      </c>
      <c r="F1487" s="7">
        <v>-0.74472749489669399</v>
      </c>
      <c r="G1487" s="5">
        <v>0.18</v>
      </c>
      <c r="H1487" s="1" t="s">
        <v>2618</v>
      </c>
    </row>
    <row r="1488" spans="1:8" x14ac:dyDescent="0.25">
      <c r="A1488" s="1" t="s">
        <v>2638</v>
      </c>
      <c r="B1488" s="1" t="s">
        <v>2636</v>
      </c>
      <c r="C1488" s="1" t="s">
        <v>2639</v>
      </c>
      <c r="D1488" s="1" t="s">
        <v>3621</v>
      </c>
      <c r="E1488" s="1" t="s">
        <v>38</v>
      </c>
      <c r="F1488" s="7">
        <v>0.95090000000000008</v>
      </c>
      <c r="G1488" s="5">
        <v>8.9309981622351771</v>
      </c>
      <c r="H1488" s="1" t="s">
        <v>11</v>
      </c>
    </row>
    <row r="1489" spans="1:8" x14ac:dyDescent="0.25">
      <c r="A1489" s="1" t="s">
        <v>2646</v>
      </c>
      <c r="B1489" s="1" t="s">
        <v>2636</v>
      </c>
      <c r="C1489" s="1" t="s">
        <v>2647</v>
      </c>
      <c r="D1489" s="1" t="s">
        <v>3625</v>
      </c>
      <c r="E1489" s="1" t="s">
        <v>38</v>
      </c>
      <c r="F1489" s="7">
        <v>0.52100000000000002</v>
      </c>
      <c r="G1489" s="5">
        <v>3.3189445755261042</v>
      </c>
      <c r="H1489" s="1" t="s">
        <v>11</v>
      </c>
    </row>
    <row r="1490" spans="1:8" x14ac:dyDescent="0.25">
      <c r="A1490" s="1" t="s">
        <v>2658</v>
      </c>
      <c r="B1490" s="1" t="s">
        <v>2636</v>
      </c>
      <c r="C1490" s="1" t="s">
        <v>2659</v>
      </c>
      <c r="D1490" s="1" t="s">
        <v>3630</v>
      </c>
      <c r="E1490" s="1" t="s">
        <v>38</v>
      </c>
      <c r="F1490" s="7">
        <v>1.2480000000000002</v>
      </c>
      <c r="G1490" s="5">
        <v>17.70108958317422</v>
      </c>
      <c r="H1490" s="1" t="s">
        <v>11</v>
      </c>
    </row>
    <row r="1491" spans="1:8" x14ac:dyDescent="0.25">
      <c r="A1491" s="1" t="s">
        <v>2672</v>
      </c>
      <c r="B1491" s="1" t="s">
        <v>2636</v>
      </c>
      <c r="C1491" s="1" t="s">
        <v>2673</v>
      </c>
      <c r="D1491" s="1" t="s">
        <v>3636</v>
      </c>
      <c r="E1491" s="1" t="s">
        <v>38</v>
      </c>
      <c r="F1491" s="7">
        <v>0.82410000000000017</v>
      </c>
      <c r="G1491" s="5">
        <v>6.6696032482435683</v>
      </c>
      <c r="H1491" s="1" t="s">
        <v>11</v>
      </c>
    </row>
    <row r="1492" spans="1:8" x14ac:dyDescent="0.25">
      <c r="A1492" s="1" t="s">
        <v>2674</v>
      </c>
      <c r="B1492" s="1" t="s">
        <v>2636</v>
      </c>
      <c r="C1492" s="1" t="s">
        <v>2675</v>
      </c>
      <c r="D1492" s="1" t="s">
        <v>3637</v>
      </c>
      <c r="E1492" s="1" t="s">
        <v>38</v>
      </c>
      <c r="F1492" s="7">
        <v>0.70500000000000007</v>
      </c>
      <c r="G1492" s="5">
        <v>5.0699070827470445</v>
      </c>
      <c r="H1492" s="1" t="s">
        <v>11</v>
      </c>
    </row>
    <row r="1493" spans="1:8" x14ac:dyDescent="0.25">
      <c r="A1493" s="1" t="s">
        <v>2678</v>
      </c>
      <c r="B1493" s="1" t="s">
        <v>2636</v>
      </c>
      <c r="C1493" s="1" t="s">
        <v>2679</v>
      </c>
      <c r="D1493" s="1" t="s">
        <v>3639</v>
      </c>
      <c r="E1493" s="1" t="s">
        <v>38</v>
      </c>
      <c r="F1493" s="7">
        <v>0.66275783168157409</v>
      </c>
      <c r="G1493" s="5">
        <v>4.5999999999999996</v>
      </c>
      <c r="H1493" s="1" t="s">
        <v>519</v>
      </c>
    </row>
    <row r="1494" spans="1:8" x14ac:dyDescent="0.25">
      <c r="A1494" s="1" t="s">
        <v>2689</v>
      </c>
      <c r="B1494" s="1" t="s">
        <v>2636</v>
      </c>
      <c r="C1494" s="1" t="s">
        <v>2690</v>
      </c>
      <c r="D1494" s="1" t="s">
        <v>3642</v>
      </c>
      <c r="E1494" s="1" t="s">
        <v>38</v>
      </c>
      <c r="F1494" s="7">
        <v>0.97772360528884772</v>
      </c>
      <c r="G1494" s="5">
        <v>9.5</v>
      </c>
      <c r="H1494" s="1" t="s">
        <v>2688</v>
      </c>
    </row>
    <row r="1495" spans="1:8" x14ac:dyDescent="0.25">
      <c r="A1495" s="1" t="s">
        <v>2686</v>
      </c>
      <c r="B1495" s="1" t="s">
        <v>2636</v>
      </c>
      <c r="C1495" s="1" t="s">
        <v>2687</v>
      </c>
      <c r="D1495" s="1" t="s">
        <v>3642</v>
      </c>
      <c r="E1495" s="1" t="s">
        <v>38</v>
      </c>
      <c r="F1495" s="7">
        <v>0.94448267215016868</v>
      </c>
      <c r="G1495" s="5">
        <v>8.8000000000000007</v>
      </c>
      <c r="H1495" s="1" t="s">
        <v>2688</v>
      </c>
    </row>
    <row r="1496" spans="1:8" x14ac:dyDescent="0.25">
      <c r="A1496" s="1" t="s">
        <v>2684</v>
      </c>
      <c r="B1496" s="1" t="s">
        <v>2636</v>
      </c>
      <c r="C1496" s="1" t="s">
        <v>2685</v>
      </c>
      <c r="D1496" s="1" t="s">
        <v>3642</v>
      </c>
      <c r="E1496" s="1" t="s">
        <v>38</v>
      </c>
      <c r="F1496" s="7">
        <v>0.86332286012045589</v>
      </c>
      <c r="G1496" s="5">
        <v>7.3</v>
      </c>
      <c r="H1496" s="1" t="s">
        <v>519</v>
      </c>
    </row>
    <row r="1497" spans="1:8" x14ac:dyDescent="0.25">
      <c r="A1497" s="1" t="s">
        <v>2701</v>
      </c>
      <c r="B1497" s="1" t="s">
        <v>2636</v>
      </c>
      <c r="C1497" s="1" t="s">
        <v>2702</v>
      </c>
      <c r="D1497" s="1" t="s">
        <v>3648</v>
      </c>
      <c r="E1497" s="1" t="s">
        <v>38</v>
      </c>
      <c r="F1497" s="7">
        <v>0.64345267648618742</v>
      </c>
      <c r="G1497" s="5">
        <v>4.4000000000000004</v>
      </c>
      <c r="H1497" s="1" t="s">
        <v>519</v>
      </c>
    </row>
    <row r="1498" spans="1:8" x14ac:dyDescent="0.25">
      <c r="A1498" s="1" t="s">
        <v>2705</v>
      </c>
      <c r="B1498" s="1" t="s">
        <v>2636</v>
      </c>
      <c r="C1498" s="1" t="s">
        <v>2706</v>
      </c>
      <c r="D1498" s="1" t="s">
        <v>3650</v>
      </c>
      <c r="E1498" s="1" t="s">
        <v>38</v>
      </c>
      <c r="F1498" s="7">
        <v>0.62819999999999998</v>
      </c>
      <c r="G1498" s="5">
        <v>4.2481515351464596</v>
      </c>
      <c r="H1498" s="1" t="s">
        <v>11</v>
      </c>
    </row>
    <row r="1499" spans="1:8" x14ac:dyDescent="0.25">
      <c r="A1499" s="1" t="s">
        <v>2719</v>
      </c>
      <c r="B1499" s="1" t="s">
        <v>2636</v>
      </c>
      <c r="C1499" s="1" t="s">
        <v>2720</v>
      </c>
      <c r="D1499" s="1" t="s">
        <v>3654</v>
      </c>
      <c r="E1499" s="1" t="s">
        <v>38</v>
      </c>
      <c r="F1499" s="7">
        <v>0.61278385671973545</v>
      </c>
      <c r="G1499" s="5">
        <v>4.0999999999999996</v>
      </c>
      <c r="H1499" s="1" t="s">
        <v>519</v>
      </c>
    </row>
    <row r="1500" spans="1:8" x14ac:dyDescent="0.25">
      <c r="A1500" s="1" t="s">
        <v>2735</v>
      </c>
      <c r="B1500" s="1" t="s">
        <v>2636</v>
      </c>
      <c r="C1500" s="1" t="s">
        <v>2736</v>
      </c>
      <c r="D1500" s="1" t="s">
        <v>3662</v>
      </c>
      <c r="E1500" s="1" t="s">
        <v>38</v>
      </c>
      <c r="F1500" s="7">
        <v>0.17610000000000003</v>
      </c>
      <c r="G1500" s="5">
        <v>1.5000301904559479</v>
      </c>
      <c r="H1500" s="1" t="s">
        <v>11</v>
      </c>
    </row>
    <row r="1501" spans="1:8" x14ac:dyDescent="0.25">
      <c r="A1501" s="1" t="s">
        <v>2743</v>
      </c>
      <c r="B1501" s="1" t="s">
        <v>2636</v>
      </c>
      <c r="C1501" s="1" t="s">
        <v>2744</v>
      </c>
      <c r="D1501" s="1" t="s">
        <v>3666</v>
      </c>
      <c r="E1501" s="1" t="s">
        <v>38</v>
      </c>
      <c r="F1501" s="7">
        <v>0.47420000000000012</v>
      </c>
      <c r="G1501" s="5">
        <v>2.9798884028194195</v>
      </c>
      <c r="H1501" s="1" t="s">
        <v>11</v>
      </c>
    </row>
    <row r="1502" spans="1:8" x14ac:dyDescent="0.25">
      <c r="A1502" s="1" t="s">
        <v>2757</v>
      </c>
      <c r="B1502" s="1" t="s">
        <v>2636</v>
      </c>
      <c r="C1502" s="1" t="s">
        <v>2758</v>
      </c>
      <c r="D1502" s="1" t="s">
        <v>3673</v>
      </c>
      <c r="E1502" s="1" t="s">
        <v>38</v>
      </c>
      <c r="F1502" s="7">
        <v>0.25527250510330607</v>
      </c>
      <c r="G1502" s="5">
        <v>1.8</v>
      </c>
      <c r="H1502" s="1" t="s">
        <v>519</v>
      </c>
    </row>
    <row r="1503" spans="1:8" x14ac:dyDescent="0.25">
      <c r="A1503" s="1" t="s">
        <v>2771</v>
      </c>
      <c r="B1503" s="1" t="s">
        <v>2636</v>
      </c>
      <c r="C1503" s="1" t="s">
        <v>2772</v>
      </c>
      <c r="D1503" s="1" t="s">
        <v>3679</v>
      </c>
      <c r="E1503" s="1" t="s">
        <v>38</v>
      </c>
      <c r="F1503" s="7">
        <v>1.4623979978989561</v>
      </c>
      <c r="G1503" s="5">
        <v>29</v>
      </c>
      <c r="H1503" s="1" t="s">
        <v>2773</v>
      </c>
    </row>
    <row r="1504" spans="1:8" x14ac:dyDescent="0.25">
      <c r="A1504" s="1" t="s">
        <v>2769</v>
      </c>
      <c r="B1504" s="1" t="s">
        <v>2636</v>
      </c>
      <c r="C1504" s="1" t="s">
        <v>2770</v>
      </c>
      <c r="D1504" s="1" t="s">
        <v>3679</v>
      </c>
      <c r="E1504" s="1" t="s">
        <v>38</v>
      </c>
      <c r="F1504" s="7">
        <v>1.1640000000000001</v>
      </c>
      <c r="G1504" s="5">
        <v>14.588142602753486</v>
      </c>
      <c r="H1504" s="1" t="s">
        <v>11</v>
      </c>
    </row>
    <row r="1505" spans="1:8" x14ac:dyDescent="0.25">
      <c r="A1505" s="1" t="s">
        <v>2776</v>
      </c>
      <c r="B1505" s="1" t="s">
        <v>2636</v>
      </c>
      <c r="C1505" s="1" t="s">
        <v>2777</v>
      </c>
      <c r="D1505" s="1" t="s">
        <v>3680</v>
      </c>
      <c r="E1505" s="1" t="s">
        <v>38</v>
      </c>
      <c r="F1505" s="7">
        <v>1.2319000000000002</v>
      </c>
      <c r="G1505" s="5">
        <v>17.05689594239394</v>
      </c>
      <c r="H1505" s="1" t="s">
        <v>11</v>
      </c>
    </row>
    <row r="1506" spans="1:8" x14ac:dyDescent="0.25">
      <c r="A1506" s="1" t="s">
        <v>2780</v>
      </c>
      <c r="B1506" s="1" t="s">
        <v>2636</v>
      </c>
      <c r="C1506" s="1" t="s">
        <v>2781</v>
      </c>
      <c r="D1506" s="1" t="s">
        <v>3682</v>
      </c>
      <c r="E1506" s="1" t="s">
        <v>38</v>
      </c>
      <c r="F1506" s="7">
        <v>1.1847000000000003</v>
      </c>
      <c r="G1506" s="5">
        <v>15.300301891434687</v>
      </c>
      <c r="H1506" s="1" t="s">
        <v>11</v>
      </c>
    </row>
    <row r="1507" spans="1:8" x14ac:dyDescent="0.25">
      <c r="A1507" s="1" t="s">
        <v>2784</v>
      </c>
      <c r="B1507" s="1" t="s">
        <v>2636</v>
      </c>
      <c r="C1507" s="1" t="s">
        <v>2785</v>
      </c>
      <c r="D1507" s="1" t="s">
        <v>3684</v>
      </c>
      <c r="E1507" s="1" t="s">
        <v>38</v>
      </c>
      <c r="F1507" s="7">
        <v>0.83884909073725533</v>
      </c>
      <c r="G1507" s="5">
        <v>6.9</v>
      </c>
      <c r="H1507" s="1" t="s">
        <v>2688</v>
      </c>
    </row>
    <row r="1508" spans="1:8" x14ac:dyDescent="0.25">
      <c r="A1508" s="1" t="s">
        <v>2800</v>
      </c>
      <c r="B1508" s="1" t="s">
        <v>2636</v>
      </c>
      <c r="C1508" s="1" t="s">
        <v>2801</v>
      </c>
      <c r="D1508" s="1" t="s">
        <v>3692</v>
      </c>
      <c r="E1508" s="1" t="s">
        <v>38</v>
      </c>
      <c r="F1508" s="7">
        <v>0.81290000000000007</v>
      </c>
      <c r="G1508" s="5">
        <v>6.4998000968302518</v>
      </c>
      <c r="H1508" s="1" t="s">
        <v>11</v>
      </c>
    </row>
    <row r="1509" spans="1:8" x14ac:dyDescent="0.25">
      <c r="A1509" s="1" t="s">
        <v>2814</v>
      </c>
      <c r="B1509" s="1" t="s">
        <v>2636</v>
      </c>
      <c r="C1509" s="1" t="s">
        <v>2815</v>
      </c>
      <c r="D1509" s="1" t="s">
        <v>3699</v>
      </c>
      <c r="E1509" s="1" t="s">
        <v>38</v>
      </c>
      <c r="F1509" s="7">
        <v>0.75590000000000013</v>
      </c>
      <c r="G1509" s="5">
        <v>5.7003300221896085</v>
      </c>
      <c r="H1509" s="1" t="s">
        <v>11</v>
      </c>
    </row>
    <row r="1510" spans="1:8" x14ac:dyDescent="0.25">
      <c r="A1510" s="1" t="s">
        <v>2828</v>
      </c>
      <c r="B1510" s="1" t="s">
        <v>2636</v>
      </c>
      <c r="C1510" s="1" t="s">
        <v>2829</v>
      </c>
      <c r="D1510" s="1" t="s">
        <v>3704</v>
      </c>
      <c r="E1510" s="1" t="s">
        <v>38</v>
      </c>
      <c r="F1510" s="7">
        <v>0.94450000000000023</v>
      </c>
      <c r="G1510" s="5">
        <v>8.800351116873232</v>
      </c>
      <c r="H1510" s="1" t="s">
        <v>11</v>
      </c>
    </row>
    <row r="1511" spans="1:8" x14ac:dyDescent="0.25">
      <c r="A1511" s="1" t="s">
        <v>2832</v>
      </c>
      <c r="B1511" s="1" t="s">
        <v>2636</v>
      </c>
      <c r="C1511" s="1" t="s">
        <v>2833</v>
      </c>
      <c r="D1511" s="1" t="s">
        <v>3706</v>
      </c>
      <c r="E1511" s="1" t="s">
        <v>38</v>
      </c>
      <c r="F1511" s="7">
        <v>-0.2326</v>
      </c>
      <c r="G1511" s="5">
        <v>0.5853289438325574</v>
      </c>
      <c r="H1511" s="1" t="s">
        <v>11</v>
      </c>
    </row>
    <row r="1512" spans="1:8" x14ac:dyDescent="0.25">
      <c r="A1512" s="1" t="s">
        <v>2836</v>
      </c>
      <c r="B1512" s="1" t="s">
        <v>2636</v>
      </c>
      <c r="C1512" s="1" t="s">
        <v>2837</v>
      </c>
      <c r="D1512" s="1" t="s">
        <v>3707</v>
      </c>
      <c r="E1512" s="1" t="s">
        <v>38</v>
      </c>
      <c r="F1512" s="7">
        <v>0.42199999999999999</v>
      </c>
      <c r="G1512" s="5">
        <v>2.6424087573219466</v>
      </c>
      <c r="H1512" s="1" t="s">
        <v>11</v>
      </c>
    </row>
    <row r="1513" spans="1:8" x14ac:dyDescent="0.25">
      <c r="A1513" s="1" t="s">
        <v>2844</v>
      </c>
      <c r="B1513" s="1" t="s">
        <v>2636</v>
      </c>
      <c r="C1513" s="1" t="s">
        <v>2845</v>
      </c>
      <c r="D1513" s="1" t="s">
        <v>3710</v>
      </c>
      <c r="E1513" s="1" t="s">
        <v>38</v>
      </c>
      <c r="F1513" s="7">
        <v>0.72670000000000012</v>
      </c>
      <c r="G1513" s="5">
        <v>5.3296660801027702</v>
      </c>
      <c r="H1513" s="1" t="s">
        <v>11</v>
      </c>
    </row>
    <row r="1514" spans="1:8" x14ac:dyDescent="0.25">
      <c r="A1514" s="1" t="s">
        <v>2850</v>
      </c>
      <c r="B1514" s="1" t="s">
        <v>2636</v>
      </c>
      <c r="C1514" s="1" t="s">
        <v>2851</v>
      </c>
      <c r="D1514" s="1" t="s">
        <v>3712</v>
      </c>
      <c r="E1514" s="1" t="s">
        <v>38</v>
      </c>
      <c r="F1514" s="7">
        <v>0.66275783168157409</v>
      </c>
      <c r="G1514" s="5">
        <v>4.5999999999999996</v>
      </c>
      <c r="H1514" s="1" t="s">
        <v>519</v>
      </c>
    </row>
    <row r="1515" spans="1:8" x14ac:dyDescent="0.25">
      <c r="A1515" s="1" t="s">
        <v>2852</v>
      </c>
      <c r="B1515" s="1" t="s">
        <v>2636</v>
      </c>
      <c r="C1515" s="1" t="s">
        <v>2853</v>
      </c>
      <c r="D1515" s="1" t="s">
        <v>3713</v>
      </c>
      <c r="E1515" s="1" t="s">
        <v>38</v>
      </c>
      <c r="F1515" s="7">
        <v>1.0013009330204181</v>
      </c>
      <c r="G1515" s="5">
        <v>10.029999999999999</v>
      </c>
      <c r="H1515" s="1" t="s">
        <v>2688</v>
      </c>
    </row>
    <row r="1516" spans="1:8" x14ac:dyDescent="0.25">
      <c r="A1516" s="1" t="s">
        <v>2854</v>
      </c>
      <c r="B1516" s="1" t="s">
        <v>2636</v>
      </c>
      <c r="C1516" s="1" t="s">
        <v>2855</v>
      </c>
      <c r="D1516" s="1" t="s">
        <v>3714</v>
      </c>
      <c r="E1516" s="1" t="s">
        <v>38</v>
      </c>
      <c r="F1516" s="7">
        <v>1.255272505103306</v>
      </c>
      <c r="G1516" s="5">
        <v>18</v>
      </c>
      <c r="H1516" s="1" t="s">
        <v>2688</v>
      </c>
    </row>
    <row r="1517" spans="1:8" x14ac:dyDescent="0.25">
      <c r="A1517" s="1" t="s">
        <v>2860</v>
      </c>
      <c r="B1517" s="1" t="s">
        <v>2636</v>
      </c>
      <c r="C1517" s="1" t="s">
        <v>2861</v>
      </c>
      <c r="D1517" s="1" t="s">
        <v>3714</v>
      </c>
      <c r="E1517" s="1" t="s">
        <v>38</v>
      </c>
      <c r="F1517" s="7">
        <v>1.1614</v>
      </c>
      <c r="G1517" s="5">
        <v>14.501068364219723</v>
      </c>
      <c r="H1517" s="1" t="s">
        <v>11</v>
      </c>
    </row>
    <row r="1518" spans="1:8" x14ac:dyDescent="0.25">
      <c r="A1518" s="1" t="s">
        <v>2858</v>
      </c>
      <c r="B1518" s="1" t="s">
        <v>2636</v>
      </c>
      <c r="C1518" s="1" t="s">
        <v>2859</v>
      </c>
      <c r="D1518" s="1" t="s">
        <v>3714</v>
      </c>
      <c r="E1518" s="1" t="s">
        <v>38</v>
      </c>
      <c r="F1518" s="7">
        <v>0.64345267648618742</v>
      </c>
      <c r="G1518" s="5">
        <v>4.4000000000000004</v>
      </c>
      <c r="H1518" s="1" t="s">
        <v>519</v>
      </c>
    </row>
    <row r="1519" spans="1:8" x14ac:dyDescent="0.25">
      <c r="A1519" s="1" t="s">
        <v>2876</v>
      </c>
      <c r="B1519" s="1" t="s">
        <v>2867</v>
      </c>
      <c r="C1519" s="1" t="s">
        <v>2877</v>
      </c>
      <c r="D1519" s="1" t="s">
        <v>3721</v>
      </c>
      <c r="E1519" s="1" t="s">
        <v>38</v>
      </c>
      <c r="F1519" s="7">
        <v>2.0969000000000002</v>
      </c>
      <c r="G1519" s="5">
        <v>124.99711805783714</v>
      </c>
      <c r="H1519" s="1" t="s">
        <v>11</v>
      </c>
    </row>
    <row r="1520" spans="1:8" x14ac:dyDescent="0.25">
      <c r="A1520" s="1" t="s">
        <v>2878</v>
      </c>
      <c r="B1520" s="1" t="s">
        <v>2867</v>
      </c>
      <c r="C1520" s="1" t="s">
        <v>2879</v>
      </c>
      <c r="D1520" s="1" t="s">
        <v>3721</v>
      </c>
      <c r="E1520" s="1" t="s">
        <v>38</v>
      </c>
      <c r="F1520" s="7">
        <v>1.8388000000000002</v>
      </c>
      <c r="G1520" s="5">
        <v>68.992200984404761</v>
      </c>
      <c r="H1520" s="1" t="s">
        <v>11</v>
      </c>
    </row>
    <row r="1521" spans="1:8" x14ac:dyDescent="0.25">
      <c r="A1521" s="1" t="s">
        <v>2916</v>
      </c>
      <c r="B1521" s="1" t="s">
        <v>2867</v>
      </c>
      <c r="C1521" s="1" t="s">
        <v>2917</v>
      </c>
      <c r="D1521" s="1" t="s">
        <v>3736</v>
      </c>
      <c r="E1521" s="1" t="s">
        <v>38</v>
      </c>
      <c r="F1521" s="7">
        <v>1.8899000000000001</v>
      </c>
      <c r="G1521" s="5">
        <v>77.606839970110556</v>
      </c>
      <c r="H1521" s="1" t="s">
        <v>11</v>
      </c>
    </row>
    <row r="1522" spans="1:8" x14ac:dyDescent="0.25">
      <c r="A1522" s="1" t="s">
        <v>2918</v>
      </c>
      <c r="B1522" s="1" t="s">
        <v>2867</v>
      </c>
      <c r="C1522" s="1" t="s">
        <v>2919</v>
      </c>
      <c r="D1522" s="1" t="s">
        <v>3736</v>
      </c>
      <c r="E1522" s="1" t="s">
        <v>38</v>
      </c>
      <c r="F1522" s="7">
        <v>1.7759743311293692</v>
      </c>
      <c r="G1522" s="5">
        <v>59.7</v>
      </c>
      <c r="H1522" s="1" t="s">
        <v>271</v>
      </c>
    </row>
    <row r="1523" spans="1:8" x14ac:dyDescent="0.25">
      <c r="A1523" s="1" t="s">
        <v>2920</v>
      </c>
      <c r="B1523" s="1" t="s">
        <v>2921</v>
      </c>
      <c r="C1523" s="1" t="s">
        <v>2922</v>
      </c>
      <c r="D1523" s="1" t="s">
        <v>3737</v>
      </c>
      <c r="E1523" s="1" t="s">
        <v>38</v>
      </c>
      <c r="F1523" s="7">
        <v>-0.18442225167573273</v>
      </c>
      <c r="G1523" s="5">
        <v>0.65400000000000003</v>
      </c>
      <c r="H1523" s="1" t="s">
        <v>2923</v>
      </c>
    </row>
    <row r="1524" spans="1:8" x14ac:dyDescent="0.25">
      <c r="A1524" s="1" t="s">
        <v>2955</v>
      </c>
      <c r="B1524" s="1" t="s">
        <v>2921</v>
      </c>
      <c r="C1524" s="1" t="s">
        <v>2956</v>
      </c>
      <c r="D1524" s="1" t="s">
        <v>3739</v>
      </c>
      <c r="E1524" s="1" t="s">
        <v>38</v>
      </c>
      <c r="F1524" s="7">
        <v>-0.12959609472097294</v>
      </c>
      <c r="G1524" s="5">
        <v>0.74199999999999999</v>
      </c>
      <c r="H1524" s="1" t="s">
        <v>2923</v>
      </c>
    </row>
    <row r="1525" spans="1:8" x14ac:dyDescent="0.25">
      <c r="A1525" s="1" t="s">
        <v>2947</v>
      </c>
      <c r="B1525" s="1" t="s">
        <v>2921</v>
      </c>
      <c r="C1525" s="1" t="s">
        <v>2948</v>
      </c>
      <c r="D1525" s="1" t="s">
        <v>3739</v>
      </c>
      <c r="E1525" s="1" t="s">
        <v>38</v>
      </c>
      <c r="F1525" s="7">
        <v>-0.22550000000000006</v>
      </c>
      <c r="G1525" s="5">
        <v>0.5949767567589801</v>
      </c>
      <c r="H1525" s="1" t="s">
        <v>11</v>
      </c>
    </row>
    <row r="1526" spans="1:8" x14ac:dyDescent="0.25">
      <c r="A1526" s="1" t="s">
        <v>2962</v>
      </c>
      <c r="B1526" s="1" t="s">
        <v>2921</v>
      </c>
      <c r="C1526" s="1" t="s">
        <v>2961</v>
      </c>
      <c r="D1526" s="1" t="s">
        <v>3739</v>
      </c>
      <c r="E1526" s="1" t="s">
        <v>38</v>
      </c>
      <c r="F1526" s="7">
        <v>-0.2596</v>
      </c>
      <c r="G1526" s="5">
        <v>0.55004725286763378</v>
      </c>
      <c r="H1526" s="1" t="s">
        <v>11</v>
      </c>
    </row>
    <row r="1527" spans="1:8" x14ac:dyDescent="0.25">
      <c r="A1527" s="1" t="s">
        <v>2959</v>
      </c>
      <c r="B1527" s="1" t="s">
        <v>2921</v>
      </c>
      <c r="C1527" s="1" t="s">
        <v>2958</v>
      </c>
      <c r="D1527" s="1" t="s">
        <v>3739</v>
      </c>
      <c r="E1527" s="1" t="s">
        <v>38</v>
      </c>
      <c r="F1527" s="7">
        <v>-0.37159999999999999</v>
      </c>
      <c r="G1527" s="5">
        <v>0.42501083317604699</v>
      </c>
      <c r="H1527" s="1" t="s">
        <v>11</v>
      </c>
    </row>
    <row r="1528" spans="1:8" x14ac:dyDescent="0.25">
      <c r="A1528" s="1" t="s">
        <v>2975</v>
      </c>
      <c r="B1528" s="1" t="s">
        <v>2921</v>
      </c>
      <c r="C1528" s="1" t="s">
        <v>2976</v>
      </c>
      <c r="D1528" s="1" t="s">
        <v>3740</v>
      </c>
      <c r="E1528" s="1" t="s">
        <v>38</v>
      </c>
      <c r="F1528" s="7">
        <v>-0.17069999999999999</v>
      </c>
      <c r="G1528" s="5">
        <v>0.67499413612194903</v>
      </c>
      <c r="H1528" s="1" t="s">
        <v>11</v>
      </c>
    </row>
    <row r="1529" spans="1:8" x14ac:dyDescent="0.25">
      <c r="A1529" s="1" t="s">
        <v>2965</v>
      </c>
      <c r="B1529" s="1" t="s">
        <v>2921</v>
      </c>
      <c r="C1529" s="1" t="s">
        <v>2966</v>
      </c>
      <c r="D1529" s="1" t="s">
        <v>3740</v>
      </c>
      <c r="E1529" s="1" t="s">
        <v>38</v>
      </c>
      <c r="F1529" s="7">
        <v>-0.1778319206319825</v>
      </c>
      <c r="G1529" s="5">
        <v>0.66400000000000003</v>
      </c>
      <c r="H1529" s="1" t="s">
        <v>2923</v>
      </c>
    </row>
    <row r="1530" spans="1:8" x14ac:dyDescent="0.25">
      <c r="A1530" s="1" t="s">
        <v>2971</v>
      </c>
      <c r="B1530" s="1" t="s">
        <v>2921</v>
      </c>
      <c r="C1530" s="1" t="s">
        <v>2972</v>
      </c>
      <c r="D1530" s="1" t="s">
        <v>3740</v>
      </c>
      <c r="E1530" s="1" t="s">
        <v>38</v>
      </c>
      <c r="F1530" s="7">
        <v>-0.23657200643706275</v>
      </c>
      <c r="G1530" s="5">
        <v>0.57999999999999996</v>
      </c>
      <c r="H1530" s="1" t="s">
        <v>2923</v>
      </c>
    </row>
    <row r="1531" spans="1:8" x14ac:dyDescent="0.25">
      <c r="A1531" s="1" t="s">
        <v>2983</v>
      </c>
      <c r="B1531" s="1" t="s">
        <v>2921</v>
      </c>
      <c r="C1531" s="1" t="s">
        <v>2982</v>
      </c>
      <c r="D1531" s="1" t="s">
        <v>3741</v>
      </c>
      <c r="E1531" s="1" t="s">
        <v>38</v>
      </c>
      <c r="F1531" s="7">
        <v>-0.43770713554352531</v>
      </c>
      <c r="G1531" s="5">
        <v>0.36499999999999999</v>
      </c>
      <c r="H1531" s="1" t="s">
        <v>2926</v>
      </c>
    </row>
    <row r="1532" spans="1:8" x14ac:dyDescent="0.25">
      <c r="A1532" s="1" t="s">
        <v>2986</v>
      </c>
      <c r="B1532" s="1" t="s">
        <v>2921</v>
      </c>
      <c r="C1532" s="1" t="s">
        <v>2987</v>
      </c>
      <c r="D1532" s="1" t="s">
        <v>3742</v>
      </c>
      <c r="E1532" s="1" t="s">
        <v>38</v>
      </c>
      <c r="F1532" s="7">
        <v>-0.46850000000000014</v>
      </c>
      <c r="G1532" s="5">
        <v>0.34001650580407095</v>
      </c>
      <c r="H1532" s="1" t="s">
        <v>11</v>
      </c>
    </row>
    <row r="1533" spans="1:8" x14ac:dyDescent="0.25">
      <c r="A1533" s="1" t="s">
        <v>2994</v>
      </c>
      <c r="B1533" s="1" t="s">
        <v>2921</v>
      </c>
      <c r="C1533" s="1" t="s">
        <v>2995</v>
      </c>
      <c r="D1533" s="1" t="s">
        <v>3743</v>
      </c>
      <c r="E1533" s="1" t="s">
        <v>38</v>
      </c>
      <c r="F1533" s="7">
        <v>-0.1308</v>
      </c>
      <c r="G1533" s="5">
        <v>0.73994595431272403</v>
      </c>
      <c r="H1533" s="1" t="s">
        <v>11</v>
      </c>
    </row>
    <row r="1534" spans="1:8" x14ac:dyDescent="0.25">
      <c r="A1534" s="1" t="s">
        <v>2992</v>
      </c>
      <c r="B1534" s="1" t="s">
        <v>2921</v>
      </c>
      <c r="C1534" s="1" t="s">
        <v>2993</v>
      </c>
      <c r="D1534" s="1" t="s">
        <v>3743</v>
      </c>
      <c r="E1534" s="1" t="s">
        <v>38</v>
      </c>
      <c r="F1534" s="7">
        <v>-0.19590000000000007</v>
      </c>
      <c r="G1534" s="5">
        <v>0.63694216537770909</v>
      </c>
      <c r="H1534" s="1" t="s">
        <v>11</v>
      </c>
    </row>
    <row r="1535" spans="1:8" x14ac:dyDescent="0.25">
      <c r="A1535" s="1" t="s">
        <v>2990</v>
      </c>
      <c r="B1535" s="1" t="s">
        <v>2921</v>
      </c>
      <c r="C1535" s="1" t="s">
        <v>2991</v>
      </c>
      <c r="D1535" s="1" t="s">
        <v>3743</v>
      </c>
      <c r="E1535" s="1" t="s">
        <v>38</v>
      </c>
      <c r="F1535" s="7">
        <v>-0.2596</v>
      </c>
      <c r="G1535" s="5">
        <v>0.55004725286763378</v>
      </c>
      <c r="H1535" s="1" t="s">
        <v>11</v>
      </c>
    </row>
    <row r="1536" spans="1:8" x14ac:dyDescent="0.25">
      <c r="A1536" s="1" t="s">
        <v>2996</v>
      </c>
      <c r="B1536" s="1" t="s">
        <v>2921</v>
      </c>
      <c r="C1536" s="1" t="s">
        <v>2997</v>
      </c>
      <c r="D1536" s="1" t="s">
        <v>3743</v>
      </c>
      <c r="E1536" s="1" t="s">
        <v>38</v>
      </c>
      <c r="F1536" s="7">
        <v>-0.2596</v>
      </c>
      <c r="G1536" s="5">
        <v>0.55004725286763378</v>
      </c>
      <c r="H1536" s="1" t="s">
        <v>11</v>
      </c>
    </row>
    <row r="1537" spans="1:8" x14ac:dyDescent="0.25">
      <c r="A1537" s="1" t="s">
        <v>2988</v>
      </c>
      <c r="B1537" s="1" t="s">
        <v>2921</v>
      </c>
      <c r="C1537" s="1" t="s">
        <v>2989</v>
      </c>
      <c r="D1537" s="1" t="s">
        <v>3743</v>
      </c>
      <c r="E1537" s="1" t="s">
        <v>38</v>
      </c>
      <c r="F1537" s="7">
        <v>-0.32790000000000008</v>
      </c>
      <c r="G1537" s="5">
        <v>0.47000231817980093</v>
      </c>
      <c r="H1537" s="1" t="s">
        <v>11</v>
      </c>
    </row>
    <row r="1538" spans="1:8" x14ac:dyDescent="0.25">
      <c r="A1538" s="1" t="s">
        <v>3006</v>
      </c>
      <c r="B1538" s="1" t="s">
        <v>2921</v>
      </c>
      <c r="C1538" s="1" t="s">
        <v>3007</v>
      </c>
      <c r="D1538" s="1" t="s">
        <v>3744</v>
      </c>
      <c r="E1538" s="1" t="s">
        <v>38</v>
      </c>
      <c r="F1538" s="7">
        <v>-0.24410000000000001</v>
      </c>
      <c r="G1538" s="5">
        <v>0.57003300221896069</v>
      </c>
      <c r="H1538" s="1" t="s">
        <v>11</v>
      </c>
    </row>
    <row r="1539" spans="1:8" x14ac:dyDescent="0.25">
      <c r="A1539" s="1" t="s">
        <v>3021</v>
      </c>
      <c r="B1539" s="1" t="s">
        <v>2921</v>
      </c>
      <c r="C1539" s="1" t="s">
        <v>3022</v>
      </c>
      <c r="D1539" s="1" t="s">
        <v>3747</v>
      </c>
      <c r="E1539" s="1" t="s">
        <v>38</v>
      </c>
      <c r="F1539" s="7">
        <v>-0.18709999999999999</v>
      </c>
      <c r="G1539" s="5">
        <v>0.64998000968302516</v>
      </c>
      <c r="H1539" s="1" t="s">
        <v>11</v>
      </c>
    </row>
    <row r="1540" spans="1:8" x14ac:dyDescent="0.25">
      <c r="A1540" s="1" t="s">
        <v>3037</v>
      </c>
      <c r="B1540" s="1" t="s">
        <v>2921</v>
      </c>
      <c r="C1540" s="1" t="s">
        <v>3038</v>
      </c>
      <c r="D1540" s="1" t="s">
        <v>3751</v>
      </c>
      <c r="E1540" s="1" t="s">
        <v>38</v>
      </c>
      <c r="F1540" s="7">
        <v>-4.8662481204082321E-2</v>
      </c>
      <c r="G1540" s="5">
        <v>0.89400000000000002</v>
      </c>
      <c r="H1540" s="1" t="s">
        <v>2923</v>
      </c>
    </row>
    <row r="1541" spans="1:8" x14ac:dyDescent="0.25">
      <c r="A1541" s="1" t="s">
        <v>3039</v>
      </c>
      <c r="B1541" s="1" t="s">
        <v>2921</v>
      </c>
      <c r="C1541" s="1" t="s">
        <v>3040</v>
      </c>
      <c r="D1541" s="1" t="s">
        <v>3752</v>
      </c>
      <c r="E1541" s="1" t="s">
        <v>38</v>
      </c>
      <c r="F1541" s="7">
        <v>-0.42020000000000007</v>
      </c>
      <c r="G1541" s="5">
        <v>0.38001435294158575</v>
      </c>
      <c r="H1541" s="1" t="s">
        <v>11</v>
      </c>
    </row>
    <row r="1542" spans="1:8" x14ac:dyDescent="0.25">
      <c r="A1542" s="1" t="s">
        <v>3057</v>
      </c>
      <c r="B1542" s="1" t="s">
        <v>2921</v>
      </c>
      <c r="C1542" s="1" t="s">
        <v>3058</v>
      </c>
      <c r="D1542" s="1" t="s">
        <v>3757</v>
      </c>
      <c r="E1542" s="1" t="s">
        <v>38</v>
      </c>
      <c r="F1542" s="7">
        <v>-0.10072681268239618</v>
      </c>
      <c r="G1542" s="5">
        <v>0.79300000000000004</v>
      </c>
      <c r="H1542" s="1" t="s">
        <v>2923</v>
      </c>
    </row>
    <row r="1543" spans="1:8" x14ac:dyDescent="0.25">
      <c r="A1543" s="1" t="s">
        <v>3055</v>
      </c>
      <c r="B1543" s="1" t="s">
        <v>2921</v>
      </c>
      <c r="C1543" s="1" t="s">
        <v>3056</v>
      </c>
      <c r="D1543" s="1" t="s">
        <v>3757</v>
      </c>
      <c r="E1543" s="1" t="s">
        <v>38</v>
      </c>
      <c r="F1543" s="7">
        <v>-0.10902040301031106</v>
      </c>
      <c r="G1543" s="5">
        <v>0.77800000000000002</v>
      </c>
      <c r="H1543" s="1" t="s">
        <v>2923</v>
      </c>
    </row>
    <row r="1544" spans="1:8" x14ac:dyDescent="0.25">
      <c r="A1544" s="1" t="s">
        <v>3061</v>
      </c>
      <c r="B1544" s="1" t="s">
        <v>2921</v>
      </c>
      <c r="C1544" s="1" t="s">
        <v>3062</v>
      </c>
      <c r="D1544" s="1" t="s">
        <v>3758</v>
      </c>
      <c r="E1544" s="1" t="s">
        <v>38</v>
      </c>
      <c r="F1544" s="7">
        <v>-9.2588639225413813E-2</v>
      </c>
      <c r="G1544" s="5">
        <v>0.80800000000000005</v>
      </c>
      <c r="H1544" s="1" t="s">
        <v>2923</v>
      </c>
    </row>
    <row r="1545" spans="1:8" x14ac:dyDescent="0.25">
      <c r="A1545" s="1" t="s">
        <v>3059</v>
      </c>
      <c r="B1545" s="1" t="s">
        <v>2921</v>
      </c>
      <c r="C1545" s="1" t="s">
        <v>3060</v>
      </c>
      <c r="D1545" s="1" t="s">
        <v>3758</v>
      </c>
      <c r="E1545" s="1" t="s">
        <v>38</v>
      </c>
      <c r="F1545" s="7">
        <v>-0.1308</v>
      </c>
      <c r="G1545" s="5">
        <v>0.73994595431272403</v>
      </c>
      <c r="H1545" s="1" t="s">
        <v>11</v>
      </c>
    </row>
    <row r="1546" spans="1:8" x14ac:dyDescent="0.25">
      <c r="A1546" s="1" t="s">
        <v>3063</v>
      </c>
      <c r="B1546" s="1" t="s">
        <v>2921</v>
      </c>
      <c r="C1546" s="1" t="s">
        <v>3064</v>
      </c>
      <c r="D1546" s="1" t="s">
        <v>3759</v>
      </c>
      <c r="E1546" s="1" t="s">
        <v>38</v>
      </c>
      <c r="F1546" s="7">
        <v>-0.29239999999999999</v>
      </c>
      <c r="G1546" s="5">
        <v>0.51003502395944655</v>
      </c>
      <c r="H1546" s="1" t="s">
        <v>11</v>
      </c>
    </row>
    <row r="1547" spans="1:8" x14ac:dyDescent="0.25">
      <c r="A1547" s="1" t="s">
        <v>3077</v>
      </c>
      <c r="B1547" s="1" t="s">
        <v>2921</v>
      </c>
      <c r="C1547" s="1" t="s">
        <v>3078</v>
      </c>
      <c r="D1547" s="1" t="s">
        <v>3763</v>
      </c>
      <c r="E1547" s="1" t="s">
        <v>38</v>
      </c>
      <c r="F1547" s="7">
        <v>-0.18709999999999999</v>
      </c>
      <c r="G1547" s="5">
        <v>0.64998000968302516</v>
      </c>
      <c r="H1547" s="1" t="s">
        <v>11</v>
      </c>
    </row>
    <row r="1548" spans="1:8" x14ac:dyDescent="0.25">
      <c r="A1548" s="1" t="s">
        <v>3091</v>
      </c>
      <c r="B1548" s="1" t="s">
        <v>2921</v>
      </c>
      <c r="C1548" s="1" t="s">
        <v>3092</v>
      </c>
      <c r="D1548" s="1" t="s">
        <v>3768</v>
      </c>
      <c r="E1548" s="1" t="s">
        <v>38</v>
      </c>
      <c r="F1548" s="7">
        <v>-0.12493873660829995</v>
      </c>
      <c r="G1548" s="5">
        <v>0.75</v>
      </c>
      <c r="H1548" s="1" t="s">
        <v>2923</v>
      </c>
    </row>
    <row r="1549" spans="1:8" x14ac:dyDescent="0.25">
      <c r="A1549" s="1" t="s">
        <v>3107</v>
      </c>
      <c r="B1549" s="1" t="s">
        <v>2921</v>
      </c>
      <c r="C1549" s="1" t="s">
        <v>3108</v>
      </c>
      <c r="D1549" s="1" t="s">
        <v>3774</v>
      </c>
      <c r="E1549" s="1" t="s">
        <v>38</v>
      </c>
      <c r="F1549" s="7">
        <v>-9.1499999999999956E-2</v>
      </c>
      <c r="G1549" s="5">
        <v>0.81002794168035064</v>
      </c>
      <c r="H1549" s="1" t="s">
        <v>11</v>
      </c>
    </row>
  </sheetData>
  <sortState ref="A2:K1549">
    <sortCondition ref="E2:E1549"/>
    <sortCondition ref="B2:B1549"/>
    <sortCondition ref="D2:D1549"/>
    <sortCondition descending="1" ref="G2:G1549"/>
  </sortState>
  <phoneticPr fontId="2"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46"/>
  <sheetViews>
    <sheetView workbookViewId="0">
      <selection activeCell="E8" sqref="E8"/>
    </sheetView>
  </sheetViews>
  <sheetFormatPr defaultRowHeight="12" x14ac:dyDescent="0.25"/>
  <cols>
    <col min="1" max="1" width="134.42578125" customWidth="1"/>
  </cols>
  <sheetData>
    <row r="1" spans="1:1" ht="27.6" x14ac:dyDescent="0.25">
      <c r="A1" s="8" t="s">
        <v>3109</v>
      </c>
    </row>
    <row r="2" spans="1:1" ht="41.4" x14ac:dyDescent="0.25">
      <c r="A2" s="8" t="s">
        <v>3110</v>
      </c>
    </row>
    <row r="3" spans="1:1" ht="27.6" x14ac:dyDescent="0.25">
      <c r="A3" s="8" t="s">
        <v>3111</v>
      </c>
    </row>
    <row r="4" spans="1:1" ht="41.4" x14ac:dyDescent="0.25">
      <c r="A4" s="8" t="s">
        <v>3112</v>
      </c>
    </row>
    <row r="5" spans="1:1" ht="27.6" x14ac:dyDescent="0.25">
      <c r="A5" s="8" t="s">
        <v>3113</v>
      </c>
    </row>
    <row r="6" spans="1:1" ht="27.6" x14ac:dyDescent="0.25">
      <c r="A6" s="8" t="s">
        <v>3114</v>
      </c>
    </row>
    <row r="7" spans="1:1" ht="41.4" x14ac:dyDescent="0.25">
      <c r="A7" s="8" t="s">
        <v>3115</v>
      </c>
    </row>
    <row r="8" spans="1:1" ht="27.6" x14ac:dyDescent="0.25">
      <c r="A8" s="8" t="s">
        <v>3116</v>
      </c>
    </row>
    <row r="9" spans="1:1" ht="41.4" x14ac:dyDescent="0.25">
      <c r="A9" s="8" t="s">
        <v>3117</v>
      </c>
    </row>
    <row r="10" spans="1:1" ht="27.6" x14ac:dyDescent="0.25">
      <c r="A10" s="8" t="s">
        <v>3118</v>
      </c>
    </row>
    <row r="11" spans="1:1" ht="27.6" x14ac:dyDescent="0.25">
      <c r="A11" s="9" t="s">
        <v>3119</v>
      </c>
    </row>
    <row r="12" spans="1:1" ht="27.6" x14ac:dyDescent="0.25">
      <c r="A12" s="8" t="s">
        <v>3120</v>
      </c>
    </row>
    <row r="13" spans="1:1" ht="27.6" x14ac:dyDescent="0.25">
      <c r="A13" s="8" t="s">
        <v>3121</v>
      </c>
    </row>
    <row r="14" spans="1:1" ht="27.6" x14ac:dyDescent="0.25">
      <c r="A14" s="8" t="s">
        <v>3122</v>
      </c>
    </row>
    <row r="15" spans="1:1" ht="41.4" x14ac:dyDescent="0.25">
      <c r="A15" s="8" t="s">
        <v>3123</v>
      </c>
    </row>
    <row r="16" spans="1:1" ht="41.4" x14ac:dyDescent="0.25">
      <c r="A16" s="8" t="s">
        <v>3124</v>
      </c>
    </row>
    <row r="17" spans="1:1" ht="27.6" x14ac:dyDescent="0.25">
      <c r="A17" s="8" t="s">
        <v>3125</v>
      </c>
    </row>
    <row r="18" spans="1:1" ht="27.6" x14ac:dyDescent="0.25">
      <c r="A18" s="8" t="s">
        <v>3126</v>
      </c>
    </row>
    <row r="19" spans="1:1" ht="27.6" x14ac:dyDescent="0.25">
      <c r="A19" s="8" t="s">
        <v>3127</v>
      </c>
    </row>
    <row r="20" spans="1:1" ht="27.6" x14ac:dyDescent="0.25">
      <c r="A20" s="8" t="s">
        <v>3128</v>
      </c>
    </row>
    <row r="21" spans="1:1" ht="27.6" x14ac:dyDescent="0.25">
      <c r="A21" s="8" t="s">
        <v>3129</v>
      </c>
    </row>
    <row r="22" spans="1:1" ht="41.4" x14ac:dyDescent="0.25">
      <c r="A22" s="8" t="s">
        <v>3130</v>
      </c>
    </row>
    <row r="23" spans="1:1" ht="27.6" x14ac:dyDescent="0.25">
      <c r="A23" s="8" t="s">
        <v>3131</v>
      </c>
    </row>
    <row r="24" spans="1:1" ht="41.4" x14ac:dyDescent="0.25">
      <c r="A24" s="8" t="s">
        <v>3132</v>
      </c>
    </row>
    <row r="25" spans="1:1" ht="27.6" x14ac:dyDescent="0.25">
      <c r="A25" s="8" t="s">
        <v>3133</v>
      </c>
    </row>
    <row r="26" spans="1:1" ht="27.6" x14ac:dyDescent="0.25">
      <c r="A26" s="8" t="s">
        <v>3134</v>
      </c>
    </row>
    <row r="27" spans="1:1" ht="13.8" x14ac:dyDescent="0.25">
      <c r="A27" s="8" t="s">
        <v>3135</v>
      </c>
    </row>
    <row r="28" spans="1:1" ht="27.6" x14ac:dyDescent="0.25">
      <c r="A28" s="8" t="s">
        <v>3136</v>
      </c>
    </row>
    <row r="29" spans="1:1" ht="13.8" x14ac:dyDescent="0.25">
      <c r="A29" s="8" t="s">
        <v>3137</v>
      </c>
    </row>
    <row r="30" spans="1:1" ht="27.6" x14ac:dyDescent="0.25">
      <c r="A30" s="8" t="s">
        <v>3138</v>
      </c>
    </row>
    <row r="31" spans="1:1" ht="27.6" x14ac:dyDescent="0.25">
      <c r="A31" s="8" t="s">
        <v>3139</v>
      </c>
    </row>
    <row r="32" spans="1:1" ht="27.6" x14ac:dyDescent="0.25">
      <c r="A32" s="8" t="s">
        <v>3140</v>
      </c>
    </row>
    <row r="33" spans="1:1" ht="27.6" x14ac:dyDescent="0.25">
      <c r="A33" s="8" t="s">
        <v>3141</v>
      </c>
    </row>
    <row r="34" spans="1:1" ht="27.6" x14ac:dyDescent="0.25">
      <c r="A34" s="8" t="s">
        <v>3142</v>
      </c>
    </row>
    <row r="35" spans="1:1" ht="27.6" x14ac:dyDescent="0.25">
      <c r="A35" s="8" t="s">
        <v>3143</v>
      </c>
    </row>
    <row r="36" spans="1:1" ht="27.6" x14ac:dyDescent="0.25">
      <c r="A36" s="8" t="s">
        <v>3144</v>
      </c>
    </row>
    <row r="37" spans="1:1" ht="27.6" x14ac:dyDescent="0.25">
      <c r="A37" s="8" t="s">
        <v>3145</v>
      </c>
    </row>
    <row r="38" spans="1:1" ht="27.6" x14ac:dyDescent="0.25">
      <c r="A38" s="8" t="s">
        <v>3146</v>
      </c>
    </row>
    <row r="39" spans="1:1" ht="27.6" x14ac:dyDescent="0.25">
      <c r="A39" s="8" t="s">
        <v>3147</v>
      </c>
    </row>
    <row r="40" spans="1:1" ht="27.6" x14ac:dyDescent="0.25">
      <c r="A40" s="8" t="s">
        <v>3148</v>
      </c>
    </row>
    <row r="41" spans="1:1" ht="27.6" x14ac:dyDescent="0.25">
      <c r="A41" s="8" t="s">
        <v>3149</v>
      </c>
    </row>
    <row r="42" spans="1:1" ht="41.4" x14ac:dyDescent="0.25">
      <c r="A42" s="8" t="s">
        <v>3150</v>
      </c>
    </row>
    <row r="43" spans="1:1" ht="41.4" x14ac:dyDescent="0.25">
      <c r="A43" s="8" t="s">
        <v>3151</v>
      </c>
    </row>
    <row r="44" spans="1:1" ht="43.2" x14ac:dyDescent="0.25">
      <c r="A44" s="8" t="s">
        <v>3152</v>
      </c>
    </row>
    <row r="45" spans="1:1" ht="27.6" x14ac:dyDescent="0.25">
      <c r="A45" s="8" t="s">
        <v>3153</v>
      </c>
    </row>
    <row r="46" spans="1:1" ht="27.6" x14ac:dyDescent="0.25">
      <c r="A46" s="8" t="s">
        <v>3154</v>
      </c>
    </row>
  </sheetData>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5</vt:i4>
      </vt:variant>
    </vt:vector>
  </HeadingPairs>
  <TitlesOfParts>
    <vt:vector size="5" baseType="lpstr">
      <vt:lpstr>Data-2022-11-28-genus level</vt:lpstr>
      <vt:lpstr>Size at genus level</vt:lpstr>
      <vt:lpstr>Sheet1</vt:lpstr>
      <vt:lpstr>Data-2022-5-17-Species level</vt:lpstr>
      <vt:lpstr>Reference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 Song</dc:creator>
  <cp:lastModifiedBy>H Song</cp:lastModifiedBy>
  <dcterms:created xsi:type="dcterms:W3CDTF">2022-08-07T10:53:17Z</dcterms:created>
  <dcterms:modified xsi:type="dcterms:W3CDTF">2022-12-17T11:21:35Z</dcterms:modified>
</cp:coreProperties>
</file>